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hideh Mirhadi\Desktop\NM-revised submission\"/>
    </mc:Choice>
  </mc:AlternateContent>
  <xr:revisionPtr revIDLastSave="0" documentId="13_ncr:1_{CE1F0FB5-A364-40A6-9CDA-9A58E5D832A4}" xr6:coauthVersionLast="47" xr6:coauthVersionMax="47" xr10:uidLastSave="{00000000-0000-0000-0000-000000000000}"/>
  <bookViews>
    <workbookView xWindow="44880" yWindow="-120" windowWidth="29040" windowHeight="15840" activeTab="3" xr2:uid="{F151BD2B-A499-4C06-8B89-A30E96A72E0A}"/>
  </bookViews>
  <sheets>
    <sheet name="summary" sheetId="8" r:id="rId1"/>
    <sheet name="NSCLC cell line proteotyping" sheetId="5" r:id="rId2"/>
    <sheet name="All sensitivities" sheetId="4" r:id="rId3"/>
    <sheet name="Matched sensitivities" sheetId="1" r:id="rId4"/>
    <sheet name="Pathways enriched" sheetId="13" r:id="rId5"/>
  </sheets>
  <definedNames>
    <definedName name="_xlnm._FilterDatabase" localSheetId="2" hidden="1">'All sensitivities'!$A$1:$G$5371</definedName>
    <definedName name="_xlnm._FilterDatabase" localSheetId="1" hidden="1">'NSCLC cell line proteotyping'!$A$1:$E$4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1401" uniqueCount="5113">
  <si>
    <t>proteotype</t>
  </si>
  <si>
    <t>EffectSize</t>
  </si>
  <si>
    <t>PValue</t>
  </si>
  <si>
    <t>QValue</t>
  </si>
  <si>
    <t>numCellLines</t>
  </si>
  <si>
    <t>Assay</t>
  </si>
  <si>
    <t>LUAD1</t>
  </si>
  <si>
    <t>MAOA</t>
  </si>
  <si>
    <t>CRISPR</t>
  </si>
  <si>
    <t>GHDC</t>
  </si>
  <si>
    <t>CBX4</t>
  </si>
  <si>
    <t>SGSH</t>
  </si>
  <si>
    <t>Map1s</t>
  </si>
  <si>
    <t>DDX54</t>
  </si>
  <si>
    <t>HMGCL</t>
  </si>
  <si>
    <t>LYAR</t>
  </si>
  <si>
    <t>PRR15L</t>
  </si>
  <si>
    <t>MYO1D</t>
  </si>
  <si>
    <t>PBLD</t>
  </si>
  <si>
    <t>OGDH</t>
  </si>
  <si>
    <t>TMEM63A</t>
  </si>
  <si>
    <t>LGMN</t>
  </si>
  <si>
    <t>HSD17B1</t>
  </si>
  <si>
    <t>LMAN2</t>
  </si>
  <si>
    <t>CRIP2</t>
  </si>
  <si>
    <t>PIGM</t>
  </si>
  <si>
    <t>PSME3IP1</t>
  </si>
  <si>
    <t>SDHA</t>
  </si>
  <si>
    <t>SEC63</t>
  </si>
  <si>
    <t>DLST</t>
  </si>
  <si>
    <t>CLDN3</t>
  </si>
  <si>
    <t>CBX8</t>
  </si>
  <si>
    <t>IDE</t>
  </si>
  <si>
    <t>RRP15</t>
  </si>
  <si>
    <t>Adamts2</t>
  </si>
  <si>
    <t>BSG</t>
  </si>
  <si>
    <t>MIPEP</t>
  </si>
  <si>
    <t>RNAi</t>
  </si>
  <si>
    <t>Skap2</t>
  </si>
  <si>
    <t>BCAM</t>
  </si>
  <si>
    <t>LUAD2</t>
  </si>
  <si>
    <t>WLS</t>
  </si>
  <si>
    <t>LGALS3BP</t>
  </si>
  <si>
    <t>MVP</t>
  </si>
  <si>
    <t>KHDRBS1</t>
  </si>
  <si>
    <t>PFN1</t>
  </si>
  <si>
    <t>GTF3C5</t>
  </si>
  <si>
    <t>FN3KRP</t>
  </si>
  <si>
    <t>GNA11</t>
  </si>
  <si>
    <t>PRAF2</t>
  </si>
  <si>
    <t>CLIC1</t>
  </si>
  <si>
    <t>KRT8</t>
  </si>
  <si>
    <t>ARFGEF1</t>
  </si>
  <si>
    <t>SNX3</t>
  </si>
  <si>
    <t>ENO2</t>
  </si>
  <si>
    <t>PCIF1</t>
  </si>
  <si>
    <t>LRRC4</t>
  </si>
  <si>
    <t>MMUT</t>
  </si>
  <si>
    <t>SPATS2L</t>
  </si>
  <si>
    <t>RPS6KA1</t>
  </si>
  <si>
    <t>DSC2</t>
  </si>
  <si>
    <t>H6PD</t>
  </si>
  <si>
    <t>KCTD12</t>
  </si>
  <si>
    <t>LUAD3</t>
  </si>
  <si>
    <t>LMBRD1</t>
  </si>
  <si>
    <t>NRP2</t>
  </si>
  <si>
    <t>CENPM</t>
  </si>
  <si>
    <t>SLC25A4</t>
  </si>
  <si>
    <t>CHORDC1</t>
  </si>
  <si>
    <t>LDLR</t>
  </si>
  <si>
    <t>COL6A1</t>
  </si>
  <si>
    <t>NF2</t>
  </si>
  <si>
    <t>SLC43A3</t>
  </si>
  <si>
    <t>DNAAF5</t>
  </si>
  <si>
    <t>DNTTIP2</t>
  </si>
  <si>
    <t>F11R</t>
  </si>
  <si>
    <t>GLS</t>
  </si>
  <si>
    <t>TRIP13</t>
  </si>
  <si>
    <t>TANGO6</t>
  </si>
  <si>
    <t>LUSC1</t>
  </si>
  <si>
    <t>ATAD3A</t>
  </si>
  <si>
    <t>WDR33</t>
  </si>
  <si>
    <t>KRT5</t>
  </si>
  <si>
    <t>RPL21</t>
  </si>
  <si>
    <t>AIMP1</t>
  </si>
  <si>
    <t>CELF1</t>
  </si>
  <si>
    <t>DIDO1</t>
  </si>
  <si>
    <t>SETD1A</t>
  </si>
  <si>
    <t>PRPF6</t>
  </si>
  <si>
    <t>PIP5K1A</t>
  </si>
  <si>
    <t>G6PD</t>
  </si>
  <si>
    <t>PRDX2</t>
  </si>
  <si>
    <t>FAM170B</t>
  </si>
  <si>
    <t>GANAB</t>
  </si>
  <si>
    <t>WDR83</t>
  </si>
  <si>
    <t>SMU1</t>
  </si>
  <si>
    <t>POLR3F</t>
  </si>
  <si>
    <t>NCBP1</t>
  </si>
  <si>
    <t>SART3</t>
  </si>
  <si>
    <t>EIF3H</t>
  </si>
  <si>
    <t>SLPI</t>
  </si>
  <si>
    <t>ARL6IP4</t>
  </si>
  <si>
    <t>AAR2</t>
  </si>
  <si>
    <t>NCAPG</t>
  </si>
  <si>
    <t>CCT6A</t>
  </si>
  <si>
    <t>CDC5L</t>
  </si>
  <si>
    <t>NUP35</t>
  </si>
  <si>
    <t>TMX4</t>
  </si>
  <si>
    <t>SAP30BP</t>
  </si>
  <si>
    <t>SMC2</t>
  </si>
  <si>
    <t>CBR3</t>
  </si>
  <si>
    <t>HSPA4</t>
  </si>
  <si>
    <t>TPRKB</t>
  </si>
  <si>
    <t>SF1</t>
  </si>
  <si>
    <t>DHPS</t>
  </si>
  <si>
    <t>COPS6</t>
  </si>
  <si>
    <t>TIMELESS</t>
  </si>
  <si>
    <t>PI3</t>
  </si>
  <si>
    <t>STK3</t>
  </si>
  <si>
    <t>AHNAK2</t>
  </si>
  <si>
    <t>LSM8</t>
  </si>
  <si>
    <t>BCAT2</t>
  </si>
  <si>
    <t>WDR35</t>
  </si>
  <si>
    <t>TWISTNB</t>
  </si>
  <si>
    <t>KIFAP3</t>
  </si>
  <si>
    <t>SDCBP</t>
  </si>
  <si>
    <t>PGP</t>
  </si>
  <si>
    <t>EXOSC2</t>
  </si>
  <si>
    <t>SRP14</t>
  </si>
  <si>
    <t>UPK1B</t>
  </si>
  <si>
    <t>LSM4</t>
  </si>
  <si>
    <t>MBD3</t>
  </si>
  <si>
    <t>ANP32B</t>
  </si>
  <si>
    <t>RPL4</t>
  </si>
  <si>
    <t>FARSA</t>
  </si>
  <si>
    <t>GAPVD1</t>
  </si>
  <si>
    <t>HARS1</t>
  </si>
  <si>
    <t>SIN3A</t>
  </si>
  <si>
    <t>KRT83</t>
  </si>
  <si>
    <t>EIF2B2</t>
  </si>
  <si>
    <t>SNRPA1</t>
  </si>
  <si>
    <t>MYH14</t>
  </si>
  <si>
    <t>TMBIM1</t>
  </si>
  <si>
    <t>SRSF6</t>
  </si>
  <si>
    <t>OSBPL7</t>
  </si>
  <si>
    <t>NARF</t>
  </si>
  <si>
    <t>H2AC20</t>
  </si>
  <si>
    <t>SOGA1</t>
  </si>
  <si>
    <t>SLC9A3R1</t>
  </si>
  <si>
    <t>OPA3</t>
  </si>
  <si>
    <t>PRKAR1B</t>
  </si>
  <si>
    <t>UBE2E3</t>
  </si>
  <si>
    <t>LUSC2</t>
  </si>
  <si>
    <t>HNRNPD</t>
  </si>
  <si>
    <t>S100A8</t>
  </si>
  <si>
    <t>RUVBL2</t>
  </si>
  <si>
    <t>RNF214</t>
  </si>
  <si>
    <t>RFX1</t>
  </si>
  <si>
    <t>ERI3</t>
  </si>
  <si>
    <t>LYPD3</t>
  </si>
  <si>
    <t>RPS11</t>
  </si>
  <si>
    <t>TCP1</t>
  </si>
  <si>
    <t>SNU13</t>
  </si>
  <si>
    <t>ACP1</t>
  </si>
  <si>
    <t>H1-2</t>
  </si>
  <si>
    <t>UGGT1</t>
  </si>
  <si>
    <t>MLLT1</t>
  </si>
  <si>
    <t>VPS51</t>
  </si>
  <si>
    <t>RUVBL1</t>
  </si>
  <si>
    <t>SND1</t>
  </si>
  <si>
    <t>YEATS4</t>
  </si>
  <si>
    <t>PAICS</t>
  </si>
  <si>
    <t>OSBP</t>
  </si>
  <si>
    <t>ARCN1</t>
  </si>
  <si>
    <t>DCAF13</t>
  </si>
  <si>
    <t>IMPA1</t>
  </si>
  <si>
    <t>NSUN2</t>
  </si>
  <si>
    <t>POLR2E</t>
  </si>
  <si>
    <t>KRT16</t>
  </si>
  <si>
    <t>EXOSC1</t>
  </si>
  <si>
    <t>HNRNPDL</t>
  </si>
  <si>
    <t>MAGI1</t>
  </si>
  <si>
    <t>GLYR1</t>
  </si>
  <si>
    <t>GNL2</t>
  </si>
  <si>
    <t>RRS1</t>
  </si>
  <si>
    <t>GTPBP4</t>
  </si>
  <si>
    <t>SRP72</t>
  </si>
  <si>
    <t>YRDC</t>
  </si>
  <si>
    <t>HNRNPAB</t>
  </si>
  <si>
    <t>CPSF3</t>
  </si>
  <si>
    <t>PPME1</t>
  </si>
  <si>
    <t>KMT2A</t>
  </si>
  <si>
    <t>GAR1</t>
  </si>
  <si>
    <t>PSIP1</t>
  </si>
  <si>
    <t>ANXA2</t>
  </si>
  <si>
    <t>EPM2AIP1</t>
  </si>
  <si>
    <t>NFATC2IP</t>
  </si>
  <si>
    <t>PDIA2</t>
  </si>
  <si>
    <t>Proteotype</t>
  </si>
  <si>
    <t>FRS3</t>
  </si>
  <si>
    <t>SRPK2</t>
  </si>
  <si>
    <t>MAP2K4</t>
  </si>
  <si>
    <t>CCRL2</t>
  </si>
  <si>
    <t>RAB4B-EGLN2</t>
  </si>
  <si>
    <t>OR4K15</t>
  </si>
  <si>
    <t>SLC6A14</t>
  </si>
  <si>
    <t>LINC00205</t>
  </si>
  <si>
    <t>ADH6</t>
  </si>
  <si>
    <t>SLC35B3</t>
  </si>
  <si>
    <t>YIPF7</t>
  </si>
  <si>
    <t>OTUB1</t>
  </si>
  <si>
    <t>PARM1</t>
  </si>
  <si>
    <t>RUNDC3B</t>
  </si>
  <si>
    <t>MYO19</t>
  </si>
  <si>
    <t>E2F5</t>
  </si>
  <si>
    <t>MTR</t>
  </si>
  <si>
    <t>KIF21B</t>
  </si>
  <si>
    <t>SKAP2</t>
  </si>
  <si>
    <t>SCGB1D1</t>
  </si>
  <si>
    <t>DDX25</t>
  </si>
  <si>
    <t>IL16</t>
  </si>
  <si>
    <t>AP4E1</t>
  </si>
  <si>
    <t>IQCH</t>
  </si>
  <si>
    <t>HTATIP2</t>
  </si>
  <si>
    <t>ELF5</t>
  </si>
  <si>
    <t>FRMPD2</t>
  </si>
  <si>
    <t>MAEA</t>
  </si>
  <si>
    <t>ACSL3</t>
  </si>
  <si>
    <t>ALDH1A1</t>
  </si>
  <si>
    <t>INPP4B</t>
  </si>
  <si>
    <t>DAG1</t>
  </si>
  <si>
    <t>FBLN1</t>
  </si>
  <si>
    <t>GAPDHS</t>
  </si>
  <si>
    <t>CCN3</t>
  </si>
  <si>
    <t>MS4A8</t>
  </si>
  <si>
    <t>IFITM1</t>
  </si>
  <si>
    <t>HELT</t>
  </si>
  <si>
    <t>FBXO2</t>
  </si>
  <si>
    <t>OR5T1</t>
  </si>
  <si>
    <t>SCARB1</t>
  </si>
  <si>
    <t>GRIN2A</t>
  </si>
  <si>
    <t>CDKN2D</t>
  </si>
  <si>
    <t>NAV1</t>
  </si>
  <si>
    <t>SERGEF</t>
  </si>
  <si>
    <t>OR2V2</t>
  </si>
  <si>
    <t>MKNK1</t>
  </si>
  <si>
    <t>ATP1A2</t>
  </si>
  <si>
    <t>ZBTB37</t>
  </si>
  <si>
    <t>ZBTB8A</t>
  </si>
  <si>
    <t>VGLL1</t>
  </si>
  <si>
    <t>C1GALT1C1</t>
  </si>
  <si>
    <t>CTIF</t>
  </si>
  <si>
    <t>OR1F1</t>
  </si>
  <si>
    <t>NDRG2</t>
  </si>
  <si>
    <t>DCUN1D1</t>
  </si>
  <si>
    <t>CSNK2A2</t>
  </si>
  <si>
    <t>UBXN6</t>
  </si>
  <si>
    <t>TESK1</t>
  </si>
  <si>
    <t>STAMBPL1</t>
  </si>
  <si>
    <t>RNF19A</t>
  </si>
  <si>
    <t>RANBP9</t>
  </si>
  <si>
    <t>SP7</t>
  </si>
  <si>
    <t>FOXD1</t>
  </si>
  <si>
    <t>PLA2G4E</t>
  </si>
  <si>
    <t>MPP6</t>
  </si>
  <si>
    <t>GSG1</t>
  </si>
  <si>
    <t>NR4A2</t>
  </si>
  <si>
    <t>CHST7</t>
  </si>
  <si>
    <t>KLHL32</t>
  </si>
  <si>
    <t>PEX5</t>
  </si>
  <si>
    <t>SPRED2</t>
  </si>
  <si>
    <t>DUSP22</t>
  </si>
  <si>
    <t>QRFPR</t>
  </si>
  <si>
    <t>CHRNA1</t>
  </si>
  <si>
    <t>WASHC4</t>
  </si>
  <si>
    <t>STK11</t>
  </si>
  <si>
    <t>MACF1</t>
  </si>
  <si>
    <t>ZNF565</t>
  </si>
  <si>
    <t>MKS1</t>
  </si>
  <si>
    <t>EFCAB13</t>
  </si>
  <si>
    <t>SLC2A7</t>
  </si>
  <si>
    <t>ADPGK</t>
  </si>
  <si>
    <t>PACSIN1</t>
  </si>
  <si>
    <t>APOBEC3A_B</t>
  </si>
  <si>
    <t>BTBD17</t>
  </si>
  <si>
    <t>DCAF4L2</t>
  </si>
  <si>
    <t>SPATA13</t>
  </si>
  <si>
    <t>NUDT6</t>
  </si>
  <si>
    <t>TRAK2</t>
  </si>
  <si>
    <t>P3H1</t>
  </si>
  <si>
    <t>SLC9C2</t>
  </si>
  <si>
    <t>PDCD4</t>
  </si>
  <si>
    <t>ABCB1</t>
  </si>
  <si>
    <t>TBC1D9</t>
  </si>
  <si>
    <t>CCDC171</t>
  </si>
  <si>
    <t>SYF2</t>
  </si>
  <si>
    <t>GLRA4</t>
  </si>
  <si>
    <t>SGTB</t>
  </si>
  <si>
    <t>ZBTB49</t>
  </si>
  <si>
    <t>MRGPRG</t>
  </si>
  <si>
    <t>NKX2-6</t>
  </si>
  <si>
    <t>DHRS7C</t>
  </si>
  <si>
    <t>HDAC7</t>
  </si>
  <si>
    <t>PTGDR2</t>
  </si>
  <si>
    <t>DYNC2LI1</t>
  </si>
  <si>
    <t>ATP6V1C1</t>
  </si>
  <si>
    <t>MYBPC3</t>
  </si>
  <si>
    <t>ENAM</t>
  </si>
  <si>
    <t>KLC3</t>
  </si>
  <si>
    <t>TXK</t>
  </si>
  <si>
    <t>CHRNB4</t>
  </si>
  <si>
    <t>TSPEAR</t>
  </si>
  <si>
    <t>KRTAP10-10</t>
  </si>
  <si>
    <t>ERI1</t>
  </si>
  <si>
    <t>GSTT1</t>
  </si>
  <si>
    <t>CCNYL2</t>
  </si>
  <si>
    <t>BHLHE22</t>
  </si>
  <si>
    <t>MAGEE1</t>
  </si>
  <si>
    <t>FANCF</t>
  </si>
  <si>
    <t>ERO1A</t>
  </si>
  <si>
    <t>GHITM</t>
  </si>
  <si>
    <t>F13A1</t>
  </si>
  <si>
    <t>ATP23</t>
  </si>
  <si>
    <t>TTC21B</t>
  </si>
  <si>
    <t>ZNF658B</t>
  </si>
  <si>
    <t>SMTN</t>
  </si>
  <si>
    <t>AKT3</t>
  </si>
  <si>
    <t>FRMD8</t>
  </si>
  <si>
    <t>FERMT1</t>
  </si>
  <si>
    <t>ATP6V1B1</t>
  </si>
  <si>
    <t>SSX9P</t>
  </si>
  <si>
    <t>LSM14A</t>
  </si>
  <si>
    <t>PIP4K2A</t>
  </si>
  <si>
    <t>LRTM1</t>
  </si>
  <si>
    <t>SEPTIN5</t>
  </si>
  <si>
    <t>SLC22A4</t>
  </si>
  <si>
    <t>KCNK13</t>
  </si>
  <si>
    <t>WDR53</t>
  </si>
  <si>
    <t>FKBP9P1</t>
  </si>
  <si>
    <t>OR5T2</t>
  </si>
  <si>
    <t>HOOK3</t>
  </si>
  <si>
    <t>RAB3C</t>
  </si>
  <si>
    <t>NOG</t>
  </si>
  <si>
    <t>TLR7</t>
  </si>
  <si>
    <t>CSMD2</t>
  </si>
  <si>
    <t>OSR2</t>
  </si>
  <si>
    <t>SLA</t>
  </si>
  <si>
    <t>HCN3</t>
  </si>
  <si>
    <t>SLC4A1AP</t>
  </si>
  <si>
    <t>NEUROD2</t>
  </si>
  <si>
    <t>SLC43A1</t>
  </si>
  <si>
    <t>PIK3CB</t>
  </si>
  <si>
    <t>NLRP11</t>
  </si>
  <si>
    <t>ZNF208</t>
  </si>
  <si>
    <t>UBE2R2</t>
  </si>
  <si>
    <t>FOXR1</t>
  </si>
  <si>
    <t>ANKRD30A</t>
  </si>
  <si>
    <t>DND1</t>
  </si>
  <si>
    <t>F2R</t>
  </si>
  <si>
    <t>NAPB</t>
  </si>
  <si>
    <t>UBAC2</t>
  </si>
  <si>
    <t>RPH3A</t>
  </si>
  <si>
    <t>SLCO1B3</t>
  </si>
  <si>
    <t>TDRD10</t>
  </si>
  <si>
    <t>MNS1</t>
  </si>
  <si>
    <t>OR6K6</t>
  </si>
  <si>
    <t>GRIK3</t>
  </si>
  <si>
    <t>KATNA1</t>
  </si>
  <si>
    <t>CHPT1</t>
  </si>
  <si>
    <t>FANCD2</t>
  </si>
  <si>
    <t>TAF1L</t>
  </si>
  <si>
    <t>UBAP2</t>
  </si>
  <si>
    <t>STAT5A</t>
  </si>
  <si>
    <t>PDF</t>
  </si>
  <si>
    <t>C17orf78</t>
  </si>
  <si>
    <t>CNN2</t>
  </si>
  <si>
    <t>LBR</t>
  </si>
  <si>
    <t>SPDEF</t>
  </si>
  <si>
    <t>STAT5B</t>
  </si>
  <si>
    <t>FCRLB</t>
  </si>
  <si>
    <t>MMP28</t>
  </si>
  <si>
    <t>FGFBP2</t>
  </si>
  <si>
    <t>KRT33B</t>
  </si>
  <si>
    <t>UNC45B</t>
  </si>
  <si>
    <t>AOC3</t>
  </si>
  <si>
    <t>DNAJB5</t>
  </si>
  <si>
    <t>TESK2</t>
  </si>
  <si>
    <t>AK2</t>
  </si>
  <si>
    <t>FCHO1</t>
  </si>
  <si>
    <t>ZNF510</t>
  </si>
  <si>
    <t>AGPAT3</t>
  </si>
  <si>
    <t>CUZD1</t>
  </si>
  <si>
    <t>PCGF2</t>
  </si>
  <si>
    <t>CHRNB2</t>
  </si>
  <si>
    <t>CLDN24</t>
  </si>
  <si>
    <t>RUNDC1</t>
  </si>
  <si>
    <t>LHX9</t>
  </si>
  <si>
    <t>BLOC1S2</t>
  </si>
  <si>
    <t>EIF4E</t>
  </si>
  <si>
    <t>R3HDM4</t>
  </si>
  <si>
    <t>CSF3</t>
  </si>
  <si>
    <t>C6orf62</t>
  </si>
  <si>
    <t>NR5A1</t>
  </si>
  <si>
    <t>WNT3</t>
  </si>
  <si>
    <t>PRKCQ</t>
  </si>
  <si>
    <t>CARD9</t>
  </si>
  <si>
    <t>TBC1D16</t>
  </si>
  <si>
    <t>GSDMB</t>
  </si>
  <si>
    <t>KIF23</t>
  </si>
  <si>
    <t>RFK</t>
  </si>
  <si>
    <t>MAN2A1</t>
  </si>
  <si>
    <t>ADGRG1</t>
  </si>
  <si>
    <t>UROS</t>
  </si>
  <si>
    <t>KRTAP3-3</t>
  </si>
  <si>
    <t>ARHGEF33</t>
  </si>
  <si>
    <t>TRAF1</t>
  </si>
  <si>
    <t>JMJD4</t>
  </si>
  <si>
    <t>MGAT1</t>
  </si>
  <si>
    <t>CLDN14</t>
  </si>
  <si>
    <t>PDIK1L</t>
  </si>
  <si>
    <t>TPK1</t>
  </si>
  <si>
    <t>LTA</t>
  </si>
  <si>
    <t>BTBD6</t>
  </si>
  <si>
    <t>WNT9A</t>
  </si>
  <si>
    <t>AOC2</t>
  </si>
  <si>
    <t>NPTX1</t>
  </si>
  <si>
    <t>CASD1</t>
  </si>
  <si>
    <t>SRPX</t>
  </si>
  <si>
    <t>C15orf39</t>
  </si>
  <si>
    <t>KBTBD3</t>
  </si>
  <si>
    <t>SPI1</t>
  </si>
  <si>
    <t>FLAD1</t>
  </si>
  <si>
    <t>WDTC1</t>
  </si>
  <si>
    <t>IFITM3</t>
  </si>
  <si>
    <t>ARL5C</t>
  </si>
  <si>
    <t>ALLC</t>
  </si>
  <si>
    <t>YY1AP1</t>
  </si>
  <si>
    <t>AADAC</t>
  </si>
  <si>
    <t>RANBP10</t>
  </si>
  <si>
    <t>ZNF782</t>
  </si>
  <si>
    <t>OPN3</t>
  </si>
  <si>
    <t>ZPBP2</t>
  </si>
  <si>
    <t>ARMH3</t>
  </si>
  <si>
    <t>HSPB9</t>
  </si>
  <si>
    <t>RTL1</t>
  </si>
  <si>
    <t>LIPM</t>
  </si>
  <si>
    <t>LRP8</t>
  </si>
  <si>
    <t>MAP1LC3B</t>
  </si>
  <si>
    <t>WBP1L</t>
  </si>
  <si>
    <t>UEVLD</t>
  </si>
  <si>
    <t>ZIK1</t>
  </si>
  <si>
    <t>WNT9B</t>
  </si>
  <si>
    <t>MED13</t>
  </si>
  <si>
    <t>ACER2</t>
  </si>
  <si>
    <t>SCRN3</t>
  </si>
  <si>
    <t>EIF5AL1</t>
  </si>
  <si>
    <t>RIMS1</t>
  </si>
  <si>
    <t>ATP10B</t>
  </si>
  <si>
    <t>MTFR1L</t>
  </si>
  <si>
    <t>GP5</t>
  </si>
  <si>
    <t>PRF1</t>
  </si>
  <si>
    <t>MIGA2</t>
  </si>
  <si>
    <t>LKAAEAR1</t>
  </si>
  <si>
    <t>ENKD1</t>
  </si>
  <si>
    <t>SOX6</t>
  </si>
  <si>
    <t>PCDHA11</t>
  </si>
  <si>
    <t>HRCT1</t>
  </si>
  <si>
    <t>HRNR</t>
  </si>
  <si>
    <t>DDX19B</t>
  </si>
  <si>
    <t>REXO4</t>
  </si>
  <si>
    <t>RPS6KA5</t>
  </si>
  <si>
    <t>RBM24</t>
  </si>
  <si>
    <t>NANOS1</t>
  </si>
  <si>
    <t>RFC5</t>
  </si>
  <si>
    <t>CACNG1</t>
  </si>
  <si>
    <t>TGM7</t>
  </si>
  <si>
    <t>EEF1AKMT2</t>
  </si>
  <si>
    <t>GPR68</t>
  </si>
  <si>
    <t>RBM8A</t>
  </si>
  <si>
    <t>MYT1L</t>
  </si>
  <si>
    <t>SLC25A29</t>
  </si>
  <si>
    <t>RAD51C</t>
  </si>
  <si>
    <t>TUBG2</t>
  </si>
  <si>
    <t>AMFR</t>
  </si>
  <si>
    <t>CLK2</t>
  </si>
  <si>
    <t>XCL2</t>
  </si>
  <si>
    <t>ALAD</t>
  </si>
  <si>
    <t>NAIP</t>
  </si>
  <si>
    <t>IFITM10</t>
  </si>
  <si>
    <t>PPOX</t>
  </si>
  <si>
    <t>IRX1</t>
  </si>
  <si>
    <t>TUBB2B</t>
  </si>
  <si>
    <t>PNKD</t>
  </si>
  <si>
    <t>IFNAR2</t>
  </si>
  <si>
    <t>HTR6</t>
  </si>
  <si>
    <t>FOXR2</t>
  </si>
  <si>
    <t>GSDMA</t>
  </si>
  <si>
    <t>SLC5A3</t>
  </si>
  <si>
    <t>GJA8</t>
  </si>
  <si>
    <t>WFDC1</t>
  </si>
  <si>
    <t>KRTAP4-8</t>
  </si>
  <si>
    <t>DBF4B</t>
  </si>
  <si>
    <t>BIRC5</t>
  </si>
  <si>
    <t>BARHL1</t>
  </si>
  <si>
    <t>ALOX5AP</t>
  </si>
  <si>
    <t>LRRC27</t>
  </si>
  <si>
    <t>HTRA1</t>
  </si>
  <si>
    <t>SDR42E1</t>
  </si>
  <si>
    <t>RPRD2</t>
  </si>
  <si>
    <t>SDHC</t>
  </si>
  <si>
    <t>KRTAP6-2</t>
  </si>
  <si>
    <t>ALOX5</t>
  </si>
  <si>
    <t>SLFN13</t>
  </si>
  <si>
    <t>KRT37</t>
  </si>
  <si>
    <t>ITLN1</t>
  </si>
  <si>
    <t>CD164L2</t>
  </si>
  <si>
    <t>ARHGEF17</t>
  </si>
  <si>
    <t>DYNLL2</t>
  </si>
  <si>
    <t>H2BC18</t>
  </si>
  <si>
    <t>ANAPC4</t>
  </si>
  <si>
    <t>KIR3DL1</t>
  </si>
  <si>
    <t>SNX27</t>
  </si>
  <si>
    <t>GTF2H1</t>
  </si>
  <si>
    <t>ADM2</t>
  </si>
  <si>
    <t>TM4SF20</t>
  </si>
  <si>
    <t>SLC25A19</t>
  </si>
  <si>
    <t>TRIM45</t>
  </si>
  <si>
    <t>SLC22A18</t>
  </si>
  <si>
    <t>ZNF775</t>
  </si>
  <si>
    <t>CORIN</t>
  </si>
  <si>
    <t>KLHDC9</t>
  </si>
  <si>
    <t>PRPH</t>
  </si>
  <si>
    <t>CUX1</t>
  </si>
  <si>
    <t>SLC19A1</t>
  </si>
  <si>
    <t>SPATC1L</t>
  </si>
  <si>
    <t>SP6</t>
  </si>
  <si>
    <t>ALDH1B1</t>
  </si>
  <si>
    <t>H2BC21</t>
  </si>
  <si>
    <t>LSM6</t>
  </si>
  <si>
    <t>ARL11</t>
  </si>
  <si>
    <t>IQCG</t>
  </si>
  <si>
    <t>IMPDH1</t>
  </si>
  <si>
    <t>ASB9</t>
  </si>
  <si>
    <t>AIRE</t>
  </si>
  <si>
    <t>KRT25</t>
  </si>
  <si>
    <t>PDXK</t>
  </si>
  <si>
    <t>PPP1R27</t>
  </si>
  <si>
    <t>ZNF835</t>
  </si>
  <si>
    <t>CNMD</t>
  </si>
  <si>
    <t>LRRC8E</t>
  </si>
  <si>
    <t>TM4SF4</t>
  </si>
  <si>
    <t>KCNT2</t>
  </si>
  <si>
    <t>MCM3AP</t>
  </si>
  <si>
    <t>GNE</t>
  </si>
  <si>
    <t>ZNF660</t>
  </si>
  <si>
    <t>CA6</t>
  </si>
  <si>
    <t>FADS6</t>
  </si>
  <si>
    <t>KIR2DL4</t>
  </si>
  <si>
    <t>USP6NL</t>
  </si>
  <si>
    <t>PPIE</t>
  </si>
  <si>
    <t>UNC13D</t>
  </si>
  <si>
    <t>DRGX</t>
  </si>
  <si>
    <t>FTCD</t>
  </si>
  <si>
    <t>TMEM170A</t>
  </si>
  <si>
    <t>SAT1</t>
  </si>
  <si>
    <t>ITIH1</t>
  </si>
  <si>
    <t>ZNF491</t>
  </si>
  <si>
    <t>SRM</t>
  </si>
  <si>
    <t>UBXN7</t>
  </si>
  <si>
    <t>ACSF3</t>
  </si>
  <si>
    <t>GALE</t>
  </si>
  <si>
    <t>KRIT1</t>
  </si>
  <si>
    <t>PHLDA3</t>
  </si>
  <si>
    <t>WIPF2</t>
  </si>
  <si>
    <t>PIGZ</t>
  </si>
  <si>
    <t>RAC3</t>
  </si>
  <si>
    <t>CD300C</t>
  </si>
  <si>
    <t>GRIN3B</t>
  </si>
  <si>
    <t>JUP</t>
  </si>
  <si>
    <t>KRT33A</t>
  </si>
  <si>
    <t>IFNK</t>
  </si>
  <si>
    <t>TMEM251</t>
  </si>
  <si>
    <t>CFAP70</t>
  </si>
  <si>
    <t>FAM155A</t>
  </si>
  <si>
    <t>EFCAB3</t>
  </si>
  <si>
    <t>DHRS11</t>
  </si>
  <si>
    <t>BICC1</t>
  </si>
  <si>
    <t>GDPD5</t>
  </si>
  <si>
    <t>CD81</t>
  </si>
  <si>
    <t>ZNF549</t>
  </si>
  <si>
    <t>UBXN2A</t>
  </si>
  <si>
    <t>ARSA</t>
  </si>
  <si>
    <t>PRSS23</t>
  </si>
  <si>
    <t>CLCNKB</t>
  </si>
  <si>
    <t>KRT13</t>
  </si>
  <si>
    <t>NR4A3</t>
  </si>
  <si>
    <t>ATP8B2</t>
  </si>
  <si>
    <t>ZIC5</t>
  </si>
  <si>
    <t>DUSP27</t>
  </si>
  <si>
    <t>METTL21C</t>
  </si>
  <si>
    <t>TMCC1</t>
  </si>
  <si>
    <t>PDGFD</t>
  </si>
  <si>
    <t>LRRC8D</t>
  </si>
  <si>
    <t>MAP1S</t>
  </si>
  <si>
    <t>BANP</t>
  </si>
  <si>
    <t>KRT222</t>
  </si>
  <si>
    <t>TMEM101</t>
  </si>
  <si>
    <t>CD247</t>
  </si>
  <si>
    <t>FUT9</t>
  </si>
  <si>
    <t>GADD45A</t>
  </si>
  <si>
    <t>IDH3G</t>
  </si>
  <si>
    <t>PRAM1</t>
  </si>
  <si>
    <t>ARHGAP23</t>
  </si>
  <si>
    <t>ZBTB6</t>
  </si>
  <si>
    <t>KIAA1958</t>
  </si>
  <si>
    <t>SIGLEC5</t>
  </si>
  <si>
    <t>ETV4</t>
  </si>
  <si>
    <t>EXOC7</t>
  </si>
  <si>
    <t>RAB39B</t>
  </si>
  <si>
    <t>TTC3</t>
  </si>
  <si>
    <t>SENP5</t>
  </si>
  <si>
    <t>MSANTD3</t>
  </si>
  <si>
    <t>SSPN</t>
  </si>
  <si>
    <t>CASQ1</t>
  </si>
  <si>
    <t>SPACA1</t>
  </si>
  <si>
    <t>STK32C</t>
  </si>
  <si>
    <t>PLXDC1</t>
  </si>
  <si>
    <t>TRIM65</t>
  </si>
  <si>
    <t>INSIG1</t>
  </si>
  <si>
    <t>RILP</t>
  </si>
  <si>
    <t>KRT40</t>
  </si>
  <si>
    <t>CCL2</t>
  </si>
  <si>
    <t>CCDC85A</t>
  </si>
  <si>
    <t>ZFP90</t>
  </si>
  <si>
    <t>ZNF33B</t>
  </si>
  <si>
    <t>SPTAN1</t>
  </si>
  <si>
    <t>SLC38A10</t>
  </si>
  <si>
    <t>MOGAT1</t>
  </si>
  <si>
    <t>TRIM15</t>
  </si>
  <si>
    <t>TOR2A</t>
  </si>
  <si>
    <t>NTMT1</t>
  </si>
  <si>
    <t>NUP85</t>
  </si>
  <si>
    <t>COQ6</t>
  </si>
  <si>
    <t>RNF2</t>
  </si>
  <si>
    <t>IFI27</t>
  </si>
  <si>
    <t>PPCDC</t>
  </si>
  <si>
    <t>NRARP</t>
  </si>
  <si>
    <t>ZNF528</t>
  </si>
  <si>
    <t>CCKAR</t>
  </si>
  <si>
    <t>MARK1</t>
  </si>
  <si>
    <t>ADD3</t>
  </si>
  <si>
    <t>LAP3</t>
  </si>
  <si>
    <t>CD300LF</t>
  </si>
  <si>
    <t>ETV3</t>
  </si>
  <si>
    <t>IFNB1</t>
  </si>
  <si>
    <t>DLG2</t>
  </si>
  <si>
    <t>H2AP</t>
  </si>
  <si>
    <t>KCNK1</t>
  </si>
  <si>
    <t>SPOP</t>
  </si>
  <si>
    <t>SLC25A51</t>
  </si>
  <si>
    <t>ZNF311</t>
  </si>
  <si>
    <t>CALCOCO2</t>
  </si>
  <si>
    <t>EVPL</t>
  </si>
  <si>
    <t>HDGF</t>
  </si>
  <si>
    <t>HHIPL1</t>
  </si>
  <si>
    <t>KCNMB2</t>
  </si>
  <si>
    <t>ST13</t>
  </si>
  <si>
    <t>ISYNA1</t>
  </si>
  <si>
    <t>FOXE3</t>
  </si>
  <si>
    <t>CDK10</t>
  </si>
  <si>
    <t>ESRP2</t>
  </si>
  <si>
    <t>CACNB1</t>
  </si>
  <si>
    <t>ACSBG1</t>
  </si>
  <si>
    <t>EIF4G3</t>
  </si>
  <si>
    <t>PDE6A</t>
  </si>
  <si>
    <t>SHTN1</t>
  </si>
  <si>
    <t>TDRKH</t>
  </si>
  <si>
    <t>ECPAS</t>
  </si>
  <si>
    <t>CCR10</t>
  </si>
  <si>
    <t>PLPP3</t>
  </si>
  <si>
    <t>DMBX1</t>
  </si>
  <si>
    <t>ZNF529</t>
  </si>
  <si>
    <t>CCDC110</t>
  </si>
  <si>
    <t>LAMC1</t>
  </si>
  <si>
    <t>HAS3</t>
  </si>
  <si>
    <t>HSD17B3</t>
  </si>
  <si>
    <t>C2CD4C</t>
  </si>
  <si>
    <t>DPEP3</t>
  </si>
  <si>
    <t>EGFL7</t>
  </si>
  <si>
    <t>SATB2</t>
  </si>
  <si>
    <t>FRMD3</t>
  </si>
  <si>
    <t>SERPINB9</t>
  </si>
  <si>
    <t>SLC27A1</t>
  </si>
  <si>
    <t>DCUN1D5</t>
  </si>
  <si>
    <t>PTPRJ</t>
  </si>
  <si>
    <t>FLRT2</t>
  </si>
  <si>
    <t>CTBP1</t>
  </si>
  <si>
    <t>ADAMTS13</t>
  </si>
  <si>
    <t>KRTAP1-1</t>
  </si>
  <si>
    <t>PSTPIP2</t>
  </si>
  <si>
    <t>RNF26</t>
  </si>
  <si>
    <t>POGZ</t>
  </si>
  <si>
    <t>CYP4F12</t>
  </si>
  <si>
    <t>TBX15</t>
  </si>
  <si>
    <t>MIF4GD</t>
  </si>
  <si>
    <t>ZNF721</t>
  </si>
  <si>
    <t>SETD6</t>
  </si>
  <si>
    <t>PDE9A</t>
  </si>
  <si>
    <t>BBOX1</t>
  </si>
  <si>
    <t>LLGL1</t>
  </si>
  <si>
    <t>PFDN2</t>
  </si>
  <si>
    <t>GJA3</t>
  </si>
  <si>
    <t>PCBP3</t>
  </si>
  <si>
    <t>VPS9D1</t>
  </si>
  <si>
    <t>SPATA31D1</t>
  </si>
  <si>
    <t>CNTFR</t>
  </si>
  <si>
    <t>CFAP53</t>
  </si>
  <si>
    <t>INF2</t>
  </si>
  <si>
    <t>RIN3</t>
  </si>
  <si>
    <t>CNGA1</t>
  </si>
  <si>
    <t>LGALS9B</t>
  </si>
  <si>
    <t>STING1</t>
  </si>
  <si>
    <t>GLDC</t>
  </si>
  <si>
    <t>FHOD3</t>
  </si>
  <si>
    <t>EPX</t>
  </si>
  <si>
    <t>NLRC4</t>
  </si>
  <si>
    <t>ELANE</t>
  </si>
  <si>
    <t>CD48</t>
  </si>
  <si>
    <t>PAX6</t>
  </si>
  <si>
    <t>ZNF581</t>
  </si>
  <si>
    <t>KRTAP5-2</t>
  </si>
  <si>
    <t>MX2</t>
  </si>
  <si>
    <t>C9orf24</t>
  </si>
  <si>
    <t>FAM92B</t>
  </si>
  <si>
    <t>NID1</t>
  </si>
  <si>
    <t>CYTH1</t>
  </si>
  <si>
    <t>GPD2</t>
  </si>
  <si>
    <t>IL1RAP</t>
  </si>
  <si>
    <t>SPRY3</t>
  </si>
  <si>
    <t>NIBAN1</t>
  </si>
  <si>
    <t>SLC10A2</t>
  </si>
  <si>
    <t>NR1I3</t>
  </si>
  <si>
    <t>C1orf112</t>
  </si>
  <si>
    <t>PEG3</t>
  </si>
  <si>
    <t>KCNH2</t>
  </si>
  <si>
    <t>TRABD2B</t>
  </si>
  <si>
    <t>SNCG</t>
  </si>
  <si>
    <t>ACP5</t>
  </si>
  <si>
    <t>ARL4D</t>
  </si>
  <si>
    <t>CALY</t>
  </si>
  <si>
    <t>EN1</t>
  </si>
  <si>
    <t>EFR3B</t>
  </si>
  <si>
    <t>PLA2G7</t>
  </si>
  <si>
    <t>ALKBH8</t>
  </si>
  <si>
    <t>UNC79</t>
  </si>
  <si>
    <t>CR1</t>
  </si>
  <si>
    <t>LAMC3</t>
  </si>
  <si>
    <t>IST1</t>
  </si>
  <si>
    <t>EPHA7</t>
  </si>
  <si>
    <t>POMGNT1</t>
  </si>
  <si>
    <t>KAZALD1</t>
  </si>
  <si>
    <t>RNFT1</t>
  </si>
  <si>
    <t>STUM</t>
  </si>
  <si>
    <t>SPATA3</t>
  </si>
  <si>
    <t>DHCR7</t>
  </si>
  <si>
    <t>KAT8</t>
  </si>
  <si>
    <t>LENG9</t>
  </si>
  <si>
    <t>PRSS57</t>
  </si>
  <si>
    <t>RND2</t>
  </si>
  <si>
    <t>SAG</t>
  </si>
  <si>
    <t>TMPRSS3</t>
  </si>
  <si>
    <t>TP53I13</t>
  </si>
  <si>
    <t>HSBP1L1</t>
  </si>
  <si>
    <t>WNK4</t>
  </si>
  <si>
    <t>FAM3A</t>
  </si>
  <si>
    <t>TMEM255A</t>
  </si>
  <si>
    <t>CCL16</t>
  </si>
  <si>
    <t>KRT26</t>
  </si>
  <si>
    <t>TBX20</t>
  </si>
  <si>
    <t>INPP5A</t>
  </si>
  <si>
    <t>KIAA1549</t>
  </si>
  <si>
    <t>TOR1A</t>
  </si>
  <si>
    <t>IGSF9B</t>
  </si>
  <si>
    <t>UBTD1</t>
  </si>
  <si>
    <t>PAX3</t>
  </si>
  <si>
    <t>FAM166C</t>
  </si>
  <si>
    <t>GALR2</t>
  </si>
  <si>
    <t>B3GALT2</t>
  </si>
  <si>
    <t>ZNF543</t>
  </si>
  <si>
    <t>PAQR9</t>
  </si>
  <si>
    <t>MAPK12</t>
  </si>
  <si>
    <t>AANAT</t>
  </si>
  <si>
    <t>NFAM1</t>
  </si>
  <si>
    <t>ABCC1</t>
  </si>
  <si>
    <t>ALG10B</t>
  </si>
  <si>
    <t>FGFR3</t>
  </si>
  <si>
    <t>ADAMTS2</t>
  </si>
  <si>
    <t>POU5F1</t>
  </si>
  <si>
    <t>RBM41</t>
  </si>
  <si>
    <t>GPR35</t>
  </si>
  <si>
    <t>FAM83F</t>
  </si>
  <si>
    <t>RTL8A</t>
  </si>
  <si>
    <t>CACNG4</t>
  </si>
  <si>
    <t>KRT14</t>
  </si>
  <si>
    <t>LRRC14</t>
  </si>
  <si>
    <t>ACVR2B</t>
  </si>
  <si>
    <t>RASSF5</t>
  </si>
  <si>
    <t>ARPC5L</t>
  </si>
  <si>
    <t>SLC30A2</t>
  </si>
  <si>
    <t>TBX4</t>
  </si>
  <si>
    <t>KRTAP16-1</t>
  </si>
  <si>
    <t>RNF113B</t>
  </si>
  <si>
    <t>DHX58</t>
  </si>
  <si>
    <t>PER2</t>
  </si>
  <si>
    <t>GSTA1</t>
  </si>
  <si>
    <t>KCNG2</t>
  </si>
  <si>
    <t>SNN</t>
  </si>
  <si>
    <t>ANKIB1</t>
  </si>
  <si>
    <t>DHX40</t>
  </si>
  <si>
    <t>MAGEE2</t>
  </si>
  <si>
    <t>ACBD4</t>
  </si>
  <si>
    <t>TBX2</t>
  </si>
  <si>
    <t>IRX5</t>
  </si>
  <si>
    <t>TMEM53</t>
  </si>
  <si>
    <t>FLOT1</t>
  </si>
  <si>
    <t>TMC8</t>
  </si>
  <si>
    <t>SHC2</t>
  </si>
  <si>
    <t>MCRIP1</t>
  </si>
  <si>
    <t>OSTN</t>
  </si>
  <si>
    <t>OSGIN2</t>
  </si>
  <si>
    <t>MYL4</t>
  </si>
  <si>
    <t>RBMS1</t>
  </si>
  <si>
    <t>FBXO47</t>
  </si>
  <si>
    <t>SLC25A45</t>
  </si>
  <si>
    <t>COL10A1</t>
  </si>
  <si>
    <t>KCNH4</t>
  </si>
  <si>
    <t>SLC30A1</t>
  </si>
  <si>
    <t>C1orf43</t>
  </si>
  <si>
    <t>KCNAB1</t>
  </si>
  <si>
    <t>EPHB2</t>
  </si>
  <si>
    <t>GLO1</t>
  </si>
  <si>
    <t>ST3GAL4</t>
  </si>
  <si>
    <t>HBZ</t>
  </si>
  <si>
    <t>MAGEB16</t>
  </si>
  <si>
    <t>CD68</t>
  </si>
  <si>
    <t>NWD2</t>
  </si>
  <si>
    <t>KLHL9</t>
  </si>
  <si>
    <t>CCN4</t>
  </si>
  <si>
    <t>FAM53B</t>
  </si>
  <si>
    <t>OTOF</t>
  </si>
  <si>
    <t>LNX2</t>
  </si>
  <si>
    <t>ZBED8</t>
  </si>
  <si>
    <t>LILRB1</t>
  </si>
  <si>
    <t>MFF</t>
  </si>
  <si>
    <t>FCGR2A</t>
  </si>
  <si>
    <t>PPARG</t>
  </si>
  <si>
    <t>LRSAM1</t>
  </si>
  <si>
    <t>CXADR</t>
  </si>
  <si>
    <t>NFAT5</t>
  </si>
  <si>
    <t>RHBDD1</t>
  </si>
  <si>
    <t>stattic (BRD:BRD-K17061841-001-03-5) 0.625μM</t>
  </si>
  <si>
    <t>Drugs</t>
  </si>
  <si>
    <t>endo-IWR-1 (BRD:BRD-K61314889-001-04-4) 0.00976562μM</t>
  </si>
  <si>
    <t>parthenolide-(-) (BRD:BRD-K34851558-001-02-3) 0.0024414μM</t>
  </si>
  <si>
    <t>estradiol-cypionate (BRD:BRD-A91452556-001-04-0) 0.00976562μM</t>
  </si>
  <si>
    <t>BIIB021 (BRD:BRD-K51967704-001-03-6) 0.0391μM</t>
  </si>
  <si>
    <t>mericitabine (BRD:BRD-K69726595-001-01-2) 0.0390625μM</t>
  </si>
  <si>
    <t>WHI-P154 (BRD:BRD-K07487750-001-03-3) 0.625μM</t>
  </si>
  <si>
    <t>mebendazole (BRD:BRD-K77987382-001-13-2) 0.0390625μM</t>
  </si>
  <si>
    <t>2-methoxyestradiol (BRD:BRD-K44408410-001-17-6) 0.15625μM</t>
  </si>
  <si>
    <t>nafcillin (BRD:BRD-K18574842-236-17-7) 10μM</t>
  </si>
  <si>
    <t>MG-132 (BRD:BRD-K60230970-001-17-5) 0.000586438μM</t>
  </si>
  <si>
    <t>lidamidine (BRD:BRD-K68693535-001-03-4) 2.5μM</t>
  </si>
  <si>
    <t>TAS1R1</t>
  </si>
  <si>
    <t>PROB1</t>
  </si>
  <si>
    <t>HLX</t>
  </si>
  <si>
    <t>PRPF8</t>
  </si>
  <si>
    <t>REEP1</t>
  </si>
  <si>
    <t>NUTM2G</t>
  </si>
  <si>
    <t>SYTL1</t>
  </si>
  <si>
    <t>TRMT112</t>
  </si>
  <si>
    <t>SLC12A2</t>
  </si>
  <si>
    <t>ALOXE3</t>
  </si>
  <si>
    <t>EPN2</t>
  </si>
  <si>
    <t>PLD6</t>
  </si>
  <si>
    <t>ZNF385D</t>
  </si>
  <si>
    <t>CCDC33</t>
  </si>
  <si>
    <t>FOLH1</t>
  </si>
  <si>
    <t>ERCC8</t>
  </si>
  <si>
    <t>ZNF514</t>
  </si>
  <si>
    <t>CNBD1</t>
  </si>
  <si>
    <t>PTRHD1</t>
  </si>
  <si>
    <t>CLOCK</t>
  </si>
  <si>
    <t>LUZP1</t>
  </si>
  <si>
    <t>LAMB3</t>
  </si>
  <si>
    <t>GABARAP</t>
  </si>
  <si>
    <t>GPR26</t>
  </si>
  <si>
    <t>LYRM1</t>
  </si>
  <si>
    <t>SS18L1</t>
  </si>
  <si>
    <t>NRBP2</t>
  </si>
  <si>
    <t>DNMT3B</t>
  </si>
  <si>
    <t>ZER1</t>
  </si>
  <si>
    <t>DPPA3</t>
  </si>
  <si>
    <t>PARP6</t>
  </si>
  <si>
    <t>PHC2</t>
  </si>
  <si>
    <t>CCNL2</t>
  </si>
  <si>
    <t>CDC23</t>
  </si>
  <si>
    <t>PDGFRA</t>
  </si>
  <si>
    <t>RASA1</t>
  </si>
  <si>
    <t>LVRN</t>
  </si>
  <si>
    <t>C6orf163</t>
  </si>
  <si>
    <t>DAP</t>
  </si>
  <si>
    <t>HCK</t>
  </si>
  <si>
    <t>KAT14</t>
  </si>
  <si>
    <t>GAS2L3</t>
  </si>
  <si>
    <t>PCDHGB6</t>
  </si>
  <si>
    <t>MFN1</t>
  </si>
  <si>
    <t>TEX37</t>
  </si>
  <si>
    <t>N4BP3</t>
  </si>
  <si>
    <t>IFRD1</t>
  </si>
  <si>
    <t>CYB5D1</t>
  </si>
  <si>
    <t>NRG1</t>
  </si>
  <si>
    <t>GRP</t>
  </si>
  <si>
    <t>HK2</t>
  </si>
  <si>
    <t>ZNF337</t>
  </si>
  <si>
    <t>LCN10</t>
  </si>
  <si>
    <t>PCLAF</t>
  </si>
  <si>
    <t>ZNF341</t>
  </si>
  <si>
    <t>KAT6A</t>
  </si>
  <si>
    <t>TNFRSF14</t>
  </si>
  <si>
    <t>STOM</t>
  </si>
  <si>
    <t>LEPROTL1</t>
  </si>
  <si>
    <t>FAM219B</t>
  </si>
  <si>
    <t>CYP11A1</t>
  </si>
  <si>
    <t>NADK</t>
  </si>
  <si>
    <t>ID1</t>
  </si>
  <si>
    <t>ZNF2</t>
  </si>
  <si>
    <t>NAT2</t>
  </si>
  <si>
    <t>NKX6-3</t>
  </si>
  <si>
    <t>PHF13</t>
  </si>
  <si>
    <t>PLEKHA5</t>
  </si>
  <si>
    <t>CDH17</t>
  </si>
  <si>
    <t>H1-8</t>
  </si>
  <si>
    <t>ZNF467</t>
  </si>
  <si>
    <t>BNIP3</t>
  </si>
  <si>
    <t>TNFRSF6B</t>
  </si>
  <si>
    <t>MAPK6</t>
  </si>
  <si>
    <t>MIIP</t>
  </si>
  <si>
    <t>ZNF654</t>
  </si>
  <si>
    <t>ALDH4A1</t>
  </si>
  <si>
    <t>RB1</t>
  </si>
  <si>
    <t>SGK3</t>
  </si>
  <si>
    <t>DSN1</t>
  </si>
  <si>
    <t>DEFB118</t>
  </si>
  <si>
    <t>LPCAT3</t>
  </si>
  <si>
    <t>WSCD1</t>
  </si>
  <si>
    <t>DMTN</t>
  </si>
  <si>
    <t>KCNG1</t>
  </si>
  <si>
    <t>SLC2A5</t>
  </si>
  <si>
    <t>TNFRSF9</t>
  </si>
  <si>
    <t>GGA3</t>
  </si>
  <si>
    <t>FXR2</t>
  </si>
  <si>
    <t>KCNB1</t>
  </si>
  <si>
    <t>PUS1</t>
  </si>
  <si>
    <t>MIB2</t>
  </si>
  <si>
    <t>AGRN</t>
  </si>
  <si>
    <t>PPP2CB</t>
  </si>
  <si>
    <t>GMEB2</t>
  </si>
  <si>
    <t>SPZ1</t>
  </si>
  <si>
    <t>SRMS</t>
  </si>
  <si>
    <t>ING4</t>
  </si>
  <si>
    <t>MYOM2</t>
  </si>
  <si>
    <t>ANXA6</t>
  </si>
  <si>
    <t>CST9L</t>
  </si>
  <si>
    <t>FKBP1B</t>
  </si>
  <si>
    <t>SLC16A5</t>
  </si>
  <si>
    <t>MYF6</t>
  </si>
  <si>
    <t>SPATA24</t>
  </si>
  <si>
    <t>GALNTL5</t>
  </si>
  <si>
    <t>SLC25A13</t>
  </si>
  <si>
    <t>ARL13A</t>
  </si>
  <si>
    <t>PPP1R10</t>
  </si>
  <si>
    <t>ANKRD44</t>
  </si>
  <si>
    <t>RELL2</t>
  </si>
  <si>
    <t>SPATA9</t>
  </si>
  <si>
    <t>PPP1R42</t>
  </si>
  <si>
    <t>SEC14L1</t>
  </si>
  <si>
    <t>CHRNA2</t>
  </si>
  <si>
    <t>SPO11</t>
  </si>
  <si>
    <t>TAS1R2</t>
  </si>
  <si>
    <t>ZNF362</t>
  </si>
  <si>
    <t>RABGAP1L</t>
  </si>
  <si>
    <t>AJAP1</t>
  </si>
  <si>
    <t>GPR153</t>
  </si>
  <si>
    <t>OOSP2</t>
  </si>
  <si>
    <t>PEF1</t>
  </si>
  <si>
    <t>DPH2</t>
  </si>
  <si>
    <t>SLC22A23</t>
  </si>
  <si>
    <t>FEM1A</t>
  </si>
  <si>
    <t>CCDC77</t>
  </si>
  <si>
    <t>ESRP1</t>
  </si>
  <si>
    <t>NAV3</t>
  </si>
  <si>
    <t>CDH7</t>
  </si>
  <si>
    <t>DEFB123</t>
  </si>
  <si>
    <t>DMRTB1</t>
  </si>
  <si>
    <t>KLHL21</t>
  </si>
  <si>
    <t>BIN3</t>
  </si>
  <si>
    <t>PLEC</t>
  </si>
  <si>
    <t>TMEM102</t>
  </si>
  <si>
    <t>CT62</t>
  </si>
  <si>
    <t>DPPA5</t>
  </si>
  <si>
    <t>DUSP15</t>
  </si>
  <si>
    <t>BMP4</t>
  </si>
  <si>
    <t>ATG2A</t>
  </si>
  <si>
    <t>LETM2</t>
  </si>
  <si>
    <t>DTNBP1</t>
  </si>
  <si>
    <t>C3orf67</t>
  </si>
  <si>
    <t>TBC1D31</t>
  </si>
  <si>
    <t>KCNE3</t>
  </si>
  <si>
    <t>POLR3A</t>
  </si>
  <si>
    <t>HID1</t>
  </si>
  <si>
    <t>ADAM8</t>
  </si>
  <si>
    <t>NT5C2</t>
  </si>
  <si>
    <t>GZMA</t>
  </si>
  <si>
    <t>VEZT</t>
  </si>
  <si>
    <t>MYOCD</t>
  </si>
  <si>
    <t>APOBEC3B</t>
  </si>
  <si>
    <t>GLB1L2</t>
  </si>
  <si>
    <t>CCM2L</t>
  </si>
  <si>
    <t>CPLX4</t>
  </si>
  <si>
    <t>KIAA0319</t>
  </si>
  <si>
    <t>RNF139</t>
  </si>
  <si>
    <t>ZNF431</t>
  </si>
  <si>
    <t>KCNH8</t>
  </si>
  <si>
    <t>MMP10</t>
  </si>
  <si>
    <t>GREM1</t>
  </si>
  <si>
    <t>NANP</t>
  </si>
  <si>
    <t>MMP24</t>
  </si>
  <si>
    <t>ATP5IF1</t>
  </si>
  <si>
    <t>PRR4</t>
  </si>
  <si>
    <t>RAD18</t>
  </si>
  <si>
    <t>PLCG1</t>
  </si>
  <si>
    <t>RNF182</t>
  </si>
  <si>
    <t>PCDH1</t>
  </si>
  <si>
    <t>LALBA</t>
  </si>
  <si>
    <t>ZBTB8OS</t>
  </si>
  <si>
    <t>CLECL1</t>
  </si>
  <si>
    <t>C20orf85</t>
  </si>
  <si>
    <t>USP6</t>
  </si>
  <si>
    <t>ZFP91</t>
  </si>
  <si>
    <t>TKFC</t>
  </si>
  <si>
    <t>SH2D5</t>
  </si>
  <si>
    <t>CCDC144A</t>
  </si>
  <si>
    <t>BAZ1A</t>
  </si>
  <si>
    <t>SMYD4</t>
  </si>
  <si>
    <t>ATRAID</t>
  </si>
  <si>
    <t>ANKH</t>
  </si>
  <si>
    <t>FAM43B</t>
  </si>
  <si>
    <t>PAM</t>
  </si>
  <si>
    <t>CWF19L1</t>
  </si>
  <si>
    <t>YOD1</t>
  </si>
  <si>
    <t>FAM131A</t>
  </si>
  <si>
    <t>SLC35F6</t>
  </si>
  <si>
    <t>TPD52</t>
  </si>
  <si>
    <t>P2RX1</t>
  </si>
  <si>
    <t>CRYZL1</t>
  </si>
  <si>
    <t>SLITRK1</t>
  </si>
  <si>
    <t>STX16</t>
  </si>
  <si>
    <t>SPTLC3</t>
  </si>
  <si>
    <t>SMURF2</t>
  </si>
  <si>
    <t>RAD54B</t>
  </si>
  <si>
    <t>GRK6</t>
  </si>
  <si>
    <t>ISY1</t>
  </si>
  <si>
    <t>CTSC</t>
  </si>
  <si>
    <t>CHEK2</t>
  </si>
  <si>
    <t>DRAXIN</t>
  </si>
  <si>
    <t>FCHSD1</t>
  </si>
  <si>
    <t>TMEM119</t>
  </si>
  <si>
    <t>LAG3</t>
  </si>
  <si>
    <t>TMED9</t>
  </si>
  <si>
    <t>ANK1</t>
  </si>
  <si>
    <t>SPOCK1</t>
  </si>
  <si>
    <t>IFRD2</t>
  </si>
  <si>
    <t>RAVER2</t>
  </si>
  <si>
    <t>SALL4</t>
  </si>
  <si>
    <t>UCKL1</t>
  </si>
  <si>
    <t>MAF1</t>
  </si>
  <si>
    <t>PPP1R14B</t>
  </si>
  <si>
    <t>CASZ1</t>
  </si>
  <si>
    <t>CTSO</t>
  </si>
  <si>
    <t>ZIC4</t>
  </si>
  <si>
    <t>CCDC116</t>
  </si>
  <si>
    <t>SLC25A37</t>
  </si>
  <si>
    <t>ATL3</t>
  </si>
  <si>
    <t>STC1</t>
  </si>
  <si>
    <t>TDGF1</t>
  </si>
  <si>
    <t>ADGRL1</t>
  </si>
  <si>
    <t>WFDC2</t>
  </si>
  <si>
    <t>CATSPERE</t>
  </si>
  <si>
    <t>FNDC11</t>
  </si>
  <si>
    <t>STC2</t>
  </si>
  <si>
    <t>TNFRSF4</t>
  </si>
  <si>
    <t>PGM2</t>
  </si>
  <si>
    <t>PSD2</t>
  </si>
  <si>
    <t>CMBL</t>
  </si>
  <si>
    <t>NCS1</t>
  </si>
  <si>
    <t>FNDC10</t>
  </si>
  <si>
    <t>PSME4</t>
  </si>
  <si>
    <t>TPRN</t>
  </si>
  <si>
    <t>C5orf52</t>
  </si>
  <si>
    <t>ZNF560</t>
  </si>
  <si>
    <t>ACTL10</t>
  </si>
  <si>
    <t>VSX1</t>
  </si>
  <si>
    <t>WWC1</t>
  </si>
  <si>
    <t>SPDYC</t>
  </si>
  <si>
    <t>PCDHA5</t>
  </si>
  <si>
    <t>AKTIP</t>
  </si>
  <si>
    <t>CLIC4</t>
  </si>
  <si>
    <t>PCK1</t>
  </si>
  <si>
    <t>RARRES1</t>
  </si>
  <si>
    <t>STMN2</t>
  </si>
  <si>
    <t>LNPEP</t>
  </si>
  <si>
    <t>ZBTB3</t>
  </si>
  <si>
    <t>AKR7A2</t>
  </si>
  <si>
    <t>PREX1</t>
  </si>
  <si>
    <t>SLC16A11</t>
  </si>
  <si>
    <t>UGT1A10</t>
  </si>
  <si>
    <t>OTOR</t>
  </si>
  <si>
    <t>EHD1</t>
  </si>
  <si>
    <t>CA8</t>
  </si>
  <si>
    <t>PIP5K1B</t>
  </si>
  <si>
    <t>C3orf33</t>
  </si>
  <si>
    <t>SLC10A4</t>
  </si>
  <si>
    <t>GPT</t>
  </si>
  <si>
    <t>EIF3F</t>
  </si>
  <si>
    <t>CCN6</t>
  </si>
  <si>
    <t>QRFP</t>
  </si>
  <si>
    <t>NPBWR1</t>
  </si>
  <si>
    <t>BAALC</t>
  </si>
  <si>
    <t>CYP1B1</t>
  </si>
  <si>
    <t>EYA2</t>
  </si>
  <si>
    <t>CHPF2</t>
  </si>
  <si>
    <t>ACOX3</t>
  </si>
  <si>
    <t>ABRA</t>
  </si>
  <si>
    <t>CST7</t>
  </si>
  <si>
    <t>RALGAPA2</t>
  </si>
  <si>
    <t>MTF2</t>
  </si>
  <si>
    <t>PITHD1</t>
  </si>
  <si>
    <t>FYTTD1</t>
  </si>
  <si>
    <t>MANBAL</t>
  </si>
  <si>
    <t>TLX2</t>
  </si>
  <si>
    <t>BIVM</t>
  </si>
  <si>
    <t>SLC31A2</t>
  </si>
  <si>
    <t>ZNF84</t>
  </si>
  <si>
    <t>BAG4</t>
  </si>
  <si>
    <t>TNFRSF10B</t>
  </si>
  <si>
    <t>APBB2</t>
  </si>
  <si>
    <t>CA3</t>
  </si>
  <si>
    <t>ALDH3A2</t>
  </si>
  <si>
    <t>CWC27</t>
  </si>
  <si>
    <t>GALR1</t>
  </si>
  <si>
    <t>GABRD</t>
  </si>
  <si>
    <t>SNX32</t>
  </si>
  <si>
    <t>APEH</t>
  </si>
  <si>
    <t>UQCRQ</t>
  </si>
  <si>
    <t>UGT3A2</t>
  </si>
  <si>
    <t>CEP104</t>
  </si>
  <si>
    <t>MYL12B</t>
  </si>
  <si>
    <t>ZFHX4</t>
  </si>
  <si>
    <t>KCNN2</t>
  </si>
  <si>
    <t>FAM83C</t>
  </si>
  <si>
    <t>ACTN2</t>
  </si>
  <si>
    <t>STBD1</t>
  </si>
  <si>
    <t>SFTA2</t>
  </si>
  <si>
    <t>TESC</t>
  </si>
  <si>
    <t>SNX31</t>
  </si>
  <si>
    <t>XPO1</t>
  </si>
  <si>
    <t>DKK4</t>
  </si>
  <si>
    <t>NDUFAF2</t>
  </si>
  <si>
    <t>ST6GAL2</t>
  </si>
  <si>
    <t>MBLAC1</t>
  </si>
  <si>
    <t>EFNB2</t>
  </si>
  <si>
    <t>NAB1</t>
  </si>
  <si>
    <t>HOMER1</t>
  </si>
  <si>
    <t>ADGRA2</t>
  </si>
  <si>
    <t>MICB</t>
  </si>
  <si>
    <t>CAMK2A</t>
  </si>
  <si>
    <t>SH2D4B</t>
  </si>
  <si>
    <t>DLX5</t>
  </si>
  <si>
    <t>RCAN1</t>
  </si>
  <si>
    <t>NKRF</t>
  </si>
  <si>
    <t>MOS</t>
  </si>
  <si>
    <t>RSAD2</t>
  </si>
  <si>
    <t>SPIC</t>
  </si>
  <si>
    <t>LZTS1</t>
  </si>
  <si>
    <t>MAN2A2</t>
  </si>
  <si>
    <t>NME2</t>
  </si>
  <si>
    <t>SDF4</t>
  </si>
  <si>
    <t>PDLIM2</t>
  </si>
  <si>
    <t>CDKL1</t>
  </si>
  <si>
    <t>SEMA3C</t>
  </si>
  <si>
    <t>PCDHGA1</t>
  </si>
  <si>
    <t>VIPR1</t>
  </si>
  <si>
    <t>ZFP57</t>
  </si>
  <si>
    <t>SFXN5</t>
  </si>
  <si>
    <t>PCBD2</t>
  </si>
  <si>
    <t>GOLM1</t>
  </si>
  <si>
    <t>PCDHB2</t>
  </si>
  <si>
    <t>BPIFB6</t>
  </si>
  <si>
    <t>ACSS1</t>
  </si>
  <si>
    <t>SYDE2</t>
  </si>
  <si>
    <t>SLC25A33</t>
  </si>
  <si>
    <t>ZDHHC3</t>
  </si>
  <si>
    <t>TACR1</t>
  </si>
  <si>
    <t>ERVV-1</t>
  </si>
  <si>
    <t>SLC52A1</t>
  </si>
  <si>
    <t>MAP3K6</t>
  </si>
  <si>
    <t>HMGB3</t>
  </si>
  <si>
    <t>EPPIN</t>
  </si>
  <si>
    <t>COL2A1</t>
  </si>
  <si>
    <t>CSGALNACT2</t>
  </si>
  <si>
    <t>EIF4E1B</t>
  </si>
  <si>
    <t>HDGFL1</t>
  </si>
  <si>
    <t>AMIGO2</t>
  </si>
  <si>
    <t>TGFB1I1</t>
  </si>
  <si>
    <t>RGS20</t>
  </si>
  <si>
    <t>ZGPAT</t>
  </si>
  <si>
    <t>DMXL1</t>
  </si>
  <si>
    <t>PARK7</t>
  </si>
  <si>
    <t>ARAP2</t>
  </si>
  <si>
    <t>NTN1</t>
  </si>
  <si>
    <t>SOWAHD</t>
  </si>
  <si>
    <t>MUC7</t>
  </si>
  <si>
    <t>CREBL2</t>
  </si>
  <si>
    <t>SELENOH</t>
  </si>
  <si>
    <t>LRPAP1</t>
  </si>
  <si>
    <t>FAM136A</t>
  </si>
  <si>
    <t>IGDCC3</t>
  </si>
  <si>
    <t>PTPRZ1</t>
  </si>
  <si>
    <t>CCDC186</t>
  </si>
  <si>
    <t>LRP1B</t>
  </si>
  <si>
    <t>CAVIN4</t>
  </si>
  <si>
    <t>OTUD3</t>
  </si>
  <si>
    <t>FOXS1</t>
  </si>
  <si>
    <t>FAM43A</t>
  </si>
  <si>
    <t>GALNT11</t>
  </si>
  <si>
    <t>CLIP4</t>
  </si>
  <si>
    <t>FMNL3</t>
  </si>
  <si>
    <t>PCMTD1</t>
  </si>
  <si>
    <t>ADCY6</t>
  </si>
  <si>
    <t>GUCY2D</t>
  </si>
  <si>
    <t>RBBP8NL</t>
  </si>
  <si>
    <t>ADRA1A</t>
  </si>
  <si>
    <t>KRT4</t>
  </si>
  <si>
    <t>TMPRSS2</t>
  </si>
  <si>
    <t>RASGRF2</t>
  </si>
  <si>
    <t>IFI44L</t>
  </si>
  <si>
    <t>ZNF99</t>
  </si>
  <si>
    <t>DNAJC5B</t>
  </si>
  <si>
    <t>MAML2</t>
  </si>
  <si>
    <t>SAT2</t>
  </si>
  <si>
    <t>MGST1</t>
  </si>
  <si>
    <t>GID4</t>
  </si>
  <si>
    <t>UACA</t>
  </si>
  <si>
    <t>PDP1</t>
  </si>
  <si>
    <t>SLC44A3</t>
  </si>
  <si>
    <t>ZNF708</t>
  </si>
  <si>
    <t>TMEM145</t>
  </si>
  <si>
    <t>LPIN3</t>
  </si>
  <si>
    <t>TMEM179</t>
  </si>
  <si>
    <t>CST11</t>
  </si>
  <si>
    <t>OPN5</t>
  </si>
  <si>
    <t>APPL1</t>
  </si>
  <si>
    <t>SCN8A</t>
  </si>
  <si>
    <t>LMAN1L</t>
  </si>
  <si>
    <t>PROZ</t>
  </si>
  <si>
    <t>GJB4</t>
  </si>
  <si>
    <t>SETD7</t>
  </si>
  <si>
    <t>RPS14</t>
  </si>
  <si>
    <t>DYNLRB1</t>
  </si>
  <si>
    <t>MZB1</t>
  </si>
  <si>
    <t>OR2S2</t>
  </si>
  <si>
    <t>VPS36</t>
  </si>
  <si>
    <t>ZNF704</t>
  </si>
  <si>
    <t>MPLKIP</t>
  </si>
  <si>
    <t>CHP1</t>
  </si>
  <si>
    <t>RSU1</t>
  </si>
  <si>
    <t>KIAA1755</t>
  </si>
  <si>
    <t>MCTP1</t>
  </si>
  <si>
    <t>ZNF625-ZNF20</t>
  </si>
  <si>
    <t>SESN3</t>
  </si>
  <si>
    <t>TCTN3</t>
  </si>
  <si>
    <t>AGR2</t>
  </si>
  <si>
    <t>PLPPR2</t>
  </si>
  <si>
    <t>AVPI1</t>
  </si>
  <si>
    <t>CYP7A1</t>
  </si>
  <si>
    <t>HLA-DRB3</t>
  </si>
  <si>
    <t>PDIA3P1</t>
  </si>
  <si>
    <t>TAF1D</t>
  </si>
  <si>
    <t>ITGAE</t>
  </si>
  <si>
    <t>LBHD1</t>
  </si>
  <si>
    <t>ZNF462</t>
  </si>
  <si>
    <t>SIX4</t>
  </si>
  <si>
    <t>ADH1B</t>
  </si>
  <si>
    <t>SCOC</t>
  </si>
  <si>
    <t>SERPING1</t>
  </si>
  <si>
    <t>LPAR4</t>
  </si>
  <si>
    <t>PLA2G3</t>
  </si>
  <si>
    <t>TMEM41B</t>
  </si>
  <si>
    <t>CDH24</t>
  </si>
  <si>
    <t>CASC1</t>
  </si>
  <si>
    <t>CAT</t>
  </si>
  <si>
    <t>OR2G2</t>
  </si>
  <si>
    <t>OR1G1</t>
  </si>
  <si>
    <t>MAP2K4P1</t>
  </si>
  <si>
    <t>ZNF200</t>
  </si>
  <si>
    <t>P2RY6</t>
  </si>
  <si>
    <t>CSF1</t>
  </si>
  <si>
    <t>GGT6</t>
  </si>
  <si>
    <t>TRMT10A</t>
  </si>
  <si>
    <t>DPRXP4</t>
  </si>
  <si>
    <t>GZMM</t>
  </si>
  <si>
    <t>PRG3</t>
  </si>
  <si>
    <t>CKMT2</t>
  </si>
  <si>
    <t>SHLD1</t>
  </si>
  <si>
    <t>TMEM184C</t>
  </si>
  <si>
    <t>ZP3</t>
  </si>
  <si>
    <t>KCNIP4</t>
  </si>
  <si>
    <t>ARMC7</t>
  </si>
  <si>
    <t>ZFAND1</t>
  </si>
  <si>
    <t>PRR14L</t>
  </si>
  <si>
    <t>CTPS2</t>
  </si>
  <si>
    <t>NRL</t>
  </si>
  <si>
    <t>TSPY2</t>
  </si>
  <si>
    <t>SERPINC1</t>
  </si>
  <si>
    <t>CBFA2T3</t>
  </si>
  <si>
    <t>SVBP</t>
  </si>
  <si>
    <t>EPC2</t>
  </si>
  <si>
    <t>CDKL4</t>
  </si>
  <si>
    <t>ADAD2</t>
  </si>
  <si>
    <t>EOGT</t>
  </si>
  <si>
    <t>LINC00523</t>
  </si>
  <si>
    <t>LINC00518</t>
  </si>
  <si>
    <t>MOB3C</t>
  </si>
  <si>
    <t>HBBP1</t>
  </si>
  <si>
    <t>PXMP4</t>
  </si>
  <si>
    <t>DPH1</t>
  </si>
  <si>
    <t>RBM38</t>
  </si>
  <si>
    <t>PLCB2</t>
  </si>
  <si>
    <t>KRT23</t>
  </si>
  <si>
    <t>HPS3</t>
  </si>
  <si>
    <t>MRGPRX3</t>
  </si>
  <si>
    <t>TBC1D29P</t>
  </si>
  <si>
    <t>UGT1A9</t>
  </si>
  <si>
    <t>KIR3DS1</t>
  </si>
  <si>
    <t>ZNF213</t>
  </si>
  <si>
    <t>ZC3H15</t>
  </si>
  <si>
    <t>SLC41A2</t>
  </si>
  <si>
    <t>DPAGT1</t>
  </si>
  <si>
    <t>R3HCC1L</t>
  </si>
  <si>
    <t>ROBO1</t>
  </si>
  <si>
    <t>TCF23</t>
  </si>
  <si>
    <t>NKX2-8</t>
  </si>
  <si>
    <t>MYADML2</t>
  </si>
  <si>
    <t>CNP</t>
  </si>
  <si>
    <t>SYNRG</t>
  </si>
  <si>
    <t>TBC1D3H</t>
  </si>
  <si>
    <t>ZNRF2</t>
  </si>
  <si>
    <t>CAPN3</t>
  </si>
  <si>
    <t>EPHA1</t>
  </si>
  <si>
    <t>GLP2R</t>
  </si>
  <si>
    <t>FBXL2</t>
  </si>
  <si>
    <t>KRBA1</t>
  </si>
  <si>
    <t>ARHGAP45</t>
  </si>
  <si>
    <t>H3C10</t>
  </si>
  <si>
    <t>PHKG1</t>
  </si>
  <si>
    <t>PLXNA3</t>
  </si>
  <si>
    <t>TRIT1</t>
  </si>
  <si>
    <t>TMEM116</t>
  </si>
  <si>
    <t>MCUB</t>
  </si>
  <si>
    <t>ANKRD20A5P</t>
  </si>
  <si>
    <t>GRM2</t>
  </si>
  <si>
    <t>HBEGF</t>
  </si>
  <si>
    <t>GGH</t>
  </si>
  <si>
    <t>MGAM2</t>
  </si>
  <si>
    <t>SPRED1</t>
  </si>
  <si>
    <t>KRTAP10-9</t>
  </si>
  <si>
    <t>PPP2R3C</t>
  </si>
  <si>
    <t>FAM200B</t>
  </si>
  <si>
    <t>CYHR1</t>
  </si>
  <si>
    <t>KLLN</t>
  </si>
  <si>
    <t>GPR183</t>
  </si>
  <si>
    <t>ACAD8</t>
  </si>
  <si>
    <t>VAPA</t>
  </si>
  <si>
    <t>SLC66A2</t>
  </si>
  <si>
    <t>GABBR1</t>
  </si>
  <si>
    <t>TPM2</t>
  </si>
  <si>
    <t>MAMLD1</t>
  </si>
  <si>
    <t>CGA</t>
  </si>
  <si>
    <t>RSRC2</t>
  </si>
  <si>
    <t>GPBP1L1</t>
  </si>
  <si>
    <t>BCAN</t>
  </si>
  <si>
    <t>FAM230D</t>
  </si>
  <si>
    <t>LGSN</t>
  </si>
  <si>
    <t>DCAF16</t>
  </si>
  <si>
    <t>DIS3L</t>
  </si>
  <si>
    <t>SLC23A3</t>
  </si>
  <si>
    <t>SLC4A3</t>
  </si>
  <si>
    <t>SLC9A9</t>
  </si>
  <si>
    <t>HLA-DRB5</t>
  </si>
  <si>
    <t>ZNF592</t>
  </si>
  <si>
    <t>CELSR3</t>
  </si>
  <si>
    <t>CA1</t>
  </si>
  <si>
    <t>RAP1GAP</t>
  </si>
  <si>
    <t>NEK2</t>
  </si>
  <si>
    <t>ATXN7</t>
  </si>
  <si>
    <t>TMEM38B</t>
  </si>
  <si>
    <t>NBPF14</t>
  </si>
  <si>
    <t>FOXA1</t>
  </si>
  <si>
    <t>DOK6</t>
  </si>
  <si>
    <t>CHST1</t>
  </si>
  <si>
    <t>ZIC2</t>
  </si>
  <si>
    <t>MPZL2</t>
  </si>
  <si>
    <t>ASB17</t>
  </si>
  <si>
    <t>ADGRF2</t>
  </si>
  <si>
    <t>CAPRIN1</t>
  </si>
  <si>
    <t>PRDM4</t>
  </si>
  <si>
    <t>SELENOM</t>
  </si>
  <si>
    <t>ZNF37A</t>
  </si>
  <si>
    <t>ARL8B</t>
  </si>
  <si>
    <t>OR7E91P</t>
  </si>
  <si>
    <t>ZNHIT6</t>
  </si>
  <si>
    <t>THBS1</t>
  </si>
  <si>
    <t>PCED1A</t>
  </si>
  <si>
    <t>NBEAL1</t>
  </si>
  <si>
    <t>SPRR1B</t>
  </si>
  <si>
    <t>LRRC4C</t>
  </si>
  <si>
    <t>KLHL22</t>
  </si>
  <si>
    <t>SNX6</t>
  </si>
  <si>
    <t>TTR</t>
  </si>
  <si>
    <t>HERC2</t>
  </si>
  <si>
    <t>OPCML</t>
  </si>
  <si>
    <t>IVNS1ABP</t>
  </si>
  <si>
    <t>RNPEPL1</t>
  </si>
  <si>
    <t>FAM3D</t>
  </si>
  <si>
    <t>STK33</t>
  </si>
  <si>
    <t>EFCAB14</t>
  </si>
  <si>
    <t>OPTC</t>
  </si>
  <si>
    <t>MYLK2</t>
  </si>
  <si>
    <t>CDKN2C</t>
  </si>
  <si>
    <t>EEF1AKNMT</t>
  </si>
  <si>
    <t>RNASE1</t>
  </si>
  <si>
    <t>RAB5B</t>
  </si>
  <si>
    <t>TRPV5</t>
  </si>
  <si>
    <t>HP</t>
  </si>
  <si>
    <t>SPG11</t>
  </si>
  <si>
    <t>DRAP1</t>
  </si>
  <si>
    <t>SSBP3</t>
  </si>
  <si>
    <t>ASZ1</t>
  </si>
  <si>
    <t>ESRRG</t>
  </si>
  <si>
    <t>COQ7</t>
  </si>
  <si>
    <t>DMPK</t>
  </si>
  <si>
    <t>LGR5</t>
  </si>
  <si>
    <t>BTC</t>
  </si>
  <si>
    <t>SP110</t>
  </si>
  <si>
    <t>MCAT</t>
  </si>
  <si>
    <t>PTP4A1</t>
  </si>
  <si>
    <t>PTPN7</t>
  </si>
  <si>
    <t>PHTF1</t>
  </si>
  <si>
    <t>ZNF500</t>
  </si>
  <si>
    <t>BANF2</t>
  </si>
  <si>
    <t>ZNF555</t>
  </si>
  <si>
    <t>EFCAB11</t>
  </si>
  <si>
    <t>SLC6A7</t>
  </si>
  <si>
    <t>DENND4B</t>
  </si>
  <si>
    <t>GOLGA2</t>
  </si>
  <si>
    <t>NRROS</t>
  </si>
  <si>
    <t>TMEM225</t>
  </si>
  <si>
    <t>LRCH3</t>
  </si>
  <si>
    <t>COL21A1</t>
  </si>
  <si>
    <t>DESI1</t>
  </si>
  <si>
    <t>PPP1R1A</t>
  </si>
  <si>
    <t>SETDB1</t>
  </si>
  <si>
    <t>TMPRSS11D</t>
  </si>
  <si>
    <t>ACTRT1</t>
  </si>
  <si>
    <t>TEX38</t>
  </si>
  <si>
    <t>PRTN3</t>
  </si>
  <si>
    <t>ZNF248</t>
  </si>
  <si>
    <t>AKT1S1</t>
  </si>
  <si>
    <t>MARCO</t>
  </si>
  <si>
    <t>RBM4B</t>
  </si>
  <si>
    <t>OR4C3</t>
  </si>
  <si>
    <t>GUCY1A2</t>
  </si>
  <si>
    <t>BCDIN3D</t>
  </si>
  <si>
    <t>ZNF566</t>
  </si>
  <si>
    <t>NABP1</t>
  </si>
  <si>
    <t>CDK5RAP3</t>
  </si>
  <si>
    <t>FGFBP3</t>
  </si>
  <si>
    <t>TLE2</t>
  </si>
  <si>
    <t>NLRP8</t>
  </si>
  <si>
    <t>TRAF3</t>
  </si>
  <si>
    <t>CDS2</t>
  </si>
  <si>
    <t>CREM</t>
  </si>
  <si>
    <t>SFTPC</t>
  </si>
  <si>
    <t>IL9</t>
  </si>
  <si>
    <t>KIR2DS4</t>
  </si>
  <si>
    <t>IRAK1</t>
  </si>
  <si>
    <t>GPBP1</t>
  </si>
  <si>
    <t>R3HCC1</t>
  </si>
  <si>
    <t>ALX1</t>
  </si>
  <si>
    <t>OAS3</t>
  </si>
  <si>
    <t>EFCAB6</t>
  </si>
  <si>
    <t>PIGX</t>
  </si>
  <si>
    <t>SEMA3E</t>
  </si>
  <si>
    <t>NFYC</t>
  </si>
  <si>
    <t>ZNF473</t>
  </si>
  <si>
    <t>OR51B5</t>
  </si>
  <si>
    <t>ITSN2</t>
  </si>
  <si>
    <t>CFD</t>
  </si>
  <si>
    <t>ZNF580</t>
  </si>
  <si>
    <t>CD79A</t>
  </si>
  <si>
    <t>FOXH1</t>
  </si>
  <si>
    <t>FXYD1</t>
  </si>
  <si>
    <t>FAM217B</t>
  </si>
  <si>
    <t>ELOVL6</t>
  </si>
  <si>
    <t>KCNT1</t>
  </si>
  <si>
    <t>EIF3M</t>
  </si>
  <si>
    <t>GPAT4</t>
  </si>
  <si>
    <t>IGFBP5</t>
  </si>
  <si>
    <t>RGSL1</t>
  </si>
  <si>
    <t>NR1H2</t>
  </si>
  <si>
    <t>PRAMEF4</t>
  </si>
  <si>
    <t>PDGFB</t>
  </si>
  <si>
    <t>BDKRB2</t>
  </si>
  <si>
    <t>GRIP2</t>
  </si>
  <si>
    <t>CHI3L2</t>
  </si>
  <si>
    <t>ACSF2</t>
  </si>
  <si>
    <t>CLVS2</t>
  </si>
  <si>
    <t>ARGFX</t>
  </si>
  <si>
    <t>EGR1</t>
  </si>
  <si>
    <t>MCFD2</t>
  </si>
  <si>
    <t>SIGLEC10</t>
  </si>
  <si>
    <t>ADK</t>
  </si>
  <si>
    <t>PLXNA1</t>
  </si>
  <si>
    <t>NOL4L</t>
  </si>
  <si>
    <t>FMC1-LUC7L2</t>
  </si>
  <si>
    <t>PTK6</t>
  </si>
  <si>
    <t>FETUB</t>
  </si>
  <si>
    <t>PALM3</t>
  </si>
  <si>
    <t>TPD52L3</t>
  </si>
  <si>
    <t>TNFRSF21</t>
  </si>
  <si>
    <t>DPRX</t>
  </si>
  <si>
    <t>YWHAG</t>
  </si>
  <si>
    <t>FSBP</t>
  </si>
  <si>
    <t>HDHD5</t>
  </si>
  <si>
    <t>ZNF710</t>
  </si>
  <si>
    <t>WASHC3</t>
  </si>
  <si>
    <t>PRSS1</t>
  </si>
  <si>
    <t>LYZL2</t>
  </si>
  <si>
    <t>IL4</t>
  </si>
  <si>
    <t>RGPD1</t>
  </si>
  <si>
    <t>TOMM6</t>
  </si>
  <si>
    <t>TPSG1</t>
  </si>
  <si>
    <t>TAS2R5</t>
  </si>
  <si>
    <t>SRPK3</t>
  </si>
  <si>
    <t>C15orf61</t>
  </si>
  <si>
    <t>FADS3</t>
  </si>
  <si>
    <t>UCN2</t>
  </si>
  <si>
    <t>CTU1</t>
  </si>
  <si>
    <t>DCAF6</t>
  </si>
  <si>
    <t>UBXN2B</t>
  </si>
  <si>
    <t>MET</t>
  </si>
  <si>
    <t>ADGRG5</t>
  </si>
  <si>
    <t>PHYKPL</t>
  </si>
  <si>
    <t>PHF21B</t>
  </si>
  <si>
    <t>DCT</t>
  </si>
  <si>
    <t>COX6A1</t>
  </si>
  <si>
    <t>SNX29</t>
  </si>
  <si>
    <t>TIMM10B</t>
  </si>
  <si>
    <t>SH3TC1</t>
  </si>
  <si>
    <t>POGK</t>
  </si>
  <si>
    <t>UVRAG</t>
  </si>
  <si>
    <t>KCTD6</t>
  </si>
  <si>
    <t>HTRA4</t>
  </si>
  <si>
    <t>MYH6</t>
  </si>
  <si>
    <t>BMP2</t>
  </si>
  <si>
    <t>OR11A1</t>
  </si>
  <si>
    <t>PPP1R14C</t>
  </si>
  <si>
    <t>HS1BP3</t>
  </si>
  <si>
    <t>PCDHA9</t>
  </si>
  <si>
    <t>TLR3</t>
  </si>
  <si>
    <t>IFNA10</t>
  </si>
  <si>
    <t>LGI3</t>
  </si>
  <si>
    <t>USP25</t>
  </si>
  <si>
    <t>C17orf58</t>
  </si>
  <si>
    <t>PCGF5</t>
  </si>
  <si>
    <t>SLC39A9</t>
  </si>
  <si>
    <t>ICK</t>
  </si>
  <si>
    <t>ACAN</t>
  </si>
  <si>
    <t>FAM166A</t>
  </si>
  <si>
    <t>GHRH</t>
  </si>
  <si>
    <t>ENTR1</t>
  </si>
  <si>
    <t>CYP2J2</t>
  </si>
  <si>
    <t>SYTL4</t>
  </si>
  <si>
    <t>HNRNPA2B1</t>
  </si>
  <si>
    <t>TSHR</t>
  </si>
  <si>
    <t>PKHD1L1</t>
  </si>
  <si>
    <t>SLC22A9</t>
  </si>
  <si>
    <t>ASIP</t>
  </si>
  <si>
    <t>LINC01949</t>
  </si>
  <si>
    <t>LYG1</t>
  </si>
  <si>
    <t>RALYL</t>
  </si>
  <si>
    <t>HECTD1</t>
  </si>
  <si>
    <t>HMGB1</t>
  </si>
  <si>
    <t>FAM221A</t>
  </si>
  <si>
    <t>LINC01549</t>
  </si>
  <si>
    <t>PNMA1</t>
  </si>
  <si>
    <t>KRT2</t>
  </si>
  <si>
    <t>LDHB</t>
  </si>
  <si>
    <t>MSRB1</t>
  </si>
  <si>
    <t>APOBEC3F</t>
  </si>
  <si>
    <t>CRP</t>
  </si>
  <si>
    <t>TMEM100</t>
  </si>
  <si>
    <t>RAI2</t>
  </si>
  <si>
    <t>AQP10</t>
  </si>
  <si>
    <t>DLX1</t>
  </si>
  <si>
    <t>SUGT1P4-STRA6LP-CCDC180</t>
  </si>
  <si>
    <t>MACO1</t>
  </si>
  <si>
    <t>HOXA6</t>
  </si>
  <si>
    <t>RAG1</t>
  </si>
  <si>
    <t>DYNLRB2</t>
  </si>
  <si>
    <t>SLC36A2</t>
  </si>
  <si>
    <t>TIGD2</t>
  </si>
  <si>
    <t>BRD3</t>
  </si>
  <si>
    <t>USP4</t>
  </si>
  <si>
    <t>REEP6</t>
  </si>
  <si>
    <t>BRPF1</t>
  </si>
  <si>
    <t>MYCT1</t>
  </si>
  <si>
    <t>USP12</t>
  </si>
  <si>
    <t>NOL3</t>
  </si>
  <si>
    <t>IFIT3</t>
  </si>
  <si>
    <t>NMRK1</t>
  </si>
  <si>
    <t>UGDH</t>
  </si>
  <si>
    <t>SCN10A</t>
  </si>
  <si>
    <t>F13B</t>
  </si>
  <si>
    <t>ADAM2</t>
  </si>
  <si>
    <t>LPCAT4</t>
  </si>
  <si>
    <t>RAB14</t>
  </si>
  <si>
    <t>KIRREL3-AS3</t>
  </si>
  <si>
    <t>WNT11</t>
  </si>
  <si>
    <t>RNASE12</t>
  </si>
  <si>
    <t>TRERF1</t>
  </si>
  <si>
    <t>OR5H15</t>
  </si>
  <si>
    <t>HLA-J</t>
  </si>
  <si>
    <t>SLC35A4</t>
  </si>
  <si>
    <t>TRMT6</t>
  </si>
  <si>
    <t>GIMAP1</t>
  </si>
  <si>
    <t>SYT2</t>
  </si>
  <si>
    <t>EPO</t>
  </si>
  <si>
    <t>ABHD15</t>
  </si>
  <si>
    <t>PHYHD1</t>
  </si>
  <si>
    <t>ZFP37</t>
  </si>
  <si>
    <t>MYPN</t>
  </si>
  <si>
    <t>KCNC2</t>
  </si>
  <si>
    <t>IDI2</t>
  </si>
  <si>
    <t>H4C2</t>
  </si>
  <si>
    <t>CXCL17</t>
  </si>
  <si>
    <t>CAB39L</t>
  </si>
  <si>
    <t>NAA30</t>
  </si>
  <si>
    <t>RCN2</t>
  </si>
  <si>
    <t>LTBP2</t>
  </si>
  <si>
    <t>NAT16</t>
  </si>
  <si>
    <t>WDR5B</t>
  </si>
  <si>
    <t>DNAJC27</t>
  </si>
  <si>
    <t>MTMR4</t>
  </si>
  <si>
    <t>ELOA2</t>
  </si>
  <si>
    <t>STYXL1</t>
  </si>
  <si>
    <t>RBM47</t>
  </si>
  <si>
    <t>RP2</t>
  </si>
  <si>
    <t>FGF17</t>
  </si>
  <si>
    <t>SURF6</t>
  </si>
  <si>
    <t>TREX2</t>
  </si>
  <si>
    <t>PPP4R1L</t>
  </si>
  <si>
    <t>TMPRSS11E</t>
  </si>
  <si>
    <t>SERPINB8</t>
  </si>
  <si>
    <t>MYF5</t>
  </si>
  <si>
    <t>HBE1</t>
  </si>
  <si>
    <t>GPHN</t>
  </si>
  <si>
    <t>oxiconazole (BRD:BRD-K56104152-008-04-1)</t>
  </si>
  <si>
    <t>U-0124 (BRD:BRD-K63169195-001-01-5)</t>
  </si>
  <si>
    <t>LY255283 (BRD:BRD-K92492521-001-02-9)</t>
  </si>
  <si>
    <t>2-methyl-5-hydroxytryptamine (BRD:BRD-K64137799-003-02-5)</t>
  </si>
  <si>
    <t>phenacemide (BRD:BRD-K40905133-001-04-9)</t>
  </si>
  <si>
    <t>ritonavir (BRD:BRD-K51485625-001-08-4)</t>
  </si>
  <si>
    <t>LY2365109 (BRD:BRD-K13888115-003-02-2)</t>
  </si>
  <si>
    <t>fludarabine (BRD:BRD-K66788707-001-14-3)</t>
  </si>
  <si>
    <t>lamotrigine (BRD:BRD-K93460210-001-23-7)</t>
  </si>
  <si>
    <t>T-0901317 (BRD:BRD-K23383398-001-09-9)</t>
  </si>
  <si>
    <t>cloprostenol-(+/-) (BRD:BRD-K17850764-236-11-9)</t>
  </si>
  <si>
    <t>M-14157 (BRD:BRD-A96977263-001-03-7)</t>
  </si>
  <si>
    <t>vesamicol (BRD:BRD-K14765469-003-12-2)</t>
  </si>
  <si>
    <t>cytochalasin-b (BRD:BRD-K47000838-001-01-6)</t>
  </si>
  <si>
    <t>GR-135531 (BRD:BRD-K83023055-001-02-7)</t>
  </si>
  <si>
    <t>TTNPB (BRD:BRD-K49685476-001-15-9)</t>
  </si>
  <si>
    <t>SKF-77434 (BRD:BRD-A64227845-004-09-3)</t>
  </si>
  <si>
    <t>cytarabine (BRD:BRD-K71847383-001-12-5)</t>
  </si>
  <si>
    <t>NVP-AEW541 (BRD:BRD-K24696047-001-02-3)</t>
  </si>
  <si>
    <t>pinacidil (BRD:BRD-A43882281-001-15-5)</t>
  </si>
  <si>
    <t>ciglitazone (BRD:BRD-A93000692-001-08-1)</t>
  </si>
  <si>
    <t>tamibarotene (BRD:BRD-K36627727-001-05-4)</t>
  </si>
  <si>
    <t>CO-101244 (BRD:BRD-K55677650-003-02-9)</t>
  </si>
  <si>
    <t>1-acetyl-4-methylpiperazine (BRD:BRD-K96055017-003-02-7)</t>
  </si>
  <si>
    <t>oxacillin (BRD:BRD-K96786677-236-02-4)</t>
  </si>
  <si>
    <t>epinephrine (BRD:BRD-K63126190-003-01-6)</t>
  </si>
  <si>
    <t>pantothenic-acid (BRD:BRD-K29392254-001-02-2)</t>
  </si>
  <si>
    <t>N-acetylglycyl-D-glutamic-acid (BRD:BRD-K28121004-001-01-1)</t>
  </si>
  <si>
    <t>caffeine (BRD:BRD-K02404261-001-16-7)</t>
  </si>
  <si>
    <t>daclatasvir (BRD:BRD-K82861010-001-02-5)</t>
  </si>
  <si>
    <t>3-AQC (BRD:BRD-K38370968-050-01-3)</t>
  </si>
  <si>
    <t>licochalcone-a (BRD:BRD-K26011976-001-01-0)</t>
  </si>
  <si>
    <t>otilonium (BRD:BRD-K85337334-004-02-6)</t>
  </si>
  <si>
    <t>resatorvid (BRD:BRD-K61567297-001-01-9)</t>
  </si>
  <si>
    <t>sulpiride (BRD:BRD-A55272860-001-14-6)</t>
  </si>
  <si>
    <t>levosulpiride (BRD:BRD-K51671335-001-10-6)</t>
  </si>
  <si>
    <t>meclofenamic-acid (BRD:BRD-K50398167-236-22-7)</t>
  </si>
  <si>
    <t>peretinoin (BRD:BRD-K99431849-001-01-7)</t>
  </si>
  <si>
    <t>basimglurant (BRD:BRD-K62387885-001-01-9)</t>
  </si>
  <si>
    <t>chlorpromazine (BRD:BRD-K89997465-003-43-0)</t>
  </si>
  <si>
    <t>AGN-192403 (BRD:BRD-A18074780-003-02-0)</t>
  </si>
  <si>
    <t>thioctic-acid (BRD:BRD-A16347691-001-13-1)</t>
  </si>
  <si>
    <t>tarafenacin (BRD:BRD-K59390331-045-01-5)</t>
  </si>
  <si>
    <t>OAS1</t>
  </si>
  <si>
    <t>SSU72</t>
  </si>
  <si>
    <t>PPP1R8</t>
  </si>
  <si>
    <t>PCMTD2</t>
  </si>
  <si>
    <t>LSG1</t>
  </si>
  <si>
    <t>PDK4</t>
  </si>
  <si>
    <t>LAT</t>
  </si>
  <si>
    <t>FBXO9</t>
  </si>
  <si>
    <t>C21orf62</t>
  </si>
  <si>
    <t>TRIM3</t>
  </si>
  <si>
    <t>GATAD2A</t>
  </si>
  <si>
    <t>MRPL39</t>
  </si>
  <si>
    <t>NDUFB2</t>
  </si>
  <si>
    <t>SAMD1</t>
  </si>
  <si>
    <t>ITGB7</t>
  </si>
  <si>
    <t>ZDHHC7</t>
  </si>
  <si>
    <t>VARS2</t>
  </si>
  <si>
    <t>DSG2</t>
  </si>
  <si>
    <t>ZNF90</t>
  </si>
  <si>
    <t>IRX3</t>
  </si>
  <si>
    <t>CDRT1</t>
  </si>
  <si>
    <t>ARHGAP24</t>
  </si>
  <si>
    <t>FSD1L</t>
  </si>
  <si>
    <t>NAP1L5</t>
  </si>
  <si>
    <t>VCAM1</t>
  </si>
  <si>
    <t>SLC13A5</t>
  </si>
  <si>
    <t>CASC4</t>
  </si>
  <si>
    <t>NPM2</t>
  </si>
  <si>
    <t>ERBIN</t>
  </si>
  <si>
    <t>ABHD14A</t>
  </si>
  <si>
    <t>AARD</t>
  </si>
  <si>
    <t>MMP16</t>
  </si>
  <si>
    <t>MTIF2</t>
  </si>
  <si>
    <t>KCNK18</t>
  </si>
  <si>
    <t>YY1P2</t>
  </si>
  <si>
    <t>ATP6V1D</t>
  </si>
  <si>
    <t>DOK3</t>
  </si>
  <si>
    <t>ISCA2</t>
  </si>
  <si>
    <t>ANKRD20A19P</t>
  </si>
  <si>
    <t>TVP23C-CDRT4</t>
  </si>
  <si>
    <t>FAM86KP</t>
  </si>
  <si>
    <t>GJA1</t>
  </si>
  <si>
    <t>ASCL4</t>
  </si>
  <si>
    <t>TCP11L2</t>
  </si>
  <si>
    <t>MICOS10</t>
  </si>
  <si>
    <t>MRPS18A</t>
  </si>
  <si>
    <t>DNALI1</t>
  </si>
  <si>
    <t>KPNA2</t>
  </si>
  <si>
    <t>TRAPPC1</t>
  </si>
  <si>
    <t>NDUFB10</t>
  </si>
  <si>
    <t>BUD13</t>
  </si>
  <si>
    <t>ZNF335</t>
  </si>
  <si>
    <t>PGBD3</t>
  </si>
  <si>
    <t>CDC42SE1</t>
  </si>
  <si>
    <t>SLC38A7</t>
  </si>
  <si>
    <t>SPINK5</t>
  </si>
  <si>
    <t>ZNF3</t>
  </si>
  <si>
    <t>SLC1A6</t>
  </si>
  <si>
    <t>BCKDHB</t>
  </si>
  <si>
    <t>ATP5MF</t>
  </si>
  <si>
    <t>CCDC68</t>
  </si>
  <si>
    <t>MAFF</t>
  </si>
  <si>
    <t>SERTM1</t>
  </si>
  <si>
    <t>TRAF6</t>
  </si>
  <si>
    <t>CNGA2</t>
  </si>
  <si>
    <t>PSEN2</t>
  </si>
  <si>
    <t>NFKBID</t>
  </si>
  <si>
    <t>NFXL1</t>
  </si>
  <si>
    <t>KRTAP5-5</t>
  </si>
  <si>
    <t>ZNF280D</t>
  </si>
  <si>
    <t>MRPS24</t>
  </si>
  <si>
    <t>CNTN5</t>
  </si>
  <si>
    <t>MOCS2</t>
  </si>
  <si>
    <t>OR52R1</t>
  </si>
  <si>
    <t>GOLGA8IP</t>
  </si>
  <si>
    <t>FUNDC2P2</t>
  </si>
  <si>
    <t>SKOR1</t>
  </si>
  <si>
    <t>SQLE</t>
  </si>
  <si>
    <t>FGFR2</t>
  </si>
  <si>
    <t>BAP1</t>
  </si>
  <si>
    <t>MEIS3</t>
  </si>
  <si>
    <t>TMIGD1</t>
  </si>
  <si>
    <t>LINC01116</t>
  </si>
  <si>
    <t>MRPL9</t>
  </si>
  <si>
    <t>FIS1</t>
  </si>
  <si>
    <t>UBQLN1</t>
  </si>
  <si>
    <t>ADAM22</t>
  </si>
  <si>
    <t>GDF7</t>
  </si>
  <si>
    <t>UVSSA</t>
  </si>
  <si>
    <t>CLN3</t>
  </si>
  <si>
    <t>MYO1F</t>
  </si>
  <si>
    <t>UBAP1</t>
  </si>
  <si>
    <t>SCO2</t>
  </si>
  <si>
    <t>IP6K1</t>
  </si>
  <si>
    <t>HOXA4</t>
  </si>
  <si>
    <t>ELN</t>
  </si>
  <si>
    <t>ANO5</t>
  </si>
  <si>
    <t>TAS2R39</t>
  </si>
  <si>
    <t>FBXO24</t>
  </si>
  <si>
    <t>GIPC2</t>
  </si>
  <si>
    <t>IDH3A</t>
  </si>
  <si>
    <t>S100A6</t>
  </si>
  <si>
    <t>ZNF229</t>
  </si>
  <si>
    <t>GLMP</t>
  </si>
  <si>
    <t>DDX46</t>
  </si>
  <si>
    <t>CHCHD3</t>
  </si>
  <si>
    <t>ZNF587</t>
  </si>
  <si>
    <t>CYP8B1</t>
  </si>
  <si>
    <t>ANKS3</t>
  </si>
  <si>
    <t>FGF16</t>
  </si>
  <si>
    <t>ATF1</t>
  </si>
  <si>
    <t>F5</t>
  </si>
  <si>
    <t>TNFRSF11A</t>
  </si>
  <si>
    <t>WDR25</t>
  </si>
  <si>
    <t>BCHE</t>
  </si>
  <si>
    <t>VPS37A</t>
  </si>
  <si>
    <t>OR3A1</t>
  </si>
  <si>
    <t>GABRG3</t>
  </si>
  <si>
    <t>TAS2R13</t>
  </si>
  <si>
    <t>AKAP8L</t>
  </si>
  <si>
    <t>CCDC183</t>
  </si>
  <si>
    <t>ECH1</t>
  </si>
  <si>
    <t>ENC1</t>
  </si>
  <si>
    <t>ITPKC</t>
  </si>
  <si>
    <t>EOMES</t>
  </si>
  <si>
    <t>STX2</t>
  </si>
  <si>
    <t>NFATC2</t>
  </si>
  <si>
    <t>MEGF10</t>
  </si>
  <si>
    <t>DENND6A</t>
  </si>
  <si>
    <t>KLC2</t>
  </si>
  <si>
    <t>WBP2NL</t>
  </si>
  <si>
    <t>NSMAF</t>
  </si>
  <si>
    <t>DIRAS1</t>
  </si>
  <si>
    <t>RPL10L</t>
  </si>
  <si>
    <t>RAD54L2</t>
  </si>
  <si>
    <t>DDX28</t>
  </si>
  <si>
    <t>GABRA5</t>
  </si>
  <si>
    <t>NPAS1</t>
  </si>
  <si>
    <t>OR14C36</t>
  </si>
  <si>
    <t>WDR4</t>
  </si>
  <si>
    <t>SYCP2L</t>
  </si>
  <si>
    <t>PPM1M</t>
  </si>
  <si>
    <t>MRPS7</t>
  </si>
  <si>
    <t>SORBS1</t>
  </si>
  <si>
    <t>POU2F3</t>
  </si>
  <si>
    <t>RBM44</t>
  </si>
  <si>
    <t>ACVRL1</t>
  </si>
  <si>
    <t>RBM28</t>
  </si>
  <si>
    <t>HLA-B</t>
  </si>
  <si>
    <t>USP54</t>
  </si>
  <si>
    <t>CHM</t>
  </si>
  <si>
    <t>ZNF684</t>
  </si>
  <si>
    <t>PHRF1</t>
  </si>
  <si>
    <t>FAM163A</t>
  </si>
  <si>
    <t>TMEM254</t>
  </si>
  <si>
    <t>JMJD7-PLA2G4B</t>
  </si>
  <si>
    <t>NPM3</t>
  </si>
  <si>
    <t>USH1C</t>
  </si>
  <si>
    <t>HS6ST3</t>
  </si>
  <si>
    <t>SPANXN1</t>
  </si>
  <si>
    <t>ART3</t>
  </si>
  <si>
    <t>GCSAML</t>
  </si>
  <si>
    <t>ARHGEF34P</t>
  </si>
  <si>
    <t>H2AC7</t>
  </si>
  <si>
    <t>GALNT17</t>
  </si>
  <si>
    <t>PNPLA5</t>
  </si>
  <si>
    <t>GORASP2</t>
  </si>
  <si>
    <t>GATD1</t>
  </si>
  <si>
    <t>ARID3C</t>
  </si>
  <si>
    <t>LDHC</t>
  </si>
  <si>
    <t>CAPN10</t>
  </si>
  <si>
    <t>COMMD4</t>
  </si>
  <si>
    <t>EIF1AD</t>
  </si>
  <si>
    <t>UPRT</t>
  </si>
  <si>
    <t>MNAT1</t>
  </si>
  <si>
    <t>EZH1</t>
  </si>
  <si>
    <t>TCF20</t>
  </si>
  <si>
    <t>CCDC149</t>
  </si>
  <si>
    <t>SREK1</t>
  </si>
  <si>
    <t>SIGLEC16</t>
  </si>
  <si>
    <t>LRRC23</t>
  </si>
  <si>
    <t>ATP8B3</t>
  </si>
  <si>
    <t>GPR75</t>
  </si>
  <si>
    <t>POTEH</t>
  </si>
  <si>
    <t>NOXA1</t>
  </si>
  <si>
    <t>SOST</t>
  </si>
  <si>
    <t>DNASE2</t>
  </si>
  <si>
    <t>TTLL9</t>
  </si>
  <si>
    <t>RSPH9</t>
  </si>
  <si>
    <t>ARHGAP6</t>
  </si>
  <si>
    <t>TIGAR</t>
  </si>
  <si>
    <t>ATXN1</t>
  </si>
  <si>
    <t>ELMOD2</t>
  </si>
  <si>
    <t>NCOA2</t>
  </si>
  <si>
    <t>IRX6</t>
  </si>
  <si>
    <t>ARF1</t>
  </si>
  <si>
    <t>GBA3</t>
  </si>
  <si>
    <t>POM121</t>
  </si>
  <si>
    <t>BCL9L</t>
  </si>
  <si>
    <t>MEMO1</t>
  </si>
  <si>
    <t>KCNH6</t>
  </si>
  <si>
    <t>GABARAPL1</t>
  </si>
  <si>
    <t>BFSP2</t>
  </si>
  <si>
    <t>CDKN1C</t>
  </si>
  <si>
    <t>USP33</t>
  </si>
  <si>
    <t>EYA3</t>
  </si>
  <si>
    <t>EEFSEC</t>
  </si>
  <si>
    <t>UBR7</t>
  </si>
  <si>
    <t>ANGPTL4</t>
  </si>
  <si>
    <t>KDR</t>
  </si>
  <si>
    <t>FKBP3</t>
  </si>
  <si>
    <t>TARS1</t>
  </si>
  <si>
    <t>KRT15</t>
  </si>
  <si>
    <t>EBI3</t>
  </si>
  <si>
    <t>AHCTF1P1</t>
  </si>
  <si>
    <t>HRK</t>
  </si>
  <si>
    <t>TOR4A</t>
  </si>
  <si>
    <t>L3HYPDH</t>
  </si>
  <si>
    <t>PLEKHJ1</t>
  </si>
  <si>
    <t>ZNF324</t>
  </si>
  <si>
    <t>GPR150</t>
  </si>
  <si>
    <t>LETMD1</t>
  </si>
  <si>
    <t>RBM4</t>
  </si>
  <si>
    <t>SLCO2B1</t>
  </si>
  <si>
    <t>CHCHD7</t>
  </si>
  <si>
    <t>AMBP</t>
  </si>
  <si>
    <t>MRGPRX2</t>
  </si>
  <si>
    <t>HCAR2</t>
  </si>
  <si>
    <t>GPATCH1</t>
  </si>
  <si>
    <t>SSH2</t>
  </si>
  <si>
    <t>FCRL5</t>
  </si>
  <si>
    <t>GUCY1A1</t>
  </si>
  <si>
    <t>TCEAL9</t>
  </si>
  <si>
    <t>GRK5</t>
  </si>
  <si>
    <t>ZNRF4</t>
  </si>
  <si>
    <t>FNDC3B</t>
  </si>
  <si>
    <t>FAM161A</t>
  </si>
  <si>
    <t>LHFPL2</t>
  </si>
  <si>
    <t>MBTD1</t>
  </si>
  <si>
    <t>PPP4R1</t>
  </si>
  <si>
    <t>STX1B</t>
  </si>
  <si>
    <t>H4C4</t>
  </si>
  <si>
    <t>ANAPC11</t>
  </si>
  <si>
    <t>HLA-DQB2</t>
  </si>
  <si>
    <t>TMEM144</t>
  </si>
  <si>
    <t>PCYT1B</t>
  </si>
  <si>
    <t>NLGN3</t>
  </si>
  <si>
    <t>ABCC9</t>
  </si>
  <si>
    <t>LUM</t>
  </si>
  <si>
    <t>DAXX</t>
  </si>
  <si>
    <t>FCMR</t>
  </si>
  <si>
    <t>SCNN1D</t>
  </si>
  <si>
    <t>USO1</t>
  </si>
  <si>
    <t>ADCY3</t>
  </si>
  <si>
    <t>CDC25A</t>
  </si>
  <si>
    <t>SLC2A8</t>
  </si>
  <si>
    <t>TAP1</t>
  </si>
  <si>
    <t>SMARCA1</t>
  </si>
  <si>
    <t>ACSBG2</t>
  </si>
  <si>
    <t>PBOV1</t>
  </si>
  <si>
    <t>ADCY4</t>
  </si>
  <si>
    <t>TICAM1</t>
  </si>
  <si>
    <t>CELF2</t>
  </si>
  <si>
    <t>AGTPBP1</t>
  </si>
  <si>
    <t>PDCL</t>
  </si>
  <si>
    <t>OASL</t>
  </si>
  <si>
    <t>ACRBP</t>
  </si>
  <si>
    <t>OSBPL1A</t>
  </si>
  <si>
    <t>RNASEH2B</t>
  </si>
  <si>
    <t>GTF3C4</t>
  </si>
  <si>
    <t>GCK</t>
  </si>
  <si>
    <t>HCAR3</t>
  </si>
  <si>
    <t>halcinonide (BRD:BRD-A88138582-001-04-8) 10μM</t>
  </si>
  <si>
    <t>drugs</t>
  </si>
  <si>
    <t>ZM-306416 (BRD:BRD-K41337261-001-03-0) 0.0390625μM</t>
  </si>
  <si>
    <t>ixabepilone (BRD:BRD-K03601870-001-01-2) 0.00976562μM</t>
  </si>
  <si>
    <t>fluticasone-propionate (BRD:BRD-K62310379-001-10-5) 0.625μM</t>
  </si>
  <si>
    <t>digitoxigenin (BRD:BRD-K18518344-001-15-9) 0.0024414μM</t>
  </si>
  <si>
    <t>monensin (BRD:BRD-A06627858-236-03-0) 0.00061035μM</t>
  </si>
  <si>
    <t>trometamol (BRD:BRD-K47978074-001-02-4) 2.5μM</t>
  </si>
  <si>
    <t>dapivirine (BRD:BRD-K12885236-001-02-7) 0.00976562μM</t>
  </si>
  <si>
    <t>methylprednisolone (BRD:BRD-K35240538-001-26-2) 0.625μM</t>
  </si>
  <si>
    <t>LB42708 (BRD:BRD-K18834913-001-01-1) 0.00976562μM</t>
  </si>
  <si>
    <t>mycophenolic-acid (BRD:BRD-K63750851-001-20-7) 0.0390625μM</t>
  </si>
  <si>
    <t>alexidine (BRD:BRD-A27883417-300-01-6) 0.15625μM</t>
  </si>
  <si>
    <t>PP-2 (BRD:BRD-K95785537-001-23-1) 10μM</t>
  </si>
  <si>
    <t>WZ-3146 (BRD:BRD-K73293050-001-03-1) 10μM</t>
  </si>
  <si>
    <t>MRS-1220 (BRD:BRD-K37618799-001-03-0) 0.0390625μM</t>
  </si>
  <si>
    <t>suxibuzone (BRD:BRD-K78815826-001-14-6) 0.0390625μM</t>
  </si>
  <si>
    <t>halcinonide (BRD:BRD-A88138582-001-04-8) 2.5μM</t>
  </si>
  <si>
    <t>BVT-948 (BRD:BRD-K68567222-001-01-2) 10μM</t>
  </si>
  <si>
    <t>tirapazamine (BRD:BRD-K92968657-001-01-6) 10μM</t>
  </si>
  <si>
    <t>YM-976 (BRD:BRD-K12932420-001-02-3) 0.00061034μM</t>
  </si>
  <si>
    <t>AM-251 (BRD:BRD-K92000912-001-12-6) 0.00976562μM</t>
  </si>
  <si>
    <t>galeterone (BRD:BRD-A07986123-001-02-8) 10μM</t>
  </si>
  <si>
    <t>IDRA-21 (BRD:BRD-A14344385-001-03-2) 0.625μM</t>
  </si>
  <si>
    <t>clofarabine (BRD:BRD-K34022604-001-06-6) 2.5μM</t>
  </si>
  <si>
    <t>BIBU-1361 (BRD:BRD-K49294207-300-03-8) 0.00061034μM</t>
  </si>
  <si>
    <t>filgotinib (BRD:BRD-K16803204-001-01-6) 0.00976562μM</t>
  </si>
  <si>
    <t>ginkgolide-a (BRD:BRD-A95121829-001-08-9) 0.0390625μM</t>
  </si>
  <si>
    <t>ABT-702 (BRD:BRD-K36021395-300-02-4) 0.0390625μM</t>
  </si>
  <si>
    <t>pirenperone (BRD:BRD-K25224017-001-25-0) 0.0024414μM</t>
  </si>
  <si>
    <t>desonide (BRD:BRD-K21528677-001-02-8) 9.74689μM</t>
  </si>
  <si>
    <t>licochalcone-a (BRD:BRD-K26011976-001-01-0) 0.0390625μM</t>
  </si>
  <si>
    <t>levobunolol (BRD:BRD-K31812033-003-11-0) 0.0024414μM</t>
  </si>
  <si>
    <t>SB-239063 (BRD:BRD-K82091397-001-03-0) 0.00976562μM</t>
  </si>
  <si>
    <t>dexamethasone-acetate (BRD:BRD-K47635719-001-21-1) 0.00061034μM</t>
  </si>
  <si>
    <t>AZ3146 (BRD:BRD-K59146805-001-03-7) 10μM</t>
  </si>
  <si>
    <t>dexamethasone-acetate (BRD:BRD-K47635719-001-21-1) 10μM</t>
  </si>
  <si>
    <t>hyodeoxycholic-acid (BRD:BRD-K44009692-001-02-3) 0.0024414μM</t>
  </si>
  <si>
    <t>chloropyramine (BRD:BRD-K83257731-003-23-5) 2.5μM</t>
  </si>
  <si>
    <t>vatalanib (BRD:BRD-K70163715-300-05-7) 0.000590328μM</t>
  </si>
  <si>
    <t>BIBU-1361 (BRD:BRD-K49294207-300-03-8) 0.0024414μM</t>
  </si>
  <si>
    <t>CGP-37849 (BRD:BRD-A90272038-001-01-7) 0.000610352μM</t>
  </si>
  <si>
    <t>bentazepam (BRD:BRD-K89490285-001-08-1) 0.000610351μM</t>
  </si>
  <si>
    <t>mesoridazine (BRD:BRD-A14395271-074-17-8) 0.0390625μM</t>
  </si>
  <si>
    <t>GSK923295 (BRD:BRD-K89015388-001-01-7) 0.0024414μM</t>
  </si>
  <si>
    <t>volasertib (BRD:BRD-K69776681-001-03-8) 2.5μM</t>
  </si>
  <si>
    <t>lasalocid (BRD:BRD-A72711497-236-03-8) 0.0390625μM</t>
  </si>
  <si>
    <t>thiostrepton (BRD:BRD-K58049875-001-04-7) 2.5μM</t>
  </si>
  <si>
    <t>1-phenylbiguanide (BRD:BRD-K31491153-003-05-9) 10μM</t>
  </si>
  <si>
    <t>brilliant-green (BRD:BRD-K60348325-065-09-9) 0.625μM</t>
  </si>
  <si>
    <t>sulfasalazine (BRD:BRD-K10670311-001-15-5) 10μM</t>
  </si>
  <si>
    <t>GW-583340 (BRD:BRD-K79930101-300-03-7) 2.5μM</t>
  </si>
  <si>
    <t>PKI-179 (BRD:BRD-A28467416-002-01-0) 10μM</t>
  </si>
  <si>
    <t>WZ8040 (BRD:BRD-K81728688-001-04-4) 10μM</t>
  </si>
  <si>
    <t>nadifloxacin (BRD:BRD-A24397426-001-10-4) 0.00976562μM</t>
  </si>
  <si>
    <t>flumethasone (BRD:BRD-K61496577-001-20-2) 0.625μM</t>
  </si>
  <si>
    <t>tyrphostin-AG-494 (BRD:BRD-K34533029-001-08-5) 0.00976562μM</t>
  </si>
  <si>
    <t>uracil (BRD:BRD-K80129304-001-08-1) 10μM</t>
  </si>
  <si>
    <t>flumethasone (BRD:BRD-K61496577-001-20-2) 2.5μM</t>
  </si>
  <si>
    <t>captamine (BRD:BRD-K81645907-001-01-1) 10μM</t>
  </si>
  <si>
    <t>CCT128930 (BRD:BRD-K76406695-001-02-9) 0.0390625μM</t>
  </si>
  <si>
    <t>P276-00 (BRD:BRD-K51791723-003-01-7) 0.15625μM</t>
  </si>
  <si>
    <t>CYC116 (BRD:BRD-K64866502-001-03-9) 10μM</t>
  </si>
  <si>
    <t>betamethasone-dipropionate (BRD:BRD-K58148589-001-03-6) 0.625μM</t>
  </si>
  <si>
    <t>MK-0773 (BRD:BRD-K38868394-001-01-3) 0.0390625μM</t>
  </si>
  <si>
    <t>brilliant-green (BRD:BRD-K60348325-065-09-9) 0.00244141μM</t>
  </si>
  <si>
    <t>oxprenolol (BRD:BRD-A43671941-003-11-9) 10μM</t>
  </si>
  <si>
    <t>oxaliplatin (BRD:BRD-K78960041-001-05-7) 10.2704μM</t>
  </si>
  <si>
    <t>volasertib (BRD:BRD-K69776681-001-03-8) 0.00977μM</t>
  </si>
  <si>
    <t>azilsartan (BRD:BRD-K81074237-001-02-3) 2.5μM</t>
  </si>
  <si>
    <t>tanaproget (BRD:BRD-K99604664-001-01-1) 2.5μM</t>
  </si>
  <si>
    <t>benzydamine (BRD:BRD-K28542495-003-13-5) 0.00976562μM</t>
  </si>
  <si>
    <t>abemaciclib (BRD:BRD-K33622447-066-01-9) 2.5μM</t>
  </si>
  <si>
    <t>cebranopadol (BRD:BRD-K48141473-001-01-7) 10μM</t>
  </si>
  <si>
    <t>SNX-2112 (BRD:BRD-K71281111-001-04-3) 0.00061034μM</t>
  </si>
  <si>
    <t>BI-D1870 (BRD:BRD-A81370665-001-03-6) 10μM</t>
  </si>
  <si>
    <t>zaleplon (BRD:BRD-K92657060-001-05-7) 10μM</t>
  </si>
  <si>
    <t>1-azakenpaullone (BRD:BRD-K03273112-001-01-8) 10μM</t>
  </si>
  <si>
    <t>captamine (BRD:BRD-K81645907-001-01-1) 0.15625μM</t>
  </si>
  <si>
    <t>GSK650394 (BRD:BRD-K14991967-001-02-6) 2.5μM</t>
  </si>
  <si>
    <t>rimexolone (BRD:BRD-K31627533-001-09-5) 0.0390625μM</t>
  </si>
  <si>
    <t>CH5132799 (BRD:BRD-K28352084-001-02-3) 10μM</t>
  </si>
  <si>
    <t>iobenguane (BRD:BRD-K43860855-065-11-9) 0.15625μM</t>
  </si>
  <si>
    <t>SU3327 (BRD:BRD-K32730239-001-01-0) 0.625μM</t>
  </si>
  <si>
    <t>SB-205384 (BRD:BRD-A22707317-001-10-8) 0.15625μM</t>
  </si>
  <si>
    <t>desonide (BRD:BRD-K21528677-001-02-8) 0.0380738μM</t>
  </si>
  <si>
    <t>clindamycin-phosphate (BRD:BRD-K27771035-001-02-5) 0.15625μM</t>
  </si>
  <si>
    <t>digoxin (BRD:BRD-A94756469-001-04-7) 10μM</t>
  </si>
  <si>
    <t>amonafide (BRD:BRD-K56334280-001-05-1) 10μM</t>
  </si>
  <si>
    <t>bafetinib (BRD:BRD-A75975749-001-01-4) 2.5μM</t>
  </si>
  <si>
    <t>ethinyl-estradiol (BRD:BRD-K48195008-001-19-9) 0.00061034μM</t>
  </si>
  <si>
    <t>mexeneone (BRD:BRD-K18613660-001-05-5) 0.0390625μM</t>
  </si>
  <si>
    <t>tanespimycin (BRD:BRD-K81473043-001-19-5) 0.00244μM</t>
  </si>
  <si>
    <t>trometamol (BRD:BRD-K47978074-001-02-4) 0.00976562μM</t>
  </si>
  <si>
    <t>7-hydroxystaurosporine (BRD:BRD-K45293975-001-02-0) 10μM</t>
  </si>
  <si>
    <t>UNC2250 (BRD:BRD-K01773560-001-02-4) 10.3723μM</t>
  </si>
  <si>
    <t>prednisolone (BRD:BRD-A27887842-001-04-0) 0.625μM</t>
  </si>
  <si>
    <t>prednisolone (BRD:BRD-A27887842-001-04-0) 2.5μM</t>
  </si>
  <si>
    <t>pyrithione-zinc (BRD:BRD-K16136380-001-01-7) 10μM</t>
  </si>
  <si>
    <t>PF-562271 (BRD:BRD-K99545815-001-06-3) 2.5μM</t>
  </si>
  <si>
    <t>AM-251 (BRD:BRD-K92000912-001-12-6) 2.5μM</t>
  </si>
  <si>
    <t>clobetasol-propionate (BRD:BRD-K10799896-001-26-2) 0.0390625μM</t>
  </si>
  <si>
    <t>exemestane (BRD:BRD-K33425534-001-12-5) 10μM</t>
  </si>
  <si>
    <t>hydroxyurea (BRD:BRD-K51747290-001-13-1) 0.0390625μM</t>
  </si>
  <si>
    <t>aurora-a-inhibitor-i (BRD:BRD-K53561341-001-07-5) 10μM</t>
  </si>
  <si>
    <t>BMS-626529 (BRD:BRD-K97883416-001-01-4) 0.625μM</t>
  </si>
  <si>
    <t>berberine (BRD:BRD-K14796088-003-26-8) 10μM</t>
  </si>
  <si>
    <t>epothilone-b (BRD:BRD-K68164687-001-01-6) 0.00061034μM</t>
  </si>
  <si>
    <t>artesunate (BRD:BRD-K54634444-001-05-9) 2.5μM</t>
  </si>
  <si>
    <t>P276-00 (BRD:BRD-K51791723-003-01-7) 0.625μM</t>
  </si>
  <si>
    <t>idronoxil (BRD:BRD-K74671368-001-01-8) 10μM</t>
  </si>
  <si>
    <t>trichostatin-a (BRD:BRD-K68202742-001-16-5) 2.63491μM</t>
  </si>
  <si>
    <t>alexidine (BRD:BRD-A27883417-300-01-6) 0.0390625μM</t>
  </si>
  <si>
    <t>chloropyramine (BRD:BRD-K83257731-003-23-5) 0.00061034μM</t>
  </si>
  <si>
    <t>TW-37 (BRD:BRD-K28360340-001-08-3) 2.30697μM</t>
  </si>
  <si>
    <t>ivermectin (BRD:BRD-K85554912-001-06-3) 0.625μM</t>
  </si>
  <si>
    <t>tyrphostin-AG-1478 (BRD:BRD-K68336408-001-10-9) 10μM</t>
  </si>
  <si>
    <t>novobiocin (BRD:BRD-K85307935-236-09-5) 0.0390625μM</t>
  </si>
  <si>
    <t>difluprednate (BRD:BRD-K33720171-001-01-0) 10μM</t>
  </si>
  <si>
    <t>pepstatin (BRD:BRD-K13571841-001-14-4) 0.15625μM</t>
  </si>
  <si>
    <t>fdcyd (BRD:BRD-K18157228-001-01-7) 0.000610352μM</t>
  </si>
  <si>
    <t>oligomycin-a (BRD:BRD-A81541225-001-06-8) 0.00976562μM</t>
  </si>
  <si>
    <t>oridonin (BRD:BRD-K23925186-001-02-8) 2.50779μM</t>
  </si>
  <si>
    <t>5-hydroxymethyl-tolterodine (BRD:BRD-K24603946-001-02-1) 0.625μM</t>
  </si>
  <si>
    <t>KI-8751 (BRD:BRD-K47150025-001-05-3) 0.00976562μM</t>
  </si>
  <si>
    <t>PPT (BRD:BRD-K00312224-001-09-5) 2.5μM</t>
  </si>
  <si>
    <t>methocarbamol (BRD:BRD-A31521121-001-26-4) 0.00976562μM</t>
  </si>
  <si>
    <t>dihydroartemisinin (BRD:BRD-K62213621-001-01-6) 2.5μM</t>
  </si>
  <si>
    <t>PF-03758309 (BRD:BRD-K37764012-001-04-1) 2.5μM</t>
  </si>
  <si>
    <t>PF-03758309 (BRD:BRD-K37764012-001-04-1) 0.0024414μM</t>
  </si>
  <si>
    <t>narasin (BRD:BRD-A25608658-001-01-1) 0.000610351μM</t>
  </si>
  <si>
    <t>ajmaline (BRD:BRD-A48300215-001-04-8) 0.0390625μM</t>
  </si>
  <si>
    <t>GZD824 (BRD:BRD-K35329391-334-01-7) 10μM</t>
  </si>
  <si>
    <t>gidazepam (BRD:BRD-K22588750-001-07-0) 0.156250001μM</t>
  </si>
  <si>
    <t>MPI-0479605 (BRD:BRD-K45551181-001-02-1) 9.96203μM</t>
  </si>
  <si>
    <t>piroxicam (BRD:BRD-A57382968-001-29-0) 0.00976562μM</t>
  </si>
  <si>
    <t>desonide (BRD:BRD-K21528677-001-02-8) 0.60918μM</t>
  </si>
  <si>
    <t>BIBR-1532 (BRD:BRD-K04623885-001-07-5) 0.625μM</t>
  </si>
  <si>
    <t>ciclesonide (BRD:BRD-K35245662-001-01-2) 0.15625μM</t>
  </si>
  <si>
    <t>SU3327 (BRD:BRD-K32730239-001-01-0) 0.0024414μM</t>
  </si>
  <si>
    <t>fosbretabulin (BRD:BRD-K06814349-304-02-7) 0.00977μM</t>
  </si>
  <si>
    <t>lomefloxacin (BRD:BRD-A75850590-213-01-0) 0.625μM</t>
  </si>
  <si>
    <t>BF2.649 (BRD:BRD-K21673112-003-01-3) 10μM</t>
  </si>
  <si>
    <t>cytarabine (BRD:BRD-K71847383-001-12-5) 2.5μM</t>
  </si>
  <si>
    <t>salidroside (BRD:BRD-K66030860-001-03-6) 0.625μM</t>
  </si>
  <si>
    <t>JQ1-(+) (BRD:BRD-K54606188-001-13-1) 0.15625μM</t>
  </si>
  <si>
    <t>SB-216641 (BRD:BRD-K30867024-003-03-3) 0.0390625μM</t>
  </si>
  <si>
    <t>volasertib (BRD:BRD-K69776681-001-03-8) 0.625μM</t>
  </si>
  <si>
    <t>ciclopirox (BRD:BRD-K13044802-213-20-7) 10μM</t>
  </si>
  <si>
    <t>GDC-0941 (BRD:BRD-K52911425-001-09-8) 0.625μM</t>
  </si>
  <si>
    <t>SR-33805 (BRD:BRD-K43002771-034-01-6) 0.15625μM</t>
  </si>
  <si>
    <t>dichlorisone-acetate (BRD:BRD-K54187111-001-09-2) 10μM</t>
  </si>
  <si>
    <t>E7449 (BRD:BRD-K05444225-001-01-7) 2.5μM</t>
  </si>
  <si>
    <t>prednisolone-hemisuccinate (BRD:BRD-A78391468-001-02-8) 2.5μM</t>
  </si>
  <si>
    <t>MK-3207 (BRD:BRD-K66911501-003-01-2) 0.0390625μM</t>
  </si>
  <si>
    <t>IKK-2-inhibitor-V (BRD:BRD-K74305673-001-06-2) 2.5μM</t>
  </si>
  <si>
    <t>NU6027 (BRD:BRD-K03294269-001-08-0) 0.625μM</t>
  </si>
  <si>
    <t>uracil (BRD:BRD-K80129304-001-08-1) 2.5μM</t>
  </si>
  <si>
    <t>buphenine (BRD:BRD-A36267905-003-18-4) 0.00976562μM</t>
  </si>
  <si>
    <t>mubritinib (BRD:BRD-K19061412-001-02-4) 0.0390625μM</t>
  </si>
  <si>
    <t>PF-03814735 (BRD:BRD-K68747584-001-02-0) 0.15625μM</t>
  </si>
  <si>
    <t>DPI-201106 (BRD:BRD-A64553394-001-04-4) 2.6791μM</t>
  </si>
  <si>
    <t>vinorelbine (BRD:BRD-K69280563-001-01-8) 0.00061034μM</t>
  </si>
  <si>
    <t>AZD2858 (BRD:BRD-K85849709-001-01-5) 0.625μM</t>
  </si>
  <si>
    <t>clenbuterol (BRD:BRD-A75726477-003-21-3) 0.15625μM</t>
  </si>
  <si>
    <t>OLDA (BRD:BRD-K95523387-001-09-6) 0.00061034μM</t>
  </si>
  <si>
    <t>SB-205384 (BRD:BRD-A22707317-001-10-8) 0.625μM</t>
  </si>
  <si>
    <t>anguidine (BRD:BRD-K45724504-001-01-6) 1.36461μM</t>
  </si>
  <si>
    <t>mifepristone (BRD:BRD-K37270826-001-27-6) 10.6376μM</t>
  </si>
  <si>
    <t>rheochrysidin (BRD:BRD-K67772619-001-05-1) 2.5μM</t>
  </si>
  <si>
    <t>talmapimod (BRD:BRD-K17555800-003-02-3) 10μM</t>
  </si>
  <si>
    <t>monobenzone (BRD:BRD-K54262262-001-09-0) 0.00061034μM</t>
  </si>
  <si>
    <t>alvocidib (BRD:BRD-K87909389-003-03-4) 0.15625μM</t>
  </si>
  <si>
    <t>selamectin (BRD:BRD-A58564983-001-04-6) 2.5μM</t>
  </si>
  <si>
    <t>CID-5458317 (BRD:BRD-A08840375-001-01-3) 0.15625μM</t>
  </si>
  <si>
    <t>P22077 (BRD:BRD-K97714174-001-01-3) 0.15625μM</t>
  </si>
  <si>
    <t>beclomethasone-dipropionate (BRD:BRD-K97810537-001-13-6) 0.15625μM</t>
  </si>
  <si>
    <t>broxaldine (BRD:BRD-K36222532-001-01-8) 10μM</t>
  </si>
  <si>
    <t>idasanutlin (BRD:BRD-K62627508-001-01-5) 0.15625μM</t>
  </si>
  <si>
    <t>acetylcysteine (BRD:BRD-K59058747-001-18-3) 0.15625μM</t>
  </si>
  <si>
    <t>monensin (BRD:BRD-A06627858-236-03-0) 0.002441407μM</t>
  </si>
  <si>
    <t>oxaliplatin (BRD:BRD-K78960041-001-05-7) 0.641901μM</t>
  </si>
  <si>
    <t>Ro-10-5824 (BRD:BRD-K79684402-300-02-8) 0.0024414μM</t>
  </si>
  <si>
    <t>epirubicin (BRD:BRD-K04548931-003-16-5) 0.00061034μM</t>
  </si>
  <si>
    <t>cladribine (BRD:BRD-K93034159-001-25-8) 2.5μM</t>
  </si>
  <si>
    <t>dioscin (BRD:BRD-K37723606-001-01-5) 10μM</t>
  </si>
  <si>
    <t>isoflupredone-acetate (BRD:BRD-K29173907-001-09-2) 0.15625μM</t>
  </si>
  <si>
    <t>flutamide (BRD:BRD-K28307902-001-21-7) 0.00976562μM</t>
  </si>
  <si>
    <t>TW-37 (BRD:BRD-K28360340-001-08-3) 0.144185μM</t>
  </si>
  <si>
    <t>bumetanide (BRD:BRD-K38197229-001-29-9) 0.00061034μM</t>
  </si>
  <si>
    <t>CGS-20625 (BRD:BRD-K68103045-001-02-9) 0.625μM</t>
  </si>
  <si>
    <t>midodrine (BRD:BRD-A79981887-003-16-4) 0.15625μM</t>
  </si>
  <si>
    <t>azithromycin (BRD:BRD-K74501079-001-18-1) 0.15625μM</t>
  </si>
  <si>
    <t>captamine (BRD:BRD-K81645907-001-01-1) 0.625μM</t>
  </si>
  <si>
    <t>rubitecan (BRD:BRD-K79821389-001-03-5) 0.000610353μM</t>
  </si>
  <si>
    <t>ilomastat (BRD:BRD-K51662849-001-08-8) 0.0102057μM</t>
  </si>
  <si>
    <t>methylprednisolone (BRD:BRD-K35240538-001-26-2) 0.15625μM</t>
  </si>
  <si>
    <t>PF-03758309 (BRD:BRD-K37764012-001-04-1) 0.625μM</t>
  </si>
  <si>
    <t>acetazolamide (BRD:BRD-K43457670-001-27-8) 0.00976562μM</t>
  </si>
  <si>
    <t>NVP-AEW541 (BRD:BRD-K24696047-001-02-3) 10μM</t>
  </si>
  <si>
    <t>ENMD-2076 (BRD:BRD-K68488863-001-04-9) 0.15625μM</t>
  </si>
  <si>
    <t>proflavine-hemisulfate (BRD:BRD-K68408467-065-01-8) 10μM</t>
  </si>
  <si>
    <t>nitisinone (BRD:BRD-K01109406-001-03-7) 0.0390625μM</t>
  </si>
  <si>
    <t>mitoxantrone (BRD:BRD-K21680192-300-14-4) 0.00061034μM</t>
  </si>
  <si>
    <t>baricitinib (BRD:BRD-K53581288-001-02-9) 2.5μM</t>
  </si>
  <si>
    <t>TMS (BRD:BRD-K96233303-001-01-9) 0.0024414μM</t>
  </si>
  <si>
    <t>OTS167 (BRD:BRD-K53417444-003-03-1) 0.625μM</t>
  </si>
  <si>
    <t>methacycline (BRD:BRD-A49035384-003-28-9) 0.596425μM</t>
  </si>
  <si>
    <t>imiquimod (BRD:BRD-K26657438-001-15-2) 0.00244μM</t>
  </si>
  <si>
    <t>CPP (BRD:BRD-K66094457-001-01-5) 0.625μM</t>
  </si>
  <si>
    <t>isoflupredone-acetate (BRD:BRD-K29173907-001-09-2) 0.625μM</t>
  </si>
  <si>
    <t>PIK-75 (BRD:BRD-K49371609-003-03-8) 2.5μM</t>
  </si>
  <si>
    <t>secnidazole (BRD:BRD-A70083328-001-23-5) 10μM</t>
  </si>
  <si>
    <t>BIBR-1532 (BRD:BRD-K04623885-001-07-5) 0.00976562μM</t>
  </si>
  <si>
    <t>olaparib (BRD:BRD-K02113016-001-19-6) 0.0391μM</t>
  </si>
  <si>
    <t>spermidine (BRD:BRD-K40438880-305-06-6) 0.0390625μM</t>
  </si>
  <si>
    <t>baricitinib (BRD:BRD-K53581288-001-02-9) 0.0390625μM</t>
  </si>
  <si>
    <t>creatine (BRD:BRD-K19615002-001-02-3) 2.5μM</t>
  </si>
  <si>
    <t>GW-405833 (BRD:BRD-K10705233-001-02-2) 0.00061034μM</t>
  </si>
  <si>
    <t>abiraterone-acetate (BRD:BRD-K24048528-001-02-5) 2.5μM</t>
  </si>
  <si>
    <t>CI-844 (BRD:BRD-K83022601-001-01-0) 0.15625μM</t>
  </si>
  <si>
    <t>FERb-033 (BRD:BRD-K61642990-001-01-0) 2.5μM</t>
  </si>
  <si>
    <t>clebopride (BRD:BRD-K17294426-050-12-3) 10μM</t>
  </si>
  <si>
    <t>cytochalasin-b (BRD:BRD-K47000838-001-01-6) 0.00407234μM</t>
  </si>
  <si>
    <t>nanchangmycin (BRD:BRD-A73871920-236-03-6) 0.00061034μM</t>
  </si>
  <si>
    <t>triamcinolone-acetonide (BRD:BRD-A92439610-001-05-7) 0.00061034μM</t>
  </si>
  <si>
    <t>gidazepam (BRD:BRD-K22588750-001-07-0) 0.039062498μM</t>
  </si>
  <si>
    <t>NMS-1286937 (BRD:BRD-K83699324-001-01-1) 0.0390625μM</t>
  </si>
  <si>
    <t>bicalutamide (BRD:BRD-A29485665-001-12-8) 0.00976562μM</t>
  </si>
  <si>
    <t>mycophenolic-acid (BRD:BRD-K63750851-001-20-7) 10μM</t>
  </si>
  <si>
    <t>bardoxolone (BRD:BRD-K20545304-001-01-6) 0.00061034μM</t>
  </si>
  <si>
    <t>clocortolone-pivalate (BRD:BRD-K38003476-001-09-1) 0.15625μM</t>
  </si>
  <si>
    <t>VTP-27999 (BRD:BRD-K81694556-003-01-9) 10μM</t>
  </si>
  <si>
    <t>sangivamycin (BRD:BRD-A64064900-001-02-3) 10μM</t>
  </si>
  <si>
    <t>pardoprunox (BRD:BRD-K11851476-003-01-7) 0.002441409μM</t>
  </si>
  <si>
    <t>cromakalim (BRD:BRD-M89827113-001-01-5) 0.625μM</t>
  </si>
  <si>
    <t>riboflavin (BRD:BRD-K70246307-001-04-1) 0.15625μM</t>
  </si>
  <si>
    <t>clocortolone-pivalate (BRD:BRD-K38003476-001-09-1) 0.625μM</t>
  </si>
  <si>
    <t>ZSTK-474 (BRD:BRD-K63068307-001-08-9) 0.00976562μM</t>
  </si>
  <si>
    <t>PU-H71 (BRD:BRD-K36529613-001-02-6) 0.0024414μM</t>
  </si>
  <si>
    <t>costunolide (BRD:BRD-K26833429-001-02-8) 0.0024414μM</t>
  </si>
  <si>
    <t>ONX-0914 (BRD:BRD-K60446698-001-01-2) 0.0024414μM</t>
  </si>
  <si>
    <t>oltipraz (BRD:BRD-K86972824-001-01-4) 0.00977μM</t>
  </si>
  <si>
    <t>simvastatin (BRD:BRD-K22134346-001-24-9) 2.42474μM</t>
  </si>
  <si>
    <t>GSK256066 (BRD:BRD-K37590257-001-02-8) 0.00061034μM</t>
  </si>
  <si>
    <t>cinalukast (BRD:BRD-K53720352-001-03-2) 10μM</t>
  </si>
  <si>
    <t>CEP-32496 (BRD:BRD-K20722021-001-02-1) 10μM</t>
  </si>
  <si>
    <t>TW-37 (BRD:BRD-K28360340-001-08-3) 0.576742μM</t>
  </si>
  <si>
    <t>halcinonide (BRD:BRD-A88138582-001-04-8) 0.15625μM</t>
  </si>
  <si>
    <t>amisulpride (BRD:BRD-A60197193-001-14-6) 2.5μM</t>
  </si>
  <si>
    <t>alvocidib (BRD:BRD-K87909389-003-03-4) 0.0391μM</t>
  </si>
  <si>
    <t>BAY-11-7085 (BRD:BRD-K48684885-001-04-2) 0.00976562μM</t>
  </si>
  <si>
    <t>U-18666A (BRD:BRD-K22025381-003-01-9) 0.15625μM</t>
  </si>
  <si>
    <t>GW-583340 (BRD:BRD-K79930101-300-03-7) 0.0024414μM</t>
  </si>
  <si>
    <t>YM-201636 (BRD:BRD-K48488978-001-05-3) 0.0390625μM</t>
  </si>
  <si>
    <t>pranidipine (BRD:BRD-A68083442-001-01-6) 10μM</t>
  </si>
  <si>
    <t>prednisolone-acetate (BRD:BRD-A01643550-001-04-9) 2.5μM</t>
  </si>
  <si>
    <t>PHA-767491 (BRD:BRD-K50000283-001-04-4) 0.0390625μM</t>
  </si>
  <si>
    <t>oxcarbazepine (BRD:BRD-K04196797-001-24-4) 0.625μM</t>
  </si>
  <si>
    <t>nonoxynol-9 (BRD:BRD-K88625236-001-04-2) 0.625μM</t>
  </si>
  <si>
    <t>4-methylgenistein (BRD:BRD-K73303757-001-21-6) 0.0024414μM</t>
  </si>
  <si>
    <t>ibutilide (BRD:BRD-A74391928-051-01-3) 0.0024414μM</t>
  </si>
  <si>
    <t>tipifarnib (BRD:BRD-K62965247-001-04-9) 2.5μM</t>
  </si>
  <si>
    <t>scriptaid (BRD:BRD-K22503835-001-11-0) 0.0390625μM</t>
  </si>
  <si>
    <t>atorvastatin (BRD:BRD-K69726342-238-02-4) 0.625μM</t>
  </si>
  <si>
    <t>palmatine-chloride (BRD:BRD-K58466253-003-14-0) 2.5μM</t>
  </si>
  <si>
    <t>evodiamine (BRD:BRD-A68631409-001-05-4) 0.15625μM</t>
  </si>
  <si>
    <t>fluticasone-propionate (BRD:BRD-K62310379-001-10-5) 2.5μM</t>
  </si>
  <si>
    <t>mercaptopurine (BRD:BRD-K91601245-001-12-0) 0.15625μM</t>
  </si>
  <si>
    <t>genz-644282 (BRD:BRD-K99475619-001-01-2) 10μM</t>
  </si>
  <si>
    <t>motesanib (BRD:BRD-K99616396-001-05-1) 0.00061μM</t>
  </si>
  <si>
    <t>CPP (BRD:BRD-K66094457-001-01-5) 2.5μM</t>
  </si>
  <si>
    <t>dirithromycin (BRD:BRD-K52756523-001-24-7) 10μM</t>
  </si>
  <si>
    <t>R406 (BRD:BRD-K20285085-074-04-5) 0.00976562μM</t>
  </si>
  <si>
    <t>terfenadine (BRD:BRD-A06352418-001-25-9) 2.5μM</t>
  </si>
  <si>
    <t>OSI-420 (BRD:BRD-K73309154-003-02-8) 0.00061034μM</t>
  </si>
  <si>
    <t>betamethasone (BRD:BRD-A02180903-001-04-5) 2.5μM</t>
  </si>
  <si>
    <t>abemaciclib (BRD:BRD-K33622447-066-01-9) 10μM</t>
  </si>
  <si>
    <t>trolox (BRD:BRD-A17846016-001-13-9) 2.5μM</t>
  </si>
  <si>
    <t>difluprednate (BRD:BRD-K33720171-001-01-0) 0.625μM</t>
  </si>
  <si>
    <t>GW-441756 (BRD:BRD-K41312087-001-02-7) 0.0024414μM</t>
  </si>
  <si>
    <t>BAY-K-8644-(s)-(-) (BRD:BRD-K14329163-001-03-9) 0.0390625μM</t>
  </si>
  <si>
    <t>berberine (BRD:BRD-K14796088-003-26-8) 0.0390625μM</t>
  </si>
  <si>
    <t>palomid-529 (BRD:BRD-A50998626-001-02-1) 0.0024414μM</t>
  </si>
  <si>
    <t>panobinostat (BRD:BRD-K02130563-001-11-4) 0.0391μM</t>
  </si>
  <si>
    <t>dinaciclib (BRD:BRD-K13662825-001-07-5) 0.00977μM</t>
  </si>
  <si>
    <t>TG-100713 (BRD:BRD-K46392623-001-02-5) 10μM</t>
  </si>
  <si>
    <t>PP242 (BRD:BRD-K87112191-001-04-5) 10μM</t>
  </si>
  <si>
    <t>ETP-46464 (BRD:BRD-K24556407-001-02-3) 0.0390625μM</t>
  </si>
  <si>
    <t>ziprasidone (BRD:BRD-K29582115-066-01-2) 0.15625μM</t>
  </si>
  <si>
    <t>flutamide (BRD:BRD-K28307902-001-21-7) 0.0390625μM</t>
  </si>
  <si>
    <t>selamectin (BRD:BRD-A58564983-001-04-6) 10μM</t>
  </si>
  <si>
    <t>oligomycin-a (BRD:BRD-A81541225-001-06-8) 0.00061034μM</t>
  </si>
  <si>
    <t>CHIR-99021 (BRD:BRD-K16189898-003-03-3) 0.625μM</t>
  </si>
  <si>
    <t>YM-201636 (BRD:BRD-K48488978-001-05-3) 2.5μM</t>
  </si>
  <si>
    <t>metoprolol (BRD:BRD-A03623303-045-09-5) 10μM</t>
  </si>
  <si>
    <t>AZD2858 (BRD:BRD-K85849709-001-01-5) 0.15625μM</t>
  </si>
  <si>
    <t>UH-232-(+) (BRD:BRD-K66715657-050-01-0) 2.5μM</t>
  </si>
  <si>
    <t>diclazuril (BRD:BRD-A06426627-001-03-5) 0.0390625μM</t>
  </si>
  <si>
    <t>anagrelide (BRD:BRD-K62200014-003-10-5) 0.15625μM</t>
  </si>
  <si>
    <t>thonzonium (BRD:BRD-K13387373-004-14-5) 0.15625μM</t>
  </si>
  <si>
    <t>talazoparib (BRD:BRD-K95142244-001-01-5) 0.00061μM</t>
  </si>
  <si>
    <t>niacin (BRD:BRD-K60237333-001-27-1) 0.00061034μM</t>
  </si>
  <si>
    <t>quizartinib (BRD:BRD-K93918653-001-08-9) 10μM</t>
  </si>
  <si>
    <t>protirelin (BRD:BRD-A16997652-001-02-3) 10μM</t>
  </si>
  <si>
    <t>MG-132 (BRD:BRD-K60230970-001-17-5) 0.037532μM</t>
  </si>
  <si>
    <t>BNC105 (BRD:BRD-K20468903-001-01-6) 0.009765625μM</t>
  </si>
  <si>
    <t>buphenine (BRD:BRD-A36267905-003-18-4) 0.0024414μM</t>
  </si>
  <si>
    <t>AEG3482 (BRD:BRD-K77634909-001-03-5) 0.15625μM</t>
  </si>
  <si>
    <t>artemisinin (BRD:BRD-K13112821-001-17-4) 0.15625μM</t>
  </si>
  <si>
    <t>AZ3146 (BRD:BRD-K59146805-001-03-7) 0.00061034μM</t>
  </si>
  <si>
    <t>Ro-10-5824 (BRD:BRD-K79684402-300-02-8) 0.15625μM</t>
  </si>
  <si>
    <t>refametinib (BRD:BRD-K85751432-001-03-3) 0.15625μM</t>
  </si>
  <si>
    <t>rifampin (BRD:BRD-K01507359-001-22-9) 0.00244141μM</t>
  </si>
  <si>
    <t>beclomethasone-dipropionate (BRD:BRD-K97810537-001-13-6) 0.625μM</t>
  </si>
  <si>
    <t>OTX015 (BRD:BRD-K43471985-001-03-0) 0.168131μM</t>
  </si>
  <si>
    <t>ranitidine (BRD:BRD-K70505054-003-12-4) 0.0390625μM</t>
  </si>
  <si>
    <t>dihydroergocristine (BRD:BRD-K97440753-066-18-1) 0.00061034μM</t>
  </si>
  <si>
    <t>bekanamycin (BRD:BRD-K73425385-065-04-8) 0.625μM</t>
  </si>
  <si>
    <t>palmatine-chloride (BRD:BRD-K58466253-003-14-0) 0.00061034μM</t>
  </si>
  <si>
    <t>propoxycaine (BRD:BRD-K18250272-003-11-0) 0.00976562μM</t>
  </si>
  <si>
    <t>pentostatin (BRD:BRD-K91543828-001-02-0) 10μM</t>
  </si>
  <si>
    <t>nanchangmycin (BRD:BRD-A73871920-236-03-6) 0.15625μM</t>
  </si>
  <si>
    <t>betamethasone (BRD:BRD-A02180903-001-04-5) 0.625μM</t>
  </si>
  <si>
    <t>CGP-37849 (BRD:BRD-A90272038-001-01-7) 2.5μM</t>
  </si>
  <si>
    <t>chidamide (BRD:BRD-K28537285-001-01-8) 0.000610353μM</t>
  </si>
  <si>
    <t>XL-647 (BRD:BRD-K03765900-001-01-9) 0.156249μM</t>
  </si>
  <si>
    <t>amonafide (BRD:BRD-K56334280-001-05-1) 0.625μM</t>
  </si>
  <si>
    <t>betamethasone (BRD:BRD-A02180903-001-04-5) 10μM</t>
  </si>
  <si>
    <t>ibutilide (BRD:BRD-A74391928-051-01-3) 0.625μM</t>
  </si>
  <si>
    <t>fulvestrant (BRD:BRD-A85667082-001-12-7) 0.00061034μM</t>
  </si>
  <si>
    <t>XL388 (BRD:BRD-K03549949-001-01-0) 0.15625μM</t>
  </si>
  <si>
    <t>GDC-0980 (BRD:BRD-K23228615-001-02-8) 0.00977μM</t>
  </si>
  <si>
    <t>fdcyd (BRD:BRD-K18157228-001-01-7) 0.00244141μM</t>
  </si>
  <si>
    <t>nutlin-3 (BRD:BRD-A12230535-001-06-7) 10μM</t>
  </si>
  <si>
    <t>JNJ-26481585 (BRD:BRD-K83837640-001-04-8) 0.0024414μM</t>
  </si>
  <si>
    <t>tazemetostat (BRD:BRD-K11215326-001-03-7) 9.24336μM</t>
  </si>
  <si>
    <t>methylprednisolone (BRD:BRD-K35240538-001-26-2) 10μM</t>
  </si>
  <si>
    <t>thiostrepton (BRD:BRD-K58049875-001-04-7) 0.625μM</t>
  </si>
  <si>
    <t>chidamide (BRD:BRD-K28537285-001-01-8) 0.002441406μM</t>
  </si>
  <si>
    <t>hydrocortisone (BRD:BRD-K93568044-001-32-0) 2.5μM</t>
  </si>
  <si>
    <t>zolantidine (BRD:BRD-K08996725-332-01-7) 0.00061034μM</t>
  </si>
  <si>
    <t>valrubicin (BRD:BRD-K72951360-001-01-4) 0.0390625μM</t>
  </si>
  <si>
    <t>deoxycorticosterone-acetate (BRD:BRD-K24556098-001-16-7) 0.153343μM</t>
  </si>
  <si>
    <t>tiletamine (BRD:BRD-A30582499-003-05-1) 0.00976562μM</t>
  </si>
  <si>
    <t>homoharringtonine (BRD:BRD-K76674262-001-03-3) 0.00977μM</t>
  </si>
  <si>
    <t>oligomycin-a (BRD:BRD-A81541225-001-06-8) 0.625μM</t>
  </si>
  <si>
    <t>fexinidazole (BRD:BRD-K37069697-001-01-3) 0.00976562μM</t>
  </si>
  <si>
    <t>clocortolone-pivalate (BRD:BRD-K38003476-001-09-1) 0.0390625μM</t>
  </si>
  <si>
    <t>doxycycline (BRD:BRD-A08545410-311-03-4) 10μM</t>
  </si>
  <si>
    <t>SB-242235 (BRD:BRD-K19412355-001-01-0) 0.00976562μM</t>
  </si>
  <si>
    <t>zaldaride (BRD:BRD-A26032986-050-02-1) 0.625μM</t>
  </si>
  <si>
    <t>methylprednisolone (BRD:BRD-K35240538-001-26-2) 0.0390625μM</t>
  </si>
  <si>
    <t>TWS-119 (BRD:BRD-K94176593-001-09-4) 0.00976562μM</t>
  </si>
  <si>
    <t>flubendazole (BRD:BRD-K86003836-001-10-5) 0.00061034μM</t>
  </si>
  <si>
    <t>thiocolchicoside (BRD:BRD-K26619122-001-02-1) 0.00976562μM</t>
  </si>
  <si>
    <t>oxyquinoline (BRD:BRD-K66808046-065-03-7) 0.009765627μM</t>
  </si>
  <si>
    <t>BMS-265246 (BRD:BRD-K62814476-001-03-3) 0.15625μM</t>
  </si>
  <si>
    <t>rimexolone (BRD:BRD-K31627533-001-09-5) 0.625μM</t>
  </si>
  <si>
    <t>berberine (BRD:BRD-K14796088-003-26-8) 0.625μM</t>
  </si>
  <si>
    <t>nicotine (BRD:BRD-A93695607-322-02-5) 0.00241279μM</t>
  </si>
  <si>
    <t>PETCM (BRD:BRD-A93477898-001-04-2) 2.5μM</t>
  </si>
  <si>
    <t>clofazimine (BRD:BRD-K56614220-001-19-0) 0.00061034μM</t>
  </si>
  <si>
    <t>MLN-8054 (BRD:BRD-K83963101-001-06-9) 0.625μM</t>
  </si>
  <si>
    <t>KPT-276 (BRD:BRD-K75352575-001-01-3) 0.0024414μM</t>
  </si>
  <si>
    <t>tetrahydrouridine (BRD:BRD-A86248581-001-01-4) 2.5μM</t>
  </si>
  <si>
    <t>VU0361737 (BRD:BRD-K45462423-001-03-7) 0.00061034μM</t>
  </si>
  <si>
    <t>VER-49009 (BRD:BRD-K38548312-001-01-0) 0.15625μM</t>
  </si>
  <si>
    <t>oxyquinoline (BRD:BRD-K66808046-065-03-7) 2.5μM</t>
  </si>
  <si>
    <t>sufentanil (BRD:BRD-K21547160-001-01-4) 0.15625μM</t>
  </si>
  <si>
    <t>paricalcitol (BRD:BRD-K60585088-001-01-5) 0.00061034μM</t>
  </si>
  <si>
    <t>selumetinib (BRD:BRD-K57080016-001-15-9) 0.00061μM</t>
  </si>
  <si>
    <t>5-fluorouracil (BRD:BRD-K24844714-001-24-5) 0.0390625μM</t>
  </si>
  <si>
    <t>PF-04217903 (BRD:BRD-K73319509-001-08-0) 2.5μM</t>
  </si>
  <si>
    <t>xylazine (BRD:BRD-K21565985-001-22-5) 0.0390625μM</t>
  </si>
  <si>
    <t>BMS-265246 (BRD:BRD-K62814476-001-03-3) 0.00061034μM</t>
  </si>
  <si>
    <t>doxycycline (BRD:BRD-A08545410-311-03-4) 0.00244141μM</t>
  </si>
  <si>
    <t>capsaicin (BRD:BRD-K50590187-001-19-9) 0.0390625μM</t>
  </si>
  <si>
    <t>hypoestoxide (BRD:BRD-A51571244-001-01-9) 2.5μM</t>
  </si>
  <si>
    <t>thioproperazine (BRD:BRD-K08619574-334-05-4) 10μM</t>
  </si>
  <si>
    <t>pyroxamide (BRD:BRD-K11663430-001-02-3) 0.00976562μM</t>
  </si>
  <si>
    <t>usniacin-(+) (BRD:BRD-A12417644-001-07-6) 0.00225967μM</t>
  </si>
  <si>
    <t>MLN-8054 (BRD:BRD-K83963101-001-06-9) 0.0390625μM</t>
  </si>
  <si>
    <t>KI-8751 (BRD:BRD-K47150025-001-05-3) 2.5μM</t>
  </si>
  <si>
    <t>dacinostat (BRD:BRD-K56957086-001-06-3) 0.0390625μM</t>
  </si>
  <si>
    <t>abemaciclib (BRD:BRD-K33622447-066-01-9) 0.625μM</t>
  </si>
  <si>
    <t>crystal-violet (BRD:BRD-K60025295-003-06-6) 0.00976562μM</t>
  </si>
  <si>
    <t>MK-8745 (BRD:BRD-K25279140-001-01-5) 0.00976562μM</t>
  </si>
  <si>
    <t>bardoxolone (BRD:BRD-K20545304-001-01-6) 0.00976562μM</t>
  </si>
  <si>
    <t>BMS-690514 (BRD:BRD-K76239644-001-02-6) 0.0391μM</t>
  </si>
  <si>
    <t>GSK2126458 (BRD:BRD-K07972848-001-02-0) 0.15625μM</t>
  </si>
  <si>
    <t>methacycline (BRD:BRD-A49035384-003-28-9) 0.000582446μM</t>
  </si>
  <si>
    <t>cetrimonium (BRD:BRD-K47079459-004-04-6) 0.0024414μM</t>
  </si>
  <si>
    <t>pardoprunox (BRD:BRD-K11851476-003-01-7) 0.009765622μM</t>
  </si>
  <si>
    <t>CHIR-98014 (BRD:BRD-K42973005-001-04-0) 0.625μM</t>
  </si>
  <si>
    <t>ciclesonide (BRD:BRD-K35245662-001-01-2) 0.0390625μM</t>
  </si>
  <si>
    <t>repaglinide (BRD:BRD-K82846253-001-15-4) 0.00061034μM</t>
  </si>
  <si>
    <t>tiletamine (BRD:BRD-A30582499-003-05-1) 2.5μM</t>
  </si>
  <si>
    <t>ethacridine-lactate-monohydrate (BRD:BRD-K24715592-406-02-1) 2.52889μM</t>
  </si>
  <si>
    <t>menadione (BRD:BRD-K78126613-001-28-5) 0.0390625μM</t>
  </si>
  <si>
    <t>SB-205384 (BRD:BRD-A22707317-001-10-8) 2.5μM</t>
  </si>
  <si>
    <t>tiagabine (BRD:BRD-K60160658-003-11-2) 2.5μM</t>
  </si>
  <si>
    <t>sodium-tanshinone-ii-a-sulfonate (BRD:BRD-K84798689-236-02-9) 0.000610352μM</t>
  </si>
  <si>
    <t>4-hydroxy-phenazone (BRD:BRD-K49759007-001-11-9) 10μM</t>
  </si>
  <si>
    <t>puromycin (BRD:BRD-A28970875-300-04-9) 0.00061034μM</t>
  </si>
  <si>
    <t>caffeic-acid-phenethyl-ester (BRD:BRD-K96188950-001-16-9) 0.00061034μM</t>
  </si>
  <si>
    <t>GW-843682X (BRD:BRD-K90382497-001-10-7) 0.0024414μM</t>
  </si>
  <si>
    <t>clotrimazole (BRD:BRD-K15916496-001-27-9) 0.00976562μM</t>
  </si>
  <si>
    <t>RITA (BRD:BRD-K00317371-001-06-1) 0.002348μM</t>
  </si>
  <si>
    <t>IDRA-21 (BRD:BRD-A14344385-001-03-2) 0.15625μM</t>
  </si>
  <si>
    <t>clobutinol (BRD:BRD-A43809092-003-02-1) 0.00061034μM</t>
  </si>
  <si>
    <t>beta-naphthol (BRD:BRD-K21164796-001-02-8) 10μM</t>
  </si>
  <si>
    <t>scriptaid (BRD:BRD-K22503835-001-11-0) 0.0024414μM</t>
  </si>
  <si>
    <t>brilliant-green (BRD:BRD-K60348325-065-09-9) 0.0390625μM</t>
  </si>
  <si>
    <t>CX-4945 (BRD:BRD-K81458380-001-04-9) 0.0024414μM</t>
  </si>
  <si>
    <t>cinacalcet (BRD:BRD-K73838513-003-05-5) 0.625μM</t>
  </si>
  <si>
    <t>azilsartan (BRD:BRD-K81074237-001-02-3) 0.15625μM</t>
  </si>
  <si>
    <t>fexinidazole (BRD:BRD-K37069697-001-01-3) 0.625μM</t>
  </si>
  <si>
    <t>GW-788388 (BRD:BRD-K78086729-001-02-7) 10μM</t>
  </si>
  <si>
    <t>thiram (BRD:BRD-K29254801-001-14-7) 0.0024414μM</t>
  </si>
  <si>
    <t>bindarit (BRD:BRD-K36467523-001-02-8) 0.625μM</t>
  </si>
  <si>
    <t>lenvatinib (BRD:BRD-K39974922-001-04-3) 0.15625μM</t>
  </si>
  <si>
    <t>alfacalcidol (BRD:BRD-K49522529-001-02-9) 0.633311μM</t>
  </si>
  <si>
    <t>trequinsin (BRD:BRD-K84663978-003-02-9) 10μM</t>
  </si>
  <si>
    <t>licochalcone-a (BRD:BRD-K26011976-001-01-0) 0.0024414μM</t>
  </si>
  <si>
    <t>piroxicam (BRD:BRD-A57382968-001-29-0) 2.5μM</t>
  </si>
  <si>
    <t>ZM-447439 (BRD:BRD-K72703948-001-10-1) 0.0024414μM</t>
  </si>
  <si>
    <t>CHIR-124 (BRD:BRD-K02241333-001-02-7) 0.0024414μM</t>
  </si>
  <si>
    <t>prednisolone (BRD:BRD-A27887842-001-04-0) 0.0390625μM</t>
  </si>
  <si>
    <t>BNTX (BRD:BRD-A55484088-050-02-5) 2.5μM</t>
  </si>
  <si>
    <t>dehydrocholate-acid (BRD:BRD-A11551002-001-04-6) 0.15625μM</t>
  </si>
  <si>
    <t>clopamide (BRD:BRD-A85651701-001-19-7) 10μM</t>
  </si>
  <si>
    <t>trans-4-Hydroxycrotonic-acid (BRD:BRD-K91614056-001-02-2) 0.00976562μM</t>
  </si>
  <si>
    <t>CCMI (BRD:BRD-K16338837-001-02-6) 0.625μM</t>
  </si>
  <si>
    <t>palomid-529 (BRD:BRD-A50998626-001-02-1) 0.0390625μM</t>
  </si>
  <si>
    <t>DU-728 (BRD:BRD-K08859203-001-01-9) 10μM</t>
  </si>
  <si>
    <t>U-0126 (BRD:BRD-K18787491-001-08-6) 0.0024414μM</t>
  </si>
  <si>
    <t>1-phenylbiguanide (BRD:BRD-K31491153-003-05-9) 2.5μM</t>
  </si>
  <si>
    <t>cibenzoline (BRD:BRD-K34251960-036-01-6) 0.156250002μM</t>
  </si>
  <si>
    <t>BI-D1870 (BRD:BRD-A81370665-001-03-6) 2.5μM</t>
  </si>
  <si>
    <t>chlorhexidine (BRD:BRD-K52256627-300-06-6) 0.00976562μM</t>
  </si>
  <si>
    <t>isofloxythepin (BRD:BRD-A07704283-001-01-3) 0.000610352μM</t>
  </si>
  <si>
    <t>fluticasone-propionate (BRD:BRD-K62310379-001-10-5) 0.00061034μM</t>
  </si>
  <si>
    <t>tetrahydrouridine (BRD:BRD-A86248581-001-01-4) 0.0390625μM</t>
  </si>
  <si>
    <t>betamethasone-dipropionate (BRD:BRD-K58148589-001-03-6) 0.15625μM</t>
  </si>
  <si>
    <t>mubritinib (BRD:BRD-K19061412-001-02-4) 0.625μM</t>
  </si>
  <si>
    <t>skepinone-l (BRD:BRD-K83607951-001-02-2) 0.0390625μM</t>
  </si>
  <si>
    <t>azithromycin (BRD:BRD-K74501079-001-18-1) 0.00976562μM</t>
  </si>
  <si>
    <t>SB-242235 (BRD:BRD-K19412355-001-01-0) 0.0390625μM</t>
  </si>
  <si>
    <t>dequalinium (BRD:BRD-K77685957-300-09-1) 2.5μM</t>
  </si>
  <si>
    <t>fluticasone-propionate (BRD:BRD-K62310379-001-10-5) 0.00976562μM</t>
  </si>
  <si>
    <t>AR-42 (BRD:BRD-K13167095-001-02-9) 0.00061034μM</t>
  </si>
  <si>
    <t>linalool (BRD:BRD-A43082461-001-06-3) 2.5μM</t>
  </si>
  <si>
    <t>P5091 (BRD:BRD-K13606314-001-01-3) 2.5μM</t>
  </si>
  <si>
    <t>triapine (BRD:BRD-K01669786-001-02-2) 0.15625μM</t>
  </si>
  <si>
    <t>idarubicin (BRD:BRD-K69650333-003-14-0) 0.0390625μM</t>
  </si>
  <si>
    <t>NSC-23766 (BRD:BRD-A80213327-305-08-3) 0.00976562μM</t>
  </si>
  <si>
    <t>MK-2461 (BRD:BRD-K56405753-001-02-4) 2.5μM</t>
  </si>
  <si>
    <t>saxagliptin (BRD:BRD-A81513827-001-03-6) 0.00976562μM</t>
  </si>
  <si>
    <t>UNBS-5162 (BRD:BRD-K30933884-001-01-0) 2.5μM</t>
  </si>
  <si>
    <t>MTMR3</t>
  </si>
  <si>
    <t>CENPP</t>
  </si>
  <si>
    <t>SERPINI2</t>
  </si>
  <si>
    <t>CRACD</t>
  </si>
  <si>
    <t>RPL19</t>
  </si>
  <si>
    <t>MAGEB10</t>
  </si>
  <si>
    <t>SLC6A16</t>
  </si>
  <si>
    <t>CENPO</t>
  </si>
  <si>
    <t>TMF1</t>
  </si>
  <si>
    <t>ZMYM4</t>
  </si>
  <si>
    <t>CRYBB1</t>
  </si>
  <si>
    <t>RPL13</t>
  </si>
  <si>
    <t>KLF6</t>
  </si>
  <si>
    <t>CMSS1</t>
  </si>
  <si>
    <t>NSDHL</t>
  </si>
  <si>
    <t>PIGS</t>
  </si>
  <si>
    <t>CD109</t>
  </si>
  <si>
    <t>VPS54</t>
  </si>
  <si>
    <t>PLBD1</t>
  </si>
  <si>
    <t>WDR89</t>
  </si>
  <si>
    <t>RAB3GAP1</t>
  </si>
  <si>
    <t>SIRT6</t>
  </si>
  <si>
    <t>CARMIL3</t>
  </si>
  <si>
    <t>SRRM2</t>
  </si>
  <si>
    <t>SLC28A2</t>
  </si>
  <si>
    <t>HTT</t>
  </si>
  <si>
    <t>IYD</t>
  </si>
  <si>
    <t>C2CD3</t>
  </si>
  <si>
    <t>ZNF280C</t>
  </si>
  <si>
    <t>PPIH</t>
  </si>
  <si>
    <t>NOA1</t>
  </si>
  <si>
    <t>CYP4V2</t>
  </si>
  <si>
    <t>MB21D2</t>
  </si>
  <si>
    <t>MPHOSPH8</t>
  </si>
  <si>
    <t>USP38</t>
  </si>
  <si>
    <t>TYRP1</t>
  </si>
  <si>
    <t>CNOT2</t>
  </si>
  <si>
    <t>CEP120</t>
  </si>
  <si>
    <t>ORC6</t>
  </si>
  <si>
    <t>TBC1D8B</t>
  </si>
  <si>
    <t>RGS7BP</t>
  </si>
  <si>
    <t>SLC25A15</t>
  </si>
  <si>
    <t>CEBPG</t>
  </si>
  <si>
    <t>PKNOX2</t>
  </si>
  <si>
    <t>RNF151</t>
  </si>
  <si>
    <t>XKR3</t>
  </si>
  <si>
    <t>RNF217</t>
  </si>
  <si>
    <t>NIP7</t>
  </si>
  <si>
    <t>GSAP</t>
  </si>
  <si>
    <t>XAGE3</t>
  </si>
  <si>
    <t>GMPR2</t>
  </si>
  <si>
    <t>ZMYM2</t>
  </si>
  <si>
    <t>TEDC2</t>
  </si>
  <si>
    <t>ZFAND2A</t>
  </si>
  <si>
    <t>CUL4A</t>
  </si>
  <si>
    <t>PKP4</t>
  </si>
  <si>
    <t>ILDR2</t>
  </si>
  <si>
    <t>KPNA5</t>
  </si>
  <si>
    <t>VSIG10L</t>
  </si>
  <si>
    <t>ETNPPL</t>
  </si>
  <si>
    <t>IRF3</t>
  </si>
  <si>
    <t>ACOT9</t>
  </si>
  <si>
    <t>RPS3</t>
  </si>
  <si>
    <t>RPS27L</t>
  </si>
  <si>
    <t>MICALL2</t>
  </si>
  <si>
    <t>FUT8</t>
  </si>
  <si>
    <t>PMM2</t>
  </si>
  <si>
    <t>NCKAP1</t>
  </si>
  <si>
    <t>ADCK1</t>
  </si>
  <si>
    <t>GTPBP2</t>
  </si>
  <si>
    <t>LMCD1</t>
  </si>
  <si>
    <t>CLGN</t>
  </si>
  <si>
    <t>SIAH3</t>
  </si>
  <si>
    <t>POF1B</t>
  </si>
  <si>
    <t>KHSRP</t>
  </si>
  <si>
    <t>ZWILCH</t>
  </si>
  <si>
    <t>H2BC8</t>
  </si>
  <si>
    <t>MORC2</t>
  </si>
  <si>
    <t>CENPU</t>
  </si>
  <si>
    <t>RAB23</t>
  </si>
  <si>
    <t>ZNF713</t>
  </si>
  <si>
    <t>CEP295</t>
  </si>
  <si>
    <t>RAB40C</t>
  </si>
  <si>
    <t>VGLL3</t>
  </si>
  <si>
    <t>SERPINI1</t>
  </si>
  <si>
    <t>LINGO2</t>
  </si>
  <si>
    <t>RNPC3</t>
  </si>
  <si>
    <t>SAMD9L</t>
  </si>
  <si>
    <t>EIPR1</t>
  </si>
  <si>
    <t>RNF123</t>
  </si>
  <si>
    <t>SLC40A1</t>
  </si>
  <si>
    <t>PLK4</t>
  </si>
  <si>
    <t>REN</t>
  </si>
  <si>
    <t>CENPI</t>
  </si>
  <si>
    <t>GAS2</t>
  </si>
  <si>
    <t>BORCS8</t>
  </si>
  <si>
    <t>SPATA31E1</t>
  </si>
  <si>
    <t>CUL9</t>
  </si>
  <si>
    <t>PGR</t>
  </si>
  <si>
    <t>TOPBP1</t>
  </si>
  <si>
    <t>RHOT2</t>
  </si>
  <si>
    <t>H3C8</t>
  </si>
  <si>
    <t>SHISAL2A</t>
  </si>
  <si>
    <t>CITED2</t>
  </si>
  <si>
    <t>PIH1D1</t>
  </si>
  <si>
    <t>ZC3H7B</t>
  </si>
  <si>
    <t>CFAP97D1</t>
  </si>
  <si>
    <t>CYP2F1</t>
  </si>
  <si>
    <t>NFRKB</t>
  </si>
  <si>
    <t>KRT76</t>
  </si>
  <si>
    <t>ZMYM1</t>
  </si>
  <si>
    <t>EME2</t>
  </si>
  <si>
    <t>INO80C</t>
  </si>
  <si>
    <t>IFNA4</t>
  </si>
  <si>
    <t>C12orf40</t>
  </si>
  <si>
    <t>FAM83E</t>
  </si>
  <si>
    <t>CIPC</t>
  </si>
  <si>
    <t>CMTM5</t>
  </si>
  <si>
    <t>SPIDR</t>
  </si>
  <si>
    <t>MAP1A</t>
  </si>
  <si>
    <t>ICA1</t>
  </si>
  <si>
    <t>MORC4</t>
  </si>
  <si>
    <t>REEP5</t>
  </si>
  <si>
    <t>GAB1</t>
  </si>
  <si>
    <t>CMA1</t>
  </si>
  <si>
    <t>MAPK1</t>
  </si>
  <si>
    <t>ZNF420</t>
  </si>
  <si>
    <t>LRRIQ1</t>
  </si>
  <si>
    <t>MYRF</t>
  </si>
  <si>
    <t>CARD18</t>
  </si>
  <si>
    <t>ZBED1</t>
  </si>
  <si>
    <t>PIM1</t>
  </si>
  <si>
    <t>U2SURP</t>
  </si>
  <si>
    <t>RPL3</t>
  </si>
  <si>
    <t>PIWIL3</t>
  </si>
  <si>
    <t>GLI1</t>
  </si>
  <si>
    <t>SNAP29</t>
  </si>
  <si>
    <t>SHF</t>
  </si>
  <si>
    <t>PIGQ</t>
  </si>
  <si>
    <t>ZNF780A</t>
  </si>
  <si>
    <t>RAB33B</t>
  </si>
  <si>
    <t>DNAJC10</t>
  </si>
  <si>
    <t>DNAJC1</t>
  </si>
  <si>
    <t>TPH2</t>
  </si>
  <si>
    <t>PPFIA3</t>
  </si>
  <si>
    <t>RXYLT1</t>
  </si>
  <si>
    <t>GPR160</t>
  </si>
  <si>
    <t>DDX17</t>
  </si>
  <si>
    <t>POGLUT2</t>
  </si>
  <si>
    <t>NGEF</t>
  </si>
  <si>
    <t>PIDD1</t>
  </si>
  <si>
    <t>RBM6</t>
  </si>
  <si>
    <t>UPB1</t>
  </si>
  <si>
    <t>KIAA0586</t>
  </si>
  <si>
    <t>APOO</t>
  </si>
  <si>
    <t>PIAS4</t>
  </si>
  <si>
    <t>RPL15</t>
  </si>
  <si>
    <t>ZNF155</t>
  </si>
  <si>
    <t>C19orf25</t>
  </si>
  <si>
    <t>GRID2</t>
  </si>
  <si>
    <t>CEMP1</t>
  </si>
  <si>
    <t>TSSK2</t>
  </si>
  <si>
    <t>FBXW8</t>
  </si>
  <si>
    <t>IL1R2</t>
  </si>
  <si>
    <t>ZW10</t>
  </si>
  <si>
    <t>FAM24B</t>
  </si>
  <si>
    <t>PAPLN</t>
  </si>
  <si>
    <t>IFNA1</t>
  </si>
  <si>
    <t>NCBP3</t>
  </si>
  <si>
    <t>VRK3</t>
  </si>
  <si>
    <t>FANCM</t>
  </si>
  <si>
    <t>TSLP</t>
  </si>
  <si>
    <t>UBASH3B</t>
  </si>
  <si>
    <t>KDELR3</t>
  </si>
  <si>
    <t>NUFIP2</t>
  </si>
  <si>
    <t>PAIP2B</t>
  </si>
  <si>
    <t>CENPQ</t>
  </si>
  <si>
    <t>TSC22D3</t>
  </si>
  <si>
    <t>AGAP2</t>
  </si>
  <si>
    <t>IWS1</t>
  </si>
  <si>
    <t>DERL2</t>
  </si>
  <si>
    <t>ADORA1</t>
  </si>
  <si>
    <t>A4GNT</t>
  </si>
  <si>
    <t>HES6</t>
  </si>
  <si>
    <t>C14orf39</t>
  </si>
  <si>
    <t>NAF1</t>
  </si>
  <si>
    <t>PLCL2</t>
  </si>
  <si>
    <t>GALK2</t>
  </si>
  <si>
    <t>IMMT</t>
  </si>
  <si>
    <t>RFX6</t>
  </si>
  <si>
    <t>CHAMP1</t>
  </si>
  <si>
    <t>SENP7</t>
  </si>
  <si>
    <t>LANCL2</t>
  </si>
  <si>
    <t>TCEAL3</t>
  </si>
  <si>
    <t>ARHGEF12</t>
  </si>
  <si>
    <t>SAMD15</t>
  </si>
  <si>
    <t>NOVA1</t>
  </si>
  <si>
    <t>ATP13A1</t>
  </si>
  <si>
    <t>PPP1R14D</t>
  </si>
  <si>
    <t>DPY19L3</t>
  </si>
  <si>
    <t>RRAGB</t>
  </si>
  <si>
    <t>SLC46A3</t>
  </si>
  <si>
    <t>RPL22L1</t>
  </si>
  <si>
    <t>MAP2</t>
  </si>
  <si>
    <t>TAFA4</t>
  </si>
  <si>
    <t>TPTE</t>
  </si>
  <si>
    <t>CRADD</t>
  </si>
  <si>
    <t>DDIT3</t>
  </si>
  <si>
    <t>C4orf47</t>
  </si>
  <si>
    <t>PCNP</t>
  </si>
  <si>
    <t>HCFC1R1</t>
  </si>
  <si>
    <t>EML5</t>
  </si>
  <si>
    <t>SETD5</t>
  </si>
  <si>
    <t>RHPN2</t>
  </si>
  <si>
    <t>RXRA</t>
  </si>
  <si>
    <t>KCNK10</t>
  </si>
  <si>
    <t>PAPOLA</t>
  </si>
  <si>
    <t>FKBP2</t>
  </si>
  <si>
    <t>BHLHE40</t>
  </si>
  <si>
    <t>MSN</t>
  </si>
  <si>
    <t>SART1</t>
  </si>
  <si>
    <t>HMGCLL1</t>
  </si>
  <si>
    <t>ZSCAN10</t>
  </si>
  <si>
    <t>HMGXB4</t>
  </si>
  <si>
    <t>ZNF692</t>
  </si>
  <si>
    <t>GSPT2</t>
  </si>
  <si>
    <t>LAX1</t>
  </si>
  <si>
    <t>TCN2</t>
  </si>
  <si>
    <t>PARPBP</t>
  </si>
  <si>
    <t>THPO</t>
  </si>
  <si>
    <t>BTG4</t>
  </si>
  <si>
    <t>SIGLEC9</t>
  </si>
  <si>
    <t>CCN1</t>
  </si>
  <si>
    <t>CD2BP2</t>
  </si>
  <si>
    <t>LARGE1</t>
  </si>
  <si>
    <t>BAIAP3</t>
  </si>
  <si>
    <t>KIF5B</t>
  </si>
  <si>
    <t>CHCHD2</t>
  </si>
  <si>
    <t>YIPF1</t>
  </si>
  <si>
    <t>SLC26A10</t>
  </si>
  <si>
    <t>SMIM9</t>
  </si>
  <si>
    <t>PAGE2</t>
  </si>
  <si>
    <t>DHCR24</t>
  </si>
  <si>
    <t>SH3BGRL</t>
  </si>
  <si>
    <t>H3C7</t>
  </si>
  <si>
    <t>ERG28</t>
  </si>
  <si>
    <t>ARHGAP31</t>
  </si>
  <si>
    <t>ZNF214</t>
  </si>
  <si>
    <t>SHOX</t>
  </si>
  <si>
    <t>SPATA5</t>
  </si>
  <si>
    <t>ZNF296</t>
  </si>
  <si>
    <t>PPFIBP2</t>
  </si>
  <si>
    <t>UTP14C</t>
  </si>
  <si>
    <t>PPM1L</t>
  </si>
  <si>
    <t>ATP5MPL</t>
  </si>
  <si>
    <t>LRIT3</t>
  </si>
  <si>
    <t>STX19</t>
  </si>
  <si>
    <t>NCCRP1</t>
  </si>
  <si>
    <t>MN1</t>
  </si>
  <si>
    <t>USP31</t>
  </si>
  <si>
    <t>SAMD3</t>
  </si>
  <si>
    <t>HAGHL</t>
  </si>
  <si>
    <t>CDT1</t>
  </si>
  <si>
    <t>GAREM1</t>
  </si>
  <si>
    <t>OCRL</t>
  </si>
  <si>
    <t>XAGE2</t>
  </si>
  <si>
    <t>RNF41</t>
  </si>
  <si>
    <t>DHRS12</t>
  </si>
  <si>
    <t>CDHR4</t>
  </si>
  <si>
    <t>PCCA</t>
  </si>
  <si>
    <t>ISX</t>
  </si>
  <si>
    <t>KIF5A</t>
  </si>
  <si>
    <t>TULP4</t>
  </si>
  <si>
    <t>DNAAF2</t>
  </si>
  <si>
    <t>RIPPLY2</t>
  </si>
  <si>
    <t>POLH</t>
  </si>
  <si>
    <t>DERL3</t>
  </si>
  <si>
    <t>SLC6A20</t>
  </si>
  <si>
    <t>MTRF1</t>
  </si>
  <si>
    <t>TJP1</t>
  </si>
  <si>
    <t>DNAJC15</t>
  </si>
  <si>
    <t>CYTH2</t>
  </si>
  <si>
    <t>ANKRD33</t>
  </si>
  <si>
    <t>TBX3</t>
  </si>
  <si>
    <t>H2BC6</t>
  </si>
  <si>
    <t>HDAC8</t>
  </si>
  <si>
    <t>CHMP4A</t>
  </si>
  <si>
    <t>FLVCR1</t>
  </si>
  <si>
    <t>MS4A7</t>
  </si>
  <si>
    <t>AR</t>
  </si>
  <si>
    <t>GABRR1</t>
  </si>
  <si>
    <t>SFT2D1</t>
  </si>
  <si>
    <t>TENT4A</t>
  </si>
  <si>
    <t>TMEM192</t>
  </si>
  <si>
    <t>C5orf46</t>
  </si>
  <si>
    <t>NHS</t>
  </si>
  <si>
    <t>SMAD1</t>
  </si>
  <si>
    <t>TTC33</t>
  </si>
  <si>
    <t>COLQ</t>
  </si>
  <si>
    <t>GLRA2</t>
  </si>
  <si>
    <t>FERMT3</t>
  </si>
  <si>
    <t>PLEKHM2</t>
  </si>
  <si>
    <t>CFH</t>
  </si>
  <si>
    <t>SLIRP</t>
  </si>
  <si>
    <t>CFAP36</t>
  </si>
  <si>
    <t>OOEP</t>
  </si>
  <si>
    <t>CLDND1</t>
  </si>
  <si>
    <t>FAM20A</t>
  </si>
  <si>
    <t>RIMKLB</t>
  </si>
  <si>
    <t>RBBP7</t>
  </si>
  <si>
    <t>DYRK2</t>
  </si>
  <si>
    <t>TOMM70</t>
  </si>
  <si>
    <t>CSNK1A1L</t>
  </si>
  <si>
    <t>HSPH1</t>
  </si>
  <si>
    <t>RFPL3</t>
  </si>
  <si>
    <t>LCE3E</t>
  </si>
  <si>
    <t>PSEN1</t>
  </si>
  <si>
    <t>MS4A1</t>
  </si>
  <si>
    <t>ANKRD42</t>
  </si>
  <si>
    <t>DCAF8L1</t>
  </si>
  <si>
    <t>EEF1AKMT3</t>
  </si>
  <si>
    <t>ADAM19</t>
  </si>
  <si>
    <t>EGLN2</t>
  </si>
  <si>
    <t>GZMB</t>
  </si>
  <si>
    <t>PFKFB4</t>
  </si>
  <si>
    <t>EIF2S2</t>
  </si>
  <si>
    <t>SYNDIG1L</t>
  </si>
  <si>
    <t>SERHL2</t>
  </si>
  <si>
    <t>GLCCI1</t>
  </si>
  <si>
    <t>CPNE9</t>
  </si>
  <si>
    <t>UGT2B28</t>
  </si>
  <si>
    <t>NANOS2</t>
  </si>
  <si>
    <t>MIEN1</t>
  </si>
  <si>
    <t>RBM7</t>
  </si>
  <si>
    <t>PSMD10</t>
  </si>
  <si>
    <t>CDC42EP5</t>
  </si>
  <si>
    <t>CFTR</t>
  </si>
  <si>
    <t>GRINA</t>
  </si>
  <si>
    <t>ERH</t>
  </si>
  <si>
    <t>CDH22</t>
  </si>
  <si>
    <t>SEMA5A</t>
  </si>
  <si>
    <t>ZFC3H1</t>
  </si>
  <si>
    <t>CERS5</t>
  </si>
  <si>
    <t>SLA2</t>
  </si>
  <si>
    <t>STEAP3</t>
  </si>
  <si>
    <t>STIMATE-MUSTN1</t>
  </si>
  <si>
    <t>C9orf43</t>
  </si>
  <si>
    <t>TPM4</t>
  </si>
  <si>
    <t>RPL8</t>
  </si>
  <si>
    <t>RFX7</t>
  </si>
  <si>
    <t>CDIPTOSP</t>
  </si>
  <si>
    <t>PGAP6</t>
  </si>
  <si>
    <t>ANKRD7</t>
  </si>
  <si>
    <t>COQ8B</t>
  </si>
  <si>
    <t>ZRSR2</t>
  </si>
  <si>
    <t>NIBAN3</t>
  </si>
  <si>
    <t>RASGRP3</t>
  </si>
  <si>
    <t>CGNL1</t>
  </si>
  <si>
    <t>ZNF429</t>
  </si>
  <si>
    <t>SLC7A7</t>
  </si>
  <si>
    <t>KLC4</t>
  </si>
  <si>
    <t>TMA7</t>
  </si>
  <si>
    <t>KRTAP23-1</t>
  </si>
  <si>
    <t>NSD2</t>
  </si>
  <si>
    <t>KDM6A</t>
  </si>
  <si>
    <t>CRYBG1</t>
  </si>
  <si>
    <t>POU2F2</t>
  </si>
  <si>
    <t>LARP1B</t>
  </si>
  <si>
    <t>MIR200A</t>
  </si>
  <si>
    <t>TIGIT</t>
  </si>
  <si>
    <t>DOCK4</t>
  </si>
  <si>
    <t>ATP6V0A4</t>
  </si>
  <si>
    <t>MARVELD2</t>
  </si>
  <si>
    <t>PLA2G2E</t>
  </si>
  <si>
    <t>GNRH2</t>
  </si>
  <si>
    <t>GPC4</t>
  </si>
  <si>
    <t>ANKRD50</t>
  </si>
  <si>
    <t>OLFML1</t>
  </si>
  <si>
    <t>LRRC31</t>
  </si>
  <si>
    <t>SLC25A16</t>
  </si>
  <si>
    <t>MCU</t>
  </si>
  <si>
    <t>WDR41</t>
  </si>
  <si>
    <t>TBC1D30</t>
  </si>
  <si>
    <t>KBTBD13</t>
  </si>
  <si>
    <t>TMEM138</t>
  </si>
  <si>
    <t>GOLGA7B</t>
  </si>
  <si>
    <t>RFNG</t>
  </si>
  <si>
    <t>ZNF773</t>
  </si>
  <si>
    <t>CACHD1</t>
  </si>
  <si>
    <t>TMIE</t>
  </si>
  <si>
    <t>TUBA3C</t>
  </si>
  <si>
    <t>KNG1</t>
  </si>
  <si>
    <t>GAL3ST3</t>
  </si>
  <si>
    <t>KIF5C</t>
  </si>
  <si>
    <t>TMEM130</t>
  </si>
  <si>
    <t>PRDM5</t>
  </si>
  <si>
    <t>LAMA5</t>
  </si>
  <si>
    <t>EPHA8</t>
  </si>
  <si>
    <t>DVL2</t>
  </si>
  <si>
    <t>ARPP21</t>
  </si>
  <si>
    <t>TUBA8</t>
  </si>
  <si>
    <t>RAB18</t>
  </si>
  <si>
    <t>CGRRF1</t>
  </si>
  <si>
    <t>PNMT</t>
  </si>
  <si>
    <t>ST7</t>
  </si>
  <si>
    <t>LRP3</t>
  </si>
  <si>
    <t>AHI1</t>
  </si>
  <si>
    <t>NUP133</t>
  </si>
  <si>
    <t>VPS13A</t>
  </si>
  <si>
    <t>PLA2G12A</t>
  </si>
  <si>
    <t>TRIM44</t>
  </si>
  <si>
    <t>APOC1</t>
  </si>
  <si>
    <t>FOXO3B</t>
  </si>
  <si>
    <t>GPR88</t>
  </si>
  <si>
    <t>SCGB1A1</t>
  </si>
  <si>
    <t>CCNE1</t>
  </si>
  <si>
    <t>NDUFB5</t>
  </si>
  <si>
    <t>SIRPG</t>
  </si>
  <si>
    <t>TIMMDC1</t>
  </si>
  <si>
    <t>RTL8C</t>
  </si>
  <si>
    <t>POLB</t>
  </si>
  <si>
    <t>VPS13C</t>
  </si>
  <si>
    <t>ARHGEF26</t>
  </si>
  <si>
    <t>CCDC38</t>
  </si>
  <si>
    <t>ZNF227</t>
  </si>
  <si>
    <t>SLC30A10</t>
  </si>
  <si>
    <t>OR2AT4</t>
  </si>
  <si>
    <t>FERD3L</t>
  </si>
  <si>
    <t>TBL1XR1</t>
  </si>
  <si>
    <t>ASXL3</t>
  </si>
  <si>
    <t>STAU1</t>
  </si>
  <si>
    <t>WDR43</t>
  </si>
  <si>
    <t>AMZ1</t>
  </si>
  <si>
    <t>PPP2R3A</t>
  </si>
  <si>
    <t>GAL3ST2</t>
  </si>
  <si>
    <t>ZNF264</t>
  </si>
  <si>
    <t>LRRN2</t>
  </si>
  <si>
    <t>FMO5</t>
  </si>
  <si>
    <t>ZNF768</t>
  </si>
  <si>
    <t>COG4</t>
  </si>
  <si>
    <t>ASTN1</t>
  </si>
  <si>
    <t>SCAPER</t>
  </si>
  <si>
    <t>BEND5</t>
  </si>
  <si>
    <t>NUTM2A</t>
  </si>
  <si>
    <t>FER1L6-AS1</t>
  </si>
  <si>
    <t>TFDP2</t>
  </si>
  <si>
    <t>MT1G</t>
  </si>
  <si>
    <t>NLRP9</t>
  </si>
  <si>
    <t>RAD51</t>
  </si>
  <si>
    <t>KCNQ2</t>
  </si>
  <si>
    <t>LDB1</t>
  </si>
  <si>
    <t>TTC36</t>
  </si>
  <si>
    <t>SRGAP2D</t>
  </si>
  <si>
    <t>KRT71</t>
  </si>
  <si>
    <t>CT55</t>
  </si>
  <si>
    <t>RTCA</t>
  </si>
  <si>
    <t>URM1</t>
  </si>
  <si>
    <t>NDFIP1</t>
  </si>
  <si>
    <t>LYZL6</t>
  </si>
  <si>
    <t>TTL</t>
  </si>
  <si>
    <t>PPP1R14A</t>
  </si>
  <si>
    <t>TALDO1</t>
  </si>
  <si>
    <t>C8orf86</t>
  </si>
  <si>
    <t>DBI</t>
  </si>
  <si>
    <t>RUBCN</t>
  </si>
  <si>
    <t>CLIC5</t>
  </si>
  <si>
    <t>SMPD3</t>
  </si>
  <si>
    <t>BLOC1S5</t>
  </si>
  <si>
    <t>PUS3</t>
  </si>
  <si>
    <t>THAP3</t>
  </si>
  <si>
    <t>PGPEP1</t>
  </si>
  <si>
    <t>FGD3</t>
  </si>
  <si>
    <t>PSME1</t>
  </si>
  <si>
    <t>DCTN5</t>
  </si>
  <si>
    <t>C9orf135</t>
  </si>
  <si>
    <t>ANKRD30B</t>
  </si>
  <si>
    <t>TAF11</t>
  </si>
  <si>
    <t>NANOG</t>
  </si>
  <si>
    <t>SHC4</t>
  </si>
  <si>
    <t>GSS</t>
  </si>
  <si>
    <t>CSE1L</t>
  </si>
  <si>
    <t>H2BC12</t>
  </si>
  <si>
    <t>ACHE</t>
  </si>
  <si>
    <t>RAB40A</t>
  </si>
  <si>
    <t>ATL2</t>
  </si>
  <si>
    <t>PAPSS2</t>
  </si>
  <si>
    <t>ZNF763</t>
  </si>
  <si>
    <t>SLC25A43</t>
  </si>
  <si>
    <t>HK3</t>
  </si>
  <si>
    <t>PRAMEF1</t>
  </si>
  <si>
    <t>CENPJ</t>
  </si>
  <si>
    <t>CST4</t>
  </si>
  <si>
    <t>ADGRE3</t>
  </si>
  <si>
    <t>MYO18B</t>
  </si>
  <si>
    <t>DMRT3</t>
  </si>
  <si>
    <t>SLC25A34</t>
  </si>
  <si>
    <t>PLAUR</t>
  </si>
  <si>
    <t>SNAP91</t>
  </si>
  <si>
    <t>C9orf152</t>
  </si>
  <si>
    <t>TCHHL1</t>
  </si>
  <si>
    <t>OCIAD1</t>
  </si>
  <si>
    <t>ITCH</t>
  </si>
  <si>
    <t>E2F7</t>
  </si>
  <si>
    <t>OR2L8</t>
  </si>
  <si>
    <t>SRY</t>
  </si>
  <si>
    <t>THBD</t>
  </si>
  <si>
    <t>FAM89B</t>
  </si>
  <si>
    <t>AQP5</t>
  </si>
  <si>
    <t>YIF1A</t>
  </si>
  <si>
    <t>SCN11A</t>
  </si>
  <si>
    <t>MEX3B</t>
  </si>
  <si>
    <t>LRRCC1</t>
  </si>
  <si>
    <t>C7orf66</t>
  </si>
  <si>
    <t>DPP4</t>
  </si>
  <si>
    <t>CAMK2D</t>
  </si>
  <si>
    <t>CREBBP</t>
  </si>
  <si>
    <t>NDUFC1</t>
  </si>
  <si>
    <t>XRN2</t>
  </si>
  <si>
    <t>OLFML2A</t>
  </si>
  <si>
    <t>LRG1</t>
  </si>
  <si>
    <t>TMPRSS4</t>
  </si>
  <si>
    <t>VPS11</t>
  </si>
  <si>
    <t>CPB1</t>
  </si>
  <si>
    <t>DACH2</t>
  </si>
  <si>
    <t>GSTO1</t>
  </si>
  <si>
    <t>TMEM132D</t>
  </si>
  <si>
    <t>SCCPDH</t>
  </si>
  <si>
    <t>ARHGEF6</t>
  </si>
  <si>
    <t>CENPL</t>
  </si>
  <si>
    <t>PSMB10</t>
  </si>
  <si>
    <t>ANKRD13C</t>
  </si>
  <si>
    <t>ZNF679</t>
  </si>
  <si>
    <t>CD160</t>
  </si>
  <si>
    <t>TBCA</t>
  </si>
  <si>
    <t>LINC00656</t>
  </si>
  <si>
    <t>PTCH2</t>
  </si>
  <si>
    <t>H2AC6</t>
  </si>
  <si>
    <t>INTU</t>
  </si>
  <si>
    <t>S1PR5</t>
  </si>
  <si>
    <t>CAPS</t>
  </si>
  <si>
    <t>DRICH1</t>
  </si>
  <si>
    <t>NUDT8</t>
  </si>
  <si>
    <t>SPRNP1</t>
  </si>
  <si>
    <t>PZP</t>
  </si>
  <si>
    <t>BSDC1</t>
  </si>
  <si>
    <t>TTLL1</t>
  </si>
  <si>
    <t>TIMP3</t>
  </si>
  <si>
    <t>VEPH1</t>
  </si>
  <si>
    <t>PDCD2</t>
  </si>
  <si>
    <t>S100PBP</t>
  </si>
  <si>
    <t>IFT80</t>
  </si>
  <si>
    <t>SLC24A3</t>
  </si>
  <si>
    <t>CCL20</t>
  </si>
  <si>
    <t>ACTBL2</t>
  </si>
  <si>
    <t>ICAM3</t>
  </si>
  <si>
    <t>DUS4L</t>
  </si>
  <si>
    <t>ALDOA</t>
  </si>
  <si>
    <t>AP3S2</t>
  </si>
  <si>
    <t>DALRD3</t>
  </si>
  <si>
    <t>RAB11FIP4</t>
  </si>
  <si>
    <t>TBC1D3P2</t>
  </si>
  <si>
    <t>VSIG2</t>
  </si>
  <si>
    <t>PGM1</t>
  </si>
  <si>
    <t>ABHD17B</t>
  </si>
  <si>
    <t>ELAVL4</t>
  </si>
  <si>
    <t>BIN2</t>
  </si>
  <si>
    <t>DPF3</t>
  </si>
  <si>
    <t>ENY2</t>
  </si>
  <si>
    <t>GPC1</t>
  </si>
  <si>
    <t>STK26</t>
  </si>
  <si>
    <t>ADRA2A</t>
  </si>
  <si>
    <t>CARD17</t>
  </si>
  <si>
    <t>CD300LG</t>
  </si>
  <si>
    <t>SPATA48</t>
  </si>
  <si>
    <t>VSIG4</t>
  </si>
  <si>
    <t>TRIM50</t>
  </si>
  <si>
    <t>UBE2V2</t>
  </si>
  <si>
    <t>CARM1</t>
  </si>
  <si>
    <t>NDUFA6</t>
  </si>
  <si>
    <t>ARHGEF10L</t>
  </si>
  <si>
    <t>LCA5</t>
  </si>
  <si>
    <t>SLC7A13</t>
  </si>
  <si>
    <t>RPLP1</t>
  </si>
  <si>
    <t>VWF</t>
  </si>
  <si>
    <t>MAGEA10</t>
  </si>
  <si>
    <t>ACVR1B</t>
  </si>
  <si>
    <t>ACTR5</t>
  </si>
  <si>
    <t>PDE4A</t>
  </si>
  <si>
    <t>MAP2K6</t>
  </si>
  <si>
    <t>ASB5</t>
  </si>
  <si>
    <t>SLC35F3</t>
  </si>
  <si>
    <t>CHST3</t>
  </si>
  <si>
    <t>HPR</t>
  </si>
  <si>
    <t>FOXP1</t>
  </si>
  <si>
    <t>PURA</t>
  </si>
  <si>
    <t>TM7SF2</t>
  </si>
  <si>
    <t>C19orf12</t>
  </si>
  <si>
    <t>MAP3K9</t>
  </si>
  <si>
    <t>SLFN12L</t>
  </si>
  <si>
    <t>LRRC30</t>
  </si>
  <si>
    <t>ALKBH7</t>
  </si>
  <si>
    <t>PARD3</t>
  </si>
  <si>
    <t>ATP2C1</t>
  </si>
  <si>
    <t>PML</t>
  </si>
  <si>
    <t>LRP4</t>
  </si>
  <si>
    <t>PIGP</t>
  </si>
  <si>
    <t>FANCL</t>
  </si>
  <si>
    <t>SERTAD3</t>
  </si>
  <si>
    <t>OR56A4</t>
  </si>
  <si>
    <t>BCL2</t>
  </si>
  <si>
    <t>CDH13</t>
  </si>
  <si>
    <t>BICD1</t>
  </si>
  <si>
    <t>SLC2A1</t>
  </si>
  <si>
    <t>HSD17B13</t>
  </si>
  <si>
    <t>WWP2</t>
  </si>
  <si>
    <t>RIMBP2</t>
  </si>
  <si>
    <t>RIMS3</t>
  </si>
  <si>
    <t>FMOD</t>
  </si>
  <si>
    <t>MXRA5</t>
  </si>
  <si>
    <t>DSCR9</t>
  </si>
  <si>
    <t>NPY1R</t>
  </si>
  <si>
    <t>H4C6</t>
  </si>
  <si>
    <t>SMPD5</t>
  </si>
  <si>
    <t>ODAM</t>
  </si>
  <si>
    <t>PLA2G2A</t>
  </si>
  <si>
    <t>PRKAG3</t>
  </si>
  <si>
    <t>CNOT4</t>
  </si>
  <si>
    <t>EPB41L4B</t>
  </si>
  <si>
    <t>ASB15</t>
  </si>
  <si>
    <t>IL2RA</t>
  </si>
  <si>
    <t>ZNF236</t>
  </si>
  <si>
    <t>COL4A2</t>
  </si>
  <si>
    <t>ADGRA3</t>
  </si>
  <si>
    <t>FRYL</t>
  </si>
  <si>
    <t>HLA-DPB1</t>
  </si>
  <si>
    <t>DLL1</t>
  </si>
  <si>
    <t>SNAI1</t>
  </si>
  <si>
    <t>SEC22C</t>
  </si>
  <si>
    <t>LSM7</t>
  </si>
  <si>
    <t>FTH1P3</t>
  </si>
  <si>
    <t>KCTD7</t>
  </si>
  <si>
    <t>VAMP2</t>
  </si>
  <si>
    <t>XRCC2</t>
  </si>
  <si>
    <t>LHB</t>
  </si>
  <si>
    <t>GRM6</t>
  </si>
  <si>
    <t>ATP5F1A</t>
  </si>
  <si>
    <t>PRSS35</t>
  </si>
  <si>
    <t>TGM1</t>
  </si>
  <si>
    <t>SLC17A6</t>
  </si>
  <si>
    <t>MMAB</t>
  </si>
  <si>
    <t>DNTT</t>
  </si>
  <si>
    <t>NLK</t>
  </si>
  <si>
    <t>CORO2B</t>
  </si>
  <si>
    <t>WDR66</t>
  </si>
  <si>
    <t>TVP23A</t>
  </si>
  <si>
    <t>DUOXA1</t>
  </si>
  <si>
    <t>PHF12</t>
  </si>
  <si>
    <t>PSG5</t>
  </si>
  <si>
    <t>PDPR</t>
  </si>
  <si>
    <t>TPCN2</t>
  </si>
  <si>
    <t>BHLHA15</t>
  </si>
  <si>
    <t>BAD</t>
  </si>
  <si>
    <t>TRIR</t>
  </si>
  <si>
    <t>VPS16</t>
  </si>
  <si>
    <t>LENG8</t>
  </si>
  <si>
    <t>PARP8</t>
  </si>
  <si>
    <t>LYPD6B</t>
  </si>
  <si>
    <t>ITGBL1</t>
  </si>
  <si>
    <t>HS6ST1</t>
  </si>
  <si>
    <t>ABCG2</t>
  </si>
  <si>
    <t>DUSP13</t>
  </si>
  <si>
    <t>TCL6</t>
  </si>
  <si>
    <t>SEMA4F</t>
  </si>
  <si>
    <t>NEMF</t>
  </si>
  <si>
    <t>HES2</t>
  </si>
  <si>
    <t>DAPK3</t>
  </si>
  <si>
    <t>ECHDC2</t>
  </si>
  <si>
    <t>EMC3-AS1</t>
  </si>
  <si>
    <t>SND1-IT1</t>
  </si>
  <si>
    <t>ROCK1P1</t>
  </si>
  <si>
    <t>CCL21</t>
  </si>
  <si>
    <t>SUGCT</t>
  </si>
  <si>
    <t>ITGAM</t>
  </si>
  <si>
    <t>KDM4D</t>
  </si>
  <si>
    <t>C1QBP</t>
  </si>
  <si>
    <t>NPR1</t>
  </si>
  <si>
    <t>SELENOS</t>
  </si>
  <si>
    <t>DOCK7</t>
  </si>
  <si>
    <t>OR2J1</t>
  </si>
  <si>
    <t>RCVRN</t>
  </si>
  <si>
    <t>FUT11</t>
  </si>
  <si>
    <t>FEZ1</t>
  </si>
  <si>
    <t>FAS</t>
  </si>
  <si>
    <t>SOCS7</t>
  </si>
  <si>
    <t>WFDC10B</t>
  </si>
  <si>
    <t>TAOK2</t>
  </si>
  <si>
    <t>KLHL41</t>
  </si>
  <si>
    <t>GFI1</t>
  </si>
  <si>
    <t>SALL2</t>
  </si>
  <si>
    <t>SEMA6B</t>
  </si>
  <si>
    <t>HBP1</t>
  </si>
  <si>
    <t>DHX16</t>
  </si>
  <si>
    <t>HDAC5</t>
  </si>
  <si>
    <t>FBXL15</t>
  </si>
  <si>
    <t>FLT1</t>
  </si>
  <si>
    <t>SERPINF1</t>
  </si>
  <si>
    <t>SLC6A2</t>
  </si>
  <si>
    <t>PINK1</t>
  </si>
  <si>
    <t>GABBR2</t>
  </si>
  <si>
    <t>WDR59</t>
  </si>
  <si>
    <t>FAM200A</t>
  </si>
  <si>
    <t>PCTP</t>
  </si>
  <si>
    <t>ST3GAL6</t>
  </si>
  <si>
    <t>OR2AK2</t>
  </si>
  <si>
    <t>MMP11</t>
  </si>
  <si>
    <t>GLS2</t>
  </si>
  <si>
    <t>KLHDC3</t>
  </si>
  <si>
    <t>ZNF205</t>
  </si>
  <si>
    <t>SEZ6</t>
  </si>
  <si>
    <t>H1-5</t>
  </si>
  <si>
    <t>CD22</t>
  </si>
  <si>
    <t>CACNA1S</t>
  </si>
  <si>
    <t>EFEMP2</t>
  </si>
  <si>
    <t>LGALSL</t>
  </si>
  <si>
    <t>FGFR1OP2</t>
  </si>
  <si>
    <t>RFPL1</t>
  </si>
  <si>
    <t>IPCEF1</t>
  </si>
  <si>
    <t>SERPINA1</t>
  </si>
  <si>
    <t>SLC51A</t>
  </si>
  <si>
    <t>LY6E</t>
  </si>
  <si>
    <t>C1orf74</t>
  </si>
  <si>
    <t>PRLH</t>
  </si>
  <si>
    <t>DMP1</t>
  </si>
  <si>
    <t>GEM</t>
  </si>
  <si>
    <t>SYS1-DBNDD2</t>
  </si>
  <si>
    <t>TAPT1</t>
  </si>
  <si>
    <t>PRAMEF6</t>
  </si>
  <si>
    <t>ST6GALNAC6</t>
  </si>
  <si>
    <t>TTI1</t>
  </si>
  <si>
    <t>ZNF837</t>
  </si>
  <si>
    <t>ZNF865</t>
  </si>
  <si>
    <t>SLC35G1</t>
  </si>
  <si>
    <t>PIGT</t>
  </si>
  <si>
    <t>TEC</t>
  </si>
  <si>
    <t>CCL26</t>
  </si>
  <si>
    <t>CACNG8</t>
  </si>
  <si>
    <t>DRP2</t>
  </si>
  <si>
    <t>PLTP</t>
  </si>
  <si>
    <t>TANC2</t>
  </si>
  <si>
    <t>DCAF17</t>
  </si>
  <si>
    <t>PDAP1</t>
  </si>
  <si>
    <t>ENTPD1</t>
  </si>
  <si>
    <t>RBM33</t>
  </si>
  <si>
    <t>ACP4</t>
  </si>
  <si>
    <t>DACH1</t>
  </si>
  <si>
    <t>PAX2</t>
  </si>
  <si>
    <t>DEDD2</t>
  </si>
  <si>
    <t>BCKDHA</t>
  </si>
  <si>
    <t>KLHL13</t>
  </si>
  <si>
    <t>RBBP8</t>
  </si>
  <si>
    <t>MRRF</t>
  </si>
  <si>
    <t>MATN4</t>
  </si>
  <si>
    <t>FAM184A</t>
  </si>
  <si>
    <t>SLC18A1</t>
  </si>
  <si>
    <t>TESMIN</t>
  </si>
  <si>
    <t>RALGAPB</t>
  </si>
  <si>
    <t>TKTL1</t>
  </si>
  <si>
    <t>BTRC</t>
  </si>
  <si>
    <t>CD40LG</t>
  </si>
  <si>
    <t>TRARG1</t>
  </si>
  <si>
    <t>HAUS4</t>
  </si>
  <si>
    <t>ZNF524</t>
  </si>
  <si>
    <t>CBFA2T2</t>
  </si>
  <si>
    <t>BBC3</t>
  </si>
  <si>
    <t>NDUFA8</t>
  </si>
  <si>
    <t>PKP2</t>
  </si>
  <si>
    <t>BPI</t>
  </si>
  <si>
    <t>TEX47</t>
  </si>
  <si>
    <t>GHRL</t>
  </si>
  <si>
    <t>SEMG2</t>
  </si>
  <si>
    <t>GSTO2</t>
  </si>
  <si>
    <t>ZDBF2</t>
  </si>
  <si>
    <t>ZNF606</t>
  </si>
  <si>
    <t>CA13</t>
  </si>
  <si>
    <t>ABCB11</t>
  </si>
  <si>
    <t>SLC35C2</t>
  </si>
  <si>
    <t>CROT</t>
  </si>
  <si>
    <t>GPRASP2</t>
  </si>
  <si>
    <t>JPH2</t>
  </si>
  <si>
    <t>CDK5RAP1</t>
  </si>
  <si>
    <t>GALNT10</t>
  </si>
  <si>
    <t>FBXO38</t>
  </si>
  <si>
    <t>PNLIP</t>
  </si>
  <si>
    <t>HTR3D</t>
  </si>
  <si>
    <t>ARMCX1</t>
  </si>
  <si>
    <t>ADA</t>
  </si>
  <si>
    <t>ALDH16A1</t>
  </si>
  <si>
    <t>C12orf57</t>
  </si>
  <si>
    <t>ZNF547</t>
  </si>
  <si>
    <t>BICRA</t>
  </si>
  <si>
    <t>CARD11</t>
  </si>
  <si>
    <t>TNF</t>
  </si>
  <si>
    <t>C11orf24</t>
  </si>
  <si>
    <t>CD4</t>
  </si>
  <si>
    <t>FCRLA</t>
  </si>
  <si>
    <t>ZNF544</t>
  </si>
  <si>
    <t>GORAB</t>
  </si>
  <si>
    <t>ABCC2</t>
  </si>
  <si>
    <t>ABLIM2</t>
  </si>
  <si>
    <t>PLXNA4</t>
  </si>
  <si>
    <t>TNP1</t>
  </si>
  <si>
    <t>PLEKHG3</t>
  </si>
  <si>
    <t>CPXCR1</t>
  </si>
  <si>
    <t>BEX5</t>
  </si>
  <si>
    <t>WFDC13</t>
  </si>
  <si>
    <t>TIMM8B</t>
  </si>
  <si>
    <t>SPINT4</t>
  </si>
  <si>
    <t>STRN4</t>
  </si>
  <si>
    <t>DNAAF3</t>
  </si>
  <si>
    <t>PLEKHM3</t>
  </si>
  <si>
    <t>PIGC</t>
  </si>
  <si>
    <t>MRFAP1</t>
  </si>
  <si>
    <t>SPPL3</t>
  </si>
  <si>
    <t>KRTAP9-6</t>
  </si>
  <si>
    <t>CPNE6</t>
  </si>
  <si>
    <t>SLC27A6</t>
  </si>
  <si>
    <t>BORCS7</t>
  </si>
  <si>
    <t>TAAR2</t>
  </si>
  <si>
    <t>TCEAL1</t>
  </si>
  <si>
    <t>LPAR6</t>
  </si>
  <si>
    <t>BLCAP</t>
  </si>
  <si>
    <t>TASP1</t>
  </si>
  <si>
    <t>KAT6B</t>
  </si>
  <si>
    <t>MECP2</t>
  </si>
  <si>
    <t>C12orf29</t>
  </si>
  <si>
    <t>RAB9B</t>
  </si>
  <si>
    <t>ZBTB16</t>
  </si>
  <si>
    <t>ZNF727</t>
  </si>
  <si>
    <t>HOXB2</t>
  </si>
  <si>
    <t>CALHM3</t>
  </si>
  <si>
    <t>ATP5PD</t>
  </si>
  <si>
    <t>B3GALT1</t>
  </si>
  <si>
    <t>ZIM2</t>
  </si>
  <si>
    <t>SYCP2</t>
  </si>
  <si>
    <t>ACTA2</t>
  </si>
  <si>
    <t>MBNL2</t>
  </si>
  <si>
    <t>PKIG</t>
  </si>
  <si>
    <t>MTA3</t>
  </si>
  <si>
    <t>PIKFYVE</t>
  </si>
  <si>
    <t>ENTPD7</t>
  </si>
  <si>
    <t>TANC1</t>
  </si>
  <si>
    <t>IFT52</t>
  </si>
  <si>
    <t>DBNDD2</t>
  </si>
  <si>
    <t>ITPRIP</t>
  </si>
  <si>
    <t>SOCS4</t>
  </si>
  <si>
    <t>CALHM1</t>
  </si>
  <si>
    <t>SEMA4G</t>
  </si>
  <si>
    <t>CHMP2B</t>
  </si>
  <si>
    <t>SLC13A3</t>
  </si>
  <si>
    <t>ZFYVE27</t>
  </si>
  <si>
    <t>BAZ2B</t>
  </si>
  <si>
    <t>COL4A3</t>
  </si>
  <si>
    <t>TAC1</t>
  </si>
  <si>
    <t>PIGU</t>
  </si>
  <si>
    <t>C19orf73</t>
  </si>
  <si>
    <t>TMEM200C</t>
  </si>
  <si>
    <t>CD9</t>
  </si>
  <si>
    <t>ACADVL</t>
  </si>
  <si>
    <t>RBFOX2</t>
  </si>
  <si>
    <t>NNAT</t>
  </si>
  <si>
    <t>CSN1S1</t>
  </si>
  <si>
    <t>SPINK6</t>
  </si>
  <si>
    <t>MAVS</t>
  </si>
  <si>
    <t>N4BP2L1</t>
  </si>
  <si>
    <t>OPN1LW</t>
  </si>
  <si>
    <t>ARHGAP39</t>
  </si>
  <si>
    <t>TMEM185B</t>
  </si>
  <si>
    <t>SMKR1</t>
  </si>
  <si>
    <t>CAPN6</t>
  </si>
  <si>
    <t>SPANXN3</t>
  </si>
  <si>
    <t>EVI2B</t>
  </si>
  <si>
    <t>RSPH3</t>
  </si>
  <si>
    <t>SDC4</t>
  </si>
  <si>
    <t>LENEP</t>
  </si>
  <si>
    <t>SPAG16</t>
  </si>
  <si>
    <t>DLG3</t>
  </si>
  <si>
    <t>ACCS</t>
  </si>
  <si>
    <t>ELSPBP1</t>
  </si>
  <si>
    <t>SMIM17</t>
  </si>
  <si>
    <t>KCNJ3</t>
  </si>
  <si>
    <t>PRDM10</t>
  </si>
  <si>
    <t>CALN1</t>
  </si>
  <si>
    <t>MMP9</t>
  </si>
  <si>
    <t>TCEAL8</t>
  </si>
  <si>
    <t>ISCA1</t>
  </si>
  <si>
    <t>RGS9</t>
  </si>
  <si>
    <t>TBC1D22A</t>
  </si>
  <si>
    <t>GJD3</t>
  </si>
  <si>
    <t>RAB27B</t>
  </si>
  <si>
    <t>HTR2C</t>
  </si>
  <si>
    <t>GIGYF1</t>
  </si>
  <si>
    <t>SLC26A7</t>
  </si>
  <si>
    <t>MYOM1</t>
  </si>
  <si>
    <t>PALD1</t>
  </si>
  <si>
    <t>SLITRK2</t>
  </si>
  <si>
    <t>PRSS22</t>
  </si>
  <si>
    <t>TMEM92</t>
  </si>
  <si>
    <t>CASP7</t>
  </si>
  <si>
    <t>MIF</t>
  </si>
  <si>
    <t>PLEKHS1</t>
  </si>
  <si>
    <t>ADRA1D</t>
  </si>
  <si>
    <t>TP53INP2</t>
  </si>
  <si>
    <t>WFDC10A</t>
  </si>
  <si>
    <t>ETFB</t>
  </si>
  <si>
    <t>SNURF</t>
  </si>
  <si>
    <t>CYTIP</t>
  </si>
  <si>
    <t>GOLGA5</t>
  </si>
  <si>
    <t>MBNL3</t>
  </si>
  <si>
    <t>ARC</t>
  </si>
  <si>
    <t>NRAP</t>
  </si>
  <si>
    <t>GINS1</t>
  </si>
  <si>
    <t>ZSCAN18</t>
  </si>
  <si>
    <t>PSMB3</t>
  </si>
  <si>
    <t>REM1</t>
  </si>
  <si>
    <t>PANX1</t>
  </si>
  <si>
    <t>DAPL1</t>
  </si>
  <si>
    <t>EFHC1</t>
  </si>
  <si>
    <t>TMEM171</t>
  </si>
  <si>
    <t>C20orf173</t>
  </si>
  <si>
    <t>HOGA1</t>
  </si>
  <si>
    <t>SYT3</t>
  </si>
  <si>
    <t>NDUFV2</t>
  </si>
  <si>
    <t>MAP2K5</t>
  </si>
  <si>
    <t>IL10RA</t>
  </si>
  <si>
    <t>ANGPTL7</t>
  </si>
  <si>
    <t>GDPD2</t>
  </si>
  <si>
    <t>SLC4A11</t>
  </si>
  <si>
    <t>HHEX</t>
  </si>
  <si>
    <t>TEX35</t>
  </si>
  <si>
    <t>EIF1</t>
  </si>
  <si>
    <t>FKBP10</t>
  </si>
  <si>
    <t>SLC32A1</t>
  </si>
  <si>
    <t>SRC</t>
  </si>
  <si>
    <t>SGMS1</t>
  </si>
  <si>
    <t>NR4A1</t>
  </si>
  <si>
    <t>DOCK11</t>
  </si>
  <si>
    <t>IGFBP4</t>
  </si>
  <si>
    <t>NPAS2</t>
  </si>
  <si>
    <t>GRIK5</t>
  </si>
  <si>
    <t>SIL1</t>
  </si>
  <si>
    <t>EXOC3L2</t>
  </si>
  <si>
    <t>ARHGAP20</t>
  </si>
  <si>
    <t>NAA20</t>
  </si>
  <si>
    <t>TSKU</t>
  </si>
  <si>
    <t>OIT3</t>
  </si>
  <si>
    <t>IL25</t>
  </si>
  <si>
    <t>CPA2</t>
  </si>
  <si>
    <t>R3HDML</t>
  </si>
  <si>
    <t>ARMCX6</t>
  </si>
  <si>
    <t>UBR3</t>
  </si>
  <si>
    <t>JDP2</t>
  </si>
  <si>
    <t>ZNF616</t>
  </si>
  <si>
    <t>SLCO4A1</t>
  </si>
  <si>
    <t>METTL18</t>
  </si>
  <si>
    <t>STK4</t>
  </si>
  <si>
    <t>ZCCHC13</t>
  </si>
  <si>
    <t>RIPOR3</t>
  </si>
  <si>
    <t>DMWD</t>
  </si>
  <si>
    <t>VSTM4</t>
  </si>
  <si>
    <t>ATF7IP2</t>
  </si>
  <si>
    <t>IDH3B</t>
  </si>
  <si>
    <t>STK25</t>
  </si>
  <si>
    <t>ZNF280B</t>
  </si>
  <si>
    <t>FBLIM1</t>
  </si>
  <si>
    <t>MERTK</t>
  </si>
  <si>
    <t>PRODH</t>
  </si>
  <si>
    <t>CCDC125</t>
  </si>
  <si>
    <t>CYP27C1</t>
  </si>
  <si>
    <t>GFY</t>
  </si>
  <si>
    <t>PWWP3B</t>
  </si>
  <si>
    <t>SCTR</t>
  </si>
  <si>
    <t>APCDD1</t>
  </si>
  <si>
    <t>ENG</t>
  </si>
  <si>
    <t>EBF3</t>
  </si>
  <si>
    <t>TEAD2</t>
  </si>
  <si>
    <t>DUSP14</t>
  </si>
  <si>
    <t>LSMEM1</t>
  </si>
  <si>
    <t>VPREB3</t>
  </si>
  <si>
    <t>THSD7A</t>
  </si>
  <si>
    <t>TNR</t>
  </si>
  <si>
    <t>RHOXF2B</t>
  </si>
  <si>
    <t>CST8</t>
  </si>
  <si>
    <t>TXNDC2</t>
  </si>
  <si>
    <t>CYP2C19</t>
  </si>
  <si>
    <t>GMDS</t>
  </si>
  <si>
    <t>KRT35</t>
  </si>
  <si>
    <t>METTL4</t>
  </si>
  <si>
    <t>PRRG3</t>
  </si>
  <si>
    <t>TMEM178A</t>
  </si>
  <si>
    <t>COX6B2</t>
  </si>
  <si>
    <t>HOXA5</t>
  </si>
  <si>
    <t>CHIC1</t>
  </si>
  <si>
    <t>GRM8</t>
  </si>
  <si>
    <t>HRG</t>
  </si>
  <si>
    <t>ADAMTS6</t>
  </si>
  <si>
    <t>TEX55</t>
  </si>
  <si>
    <t>TCL1B</t>
  </si>
  <si>
    <t>NECAB3</t>
  </si>
  <si>
    <t>SLC41A1</t>
  </si>
  <si>
    <t>KBTBD4</t>
  </si>
  <si>
    <t>ADNP2</t>
  </si>
  <si>
    <t>LDHAL6A</t>
  </si>
  <si>
    <t>MACROH2A2</t>
  </si>
  <si>
    <t>TPST2</t>
  </si>
  <si>
    <t>EHD2</t>
  </si>
  <si>
    <t>LDB3</t>
  </si>
  <si>
    <t>TNS1</t>
  </si>
  <si>
    <t>FLRT3</t>
  </si>
  <si>
    <t>GLDN</t>
  </si>
  <si>
    <t>CHGB</t>
  </si>
  <si>
    <t>VSIR</t>
  </si>
  <si>
    <t>AKAP14</t>
  </si>
  <si>
    <t>YTHDF1</t>
  </si>
  <si>
    <t>RBAK</t>
  </si>
  <si>
    <t>METTL25</t>
  </si>
  <si>
    <t>KCNK7</t>
  </si>
  <si>
    <t>LIPA</t>
  </si>
  <si>
    <t>C2CD2L</t>
  </si>
  <si>
    <t>CPXM1</t>
  </si>
  <si>
    <t>KLK9</t>
  </si>
  <si>
    <t>SIGLEC6</t>
  </si>
  <si>
    <t>GPR1</t>
  </si>
  <si>
    <t>C6</t>
  </si>
  <si>
    <t>LRCH1</t>
  </si>
  <si>
    <t>PROK1</t>
  </si>
  <si>
    <t>WASHC2C</t>
  </si>
  <si>
    <t>SECISBP2L</t>
  </si>
  <si>
    <t>RTN2</t>
  </si>
  <si>
    <t>PTPRK</t>
  </si>
  <si>
    <t>CCDC34</t>
  </si>
  <si>
    <t>TRABD</t>
  </si>
  <si>
    <t>PROSER2</t>
  </si>
  <si>
    <t>APLN</t>
  </si>
  <si>
    <t>USH2A</t>
  </si>
  <si>
    <t>ROS1</t>
  </si>
  <si>
    <t>PRRX1</t>
  </si>
  <si>
    <t>PARVB</t>
  </si>
  <si>
    <t>HPSE2</t>
  </si>
  <si>
    <t>APCDD1L</t>
  </si>
  <si>
    <t>FAM160B2</t>
  </si>
  <si>
    <t>ZNF404</t>
  </si>
  <si>
    <t>IRF7</t>
  </si>
  <si>
    <t>NXPE2</t>
  </si>
  <si>
    <t>RTL6</t>
  </si>
  <si>
    <t>RAB4B</t>
  </si>
  <si>
    <t>TATDN1</t>
  </si>
  <si>
    <t>CD82</t>
  </si>
  <si>
    <t>echinomycin (BRD:BRD-A68969091-001-12-7)</t>
  </si>
  <si>
    <t>docetaxel (BRD:BRD-K30577245-341-01-9)</t>
  </si>
  <si>
    <t>pyrithione-zinc (BRD:BRD-K16136380-001-01-7)</t>
  </si>
  <si>
    <t>oprozomib (BRD:BRD-A36331462-001-02-1)</t>
  </si>
  <si>
    <t>lanatoside-c (BRD:BRD-A64242993-001-05-6)</t>
  </si>
  <si>
    <t>bentiromide (BRD:BRD-K58794715-001-01-8)</t>
  </si>
  <si>
    <t>5-methylhydantoin-(L) (BRD:BRD-K56033645-001-07-5)</t>
  </si>
  <si>
    <t>AZD4547 (BRD:BRD-K28392481-001-05-1)</t>
  </si>
  <si>
    <t>ifenprodil (BRD:BRD-A24191444-046-03-9)</t>
  </si>
  <si>
    <t>bexarotene (BRD:BRD-K92441787-001-04-1)</t>
  </si>
  <si>
    <t>alizapride (BRD:BRD-A03061970-003-07-3)</t>
  </si>
  <si>
    <t>carfilzomib (BRD:BRD-K15179879-001-03-2)</t>
  </si>
  <si>
    <t>moclobemide (BRD:BRD-K07237224-001-19-6)</t>
  </si>
  <si>
    <t>betaxolol (BRD:BRD-A02759312-003-24-5)</t>
  </si>
  <si>
    <t>chlorphenamine (BRD:BRD-A04553218-050-16-2)</t>
  </si>
  <si>
    <t>ibuproxam (BRD:BRD-A40940854-001-01-1)</t>
  </si>
  <si>
    <t>ampicillin (BRD:BRD-K68432770-236-23-1)</t>
  </si>
  <si>
    <t>A-803467 (BRD:BRD-K28570407-001-02-0)</t>
  </si>
  <si>
    <t>iodipamide (BRD:BRD-K67261995-001-11-7)</t>
  </si>
  <si>
    <t>1-ethyl-2-pyrrolidone (BRD:BRD-K08288352-001-03-6)</t>
  </si>
  <si>
    <t>diphemanil (BRD:BRD-K93441486-067-12-8)</t>
  </si>
  <si>
    <t>SC-19220 (BRD:BRD-K52512893-001-08-9)</t>
  </si>
  <si>
    <t>isavuconazole (BRD:BRD-A17009129-001-01-3)</t>
  </si>
  <si>
    <t>ecabapide (BRD:BRD-K47371940-001-01-6)</t>
  </si>
  <si>
    <t>chlorcyclizine (BRD:BRD-A57133233-003-11-0)</t>
  </si>
  <si>
    <t>indatraline (BRD:BRD-K01649396-003-07-1)</t>
  </si>
  <si>
    <t>RX-821002 (BRD:BRD-A65597028-003-07-3)</t>
  </si>
  <si>
    <t>JNJ-1661010 (BRD:BRD-K47376733-001-08-1)</t>
  </si>
  <si>
    <t>toremifene (BRD:BRD-K51350053-048-16-5)</t>
  </si>
  <si>
    <t>IBC-293 (BRD:BRD-K15196155-001-02-3)</t>
  </si>
  <si>
    <t>LY2608204 (BRD:BRD-K12068470-001-04-1)</t>
  </si>
  <si>
    <t>dizocilpine-(-) (BRD:BRD-K23163214-050-15-1)</t>
  </si>
  <si>
    <t>SANT-1 (BRD:BRD-K99741577-001-01-7)</t>
  </si>
  <si>
    <t>desloratadine (BRD:BRD-K82357231-001-17-5)</t>
  </si>
  <si>
    <t>AG-14361 (BRD:BRD-K00615600-001-12-9)</t>
  </si>
  <si>
    <t>camostat-mesilate (BRD:BRD-K43806473-066-02-1)</t>
  </si>
  <si>
    <t>moxidectin (BRD:BRD-K61988078-001-01-2)</t>
  </si>
  <si>
    <t>6,_7-dehydro-17-acetoxy-progesterone (BRD:BRD-K48329353-001-01-3)</t>
  </si>
  <si>
    <t>INH1 (BRD:BRD-K70177501-003-01-4)</t>
  </si>
  <si>
    <t>tropicamide (BRD:BRD-A79672927-001-20-7)</t>
  </si>
  <si>
    <t>denotivir (BRD:BRD-K01773083-001-01-4)</t>
  </si>
  <si>
    <t>titanocene-dichloride (BRD:BRD-K60284353-001-01-3)</t>
  </si>
  <si>
    <t>teniposide (BRD:BRD-A35588707-001-05-5) 0.00061034μM</t>
  </si>
  <si>
    <t>BI-2536 (BRD:BRD-K64890080-001-13-8) 0.0024414μM</t>
  </si>
  <si>
    <t>genipin (BRD:BRD-K28824103-001-02-8) 0.15625μM</t>
  </si>
  <si>
    <t>ABT-702 (BRD:BRD-K36021395-300-02-4) 0.15625μM</t>
  </si>
  <si>
    <t>piretanide (BRD:BRD-K87990216-001-10-2) 0.0390625μM</t>
  </si>
  <si>
    <t>estramustine-phosphate (BRD:BRD-K00077635-304-01-2) 0.00061034μM</t>
  </si>
  <si>
    <t>SB-525334 (BRD:BRD-K37720887-001-07-8) 0.00061034μM</t>
  </si>
  <si>
    <t>asymmetrical-dimethylarginine (BRD:BRD-K36269323-300-02-6) 0.00976562μM</t>
  </si>
  <si>
    <t>riboflavin (BRD:BRD-K70246307-001-04-1) 0.0024414μM</t>
  </si>
  <si>
    <t>TWS-119 (BRD:BRD-K94176593-001-09-4) 2.5μM</t>
  </si>
  <si>
    <t>AST-1306 (BRD:BRD-K26838195-075-04-9) 0.15625μM</t>
  </si>
  <si>
    <t>cyclovirobuxin-d (BRD:BRD-K27799744-001-02-8) 0.0393835μM</t>
  </si>
  <si>
    <t>idronoxil (BRD:BRD-K74671368-001-01-8) 0.156250002μM</t>
  </si>
  <si>
    <t>ZSTK-474 (BRD:BRD-K63068307-001-08-9) 0.0024414μM</t>
  </si>
  <si>
    <t>CID-5458317 (BRD:BRD-A08840375-001-01-3) 0.00976562μM</t>
  </si>
  <si>
    <t>CYT-997 (BRD:BRD-K23363278-001-02-1) 0.00244141μM</t>
  </si>
  <si>
    <t>navitoclax (BRD:BRD-K82746043-001-19-3) 0.00977μM</t>
  </si>
  <si>
    <t>arctigenin (BRD:BRD-K53523901-001-04-4) 0.625μM</t>
  </si>
  <si>
    <t>bendroflumethiazide (BRD:BRD-A80017228-001-25-7) 0.00976562μM</t>
  </si>
  <si>
    <t>PF-477736 (BRD:BRD-K03063480-001-06-6) 0.00236275μM</t>
  </si>
  <si>
    <t>diphemanil (BRD:BRD-K93441486-067-12-8) 0.00976562μM</t>
  </si>
  <si>
    <t>xanomeline (BRD:BRD-K72815923-034-01-2) 0.00061034μM</t>
  </si>
  <si>
    <t>4-(4-fluorobenzoyl)-1-(4-phenylbutyl)-piperidine (BRD:BRD-K47337578-034-02-5) 0.0390625μM</t>
  </si>
  <si>
    <t>GS-39783 (BRD:BRD-K75478907-001-02-3) 10μM</t>
  </si>
  <si>
    <t>chlormidazole (BRD:BRD-K60443845-001-08-6) 0.625μM</t>
  </si>
  <si>
    <t>uric-acid (BRD:BRD-K01295354-001-02-8) 0.000610352μM</t>
  </si>
  <si>
    <t>amprolium (BRD:BRD-K90027121-003-01-7) 10μM</t>
  </si>
  <si>
    <t>spermine (BRD:BRD-K18375018-376-02-3) 0.0024414μM</t>
  </si>
  <si>
    <t>R306465 (BRD:BRD-K86687746-001-01-3) 10μM</t>
  </si>
  <si>
    <t>CMPD-1 (BRD:BRD-K54095730-001-03-1) 0.00976562μM</t>
  </si>
  <si>
    <t>nicorandil (BRD:BRD-K97752965-001-16-4) 0.15625μM</t>
  </si>
  <si>
    <t>kynurenic-acid (BRD:BRD-K85872723-001-15-9) 0.0024414μM</t>
  </si>
  <si>
    <t>tanaproget (BRD:BRD-K99604664-001-01-1) 0.15625μM</t>
  </si>
  <si>
    <t>AZ960 (BRD:BRD-K64888243-001-03-7) 0.0024414μM</t>
  </si>
  <si>
    <t>atenolol-(-) (BRD:BRD-K44993696-001-12-3) 0.0024414μM</t>
  </si>
  <si>
    <t>lonafarnib (BRD:BRD-K41599323-001-02-3) 0.00976562μM</t>
  </si>
  <si>
    <t>sulfabenzamide (BRD:BRD-K59983611-001-21-9) 0.625μM</t>
  </si>
  <si>
    <t>diphemanil (BRD:BRD-K93441486-067-12-8) 2.5μM</t>
  </si>
  <si>
    <t>nicorandil (BRD:BRD-K97752965-001-16-4) 0.625μM</t>
  </si>
  <si>
    <t>NSC-3852 (BRD:BRD-K13169950-001-14-4) 0.0024414μM</t>
  </si>
  <si>
    <t>GTP-14564 (BRD:BRD-K16664969-001-03-3) 0.625μM</t>
  </si>
  <si>
    <t>cefditoren-pivoxil (BRD:BRD-K72167406-001-02-1) 2.5μM</t>
  </si>
  <si>
    <t>propranolol (BRD:BRD-A10070317-003-28-3) 0.625μM</t>
  </si>
  <si>
    <t>DCEBIO (BRD:BRD-K89299012-001-06-0) 0.0390625μM</t>
  </si>
  <si>
    <t>aztreonam (BRD:BRD-K62607865-001-09-7) 0.040996μM</t>
  </si>
  <si>
    <t>trapidil (BRD:BRD-K95763993-001-19-3) 0.0024414μM</t>
  </si>
  <si>
    <t>PSI-7976 (BRD:BRD-K05674516-001-01-7) 2.5μM</t>
  </si>
  <si>
    <t>PP-2 (BRD:BRD-K95785537-001-23-1) 0.0390625μM</t>
  </si>
  <si>
    <t>GDC-0879 (BRD:BRD-K67578145-001-09-7) 0.00232687μM</t>
  </si>
  <si>
    <t>almorexant (BRD:BRD-K84810405-003-01-1) 0.00976562μM</t>
  </si>
  <si>
    <t>satraplatin (BRD:BRD-K42497885-001-01-1) 0.00061034μM</t>
  </si>
  <si>
    <t>mibampator (BRD:BRD-K42981054-001-01-9) 0.0024414μM</t>
  </si>
  <si>
    <t>ritodrine (BRD:BRD-K14003026-003-09-0) 0.000600684μM</t>
  </si>
  <si>
    <t>gamma-aminobutyric-acid (BRD:BRD-K77245796-003-01-6) 2.5μM</t>
  </si>
  <si>
    <t>cyclovirobuxin-d (BRD:BRD-K27799744-001-02-8) 0.630136μM</t>
  </si>
  <si>
    <t>AZD1480 (BRD:BRD-K65928735-001-04-3) 0.00061034μM</t>
  </si>
  <si>
    <t>palomid-529 (BRD:BRD-A50998626-001-02-1) 0.00061034μM</t>
  </si>
  <si>
    <t>cyclocytidine (BRD:BRD-K67536197-003-11-4) 0.0024414μM</t>
  </si>
  <si>
    <t>dioscin (BRD:BRD-K37723606-001-01-5) 0.00061034μM</t>
  </si>
  <si>
    <t>VE-821 (BRD:BRD-K26756394-001-02-2) 0.15625μM</t>
  </si>
  <si>
    <t>tezacaftor (BRD:BRD-K97101532-001-02-8) 0.00061034μM</t>
  </si>
  <si>
    <t>pentagastrin (BRD:BRD-K78789465-001-01-6) 0.15625μM</t>
  </si>
  <si>
    <t>4-(4-fluorobenzoyl)-1-(4-phenylbutyl)-piperidine (BRD:BRD-K47337578-034-02-5) 0.00061034μM</t>
  </si>
  <si>
    <t>BF2.649 (BRD:BRD-K21673112-003-01-3) 0.15625μM</t>
  </si>
  <si>
    <t>VE-821 (BRD:BRD-K26756394-001-02-2) 0.00976562μM</t>
  </si>
  <si>
    <t>endo-IWR-1 (BRD:BRD-K61314889-001-04-4) 0.15625μM</t>
  </si>
  <si>
    <t>colistin-b-sulfate (BRD:BRD-A36456202-001-01-3) 0.15625μM</t>
  </si>
  <si>
    <t>cytochlor (BRD:BRD-K48988407-001-01-2) 0.15625μM</t>
  </si>
  <si>
    <t>metoxibutropate (BRD:BRD-A71725768-001-01-3) 10μM</t>
  </si>
  <si>
    <t>teroxirone (BRD:BRD-A39935389-001-05-9) 0.15625μM</t>
  </si>
  <si>
    <t>AZD5363 (BRD:BRD-K99023089-001-03-7) 0.00976562μM</t>
  </si>
  <si>
    <t>kifunensine (BRD:BRD-K02898090-001-02-7) 0.0390625μM</t>
  </si>
  <si>
    <t>PAC-1 (BRD:BRD-K92991072-001-04-9) 0.15625μM</t>
  </si>
  <si>
    <t>chromocarb (BRD:BRD-K94720315-001-10-4) 0.15625μM</t>
  </si>
  <si>
    <t>mibefradil (BRD:BRD-K09549677-300-03-4) 0.0390625μM</t>
  </si>
  <si>
    <t>ramatroban (BRD:BRD-K08586861-001-01-1) 0.625μM</t>
  </si>
  <si>
    <t>JZL-184 (BRD:BRD-K45446451-001-05-0) 0.00976562μM</t>
  </si>
  <si>
    <t>finafloxacin (BRD:BRD-K98384930-003-01-5) 0.00976562μM</t>
  </si>
  <si>
    <t>KPT-185 (BRD:BRD-K71467466-001-02-3) 0.00976562μM</t>
  </si>
  <si>
    <t>ABT-702 (BRD:BRD-K36021395-300-02-4) 0.625μM</t>
  </si>
  <si>
    <t>BVT-948 (BRD:BRD-K68567222-001-01-2) 0.00061034μM</t>
  </si>
  <si>
    <t>RKI-1447 (BRD:BRD-K19333160-001-01-3) 0.00976562μM</t>
  </si>
  <si>
    <t>alfacalcidol (BRD:BRD-K49522529-001-02-9) 10.133μM</t>
  </si>
  <si>
    <t>tideglusib (BRD:BRD-K81330143-001-04-8) 0.000581683μM</t>
  </si>
  <si>
    <t>JTC-801 (BRD:BRD-K17705806-003-04-4) 0.00976562μM</t>
  </si>
  <si>
    <t>palmitoylethanolamide (BRD:BRD-K68095457-001-10-1) 0.00061034μM</t>
  </si>
  <si>
    <t>TPCA-1 (BRD:BRD-K51575138-001-13-2) 0.0390625μM</t>
  </si>
  <si>
    <t>cytarabine (BRD:BRD-K71847383-001-12-5) 0.15625μM</t>
  </si>
  <si>
    <t>Ro-10-5824 (BRD:BRD-K79684402-300-02-8) 0.0390625μM</t>
  </si>
  <si>
    <t>7-aminocephalosporanic-acid (BRD:BRD-K65377893-001-07-4) 0.000630323μM</t>
  </si>
  <si>
    <t>azilsartan (BRD:BRD-K81074237-001-02-3) 0.0390625μM</t>
  </si>
  <si>
    <t>metaraminol (BRD:BRD-K96253961-046-03-1) 0.00976562μM</t>
  </si>
  <si>
    <t>oncrasin-1 (BRD:BRD-K43449605-001-01-0) 0.0390625μM</t>
  </si>
  <si>
    <t>CS-110266 (BRD:BRD-K15519488-050-01-3) 0.15625μM</t>
  </si>
  <si>
    <t>CGP-52411 (BRD:BRD-K13087974-001-02-5) 0.00061034μM</t>
  </si>
  <si>
    <t>bephenium-hydroxynaphthoate (BRD:BRD-K47878171-086-06-0) 0.15625μM</t>
  </si>
  <si>
    <t>telatinib (BRD:BRD-K84564571-001-02-4) 0.00976562μM</t>
  </si>
  <si>
    <t>spiradoline (BRD:BRD-K28192623-066-08-1) 0.0024414μM</t>
  </si>
  <si>
    <t>LE-135 (BRD:BRD-K06593056-001-04-8) 2.5μM</t>
  </si>
  <si>
    <t>WZ-4002 (BRD:BRD-K72420232-001-12-3) 0.0024414μM</t>
  </si>
  <si>
    <t>artesunate (BRD:BRD-K54634444-001-05-9) 0.625μM</t>
  </si>
  <si>
    <t>racecadotril (BRD:BRD-A08187463-001-12-9) 0.0024414μM</t>
  </si>
  <si>
    <t>ryuvidine (BRD:BRD-K06426971-001-02-7) 0.00061034μM</t>
  </si>
  <si>
    <t>erastin (BRD:BRD-A25004090-001-08-4) 0.0390625μM</t>
  </si>
  <si>
    <t>mozavaptan (BRD:BRD-A31095847-001-02-3) 0.15625μM</t>
  </si>
  <si>
    <t>tyrphostin-AG-99 (BRD:BRD-K60184833-001-05-6) 0.00061034μM</t>
  </si>
  <si>
    <t>CP-724714 (BRD:BRD-K76908866-001-07-6) 0.15625μM</t>
  </si>
  <si>
    <t>masitinib (BRD:BRD-K71035033-001-07-1) 0.00976562μM</t>
  </si>
  <si>
    <t>4-methylhistamine (BRD:BRD-K70821460-300-02-4) 2.5μM</t>
  </si>
  <si>
    <t>methylprednisolone (BRD:BRD-K35240538-001-26-2) 2.5μM</t>
  </si>
  <si>
    <t>Y-27632 (BRD:BRD-K44084986-300-08-4) 0.00061034μM</t>
  </si>
  <si>
    <t>amsacrine (BRD:BRD-K68346641-001-01-4) 0.00976562μM</t>
  </si>
  <si>
    <t>tyrphostin-AG-494 (BRD:BRD-K34533029-001-08-5) 0.0390625μM</t>
  </si>
  <si>
    <t>CH5132799 (BRD:BRD-K28352084-001-02-3) 0.00061034μM</t>
  </si>
  <si>
    <t>fluroxene (BRD:BRD-K56908511-001-01-2) 0.00976562μM</t>
  </si>
  <si>
    <t>methiazole (BRD:BRD-K02764365-001-13-6) 0.0390625μM</t>
  </si>
  <si>
    <t>BX-912 (BRD:BRD-K49669041-001-08-4) 0.00976562μM</t>
  </si>
  <si>
    <t>ribitol (BRD:BRD-K49313711-001-05-4) 0.00976562μM</t>
  </si>
  <si>
    <t>cobicistat (BRD:BRD-K51040301-001-02-1) 0.15625μM</t>
  </si>
  <si>
    <t>PI-828 (BRD:BRD-K97365803-001-02-1) 0.0024414μM</t>
  </si>
  <si>
    <t>tanshinone-i (BRD:BRD-K34073885-001-09-3) 0.636087μM</t>
  </si>
  <si>
    <t>mericitabine (BRD:BRD-K69726595-001-01-2) 0.15625μM</t>
  </si>
  <si>
    <t>dichlorisone-acetate (BRD:BRD-K54187111-001-09-2) 0.0390625μM</t>
  </si>
  <si>
    <t>GSK2830371 (BRD:BRD-K17472821-001-01-2) 0.002441408μM</t>
  </si>
  <si>
    <t>narlaprevir (BRD:BRD-K38287497-001-01-2) 0.0024414μM</t>
  </si>
  <si>
    <t>domiphen (BRD:BRD-K30431096-004-01-3) 0.625μM</t>
  </si>
  <si>
    <t>PF-573228 (BRD:BRD-K79239947-001-06-8) 0.0024414μM</t>
  </si>
  <si>
    <t>AEE788 (BRD:BRD-K40718343-001-02-6) 0.0024414μM</t>
  </si>
  <si>
    <t>KI-16425 (BRD:BRD-A25569250-001-03-3) 0.00061034μM</t>
  </si>
  <si>
    <t>pirenperone (BRD:BRD-K25224017-001-25-0) 0.15625μM</t>
  </si>
  <si>
    <t>raclopride (BRD:BRD-K04111260-001-10-0) 0.625μM</t>
  </si>
  <si>
    <t>flufenamic-acid (BRD:BRD-K44067360-001-30-3) 0.00976562μM</t>
  </si>
  <si>
    <t>beta-naphthol (BRD:BRD-K21164796-001-02-8) 0.625μM</t>
  </si>
  <si>
    <t>beta-naphthol (BRD:BRD-K21164796-001-02-8) 0.0390625μM</t>
  </si>
  <si>
    <t>AMG-232 (BRD:BRD-K64925568-001-01-8) 0.0024414μM</t>
  </si>
  <si>
    <t>lanatoside-c (BRD:BRD-A64242993-001-05-6) 0.0390625μM</t>
  </si>
  <si>
    <t>PP-1 (BRD:BRD-K47598052-001-15-8) 0.00061034μM</t>
  </si>
  <si>
    <t>formestane (BRD:BRD-A26503646-001-16-6) 0.0024414μM</t>
  </si>
  <si>
    <t>peruvoside (BRD:BRD-A72716251-001-01-5) 0.0142391μM</t>
  </si>
  <si>
    <t>nimorazole (BRD:BRD-K79145628-001-05-5) 2.5μM</t>
  </si>
  <si>
    <t>repaglinide (BRD:BRD-K82846253-001-15-4) 0.625μM</t>
  </si>
  <si>
    <t>levocetirizine (BRD:BRD-K27184429-300-01-3) 0.0024414μM</t>
  </si>
  <si>
    <t>PD-153035 (BRD:BRD-K26603252-003-04-9) 0.0390625μM</t>
  </si>
  <si>
    <t>daclatasvir (BRD:BRD-K82861010-001-02-5) 0.00061034μM</t>
  </si>
  <si>
    <t>BIX-01294 (BRD:BRD-K26818574-305-04-3) 0.0024414μM</t>
  </si>
  <si>
    <t>phenazone (BRD:BRD-K46937689-001-15-0) 10μM</t>
  </si>
  <si>
    <t>cyclovirobuxin-d (BRD:BRD-K27799744-001-02-8) 0.00984587μM</t>
  </si>
  <si>
    <t>navarixin (BRD:BRD-K82850175-001-01-1) 0.00976562μM</t>
  </si>
  <si>
    <t>sobetirome (BRD:BRD-K85406984-001-01-0) 0.15625μM</t>
  </si>
  <si>
    <t>metronidazole (BRD:BRD-K52020312-001-26-8) 0.15625μM</t>
  </si>
  <si>
    <t>PF-03758309 (BRD:BRD-K37764012-001-04-1) 0.00061034μM</t>
  </si>
  <si>
    <t>LDN-57444 (BRD:BRD-K94485812-001-02-9) 0.0398803μM</t>
  </si>
  <si>
    <t>CB-10-277 (BRD:BRD-K59929863-001-01-9) 0.000610352μM</t>
  </si>
  <si>
    <t>adapalene (BRD:BRD-K33127281-001-05-6) 0.000610351μM</t>
  </si>
  <si>
    <t>proflavine-hemisulfate (BRD:BRD-K68408467-065-01-8) 0.00976562μM</t>
  </si>
  <si>
    <t>MK-0773 (BRD:BRD-K38868394-001-01-3) 0.00976562μM</t>
  </si>
  <si>
    <t>BMS-387032 (BRD:BRD-K43389698-001-09-9) 0.000586357μM</t>
  </si>
  <si>
    <t>TG-100572 (BRD:BRD-K18424115-003-01-3) 0.625μM</t>
  </si>
  <si>
    <t>BX-912 (BRD:BRD-K49669041-001-08-4) 0.0024414μM</t>
  </si>
  <si>
    <t>ritodrine (BRD:BRD-K14003026-003-09-0) 0.615101μM</t>
  </si>
  <si>
    <t>diphenyleneiodonium (BRD:BRD-K65814004-003-02-9) 0.00061034μM</t>
  </si>
  <si>
    <t>kifunensine (BRD:BRD-K02898090-001-02-7) 0.000610352μM</t>
  </si>
  <si>
    <t>KW-2449 (BRD:BRD-K21718444-001-06-8) 0.0024414μM</t>
  </si>
  <si>
    <t>BAY-87-2243 (BRD:BRD-K70463136-001-01-5) 0.0024414μM</t>
  </si>
  <si>
    <t>pazopanib (BRD:BRD-K74514084-003-09-2) 0.15625μM</t>
  </si>
  <si>
    <t>AM-251 (BRD:BRD-K92000912-001-12-6) 0.0390625μM</t>
  </si>
  <si>
    <t>PF-03758309 (BRD:BRD-K37764012-001-04-1) 0.00976562μM</t>
  </si>
  <si>
    <t>levocetirizine (BRD:BRD-K27184429-300-01-3) 0.00061034μM</t>
  </si>
  <si>
    <t>bisacodyl (BRD:BRD-K39987650-001-24-1) 0.0024414μM</t>
  </si>
  <si>
    <t>oxprenolol (BRD:BRD-A43671941-003-11-9) 0.625μM</t>
  </si>
  <si>
    <t>KI-16425 (BRD:BRD-A25569250-001-03-3) 10μM</t>
  </si>
  <si>
    <t>salidroside (BRD:BRD-K66030860-001-03-6) 0.15625μM</t>
  </si>
  <si>
    <t>Ro-9187 (BRD:BRD-K57284066-001-01-6) 0.0024414μM</t>
  </si>
  <si>
    <t>GW-405833 (BRD:BRD-K10705233-001-02-2) 0.15625μM</t>
  </si>
  <si>
    <t>trans-4-Hydroxycrotonic-acid (BRD:BRD-K91614056-001-02-2) 0.15625μM</t>
  </si>
  <si>
    <t>MNS-(3,4-Methylenedioxy-nitrostyrene) (BRD:BRD-K42205652-001-02-7) 2.5μM</t>
  </si>
  <si>
    <t>pirenperone (BRD:BRD-K25224017-001-25-0) 0.00061034μM</t>
  </si>
  <si>
    <t>metronidazole (BRD:BRD-K52020312-001-26-8) 2.5μM</t>
  </si>
  <si>
    <t>mericitabine (BRD:BRD-K69726595-001-01-2) 0.00061034μM</t>
  </si>
  <si>
    <t>trans-4-Hydroxycrotonic-acid (BRD:BRD-K91614056-001-02-2) 0.0024414μM</t>
  </si>
  <si>
    <t>tasisulam (BRD:BRD-K42495768-001-01-7) 0.00244μM</t>
  </si>
  <si>
    <t>atipamezole (BRD:BRD-K39252998-003-01-5) 0.625μM</t>
  </si>
  <si>
    <t>palmatine-chloride (BRD:BRD-K58466253-003-14-0) 0.625μM</t>
  </si>
  <si>
    <t>SB-218795 (BRD:BRD-K61097567-001-08-5) 0.0390625μM</t>
  </si>
  <si>
    <t>deforolimus (BRD:BRD-K62304154-001-04-2) 0.0024414μM</t>
  </si>
  <si>
    <t>sufentanil (BRD:BRD-K21547160-001-01-4) 2.5μM</t>
  </si>
  <si>
    <t>YM-976 (BRD:BRD-K12932420-001-02-3) 0.625μM</t>
  </si>
  <si>
    <t>eplerenone (BRD:BRD-K19761926-001-03-6) 9.79429μM</t>
  </si>
  <si>
    <t>ebastine (BRD:BRD-K13314656-001-01-0) 0.00976562μM</t>
  </si>
  <si>
    <t>NSC-319726 (BRD:BRD-K99170882-001-04-3) 0.0024414μM</t>
  </si>
  <si>
    <t>PD-173074 (BRD:BRD-K97764662-001-17-3) 0.625μM</t>
  </si>
  <si>
    <t>icotinib (BRD:BRD-K31698212-001-02-9) 0.00061μM</t>
  </si>
  <si>
    <t>GW-405833 (BRD:BRD-K10705233-001-02-2) 0.0390625μM</t>
  </si>
  <si>
    <t>nutlin-3 (BRD:BRD-A12230535-001-06-7) 0.00061034μM</t>
  </si>
  <si>
    <t>temocapril (BRD:BRD-K10784860-003-02-3) 0.00976562μM</t>
  </si>
  <si>
    <t>BAY-11-7085 (BRD:BRD-K48684885-001-04-2) 0.00061034μM</t>
  </si>
  <si>
    <t>racecadotril (BRD:BRD-A08187463-001-12-9) 0.625μM</t>
  </si>
  <si>
    <t>teniposide (BRD:BRD-A35588707-001-05-5) 0.0024414μM</t>
  </si>
  <si>
    <t>LY2334737 (BRD:BRD-K04993719-001-01-7) 0.0390625μM</t>
  </si>
  <si>
    <t>ilomastat (BRD:BRD-K51662849-001-08-8) 0.00255142μM</t>
  </si>
  <si>
    <t>josamycin (BRD:BRD-K25837718-001-03-8) 0.0390625μM</t>
  </si>
  <si>
    <t>TAK-285 (BRD:BRD-K80343549-001-02-6) 0.15625μM</t>
  </si>
  <si>
    <t>tideglusib (BRD:BRD-K81330143-001-04-8) 0.595643μM</t>
  </si>
  <si>
    <t>CGS-20625 (BRD:BRD-K68103045-001-02-9) 2.5μM</t>
  </si>
  <si>
    <t>GW-441756 (BRD:BRD-K41312087-001-02-7) 0.625μM</t>
  </si>
  <si>
    <t>trimebutine (BRD:BRD-A92630576-050-24-1) 0.0390625μM</t>
  </si>
  <si>
    <t>KW-2449 (BRD:BRD-K21718444-001-06-8) 0.00976562μM</t>
  </si>
  <si>
    <t>PRT062070 (BRD:BRD-K25835157-001-01-4) 0.0024414μM</t>
  </si>
  <si>
    <t>SNX-2112 (BRD:BRD-K71281111-001-04-3) 0.0024414μM</t>
  </si>
  <si>
    <t>securinine (BRD:BRD-K49071277-001-04-7) 2.5μM</t>
  </si>
  <si>
    <t>ICI-162846 (BRD:BRD-K11071038-001-01-7) 0.00061034μM</t>
  </si>
  <si>
    <t>lurasidone (BRD:BRD-K51143828-003-03-1) 0.00976562μM</t>
  </si>
  <si>
    <t>RG2833 (BRD:BRD-K02389548-001-02-5) 0.15625μM</t>
  </si>
  <si>
    <t>endo-IWR-1 (BRD:BRD-K61314889-001-04-4) 0.0390625μM</t>
  </si>
  <si>
    <t>SID-7969543 (BRD:BRD-A43885598-001-08-1) 0.00976562μM</t>
  </si>
  <si>
    <t>WZ-3146 (BRD:BRD-K73293050-001-03-1) 0.625μM</t>
  </si>
  <si>
    <t>SR-33805 (BRD:BRD-K43002771-034-01-6) 0.00976562μM</t>
  </si>
  <si>
    <t>PLX-4720 (BRD:BRD-K16478699-001-09-2) 0.00061034μM</t>
  </si>
  <si>
    <t>sulconazole (BRD:BRD-A70649075-008-30-8) 0.0024414μM</t>
  </si>
  <si>
    <t>SB-200646 (BRD:BRD-K77677632-003-02-6) 0.625μM</t>
  </si>
  <si>
    <t>EMD-53998 (BRD:BRD-A65248799-001-01-7) 0.15625μM</t>
  </si>
  <si>
    <t>1-naphthyl-PP1 (BRD:BRD-K29542628-001-03-9) 0.0024414μM</t>
  </si>
  <si>
    <t>KW-2449 (BRD:BRD-K21718444-001-06-8) 0.625μM</t>
  </si>
  <si>
    <t>ONX-0914 (BRD:BRD-K60446698-001-01-2) 0.15625μM</t>
  </si>
  <si>
    <t>captamine (BRD:BRD-K81645907-001-01-1) 0.00061034μM</t>
  </si>
  <si>
    <t>blebbistatin-(-) (BRD:BRD-K61295575-001-03-6) 0.00061034μM</t>
  </si>
  <si>
    <t>SB-228357 (BRD:BRD-K15424032-001-03-6) 0.00061034μM</t>
  </si>
  <si>
    <t>chlorambucil (BRD:BRD-K29458283-001-29-9) 0.15625μM</t>
  </si>
  <si>
    <t>PD-198306 (BRD:BRD-K88677950-001-03-9) 0.15625μM</t>
  </si>
  <si>
    <t>digoxigenin (BRD:BRD-K18619710-001-14-4) 0.00976562μM</t>
  </si>
  <si>
    <t>GW-441756 (BRD:BRD-K41312087-001-02-7) 0.00976562μM</t>
  </si>
  <si>
    <t>fenofibrate (BRD:BRD-K50388907-001-30-4) 0.00976562μM</t>
  </si>
  <si>
    <t>iododexetimide (BRD:BRD-A46813902-001-01-6) 0.15625μM</t>
  </si>
  <si>
    <t>voreloxin (BRD:BRD-K23677682-003-01-2) 0.00976562μM</t>
  </si>
  <si>
    <t>U-0126 (BRD:BRD-K18787491-001-08-6) 0.0390625μM</t>
  </si>
  <si>
    <t>1-naphthyl-PP1 (BRD:BRD-K29542628-001-03-9) 0.0390625μM</t>
  </si>
  <si>
    <t>WP1066 (BRD:BRD-K05445342-001-05-3) 0.641407μM</t>
  </si>
  <si>
    <t>NSC-632839 (BRD:BRD-K81197548-003-01-4) 0.00061034μM</t>
  </si>
  <si>
    <t>danazol (BRD:BRD-A92537424-001-04-7) 0.00061034μM</t>
  </si>
  <si>
    <t>sulfabenzamide (BRD:BRD-K59983611-001-21-9) 2.5μM</t>
  </si>
  <si>
    <t>BIIB021 (BRD:BRD-K51967704-001-03-6) 0.00244μM</t>
  </si>
  <si>
    <t>HA14-1 (BRD:BRD-K18163608-001-05-6) 0.00242192μM</t>
  </si>
  <si>
    <t>polydatin (BRD:BRD-K43236057-001-07-1) 0.162486μM</t>
  </si>
  <si>
    <t>costunolide (BRD:BRD-K26833429-001-02-8) 0.0390625μM</t>
  </si>
  <si>
    <t>clopamide (BRD:BRD-A85651701-001-19-7) 0.00061034μM</t>
  </si>
  <si>
    <t>CCMI (BRD:BRD-K16338837-001-02-6) 0.0390625μM</t>
  </si>
  <si>
    <t>4-pyrimidinecarbonitrile (BRD:BRD-K04552268-001-02-4) 0.625μM</t>
  </si>
  <si>
    <t>4-hydroxy-phenazone (BRD:BRD-K49759007-001-11-9) 0.15625μM</t>
  </si>
  <si>
    <t>pilocarpine (BRD:BRD-K85090592-008-22-7) 0.625μM</t>
  </si>
  <si>
    <t>kenpaullone (BRD:BRD-K37312348-001-15-0) 0.00061034μM</t>
  </si>
  <si>
    <t>CGS-20625 (BRD:BRD-K68103045-001-02-9) 0.15625μM</t>
  </si>
  <si>
    <t>TG-101209 (BRD:BRD-K39841531-001-02-1) 0.00061034μM</t>
  </si>
  <si>
    <t>sorafenib (BRD:BRD-K23984367-001-07-5) 0.0391μM</t>
  </si>
  <si>
    <t>nitisinone (BRD:BRD-K01109406-001-03-7) 0.15625μM</t>
  </si>
  <si>
    <t>latanoprost (BRD:BRD-K10961822-001-05-1) 0.00976562μM</t>
  </si>
  <si>
    <t>genz-644282 (BRD:BRD-K99475619-001-01-2) 0.00061034μM</t>
  </si>
  <si>
    <t>kynurenic-acid (BRD:BRD-K85872723-001-15-9) 0.00061034μM</t>
  </si>
  <si>
    <t>BAM7 (BRD:BRD-K07442505-001-03-6) 0.15625μM</t>
  </si>
  <si>
    <t>deoxycorticosterone-acetate (BRD:BRD-K24556098-001-16-7) 0.000598997μM</t>
  </si>
  <si>
    <t>AC-264613 (BRD:BRD-K81548480-001-01-2) 10μM</t>
  </si>
  <si>
    <t>norfloxacin (BRD:BRD-K11196887-001-22-0) 0.000609118μM</t>
  </si>
  <si>
    <t>lerisetron (BRD:BRD-K62398570-300-01-2) 0.15625μM</t>
  </si>
  <si>
    <t>MK-0812 (BRD:BRD-K14175878-001-01-6) 0.625μM</t>
  </si>
  <si>
    <t>UNC2250 (BRD:BRD-K01773560-001-02-4) 0.0101292μM</t>
  </si>
  <si>
    <t>acetazolamide (BRD:BRD-K43457670-001-27-8) 0.00061034μM</t>
  </si>
  <si>
    <t>WZ-4002 (BRD:BRD-K72420232-001-12-3) 0.00061034μM</t>
  </si>
  <si>
    <t>NSC-3852 (BRD:BRD-K13169950-001-14-4) 0.00061034μM</t>
  </si>
  <si>
    <t>sulfamethazine (BRD:BRD-K11640013-236-10-1) 2.5μM</t>
  </si>
  <si>
    <t>colistin-b-sulfate (BRD:BRD-A36456202-001-01-3) 0.000610352μM</t>
  </si>
  <si>
    <t>TG-101348 (BRD:BRD-K12502280-001-08-0) 0.00061034μM</t>
  </si>
  <si>
    <t>thiram (BRD:BRD-K29254801-001-14-7) 0.00061034μM</t>
  </si>
  <si>
    <t>tiotidine (BRD:BRD-K15071410-001-01-1) 0.00976562μM</t>
  </si>
  <si>
    <t>lafutidine (BRD:BRD-A67516570-001-02-8) 2.5μM</t>
  </si>
  <si>
    <t>ICI-162846 (BRD:BRD-K11071038-001-01-7) 0.625μM</t>
  </si>
  <si>
    <t>carboxypyridine-disulfide (BRD:BRD-K26530649-001-01-6) 0.039062501μM</t>
  </si>
  <si>
    <t>chlorindanol (BRD:BRD-K01653460-001-01-1) 0.0024414μM</t>
  </si>
  <si>
    <t>tideglusib (BRD:BRD-K81330143-001-04-8) 0.148911μM</t>
  </si>
  <si>
    <t>vatalanib (BRD:BRD-K70163715-300-05-7) 0.00236131μM</t>
  </si>
  <si>
    <t>flumethasone (BRD:BRD-K61496577-001-20-2) 0.00061034μM</t>
  </si>
  <si>
    <t>atipamezole (BRD:BRD-K39252998-003-01-5) 0.00976562μM</t>
  </si>
  <si>
    <t>BMS-265246 (BRD:BRD-K62814476-001-03-3) 0.0390625μM</t>
  </si>
  <si>
    <t>SB-366791 (BRD:BRD-K61536336-001-01-7) 0.0024414μM</t>
  </si>
  <si>
    <t>chicago-sky-blue-6b (BRD:BRD-K56483981-342-06-4) 0.0390625μM</t>
  </si>
  <si>
    <t>domiphen (BRD:BRD-K30431096-004-01-3) 0.00061034μM</t>
  </si>
  <si>
    <t>tedizolid (BRD:BRD-K59436580-001-01-7) 0.00061034μM</t>
  </si>
  <si>
    <t>TG-02 (BRD:BRD-K14560436-001-01-4) 0.00061034μM</t>
  </si>
  <si>
    <t>AEG3482 (BRD:BRD-K77634909-001-03-5) 0.00061034μM</t>
  </si>
  <si>
    <t>P5091 (BRD:BRD-K13606314-001-01-3) 0.0390625μM</t>
  </si>
  <si>
    <t>benzyldimethylhexadecylammonium (BRD:BRD-K23403298-003-01-9) 0.00244141μM</t>
  </si>
  <si>
    <t>betulinic-acid (BRD:BRD-K45401373-001-20-9) 0.000610733μM</t>
  </si>
  <si>
    <t>hyodeoxycholic-acid (BRD:BRD-K44009692-001-02-3) 0.15625μM</t>
  </si>
  <si>
    <t>felbamate (BRD:BRD-K99107520-001-24-1) 2.5μM</t>
  </si>
  <si>
    <t>chlorpyrifos (BRD:BRD-K08303368-001-10-0) 0.0024414μM</t>
  </si>
  <si>
    <t>SCH-58261 (BRD:BRD-K81225797-001-02-3) 0.0024414μM</t>
  </si>
  <si>
    <t>stemregenin-1 (BRD:BRD-K36739687-001-03-0) 0.0390625μM</t>
  </si>
  <si>
    <t>clofarabine (BRD:BRD-K34022604-001-06-6) 0.0390625μM</t>
  </si>
  <si>
    <t>nanchangmycin (BRD:BRD-A73871920-236-03-6) 10μM</t>
  </si>
  <si>
    <t>clofoctol (BRD:BRD-K02900412-001-11-3) 0.039062498μM</t>
  </si>
  <si>
    <t>protirelin (BRD:BRD-A16997652-001-02-3) 0.15625μM</t>
  </si>
  <si>
    <t>ifosfamide (BRD:BRD-A67097164-001-18-7) 0.00976562μM</t>
  </si>
  <si>
    <t>ibutilide (BRD:BRD-A74391928-051-01-3) 0.0390625μM</t>
  </si>
  <si>
    <t>cimetidine (BRD:BRD-K34157611-001-16-0) 0.00061034μM</t>
  </si>
  <si>
    <t>secnidazole (BRD:BRD-A70083328-001-23-5) 0.0024414μM</t>
  </si>
  <si>
    <t>LY2109761 (BRD:BRD-K47557313-001-02-7) 0.00976562μM</t>
  </si>
  <si>
    <t>oncrasin-1 (BRD:BRD-K43449605-001-01-0) 0.0024414μM</t>
  </si>
  <si>
    <t>PD-173074 (BRD:BRD-K97764662-001-17-3) 0.0024414μM</t>
  </si>
  <si>
    <t>isoetharine (BRD:BRD-A24587114-066-22-5) 0.00061034μM</t>
  </si>
  <si>
    <t>TC1 (BRD:BRD-A13964793-001-02-6) 0.00061034μM</t>
  </si>
  <si>
    <t>tetrandrine (BRD:BRD-K08078237-001-19-8) 0.00244141μM</t>
  </si>
  <si>
    <t>tipranavir (BRD:BRD-A10039652-001-01-2) 0.0024414μM</t>
  </si>
  <si>
    <t>quizartinib (BRD:BRD-K93918653-001-08-9) 0.00976562μM</t>
  </si>
  <si>
    <t>finafloxacin (BRD:BRD-K98384930-003-01-5) 0.0390625μM</t>
  </si>
  <si>
    <t>ADL5859 (BRD:BRD-K39624409-003-02-6) 0.625μM</t>
  </si>
  <si>
    <t>GW-788388 (BRD:BRD-K78086729-001-02-7) 0.0024414μM</t>
  </si>
  <si>
    <t>doxycycline (BRD:BRD-A08545410-003-07-8) 0.00232002μM</t>
  </si>
  <si>
    <t>ACY-1215 (BRD:BRD-K82928847-001-04-7) 0.15625μM</t>
  </si>
  <si>
    <t>AZD3463 (BRD:BRD-K24593301-001-02-3) 0.000621279μM</t>
  </si>
  <si>
    <t>rutin (BRD:BRD-K20482099-001-09-4) 0.000610352μM</t>
  </si>
  <si>
    <t>4-pyrimidinecarbonitrile (BRD:BRD-K04552268-001-02-4) 0.000610352μM</t>
  </si>
  <si>
    <t>palomid-529 (BRD:BRD-A50998626-001-02-1) 0.00976562μM</t>
  </si>
  <si>
    <t>PF-04457845 (BRD:BRD-K86816506-001-01-8) 0.15625μM</t>
  </si>
  <si>
    <t>K-Ras(G12C)-inhibitor-6 (BRD:BRD-K26305185-001-02-1) 2.50386μM</t>
  </si>
  <si>
    <t>oxcarbazepine (BRD:BRD-K04196797-001-24-4) 0.15625μM</t>
  </si>
  <si>
    <t>digoxin (BRD:BRD-A94756469-001-04-7) 0.0390625μM</t>
  </si>
  <si>
    <t>dichloroacetate (BRD:BRD-M97302542-001-04-4) 0.625μM</t>
  </si>
  <si>
    <t>thiocolchicoside (BRD:BRD-K26619122-001-02-1) 0.0024414μM</t>
  </si>
  <si>
    <t>deflazacort (BRD:BRD-K96006502-001-02-6) 0.0024414μM</t>
  </si>
  <si>
    <t>GTP-14564 (BRD:BRD-K16664969-001-03-3) 0.0024414μM</t>
  </si>
  <si>
    <t>UK-383367 (BRD:BRD-K06294530-001-01-5) 0.0024414μM</t>
  </si>
  <si>
    <t>quizartinib (BRD:BRD-K93918653-001-08-9) 0.0024414μM</t>
  </si>
  <si>
    <t>WYE-354 (BRD:BRD-K77008974-001-03-2) 0.00061034μM</t>
  </si>
  <si>
    <t>TMC-353121 (BRD:BRD-K66097663-001-01-8) 0.0024414μM</t>
  </si>
  <si>
    <t>BMS-599626 (BRD:BRD-K07106112-003-03-8) 2.5μM</t>
  </si>
  <si>
    <t>clindamycin-phosphate (BRD:BRD-K27771035-001-02-5) 0.00061034μM</t>
  </si>
  <si>
    <t>stemregenin-1 (BRD:BRD-K36739687-001-03-0) 2.5μM</t>
  </si>
  <si>
    <t>CP-945,598 (BRD:BRD-K09090949-001-01-9) 0.625μM</t>
  </si>
  <si>
    <t>ramatroban (BRD:BRD-K08586861-001-01-1) 2.5μM</t>
  </si>
  <si>
    <t>fenretinide (BRD:BRD-K89085489-001-23-2) 0.002441406μM</t>
  </si>
  <si>
    <t>beta-naphthol (BRD:BRD-K21164796-001-02-8) 0.00061034μM</t>
  </si>
  <si>
    <t>bendamustine (BRD:BRD-K17068645-003-04-2) 0.00061034μM</t>
  </si>
  <si>
    <t>flumatinib (BRD:BRD-K68870568-066-01-5) 0.00976562μM</t>
  </si>
  <si>
    <t>uprosertib (BRD:BRD-K38332599-001-01-3) 0.00244μM</t>
  </si>
  <si>
    <t>chicago-sky-blue-6b (BRD:BRD-K56483981-342-06-4) 0.00061034μM</t>
  </si>
  <si>
    <t>tofogliflozin (BRD:BRD-K96344439-002-02-7) 0.039062498μM</t>
  </si>
  <si>
    <t>cyclosporine (BRD:BRD-K13533483-001-16-2) 0.000610351874321μM</t>
  </si>
  <si>
    <t>piperazine (BRD:BRD-K13249881-001-02-3) 0.0024414μM</t>
  </si>
  <si>
    <t>7-nitroindazole (BRD:BRD-K04430056-236-02-1) 10μM</t>
  </si>
  <si>
    <t>fosbretabulin (BRD:BRD-K06814349-304-02-7) 0.0391μM</t>
  </si>
  <si>
    <t>tyrphostin-AG-494 (BRD:BRD-K34533029-001-08-5) 0.0024414μM</t>
  </si>
  <si>
    <t>niclosamide (BRD:BRD-K35960502-001-20-0) 0.00976562μM</t>
  </si>
  <si>
    <t>BMS-707035 (BRD:BRD-K49555808-001-03-9) 2.5μM</t>
  </si>
  <si>
    <t>pranidipine (BRD:BRD-A68083442-001-01-6) 0.625μM</t>
  </si>
  <si>
    <t>lafutidine (BRD:BRD-A67516570-001-02-8) 0.00976562μM</t>
  </si>
  <si>
    <t>naltrexone (BRD:BRD-K88172511-003-20-3) 0.0094479μM</t>
  </si>
  <si>
    <t>ciprofibrate (BRD:BRD-A49358627-001-14-6) 0.625μM</t>
  </si>
  <si>
    <t>oxiracetam (BRD:BRD-K50677762-001-01-5) 0.002441412μM</t>
  </si>
  <si>
    <t>rimexolone (BRD:BRD-K31627533-001-09-5) 0.15625μM</t>
  </si>
  <si>
    <t>spiradoline (BRD:BRD-K28192623-066-08-1) 0.00061034μM</t>
  </si>
  <si>
    <t>dioscin (BRD:BRD-K37723606-001-01-5) 0.0390625μM</t>
  </si>
  <si>
    <t>norfloxacin (BRD:BRD-K11196887-001-22-0) 0.0389835μM</t>
  </si>
  <si>
    <t>nizofenone (BRD:BRD-K84011460-051-01-7) 10μM</t>
  </si>
  <si>
    <t>JQ1-(+) (BRD:BRD-K54606188-001-13-1) 0.00061034μM</t>
  </si>
  <si>
    <t>simvastatin (BRD:BRD-K22134346-001-24-9) 0.00947162μM</t>
  </si>
  <si>
    <t>cytarabine (BRD:BRD-K71847383-001-12-5) 0.00061034μM</t>
  </si>
  <si>
    <t>L-798,106 (BRD:BRD-K43905307-001-01-2) 0.00976562μM</t>
  </si>
  <si>
    <t>eplerenone (BRD:BRD-K19761926-001-03-6) 0.00956474μM</t>
  </si>
  <si>
    <t>halofantrine (BRD:BRD-A51964809-003-12-6) 0.00061034μM</t>
  </si>
  <si>
    <t>chlorindanol (BRD:BRD-K01653460-001-01-1) 0.15625μM</t>
  </si>
  <si>
    <t>GS-9973 (BRD:BRD-K76719364-001-02-5) 2.5μM</t>
  </si>
  <si>
    <t>KD-023 (BRD:BRD-K71164191-001-01-0) 0.00244141μM</t>
  </si>
  <si>
    <t>cyclovirobuxin-d (BRD:BRD-K27799744-001-02-8) 0.157534μM</t>
  </si>
  <si>
    <t>linsitinib (BRD:BRD-K86118762-001-01-8) 0.00244μM</t>
  </si>
  <si>
    <t>tyrphostin-AG-99 (BRD:BRD-K60184833-001-05-6) 0.0390625μM</t>
  </si>
  <si>
    <t>proflavine-hemisulfate (BRD:BRD-K68408467-065-01-8) 0.625μM</t>
  </si>
  <si>
    <t>spiradoline (BRD:BRD-K28192623-066-08-1) 0.15625μM</t>
  </si>
  <si>
    <t>AT-9283 (BRD:BRD-K24576554-001-04-8) 0.15625μM</t>
  </si>
  <si>
    <t>uric-acid (BRD:BRD-K01295354-001-02-8) 0.0390625μM</t>
  </si>
  <si>
    <t>AZ20 (BRD:BRD-K42436189-001-01-2) 0.00061034μM</t>
  </si>
  <si>
    <t>ribavirin (BRD:BRD-K60369935-001-18-3) 0.0390625μM</t>
  </si>
  <si>
    <t>salinomycin (BRD:BRD-A28301258-001-03-0) 0.15625μM</t>
  </si>
  <si>
    <t>trometamol (BRD:BRD-K47978074-001-02-4) 0.00061034μM</t>
  </si>
  <si>
    <t>LY2784544 (BRD:BRD-K25630527-001-03-8) 0.15625μM</t>
  </si>
  <si>
    <t>Ro-90-7501 (BRD:BRD-K58299615-001-03-5) 0.0390625μM</t>
  </si>
  <si>
    <t>methylphenidate (BRD:BRD-A19585813-003-03-3) 0.15625μM</t>
  </si>
  <si>
    <t>crizotinib-(S) (BRD:BRD-K40308497-001-01-2) 0.0099098μM</t>
  </si>
  <si>
    <t>trans-4-Hydroxycrotonic-acid (BRD:BRD-K91614056-001-02-2) 0.625μM</t>
  </si>
  <si>
    <t>tanaproget (BRD:BRD-K99604664-001-01-1) 0.625μM</t>
  </si>
  <si>
    <t>NU6027 (BRD:BRD-K03294269-001-08-0) 0.0024414μM</t>
  </si>
  <si>
    <t>3-amino-benzamide (BRD:BRD-K08703257-001-13-9) 0.00244μM</t>
  </si>
  <si>
    <t>Y-320 (BRD:BRD-K96259238-001-01-4) 0.00061034μM</t>
  </si>
  <si>
    <t>amisulpride (BRD:BRD-A60197193-001-14-6) 0.15625μM</t>
  </si>
  <si>
    <t>SIB-1757 (BRD:BRD-K98157055-001-10-9) 0.625μM</t>
  </si>
  <si>
    <t>skepinone-l (BRD:BRD-K83607951-001-02-2) 10μM</t>
  </si>
  <si>
    <t>tandutinib (BRD:BRD-K89162000-001-06-4) 0.625μM</t>
  </si>
  <si>
    <t>cobicistat (BRD:BRD-K51040301-001-02-1) 0.0024414μM</t>
  </si>
  <si>
    <t>gastrodin (BRD:BRD-K81613478-001-01-8) 0.0024414μM</t>
  </si>
  <si>
    <t>TG-100572 (BRD:BRD-K18424115-003-01-3) 0.0024414μM</t>
  </si>
  <si>
    <t>DVD-111 (BRD:BRD-K22520627-001-01-7) 2.5μM</t>
  </si>
  <si>
    <t>amoxicillin (BRD:BRD-K55044200-001-15-3) 10μM</t>
  </si>
  <si>
    <t>dichlorisone-acetate (BRD:BRD-K54187111-001-09-2) 0.00976562μM</t>
  </si>
  <si>
    <t>fenoprofen (BRD:BRD-A81129465-001-03-8) 0.0390625μM</t>
  </si>
  <si>
    <t>tiludronate (BRD:BRD-K10845183-304-01-6) 0.0024414μM</t>
  </si>
  <si>
    <t>E7449 (BRD:BRD-K05444225-001-01-7) 0.15625μM</t>
  </si>
  <si>
    <t>lappaconite (BRD:BRD-A05906449-004-01-1) 0.15625μM</t>
  </si>
  <si>
    <t>epinastine (BRD:BRD-A98990573-003-01-3) 0.00061034μM</t>
  </si>
  <si>
    <t>bitopertin (BRD:BRD-K13756951-001-01-4) 0.00976562μM</t>
  </si>
  <si>
    <t>ZM-447439 (BRD:BRD-K72703948-001-10-1) 0.00976562μM</t>
  </si>
  <si>
    <t>SR-57227A (BRD:BRD-K09397065-003-06-1) 0.625μM</t>
  </si>
  <si>
    <t>azalomycin-b (BRD:BRD-K96104201-001-01-5) 0.0390625μM</t>
  </si>
  <si>
    <t>barasertib (BRD:BRD-K31928526-001-02-1) 0.0391μM</t>
  </si>
  <si>
    <t>nizatidine (BRD:BRD-K73589491-001-11-2) 0.00976562μM</t>
  </si>
  <si>
    <t>FPH1-(BRD-6125) (BRD:BRD-K61250484-001-02-3) 0.15625μM</t>
  </si>
  <si>
    <t>1-azakenpaullone (BRD:BRD-K03273112-001-01-8) 0.00976562μM</t>
  </si>
  <si>
    <t>colistin-b-sulfate (BRD:BRD-A36456202-001-01-3) 0.625μM</t>
  </si>
  <si>
    <t>eptifibatide (BRD:BRD-A90547603-001-02-5) 0.15625μM</t>
  </si>
  <si>
    <t>MK-5108 (BRD:BRD-K53665955-001-03-0) 0.0024414μM</t>
  </si>
  <si>
    <t>BMS-626529 (BRD:BRD-K97883416-001-01-4) 2.5μM</t>
  </si>
  <si>
    <t>CNX-2006 (BRD:BRD-K24869513-001-02-1) 0.625μM</t>
  </si>
  <si>
    <t>oprozomib (BRD:BRD-A36331462-001-02-1) 0.0390625μM</t>
  </si>
  <si>
    <t>terbutaline (BRD:BRD-A50157456-065-20-6) 2.5μM</t>
  </si>
  <si>
    <t>bromosporine (BRD:BRD-K44665581-001-01-8) 0.625μM</t>
  </si>
  <si>
    <t>aminoglutethimide (BRD:BRD-A25234499-001-19-1) 0.00244μM</t>
  </si>
  <si>
    <t>barasertib-HQPA (BRD:BRD-K63923597-001-10-0) 0.0390625μM</t>
  </si>
  <si>
    <t>papaverine (BRD:BRD-K15567136-003-27-2) 0.625μM</t>
  </si>
  <si>
    <t>PU-H71 (BRD:BRD-K36529613-001-02-6) 0.0390625μM</t>
  </si>
  <si>
    <t>balapiravir (BRD:BRD-K47976015-001-01-2) 0.0390625μM</t>
  </si>
  <si>
    <t>SGI-1027 (BRD:BRD-K61228301-001-01-2) 0.00061034μM</t>
  </si>
  <si>
    <t>diaveridine (BRD:BRD-K97464279-001-03-5) 0.0390625μM</t>
  </si>
  <si>
    <t>BMS-265246 (BRD:BRD-K62814476-001-03-3) 0.00976562μM</t>
  </si>
  <si>
    <t>JIB04 (BRD:BRD-K76180386-001-01-6) 0.15625μM</t>
  </si>
  <si>
    <t>tiotidine (BRD:BRD-K15071410-001-01-1) 0.15625μM</t>
  </si>
  <si>
    <t>desoxycortone (BRD:BRD-K98521173-001-19-4) 0.00061034μM</t>
  </si>
  <si>
    <t>VU0238429 (BRD:BRD-K24187789-001-01-7) 0.0390625μM</t>
  </si>
  <si>
    <t>MK-0812 (BRD:BRD-K14175878-001-01-6) 0.00976562μM</t>
  </si>
  <si>
    <t>niridazole (BRD:BRD-K53123955-001-10-5) 0.625μM</t>
  </si>
  <si>
    <t>SB-939 (BRD:BRD-K86797399-001-05-1) 0.0024897μM</t>
  </si>
  <si>
    <t>GSK-J4 (BRD:BRD-K98203492-003-04-1) 0.00061034μM</t>
  </si>
  <si>
    <t>evacetrapib (BRD:BRD-K16551357-001-03-2) 0.15625μM</t>
  </si>
  <si>
    <t>BF2.649 (BRD:BRD-K21673112-003-01-3) 0.625μM</t>
  </si>
  <si>
    <t>LY2109761 (BRD:BRD-K47557313-001-02-7) 0.0024414μM</t>
  </si>
  <si>
    <t>4-(4-fluorobenzoyl)-1-(4-phenylbutyl)-piperidine (BRD:BRD-K47337578-034-02-5) 0.00976562μM</t>
  </si>
  <si>
    <t>BIBU-1361 (BRD:BRD-K49294207-300-03-8) 0.00976562μM</t>
  </si>
  <si>
    <t>estrone (BRD:BRD-K81839095-001-30-1) 0.15625μM</t>
  </si>
  <si>
    <t>paliperidone (BRD:BRD-A99888680-001-03-8) 0.00232395μM</t>
  </si>
  <si>
    <t>GW-501516 (BRD:BRD-K14880289-001-02-2) 0.625μM</t>
  </si>
  <si>
    <t>ML133 (BRD:BRD-K33743361-003-02-6) 0.0024414μM</t>
  </si>
  <si>
    <t>blebbistatin-(-) (BRD:BRD-K61295575-001-03-6) 0.625μM</t>
  </si>
  <si>
    <t>KPT-276 (BRD:BRD-K75352575-001-01-3) 0.0390625μM</t>
  </si>
  <si>
    <t>BMS-986020 (BRD:BRD-K23952234-236-01-8) 0.00061034μM</t>
  </si>
  <si>
    <t>7-hydroxystaurosporine (BRD:BRD-K45293975-001-02-0) 0.00976562μM</t>
  </si>
  <si>
    <t>MNS-(3,4-Methylenedioxy-nitrostyrene) (BRD:BRD-K42205652-001-02-7) 0.00976562μM</t>
  </si>
  <si>
    <t>navarixin (BRD:BRD-K82850175-001-01-1) 0.00061034μM</t>
  </si>
  <si>
    <t>enoximone (BRD:BRD-K21152241-001-07-3) 0.156250003μM</t>
  </si>
  <si>
    <t>PP-2 (BRD:BRD-K95785537-001-23-1) 0.625μM</t>
  </si>
  <si>
    <t>BVT-948 (BRD:BRD-K68567222-001-01-2) 0.15625μM</t>
  </si>
  <si>
    <t>fenofibrate (BRD:BRD-K50388907-001-30-4) 0.00061034μM</t>
  </si>
  <si>
    <t>idoxuridine (BRD:BRD-K76634210-001-14-7) 0.0390625μM</t>
  </si>
  <si>
    <t>BI-D1870 (BRD:BRD-A81370665-001-03-6) 0.0024414μM</t>
  </si>
  <si>
    <t>MTPG (BRD:BRD-A28329383-001-02-1) 0.00061034μM</t>
  </si>
  <si>
    <t>oxymetazoline (BRD:BRD-K16195444-003-26-0) 0.625μM</t>
  </si>
  <si>
    <t>SB-218078 (BRD:BRD-A06352508-001-03-7) 0.0390625μM</t>
  </si>
  <si>
    <t>phenylbutazone (BRD:BRD-K10843433-001-22-7) 0.0390625μM</t>
  </si>
  <si>
    <t>BVT-948 (BRD:BRD-K68567222-001-01-2) 0.0390625μM</t>
  </si>
  <si>
    <t>palmitoylethanolamide (BRD:BRD-K68095457-001-10-1) 0.0024414μM</t>
  </si>
  <si>
    <t>simvastatin (BRD:BRD-K22134346-001-24-9) 0.0378865μM</t>
  </si>
  <si>
    <t>bifemelane (BRD:BRD-K18779551-003-07-8) 0.0024414μM</t>
  </si>
  <si>
    <t>oxymatrine (BRD:BRD-A57833392-001-01-7) 0.15625μM</t>
  </si>
  <si>
    <t>FPH1-(BRD-6125) (BRD:BRD-K61250484-001-02-3) 0.0390625μM</t>
  </si>
  <si>
    <t>AR-42 (BRD:BRD-K13167095-001-02-9) 0.00976562μM</t>
  </si>
  <si>
    <t>TMC-353121 (BRD:BRD-K66097663-001-01-8) 0.625μM</t>
  </si>
  <si>
    <t>cariporide (BRD:BRD-K21670884-001-01-9) 0.0390625μM</t>
  </si>
  <si>
    <t>ZSTK-474 (BRD:BRD-K63068307-001-08-9) 0.15625μM</t>
  </si>
  <si>
    <t>PRT062070 (BRD:BRD-K25835157-001-01-4) 0.00061034μM</t>
  </si>
  <si>
    <t>estrone (BRD:BRD-K81839095-001-30-1) 0.0390625μM</t>
  </si>
  <si>
    <t>ciclesonide (BRD:BRD-K35245662-001-01-2) 0.00976562μM</t>
  </si>
  <si>
    <t>roquinimex (BRD:BRD-K03384561-001-02-7) 2.5μM</t>
  </si>
  <si>
    <t>betamethasone (BRD:BRD-A02180903-001-04-5) 0.15625μM</t>
  </si>
  <si>
    <t>vorinostat (BRD:BRD-K81418486-001-44-2) 0.00061μM</t>
  </si>
  <si>
    <t>Ro-04-5595 (BRD:BRD-A63546914-003-02-0) 0.625μM</t>
  </si>
  <si>
    <t>IKK-2-inhibitor-V (BRD:BRD-K74305673-001-06-2) 0.00061034μM</t>
  </si>
  <si>
    <t>amoxicillin (BRD:BRD-K55044200-001-15-3) 0.15625μM</t>
  </si>
  <si>
    <t>riociguat (BRD:BRD-K84783599-001-01-0) 0.00976562μM</t>
  </si>
  <si>
    <t>oxaliplatin (BRD:BRD-K78960041-001-05-7) 0.000626856μM</t>
  </si>
  <si>
    <t>KI-16425 (BRD:BRD-A25569250-001-03-3) 0.625μM</t>
  </si>
  <si>
    <t>AR-42 (BRD:BRD-K13167095-001-02-9) 0.0024414μM</t>
  </si>
  <si>
    <t>tyrphostin-AG-494 (BRD:BRD-K34533029-001-08-5) 0.625μM</t>
  </si>
  <si>
    <t>cyclovalone (BRD:BRD-K59866480-001-07-3) 0.002441405μM</t>
  </si>
  <si>
    <t>amoxicillin (BRD:BRD-K55044200-001-15-3) 0.625μM</t>
  </si>
  <si>
    <t>DCDC2</t>
  </si>
  <si>
    <t>TMEM123</t>
  </si>
  <si>
    <t>FCRL6</t>
  </si>
  <si>
    <t>SEC61B</t>
  </si>
  <si>
    <t>ZNF23</t>
  </si>
  <si>
    <t>SAMSN1</t>
  </si>
  <si>
    <t>ERMP1</t>
  </si>
  <si>
    <t>ITGA5</t>
  </si>
  <si>
    <t>UNC93B1</t>
  </si>
  <si>
    <t>WNT16</t>
  </si>
  <si>
    <t>ZNF665</t>
  </si>
  <si>
    <t>TMCO1</t>
  </si>
  <si>
    <t>SLC6A17</t>
  </si>
  <si>
    <t>FAM217A</t>
  </si>
  <si>
    <t>NCKAP1L</t>
  </si>
  <si>
    <t>ZBTB18</t>
  </si>
  <si>
    <t>FBXO36</t>
  </si>
  <si>
    <t>CD38</t>
  </si>
  <si>
    <t>CD8B</t>
  </si>
  <si>
    <t>MFSD1</t>
  </si>
  <si>
    <t>NEK11</t>
  </si>
  <si>
    <t>GPR33</t>
  </si>
  <si>
    <t>AKNA</t>
  </si>
  <si>
    <t>WDFY4</t>
  </si>
  <si>
    <t>ULBP2</t>
  </si>
  <si>
    <t>MEDAG</t>
  </si>
  <si>
    <t>BCL6B</t>
  </si>
  <si>
    <t>NIT2</t>
  </si>
  <si>
    <t>PAGR1</t>
  </si>
  <si>
    <t>ZNF426</t>
  </si>
  <si>
    <t>RAB28</t>
  </si>
  <si>
    <t>NFATC4</t>
  </si>
  <si>
    <t>CCDC168</t>
  </si>
  <si>
    <t>ZFP1</t>
  </si>
  <si>
    <t>PRRG4</t>
  </si>
  <si>
    <t>SASH3</t>
  </si>
  <si>
    <t>ADAM33</t>
  </si>
  <si>
    <t>WASF2</t>
  </si>
  <si>
    <t>SULT6B1</t>
  </si>
  <si>
    <t>ARHGEF7</t>
  </si>
  <si>
    <t>APTX</t>
  </si>
  <si>
    <t>ENPP5</t>
  </si>
  <si>
    <t>CA9</t>
  </si>
  <si>
    <t>FAM199X</t>
  </si>
  <si>
    <t>CD200R1</t>
  </si>
  <si>
    <t>PLXNA2</t>
  </si>
  <si>
    <t>LMOD3</t>
  </si>
  <si>
    <t>CCDC36</t>
  </si>
  <si>
    <t>IL13</t>
  </si>
  <si>
    <t>PPP1R13B</t>
  </si>
  <si>
    <t>PCDHA4</t>
  </si>
  <si>
    <t>LDLRAD4</t>
  </si>
  <si>
    <t>NIPAL2</t>
  </si>
  <si>
    <t>PLEK</t>
  </si>
  <si>
    <t>GOLGB1</t>
  </si>
  <si>
    <t>FAM47C</t>
  </si>
  <si>
    <t>SHANK1</t>
  </si>
  <si>
    <t>SGPP1</t>
  </si>
  <si>
    <t>USF2</t>
  </si>
  <si>
    <t>KRTAP3-2</t>
  </si>
  <si>
    <t>SLMAP</t>
  </si>
  <si>
    <t>SCAMP2</t>
  </si>
  <si>
    <t>NSUN6</t>
  </si>
  <si>
    <t>SPINT1</t>
  </si>
  <si>
    <t>CAST</t>
  </si>
  <si>
    <t>PLK5</t>
  </si>
  <si>
    <t>TMEM174</t>
  </si>
  <si>
    <t>INHBC</t>
  </si>
  <si>
    <t>TAOK3</t>
  </si>
  <si>
    <t>GRIPAP1</t>
  </si>
  <si>
    <t>SLC7A6</t>
  </si>
  <si>
    <t>CACNG6</t>
  </si>
  <si>
    <t>GJD4</t>
  </si>
  <si>
    <t>H2BC17</t>
  </si>
  <si>
    <t>LAMC2</t>
  </si>
  <si>
    <t>SDF2L1</t>
  </si>
  <si>
    <t>KCNMB4</t>
  </si>
  <si>
    <t>PIWIL1</t>
  </si>
  <si>
    <t>OPRK1</t>
  </si>
  <si>
    <t>RNF128</t>
  </si>
  <si>
    <t>FAT4</t>
  </si>
  <si>
    <t>C3orf52</t>
  </si>
  <si>
    <t>EFCAB5</t>
  </si>
  <si>
    <t>RXFP2</t>
  </si>
  <si>
    <t>P2RY14</t>
  </si>
  <si>
    <t>MTG2</t>
  </si>
  <si>
    <t>PRDM11</t>
  </si>
  <si>
    <t>PA2G4</t>
  </si>
  <si>
    <t>FSTL3</t>
  </si>
  <si>
    <t>ZNF600</t>
  </si>
  <si>
    <t>ASRGL1</t>
  </si>
  <si>
    <t>MED4</t>
  </si>
  <si>
    <t>ASCL3</t>
  </si>
  <si>
    <t>STAG3L2</t>
  </si>
  <si>
    <t>TTN</t>
  </si>
  <si>
    <t>DNAJC14</t>
  </si>
  <si>
    <t>NYAP1</t>
  </si>
  <si>
    <t>GLIPR2</t>
  </si>
  <si>
    <t>TCAF2P1</t>
  </si>
  <si>
    <t>CFAP47</t>
  </si>
  <si>
    <t>TBC1D10B</t>
  </si>
  <si>
    <t>AMHR2</t>
  </si>
  <si>
    <t>DYNLL1</t>
  </si>
  <si>
    <t>ATAD3C</t>
  </si>
  <si>
    <t>KBTBD12</t>
  </si>
  <si>
    <t>ANP32A</t>
  </si>
  <si>
    <t>ACKR2</t>
  </si>
  <si>
    <t>NTM</t>
  </si>
  <si>
    <t>HERC5</t>
  </si>
  <si>
    <t>DYNC1LI2</t>
  </si>
  <si>
    <t>CCDC27</t>
  </si>
  <si>
    <t>POU3F4</t>
  </si>
  <si>
    <t>CALD1</t>
  </si>
  <si>
    <t>KLHL1</t>
  </si>
  <si>
    <t>CNOT7</t>
  </si>
  <si>
    <t>SCAMP4</t>
  </si>
  <si>
    <t>KIDINS220</t>
  </si>
  <si>
    <t>BAIAP2L1</t>
  </si>
  <si>
    <t>OR5P3</t>
  </si>
  <si>
    <t>C17orf99</t>
  </si>
  <si>
    <t>CRYL1</t>
  </si>
  <si>
    <t>CERT1</t>
  </si>
  <si>
    <t>RER1</t>
  </si>
  <si>
    <t>GPR15</t>
  </si>
  <si>
    <t>GHSR</t>
  </si>
  <si>
    <t>FAM169B</t>
  </si>
  <si>
    <t>RHBDL3</t>
  </si>
  <si>
    <t>ZNF302</t>
  </si>
  <si>
    <t>SKIL</t>
  </si>
  <si>
    <t>OSM</t>
  </si>
  <si>
    <t>ZFYVE26</t>
  </si>
  <si>
    <t>IGFBPL1</t>
  </si>
  <si>
    <t>E2F1</t>
  </si>
  <si>
    <t>PCDH9</t>
  </si>
  <si>
    <t>MBD3L2</t>
  </si>
  <si>
    <t>POPDC3</t>
  </si>
  <si>
    <t>LGR4</t>
  </si>
  <si>
    <t>SORBS3</t>
  </si>
  <si>
    <t>ISOC1</t>
  </si>
  <si>
    <t>SCGB2B2</t>
  </si>
  <si>
    <t>PDE4C</t>
  </si>
  <si>
    <t>EGFR</t>
  </si>
  <si>
    <t>DBH</t>
  </si>
  <si>
    <t>REEP3</t>
  </si>
  <si>
    <t>GNG11</t>
  </si>
  <si>
    <t>MARCHF7</t>
  </si>
  <si>
    <t>DNPH1</t>
  </si>
  <si>
    <t>FGD1</t>
  </si>
  <si>
    <t>TNRC6A</t>
  </si>
  <si>
    <t>SIT1</t>
  </si>
  <si>
    <t>ANKRD11</t>
  </si>
  <si>
    <t>UPF3A</t>
  </si>
  <si>
    <t>SLC35D1</t>
  </si>
  <si>
    <t>P2RX7</t>
  </si>
  <si>
    <t>ATF6</t>
  </si>
  <si>
    <t>COG2</t>
  </si>
  <si>
    <t>PSMB9</t>
  </si>
  <si>
    <t>STK32A</t>
  </si>
  <si>
    <t>SOX10</t>
  </si>
  <si>
    <t>GGA1</t>
  </si>
  <si>
    <t>IFIT1</t>
  </si>
  <si>
    <t>PELI2</t>
  </si>
  <si>
    <t>NAPA</t>
  </si>
  <si>
    <t>HMBS</t>
  </si>
  <si>
    <t>FIBP</t>
  </si>
  <si>
    <t>EDEM1</t>
  </si>
  <si>
    <t>SLC7A10</t>
  </si>
  <si>
    <t>PDZRN3</t>
  </si>
  <si>
    <t>DCAF11</t>
  </si>
  <si>
    <t>CCNT1</t>
  </si>
  <si>
    <t>DDX60L</t>
  </si>
  <si>
    <t>RYBP</t>
  </si>
  <si>
    <t>SNRK</t>
  </si>
  <si>
    <t>CLDN17</t>
  </si>
  <si>
    <t>SERPINA7</t>
  </si>
  <si>
    <t>C9orf40</t>
  </si>
  <si>
    <t>TAS2R38</t>
  </si>
  <si>
    <t>SPG7</t>
  </si>
  <si>
    <t>GRAMD2B</t>
  </si>
  <si>
    <t>ASB3</t>
  </si>
  <si>
    <t>MT2A</t>
  </si>
  <si>
    <t>MMP19</t>
  </si>
  <si>
    <t>FRRS1L</t>
  </si>
  <si>
    <t>APOL6</t>
  </si>
  <si>
    <t>GPX3</t>
  </si>
  <si>
    <t>CLCA4</t>
  </si>
  <si>
    <t>GNPNAT1</t>
  </si>
  <si>
    <t>LRRC1</t>
  </si>
  <si>
    <t>VPS53</t>
  </si>
  <si>
    <t>CYB5D2</t>
  </si>
  <si>
    <t>HAO2</t>
  </si>
  <si>
    <t>CCDC167</t>
  </si>
  <si>
    <t>LBP</t>
  </si>
  <si>
    <t>RAPGEF5</t>
  </si>
  <si>
    <t>BTBD9</t>
  </si>
  <si>
    <t>KCNIP1</t>
  </si>
  <si>
    <t>TIMP1</t>
  </si>
  <si>
    <t>CALCB</t>
  </si>
  <si>
    <t>FCSK</t>
  </si>
  <si>
    <t>PPTC7</t>
  </si>
  <si>
    <t>KLHL4</t>
  </si>
  <si>
    <t>SLC17A2</t>
  </si>
  <si>
    <t>SLITRK4</t>
  </si>
  <si>
    <t>GPR82</t>
  </si>
  <si>
    <t>MSMB</t>
  </si>
  <si>
    <t>CA5A</t>
  </si>
  <si>
    <t>FCER1G</t>
  </si>
  <si>
    <t>FAM71F1</t>
  </si>
  <si>
    <t>DAAM1</t>
  </si>
  <si>
    <t>HESX1</t>
  </si>
  <si>
    <t>ZZEF1</t>
  </si>
  <si>
    <t>CLBA1</t>
  </si>
  <si>
    <t>ASH2L</t>
  </si>
  <si>
    <t>ZCCHC10</t>
  </si>
  <si>
    <t>ROPN1</t>
  </si>
  <si>
    <t>FRY</t>
  </si>
  <si>
    <t>TNFRSF13B</t>
  </si>
  <si>
    <t>CSRP2</t>
  </si>
  <si>
    <t>JKAMP</t>
  </si>
  <si>
    <t>AHSA1</t>
  </si>
  <si>
    <t>RND3</t>
  </si>
  <si>
    <t>STXBP6</t>
  </si>
  <si>
    <t>OR52I1</t>
  </si>
  <si>
    <t>PRELID1</t>
  </si>
  <si>
    <t>MAPK1IP1L</t>
  </si>
  <si>
    <t>PLIN2</t>
  </si>
  <si>
    <t>GIMAP5</t>
  </si>
  <si>
    <t>STARD9</t>
  </si>
  <si>
    <t>UNC119B</t>
  </si>
  <si>
    <t>NPEPPS</t>
  </si>
  <si>
    <t>C2orf50</t>
  </si>
  <si>
    <t>SLC35A5</t>
  </si>
  <si>
    <t>NEIL2</t>
  </si>
  <si>
    <t>OR11H4</t>
  </si>
  <si>
    <t>FAM180A</t>
  </si>
  <si>
    <t>RGS8</t>
  </si>
  <si>
    <t>KIF4B</t>
  </si>
  <si>
    <t>TPP2</t>
  </si>
  <si>
    <t>CLDN11</t>
  </si>
  <si>
    <t>MUC12</t>
  </si>
  <si>
    <t>EPN1</t>
  </si>
  <si>
    <t>KIF27</t>
  </si>
  <si>
    <t>EMX2</t>
  </si>
  <si>
    <t>LTV1</t>
  </si>
  <si>
    <t>SCGB3A1</t>
  </si>
  <si>
    <t>MAML1</t>
  </si>
  <si>
    <t>FER</t>
  </si>
  <si>
    <t>OR1C1</t>
  </si>
  <si>
    <t>CALM2</t>
  </si>
  <si>
    <t>SEC1P</t>
  </si>
  <si>
    <t>ZNF33A</t>
  </si>
  <si>
    <t>MAGEA11</t>
  </si>
  <si>
    <t>RNF175</t>
  </si>
  <si>
    <t>TAS2R4</t>
  </si>
  <si>
    <t>RPSAP9</t>
  </si>
  <si>
    <t>MTCP1</t>
  </si>
  <si>
    <t>SLC9A7</t>
  </si>
  <si>
    <t>CCDC54</t>
  </si>
  <si>
    <t>CEP41</t>
  </si>
  <si>
    <t>SRP54</t>
  </si>
  <si>
    <t>SLBP</t>
  </si>
  <si>
    <t>CYBC1</t>
  </si>
  <si>
    <t>ACER3</t>
  </si>
  <si>
    <t>CCDC57</t>
  </si>
  <si>
    <t>COL18A1</t>
  </si>
  <si>
    <t>INPP5F</t>
  </si>
  <si>
    <t>NKG7</t>
  </si>
  <si>
    <t>UBQLN2</t>
  </si>
  <si>
    <t>PTPRA</t>
  </si>
  <si>
    <t>KCP</t>
  </si>
  <si>
    <t>GPIHBP1</t>
  </si>
  <si>
    <t>GNG7</t>
  </si>
  <si>
    <t>NUS1</t>
  </si>
  <si>
    <t>SPESP1</t>
  </si>
  <si>
    <t>DNAJB9</t>
  </si>
  <si>
    <t>TPBG</t>
  </si>
  <si>
    <t>NTPCR</t>
  </si>
  <si>
    <t>PLEKHA3</t>
  </si>
  <si>
    <t>PPDPF</t>
  </si>
  <si>
    <t>CMTM3</t>
  </si>
  <si>
    <t>PNPLA8</t>
  </si>
  <si>
    <t>RETREG3</t>
  </si>
  <si>
    <t>SPANXN2</t>
  </si>
  <si>
    <t>TBC1D3I</t>
  </si>
  <si>
    <t>ABHD10</t>
  </si>
  <si>
    <t>PODXL</t>
  </si>
  <si>
    <t>PIGK</t>
  </si>
  <si>
    <t>PRUNE1</t>
  </si>
  <si>
    <t>CCDC196</t>
  </si>
  <si>
    <t>CCDC78</t>
  </si>
  <si>
    <t>JMJD7</t>
  </si>
  <si>
    <t>SPINK1</t>
  </si>
  <si>
    <t>ZNF154</t>
  </si>
  <si>
    <t>MDM1</t>
  </si>
  <si>
    <t>MGAT4D</t>
  </si>
  <si>
    <t>RANBP17</t>
  </si>
  <si>
    <t>SPATA33</t>
  </si>
  <si>
    <t>EEF1E1-BLOC1S5</t>
  </si>
  <si>
    <t>TM9SF2</t>
  </si>
  <si>
    <t>AGL</t>
  </si>
  <si>
    <t>UROC1</t>
  </si>
  <si>
    <t>OSBPL10</t>
  </si>
  <si>
    <t>P3H4</t>
  </si>
  <si>
    <t>CXCL12</t>
  </si>
  <si>
    <t>BLVRA</t>
  </si>
  <si>
    <t>APRT</t>
  </si>
  <si>
    <t>MAGEC1</t>
  </si>
  <si>
    <t>AADACL2</t>
  </si>
  <si>
    <t>FAM162B</t>
  </si>
  <si>
    <t>SLC35E2B</t>
  </si>
  <si>
    <t>RCAN2</t>
  </si>
  <si>
    <t>SLC4A9</t>
  </si>
  <si>
    <t>FAM8A1</t>
  </si>
  <si>
    <t>ZNF165</t>
  </si>
  <si>
    <t>SGCB</t>
  </si>
  <si>
    <t>NOX5</t>
  </si>
  <si>
    <t>AMMECR1L</t>
  </si>
  <si>
    <t>CGGBP1</t>
  </si>
  <si>
    <t>VPS37C</t>
  </si>
  <si>
    <t>WDR19</t>
  </si>
  <si>
    <t>ARHGEF19</t>
  </si>
  <si>
    <t>NKAIN1</t>
  </si>
  <si>
    <t>NT5DC1</t>
  </si>
  <si>
    <t>FRMPD4</t>
  </si>
  <si>
    <t>THEGL</t>
  </si>
  <si>
    <t>ZNF589</t>
  </si>
  <si>
    <t>TLE1</t>
  </si>
  <si>
    <t>MKRN2OS</t>
  </si>
  <si>
    <t>HGD</t>
  </si>
  <si>
    <t>CDR2L</t>
  </si>
  <si>
    <t>ZBED6</t>
  </si>
  <si>
    <t>C4orf3</t>
  </si>
  <si>
    <t>ATP8A1</t>
  </si>
  <si>
    <t>ELAVL3</t>
  </si>
  <si>
    <t>NPAS4</t>
  </si>
  <si>
    <t>MALT1</t>
  </si>
  <si>
    <t>TAPBP</t>
  </si>
  <si>
    <t>OSCAR</t>
  </si>
  <si>
    <t>SLCO1B1</t>
  </si>
  <si>
    <t>TBC1D22B</t>
  </si>
  <si>
    <t>CAV3</t>
  </si>
  <si>
    <t>LMBRD2</t>
  </si>
  <si>
    <t>LYPD6</t>
  </si>
  <si>
    <t>SLC25A31</t>
  </si>
  <si>
    <t>MMP2</t>
  </si>
  <si>
    <t>MUSK</t>
  </si>
  <si>
    <t>MAGEB1</t>
  </si>
  <si>
    <t>CCDC50</t>
  </si>
  <si>
    <t>PDCL2</t>
  </si>
  <si>
    <t>CCDC71</t>
  </si>
  <si>
    <t>MISP</t>
  </si>
  <si>
    <t>HMBOX1</t>
  </si>
  <si>
    <t>PLXNB3</t>
  </si>
  <si>
    <t>ADAMTS16</t>
  </si>
  <si>
    <t>IKBKB</t>
  </si>
  <si>
    <t>TP53BP2</t>
  </si>
  <si>
    <t>P4HTM</t>
  </si>
  <si>
    <t>TAP2</t>
  </si>
  <si>
    <t>ZNF408</t>
  </si>
  <si>
    <t>FAM149A</t>
  </si>
  <si>
    <t>TSNAXIP1</t>
  </si>
  <si>
    <t>LYRM2</t>
  </si>
  <si>
    <t>PROKR1</t>
  </si>
  <si>
    <t>SCN5A</t>
  </si>
  <si>
    <t>COLGALT2</t>
  </si>
  <si>
    <t>DIPK1C</t>
  </si>
  <si>
    <t>BMP15</t>
  </si>
  <si>
    <t>STXBP4</t>
  </si>
  <si>
    <t>SETD3</t>
  </si>
  <si>
    <t>AADAT</t>
  </si>
  <si>
    <t>ZNF26</t>
  </si>
  <si>
    <t>RCHY1</t>
  </si>
  <si>
    <t>H2BC1</t>
  </si>
  <si>
    <t>PNPLA4</t>
  </si>
  <si>
    <t>EBF1</t>
  </si>
  <si>
    <t>OLIG3</t>
  </si>
  <si>
    <t>KLB</t>
  </si>
  <si>
    <t>FRMD4B</t>
  </si>
  <si>
    <t>GPR137</t>
  </si>
  <si>
    <t>FAM49A</t>
  </si>
  <si>
    <t>SH2D2A</t>
  </si>
  <si>
    <t>ABHD17C</t>
  </si>
  <si>
    <t>BBS2</t>
  </si>
  <si>
    <t>IAH1</t>
  </si>
  <si>
    <t>ZFAT</t>
  </si>
  <si>
    <t>NLGN4X</t>
  </si>
  <si>
    <t>MROH7</t>
  </si>
  <si>
    <t>C1orf53</t>
  </si>
  <si>
    <t>ARL6IP5</t>
  </si>
  <si>
    <t>RFFL</t>
  </si>
  <si>
    <t>NIPSNAP3B</t>
  </si>
  <si>
    <t>OTOA</t>
  </si>
  <si>
    <t>NEDD4</t>
  </si>
  <si>
    <t>CDH8</t>
  </si>
  <si>
    <t>PRKAB2</t>
  </si>
  <si>
    <t>H4C13</t>
  </si>
  <si>
    <t>CCDC74A</t>
  </si>
  <si>
    <t>PSPN</t>
  </si>
  <si>
    <t>CERS4</t>
  </si>
  <si>
    <t>SLC36A3</t>
  </si>
  <si>
    <t>ETV5</t>
  </si>
  <si>
    <t>CRLF1</t>
  </si>
  <si>
    <t>C16orf70</t>
  </si>
  <si>
    <t>SLC66A1</t>
  </si>
  <si>
    <t>C19orf44</t>
  </si>
  <si>
    <t>ZNF483</t>
  </si>
  <si>
    <t>HOXA13</t>
  </si>
  <si>
    <t>TCF3</t>
  </si>
  <si>
    <t>SHROOM3</t>
  </si>
  <si>
    <t>KIAA0408</t>
  </si>
  <si>
    <t>ORM1</t>
  </si>
  <si>
    <t>DDX53</t>
  </si>
  <si>
    <t>CHST9</t>
  </si>
  <si>
    <t>CEP19</t>
  </si>
  <si>
    <t>TLCD3B</t>
  </si>
  <si>
    <t>HAPLN3</t>
  </si>
  <si>
    <t>MRPS28</t>
  </si>
  <si>
    <t>IFNL1</t>
  </si>
  <si>
    <t>TMPPE</t>
  </si>
  <si>
    <t>ZNF662</t>
  </si>
  <si>
    <t>SMR3A</t>
  </si>
  <si>
    <t>RHCG</t>
  </si>
  <si>
    <t>KDM4A</t>
  </si>
  <si>
    <t>CCDC102A</t>
  </si>
  <si>
    <t>TBP</t>
  </si>
  <si>
    <t>DUSP18</t>
  </si>
  <si>
    <t>GRHL3</t>
  </si>
  <si>
    <t>GXYLT1</t>
  </si>
  <si>
    <t>DENND2A</t>
  </si>
  <si>
    <t>SDHAF4</t>
  </si>
  <si>
    <t>OAZ1</t>
  </si>
  <si>
    <t>ACKR1</t>
  </si>
  <si>
    <t>SLC30A4</t>
  </si>
  <si>
    <t>FAM111B</t>
  </si>
  <si>
    <t>ELOVL4</t>
  </si>
  <si>
    <t>STMND1</t>
  </si>
  <si>
    <t>LMO7</t>
  </si>
  <si>
    <t>POMGNT2</t>
  </si>
  <si>
    <t>CD1A</t>
  </si>
  <si>
    <t>DDX60</t>
  </si>
  <si>
    <t>CBLN1</t>
  </si>
  <si>
    <t>RWDD2A</t>
  </si>
  <si>
    <t>MYLIP</t>
  </si>
  <si>
    <t>BLZF1</t>
  </si>
  <si>
    <t>ISG15</t>
  </si>
  <si>
    <t>KIF24</t>
  </si>
  <si>
    <t>APEX2</t>
  </si>
  <si>
    <t>EYA1</t>
  </si>
  <si>
    <t>HYI</t>
  </si>
  <si>
    <t>TDP1</t>
  </si>
  <si>
    <t>FAM9A</t>
  </si>
  <si>
    <t>S100G</t>
  </si>
  <si>
    <t>SRGAP3</t>
  </si>
  <si>
    <t>LRRC25</t>
  </si>
  <si>
    <t>THEMIS</t>
  </si>
  <si>
    <t>CEP162</t>
  </si>
  <si>
    <t>ZNF563</t>
  </si>
  <si>
    <t>GRIK4</t>
  </si>
  <si>
    <t>MTHFD2L</t>
  </si>
  <si>
    <t>PPM1J</t>
  </si>
  <si>
    <t>DNM1</t>
  </si>
  <si>
    <t>PLAC8</t>
  </si>
  <si>
    <t>RSL24D1</t>
  </si>
  <si>
    <t>PCBP4</t>
  </si>
  <si>
    <t>YJU2</t>
  </si>
  <si>
    <t>RAB8B</t>
  </si>
  <si>
    <t>KLHL25</t>
  </si>
  <si>
    <t>HES4</t>
  </si>
  <si>
    <t>CDSN</t>
  </si>
  <si>
    <t>ARX</t>
  </si>
  <si>
    <t>TPTE2</t>
  </si>
  <si>
    <t>GJB2</t>
  </si>
  <si>
    <t>H2AC17</t>
  </si>
  <si>
    <t>SYNGAP1</t>
  </si>
  <si>
    <t>ARNTL2</t>
  </si>
  <si>
    <t>PHF14</t>
  </si>
  <si>
    <t>USP17L10</t>
  </si>
  <si>
    <t>CLEC18C</t>
  </si>
  <si>
    <t>GKN2</t>
  </si>
  <si>
    <t>RNF170</t>
  </si>
  <si>
    <t>PKN1</t>
  </si>
  <si>
    <t>HAPLN4</t>
  </si>
  <si>
    <t>ODR4</t>
  </si>
  <si>
    <t>CDC14B</t>
  </si>
  <si>
    <t>ZBTB38</t>
  </si>
  <si>
    <t>ANXA3</t>
  </si>
  <si>
    <t>TOMM40L</t>
  </si>
  <si>
    <t>ALG1L</t>
  </si>
  <si>
    <t>TTC23</t>
  </si>
  <si>
    <t>MIR1915HG</t>
  </si>
  <si>
    <t>AP4M1</t>
  </si>
  <si>
    <t>ABHD14B</t>
  </si>
  <si>
    <t>NOP53</t>
  </si>
  <si>
    <t>LDLRAD1</t>
  </si>
  <si>
    <t>RPE</t>
  </si>
  <si>
    <t>RGS17</t>
  </si>
  <si>
    <t>VSTM2A</t>
  </si>
  <si>
    <t>PPP1R21</t>
  </si>
  <si>
    <t>ZSCAN16</t>
  </si>
  <si>
    <t>ZNF605</t>
  </si>
  <si>
    <t>NXNL2</t>
  </si>
  <si>
    <t>SHB</t>
  </si>
  <si>
    <t>RBP7</t>
  </si>
  <si>
    <t>ELOVL1</t>
  </si>
  <si>
    <t>TMED3</t>
  </si>
  <si>
    <t>ABCA1</t>
  </si>
  <si>
    <t>SPACA7</t>
  </si>
  <si>
    <t>CHFR</t>
  </si>
  <si>
    <t>MRPL3</t>
  </si>
  <si>
    <t>HSD11B2</t>
  </si>
  <si>
    <t>XXYLT1</t>
  </si>
  <si>
    <t>LILRA5</t>
  </si>
  <si>
    <t>PCSK7</t>
  </si>
  <si>
    <t>KCNJ4</t>
  </si>
  <si>
    <t>BTN3A3</t>
  </si>
  <si>
    <t>WDR74</t>
  </si>
  <si>
    <t>SERPINA12</t>
  </si>
  <si>
    <t>IQCN</t>
  </si>
  <si>
    <t>PRXL2C</t>
  </si>
  <si>
    <t>PHF7</t>
  </si>
  <si>
    <t>TSHB</t>
  </si>
  <si>
    <t>IL1RAPL1</t>
  </si>
  <si>
    <t>ZDHHC1</t>
  </si>
  <si>
    <t>AUH</t>
  </si>
  <si>
    <t>EPHX3</t>
  </si>
  <si>
    <t>HMGB4</t>
  </si>
  <si>
    <t>TCF7L1</t>
  </si>
  <si>
    <t>RNF144B</t>
  </si>
  <si>
    <t>H3C4</t>
  </si>
  <si>
    <t>C1QTNF1</t>
  </si>
  <si>
    <t>BTG3</t>
  </si>
  <si>
    <t>YJEFN3</t>
  </si>
  <si>
    <t>TAF1B</t>
  </si>
  <si>
    <t>COL7A1</t>
  </si>
  <si>
    <t>CBWD2</t>
  </si>
  <si>
    <t>LGALS7B</t>
  </si>
  <si>
    <t>MT3</t>
  </si>
  <si>
    <t>INVS</t>
  </si>
  <si>
    <t>MSL3</t>
  </si>
  <si>
    <t>SHROOM2</t>
  </si>
  <si>
    <t>ATP1B3</t>
  </si>
  <si>
    <t>ANKRD54</t>
  </si>
  <si>
    <t>PTBP3</t>
  </si>
  <si>
    <t>RXFP4</t>
  </si>
  <si>
    <t>FYCO1</t>
  </si>
  <si>
    <t>PDHA2</t>
  </si>
  <si>
    <t>GPM6B</t>
  </si>
  <si>
    <t>ARAP1</t>
  </si>
  <si>
    <t>H2AC8</t>
  </si>
  <si>
    <t>PFN2</t>
  </si>
  <si>
    <t>SARS2</t>
  </si>
  <si>
    <t>RIBC1</t>
  </si>
  <si>
    <t>FANCB</t>
  </si>
  <si>
    <t>H4C5</t>
  </si>
  <si>
    <t>RAB6A</t>
  </si>
  <si>
    <t>ASF1B</t>
  </si>
  <si>
    <t>balsalazide (BRD:BRD-K41410256-304-02-2)</t>
  </si>
  <si>
    <t>siponimod (BRD:BRD-K62384160-001-02-0)</t>
  </si>
  <si>
    <t>8-hydroxy-PIPAT (BRD:BRD-A60594020-034-01-1)</t>
  </si>
  <si>
    <t>apocynin (BRD:BRD-K64990520-001-08-4)</t>
  </si>
  <si>
    <t>ALX-5407 (BRD:BRD-K53979406-003-02-8)</t>
  </si>
  <si>
    <t>BMS-806 (BRD:BRD-K55773932-001-02-0)</t>
  </si>
  <si>
    <t>actarit (BRD:BRD-K33483813-001-10-0)</t>
  </si>
  <si>
    <t>fadrozole (BRD:BRD-A25619068-003-03-4)</t>
  </si>
  <si>
    <t>adenosine-phosphate (BRD:BRD-A10111329-001-04-6)</t>
  </si>
  <si>
    <t>carsalam (BRD:BRD-K13238618-001-05-9)</t>
  </si>
  <si>
    <t>CCT018159 (BRD:BRD-K65503129-001-06-3)</t>
  </si>
  <si>
    <t>tulobuterol (BRD:BRD-A37441042-003-04-8)</t>
  </si>
  <si>
    <t>ML167 (BRD:BRD-K64835161-001-02-8)</t>
  </si>
  <si>
    <t>zomepirac (BRD:BRD-K81326768-001-04-0)</t>
  </si>
  <si>
    <t>IB-MECA (BRD:BRD-K31135544-001-07-0)</t>
  </si>
  <si>
    <t>acetyl-farnesyl-cysteine (BRD:BRD-K79437791-001-05-7)</t>
  </si>
  <si>
    <t>butenafine (BRD:BRD-K90630139-003-05-9)</t>
  </si>
  <si>
    <t>pirenzepine (BRD:BRD-K89375097-300-08-8)</t>
  </si>
  <si>
    <t>methylprednisolone-sodium-succinate (BRD:BRD-A45044890-236-02-3)</t>
  </si>
  <si>
    <t>vildagliptin (BRD:BRD-A94993966-001-05-1)</t>
  </si>
  <si>
    <t>dextromethorphan (BRD:BRD-K33211335-004-01-7)</t>
  </si>
  <si>
    <t>tiotidine (BRD:BRD-K15071410-001-01-1)</t>
  </si>
  <si>
    <t>nefazodone (BRD:BRD-K90789829-001-07-8)</t>
  </si>
  <si>
    <t>nicotine (BRD:BRD-A93695607-322-02-5)</t>
  </si>
  <si>
    <t>quinagolide (BRD:BRD-K02995728-003-01-9)</t>
  </si>
  <si>
    <t>rufinamide (BRD:BRD-K20079257-001-09-6)</t>
  </si>
  <si>
    <t>balofloxacin (BRD:BRD-A47790386-001-03-6)</t>
  </si>
  <si>
    <t>apigenin (BRD:BRD-K01493881-001-29-4)</t>
  </si>
  <si>
    <t>triamcinolone (BRD:BRD-K77554836-001-14-0)</t>
  </si>
  <si>
    <t>topiramate (BRD:BRD-K29653726-001-13-4)</t>
  </si>
  <si>
    <t>mannitol-D (BRD:BRD-K30374899-001-09-3)</t>
  </si>
  <si>
    <t>alfuzosin (BRD:BRD-A09056319-003-07-7)</t>
  </si>
  <si>
    <t>benurestat (BRD:BRD-K88553858-001-02-7)</t>
  </si>
  <si>
    <t>EMD-1214063 (BRD:BRD-K97963946-001-01-3)</t>
  </si>
  <si>
    <t>U-0126 (BRD:BRD-K18787491-001-08-6)</t>
  </si>
  <si>
    <t>nizatidine (BRD:BRD-K73589491-001-11-2)</t>
  </si>
  <si>
    <t>copper-histidine (BRD:BRD-K36449075-001-01-0)</t>
  </si>
  <si>
    <t>eticlopride (BRD:BRD-K50417881-003-17-4)</t>
  </si>
  <si>
    <t>heptaminol (BRD:BRD-A32988684-003-08-7)</t>
  </si>
  <si>
    <t>nilutamide (BRD:BRD-K23566484-001-15-1)</t>
  </si>
  <si>
    <t>OC000459 (BRD:BRD-K36463073-001-03-9)</t>
  </si>
  <si>
    <t>SGX523 (BRD:BRD-K19477839-001-07-6)</t>
  </si>
  <si>
    <t>17-hydroxyprogesterone-caproate (BRD:BRD-A29731977-001-04-5)</t>
  </si>
  <si>
    <t>PF-02545920 (BRD:BRD-K31519811-001-02-2)</t>
  </si>
  <si>
    <t>oltipraz (BRD:BRD-K86972824-001-02-2)</t>
  </si>
  <si>
    <t>1-phenylbiguanide (BRD:BRD-K31491153-003-05-9)</t>
  </si>
  <si>
    <t>sulfamonomethoxine (BRD:BRD-K14116214-001-09-6)</t>
  </si>
  <si>
    <t>pyridoxamine (BRD:BRD-K96669468-300-01-1)</t>
  </si>
  <si>
    <t>edoxudine (BRD:BRD-K86892782-001-17-0)</t>
  </si>
  <si>
    <t>PD-128907 (BRD:BRD-K62456038-003-07-1)</t>
  </si>
  <si>
    <t>atovaquone (BRD:BRD-A19795905-001-08-0)</t>
  </si>
  <si>
    <t>amibegron (BRD:BRD-K24610819-003-01-8)</t>
  </si>
  <si>
    <t>etamsylate (BRD:BRD-K71055333-224-05-8)</t>
  </si>
  <si>
    <t>alagebrium (BRD:BRD-K96029467-003-01-9)</t>
  </si>
  <si>
    <t>RS-67506 (BRD:BRD-K50018155-003-02-1)</t>
  </si>
  <si>
    <t>securinine (BRD:BRD-K49071277-001-04-7)</t>
  </si>
  <si>
    <t>SB-415286 (BRD:BRD-K76805682-001-15-9)</t>
  </si>
  <si>
    <t>PNU-120596 (BRD:BRD-K71731651-001-04-3)</t>
  </si>
  <si>
    <t>tyrphostin-AG-1478 (BRD:BRD-K68336408-001-10-9)</t>
  </si>
  <si>
    <t>fosfomycin (BRD:BRD-K81101512-234-01-9)</t>
  </si>
  <si>
    <t>calcifediol (BRD:BRD-K77175907-001-08-0)</t>
  </si>
  <si>
    <t>miglustat (BRD:BRD-K33251802-001-01-3)</t>
  </si>
  <si>
    <t>CG-400549 (BRD:BRD-K48888725-001-01-9)</t>
  </si>
  <si>
    <t>oxprenolol (BRD:BRD-A43671941-003-11-9)</t>
  </si>
  <si>
    <t>dicycloverine (BRD:BRD-K68507560-003-24-6)</t>
  </si>
  <si>
    <t>etonogestrel (BRD:BRD-A08302182-001-01-7)</t>
  </si>
  <si>
    <t>deracoxib (BRD:BRD-K68558722-001-04-0)</t>
  </si>
  <si>
    <t>triamterene (BRD:BRD-K92049597-001-20-8)</t>
  </si>
  <si>
    <t>fenticonazole (BRD:BRD-A33697453-008-02-4)</t>
  </si>
  <si>
    <t>sertindole (BRD:BRD-K69116396-001-04-1)</t>
  </si>
  <si>
    <t>ractopamine (BRD:BRD-A86414188-003-01-5)</t>
  </si>
  <si>
    <t>methylthiouracil (BRD:BRD-K11900042-001-14-4)</t>
  </si>
  <si>
    <t>CEP-37440 (BRD:BRD-K72827473-001-01-0)</t>
  </si>
  <si>
    <t>azacitidine (BRD:BRD-K03406345-001-27-8)</t>
  </si>
  <si>
    <t>mepacrine (BRD:BRD-A45889380-300-07-1)</t>
  </si>
  <si>
    <t>selamectin (BRD:BRD-A58564983-001-04-6)</t>
  </si>
  <si>
    <t>AM-92016 (BRD:BRD-A11813248-003-02-4)</t>
  </si>
  <si>
    <t>halcinonide (BRD:BRD-A88138582-001-04-8)</t>
  </si>
  <si>
    <t>uridine (BRD:BRD-K13050303-001-18-1)</t>
  </si>
  <si>
    <t>butylphthalide (BRD:BRD-A59378440-001-01-3)</t>
  </si>
  <si>
    <t>lerisetron (BRD:BRD-K62398570-300-01-2)</t>
  </si>
  <si>
    <t>naloxone-benzoylhydrazone (BRD:BRD-K70898774-001-03-5)</t>
  </si>
  <si>
    <t>carvedilol (BRD:BRD-A10977446-001-12-1)</t>
  </si>
  <si>
    <t>benzoxiquine (BRD:BRD-K70327191-001-02-2)</t>
  </si>
  <si>
    <t>oridonin (BRD:BRD-K23925186-001-01-0)</t>
  </si>
  <si>
    <t>mephenesin (BRD:BRD-A55469827-001-07-4)</t>
  </si>
  <si>
    <t>uridine-triacetate (BRD:BRD-K18323388-001-01-1)</t>
  </si>
  <si>
    <t>baicalin (BRD:BRD-K49962337-001-02-9)</t>
  </si>
  <si>
    <t>MF-101 (BRD:BRD-K34328244-001-01-4)</t>
  </si>
  <si>
    <t>UCL-2077 (BRD:BRD-K50325075-001-02-1)</t>
  </si>
  <si>
    <t>BIBU-1361 (BRD:BRD-K49294207-300-03-8)</t>
  </si>
  <si>
    <t>formoterol (BRD:BRD-K54006094-051-01-7)</t>
  </si>
  <si>
    <t>folic-acid (BRD:BRD-K18673820-001-15-5)</t>
  </si>
  <si>
    <t>roflumilast (BRD:BRD-K03194791-001-04-8)</t>
  </si>
  <si>
    <t>dimethyl-fumarate (BRD:BRD-K31111078-001-04-2)</t>
  </si>
  <si>
    <t>S-111 (BRD:BRD-K60005752-001-01-9)</t>
  </si>
  <si>
    <t>A922500 (BRD:BRD-K28861668-001-01-9)</t>
  </si>
  <si>
    <t>ropinirole (BRD:BRD-K15933101-003-06-1)</t>
  </si>
  <si>
    <t>potassium-canrenoate (BRD:BRD-K46556543-001-01-4)</t>
  </si>
  <si>
    <t>ethinyl-estradiol (BRD:BRD-K48195008-001-19-9)</t>
  </si>
  <si>
    <t>ML130 (BRD:BRD-K89306950-001-12-5)</t>
  </si>
  <si>
    <t>ocinaplon (BRD:BRD-K92581468-001-01-6)</t>
  </si>
  <si>
    <t>astemizole (BRD:BRD-K37249724-001-25-7)</t>
  </si>
  <si>
    <t>ICI-185,282 (BRD:BRD-K29133151-001-03-2)</t>
  </si>
  <si>
    <t>neostigmine (BRD:BRD-K18922609-004-23-1)</t>
  </si>
  <si>
    <t>FR-139317 (BRD:BRD-K19318328-001-01-3)</t>
  </si>
  <si>
    <t>equol (BRD:BRD-K54847683-001-04-0)</t>
  </si>
  <si>
    <t>ABT-202 (BRD:BRD-A29844814-300-01-5)</t>
  </si>
  <si>
    <t>o-3M3FBS (BRD:BRD-K46384212-001-02-9)</t>
  </si>
  <si>
    <t>apafant (BRD:BRD-K28115081-001-02-7)</t>
  </si>
  <si>
    <t>selexipag (BRD:BRD-K21191422-001-01-5)</t>
  </si>
  <si>
    <t>montelukast (BRD:BRD-K69470111-236-08-9)</t>
  </si>
  <si>
    <t>pregnenolone (BRD:BRD-K43880410-001-14-4)</t>
  </si>
  <si>
    <t>gefitinib (BRD:BRD-K64052750-001-17-5)</t>
  </si>
  <si>
    <t>ZAPA (BRD:BRD-K44825564-065-01-4)</t>
  </si>
  <si>
    <t>SCH-23390 (BRD:BRD-K45435259-003-11-1)</t>
  </si>
  <si>
    <t>methylatropine-nitrate (BRD:BRD-A52460047-001-01-3)</t>
  </si>
  <si>
    <t>cytochlor (BRD:BRD-K48988407-001-01-2)</t>
  </si>
  <si>
    <t>eszopiclone (BRD:BRD-K29220403-001-10-8)</t>
  </si>
  <si>
    <t>prolylleucylglycinamide (BRD:BRD-A09911125-001-01-4)</t>
  </si>
  <si>
    <t>ioversol (BRD:BRD-A65818372-001-05-3)</t>
  </si>
  <si>
    <t>erlotinib (BRD:BRD-K70401845-003-09-6)</t>
  </si>
  <si>
    <t>PK-11195 (BRD:BRD-A41451487-001-11-2)</t>
  </si>
  <si>
    <t>penicillin-v-potassium (BRD:BRD-K43966364-237-04-8)</t>
  </si>
  <si>
    <t>isosorbide-mononitrate (BRD:BRD-K82225283-001-03-1)</t>
  </si>
  <si>
    <t>choline-alfoscerate (BRD:BRD-A72390365-001-15-2)</t>
  </si>
  <si>
    <t>CP-945,598 (BRD:BRD-K09090949-001-01-9)</t>
  </si>
  <si>
    <t>butylated-hydroxytoluene (BRD:BRD-K53153417-001-10-4)</t>
  </si>
  <si>
    <t>balapiravir (BRD:BRD-K47976015-001-01-2)</t>
  </si>
  <si>
    <t>nexturastat-a (BRD:BRD-K70402238-001-02-8)</t>
  </si>
  <si>
    <t>melperone (BRD:BRD-K92984783-003-05-7)</t>
  </si>
  <si>
    <t>lufenuron (BRD:BRD-A71774530-001-05-9)</t>
  </si>
  <si>
    <t>LGX818 (BRD:BRD-A56085258-001-01-8)</t>
  </si>
  <si>
    <t>editol (BRD:BRD-A78588743-001-03-4)</t>
  </si>
  <si>
    <t>tyrphostin-A9 (BRD:BRD-K40255344-001-17-6)</t>
  </si>
  <si>
    <t>apremilast (BRD:BRD-K93208532-001-02-5)</t>
  </si>
  <si>
    <t>ethacridine-lactate-monohydrate (BRD:BRD-K24715592-406-02-1)</t>
  </si>
  <si>
    <t>bendamustine (BRD:BRD-K17068645-003-04-2) 0.00976562μM</t>
  </si>
  <si>
    <t>GSK2656157 (BRD:BRD-K41104902-001-01-3) 0.0390625μM</t>
  </si>
  <si>
    <t>BNTX (BRD:BRD-A55484088-050-02-5) 0.0024414μM</t>
  </si>
  <si>
    <t>palbociclib (BRD:BRD-K51313569-001-07-8) 0.00977μM</t>
  </si>
  <si>
    <t>cidofovir (BRD:BRD-K96153583-001-05-1) 0.629478μM</t>
  </si>
  <si>
    <t>acivicin (BRD:BRD-K13050541-001-01-9) 0.000683584μM</t>
  </si>
  <si>
    <t>tipiracil (BRD:BRD-K11973162-003-01-8) 0.625μM</t>
  </si>
  <si>
    <t>trapidil (BRD:BRD-K95763993-001-19-3) 0.625μM</t>
  </si>
  <si>
    <t>metoxibutropate (BRD:BRD-A71725768-001-01-3) 0.00976562μM</t>
  </si>
  <si>
    <t>demecarium (BRD:BRD-K51471001-303-04-7) 0.00061034μM</t>
  </si>
  <si>
    <t>amoxicillin (BRD:BRD-K55044200-001-15-3) 0.00976562μM</t>
  </si>
  <si>
    <t>osimertinib (BRD:BRD-K42805893-001-04-9) 0.00061μM</t>
  </si>
  <si>
    <t>dihydroergocristine (BRD:BRD-K97440753-066-18-1) 0.625μM</t>
  </si>
  <si>
    <t>IKK-2-inhibitor-V (BRD:BRD-K74305673-001-06-2) 0.625μM</t>
  </si>
  <si>
    <t>desoxycortone (BRD:BRD-K98521173-001-19-4) 0.0390625μM</t>
  </si>
  <si>
    <t>NSC-23766 (BRD:BRD-A80213327-305-08-3) 0.0390625μM</t>
  </si>
  <si>
    <t>PJ-34 (BRD:BRD-K11853856-001-01-7) 0.00976562μM</t>
  </si>
  <si>
    <t>7-nitroindazole (BRD:BRD-K04430056-236-02-1) 2.5μM</t>
  </si>
  <si>
    <t>letrozole (BRD:BRD-K88789588-001-14-9) 0.00976562μM</t>
  </si>
  <si>
    <t>G-1 (BRD:BRD-K62696033-001-01-4) 0.0024414μM</t>
  </si>
  <si>
    <t>costunolide (BRD:BRD-K26833429-001-02-8) 2.5μM</t>
  </si>
  <si>
    <t>SB-225002 (BRD:BRD-K61323504-001-04-0) 0.625μM</t>
  </si>
  <si>
    <t>topotecan (BRD:BRD-K55696337-003-24-4) 0.000610351μM</t>
  </si>
  <si>
    <t>RI-1 (BRD:BRD-K79555887-001-01-0) 0.15625μM</t>
  </si>
  <si>
    <t>neratinib (BRD:BRD-K85606544-001-09-1) 0.0391μM</t>
  </si>
  <si>
    <t>resatorvid (BRD:BRD-K61567297-001-01-9) 0.625μM</t>
  </si>
  <si>
    <t>8-bromo-cGMP (BRD:BRD-A00077618-236-07-6) 0.15625μM</t>
  </si>
  <si>
    <t>fluocinolone-acetonide (BRD:BRD-K94353609-001-21-6) 2.5μM</t>
  </si>
  <si>
    <t>talmapimod (BRD:BRD-K17555800-003-02-3) 0.00244μM</t>
  </si>
  <si>
    <t>SDZ-WAG-994 (BRD:BRD-K39558284-001-01-2) 2.5μM</t>
  </si>
  <si>
    <t>aphidicolin (BRD:BRD-K85140930-001-12-7) 0.15625μM</t>
  </si>
  <si>
    <t>ebastine (BRD:BRD-K13314656-001-01-0) 0.15625μM</t>
  </si>
  <si>
    <t>LDN-57444 (BRD:BRD-K94485812-001-02-9) 0.00249252μM</t>
  </si>
  <si>
    <t>SR-33805 (BRD:BRD-K43002771-034-01-6) 0.00061034μM</t>
  </si>
  <si>
    <t>CEP-37440 (BRD:BRD-K72827473-001-01-0) 0.00061034μM</t>
  </si>
  <si>
    <t>kifunensine (BRD:BRD-K02898090-001-02-7) 0.00976562μM</t>
  </si>
  <si>
    <t>odanacatib (BRD:BRD-K22822991-001-02-3) 0.00244μM</t>
  </si>
  <si>
    <t>meclizine (BRD:BRD-A50311610-300-10-4) 0.625μM</t>
  </si>
  <si>
    <t>sulconazole (BRD:BRD-A70649075-008-30-8) 0.00061034μM</t>
  </si>
  <si>
    <t>fenretinide (BRD:BRD-K89085489-001-23-2) 0.625000003μM</t>
  </si>
  <si>
    <t>lomitapide (BRD:BRD-K92213669-001-01-3) 0.625μM</t>
  </si>
  <si>
    <t>SRT1720 (BRD:BRD-K95926480-003-03-6) 0.00061034μM</t>
  </si>
  <si>
    <t>oseltamivir-phosphate (BRD:BRD-K76011241-001-01-8) 0.00061034μM</t>
  </si>
  <si>
    <t>secnidazole (BRD:BRD-A70083328-001-23-5) 0.15625μM</t>
  </si>
  <si>
    <t>skepinone-l (BRD:BRD-K83607951-001-02-2) 0.00061034μM</t>
  </si>
  <si>
    <t>AZ20 (BRD:BRD-K42436189-001-01-2) 0.0390625μM</t>
  </si>
  <si>
    <t>ixabepilone (BRD:BRD-K03601870-001-01-2) 0.0024414μM</t>
  </si>
  <si>
    <t>aphidicolin (BRD:BRD-K85140930-001-12-7) 0.00244141μM</t>
  </si>
  <si>
    <t>repaglinide (BRD:BRD-K82846253-001-15-4) 0.15625μM</t>
  </si>
  <si>
    <t>levocarnitine (BRD:BRD-K59647213-001-10-5) 0.625μM</t>
  </si>
  <si>
    <t>chlorambucil (BRD:BRD-K29458283-001-29-9) 0.625μM</t>
  </si>
  <si>
    <t>indibulin (BRD:BRD-K74057757-001-01-9) 0.00976562μM</t>
  </si>
  <si>
    <t>methyldopa (BRD:BRD-K48578705-001-17-6) 0.625μM</t>
  </si>
  <si>
    <t>BAN-ORL-24 (BRD:BRD-K47049295-300-01-5) 0.00976562μM</t>
  </si>
  <si>
    <t>S26948 (BRD:BRD-K48826825-001-01-8) 0.15625μM</t>
  </si>
  <si>
    <t>PP242 (BRD:BRD-K87112191-001-04-5) 0.00976562μM</t>
  </si>
  <si>
    <t>EMD-53998 (BRD:BRD-A65248799-001-01-7) 0.00976562μM</t>
  </si>
  <si>
    <t>cetrimonium (BRD:BRD-K47079459-004-04-6) 0.625μM</t>
  </si>
  <si>
    <t>cilostamide (BRD:BRD-K28578425-001-07-0) 0.00976562μM</t>
  </si>
  <si>
    <t>CNX-2006 (BRD:BRD-K24869513-001-02-1) 0.0024414μM</t>
  </si>
  <si>
    <t>BIBR-1532 (BRD:BRD-K04623885-001-07-5) 0.15625μM</t>
  </si>
  <si>
    <t>azacitidine (BRD:BRD-K03406345-001-21-1) 0.00244μM</t>
  </si>
  <si>
    <t>eptifibatide (BRD:BRD-A90547603-001-02-5) 0.0390625μM</t>
  </si>
  <si>
    <t>fenretinide (BRD:BRD-K89085489-001-23-2) 0.009765623μM</t>
  </si>
  <si>
    <t>ebastine (BRD:BRD-K13314656-001-01-0) 0.625μM</t>
  </si>
  <si>
    <t>WZ8040 (BRD:BRD-K81728688-001-04-4) 0.0390625μM</t>
  </si>
  <si>
    <t>fendiline (BRD:BRD-A71033472-003-23-9) 2.5μM</t>
  </si>
  <si>
    <t>cyromazine (BRD:BRD-K36711084-001-02-0) 2.5μM</t>
  </si>
  <si>
    <t>bendroflumethiazide (BRD:BRD-A80017228-001-25-7) 0.0390625μM</t>
  </si>
  <si>
    <t>PPT (BRD:BRD-K00312224-001-09-5) 0.00976562μM</t>
  </si>
  <si>
    <t>AZ960 (BRD:BRD-K64888243-001-03-7) 0.0390625μM</t>
  </si>
  <si>
    <t>equol (BRD:BRD-K54847683-001-04-0) 0.15625μM</t>
  </si>
  <si>
    <t>alvespimycin (BRD:BRD-K83988098-001-02-0) 0.000152μM</t>
  </si>
  <si>
    <t>josamycin (BRD:BRD-K25837718-001-03-8) 0.625μM</t>
  </si>
  <si>
    <t>lapatinib (BRD:BRD-K19687926-001-04-1) 0.15625μM</t>
  </si>
  <si>
    <t>mefexamide (BRD:BRD-K20655524-003-12-0) 0.00061034μM</t>
  </si>
  <si>
    <t>pranidipine (BRD:BRD-A68083442-001-01-6) 0.0390625μM</t>
  </si>
  <si>
    <t>embelin (BRD:BRD-K86727142-001-12-4) 0.00976562μM</t>
  </si>
  <si>
    <t>batimastat (BRD:BRD-K82818427-001-04-8) 2.5μM</t>
  </si>
  <si>
    <t>thiamine (BRD:BRD-K95785345-300-14-8) 0.15625μM</t>
  </si>
  <si>
    <t>abiraterone-acetate (BRD:BRD-K24048528-001-02-5) 0.00976562μM</t>
  </si>
  <si>
    <t>dehydrocholate-acid (BRD:BRD-A11551002-001-04-6) 0.0024414μM</t>
  </si>
  <si>
    <t>caffeic-acid (BRD:BRD-K09900591-001-26-7) 0.625μM</t>
  </si>
  <si>
    <t>torcetrapib (BRD:BRD-K55675242-001-03-0) 0.15625μM</t>
  </si>
  <si>
    <t>SU014813 (BRD:BRD-K75911534-001-01-6) 0.0024414μM</t>
  </si>
  <si>
    <t>vorinostat (BRD:BRD-K81418486-001-44-2) 0.625μM</t>
  </si>
  <si>
    <t>racecadotril (BRD:BRD-A08187463-001-12-9) 0.00976562μM</t>
  </si>
  <si>
    <t>difluprednate (BRD:BRD-K33720171-001-01-0) 0.15625μM</t>
  </si>
  <si>
    <t>colfosceril-palmitate (BRD:BRD-A95886749-001-03-5) 0.15625μM</t>
  </si>
  <si>
    <t>PI3K-IN-2 (BRD:BRD-K62374002-001-01-5) 0.009765624μM</t>
  </si>
  <si>
    <t>bruceantin (BRD:BRD-A36057565-001-01-0) 0.00976562μM</t>
  </si>
  <si>
    <t>JIB04 (BRD:BRD-K76180386-001-01-6) 0.0024414μM</t>
  </si>
  <si>
    <t>doxifluridine (BRD:BRD-K58262659-001-09-7) 0.0390625μM</t>
  </si>
  <si>
    <t>fludarabine-phosphate (BRD:BRD-K71106091-001-06-1) 0.00061034μM</t>
  </si>
  <si>
    <t>P5091 (BRD:BRD-K13606314-001-01-3) 0.15625μM</t>
  </si>
  <si>
    <t>SC-144 (BRD:BRD-K55305701-001-01-2) 0.00976562μM</t>
  </si>
  <si>
    <t>palmitoylethanolamide (BRD:BRD-K68095457-001-10-1) 0.0390625μM</t>
  </si>
  <si>
    <t>hexaminolevulinate (BRD:BRD-K73753850-003-01-6) 0.156250002μM</t>
  </si>
  <si>
    <t>iodipamide (BRD:BRD-K67261995-001-11-7) 0.00061034μM</t>
  </si>
  <si>
    <t>BAY-11-7082 (BRD:BRD-K15025317-001-15-1) 0.00061034μM</t>
  </si>
  <si>
    <t>kifunensine (BRD:BRD-K02898090-001-02-7) 2.5μM</t>
  </si>
  <si>
    <t>penfluridol (BRD:BRD-K15409150-001-05-8) 0.00061034μM</t>
  </si>
  <si>
    <t>FK-3311 (BRD:BRD-K38350380-001-01-8) 2.5μM</t>
  </si>
  <si>
    <t>sulfanilamide (BRD:BRD-K02594908-001-16-4) 0.0024414μM</t>
  </si>
  <si>
    <t>GW-3965 (BRD:BRD-K33818169-003-04-6) 0.0024414μM</t>
  </si>
  <si>
    <t>sodium-glucoheptonate (BRD:BRD-K35952844-236-01-6) 0.15625μM</t>
  </si>
  <si>
    <t>quinidine (BRD:BRD-K59632282-052-03-1) 0.15625μM</t>
  </si>
  <si>
    <t>thiostrepton (BRD:BRD-K58049875-001-04-7) 0.00061034μM</t>
  </si>
  <si>
    <t>colforsin-daproate (BRD:BRD-K19388745-003-01-7) 10μM</t>
  </si>
  <si>
    <t>regorafenib (BRD:BRD-K16730910-001-10-7) 0.00061μM</t>
  </si>
  <si>
    <t>AZD2461 (BRD:BRD-K85014146-001-02-5) 0.625μM</t>
  </si>
  <si>
    <t>tazemetostat (BRD:BRD-K11215326-001-03-7) 0.0361069μM</t>
  </si>
  <si>
    <t>XL-647 (BRD:BRD-K03765900-001-01-9) 0.00977μM</t>
  </si>
  <si>
    <t>disulfiram (BRD:BRD-K32744045-001-31-2) 0.039062498μM</t>
  </si>
  <si>
    <t>anguidine (BRD:BRD-K45724504-001-01-6) 0.000333156μM</t>
  </si>
  <si>
    <t>gastrodin (BRD:BRD-K81613478-001-01-8) 0.625μM</t>
  </si>
  <si>
    <t>MK-8745 (BRD:BRD-K25279140-001-01-5) 0.0024414μM</t>
  </si>
  <si>
    <t>ribavirin (BRD:BRD-K60369935-001-18-3) 0.625μM</t>
  </si>
  <si>
    <t>terconazole (BRD:BRD-K86204871-001-16-2) 0.00976562μM</t>
  </si>
  <si>
    <t>BAM7 (BRD:BRD-K07442505-001-03-6) 0.00976562μM</t>
  </si>
  <si>
    <t>alexidine (BRD:BRD-A27883417-300-01-6) 0.00976562μM</t>
  </si>
  <si>
    <t>tetrahydrouridine (BRD:BRD-A86248581-001-01-4) 10μM</t>
  </si>
  <si>
    <t>linifanib (BRD:BRD-K99749624-001-07-0) 0.00977μM</t>
  </si>
  <si>
    <t>felbamate (BRD:BRD-K99107520-001-24-1) 0.002441405μM</t>
  </si>
  <si>
    <t>LE-135 (BRD:BRD-K06593056-001-04-8) 0.0390625μM</t>
  </si>
  <si>
    <t>oxiperomide (BRD:BRD-K78096648-001-05-7) 0.000610352μM</t>
  </si>
  <si>
    <t>4-iodo-6-phenylpyrimidine (BRD:BRD-K25690923-001-02-4) 0.00976562μM</t>
  </si>
  <si>
    <t>VU0361737 (BRD:BRD-K45462423-001-03-7) 0.15625μM</t>
  </si>
  <si>
    <t>disulfiram (BRD:BRD-K32744045-001-31-2) 0.002441406μM</t>
  </si>
  <si>
    <t>erlotinib (BRD:BRD-K70401845-001-15-7) 0.625μM</t>
  </si>
  <si>
    <t>3'-fluorobenzylspiperone (BRD:BRD-K45662124-050-01-5) 0.00061034μM</t>
  </si>
  <si>
    <t>TAME (BRD:BRD-K72231366-001-02-3) 10μM</t>
  </si>
  <si>
    <t>parbendazole (BRD:BRD-K02407574-001-09-7) 0.0024414μM</t>
  </si>
  <si>
    <t>CCT129202 (BRD:BRD-K57136142-001-02-4) 0.15625μM</t>
  </si>
  <si>
    <t>NSC-663284 (BRD:BRD-K03109492-001-02-2) 0.00061034μM</t>
  </si>
  <si>
    <t>GS-39783 (BRD:BRD-K75478907-001-02-3) 0.00976562μM</t>
  </si>
  <si>
    <t>TAS-103 (BRD:BRD-K09426783-300-01-0) 0.0024414μM</t>
  </si>
  <si>
    <t>napabucasin (BRD:BRD-K22064724-001-01-8) 0.0391μM</t>
  </si>
  <si>
    <t>lurasidone (BRD:BRD-K51143828-003-03-1) 0.0024414μM</t>
  </si>
  <si>
    <t>dabrafenib (BRD:BRD-K09951645-001-11-8) 0.625μM</t>
  </si>
  <si>
    <t>dacarbazine (BRD:BRD-K35520305-001-16-9) 0.00061μM</t>
  </si>
  <si>
    <t>uridine (BRD:BRD-K13050303-001-17-3) 0.15625μM</t>
  </si>
  <si>
    <t>maxacalcitol (BRD:BRD-K81332461-001-01-4) 10μM</t>
  </si>
  <si>
    <t>AS-703026 (BRD:BRD-K89014967-001-04-3) 0.625μM</t>
  </si>
  <si>
    <t>BAY-11-7082 (BRD:BRD-K15025317-001-15-1) 0.0390625μM</t>
  </si>
  <si>
    <t>astemizole (BRD:BRD-K37249724-001-25-7) 0.00061034μM</t>
  </si>
  <si>
    <t>tioxolone (BRD:BRD-K41876534-001-13-7) 0.15625μM</t>
  </si>
  <si>
    <t>acetazolamide (BRD:BRD-K43457670-001-27-8) 0.15625μM</t>
  </si>
  <si>
    <t>SB-228357 (BRD:BRD-K15424032-001-03-6) 0.0390625μM</t>
  </si>
  <si>
    <t>dicycloverine (BRD:BRD-K68507560-003-24-6) 0.15625μM</t>
  </si>
  <si>
    <t>naltrexone (BRD:BRD-K88172511-003-20-3) 9.67465μM</t>
  </si>
  <si>
    <t>TAME (BRD:BRD-K72231366-001-02-3) 0.0024414μM</t>
  </si>
  <si>
    <t>avanafil (BRD:BRD-K65781196-001-03-0) 0.0024414μM</t>
  </si>
  <si>
    <t>phenylmercuric-acetate (BRD:BRD-K74193284-001-04-8) 0.15625μM</t>
  </si>
  <si>
    <t>broxaldine (BRD:BRD-K36222532-001-01-8) 0.00061034μM</t>
  </si>
  <si>
    <t>xylazine (BRD:BRD-K21565985-001-22-5) 0.0024414μM</t>
  </si>
  <si>
    <t>NSC-697923 (BRD:BRD-K20605374-001-05-4) 0.15625μM</t>
  </si>
  <si>
    <t>AZD9668 (BRD:BRD-K31476763-001-01-5) 0.00976562μM</t>
  </si>
  <si>
    <t>PP-1 (BRD:BRD-K47598052-001-15-8) 0.00976562μM</t>
  </si>
  <si>
    <t>LY303511 (BRD:BRD-K22385716-001-02-5) 0.15625μM</t>
  </si>
  <si>
    <t>mifepristone (BRD:BRD-K37270826-001-27-6) 0.0415532μM</t>
  </si>
  <si>
    <t>nonoxynol-9 (BRD:BRD-K88625236-001-04-2) 0.0390625μM</t>
  </si>
  <si>
    <t>hydroxytacrine-maleate-(r,s) (BRD:BRD-A98299281-050-09-6) 0.625μM</t>
  </si>
  <si>
    <t>AR-12 (BRD:BRD-K90497590-001-04-2) 0.00061034μM</t>
  </si>
  <si>
    <t>PSB-1115 (BRD:BRD-K49027941-001-01-1) 0.0024414μM</t>
  </si>
  <si>
    <t>busulfan (BRD:BRD-K23204545-001-16-4) 0.00976562μM</t>
  </si>
  <si>
    <t>ACDPP (BRD:BRD-K68633617-003-02-9) 0.00061034μM</t>
  </si>
  <si>
    <t>dacarbazine (BRD:BRD-K35520305-001-16-9) 0.15625μM</t>
  </si>
  <si>
    <t>latanoprost (BRD:BRD-K10961822-001-05-1) 0.00061034μM</t>
  </si>
  <si>
    <t>2'-MeCCPA (BRD:BRD-K63932022-001-01-5) 10μM</t>
  </si>
  <si>
    <t>rheochrysidin (BRD:BRD-K67772619-001-05-1) 0.0024414μM</t>
  </si>
  <si>
    <t>azithromycin (BRD:BRD-K74501079-001-18-1) 0.0024414μM</t>
  </si>
  <si>
    <t>CPP (BRD:BRD-K66094457-001-01-5) 0.0390625μM</t>
  </si>
  <si>
    <t>methylphenidate (BRD:BRD-A19585813-003-03-3) 0.0024414μM</t>
  </si>
  <si>
    <t>GSK429286A (BRD:BRD-A10523515-001-07-9) 0.0024414μM</t>
  </si>
  <si>
    <t>suxibuzone (BRD:BRD-K78815826-001-14-6) 2.5μM</t>
  </si>
  <si>
    <t>clofarabine (BRD:BRD-K34022604-001-06-6) 0.0024414μM</t>
  </si>
  <si>
    <t>fluocinolone-acetonide (BRD:BRD-K94353609-001-21-6) 0.0390625μM</t>
  </si>
  <si>
    <t>PHA-680632 (BRD:BRD-K09443272-001-03-3) 0.00061034μM</t>
  </si>
  <si>
    <t>chlorindanol (BRD:BRD-K01653460-001-01-1) 0.00976562μM</t>
  </si>
  <si>
    <t>JIB04 (BRD:BRD-K76180386-001-01-6) 0.0390625μM</t>
  </si>
  <si>
    <t>halobetasol-propionate (BRD:BRD-K65877271-001-01-8) 0.0024414μM</t>
  </si>
  <si>
    <t>CHIR-98014 (BRD:BRD-K42973005-001-04-0) 0.00061034μM</t>
  </si>
  <si>
    <t>orotic-acid (BRD:BRD-K32572029-001-04-4) 0.15625μM</t>
  </si>
  <si>
    <t>SB-228357 (BRD:BRD-K15424032-001-03-6) 0.15625μM</t>
  </si>
  <si>
    <t>riboflavin (BRD:BRD-K70246307-001-04-1) 0.625μM</t>
  </si>
  <si>
    <t>ICG-001 (BRD:BRD-K94455792-001-01-8) 0.00061034μM</t>
  </si>
  <si>
    <t>PD-153035 (BRD:BRD-K26603252-003-04-9) 0.625μM</t>
  </si>
  <si>
    <t>quinethazone (BRD:BRD-A59303141-001-10-4) 0.00061034μM</t>
  </si>
  <si>
    <t>IKK-16 (BRD:BRD-K14618467-001-04-6) 2.5μM</t>
  </si>
  <si>
    <t>fludarabine-phosphate (BRD:BRD-K71106091-001-06-1) 0.0390625μM</t>
  </si>
  <si>
    <t>NAN-190 (BRD:BRD-K69195780-004-08-4) 0.00976562μM</t>
  </si>
  <si>
    <t>AZD8330 (BRD:BRD-K37687095-001-06-9) 0.0390625μM</t>
  </si>
  <si>
    <t>AZD7762 (BRD:BRD-K86525559-001-07-8) 0.00061565μM</t>
  </si>
  <si>
    <t>aztreonam (BRD:BRD-K62607865-001-09-7) 0.163984μM</t>
  </si>
  <si>
    <t>clopamide (BRD:BRD-A85651701-001-19-7) 0.625μM</t>
  </si>
  <si>
    <t>fendiline (BRD:BRD-A71033472-003-23-9) 0.0390625μM</t>
  </si>
  <si>
    <t>AZD8330 (BRD:BRD-K37687095-001-06-9) 0.00976562μM</t>
  </si>
  <si>
    <t>oxibendazole (BRD:BRD-K52075715-001-06-7) 0.0024414μM</t>
  </si>
  <si>
    <t>ramatroban (BRD:BRD-K08586861-001-01-1) 0.0390625μM</t>
  </si>
  <si>
    <t>levobunolol (BRD:BRD-K31812033-003-11-0) 2.5μM</t>
  </si>
  <si>
    <t>CEP-37440 (BRD:BRD-K72827473-001-01-0) 0.0390625μM</t>
  </si>
  <si>
    <t>chidamide (BRD:BRD-K28537285-001-01-8) 0.625000001μM</t>
  </si>
  <si>
    <t>canrenone (BRD:BRD-A20644369-001-08-6) 10μM</t>
  </si>
  <si>
    <t>SDZ-WAG-994 (BRD:BRD-K39558284-001-01-2) 0.0390625μM</t>
  </si>
  <si>
    <t>ramifenazone (BRD:BRD-K85333151-003-13-4) 0.15625μM</t>
  </si>
  <si>
    <t>cyclosporin-a (BRD:BRD-A69815203-001-07-6) 2.5μM</t>
  </si>
  <si>
    <t>caffeic-acid (BRD:BRD-K09900591-001-26-7) 10μM</t>
  </si>
  <si>
    <t>palmitoylethanolamide (BRD:BRD-K68095457-001-10-1) 0.625μM</t>
  </si>
  <si>
    <t>nithiamide (BRD:BRD-K39467894-001-06-7) 0.00976562μM</t>
  </si>
  <si>
    <t>taselisib (BRD:BRD-K44844162-001-01-6) 2.5μM</t>
  </si>
  <si>
    <t>galeterone (BRD:BRD-A07986123-001-02-8) 0.00976562μM</t>
  </si>
  <si>
    <t>dihydroartemisinin (BRD:BRD-K62213621-001-01-6) 0.0390625μM</t>
  </si>
  <si>
    <t>chlorpyrifos (BRD:BRD-K08303368-001-10-0) 2.5μM</t>
  </si>
  <si>
    <t>bisacodyl (BRD:BRD-K39987650-001-24-1) 0.625μM</t>
  </si>
  <si>
    <t>telatinib (BRD:BRD-K84564571-001-02-4) 0.15625μM</t>
  </si>
  <si>
    <t>radezolid (BRD:BRD-K84683831-001-01-0) 0.0024414μM</t>
  </si>
  <si>
    <t>LGX818 (BRD:BRD-A56085258-001-01-8) 0.00976562μM</t>
  </si>
  <si>
    <t>GSK-J4 (BRD:BRD-K98203492-003-04-1) 0.0024414μM</t>
  </si>
  <si>
    <t>salinomycin (BRD:BRD-A28301258-001-03-0) 2.5μM</t>
  </si>
  <si>
    <t>PD-153035 (BRD:BRD-K26603252-003-04-9) 0.00061034μM</t>
  </si>
  <si>
    <t>AZD8931 (BRD:BRD-K98572433-001-02-9) 0.0391μM</t>
  </si>
  <si>
    <t>fulvestrant (BRD:BRD-A85667082-001-12-7) 0.15625μM</t>
  </si>
  <si>
    <t>linalool (BRD:BRD-A43082461-001-06-3) 10μM</t>
  </si>
  <si>
    <t>PF-03814735 (BRD:BRD-K68747584-001-02-0) 0.0024414μM</t>
  </si>
  <si>
    <t>sparfloxacin (BRD:BRD-K07612980-001-05-3) 0.646606μM</t>
  </si>
  <si>
    <t>methoxyflurane (BRD:BRD-K06152156-001-01-8) 0.625μM</t>
  </si>
  <si>
    <t>emetine (BRD:BRD-A25687296-300-04-3) 0.0390625μM</t>
  </si>
  <si>
    <t>benzydamine (BRD:BRD-K28542495-003-13-5) 2.5μM</t>
  </si>
  <si>
    <t>tamibarotene (BRD:BRD-K36627727-001-05-4) 2.5μM</t>
  </si>
  <si>
    <t>NVP-AEW541 (BRD:BRD-K24696047-001-02-3) 0.00061034μM</t>
  </si>
  <si>
    <t>MEK162 (BRD:BRD-K82244583-001-01-3) 0.625μM</t>
  </si>
  <si>
    <t>sirolimus (BRD:BRD-K84937637-001-09-9) 0.00244141μM</t>
  </si>
  <si>
    <t>CGM097 (BRD:BRD-K79584249-001-01-3) 10μM</t>
  </si>
  <si>
    <t>oprozomib (BRD:BRD-A36331462-001-02-1) 0.0024414μM</t>
  </si>
  <si>
    <t>papaverine (BRD:BRD-K15567136-003-27-2) 0.0390625μM</t>
  </si>
  <si>
    <t>5-hydroxymethyl-tolterodine (BRD:BRD-K24603946-001-02-1) 0.0390625μM</t>
  </si>
  <si>
    <t>formestane (BRD:BRD-A26503646-001-16-6) 0.625μM</t>
  </si>
  <si>
    <t>nemonapride (BRD:BRD-M80207679-001-01-5) 10μM</t>
  </si>
  <si>
    <t>bentazepam (BRD:BRD-K89490285-001-08-1) 0.002441409μM</t>
  </si>
  <si>
    <t>RI-1 (BRD:BRD-K79555887-001-01-0) 0.0390625μM</t>
  </si>
  <si>
    <t>dicycloverine (BRD:BRD-K68507560-003-24-6) 0.625μM</t>
  </si>
  <si>
    <t>CL-218872 (BRD:BRD-K00662280-001-09-4) 10μM</t>
  </si>
  <si>
    <t>niclosamide (BRD:BRD-K35960502-001-20-0) 10μM</t>
  </si>
  <si>
    <t>WYE-125132 (BRD:BRD-A45498368-001-07-1) 0.00061034μM</t>
  </si>
  <si>
    <t>lorazepam (BRD:BRD-A11990600-001-03-4) 10μM</t>
  </si>
  <si>
    <t>7-hydroxystaurosporine (BRD:BRD-K45293975-001-02-0) 0.15625μM</t>
  </si>
  <si>
    <t>chlorambucil (BRD:BRD-K29458283-001-29-9) 0.00976562μM</t>
  </si>
  <si>
    <t>roquinimex (BRD:BRD-K03384561-001-02-7) 0.0390625μM</t>
  </si>
  <si>
    <t>icotinib (BRD:BRD-K31698212-001-02-9) 10μM</t>
  </si>
  <si>
    <t>TAK-285 (BRD:BRD-K80343549-001-02-6) 10μM</t>
  </si>
  <si>
    <t>sufentanil (BRD:BRD-K21547160-001-01-4) 0.0024414μM</t>
  </si>
  <si>
    <t>ingenol-mebutate (BRD:BRD-K93779381-001-01-9) 0.625μM</t>
  </si>
  <si>
    <t>LGX818 (BRD:BRD-A56085258-001-01-8) 0.625μM</t>
  </si>
  <si>
    <t>givinostat (BRD:BRD-K13810148-311-03-2) 0.00976562μM</t>
  </si>
  <si>
    <t>AZD8330 (BRD:BRD-K37687095-001-06-9) 10μM</t>
  </si>
  <si>
    <t>WP1130 (BRD:BRD-K43644456-001-04-0) 0.0371614μM</t>
  </si>
  <si>
    <t>inosine (BRD:BRD-K79612754-001-19-1) 2.62081μM</t>
  </si>
  <si>
    <t>maxacalcitol (BRD:BRD-K81332461-001-01-4) 0.625μM</t>
  </si>
  <si>
    <t>VX-765 (BRD:BRD-K26712974-001-01-5) 0.0024414μM</t>
  </si>
  <si>
    <t>cefdinir (BRD:BRD-K15766189-001-09-8) 10μM</t>
  </si>
  <si>
    <t>NSC-663284 (BRD:BRD-K03109492-001-02-2) 10μM</t>
  </si>
  <si>
    <t>parthenolide-(-) (BRD:BRD-K34851558-001-02-3) 2.5μM</t>
  </si>
  <si>
    <t>AZ20 (BRD:BRD-K42436189-001-01-2) 0.625μM</t>
  </si>
  <si>
    <t>uracil (BRD:BRD-K80129304-001-08-1) 0.0390625μM</t>
  </si>
  <si>
    <t>selumetinib (BRD:BRD-K57080016-001-15-9) 0.15625μM</t>
  </si>
  <si>
    <t>4-iodo-6-phenylpyrimidine (BRD:BRD-K25690923-001-02-4) 10μM</t>
  </si>
  <si>
    <t>PP242 (BRD:BRD-K87112191-001-04-5) 0.15625μM</t>
  </si>
  <si>
    <t>CNX-774 (BRD:BRD-K48443249-001-01-0) 0.15625μM</t>
  </si>
  <si>
    <t>GW-405833 (BRD:BRD-K10705233-001-02-2) 2.5μM</t>
  </si>
  <si>
    <t>ercalcitriol (BRD:BRD-K84163249-001-01-9) 2.5μM</t>
  </si>
  <si>
    <t>WAY-170523 (BRD:BRD-K36198571-001-02-0) 2.5μM</t>
  </si>
  <si>
    <t>amisulpride (BRD:BRD-A60197193-001-14-6) 0.00061034μM</t>
  </si>
  <si>
    <t>trequinsin (BRD:BRD-K84663978-003-02-9) 0.00976562μM</t>
  </si>
  <si>
    <t>halofuginone (BRD:BRD-K54247840-004-01-3) 0.15625μM</t>
  </si>
  <si>
    <t>trequinsin (BRD:BRD-K84663978-003-02-9) 0.0024414μM</t>
  </si>
  <si>
    <t>fendiline (BRD:BRD-A71033472-003-23-9) 0.00976562μM</t>
  </si>
  <si>
    <t>cidofovir (BRD:BRD-K96153583-001-05-1) 10.0717μM</t>
  </si>
  <si>
    <t>uracil (BRD:BRD-K80129304-001-08-1) 0.0024414μM</t>
  </si>
  <si>
    <t>CEP-32496 (BRD:BRD-K20722021-001-02-1) 2.5μM</t>
  </si>
  <si>
    <t>astemizole (BRD:BRD-K37249724-001-25-7) 2.5μM</t>
  </si>
  <si>
    <t>ribitol (BRD:BRD-K49313711-001-05-4) 10μM</t>
  </si>
  <si>
    <t>dacinostat (BRD:BRD-K56957086-001-06-3) 2.5μM</t>
  </si>
  <si>
    <t>mefexamide (BRD:BRD-K20655524-003-12-0) 0.15625μM</t>
  </si>
  <si>
    <t>gossypol (BRD:BRD-K19295594-015-14-3) 9.1496μM</t>
  </si>
  <si>
    <t>disease</t>
  </si>
  <si>
    <t>CALU1</t>
  </si>
  <si>
    <t>LUNG</t>
  </si>
  <si>
    <t xml:space="preserve"> Squamous Cell Carcinoma</t>
  </si>
  <si>
    <t>NCIH1435</t>
  </si>
  <si>
    <t>NCIH358</t>
  </si>
  <si>
    <t>HCC15</t>
  </si>
  <si>
    <t>LXF289</t>
  </si>
  <si>
    <t>LK2</t>
  </si>
  <si>
    <t>LUDLU1</t>
  </si>
  <si>
    <t>NCIH23</t>
  </si>
  <si>
    <t>A549</t>
  </si>
  <si>
    <t>NCIH1568</t>
  </si>
  <si>
    <t>HCC44</t>
  </si>
  <si>
    <t>SKLU1</t>
  </si>
  <si>
    <t>NCIH3255</t>
  </si>
  <si>
    <t>PC14</t>
  </si>
  <si>
    <t>NCIH1355</t>
  </si>
  <si>
    <t>NCIH1666</t>
  </si>
  <si>
    <t>NCIH522</t>
  </si>
  <si>
    <t>NCIH441</t>
  </si>
  <si>
    <t>HCC95</t>
  </si>
  <si>
    <t>NCIH2030</t>
  </si>
  <si>
    <t>NCIH520</t>
  </si>
  <si>
    <t>NCIH1793</t>
  </si>
  <si>
    <t>NCIH2122</t>
  </si>
  <si>
    <t>NCIH650</t>
  </si>
  <si>
    <t>DV90</t>
  </si>
  <si>
    <t>NCIH2126</t>
  </si>
  <si>
    <t>NCIH1944</t>
  </si>
  <si>
    <t>NCIH1975</t>
  </si>
  <si>
    <t>RERFLCSQ1</t>
  </si>
  <si>
    <t>NCIH2228</t>
  </si>
  <si>
    <t>ABC1</t>
  </si>
  <si>
    <t>RERFLCMS</t>
  </si>
  <si>
    <t>NCIH2170</t>
  </si>
  <si>
    <t>NCIH2009</t>
  </si>
  <si>
    <t>CORL105</t>
  </si>
  <si>
    <t>NCIH2291</t>
  </si>
  <si>
    <t>NCIH1703</t>
  </si>
  <si>
    <t>SW1573</t>
  </si>
  <si>
    <t>NCIH1792</t>
  </si>
  <si>
    <t>NCIH838</t>
  </si>
  <si>
    <t>NCIH1437</t>
  </si>
  <si>
    <t>NCIH1573</t>
  </si>
  <si>
    <t>HCC1833</t>
  </si>
  <si>
    <t>Tissue</t>
  </si>
  <si>
    <t>Histological subtype</t>
  </si>
  <si>
    <t>Adenocarcinoma</t>
  </si>
  <si>
    <t>Lung</t>
  </si>
  <si>
    <t>NSCLC</t>
  </si>
  <si>
    <t>Sheets</t>
  </si>
  <si>
    <t>Description</t>
  </si>
  <si>
    <t>NSCLC cell line proteotype</t>
  </si>
  <si>
    <t>All sensitivities</t>
  </si>
  <si>
    <t>NSCLC cell line with proteome data</t>
  </si>
  <si>
    <t>All sensitivities in combined RNAi, combined CRISPR and drug screen of DEPMAP data with a two way analysis (pval&lt;0.05)</t>
  </si>
  <si>
    <t>SQ1</t>
  </si>
  <si>
    <t>NCIH226</t>
  </si>
  <si>
    <t>EBC1</t>
  </si>
  <si>
    <t>No Siganture</t>
  </si>
  <si>
    <t>Info on 46 NSCLC cell lines with proteome data and  proteotype assignment</t>
  </si>
  <si>
    <t>hsa03040</t>
  </si>
  <si>
    <t>Spliceosome</t>
  </si>
  <si>
    <t>PRPF6;NCBP1;CDC5L;LSM8;LSM4;SNRPA1;SRSF6</t>
  </si>
  <si>
    <t>hsa03008</t>
  </si>
  <si>
    <t>Ribosome biogenesis in eukaryotes</t>
  </si>
  <si>
    <t>SNU13;GNL2;GTPBP4;GAR1</t>
  </si>
  <si>
    <t>geneSet</t>
  </si>
  <si>
    <t>description</t>
  </si>
  <si>
    <t>size</t>
  </si>
  <si>
    <t>overlap</t>
  </si>
  <si>
    <t>expect</t>
  </si>
  <si>
    <t>enrichmentRatio</t>
  </si>
  <si>
    <t>pValue</t>
  </si>
  <si>
    <t>FDR</t>
  </si>
  <si>
    <t>userId</t>
  </si>
  <si>
    <t>hsa00020</t>
  </si>
  <si>
    <t>Citrate cycle (TCA cycle)</t>
  </si>
  <si>
    <t>OGDH;SDHA;DLST</t>
  </si>
  <si>
    <t>Significant  enriched KEGG pathways of matched sensitivities for each proteotype</t>
  </si>
  <si>
    <t>Pathways enriched</t>
  </si>
  <si>
    <t>Matched sensitivities</t>
  </si>
  <si>
    <t>Sensitivities in combined RNAi, combined CRISPR and drug screen of DEPMAP data with a two way analysis (pval&lt;0.05) that matched our proteome significantly altered in that proteotype.</t>
  </si>
  <si>
    <t>Symb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0000FF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3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0" xfId="0" applyFont="1"/>
    <xf numFmtId="0" fontId="3" fillId="0" borderId="0" xfId="0" applyFont="1"/>
    <xf numFmtId="11" fontId="0" fillId="0" borderId="1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/>
    <xf numFmtId="0" fontId="3" fillId="0" borderId="1" xfId="0" applyFont="1" applyBorder="1"/>
    <xf numFmtId="0" fontId="0" fillId="0" borderId="1" xfId="0" applyFill="1" applyBorder="1"/>
    <xf numFmtId="0" fontId="4" fillId="2" borderId="1" xfId="0" applyFont="1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</cellXfs>
  <cellStyles count="1">
    <cellStyle name="Normal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FF00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CA234C-2F50-4577-ADA6-C132F86FCF6A}">
  <dimension ref="A1:B5"/>
  <sheetViews>
    <sheetView workbookViewId="0">
      <selection activeCell="B10" sqref="B10"/>
    </sheetView>
  </sheetViews>
  <sheetFormatPr defaultRowHeight="14.25" x14ac:dyDescent="0.45"/>
  <cols>
    <col min="1" max="1" width="23.06640625" bestFit="1" customWidth="1"/>
    <col min="2" max="2" width="158.86328125" bestFit="1" customWidth="1"/>
  </cols>
  <sheetData>
    <row r="1" spans="1:2" x14ac:dyDescent="0.45">
      <c r="A1" s="8" t="s">
        <v>5079</v>
      </c>
      <c r="B1" s="8" t="s">
        <v>5080</v>
      </c>
    </row>
    <row r="2" spans="1:2" x14ac:dyDescent="0.45">
      <c r="A2" s="7" t="s">
        <v>5081</v>
      </c>
      <c r="B2" s="7" t="s">
        <v>5089</v>
      </c>
    </row>
    <row r="3" spans="1:2" x14ac:dyDescent="0.45">
      <c r="A3" s="7" t="s">
        <v>5082</v>
      </c>
      <c r="B3" s="7" t="s">
        <v>5084</v>
      </c>
    </row>
    <row r="4" spans="1:2" x14ac:dyDescent="0.45">
      <c r="A4" s="7" t="s">
        <v>5110</v>
      </c>
      <c r="B4" s="7" t="s">
        <v>5111</v>
      </c>
    </row>
    <row r="5" spans="1:2" x14ac:dyDescent="0.45">
      <c r="A5" s="9" t="s">
        <v>5109</v>
      </c>
      <c r="B5" s="9" t="s">
        <v>5108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59FE5F-5DDD-48ED-915F-EFA1DFECECF5}">
  <dimension ref="A1:E48"/>
  <sheetViews>
    <sheetView workbookViewId="0">
      <selection activeCell="A2" sqref="A2:A47"/>
    </sheetView>
  </sheetViews>
  <sheetFormatPr defaultRowHeight="14.25" x14ac:dyDescent="0.45"/>
  <cols>
    <col min="1" max="1" width="31.73046875" style="6" bestFit="1" customWidth="1"/>
    <col min="2" max="3" width="9.06640625" style="6"/>
    <col min="4" max="4" width="25.1328125" style="6" bestFit="1" customWidth="1"/>
    <col min="5" max="5" width="14.33203125" style="6" bestFit="1" customWidth="1"/>
  </cols>
  <sheetData>
    <row r="1" spans="1:5" x14ac:dyDescent="0.45">
      <c r="A1" s="1" t="s">
        <v>5083</v>
      </c>
      <c r="B1" s="1" t="s">
        <v>5074</v>
      </c>
      <c r="C1" s="1" t="s">
        <v>5028</v>
      </c>
      <c r="D1" s="1" t="s">
        <v>5075</v>
      </c>
      <c r="E1" s="1" t="s">
        <v>0</v>
      </c>
    </row>
    <row r="2" spans="1:5" x14ac:dyDescent="0.45">
      <c r="A2" s="2" t="s">
        <v>5070</v>
      </c>
      <c r="B2" s="2" t="s">
        <v>5077</v>
      </c>
      <c r="C2" s="2" t="s">
        <v>5078</v>
      </c>
      <c r="D2" s="2" t="s">
        <v>5076</v>
      </c>
      <c r="E2" s="2" t="s">
        <v>6</v>
      </c>
    </row>
    <row r="3" spans="1:5" x14ac:dyDescent="0.45">
      <c r="A3" s="2" t="s">
        <v>5042</v>
      </c>
      <c r="B3" s="2" t="s">
        <v>5077</v>
      </c>
      <c r="C3" s="2" t="s">
        <v>5078</v>
      </c>
      <c r="D3" s="2" t="s">
        <v>5076</v>
      </c>
      <c r="E3" s="2" t="s">
        <v>6</v>
      </c>
    </row>
    <row r="4" spans="1:5" x14ac:dyDescent="0.45">
      <c r="A4" s="2" t="s">
        <v>5044</v>
      </c>
      <c r="B4" s="2" t="s">
        <v>5077</v>
      </c>
      <c r="C4" s="2" t="s">
        <v>5078</v>
      </c>
      <c r="D4" s="2" t="s">
        <v>5076</v>
      </c>
      <c r="E4" s="2" t="s">
        <v>6</v>
      </c>
    </row>
    <row r="5" spans="1:5" x14ac:dyDescent="0.45">
      <c r="A5" s="2" t="s">
        <v>5072</v>
      </c>
      <c r="B5" s="2" t="s">
        <v>5077</v>
      </c>
      <c r="C5" s="2" t="s">
        <v>5078</v>
      </c>
      <c r="D5" s="2" t="s">
        <v>5076</v>
      </c>
      <c r="E5" s="2" t="s">
        <v>6</v>
      </c>
    </row>
    <row r="6" spans="1:5" x14ac:dyDescent="0.45">
      <c r="A6" s="2" t="s">
        <v>5055</v>
      </c>
      <c r="B6" s="2" t="s">
        <v>5077</v>
      </c>
      <c r="C6" s="2" t="s">
        <v>5078</v>
      </c>
      <c r="D6" s="2" t="s">
        <v>5076</v>
      </c>
      <c r="E6" s="2" t="s">
        <v>6</v>
      </c>
    </row>
    <row r="7" spans="1:5" x14ac:dyDescent="0.45">
      <c r="A7" s="2" t="s">
        <v>5056</v>
      </c>
      <c r="B7" s="2" t="s">
        <v>5077</v>
      </c>
      <c r="C7" s="2" t="s">
        <v>5078</v>
      </c>
      <c r="D7" s="2" t="s">
        <v>5076</v>
      </c>
      <c r="E7" s="2" t="s">
        <v>6</v>
      </c>
    </row>
    <row r="8" spans="1:5" x14ac:dyDescent="0.45">
      <c r="A8" s="2" t="s">
        <v>5050</v>
      </c>
      <c r="B8" s="2" t="s">
        <v>5077</v>
      </c>
      <c r="C8" s="2" t="s">
        <v>5078</v>
      </c>
      <c r="D8" s="2" t="s">
        <v>5076</v>
      </c>
      <c r="E8" s="2" t="s">
        <v>6</v>
      </c>
    </row>
    <row r="9" spans="1:5" x14ac:dyDescent="0.45">
      <c r="A9" s="2" t="s">
        <v>5054</v>
      </c>
      <c r="B9" s="2" t="s">
        <v>5077</v>
      </c>
      <c r="C9" s="2" t="s">
        <v>5078</v>
      </c>
      <c r="D9" s="2" t="s">
        <v>5076</v>
      </c>
      <c r="E9" s="2" t="s">
        <v>6</v>
      </c>
    </row>
    <row r="10" spans="1:5" x14ac:dyDescent="0.45">
      <c r="A10" s="2" t="s">
        <v>5052</v>
      </c>
      <c r="B10" s="2" t="s">
        <v>5077</v>
      </c>
      <c r="C10" s="2" t="s">
        <v>5078</v>
      </c>
      <c r="D10" s="2" t="s">
        <v>5076</v>
      </c>
      <c r="E10" s="2" t="s">
        <v>6</v>
      </c>
    </row>
    <row r="11" spans="1:5" x14ac:dyDescent="0.45">
      <c r="A11" s="2" t="s">
        <v>5061</v>
      </c>
      <c r="B11" s="2" t="s">
        <v>5077</v>
      </c>
      <c r="C11" s="2" t="s">
        <v>5078</v>
      </c>
      <c r="D11" s="2" t="s">
        <v>5076</v>
      </c>
      <c r="E11" s="2" t="s">
        <v>63</v>
      </c>
    </row>
    <row r="12" spans="1:5" x14ac:dyDescent="0.45">
      <c r="A12" s="2" t="s">
        <v>5065</v>
      </c>
      <c r="B12" s="2" t="s">
        <v>5077</v>
      </c>
      <c r="C12" s="2" t="s">
        <v>5078</v>
      </c>
      <c r="D12" s="2" t="s">
        <v>5076</v>
      </c>
      <c r="E12" s="2" t="s">
        <v>63</v>
      </c>
    </row>
    <row r="13" spans="1:5" x14ac:dyDescent="0.45">
      <c r="A13" s="2" t="s">
        <v>5068</v>
      </c>
      <c r="B13" s="2" t="s">
        <v>5077</v>
      </c>
      <c r="C13" s="2" t="s">
        <v>5078</v>
      </c>
      <c r="D13" s="2" t="s">
        <v>5076</v>
      </c>
      <c r="E13" s="2" t="s">
        <v>63</v>
      </c>
    </row>
    <row r="14" spans="1:5" x14ac:dyDescent="0.45">
      <c r="A14" s="2" t="s">
        <v>5058</v>
      </c>
      <c r="B14" s="2" t="s">
        <v>5077</v>
      </c>
      <c r="C14" s="2" t="s">
        <v>5078</v>
      </c>
      <c r="D14" s="2" t="s">
        <v>5076</v>
      </c>
      <c r="E14" s="2" t="s">
        <v>63</v>
      </c>
    </row>
    <row r="15" spans="1:5" x14ac:dyDescent="0.45">
      <c r="A15" s="2" t="s">
        <v>5057</v>
      </c>
      <c r="B15" s="2" t="s">
        <v>5077</v>
      </c>
      <c r="C15" s="2" t="s">
        <v>5078</v>
      </c>
      <c r="D15" s="2" t="s">
        <v>5076</v>
      </c>
      <c r="E15" s="2" t="s">
        <v>63</v>
      </c>
    </row>
    <row r="16" spans="1:5" x14ac:dyDescent="0.45">
      <c r="A16" s="2" t="s">
        <v>5046</v>
      </c>
      <c r="B16" s="2" t="s">
        <v>5077</v>
      </c>
      <c r="C16" s="2" t="s">
        <v>5078</v>
      </c>
      <c r="D16" s="2" t="s">
        <v>5076</v>
      </c>
      <c r="E16" s="2" t="s">
        <v>63</v>
      </c>
    </row>
    <row r="17" spans="1:5" x14ac:dyDescent="0.45">
      <c r="A17" s="2" t="s">
        <v>5038</v>
      </c>
      <c r="B17" s="2" t="s">
        <v>5077</v>
      </c>
      <c r="C17" s="2" t="s">
        <v>5078</v>
      </c>
      <c r="D17" s="2" t="s">
        <v>5076</v>
      </c>
      <c r="E17" s="2" t="s">
        <v>63</v>
      </c>
    </row>
    <row r="18" spans="1:5" x14ac:dyDescent="0.45">
      <c r="A18" s="2" t="s">
        <v>5053</v>
      </c>
      <c r="B18" s="2" t="s">
        <v>5077</v>
      </c>
      <c r="C18" s="2" t="s">
        <v>5078</v>
      </c>
      <c r="D18" s="2" t="s">
        <v>5076</v>
      </c>
      <c r="E18" s="2" t="s">
        <v>63</v>
      </c>
    </row>
    <row r="19" spans="1:5" x14ac:dyDescent="0.45">
      <c r="A19" s="2" t="s">
        <v>5040</v>
      </c>
      <c r="B19" s="2" t="s">
        <v>5077</v>
      </c>
      <c r="C19" s="2" t="s">
        <v>5078</v>
      </c>
      <c r="D19" s="2" t="s">
        <v>5076</v>
      </c>
      <c r="E19" s="2" t="s">
        <v>63</v>
      </c>
    </row>
    <row r="20" spans="1:5" x14ac:dyDescent="0.45">
      <c r="A20" s="2" t="s">
        <v>5073</v>
      </c>
      <c r="B20" s="2" t="s">
        <v>5077</v>
      </c>
      <c r="C20" s="2" t="s">
        <v>5078</v>
      </c>
      <c r="D20" s="2" t="s">
        <v>5076</v>
      </c>
      <c r="E20" s="2" t="s">
        <v>63</v>
      </c>
    </row>
    <row r="21" spans="1:5" x14ac:dyDescent="0.45">
      <c r="A21" s="2" t="s">
        <v>5069</v>
      </c>
      <c r="B21" s="2" t="s">
        <v>5077</v>
      </c>
      <c r="C21" s="2" t="s">
        <v>5078</v>
      </c>
      <c r="D21" s="2" t="s">
        <v>5076</v>
      </c>
      <c r="E21" s="2" t="s">
        <v>63</v>
      </c>
    </row>
    <row r="22" spans="1:5" x14ac:dyDescent="0.45">
      <c r="A22" s="2" t="s">
        <v>5035</v>
      </c>
      <c r="B22" s="2" t="s">
        <v>5077</v>
      </c>
      <c r="C22" s="2" t="s">
        <v>5078</v>
      </c>
      <c r="D22" s="2" t="s">
        <v>5076</v>
      </c>
      <c r="E22" s="2" t="s">
        <v>63</v>
      </c>
    </row>
    <row r="23" spans="1:5" x14ac:dyDescent="0.45">
      <c r="A23" s="2" t="s">
        <v>5047</v>
      </c>
      <c r="B23" s="2" t="s">
        <v>5077</v>
      </c>
      <c r="C23" s="2" t="s">
        <v>5078</v>
      </c>
      <c r="D23" s="2" t="s">
        <v>5076</v>
      </c>
      <c r="E23" s="2" t="s">
        <v>40</v>
      </c>
    </row>
    <row r="24" spans="1:5" x14ac:dyDescent="0.45">
      <c r="A24" s="2" t="s">
        <v>5060</v>
      </c>
      <c r="B24" s="2" t="s">
        <v>5077</v>
      </c>
      <c r="C24" s="2" t="s">
        <v>5078</v>
      </c>
      <c r="D24" s="2" t="s">
        <v>5076</v>
      </c>
      <c r="E24" s="2" t="s">
        <v>40</v>
      </c>
    </row>
    <row r="25" spans="1:5" x14ac:dyDescent="0.45">
      <c r="A25" s="2" t="s">
        <v>5066</v>
      </c>
      <c r="B25" s="2" t="s">
        <v>5077</v>
      </c>
      <c r="C25" s="2" t="s">
        <v>5078</v>
      </c>
      <c r="D25" s="2" t="s">
        <v>5076</v>
      </c>
      <c r="E25" s="2" t="s">
        <v>40</v>
      </c>
    </row>
    <row r="26" spans="1:5" x14ac:dyDescent="0.45">
      <c r="A26" s="2" t="s">
        <v>5039</v>
      </c>
      <c r="B26" s="2" t="s">
        <v>5077</v>
      </c>
      <c r="C26" s="2" t="s">
        <v>5078</v>
      </c>
      <c r="D26" s="2" t="s">
        <v>5076</v>
      </c>
      <c r="E26" s="2" t="s">
        <v>40</v>
      </c>
    </row>
    <row r="27" spans="1:5" x14ac:dyDescent="0.45">
      <c r="A27" s="2" t="s">
        <v>5062</v>
      </c>
      <c r="B27" s="2" t="s">
        <v>5077</v>
      </c>
      <c r="C27" s="2" t="s">
        <v>5078</v>
      </c>
      <c r="D27" s="2" t="s">
        <v>5076</v>
      </c>
      <c r="E27" s="2" t="s">
        <v>40</v>
      </c>
    </row>
    <row r="28" spans="1:5" x14ac:dyDescent="0.45">
      <c r="A28" s="2" t="s">
        <v>5043</v>
      </c>
      <c r="B28" s="2" t="s">
        <v>5077</v>
      </c>
      <c r="C28" s="2" t="s">
        <v>5078</v>
      </c>
      <c r="D28" s="2" t="s">
        <v>5076</v>
      </c>
      <c r="E28" s="2" t="s">
        <v>40</v>
      </c>
    </row>
    <row r="29" spans="1:5" x14ac:dyDescent="0.45">
      <c r="A29" s="2" t="s">
        <v>5033</v>
      </c>
      <c r="B29" s="2" t="s">
        <v>5077</v>
      </c>
      <c r="C29" s="2" t="s">
        <v>5078</v>
      </c>
      <c r="D29" s="2" t="s">
        <v>5076</v>
      </c>
      <c r="E29" s="2" t="s">
        <v>40</v>
      </c>
    </row>
    <row r="30" spans="1:5" x14ac:dyDescent="0.45">
      <c r="A30" s="2" t="s">
        <v>5048</v>
      </c>
      <c r="B30" s="2" t="s">
        <v>5077</v>
      </c>
      <c r="C30" s="2" t="s">
        <v>5078</v>
      </c>
      <c r="D30" s="2" t="s">
        <v>5076</v>
      </c>
      <c r="E30" s="2" t="s">
        <v>40</v>
      </c>
    </row>
    <row r="31" spans="1:5" x14ac:dyDescent="0.45">
      <c r="A31" s="2" t="s">
        <v>5071</v>
      </c>
      <c r="B31" s="2" t="s">
        <v>5077</v>
      </c>
      <c r="C31" s="2" t="s">
        <v>5078</v>
      </c>
      <c r="D31" s="2" t="s">
        <v>5076</v>
      </c>
      <c r="E31" s="2" t="s">
        <v>40</v>
      </c>
    </row>
    <row r="32" spans="1:5" x14ac:dyDescent="0.45">
      <c r="A32" s="2" t="s">
        <v>5045</v>
      </c>
      <c r="B32" s="2" t="s">
        <v>5077</v>
      </c>
      <c r="C32" s="2" t="s">
        <v>5078</v>
      </c>
      <c r="D32" s="2" t="s">
        <v>5076</v>
      </c>
      <c r="E32" s="2" t="s">
        <v>40</v>
      </c>
    </row>
    <row r="33" spans="1:5" x14ac:dyDescent="0.45">
      <c r="A33" s="2" t="s">
        <v>5064</v>
      </c>
      <c r="B33" s="2" t="s">
        <v>5077</v>
      </c>
      <c r="C33" s="2" t="s">
        <v>5078</v>
      </c>
      <c r="D33" s="2" t="s">
        <v>5076</v>
      </c>
      <c r="E33" s="2" t="s">
        <v>40</v>
      </c>
    </row>
    <row r="34" spans="1:5" x14ac:dyDescent="0.45">
      <c r="A34" s="2" t="s">
        <v>5041</v>
      </c>
      <c r="B34" s="2" t="s">
        <v>5077</v>
      </c>
      <c r="C34" s="2" t="s">
        <v>5078</v>
      </c>
      <c r="D34" s="2" t="s">
        <v>5076</v>
      </c>
      <c r="E34" s="2" t="s">
        <v>40</v>
      </c>
    </row>
    <row r="35" spans="1:5" x14ac:dyDescent="0.45">
      <c r="A35" s="2" t="s">
        <v>5032</v>
      </c>
      <c r="B35" s="2" t="s">
        <v>5077</v>
      </c>
      <c r="C35" s="2" t="s">
        <v>5078</v>
      </c>
      <c r="D35" s="2" t="s">
        <v>5076</v>
      </c>
      <c r="E35" s="2" t="s">
        <v>40</v>
      </c>
    </row>
    <row r="36" spans="1:5" x14ac:dyDescent="0.45">
      <c r="A36" s="2" t="s">
        <v>5034</v>
      </c>
      <c r="B36" s="2" t="s">
        <v>5030</v>
      </c>
      <c r="C36" s="2" t="s">
        <v>5078</v>
      </c>
      <c r="D36" s="2" t="s">
        <v>5031</v>
      </c>
      <c r="E36" s="2" t="s">
        <v>79</v>
      </c>
    </row>
    <row r="37" spans="1:5" x14ac:dyDescent="0.45">
      <c r="A37" s="2" t="s">
        <v>5036</v>
      </c>
      <c r="B37" s="2" t="s">
        <v>5030</v>
      </c>
      <c r="C37" s="2" t="s">
        <v>5078</v>
      </c>
      <c r="D37" s="2" t="s">
        <v>5031</v>
      </c>
      <c r="E37" s="2" t="s">
        <v>79</v>
      </c>
    </row>
    <row r="38" spans="1:5" x14ac:dyDescent="0.45">
      <c r="A38" s="2" t="s">
        <v>5051</v>
      </c>
      <c r="B38" s="2" t="s">
        <v>5030</v>
      </c>
      <c r="C38" s="2" t="s">
        <v>5078</v>
      </c>
      <c r="D38" s="2" t="s">
        <v>5031</v>
      </c>
      <c r="E38" s="2" t="s">
        <v>79</v>
      </c>
    </row>
    <row r="39" spans="1:5" x14ac:dyDescent="0.45">
      <c r="A39" s="2" t="s">
        <v>5059</v>
      </c>
      <c r="B39" s="2" t="s">
        <v>5030</v>
      </c>
      <c r="C39" s="2" t="s">
        <v>5078</v>
      </c>
      <c r="D39" s="2" t="s">
        <v>5031</v>
      </c>
      <c r="E39" s="2" t="s">
        <v>79</v>
      </c>
    </row>
    <row r="40" spans="1:5" x14ac:dyDescent="0.45">
      <c r="A40" s="2" t="s">
        <v>5063</v>
      </c>
      <c r="B40" s="2" t="s">
        <v>5030</v>
      </c>
      <c r="C40" s="2" t="s">
        <v>5078</v>
      </c>
      <c r="D40" s="2" t="s">
        <v>5031</v>
      </c>
      <c r="E40" s="2" t="s">
        <v>79</v>
      </c>
    </row>
    <row r="41" spans="1:5" x14ac:dyDescent="0.45">
      <c r="A41" s="2" t="s">
        <v>5067</v>
      </c>
      <c r="B41" s="2" t="s">
        <v>5030</v>
      </c>
      <c r="C41" s="2" t="s">
        <v>5078</v>
      </c>
      <c r="D41" s="2" t="s">
        <v>5031</v>
      </c>
      <c r="E41" s="2" t="s">
        <v>79</v>
      </c>
    </row>
    <row r="42" spans="1:5" x14ac:dyDescent="0.45">
      <c r="A42" s="2" t="s">
        <v>5029</v>
      </c>
      <c r="B42" s="2" t="s">
        <v>5030</v>
      </c>
      <c r="C42" s="2" t="s">
        <v>5078</v>
      </c>
      <c r="D42" s="2" t="s">
        <v>5031</v>
      </c>
      <c r="E42" s="2" t="s">
        <v>152</v>
      </c>
    </row>
    <row r="43" spans="1:5" x14ac:dyDescent="0.45">
      <c r="A43" s="2" t="s">
        <v>5037</v>
      </c>
      <c r="B43" s="2" t="s">
        <v>5030</v>
      </c>
      <c r="C43" s="2" t="s">
        <v>5078</v>
      </c>
      <c r="D43" s="2" t="s">
        <v>5031</v>
      </c>
      <c r="E43" s="2" t="s">
        <v>152</v>
      </c>
    </row>
    <row r="44" spans="1:5" x14ac:dyDescent="0.45">
      <c r="A44" s="2" t="s">
        <v>5049</v>
      </c>
      <c r="B44" s="2" t="s">
        <v>5030</v>
      </c>
      <c r="C44" s="2" t="s">
        <v>5078</v>
      </c>
      <c r="D44" s="2" t="s">
        <v>5031</v>
      </c>
      <c r="E44" s="2" t="s">
        <v>152</v>
      </c>
    </row>
    <row r="45" spans="1:5" x14ac:dyDescent="0.45">
      <c r="A45" s="2" t="s">
        <v>5085</v>
      </c>
      <c r="B45" s="2" t="s">
        <v>5030</v>
      </c>
      <c r="C45" s="2" t="s">
        <v>5078</v>
      </c>
      <c r="D45" s="2" t="s">
        <v>5031</v>
      </c>
      <c r="E45" s="2" t="s">
        <v>5088</v>
      </c>
    </row>
    <row r="46" spans="1:5" x14ac:dyDescent="0.45">
      <c r="A46" s="2" t="s">
        <v>5086</v>
      </c>
      <c r="B46" s="2" t="s">
        <v>5030</v>
      </c>
      <c r="C46" s="2" t="s">
        <v>5078</v>
      </c>
      <c r="D46" s="2" t="s">
        <v>5031</v>
      </c>
      <c r="E46" s="2" t="s">
        <v>5088</v>
      </c>
    </row>
    <row r="47" spans="1:5" x14ac:dyDescent="0.45">
      <c r="A47" s="2" t="s">
        <v>5087</v>
      </c>
      <c r="B47" s="2" t="s">
        <v>5030</v>
      </c>
      <c r="C47" s="2" t="s">
        <v>5078</v>
      </c>
      <c r="D47" s="2" t="s">
        <v>5031</v>
      </c>
      <c r="E47" s="2" t="s">
        <v>5088</v>
      </c>
    </row>
    <row r="48" spans="1:5" x14ac:dyDescent="0.45">
      <c r="E48"/>
    </row>
  </sheetData>
  <conditionalFormatting sqref="A36:A47">
    <cfRule type="duplicateValues" dxfId="10" priority="133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6FBCA7-2693-4A3B-A387-784D489FBD20}">
  <dimension ref="A1:G5371"/>
  <sheetViews>
    <sheetView workbookViewId="0">
      <selection activeCell="B1" sqref="B1"/>
    </sheetView>
  </sheetViews>
  <sheetFormatPr defaultRowHeight="14.25" x14ac:dyDescent="0.45"/>
  <cols>
    <col min="1" max="1" width="10.86328125" bestFit="1" customWidth="1"/>
    <col min="2" max="2" width="69.53125" style="6" bestFit="1" customWidth="1"/>
    <col min="3" max="3" width="13.796875" style="6" bestFit="1" customWidth="1"/>
    <col min="4" max="4" width="9.06640625" style="6"/>
    <col min="5" max="5" width="11.73046875" style="6" bestFit="1" customWidth="1"/>
    <col min="6" max="6" width="12.19921875" style="6" bestFit="1" customWidth="1"/>
    <col min="7" max="7" width="17.53125" style="6" bestFit="1" customWidth="1"/>
  </cols>
  <sheetData>
    <row r="1" spans="1:7" x14ac:dyDescent="0.45">
      <c r="A1" s="1" t="s">
        <v>198</v>
      </c>
      <c r="B1" s="1" t="s">
        <v>5112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</row>
    <row r="2" spans="1:7" x14ac:dyDescent="0.45">
      <c r="A2" s="10" t="s">
        <v>6</v>
      </c>
      <c r="B2" s="2" t="s">
        <v>199</v>
      </c>
      <c r="C2" s="2">
        <v>0.10871624984968301</v>
      </c>
      <c r="D2" s="2">
        <v>5.2411490862011902E-5</v>
      </c>
      <c r="E2" s="2">
        <v>2.1665290250438601E-2</v>
      </c>
      <c r="F2" s="2">
        <v>26</v>
      </c>
      <c r="G2" s="2" t="s">
        <v>37</v>
      </c>
    </row>
    <row r="3" spans="1:7" x14ac:dyDescent="0.45">
      <c r="A3" s="10"/>
      <c r="B3" s="2" t="s">
        <v>200</v>
      </c>
      <c r="C3" s="2">
        <v>5.0949192007363801E-2</v>
      </c>
      <c r="D3" s="2">
        <v>3.8423222426266099E-4</v>
      </c>
      <c r="E3" s="2">
        <v>0.1447867281588</v>
      </c>
      <c r="F3" s="2">
        <v>32</v>
      </c>
      <c r="G3" s="2" t="s">
        <v>37</v>
      </c>
    </row>
    <row r="4" spans="1:7" x14ac:dyDescent="0.45">
      <c r="A4" s="10"/>
      <c r="B4" s="2" t="s">
        <v>201</v>
      </c>
      <c r="C4" s="2">
        <v>4.6164781999197699E-2</v>
      </c>
      <c r="D4" s="2">
        <v>9.4931595196551504E-4</v>
      </c>
      <c r="E4" s="2">
        <v>9.1601216891508103E-2</v>
      </c>
      <c r="F4" s="2">
        <v>32</v>
      </c>
      <c r="G4" s="2" t="s">
        <v>37</v>
      </c>
    </row>
    <row r="5" spans="1:7" x14ac:dyDescent="0.45">
      <c r="A5" s="10"/>
      <c r="B5" s="2" t="s">
        <v>202</v>
      </c>
      <c r="C5" s="2">
        <v>2.2605299892909402E-2</v>
      </c>
      <c r="D5" s="2">
        <v>2.06995161831049E-3</v>
      </c>
      <c r="E5" s="2">
        <v>0.43486078203702899</v>
      </c>
      <c r="F5" s="2">
        <v>32</v>
      </c>
      <c r="G5" s="2" t="s">
        <v>37</v>
      </c>
    </row>
    <row r="6" spans="1:7" x14ac:dyDescent="0.45">
      <c r="A6" s="10"/>
      <c r="B6" s="2" t="s">
        <v>203</v>
      </c>
      <c r="C6" s="2">
        <v>2.2076293482507899E-2</v>
      </c>
      <c r="D6" s="2">
        <v>2.1441103867056001E-3</v>
      </c>
      <c r="E6" s="2">
        <v>0.44290856760723701</v>
      </c>
      <c r="F6" s="2">
        <v>32</v>
      </c>
      <c r="G6" s="2" t="s">
        <v>37</v>
      </c>
    </row>
    <row r="7" spans="1:7" x14ac:dyDescent="0.45">
      <c r="A7" s="10"/>
      <c r="B7" s="2" t="s">
        <v>204</v>
      </c>
      <c r="C7" s="2">
        <v>3.2706141442742198E-2</v>
      </c>
      <c r="D7" s="2">
        <v>2.4173688603841099E-3</v>
      </c>
      <c r="E7" s="2">
        <v>0.25557066050607302</v>
      </c>
      <c r="F7" s="2">
        <v>27</v>
      </c>
      <c r="G7" s="2" t="s">
        <v>37</v>
      </c>
    </row>
    <row r="8" spans="1:7" x14ac:dyDescent="0.45">
      <c r="A8" s="10"/>
      <c r="B8" s="2" t="s">
        <v>205</v>
      </c>
      <c r="C8" s="2">
        <v>3.0877568117470701E-2</v>
      </c>
      <c r="D8" s="2">
        <v>2.7222590567581501E-3</v>
      </c>
      <c r="E8" s="2">
        <v>0.25906119060515698</v>
      </c>
      <c r="F8" s="2">
        <v>32</v>
      </c>
      <c r="G8" s="2" t="s">
        <v>37</v>
      </c>
    </row>
    <row r="9" spans="1:7" x14ac:dyDescent="0.45">
      <c r="A9" s="10"/>
      <c r="B9" s="2" t="s">
        <v>206</v>
      </c>
      <c r="C9" s="2">
        <v>1.35839398495956E-2</v>
      </c>
      <c r="D9" s="2">
        <v>2.8572783418328099E-3</v>
      </c>
      <c r="E9" s="2">
        <v>0.57347696894700595</v>
      </c>
      <c r="F9" s="2">
        <v>27</v>
      </c>
      <c r="G9" s="2" t="s">
        <v>37</v>
      </c>
    </row>
    <row r="10" spans="1:7" x14ac:dyDescent="0.45">
      <c r="A10" s="10"/>
      <c r="B10" s="2" t="s">
        <v>207</v>
      </c>
      <c r="C10" s="2">
        <v>2.7917445457381E-2</v>
      </c>
      <c r="D10" s="2">
        <v>3.4896252620134401E-3</v>
      </c>
      <c r="E10" s="2">
        <v>0.30197907356862602</v>
      </c>
      <c r="F10" s="2">
        <v>32</v>
      </c>
      <c r="G10" s="2" t="s">
        <v>37</v>
      </c>
    </row>
    <row r="11" spans="1:7" x14ac:dyDescent="0.45">
      <c r="A11" s="10"/>
      <c r="B11" s="2" t="s">
        <v>208</v>
      </c>
      <c r="C11" s="2">
        <v>1.5126611505869201E-2</v>
      </c>
      <c r="D11" s="2">
        <v>3.81957309800639E-3</v>
      </c>
      <c r="E11" s="2">
        <v>0.54323300933640695</v>
      </c>
      <c r="F11" s="2">
        <v>32</v>
      </c>
      <c r="G11" s="2" t="s">
        <v>37</v>
      </c>
    </row>
    <row r="12" spans="1:7" x14ac:dyDescent="0.45">
      <c r="A12" s="10"/>
      <c r="B12" s="2" t="s">
        <v>209</v>
      </c>
      <c r="C12" s="2">
        <v>2.2934092891497702E-2</v>
      </c>
      <c r="D12" s="2">
        <v>3.8444735968023399E-3</v>
      </c>
      <c r="E12" s="2">
        <v>0.43157454648052301</v>
      </c>
      <c r="F12" s="2">
        <v>17</v>
      </c>
      <c r="G12" s="2" t="s">
        <v>37</v>
      </c>
    </row>
    <row r="13" spans="1:7" x14ac:dyDescent="0.45">
      <c r="A13" s="10"/>
      <c r="B13" s="2" t="s">
        <v>210</v>
      </c>
      <c r="C13" s="2">
        <v>1.3203664504356401E-2</v>
      </c>
      <c r="D13" s="2">
        <v>4.0048678387425603E-3</v>
      </c>
      <c r="E13" s="2">
        <v>0.57721471497895005</v>
      </c>
      <c r="F13" s="2">
        <v>32</v>
      </c>
      <c r="G13" s="2" t="s">
        <v>37</v>
      </c>
    </row>
    <row r="14" spans="1:7" x14ac:dyDescent="0.45">
      <c r="A14" s="10"/>
      <c r="B14" s="2" t="s">
        <v>211</v>
      </c>
      <c r="C14" s="2">
        <v>2.8338276051622101E-2</v>
      </c>
      <c r="D14" s="2">
        <v>4.0966153139955297E-3</v>
      </c>
      <c r="E14" s="2">
        <v>0.34041741429213201</v>
      </c>
      <c r="F14" s="2">
        <v>17</v>
      </c>
      <c r="G14" s="2" t="s">
        <v>37</v>
      </c>
    </row>
    <row r="15" spans="1:7" x14ac:dyDescent="0.45">
      <c r="A15" s="10"/>
      <c r="B15" s="2" t="s">
        <v>212</v>
      </c>
      <c r="C15" s="2">
        <v>2.1226008051832199E-2</v>
      </c>
      <c r="D15" s="2">
        <v>4.5029092326297404E-3</v>
      </c>
      <c r="E15" s="2">
        <v>0.45472259600037501</v>
      </c>
      <c r="F15" s="2">
        <v>17</v>
      </c>
      <c r="G15" s="2" t="s">
        <v>37</v>
      </c>
    </row>
    <row r="16" spans="1:7" x14ac:dyDescent="0.45">
      <c r="A16" s="10"/>
      <c r="B16" s="2" t="s">
        <v>213</v>
      </c>
      <c r="C16" s="2">
        <v>3.3044323430044299E-2</v>
      </c>
      <c r="D16" s="2">
        <v>4.5991993254446504E-3</v>
      </c>
      <c r="E16" s="2">
        <v>0.24226176290746801</v>
      </c>
      <c r="F16" s="2">
        <v>17</v>
      </c>
      <c r="G16" s="2" t="s">
        <v>37</v>
      </c>
    </row>
    <row r="17" spans="1:7" x14ac:dyDescent="0.45">
      <c r="A17" s="10"/>
      <c r="B17" s="2" t="s">
        <v>214</v>
      </c>
      <c r="C17" s="2">
        <v>1.4442916887252299E-2</v>
      </c>
      <c r="D17" s="2">
        <v>4.6660359975417998E-3</v>
      </c>
      <c r="E17" s="2">
        <v>0.55239941407649995</v>
      </c>
      <c r="F17" s="2">
        <v>32</v>
      </c>
      <c r="G17" s="2" t="s">
        <v>37</v>
      </c>
    </row>
    <row r="18" spans="1:7" x14ac:dyDescent="0.45">
      <c r="A18" s="10"/>
      <c r="B18" s="2" t="s">
        <v>215</v>
      </c>
      <c r="C18" s="2">
        <v>2.7714363388702E-2</v>
      </c>
      <c r="D18" s="2">
        <v>4.7321716296996599E-3</v>
      </c>
      <c r="E18" s="2">
        <v>0.29418782362231799</v>
      </c>
      <c r="F18" s="2">
        <v>32</v>
      </c>
      <c r="G18" s="2" t="s">
        <v>37</v>
      </c>
    </row>
    <row r="19" spans="1:7" x14ac:dyDescent="0.45">
      <c r="A19" s="10"/>
      <c r="B19" s="2" t="s">
        <v>216</v>
      </c>
      <c r="C19" s="2">
        <v>1.61432203664315E-2</v>
      </c>
      <c r="D19" s="2">
        <v>5.2296719707176798E-3</v>
      </c>
      <c r="E19" s="2">
        <v>0.52239289443340298</v>
      </c>
      <c r="F19" s="2">
        <v>27</v>
      </c>
      <c r="G19" s="2" t="s">
        <v>37</v>
      </c>
    </row>
    <row r="20" spans="1:7" x14ac:dyDescent="0.45">
      <c r="A20" s="10"/>
      <c r="B20" s="2" t="s">
        <v>217</v>
      </c>
      <c r="C20" s="2">
        <v>1.3271539823369699E-2</v>
      </c>
      <c r="D20" s="2">
        <v>5.5611984011757201E-3</v>
      </c>
      <c r="E20" s="2">
        <v>0.57464789635811198</v>
      </c>
      <c r="F20" s="2">
        <v>26</v>
      </c>
      <c r="G20" s="2" t="s">
        <v>37</v>
      </c>
    </row>
    <row r="21" spans="1:7" x14ac:dyDescent="0.45">
      <c r="A21" s="10"/>
      <c r="B21" s="2" t="s">
        <v>218</v>
      </c>
      <c r="C21" s="2">
        <v>1.3901369757243501E-2</v>
      </c>
      <c r="D21" s="2">
        <v>5.5684780382657699E-3</v>
      </c>
      <c r="E21" s="2">
        <v>0.56535221095914301</v>
      </c>
      <c r="F21" s="2">
        <v>17</v>
      </c>
      <c r="G21" s="2" t="s">
        <v>37</v>
      </c>
    </row>
    <row r="22" spans="1:7" x14ac:dyDescent="0.45">
      <c r="A22" s="10"/>
      <c r="B22" s="2" t="s">
        <v>219</v>
      </c>
      <c r="C22" s="2">
        <v>2.3210800318623399E-2</v>
      </c>
      <c r="D22" s="2">
        <v>5.8607749523966503E-3</v>
      </c>
      <c r="E22" s="2">
        <v>0.39019828697989201</v>
      </c>
      <c r="F22" s="2">
        <v>32</v>
      </c>
      <c r="G22" s="2" t="s">
        <v>37</v>
      </c>
    </row>
    <row r="23" spans="1:7" x14ac:dyDescent="0.45">
      <c r="A23" s="10"/>
      <c r="B23" s="2" t="s">
        <v>220</v>
      </c>
      <c r="C23" s="2">
        <v>1.0564661337908199E-2</v>
      </c>
      <c r="D23" s="2">
        <v>6.0768911548939103E-3</v>
      </c>
      <c r="E23" s="2">
        <v>0.62014084549399195</v>
      </c>
      <c r="F23" s="2">
        <v>26</v>
      </c>
      <c r="G23" s="2" t="s">
        <v>37</v>
      </c>
    </row>
    <row r="24" spans="1:7" x14ac:dyDescent="0.45">
      <c r="A24" s="10"/>
      <c r="B24" s="2" t="s">
        <v>221</v>
      </c>
      <c r="C24" s="2">
        <v>1.7501117645179198E-2</v>
      </c>
      <c r="D24" s="2">
        <v>6.7281769762276402E-3</v>
      </c>
      <c r="E24" s="2">
        <v>0.50406763310034197</v>
      </c>
      <c r="F24" s="2">
        <v>17</v>
      </c>
      <c r="G24" s="2" t="s">
        <v>37</v>
      </c>
    </row>
    <row r="25" spans="1:7" x14ac:dyDescent="0.45">
      <c r="A25" s="10"/>
      <c r="B25" s="2" t="s">
        <v>222</v>
      </c>
      <c r="C25" s="2">
        <v>1.4072610893978399E-2</v>
      </c>
      <c r="D25" s="2">
        <v>7.0132348649023096E-3</v>
      </c>
      <c r="E25" s="2">
        <v>0.55912560108196796</v>
      </c>
      <c r="F25" s="2">
        <v>17</v>
      </c>
      <c r="G25" s="2" t="s">
        <v>37</v>
      </c>
    </row>
    <row r="26" spans="1:7" x14ac:dyDescent="0.45">
      <c r="A26" s="10"/>
      <c r="B26" s="2" t="s">
        <v>223</v>
      </c>
      <c r="C26" s="2">
        <v>2.3718019067863701E-2</v>
      </c>
      <c r="D26" s="2">
        <v>7.0235059370557899E-3</v>
      </c>
      <c r="E26" s="2">
        <v>0.384318517873462</v>
      </c>
      <c r="F26" s="2">
        <v>26</v>
      </c>
      <c r="G26" s="2" t="s">
        <v>37</v>
      </c>
    </row>
    <row r="27" spans="1:7" x14ac:dyDescent="0.45">
      <c r="A27" s="10"/>
      <c r="B27" s="2" t="s">
        <v>224</v>
      </c>
      <c r="C27" s="2">
        <v>2.5294021996374101E-2</v>
      </c>
      <c r="D27" s="2">
        <v>7.3155069057952099E-3</v>
      </c>
      <c r="E27" s="2">
        <v>0.34498957566682098</v>
      </c>
      <c r="F27" s="2">
        <v>32</v>
      </c>
      <c r="G27" s="2" t="s">
        <v>37</v>
      </c>
    </row>
    <row r="28" spans="1:7" x14ac:dyDescent="0.45">
      <c r="A28" s="10"/>
      <c r="B28" s="2" t="s">
        <v>225</v>
      </c>
      <c r="C28" s="2">
        <v>2.1392172115078899E-2</v>
      </c>
      <c r="D28" s="2">
        <v>7.3358278892432802E-3</v>
      </c>
      <c r="E28" s="2">
        <v>0.41968085742942202</v>
      </c>
      <c r="F28" s="2">
        <v>32</v>
      </c>
      <c r="G28" s="2" t="s">
        <v>37</v>
      </c>
    </row>
    <row r="29" spans="1:7" x14ac:dyDescent="0.45">
      <c r="A29" s="10"/>
      <c r="B29" s="2" t="s">
        <v>226</v>
      </c>
      <c r="C29" s="2">
        <v>1.5800671828057299E-2</v>
      </c>
      <c r="D29" s="2">
        <v>7.4730625057667097E-3</v>
      </c>
      <c r="E29" s="2">
        <v>0.52073428869946603</v>
      </c>
      <c r="F29" s="2">
        <v>32</v>
      </c>
      <c r="G29" s="2" t="s">
        <v>37</v>
      </c>
    </row>
    <row r="30" spans="1:7" x14ac:dyDescent="0.45">
      <c r="A30" s="10"/>
      <c r="B30" s="2" t="s">
        <v>227</v>
      </c>
      <c r="C30" s="2">
        <v>1.26110680903724E-2</v>
      </c>
      <c r="D30" s="2">
        <v>7.7608815786280403E-3</v>
      </c>
      <c r="E30" s="2">
        <v>0.58427270618903504</v>
      </c>
      <c r="F30" s="2">
        <v>32</v>
      </c>
      <c r="G30" s="2" t="s">
        <v>37</v>
      </c>
    </row>
    <row r="31" spans="1:7" x14ac:dyDescent="0.45">
      <c r="A31" s="10"/>
      <c r="B31" s="2" t="s">
        <v>228</v>
      </c>
      <c r="C31" s="2">
        <v>2.37214602338E-2</v>
      </c>
      <c r="D31" s="2">
        <v>7.9221790704410398E-3</v>
      </c>
      <c r="E31" s="2">
        <v>0.38130490903236502</v>
      </c>
      <c r="F31" s="2">
        <v>32</v>
      </c>
      <c r="G31" s="2" t="s">
        <v>37</v>
      </c>
    </row>
    <row r="32" spans="1:7" x14ac:dyDescent="0.45">
      <c r="A32" s="10"/>
      <c r="B32" s="2" t="s">
        <v>229</v>
      </c>
      <c r="C32" s="2">
        <v>2.21490692830838E-2</v>
      </c>
      <c r="D32" s="2">
        <v>7.9233976764999398E-3</v>
      </c>
      <c r="E32" s="2">
        <v>0.39983501975073799</v>
      </c>
      <c r="F32" s="2">
        <v>32</v>
      </c>
      <c r="G32" s="2" t="s">
        <v>37</v>
      </c>
    </row>
    <row r="33" spans="1:7" x14ac:dyDescent="0.45">
      <c r="A33" s="10"/>
      <c r="B33" s="2" t="s">
        <v>230</v>
      </c>
      <c r="C33" s="2">
        <v>2.0530657065535599E-2</v>
      </c>
      <c r="D33" s="2">
        <v>7.9797582196761106E-3</v>
      </c>
      <c r="E33" s="2">
        <v>0.43421308185741703</v>
      </c>
      <c r="F33" s="2">
        <v>32</v>
      </c>
      <c r="G33" s="2" t="s">
        <v>37</v>
      </c>
    </row>
    <row r="34" spans="1:7" x14ac:dyDescent="0.45">
      <c r="A34" s="10"/>
      <c r="B34" s="2" t="s">
        <v>231</v>
      </c>
      <c r="C34" s="2">
        <v>2.1376798080857198E-2</v>
      </c>
      <c r="D34" s="2">
        <v>8.1792130585041003E-3</v>
      </c>
      <c r="E34" s="2">
        <v>0.41664868543218098</v>
      </c>
      <c r="F34" s="2">
        <v>32</v>
      </c>
      <c r="G34" s="2" t="s">
        <v>37</v>
      </c>
    </row>
    <row r="35" spans="1:7" x14ac:dyDescent="0.45">
      <c r="A35" s="10"/>
      <c r="B35" s="2" t="s">
        <v>232</v>
      </c>
      <c r="C35" s="2">
        <v>2.1318912625659801E-2</v>
      </c>
      <c r="D35" s="2">
        <v>8.6177061706577008E-3</v>
      </c>
      <c r="E35" s="2">
        <v>0.41587415216697698</v>
      </c>
      <c r="F35" s="2">
        <v>32</v>
      </c>
      <c r="G35" s="2" t="s">
        <v>37</v>
      </c>
    </row>
    <row r="36" spans="1:7" x14ac:dyDescent="0.45">
      <c r="A36" s="10"/>
      <c r="B36" s="2" t="s">
        <v>233</v>
      </c>
      <c r="C36" s="2">
        <v>1.5783256712551201E-2</v>
      </c>
      <c r="D36" s="2">
        <v>8.9104146465045306E-3</v>
      </c>
      <c r="E36" s="2">
        <v>0.51759224223455402</v>
      </c>
      <c r="F36" s="2">
        <v>32</v>
      </c>
      <c r="G36" s="2" t="s">
        <v>37</v>
      </c>
    </row>
    <row r="37" spans="1:7" x14ac:dyDescent="0.45">
      <c r="A37" s="10"/>
      <c r="B37" s="2" t="s">
        <v>234</v>
      </c>
      <c r="C37" s="2">
        <v>1.8360874021522401E-2</v>
      </c>
      <c r="D37" s="2">
        <v>9.2300457127394795E-3</v>
      </c>
      <c r="E37" s="2">
        <v>0.47070377706939598</v>
      </c>
      <c r="F37" s="2">
        <v>32</v>
      </c>
      <c r="G37" s="2" t="s">
        <v>37</v>
      </c>
    </row>
    <row r="38" spans="1:7" x14ac:dyDescent="0.45">
      <c r="A38" s="10"/>
      <c r="B38" s="2" t="s">
        <v>235</v>
      </c>
      <c r="C38" s="2">
        <v>1.6447249605555301E-2</v>
      </c>
      <c r="D38" s="2">
        <v>9.2644435250629192E-3</v>
      </c>
      <c r="E38" s="2">
        <v>0.506691390009535</v>
      </c>
      <c r="F38" s="2">
        <v>26</v>
      </c>
      <c r="G38" s="2" t="s">
        <v>37</v>
      </c>
    </row>
    <row r="39" spans="1:7" x14ac:dyDescent="0.45">
      <c r="A39" s="10"/>
      <c r="B39" s="2" t="s">
        <v>236</v>
      </c>
      <c r="C39" s="2">
        <v>1.76890886920541E-2</v>
      </c>
      <c r="D39" s="2">
        <v>1.01430686148544E-2</v>
      </c>
      <c r="E39" s="2">
        <v>0.48316490635953802</v>
      </c>
      <c r="F39" s="2">
        <v>32</v>
      </c>
      <c r="G39" s="2" t="s">
        <v>37</v>
      </c>
    </row>
    <row r="40" spans="1:7" x14ac:dyDescent="0.45">
      <c r="A40" s="10"/>
      <c r="B40" s="2" t="s">
        <v>237</v>
      </c>
      <c r="C40" s="2">
        <v>1.5632185501867301E-2</v>
      </c>
      <c r="D40" s="2">
        <v>1.04287470328883E-2</v>
      </c>
      <c r="E40" s="2">
        <v>0.52101397977977104</v>
      </c>
      <c r="F40" s="2">
        <v>26</v>
      </c>
      <c r="G40" s="2" t="s">
        <v>37</v>
      </c>
    </row>
    <row r="41" spans="1:7" x14ac:dyDescent="0.45">
      <c r="A41" s="10"/>
      <c r="B41" s="2" t="s">
        <v>238</v>
      </c>
      <c r="C41" s="2">
        <v>1.58271392441552E-2</v>
      </c>
      <c r="D41" s="2">
        <v>1.0562861013675699E-2</v>
      </c>
      <c r="E41" s="2">
        <v>0.51522066978268199</v>
      </c>
      <c r="F41" s="2">
        <v>26</v>
      </c>
      <c r="G41" s="2" t="s">
        <v>37</v>
      </c>
    </row>
    <row r="42" spans="1:7" x14ac:dyDescent="0.45">
      <c r="A42" s="10"/>
      <c r="B42" s="2" t="s">
        <v>239</v>
      </c>
      <c r="C42" s="2">
        <v>1.77404225243873E-2</v>
      </c>
      <c r="D42" s="2">
        <v>1.06084928208647E-2</v>
      </c>
      <c r="E42" s="2">
        <v>0.48356747474483902</v>
      </c>
      <c r="F42" s="2">
        <v>26</v>
      </c>
      <c r="G42" s="2" t="s">
        <v>37</v>
      </c>
    </row>
    <row r="43" spans="1:7" x14ac:dyDescent="0.45">
      <c r="A43" s="10"/>
      <c r="B43" s="2" t="s">
        <v>240</v>
      </c>
      <c r="C43" s="2">
        <v>1.5948860958467401E-2</v>
      </c>
      <c r="D43" s="2">
        <v>1.0654206560831801E-2</v>
      </c>
      <c r="E43" s="2">
        <v>0.51089288830741997</v>
      </c>
      <c r="F43" s="2">
        <v>32</v>
      </c>
      <c r="G43" s="2" t="s">
        <v>37</v>
      </c>
    </row>
    <row r="44" spans="1:7" x14ac:dyDescent="0.45">
      <c r="A44" s="10"/>
      <c r="B44" s="2" t="s">
        <v>241</v>
      </c>
      <c r="C44" s="2">
        <v>1.9232977442776598E-2</v>
      </c>
      <c r="D44" s="2">
        <v>1.0669313627664901E-2</v>
      </c>
      <c r="E44" s="2">
        <v>0.45419060517860499</v>
      </c>
      <c r="F44" s="2">
        <v>32</v>
      </c>
      <c r="G44" s="2" t="s">
        <v>37</v>
      </c>
    </row>
    <row r="45" spans="1:7" x14ac:dyDescent="0.45">
      <c r="A45" s="10"/>
      <c r="B45" s="2" t="s">
        <v>242</v>
      </c>
      <c r="C45" s="2">
        <v>1.5515083117355E-2</v>
      </c>
      <c r="D45" s="2">
        <v>1.08484979909902E-2</v>
      </c>
      <c r="E45" s="2">
        <v>0.52845929074689801</v>
      </c>
      <c r="F45" s="2">
        <v>17</v>
      </c>
      <c r="G45" s="2" t="s">
        <v>37</v>
      </c>
    </row>
    <row r="46" spans="1:7" x14ac:dyDescent="0.45">
      <c r="A46" s="10"/>
      <c r="B46" s="2" t="s">
        <v>243</v>
      </c>
      <c r="C46" s="2">
        <v>1.12522567357987E-2</v>
      </c>
      <c r="D46" s="2">
        <v>1.1039839525666799E-2</v>
      </c>
      <c r="E46" s="2">
        <v>0.605988785674206</v>
      </c>
      <c r="F46" s="2">
        <v>32</v>
      </c>
      <c r="G46" s="2" t="s">
        <v>37</v>
      </c>
    </row>
    <row r="47" spans="1:7" x14ac:dyDescent="0.45">
      <c r="A47" s="10"/>
      <c r="B47" s="2" t="s">
        <v>244</v>
      </c>
      <c r="C47" s="2">
        <v>1.72168244219808E-2</v>
      </c>
      <c r="D47" s="2">
        <v>1.1430442784083001E-2</v>
      </c>
      <c r="E47" s="2">
        <v>0.49309743000529199</v>
      </c>
      <c r="F47" s="2">
        <v>27</v>
      </c>
      <c r="G47" s="2" t="s">
        <v>37</v>
      </c>
    </row>
    <row r="48" spans="1:7" x14ac:dyDescent="0.45">
      <c r="A48" s="10"/>
      <c r="B48" s="2" t="s">
        <v>245</v>
      </c>
      <c r="C48" s="2">
        <v>2.0756079338624101E-2</v>
      </c>
      <c r="D48" s="2">
        <v>1.18338344448827E-2</v>
      </c>
      <c r="E48" s="2">
        <v>0.42401807463638802</v>
      </c>
      <c r="F48" s="2">
        <v>32</v>
      </c>
      <c r="G48" s="2" t="s">
        <v>37</v>
      </c>
    </row>
    <row r="49" spans="1:7" x14ac:dyDescent="0.45">
      <c r="A49" s="10"/>
      <c r="B49" s="2" t="s">
        <v>246</v>
      </c>
      <c r="C49" s="2">
        <v>1.8263891847666702E-2</v>
      </c>
      <c r="D49" s="2">
        <v>1.1884721443499601E-2</v>
      </c>
      <c r="E49" s="2">
        <v>0.46883145380436497</v>
      </c>
      <c r="F49" s="2">
        <v>32</v>
      </c>
      <c r="G49" s="2" t="s">
        <v>37</v>
      </c>
    </row>
    <row r="50" spans="1:7" x14ac:dyDescent="0.45">
      <c r="A50" s="10"/>
      <c r="B50" s="2" t="s">
        <v>247</v>
      </c>
      <c r="C50" s="2">
        <v>1.10640265766213E-2</v>
      </c>
      <c r="D50" s="2">
        <v>1.19695827994129E-2</v>
      </c>
      <c r="E50" s="2">
        <v>0.60951017971148402</v>
      </c>
      <c r="F50" s="2">
        <v>32</v>
      </c>
      <c r="G50" s="2" t="s">
        <v>37</v>
      </c>
    </row>
    <row r="51" spans="1:7" x14ac:dyDescent="0.45">
      <c r="A51" s="10"/>
      <c r="B51" s="2" t="s">
        <v>248</v>
      </c>
      <c r="C51" s="2">
        <v>1.8158312524968301E-2</v>
      </c>
      <c r="D51" s="2">
        <v>1.20211259297339E-2</v>
      </c>
      <c r="E51" s="2">
        <v>0.47207682672261397</v>
      </c>
      <c r="F51" s="2">
        <v>27</v>
      </c>
      <c r="G51" s="2" t="s">
        <v>37</v>
      </c>
    </row>
    <row r="52" spans="1:7" x14ac:dyDescent="0.45">
      <c r="A52" s="10"/>
      <c r="B52" s="2" t="s">
        <v>249</v>
      </c>
      <c r="C52" s="2">
        <v>1.47113295282925E-2</v>
      </c>
      <c r="D52" s="2">
        <v>1.2570132580786099E-2</v>
      </c>
      <c r="E52" s="2">
        <v>0.53746726461605498</v>
      </c>
      <c r="F52" s="2">
        <v>32</v>
      </c>
      <c r="G52" s="2" t="s">
        <v>37</v>
      </c>
    </row>
    <row r="53" spans="1:7" x14ac:dyDescent="0.45">
      <c r="A53" s="10"/>
      <c r="B53" s="2" t="s">
        <v>250</v>
      </c>
      <c r="C53" s="2">
        <v>1.6634114496336699E-2</v>
      </c>
      <c r="D53" s="2">
        <v>1.2613638811964201E-2</v>
      </c>
      <c r="E53" s="2">
        <v>0.50209753035235605</v>
      </c>
      <c r="F53" s="2">
        <v>26</v>
      </c>
      <c r="G53" s="2" t="s">
        <v>37</v>
      </c>
    </row>
    <row r="54" spans="1:7" x14ac:dyDescent="0.45">
      <c r="A54" s="10"/>
      <c r="B54" s="2" t="s">
        <v>251</v>
      </c>
      <c r="C54" s="2">
        <v>1.17463806444122E-2</v>
      </c>
      <c r="D54" s="2">
        <v>1.2667474575936401E-2</v>
      </c>
      <c r="E54" s="2">
        <v>0.59668960198880705</v>
      </c>
      <c r="F54" s="2">
        <v>32</v>
      </c>
      <c r="G54" s="2" t="s">
        <v>37</v>
      </c>
    </row>
    <row r="55" spans="1:7" x14ac:dyDescent="0.45">
      <c r="A55" s="10"/>
      <c r="B55" s="2" t="s">
        <v>252</v>
      </c>
      <c r="C55" s="2">
        <v>1.09261714704745E-2</v>
      </c>
      <c r="D55" s="2">
        <v>1.2692090450816301E-2</v>
      </c>
      <c r="E55" s="2">
        <v>0.61207597393032798</v>
      </c>
      <c r="F55" s="2">
        <v>26</v>
      </c>
      <c r="G55" s="2" t="s">
        <v>37</v>
      </c>
    </row>
    <row r="56" spans="1:7" x14ac:dyDescent="0.45">
      <c r="A56" s="10"/>
      <c r="B56" s="2" t="s">
        <v>253</v>
      </c>
      <c r="C56" s="2">
        <v>1.37762317441492E-2</v>
      </c>
      <c r="D56" s="2">
        <v>1.2874807506205101E-2</v>
      </c>
      <c r="E56" s="2">
        <v>0.55785487844201298</v>
      </c>
      <c r="F56" s="2">
        <v>17</v>
      </c>
      <c r="G56" s="2" t="s">
        <v>37</v>
      </c>
    </row>
    <row r="57" spans="1:7" x14ac:dyDescent="0.45">
      <c r="A57" s="10"/>
      <c r="B57" s="2" t="s">
        <v>254</v>
      </c>
      <c r="C57" s="2">
        <v>1.0879098598507801E-2</v>
      </c>
      <c r="D57" s="2">
        <v>1.3298290260738799E-2</v>
      </c>
      <c r="E57" s="2">
        <v>0.61336763864232702</v>
      </c>
      <c r="F57" s="2">
        <v>17</v>
      </c>
      <c r="G57" s="2" t="s">
        <v>37</v>
      </c>
    </row>
    <row r="58" spans="1:7" x14ac:dyDescent="0.45">
      <c r="A58" s="10"/>
      <c r="B58" s="2" t="s">
        <v>255</v>
      </c>
      <c r="C58" s="2">
        <v>1.1916826056437299E-2</v>
      </c>
      <c r="D58" s="2">
        <v>1.33546650289558E-2</v>
      </c>
      <c r="E58" s="2">
        <v>0.59418339154825495</v>
      </c>
      <c r="F58" s="2">
        <v>32</v>
      </c>
      <c r="G58" s="2" t="s">
        <v>37</v>
      </c>
    </row>
    <row r="59" spans="1:7" x14ac:dyDescent="0.45">
      <c r="A59" s="10"/>
      <c r="B59" s="2" t="s">
        <v>256</v>
      </c>
      <c r="C59" s="2">
        <v>1.5455103731445499E-2</v>
      </c>
      <c r="D59" s="2">
        <v>1.3512481506576E-2</v>
      </c>
      <c r="E59" s="2">
        <v>0.52129221164872996</v>
      </c>
      <c r="F59" s="2">
        <v>26</v>
      </c>
      <c r="G59" s="2" t="s">
        <v>37</v>
      </c>
    </row>
    <row r="60" spans="1:7" x14ac:dyDescent="0.45">
      <c r="A60" s="10"/>
      <c r="B60" s="2" t="s">
        <v>257</v>
      </c>
      <c r="C60" s="2">
        <v>1.2900514394542701E-2</v>
      </c>
      <c r="D60" s="2">
        <v>1.3646111337335899E-2</v>
      </c>
      <c r="E60" s="2">
        <v>0.57303212662708403</v>
      </c>
      <c r="F60" s="2">
        <v>32</v>
      </c>
      <c r="G60" s="2" t="s">
        <v>37</v>
      </c>
    </row>
    <row r="61" spans="1:7" x14ac:dyDescent="0.45">
      <c r="A61" s="10"/>
      <c r="B61" s="2" t="s">
        <v>258</v>
      </c>
      <c r="C61" s="2">
        <v>1.12508704886813E-2</v>
      </c>
      <c r="D61" s="2">
        <v>1.3680502426154701E-2</v>
      </c>
      <c r="E61" s="2">
        <v>0.60541718320304805</v>
      </c>
      <c r="F61" s="2">
        <v>32</v>
      </c>
      <c r="G61" s="2" t="s">
        <v>37</v>
      </c>
    </row>
    <row r="62" spans="1:7" x14ac:dyDescent="0.45">
      <c r="A62" s="10"/>
      <c r="B62" s="2" t="s">
        <v>259</v>
      </c>
      <c r="C62" s="2">
        <v>1.42313096716983E-2</v>
      </c>
      <c r="D62" s="2">
        <v>1.3721665407267301E-2</v>
      </c>
      <c r="E62" s="2">
        <v>0.54598154192402604</v>
      </c>
      <c r="F62" s="2">
        <v>32</v>
      </c>
      <c r="G62" s="2" t="s">
        <v>37</v>
      </c>
    </row>
    <row r="63" spans="1:7" x14ac:dyDescent="0.45">
      <c r="A63" s="10"/>
      <c r="B63" s="2" t="s">
        <v>260</v>
      </c>
      <c r="C63" s="2">
        <v>1.09968484458428E-2</v>
      </c>
      <c r="D63" s="2">
        <v>1.3855536010973999E-2</v>
      </c>
      <c r="E63" s="2">
        <v>0.61022800977320002</v>
      </c>
      <c r="F63" s="2">
        <v>32</v>
      </c>
      <c r="G63" s="2" t="s">
        <v>37</v>
      </c>
    </row>
    <row r="64" spans="1:7" x14ac:dyDescent="0.45">
      <c r="A64" s="10"/>
      <c r="B64" s="2" t="s">
        <v>261</v>
      </c>
      <c r="C64" s="2">
        <v>1.81763355514287E-2</v>
      </c>
      <c r="D64" s="2">
        <v>1.39888140829879E-2</v>
      </c>
      <c r="E64" s="2">
        <v>0.46788744195171</v>
      </c>
      <c r="F64" s="2">
        <v>32</v>
      </c>
      <c r="G64" s="2" t="s">
        <v>37</v>
      </c>
    </row>
    <row r="65" spans="1:7" x14ac:dyDescent="0.45">
      <c r="A65" s="10"/>
      <c r="B65" s="2" t="s">
        <v>262</v>
      </c>
      <c r="C65" s="2">
        <v>1.9734511164119201E-2</v>
      </c>
      <c r="D65" s="2">
        <v>1.40007063773107E-2</v>
      </c>
      <c r="E65" s="2">
        <v>0.43865057002119701</v>
      </c>
      <c r="F65" s="2">
        <v>32</v>
      </c>
      <c r="G65" s="2" t="s">
        <v>37</v>
      </c>
    </row>
    <row r="66" spans="1:7" x14ac:dyDescent="0.45">
      <c r="A66" s="10"/>
      <c r="B66" s="2" t="s">
        <v>263</v>
      </c>
      <c r="C66" s="2">
        <v>2.5494578810914801E-2</v>
      </c>
      <c r="D66" s="2">
        <v>1.4285363779548499E-2</v>
      </c>
      <c r="E66" s="2">
        <v>0.33396763300207999</v>
      </c>
      <c r="F66" s="2">
        <v>17</v>
      </c>
      <c r="G66" s="2" t="s">
        <v>37</v>
      </c>
    </row>
    <row r="67" spans="1:7" x14ac:dyDescent="0.45">
      <c r="A67" s="10"/>
      <c r="B67" s="2" t="s">
        <v>264</v>
      </c>
      <c r="C67" s="2">
        <v>1.33045802776652E-2</v>
      </c>
      <c r="D67" s="2">
        <v>1.43393733654041E-2</v>
      </c>
      <c r="E67" s="2">
        <v>0.56265039265749195</v>
      </c>
      <c r="F67" s="2">
        <v>32</v>
      </c>
      <c r="G67" s="2" t="s">
        <v>37</v>
      </c>
    </row>
    <row r="68" spans="1:7" x14ac:dyDescent="0.45">
      <c r="A68" s="10"/>
      <c r="B68" s="2" t="s">
        <v>265</v>
      </c>
      <c r="C68" s="2">
        <v>2.0171056092401201E-2</v>
      </c>
      <c r="D68" s="2">
        <v>1.47491620570726E-2</v>
      </c>
      <c r="E68" s="2">
        <v>0.43677018965085901</v>
      </c>
      <c r="F68" s="2">
        <v>17</v>
      </c>
      <c r="G68" s="2" t="s">
        <v>37</v>
      </c>
    </row>
    <row r="69" spans="1:7" x14ac:dyDescent="0.45">
      <c r="A69" s="10"/>
      <c r="B69" s="2" t="s">
        <v>266</v>
      </c>
      <c r="C69" s="2">
        <v>1.22856394533303E-2</v>
      </c>
      <c r="D69" s="2">
        <v>1.50019698104029E-2</v>
      </c>
      <c r="E69" s="2">
        <v>0.586635692303209</v>
      </c>
      <c r="F69" s="2">
        <v>32</v>
      </c>
      <c r="G69" s="2" t="s">
        <v>37</v>
      </c>
    </row>
    <row r="70" spans="1:7" x14ac:dyDescent="0.45">
      <c r="A70" s="10"/>
      <c r="B70" s="2" t="s">
        <v>267</v>
      </c>
      <c r="C70" s="2">
        <v>1.6005392076543199E-2</v>
      </c>
      <c r="D70" s="2">
        <v>1.5053763937476801E-2</v>
      </c>
      <c r="E70" s="2">
        <v>0.507340665677804</v>
      </c>
      <c r="F70" s="2">
        <v>32</v>
      </c>
      <c r="G70" s="2" t="s">
        <v>37</v>
      </c>
    </row>
    <row r="71" spans="1:7" x14ac:dyDescent="0.45">
      <c r="A71" s="10"/>
      <c r="B71" s="2" t="s">
        <v>268</v>
      </c>
      <c r="C71" s="2">
        <v>1.7848133984879298E-2</v>
      </c>
      <c r="D71" s="2">
        <v>1.5084569660946101E-2</v>
      </c>
      <c r="E71" s="2">
        <v>0.476465951282735</v>
      </c>
      <c r="F71" s="2">
        <v>32</v>
      </c>
      <c r="G71" s="2" t="s">
        <v>37</v>
      </c>
    </row>
    <row r="72" spans="1:7" x14ac:dyDescent="0.45">
      <c r="A72" s="10"/>
      <c r="B72" s="2" t="s">
        <v>36</v>
      </c>
      <c r="C72" s="2">
        <v>1.3308677862655801E-2</v>
      </c>
      <c r="D72" s="2">
        <v>1.5286282401394799E-2</v>
      </c>
      <c r="E72" s="2">
        <v>0.56230553731823996</v>
      </c>
      <c r="F72" s="2">
        <v>32</v>
      </c>
      <c r="G72" s="2" t="s">
        <v>37</v>
      </c>
    </row>
    <row r="73" spans="1:7" x14ac:dyDescent="0.45">
      <c r="A73" s="10"/>
      <c r="B73" s="2" t="s">
        <v>269</v>
      </c>
      <c r="C73" s="2">
        <v>1.45370018573892E-2</v>
      </c>
      <c r="D73" s="2">
        <v>1.5332815839816201E-2</v>
      </c>
      <c r="E73" s="2">
        <v>0.53905307938560598</v>
      </c>
      <c r="F73" s="2">
        <v>32</v>
      </c>
      <c r="G73" s="2" t="s">
        <v>37</v>
      </c>
    </row>
    <row r="74" spans="1:7" x14ac:dyDescent="0.45">
      <c r="A74" s="10"/>
      <c r="B74" s="2" t="s">
        <v>270</v>
      </c>
      <c r="C74" s="2">
        <v>1.2727717501679E-2</v>
      </c>
      <c r="D74" s="2">
        <v>1.55234748592272E-2</v>
      </c>
      <c r="E74" s="2">
        <v>0.57693395936483505</v>
      </c>
      <c r="F74" s="2">
        <v>26</v>
      </c>
      <c r="G74" s="2" t="s">
        <v>37</v>
      </c>
    </row>
    <row r="75" spans="1:7" x14ac:dyDescent="0.45">
      <c r="A75" s="10"/>
      <c r="B75" s="2" t="s">
        <v>271</v>
      </c>
      <c r="C75" s="2">
        <v>1.89674150283306E-2</v>
      </c>
      <c r="D75" s="2">
        <v>1.59870523595959E-2</v>
      </c>
      <c r="E75" s="2">
        <v>0.45365820750948199</v>
      </c>
      <c r="F75" s="2">
        <v>32</v>
      </c>
      <c r="G75" s="2" t="s">
        <v>37</v>
      </c>
    </row>
    <row r="76" spans="1:7" x14ac:dyDescent="0.45">
      <c r="A76" s="10"/>
      <c r="B76" s="2" t="s">
        <v>272</v>
      </c>
      <c r="C76" s="2">
        <v>1.1922889427511499E-2</v>
      </c>
      <c r="D76" s="2">
        <v>1.7052719678074799E-2</v>
      </c>
      <c r="E76" s="2">
        <v>0.59250386164321001</v>
      </c>
      <c r="F76" s="2">
        <v>32</v>
      </c>
      <c r="G76" s="2" t="s">
        <v>37</v>
      </c>
    </row>
    <row r="77" spans="1:7" x14ac:dyDescent="0.45">
      <c r="A77" s="10"/>
      <c r="B77" s="2" t="s">
        <v>273</v>
      </c>
      <c r="C77" s="2">
        <v>1.6751677401538701E-2</v>
      </c>
      <c r="D77" s="2">
        <v>1.7427346365136698E-2</v>
      </c>
      <c r="E77" s="2">
        <v>0.49524484984976402</v>
      </c>
      <c r="F77" s="2">
        <v>32</v>
      </c>
      <c r="G77" s="2" t="s">
        <v>37</v>
      </c>
    </row>
    <row r="78" spans="1:7" x14ac:dyDescent="0.45">
      <c r="A78" s="10"/>
      <c r="B78" s="2" t="s">
        <v>274</v>
      </c>
      <c r="C78" s="2">
        <v>1.6726003345288599E-2</v>
      </c>
      <c r="D78" s="2">
        <v>1.7622722726968201E-2</v>
      </c>
      <c r="E78" s="2">
        <v>0.49973933101245399</v>
      </c>
      <c r="F78" s="2">
        <v>17</v>
      </c>
      <c r="G78" s="2" t="s">
        <v>37</v>
      </c>
    </row>
    <row r="79" spans="1:7" x14ac:dyDescent="0.45">
      <c r="A79" s="10"/>
      <c r="B79" s="2" t="s">
        <v>275</v>
      </c>
      <c r="C79" s="2">
        <v>1.2463491966322701E-2</v>
      </c>
      <c r="D79" s="2">
        <v>1.7732664996617398E-2</v>
      </c>
      <c r="E79" s="2">
        <v>0.58142780635472302</v>
      </c>
      <c r="F79" s="2">
        <v>32</v>
      </c>
      <c r="G79" s="2" t="s">
        <v>37</v>
      </c>
    </row>
    <row r="80" spans="1:7" x14ac:dyDescent="0.45">
      <c r="A80" s="10"/>
      <c r="B80" s="2" t="s">
        <v>276</v>
      </c>
      <c r="C80" s="2">
        <v>1.0454280495133399E-2</v>
      </c>
      <c r="D80" s="2">
        <v>1.7899733353145299E-2</v>
      </c>
      <c r="E80" s="2">
        <v>0.61928180618561002</v>
      </c>
      <c r="F80" s="2">
        <v>32</v>
      </c>
      <c r="G80" s="2" t="s">
        <v>37</v>
      </c>
    </row>
    <row r="81" spans="1:7" x14ac:dyDescent="0.45">
      <c r="A81" s="10"/>
      <c r="B81" s="2" t="s">
        <v>277</v>
      </c>
      <c r="C81" s="2">
        <v>1.4058098558874899E-2</v>
      </c>
      <c r="D81" s="2">
        <v>1.7939119298378998E-2</v>
      </c>
      <c r="E81" s="2">
        <v>0.54763080712491896</v>
      </c>
      <c r="F81" s="2">
        <v>26</v>
      </c>
      <c r="G81" s="2" t="s">
        <v>37</v>
      </c>
    </row>
    <row r="82" spans="1:7" x14ac:dyDescent="0.45">
      <c r="A82" s="10"/>
      <c r="B82" s="2" t="s">
        <v>278</v>
      </c>
      <c r="C82" s="2">
        <v>1.43815401820297E-2</v>
      </c>
      <c r="D82" s="2">
        <v>1.7983700722581E-2</v>
      </c>
      <c r="E82" s="2">
        <v>0.54366158569678003</v>
      </c>
      <c r="F82" s="2">
        <v>17</v>
      </c>
      <c r="G82" s="2" t="s">
        <v>37</v>
      </c>
    </row>
    <row r="83" spans="1:7" x14ac:dyDescent="0.45">
      <c r="A83" s="10"/>
      <c r="B83" s="2" t="s">
        <v>279</v>
      </c>
      <c r="C83" s="2">
        <v>1.26892061879843E-2</v>
      </c>
      <c r="D83" s="2">
        <v>1.82724304340054E-2</v>
      </c>
      <c r="E83" s="2">
        <v>0.57651087549689795</v>
      </c>
      <c r="F83" s="2">
        <v>26</v>
      </c>
      <c r="G83" s="2" t="s">
        <v>37</v>
      </c>
    </row>
    <row r="84" spans="1:7" x14ac:dyDescent="0.45">
      <c r="A84" s="10"/>
      <c r="B84" s="2" t="s">
        <v>280</v>
      </c>
      <c r="C84" s="2">
        <v>1.36306168009409E-2</v>
      </c>
      <c r="D84" s="2">
        <v>1.8455237828172402E-2</v>
      </c>
      <c r="E84" s="2">
        <v>0.55545319486186395</v>
      </c>
      <c r="F84" s="2">
        <v>26</v>
      </c>
      <c r="G84" s="2" t="s">
        <v>37</v>
      </c>
    </row>
    <row r="85" spans="1:7" x14ac:dyDescent="0.45">
      <c r="A85" s="10"/>
      <c r="B85" s="2" t="s">
        <v>281</v>
      </c>
      <c r="C85" s="2">
        <v>1.4572196221957901E-2</v>
      </c>
      <c r="D85" s="2">
        <v>1.84597062769776E-2</v>
      </c>
      <c r="E85" s="2">
        <v>0.53608124821235903</v>
      </c>
      <c r="F85" s="2">
        <v>32</v>
      </c>
      <c r="G85" s="2" t="s">
        <v>37</v>
      </c>
    </row>
    <row r="86" spans="1:7" x14ac:dyDescent="0.45">
      <c r="A86" s="10"/>
      <c r="B86" s="2" t="s">
        <v>282</v>
      </c>
      <c r="C86" s="2">
        <v>1.5950958674889101E-2</v>
      </c>
      <c r="D86" s="2">
        <v>1.8637228811046101E-2</v>
      </c>
      <c r="E86" s="2">
        <v>0.50636485130542397</v>
      </c>
      <c r="F86" s="2">
        <v>32</v>
      </c>
      <c r="G86" s="2" t="s">
        <v>37</v>
      </c>
    </row>
    <row r="87" spans="1:7" x14ac:dyDescent="0.45">
      <c r="A87" s="10"/>
      <c r="B87" s="2" t="s">
        <v>283</v>
      </c>
      <c r="C87" s="2">
        <v>2.0086558461247898E-2</v>
      </c>
      <c r="D87" s="2">
        <v>1.8870503054032099E-2</v>
      </c>
      <c r="E87" s="2">
        <v>0.42886159575133098</v>
      </c>
      <c r="F87" s="2">
        <v>26</v>
      </c>
      <c r="G87" s="2" t="s">
        <v>37</v>
      </c>
    </row>
    <row r="88" spans="1:7" x14ac:dyDescent="0.45">
      <c r="A88" s="10"/>
      <c r="B88" s="2" t="s">
        <v>284</v>
      </c>
      <c r="C88" s="2">
        <v>1.27944055994573E-2</v>
      </c>
      <c r="D88" s="2">
        <v>1.9493419732391201E-2</v>
      </c>
      <c r="E88" s="2">
        <v>0.57332899707919105</v>
      </c>
      <c r="F88" s="2">
        <v>27</v>
      </c>
      <c r="G88" s="2" t="s">
        <v>37</v>
      </c>
    </row>
    <row r="89" spans="1:7" x14ac:dyDescent="0.45">
      <c r="A89" s="10"/>
      <c r="B89" s="2" t="s">
        <v>285</v>
      </c>
      <c r="C89" s="2">
        <v>1.09108483917416E-2</v>
      </c>
      <c r="D89" s="2">
        <v>1.9526829453143799E-2</v>
      </c>
      <c r="E89" s="2">
        <v>0.61120200187187401</v>
      </c>
      <c r="F89" s="2">
        <v>32</v>
      </c>
      <c r="G89" s="2" t="s">
        <v>37</v>
      </c>
    </row>
    <row r="90" spans="1:7" x14ac:dyDescent="0.45">
      <c r="A90" s="10"/>
      <c r="B90" s="2" t="s">
        <v>286</v>
      </c>
      <c r="C90" s="2">
        <v>1.2276738434554599E-2</v>
      </c>
      <c r="D90" s="2">
        <v>1.9906203890943198E-2</v>
      </c>
      <c r="E90" s="2">
        <v>0.58527768228679899</v>
      </c>
      <c r="F90" s="2">
        <v>32</v>
      </c>
      <c r="G90" s="2" t="s">
        <v>37</v>
      </c>
    </row>
    <row r="91" spans="1:7" x14ac:dyDescent="0.45">
      <c r="A91" s="10"/>
      <c r="B91" s="2" t="s">
        <v>287</v>
      </c>
      <c r="C91" s="2">
        <v>1.1018629916901E-2</v>
      </c>
      <c r="D91" s="2">
        <v>2.0123445279271599E-2</v>
      </c>
      <c r="E91" s="2">
        <v>0.60878473545203005</v>
      </c>
      <c r="F91" s="2">
        <v>32</v>
      </c>
      <c r="G91" s="2" t="s">
        <v>37</v>
      </c>
    </row>
    <row r="92" spans="1:7" x14ac:dyDescent="0.45">
      <c r="A92" s="10"/>
      <c r="B92" s="2" t="s">
        <v>288</v>
      </c>
      <c r="C92" s="2">
        <v>1.04925346353074E-2</v>
      </c>
      <c r="D92" s="2">
        <v>2.0168750556320302E-2</v>
      </c>
      <c r="E92" s="2">
        <v>0.61825114523297497</v>
      </c>
      <c r="F92" s="2">
        <v>32</v>
      </c>
      <c r="G92" s="2" t="s">
        <v>37</v>
      </c>
    </row>
    <row r="93" spans="1:7" x14ac:dyDescent="0.45">
      <c r="A93" s="10"/>
      <c r="B93" s="2" t="s">
        <v>289</v>
      </c>
      <c r="C93" s="2">
        <v>1.5015851077588399E-2</v>
      </c>
      <c r="D93" s="2">
        <v>2.01907469346593E-2</v>
      </c>
      <c r="E93" s="2">
        <v>0.52613268838632099</v>
      </c>
      <c r="F93" s="2">
        <v>32</v>
      </c>
      <c r="G93" s="2" t="s">
        <v>37</v>
      </c>
    </row>
    <row r="94" spans="1:7" x14ac:dyDescent="0.45">
      <c r="A94" s="10"/>
      <c r="B94" s="2" t="s">
        <v>290</v>
      </c>
      <c r="C94" s="2">
        <v>1.1061237587527899E-2</v>
      </c>
      <c r="D94" s="2">
        <v>2.0251170341040702E-2</v>
      </c>
      <c r="E94" s="2">
        <v>0.60805181049921697</v>
      </c>
      <c r="F94" s="2">
        <v>32</v>
      </c>
      <c r="G94" s="2" t="s">
        <v>37</v>
      </c>
    </row>
    <row r="95" spans="1:7" x14ac:dyDescent="0.45">
      <c r="A95" s="10"/>
      <c r="B95" s="2" t="s">
        <v>291</v>
      </c>
      <c r="C95" s="2">
        <v>1.2116681028858999E-2</v>
      </c>
      <c r="D95" s="2">
        <v>2.0275864140554899E-2</v>
      </c>
      <c r="E95" s="2">
        <v>0.58938582108086202</v>
      </c>
      <c r="F95" s="2">
        <v>26</v>
      </c>
      <c r="G95" s="2" t="s">
        <v>37</v>
      </c>
    </row>
    <row r="96" spans="1:7" x14ac:dyDescent="0.45">
      <c r="A96" s="10"/>
      <c r="B96" s="2" t="s">
        <v>292</v>
      </c>
      <c r="C96" s="2">
        <v>1.9693412050468199E-2</v>
      </c>
      <c r="D96" s="2">
        <v>2.03914653961467E-2</v>
      </c>
      <c r="E96" s="2">
        <v>0.43089820250071298</v>
      </c>
      <c r="F96" s="2">
        <v>32</v>
      </c>
      <c r="G96" s="2" t="s">
        <v>37</v>
      </c>
    </row>
    <row r="97" spans="1:7" x14ac:dyDescent="0.45">
      <c r="A97" s="10"/>
      <c r="B97" s="2" t="s">
        <v>293</v>
      </c>
      <c r="C97" s="2">
        <v>1.3054535488092E-2</v>
      </c>
      <c r="D97" s="2">
        <v>2.0471326483983601E-2</v>
      </c>
      <c r="E97" s="2">
        <v>0.56601300005940502</v>
      </c>
      <c r="F97" s="2">
        <v>32</v>
      </c>
      <c r="G97" s="2" t="s">
        <v>37</v>
      </c>
    </row>
    <row r="98" spans="1:7" x14ac:dyDescent="0.45">
      <c r="A98" s="10"/>
      <c r="B98" s="2" t="s">
        <v>39</v>
      </c>
      <c r="C98" s="2">
        <v>1.10082026476527E-2</v>
      </c>
      <c r="D98" s="2">
        <v>2.08959044455908E-2</v>
      </c>
      <c r="E98" s="2">
        <v>0.60887588428370898</v>
      </c>
      <c r="F98" s="2">
        <v>32</v>
      </c>
      <c r="G98" s="2" t="s">
        <v>37</v>
      </c>
    </row>
    <row r="99" spans="1:7" x14ac:dyDescent="0.45">
      <c r="A99" s="10"/>
      <c r="B99" s="2" t="s">
        <v>294</v>
      </c>
      <c r="C99" s="2">
        <v>9.9133926553774798E-3</v>
      </c>
      <c r="D99" s="2">
        <v>2.1072534974149001E-2</v>
      </c>
      <c r="E99" s="2">
        <v>0.63031397101257702</v>
      </c>
      <c r="F99" s="2">
        <v>32</v>
      </c>
      <c r="G99" s="2" t="s">
        <v>37</v>
      </c>
    </row>
    <row r="100" spans="1:7" x14ac:dyDescent="0.45">
      <c r="A100" s="10"/>
      <c r="B100" s="2" t="s">
        <v>295</v>
      </c>
      <c r="C100" s="2">
        <v>1.2692356066026599E-2</v>
      </c>
      <c r="D100" s="2">
        <v>2.1241355459908601E-2</v>
      </c>
      <c r="E100" s="2">
        <v>0.57565727876389305</v>
      </c>
      <c r="F100" s="2">
        <v>26</v>
      </c>
      <c r="G100" s="2" t="s">
        <v>37</v>
      </c>
    </row>
    <row r="101" spans="1:7" x14ac:dyDescent="0.45">
      <c r="A101" s="10"/>
      <c r="B101" s="2" t="s">
        <v>296</v>
      </c>
      <c r="C101" s="2">
        <v>1.20951540284326E-2</v>
      </c>
      <c r="D101" s="2">
        <v>2.14021311611368E-2</v>
      </c>
      <c r="E101" s="2">
        <v>0.589619914852342</v>
      </c>
      <c r="F101" s="2">
        <v>27</v>
      </c>
      <c r="G101" s="2" t="s">
        <v>37</v>
      </c>
    </row>
    <row r="102" spans="1:7" x14ac:dyDescent="0.45">
      <c r="A102" s="10"/>
      <c r="B102" s="2" t="s">
        <v>297</v>
      </c>
      <c r="C102" s="2">
        <v>1.5251588379134901E-2</v>
      </c>
      <c r="D102" s="2">
        <v>2.1669167648885702E-2</v>
      </c>
      <c r="E102" s="2">
        <v>0.52347726013500295</v>
      </c>
      <c r="F102" s="2">
        <v>17</v>
      </c>
      <c r="G102" s="2" t="s">
        <v>37</v>
      </c>
    </row>
    <row r="103" spans="1:7" x14ac:dyDescent="0.45">
      <c r="A103" s="10"/>
      <c r="B103" s="2" t="s">
        <v>298</v>
      </c>
      <c r="C103" s="2">
        <v>1.23381728065723E-2</v>
      </c>
      <c r="D103" s="2">
        <v>2.1935085820577498E-2</v>
      </c>
      <c r="E103" s="2">
        <v>0.58312306272975301</v>
      </c>
      <c r="F103" s="2">
        <v>32</v>
      </c>
      <c r="G103" s="2" t="s">
        <v>37</v>
      </c>
    </row>
    <row r="104" spans="1:7" x14ac:dyDescent="0.45">
      <c r="A104" s="10"/>
      <c r="B104" s="2" t="s">
        <v>299</v>
      </c>
      <c r="C104" s="2">
        <v>1.18869817175314E-2</v>
      </c>
      <c r="D104" s="2">
        <v>2.2055329642034299E-2</v>
      </c>
      <c r="E104" s="2">
        <v>0.592390264278715</v>
      </c>
      <c r="F104" s="2">
        <v>27</v>
      </c>
      <c r="G104" s="2" t="s">
        <v>37</v>
      </c>
    </row>
    <row r="105" spans="1:7" x14ac:dyDescent="0.45">
      <c r="A105" s="10"/>
      <c r="B105" s="2" t="s">
        <v>300</v>
      </c>
      <c r="C105" s="2">
        <v>1.28410972512207E-2</v>
      </c>
      <c r="D105" s="2">
        <v>2.2104975125205199E-2</v>
      </c>
      <c r="E105" s="2">
        <v>0.571527825505454</v>
      </c>
      <c r="F105" s="2">
        <v>27</v>
      </c>
      <c r="G105" s="2" t="s">
        <v>37</v>
      </c>
    </row>
    <row r="106" spans="1:7" x14ac:dyDescent="0.45">
      <c r="A106" s="10"/>
      <c r="B106" s="2" t="s">
        <v>301</v>
      </c>
      <c r="C106" s="2">
        <v>1.2199335955077099E-2</v>
      </c>
      <c r="D106" s="2">
        <v>2.23913998038607E-2</v>
      </c>
      <c r="E106" s="2">
        <v>0.58700105526392699</v>
      </c>
      <c r="F106" s="2">
        <v>27</v>
      </c>
      <c r="G106" s="2" t="s">
        <v>37</v>
      </c>
    </row>
    <row r="107" spans="1:7" x14ac:dyDescent="0.45">
      <c r="A107" s="10"/>
      <c r="B107" s="2" t="s">
        <v>302</v>
      </c>
      <c r="C107" s="2">
        <v>9.9760112001188693E-3</v>
      </c>
      <c r="D107" s="2">
        <v>2.30402695271524E-2</v>
      </c>
      <c r="E107" s="2">
        <v>0.629048193234927</v>
      </c>
      <c r="F107" s="2">
        <v>32</v>
      </c>
      <c r="G107" s="2" t="s">
        <v>37</v>
      </c>
    </row>
    <row r="108" spans="1:7" x14ac:dyDescent="0.45">
      <c r="A108" s="10"/>
      <c r="B108" s="2" t="s">
        <v>303</v>
      </c>
      <c r="C108" s="2">
        <v>1.28235723328179E-2</v>
      </c>
      <c r="D108" s="2">
        <v>2.3192641126877699E-2</v>
      </c>
      <c r="E108" s="2">
        <v>0.57122348851233995</v>
      </c>
      <c r="F108" s="2">
        <v>32</v>
      </c>
      <c r="G108" s="2" t="s">
        <v>37</v>
      </c>
    </row>
    <row r="109" spans="1:7" x14ac:dyDescent="0.45">
      <c r="A109" s="10"/>
      <c r="B109" s="2" t="s">
        <v>304</v>
      </c>
      <c r="C109" s="2">
        <v>1.0861167626314601E-2</v>
      </c>
      <c r="D109" s="2">
        <v>2.3295753451036301E-2</v>
      </c>
      <c r="E109" s="2">
        <v>0.61233610875843802</v>
      </c>
      <c r="F109" s="2">
        <v>17</v>
      </c>
      <c r="G109" s="2" t="s">
        <v>37</v>
      </c>
    </row>
    <row r="110" spans="1:7" x14ac:dyDescent="0.45">
      <c r="A110" s="10"/>
      <c r="B110" s="2" t="s">
        <v>305</v>
      </c>
      <c r="C110" s="2">
        <v>1.13698846007451E-2</v>
      </c>
      <c r="D110" s="2">
        <v>2.3408134665357801E-2</v>
      </c>
      <c r="E110" s="2">
        <v>0.60218622791334397</v>
      </c>
      <c r="F110" s="2">
        <v>26</v>
      </c>
      <c r="G110" s="2" t="s">
        <v>37</v>
      </c>
    </row>
    <row r="111" spans="1:7" x14ac:dyDescent="0.45">
      <c r="A111" s="10"/>
      <c r="B111" s="2" t="s">
        <v>306</v>
      </c>
      <c r="C111" s="2">
        <v>1.06957313678191E-2</v>
      </c>
      <c r="D111" s="2">
        <v>2.3644916056056599E-2</v>
      </c>
      <c r="E111" s="2">
        <v>0.61455436403010799</v>
      </c>
      <c r="F111" s="2">
        <v>26</v>
      </c>
      <c r="G111" s="2" t="s">
        <v>37</v>
      </c>
    </row>
    <row r="112" spans="1:7" x14ac:dyDescent="0.45">
      <c r="A112" s="10"/>
      <c r="B112" s="2" t="s">
        <v>307</v>
      </c>
      <c r="C112" s="2">
        <v>1.0412758149966801E-2</v>
      </c>
      <c r="D112" s="2">
        <v>2.38629996953998E-2</v>
      </c>
      <c r="E112" s="2">
        <v>0.61998556884119504</v>
      </c>
      <c r="F112" s="2">
        <v>26</v>
      </c>
      <c r="G112" s="2" t="s">
        <v>37</v>
      </c>
    </row>
    <row r="113" spans="1:7" x14ac:dyDescent="0.45">
      <c r="A113" s="10"/>
      <c r="B113" s="2" t="s">
        <v>308</v>
      </c>
      <c r="C113" s="2">
        <v>1.02911020055724E-2</v>
      </c>
      <c r="D113" s="2">
        <v>2.3883256377465099E-2</v>
      </c>
      <c r="E113" s="2">
        <v>0.62205682390768702</v>
      </c>
      <c r="F113" s="2">
        <v>32</v>
      </c>
      <c r="G113" s="2" t="s">
        <v>37</v>
      </c>
    </row>
    <row r="114" spans="1:7" x14ac:dyDescent="0.45">
      <c r="A114" s="10"/>
      <c r="B114" s="2" t="s">
        <v>309</v>
      </c>
      <c r="C114" s="2">
        <v>1.8379413864504E-2</v>
      </c>
      <c r="D114" s="2">
        <v>2.4754636048003899E-2</v>
      </c>
      <c r="E114" s="2">
        <v>0.45525273683006201</v>
      </c>
      <c r="F114" s="2">
        <v>32</v>
      </c>
      <c r="G114" s="2" t="s">
        <v>37</v>
      </c>
    </row>
    <row r="115" spans="1:7" x14ac:dyDescent="0.45">
      <c r="A115" s="10"/>
      <c r="B115" s="2" t="s">
        <v>310</v>
      </c>
      <c r="C115" s="2">
        <v>9.8894891933372607E-3</v>
      </c>
      <c r="D115" s="2">
        <v>2.4882247644886099E-2</v>
      </c>
      <c r="E115" s="2">
        <v>0.63083949501289505</v>
      </c>
      <c r="F115" s="2">
        <v>32</v>
      </c>
      <c r="G115" s="2" t="s">
        <v>37</v>
      </c>
    </row>
    <row r="116" spans="1:7" x14ac:dyDescent="0.45">
      <c r="A116" s="10"/>
      <c r="B116" s="2" t="s">
        <v>311</v>
      </c>
      <c r="C116" s="2">
        <v>1.15575584176734E-2</v>
      </c>
      <c r="D116" s="2">
        <v>2.5399597434777901E-2</v>
      </c>
      <c r="E116" s="2">
        <v>0.59870638470651505</v>
      </c>
      <c r="F116" s="2">
        <v>17</v>
      </c>
      <c r="G116" s="2" t="s">
        <v>37</v>
      </c>
    </row>
    <row r="117" spans="1:7" x14ac:dyDescent="0.45">
      <c r="A117" s="10"/>
      <c r="B117" s="2" t="s">
        <v>312</v>
      </c>
      <c r="C117" s="2">
        <v>9.9490478145641999E-3</v>
      </c>
      <c r="D117" s="2">
        <v>2.5636080431097701E-2</v>
      </c>
      <c r="E117" s="2">
        <v>0.62971748963891205</v>
      </c>
      <c r="F117" s="2">
        <v>17</v>
      </c>
      <c r="G117" s="2" t="s">
        <v>37</v>
      </c>
    </row>
    <row r="118" spans="1:7" x14ac:dyDescent="0.45">
      <c r="A118" s="10"/>
      <c r="B118" s="2" t="s">
        <v>313</v>
      </c>
      <c r="C118" s="2">
        <v>1.49348343573108E-2</v>
      </c>
      <c r="D118" s="2">
        <v>2.5745999351350898E-2</v>
      </c>
      <c r="E118" s="2">
        <v>0.52560894556676296</v>
      </c>
      <c r="F118" s="2">
        <v>32</v>
      </c>
      <c r="G118" s="2" t="s">
        <v>37</v>
      </c>
    </row>
    <row r="119" spans="1:7" x14ac:dyDescent="0.45">
      <c r="A119" s="10"/>
      <c r="B119" s="2" t="s">
        <v>314</v>
      </c>
      <c r="C119" s="2">
        <v>1.29136383369255E-2</v>
      </c>
      <c r="D119" s="2">
        <v>2.5821306850540099E-2</v>
      </c>
      <c r="E119" s="2">
        <v>0.56921902412768199</v>
      </c>
      <c r="F119" s="2">
        <v>32</v>
      </c>
      <c r="G119" s="2" t="s">
        <v>37</v>
      </c>
    </row>
    <row r="120" spans="1:7" x14ac:dyDescent="0.45">
      <c r="A120" s="10"/>
      <c r="B120" s="2" t="s">
        <v>315</v>
      </c>
      <c r="C120" s="2">
        <v>1.01633951558836E-2</v>
      </c>
      <c r="D120" s="2">
        <v>2.6219998805206E-2</v>
      </c>
      <c r="E120" s="2">
        <v>0.62508020883686499</v>
      </c>
      <c r="F120" s="2">
        <v>27</v>
      </c>
      <c r="G120" s="2" t="s">
        <v>37</v>
      </c>
    </row>
    <row r="121" spans="1:7" x14ac:dyDescent="0.45">
      <c r="A121" s="10"/>
      <c r="B121" s="2" t="s">
        <v>316</v>
      </c>
      <c r="C121" s="2">
        <v>1.02446660149165E-2</v>
      </c>
      <c r="D121" s="2">
        <v>2.63561373775183E-2</v>
      </c>
      <c r="E121" s="2">
        <v>0.62303297274616798</v>
      </c>
      <c r="F121" s="2">
        <v>32</v>
      </c>
      <c r="G121" s="2" t="s">
        <v>37</v>
      </c>
    </row>
    <row r="122" spans="1:7" x14ac:dyDescent="0.45">
      <c r="A122" s="10"/>
      <c r="B122" s="2" t="s">
        <v>317</v>
      </c>
      <c r="C122" s="2">
        <v>9.9881925929064894E-3</v>
      </c>
      <c r="D122" s="2">
        <v>2.6815027128876599E-2</v>
      </c>
      <c r="E122" s="2">
        <v>0.62891332465587202</v>
      </c>
      <c r="F122" s="2">
        <v>32</v>
      </c>
      <c r="G122" s="2" t="s">
        <v>37</v>
      </c>
    </row>
    <row r="123" spans="1:7" x14ac:dyDescent="0.45">
      <c r="A123" s="10"/>
      <c r="B123" s="2" t="s">
        <v>318</v>
      </c>
      <c r="C123" s="2">
        <v>1.13891815510666E-2</v>
      </c>
      <c r="D123" s="2">
        <v>2.7031340629464998E-2</v>
      </c>
      <c r="E123" s="2">
        <v>0.60118036694197197</v>
      </c>
      <c r="F123" s="2">
        <v>32</v>
      </c>
      <c r="G123" s="2" t="s">
        <v>37</v>
      </c>
    </row>
    <row r="124" spans="1:7" x14ac:dyDescent="0.45">
      <c r="A124" s="10"/>
      <c r="B124" s="2" t="s">
        <v>319</v>
      </c>
      <c r="C124" s="2">
        <v>1.1188173072535499E-2</v>
      </c>
      <c r="D124" s="2">
        <v>2.7920299372994301E-2</v>
      </c>
      <c r="E124" s="2">
        <v>0.604937111250203</v>
      </c>
      <c r="F124" s="2">
        <v>26</v>
      </c>
      <c r="G124" s="2" t="s">
        <v>37</v>
      </c>
    </row>
    <row r="125" spans="1:7" x14ac:dyDescent="0.45">
      <c r="A125" s="10"/>
      <c r="B125" s="2" t="s">
        <v>320</v>
      </c>
      <c r="C125" s="2">
        <v>1.4590894665725201E-2</v>
      </c>
      <c r="D125" s="2">
        <v>2.8114181267013299E-2</v>
      </c>
      <c r="E125" s="2">
        <v>0.53346613766976203</v>
      </c>
      <c r="F125" s="2">
        <v>17</v>
      </c>
      <c r="G125" s="2" t="s">
        <v>37</v>
      </c>
    </row>
    <row r="126" spans="1:7" x14ac:dyDescent="0.45">
      <c r="A126" s="10"/>
      <c r="B126" s="2" t="s">
        <v>321</v>
      </c>
      <c r="C126" s="2">
        <v>1.7320236344485301E-2</v>
      </c>
      <c r="D126" s="2">
        <v>2.8116102447669E-2</v>
      </c>
      <c r="E126" s="2">
        <v>0.47604056855676202</v>
      </c>
      <c r="F126" s="2">
        <v>32</v>
      </c>
      <c r="G126" s="2" t="s">
        <v>37</v>
      </c>
    </row>
    <row r="127" spans="1:7" x14ac:dyDescent="0.45">
      <c r="A127" s="10"/>
      <c r="B127" s="2" t="s">
        <v>322</v>
      </c>
      <c r="C127" s="2">
        <v>9.8923208101375695E-3</v>
      </c>
      <c r="D127" s="2">
        <v>2.8532124610062701E-2</v>
      </c>
      <c r="E127" s="2">
        <v>0.63077400184821997</v>
      </c>
      <c r="F127" s="2">
        <v>17</v>
      </c>
      <c r="G127" s="2" t="s">
        <v>37</v>
      </c>
    </row>
    <row r="128" spans="1:7" x14ac:dyDescent="0.45">
      <c r="A128" s="10"/>
      <c r="B128" s="2" t="s">
        <v>323</v>
      </c>
      <c r="C128" s="2">
        <v>1.21063751574088E-2</v>
      </c>
      <c r="D128" s="2">
        <v>2.8905256966086802E-2</v>
      </c>
      <c r="E128" s="2">
        <v>0.58844212168282195</v>
      </c>
      <c r="F128" s="2">
        <v>27</v>
      </c>
      <c r="G128" s="2" t="s">
        <v>37</v>
      </c>
    </row>
    <row r="129" spans="1:7" x14ac:dyDescent="0.45">
      <c r="A129" s="10"/>
      <c r="B129" s="2" t="s">
        <v>324</v>
      </c>
      <c r="C129" s="2">
        <v>1.33188344967832E-2</v>
      </c>
      <c r="D129" s="2">
        <v>2.8940414666104301E-2</v>
      </c>
      <c r="E129" s="2">
        <v>0.55840146182659001</v>
      </c>
      <c r="F129" s="2">
        <v>26</v>
      </c>
      <c r="G129" s="2" t="s">
        <v>37</v>
      </c>
    </row>
    <row r="130" spans="1:7" x14ac:dyDescent="0.45">
      <c r="A130" s="10"/>
      <c r="B130" s="2" t="s">
        <v>325</v>
      </c>
      <c r="C130" s="2">
        <v>1.23068956522658E-2</v>
      </c>
      <c r="D130" s="2">
        <v>3.0032531565809401E-2</v>
      </c>
      <c r="E130" s="2">
        <v>0.58376438192792601</v>
      </c>
      <c r="F130" s="2">
        <v>17</v>
      </c>
      <c r="G130" s="2" t="s">
        <v>37</v>
      </c>
    </row>
    <row r="131" spans="1:7" x14ac:dyDescent="0.45">
      <c r="A131" s="10"/>
      <c r="B131" s="2" t="s">
        <v>326</v>
      </c>
      <c r="C131" s="2">
        <v>1.1318632451956599E-2</v>
      </c>
      <c r="D131" s="2">
        <v>3.0524897176731999E-2</v>
      </c>
      <c r="E131" s="2">
        <v>0.60248527371451199</v>
      </c>
      <c r="F131" s="2">
        <v>32</v>
      </c>
      <c r="G131" s="2" t="s">
        <v>37</v>
      </c>
    </row>
    <row r="132" spans="1:7" x14ac:dyDescent="0.45">
      <c r="A132" s="10"/>
      <c r="B132" s="2" t="s">
        <v>327</v>
      </c>
      <c r="C132" s="2">
        <v>1.45154434618921E-2</v>
      </c>
      <c r="D132" s="2">
        <v>3.05319815563691E-2</v>
      </c>
      <c r="E132" s="2">
        <v>0.53224110039934802</v>
      </c>
      <c r="F132" s="2">
        <v>27</v>
      </c>
      <c r="G132" s="2" t="s">
        <v>37</v>
      </c>
    </row>
    <row r="133" spans="1:7" x14ac:dyDescent="0.45">
      <c r="A133" s="10"/>
      <c r="B133" s="2" t="s">
        <v>328</v>
      </c>
      <c r="C133" s="2">
        <v>1.0184122162708E-2</v>
      </c>
      <c r="D133" s="2">
        <v>3.0690482098472902E-2</v>
      </c>
      <c r="E133" s="2">
        <v>0.62464723133058597</v>
      </c>
      <c r="F133" s="2">
        <v>32</v>
      </c>
      <c r="G133" s="2" t="s">
        <v>37</v>
      </c>
    </row>
    <row r="134" spans="1:7" x14ac:dyDescent="0.45">
      <c r="A134" s="10"/>
      <c r="B134" s="2" t="s">
        <v>329</v>
      </c>
      <c r="C134" s="2">
        <v>1.0924121182843499E-2</v>
      </c>
      <c r="D134" s="2">
        <v>3.0722819201555899E-2</v>
      </c>
      <c r="E134" s="2">
        <v>0.61040632313644605</v>
      </c>
      <c r="F134" s="2">
        <v>32</v>
      </c>
      <c r="G134" s="2" t="s">
        <v>37</v>
      </c>
    </row>
    <row r="135" spans="1:7" x14ac:dyDescent="0.45">
      <c r="A135" s="10"/>
      <c r="B135" s="2" t="s">
        <v>330</v>
      </c>
      <c r="C135" s="2">
        <v>1.0755045312388901E-2</v>
      </c>
      <c r="D135" s="2">
        <v>3.0733647393259501E-2</v>
      </c>
      <c r="E135" s="2">
        <v>0.61353851747466304</v>
      </c>
      <c r="F135" s="2">
        <v>32</v>
      </c>
      <c r="G135" s="2" t="s">
        <v>37</v>
      </c>
    </row>
    <row r="136" spans="1:7" x14ac:dyDescent="0.45">
      <c r="A136" s="10"/>
      <c r="B136" s="2" t="s">
        <v>331</v>
      </c>
      <c r="C136" s="2">
        <v>1.0505943745193799E-2</v>
      </c>
      <c r="D136" s="2">
        <v>3.1286689633385698E-2</v>
      </c>
      <c r="E136" s="2">
        <v>0.61768874852432398</v>
      </c>
      <c r="F136" s="2">
        <v>17</v>
      </c>
      <c r="G136" s="2" t="s">
        <v>37</v>
      </c>
    </row>
    <row r="137" spans="1:7" x14ac:dyDescent="0.45">
      <c r="A137" s="10"/>
      <c r="B137" s="2" t="s">
        <v>332</v>
      </c>
      <c r="C137" s="2">
        <v>1.6243737765730602E-2</v>
      </c>
      <c r="D137" s="2">
        <v>3.1469521086093098E-2</v>
      </c>
      <c r="E137" s="2">
        <v>0.49733972516640501</v>
      </c>
      <c r="F137" s="2">
        <v>32</v>
      </c>
      <c r="G137" s="2" t="s">
        <v>37</v>
      </c>
    </row>
    <row r="138" spans="1:7" x14ac:dyDescent="0.45">
      <c r="A138" s="10"/>
      <c r="B138" s="2" t="s">
        <v>333</v>
      </c>
      <c r="C138" s="2">
        <v>1.01033701168606E-2</v>
      </c>
      <c r="D138" s="2">
        <v>3.1863199770375397E-2</v>
      </c>
      <c r="E138" s="2">
        <v>0.62635990269022102</v>
      </c>
      <c r="F138" s="2">
        <v>17</v>
      </c>
      <c r="G138" s="2" t="s">
        <v>37</v>
      </c>
    </row>
    <row r="139" spans="1:7" x14ac:dyDescent="0.45">
      <c r="A139" s="10"/>
      <c r="B139" s="2" t="s">
        <v>334</v>
      </c>
      <c r="C139" s="2">
        <v>1.10068455487495E-2</v>
      </c>
      <c r="D139" s="2">
        <v>3.2336870701117001E-2</v>
      </c>
      <c r="E139" s="2">
        <v>0.60869350216727403</v>
      </c>
      <c r="F139" s="2">
        <v>32</v>
      </c>
      <c r="G139" s="2" t="s">
        <v>37</v>
      </c>
    </row>
    <row r="140" spans="1:7" x14ac:dyDescent="0.45">
      <c r="A140" s="10"/>
      <c r="B140" s="2" t="s">
        <v>335</v>
      </c>
      <c r="C140" s="2">
        <v>1.1761672984831901E-2</v>
      </c>
      <c r="D140" s="2">
        <v>3.3342500610929797E-2</v>
      </c>
      <c r="E140" s="2">
        <v>0.59473343323029704</v>
      </c>
      <c r="F140" s="2">
        <v>26</v>
      </c>
      <c r="G140" s="2" t="s">
        <v>37</v>
      </c>
    </row>
    <row r="141" spans="1:7" x14ac:dyDescent="0.45">
      <c r="A141" s="10"/>
      <c r="B141" s="2" t="s">
        <v>336</v>
      </c>
      <c r="C141" s="2">
        <v>1.1343470709032801E-2</v>
      </c>
      <c r="D141" s="2">
        <v>3.3345926937303497E-2</v>
      </c>
      <c r="E141" s="2">
        <v>0.602285908078661</v>
      </c>
      <c r="F141" s="2">
        <v>32</v>
      </c>
      <c r="G141" s="2" t="s">
        <v>37</v>
      </c>
    </row>
    <row r="142" spans="1:7" x14ac:dyDescent="0.45">
      <c r="A142" s="10"/>
      <c r="B142" s="2" t="s">
        <v>337</v>
      </c>
      <c r="C142" s="2">
        <v>1.2947473808365599E-2</v>
      </c>
      <c r="D142" s="2">
        <v>3.3789018038871202E-2</v>
      </c>
      <c r="E142" s="2">
        <v>0.56617745357461802</v>
      </c>
      <c r="F142" s="2">
        <v>27</v>
      </c>
      <c r="G142" s="2" t="s">
        <v>37</v>
      </c>
    </row>
    <row r="143" spans="1:7" x14ac:dyDescent="0.45">
      <c r="A143" s="10"/>
      <c r="B143" s="2" t="s">
        <v>338</v>
      </c>
      <c r="C143" s="2">
        <v>1.23367483650137E-2</v>
      </c>
      <c r="D143" s="2">
        <v>3.3800893484964498E-2</v>
      </c>
      <c r="E143" s="2">
        <v>0.58195368123064095</v>
      </c>
      <c r="F143" s="2">
        <v>32</v>
      </c>
      <c r="G143" s="2" t="s">
        <v>37</v>
      </c>
    </row>
    <row r="144" spans="1:7" x14ac:dyDescent="0.45">
      <c r="A144" s="10"/>
      <c r="B144" s="2" t="s">
        <v>339</v>
      </c>
      <c r="C144" s="2">
        <v>9.9542350442029005E-3</v>
      </c>
      <c r="D144" s="2">
        <v>3.4309018334007103E-2</v>
      </c>
      <c r="E144" s="2">
        <v>0.62998308473471099</v>
      </c>
      <c r="F144" s="2">
        <v>26</v>
      </c>
      <c r="G144" s="2" t="s">
        <v>37</v>
      </c>
    </row>
    <row r="145" spans="1:7" x14ac:dyDescent="0.45">
      <c r="A145" s="10"/>
      <c r="B145" s="2" t="s">
        <v>340</v>
      </c>
      <c r="C145" s="2">
        <v>1.41090679471393E-2</v>
      </c>
      <c r="D145" s="2">
        <v>3.4393225496767398E-2</v>
      </c>
      <c r="E145" s="2">
        <v>0.54105681843278197</v>
      </c>
      <c r="F145" s="2">
        <v>32</v>
      </c>
      <c r="G145" s="2" t="s">
        <v>37</v>
      </c>
    </row>
    <row r="146" spans="1:7" x14ac:dyDescent="0.45">
      <c r="A146" s="10"/>
      <c r="B146" s="2" t="s">
        <v>341</v>
      </c>
      <c r="C146" s="2">
        <v>1.2602123620413901E-2</v>
      </c>
      <c r="D146" s="2">
        <v>3.4921025153915403E-2</v>
      </c>
      <c r="E146" s="2">
        <v>0.57522660845275098</v>
      </c>
      <c r="F146" s="2">
        <v>32</v>
      </c>
      <c r="G146" s="2" t="s">
        <v>37</v>
      </c>
    </row>
    <row r="147" spans="1:7" x14ac:dyDescent="0.45">
      <c r="A147" s="10"/>
      <c r="B147" s="2" t="s">
        <v>342</v>
      </c>
      <c r="C147" s="2">
        <v>1.18578664338194E-2</v>
      </c>
      <c r="D147" s="2">
        <v>3.50055805675967E-2</v>
      </c>
      <c r="E147" s="2">
        <v>0.59181860593499402</v>
      </c>
      <c r="F147" s="2">
        <v>32</v>
      </c>
      <c r="G147" s="2" t="s">
        <v>37</v>
      </c>
    </row>
    <row r="148" spans="1:7" x14ac:dyDescent="0.45">
      <c r="A148" s="10"/>
      <c r="B148" s="2" t="s">
        <v>343</v>
      </c>
      <c r="C148" s="2">
        <v>1.01847193411979E-2</v>
      </c>
      <c r="D148" s="2">
        <v>3.6170777919518601E-2</v>
      </c>
      <c r="E148" s="2">
        <v>0.62536698729078699</v>
      </c>
      <c r="F148" s="2">
        <v>32</v>
      </c>
      <c r="G148" s="2" t="s">
        <v>37</v>
      </c>
    </row>
    <row r="149" spans="1:7" x14ac:dyDescent="0.45">
      <c r="A149" s="10"/>
      <c r="B149" s="2" t="s">
        <v>344</v>
      </c>
      <c r="C149" s="2">
        <v>1.04366613433583E-2</v>
      </c>
      <c r="D149" s="2">
        <v>3.7764244361175099E-2</v>
      </c>
      <c r="E149" s="2">
        <v>0.62021836347737702</v>
      </c>
      <c r="F149" s="2">
        <v>32</v>
      </c>
      <c r="G149" s="2" t="s">
        <v>37</v>
      </c>
    </row>
    <row r="150" spans="1:7" x14ac:dyDescent="0.45">
      <c r="A150" s="10"/>
      <c r="B150" s="2" t="s">
        <v>345</v>
      </c>
      <c r="C150" s="2">
        <v>1.41511621454913E-2</v>
      </c>
      <c r="D150" s="2">
        <v>3.7943261059311201E-2</v>
      </c>
      <c r="E150" s="2">
        <v>0.53994704885586597</v>
      </c>
      <c r="F150" s="2">
        <v>26</v>
      </c>
      <c r="G150" s="2" t="s">
        <v>37</v>
      </c>
    </row>
    <row r="151" spans="1:7" x14ac:dyDescent="0.45">
      <c r="A151" s="10"/>
      <c r="B151" s="2" t="s">
        <v>346</v>
      </c>
      <c r="C151" s="2">
        <v>1.0121502736855199E-2</v>
      </c>
      <c r="D151" s="2">
        <v>3.8339945027064198E-2</v>
      </c>
      <c r="E151" s="2">
        <v>0.62678141331218296</v>
      </c>
      <c r="F151" s="2">
        <v>32</v>
      </c>
      <c r="G151" s="2" t="s">
        <v>37</v>
      </c>
    </row>
    <row r="152" spans="1:7" x14ac:dyDescent="0.45">
      <c r="A152" s="10"/>
      <c r="B152" s="2" t="s">
        <v>347</v>
      </c>
      <c r="C152" s="2">
        <v>1.1740443179844601E-2</v>
      </c>
      <c r="D152" s="2">
        <v>3.86248539188477E-2</v>
      </c>
      <c r="E152" s="2">
        <v>0.59506150859080398</v>
      </c>
      <c r="F152" s="2">
        <v>32</v>
      </c>
      <c r="G152" s="2" t="s">
        <v>37</v>
      </c>
    </row>
    <row r="153" spans="1:7" x14ac:dyDescent="0.45">
      <c r="A153" s="10"/>
      <c r="B153" s="2" t="s">
        <v>348</v>
      </c>
      <c r="C153" s="2">
        <v>1.0464122523130901E-2</v>
      </c>
      <c r="D153" s="2">
        <v>3.88675257689595E-2</v>
      </c>
      <c r="E153" s="2">
        <v>0.61943898883853099</v>
      </c>
      <c r="F153" s="2">
        <v>26</v>
      </c>
      <c r="G153" s="2" t="s">
        <v>37</v>
      </c>
    </row>
    <row r="154" spans="1:7" x14ac:dyDescent="0.45">
      <c r="A154" s="10"/>
      <c r="B154" s="2" t="s">
        <v>349</v>
      </c>
      <c r="C154" s="2">
        <v>1.10775536613933E-2</v>
      </c>
      <c r="D154" s="2">
        <v>3.9149224114247601E-2</v>
      </c>
      <c r="E154" s="2">
        <v>0.60749676800652996</v>
      </c>
      <c r="F154" s="2">
        <v>32</v>
      </c>
      <c r="G154" s="2" t="s">
        <v>37</v>
      </c>
    </row>
    <row r="155" spans="1:7" x14ac:dyDescent="0.45">
      <c r="A155" s="10"/>
      <c r="B155" s="2" t="s">
        <v>350</v>
      </c>
      <c r="C155" s="2">
        <v>1.17729918637666E-2</v>
      </c>
      <c r="D155" s="2">
        <v>3.9417544992062098E-2</v>
      </c>
      <c r="E155" s="2">
        <v>0.59451386202858303</v>
      </c>
      <c r="F155" s="2">
        <v>26</v>
      </c>
      <c r="G155" s="2" t="s">
        <v>37</v>
      </c>
    </row>
    <row r="156" spans="1:7" x14ac:dyDescent="0.45">
      <c r="A156" s="10"/>
      <c r="B156" s="2" t="s">
        <v>351</v>
      </c>
      <c r="C156" s="2">
        <v>1.02812959827236E-2</v>
      </c>
      <c r="D156" s="2">
        <v>4.2042157412562599E-2</v>
      </c>
      <c r="E156" s="2">
        <v>0.623845332892078</v>
      </c>
      <c r="F156" s="2">
        <v>32</v>
      </c>
      <c r="G156" s="2" t="s">
        <v>37</v>
      </c>
    </row>
    <row r="157" spans="1:7" x14ac:dyDescent="0.45">
      <c r="A157" s="10"/>
      <c r="B157" s="2" t="s">
        <v>352</v>
      </c>
      <c r="C157" s="2">
        <v>1.05301461775133E-2</v>
      </c>
      <c r="D157" s="2">
        <v>4.2196502158002698E-2</v>
      </c>
      <c r="E157" s="2">
        <v>0.61744594736355995</v>
      </c>
      <c r="F157" s="2">
        <v>17</v>
      </c>
      <c r="G157" s="2" t="s">
        <v>37</v>
      </c>
    </row>
    <row r="158" spans="1:7" x14ac:dyDescent="0.45">
      <c r="A158" s="10"/>
      <c r="B158" s="2" t="s">
        <v>353</v>
      </c>
      <c r="C158" s="2">
        <v>1.3119536376693299E-2</v>
      </c>
      <c r="D158" s="2">
        <v>4.2233800971892499E-2</v>
      </c>
      <c r="E158" s="2">
        <v>0.55984427929691905</v>
      </c>
      <c r="F158" s="2">
        <v>32</v>
      </c>
      <c r="G158" s="2" t="s">
        <v>37</v>
      </c>
    </row>
    <row r="159" spans="1:7" x14ac:dyDescent="0.45">
      <c r="A159" s="10"/>
      <c r="B159" s="2" t="s">
        <v>354</v>
      </c>
      <c r="C159" s="2">
        <v>1.02144223286171E-2</v>
      </c>
      <c r="D159" s="2">
        <v>4.3056849831287901E-2</v>
      </c>
      <c r="E159" s="2">
        <v>0.62565232088595601</v>
      </c>
      <c r="F159" s="2">
        <v>32</v>
      </c>
      <c r="G159" s="2" t="s">
        <v>37</v>
      </c>
    </row>
    <row r="160" spans="1:7" x14ac:dyDescent="0.45">
      <c r="A160" s="10"/>
      <c r="B160" s="2" t="s">
        <v>355</v>
      </c>
      <c r="C160" s="2">
        <v>1.07691393896437E-2</v>
      </c>
      <c r="D160" s="2">
        <v>4.3381214993440297E-2</v>
      </c>
      <c r="E160" s="2">
        <v>0.61421715905990404</v>
      </c>
      <c r="F160" s="2">
        <v>32</v>
      </c>
      <c r="G160" s="2" t="s">
        <v>37</v>
      </c>
    </row>
    <row r="161" spans="1:7" x14ac:dyDescent="0.45">
      <c r="A161" s="10"/>
      <c r="B161" s="2" t="s">
        <v>356</v>
      </c>
      <c r="C161" s="2">
        <v>1.08407912354202E-2</v>
      </c>
      <c r="D161" s="2">
        <v>4.3419852396468901E-2</v>
      </c>
      <c r="E161" s="2">
        <v>0.612939018088551</v>
      </c>
      <c r="F161" s="2">
        <v>32</v>
      </c>
      <c r="G161" s="2" t="s">
        <v>37</v>
      </c>
    </row>
    <row r="162" spans="1:7" x14ac:dyDescent="0.45">
      <c r="A162" s="10"/>
      <c r="B162" s="2" t="s">
        <v>357</v>
      </c>
      <c r="C162" s="2">
        <v>1.15789458561407E-2</v>
      </c>
      <c r="D162" s="2">
        <v>4.4779265287428503E-2</v>
      </c>
      <c r="E162" s="2">
        <v>0.59754629473849497</v>
      </c>
      <c r="F162" s="2">
        <v>32</v>
      </c>
      <c r="G162" s="2" t="s">
        <v>37</v>
      </c>
    </row>
    <row r="163" spans="1:7" x14ac:dyDescent="0.45">
      <c r="A163" s="10"/>
      <c r="B163" s="2" t="s">
        <v>358</v>
      </c>
      <c r="C163" s="2">
        <v>1.1971873805855401E-2</v>
      </c>
      <c r="D163" s="2">
        <v>4.62122390271551E-2</v>
      </c>
      <c r="E163" s="2">
        <v>0.59043432796790496</v>
      </c>
      <c r="F163" s="2">
        <v>32</v>
      </c>
      <c r="G163" s="2" t="s">
        <v>37</v>
      </c>
    </row>
    <row r="164" spans="1:7" x14ac:dyDescent="0.45">
      <c r="A164" s="10"/>
      <c r="B164" s="2" t="s">
        <v>359</v>
      </c>
      <c r="C164" s="2">
        <v>1.03425818232335E-2</v>
      </c>
      <c r="D164" s="2">
        <v>4.7649824256517301E-2</v>
      </c>
      <c r="E164" s="2">
        <v>0.62258454037397204</v>
      </c>
      <c r="F164" s="2">
        <v>26</v>
      </c>
      <c r="G164" s="2" t="s">
        <v>37</v>
      </c>
    </row>
    <row r="165" spans="1:7" x14ac:dyDescent="0.45">
      <c r="A165" s="10"/>
      <c r="B165" s="2" t="s">
        <v>360</v>
      </c>
      <c r="C165" s="2">
        <v>1.0371466785553399E-2</v>
      </c>
      <c r="D165" s="2">
        <v>4.8185761433826899E-2</v>
      </c>
      <c r="E165" s="2">
        <v>0.62220795707691401</v>
      </c>
      <c r="F165" s="2">
        <v>32</v>
      </c>
      <c r="G165" s="2" t="s">
        <v>37</v>
      </c>
    </row>
    <row r="166" spans="1:7" x14ac:dyDescent="0.45">
      <c r="A166" s="10"/>
      <c r="B166" s="2" t="s">
        <v>361</v>
      </c>
      <c r="C166" s="2">
        <v>1.27381063232567E-2</v>
      </c>
      <c r="D166" s="2">
        <v>4.8236447882730002E-2</v>
      </c>
      <c r="E166" s="2">
        <v>0.56953046622136805</v>
      </c>
      <c r="F166" s="2">
        <v>32</v>
      </c>
      <c r="G166" s="2" t="s">
        <v>37</v>
      </c>
    </row>
    <row r="167" spans="1:7" x14ac:dyDescent="0.45">
      <c r="A167" s="10"/>
      <c r="B167" s="2" t="s">
        <v>362</v>
      </c>
      <c r="C167" s="2">
        <v>1.00764787644503E-2</v>
      </c>
      <c r="D167" s="2">
        <v>4.8488890615401299E-2</v>
      </c>
      <c r="E167" s="2">
        <v>0.62965089844205202</v>
      </c>
      <c r="F167" s="2">
        <v>32</v>
      </c>
      <c r="G167" s="2" t="s">
        <v>37</v>
      </c>
    </row>
    <row r="168" spans="1:7" x14ac:dyDescent="0.45">
      <c r="A168" s="10"/>
      <c r="B168" s="2" t="s">
        <v>363</v>
      </c>
      <c r="C168" s="2">
        <v>1.16213291039684E-2</v>
      </c>
      <c r="D168" s="2">
        <v>4.9655798959120402E-2</v>
      </c>
      <c r="E168" s="2">
        <v>0.59679715149516699</v>
      </c>
      <c r="F168" s="2">
        <v>27</v>
      </c>
      <c r="G168" s="2" t="s">
        <v>37</v>
      </c>
    </row>
    <row r="169" spans="1:7" x14ac:dyDescent="0.45">
      <c r="A169" s="10"/>
      <c r="B169" s="2" t="s">
        <v>364</v>
      </c>
      <c r="C169" s="2">
        <v>1.38333941776462E-2</v>
      </c>
      <c r="D169" s="2">
        <v>5.0136677783151902E-2</v>
      </c>
      <c r="E169" s="2">
        <v>0.54451376764986703</v>
      </c>
      <c r="F169" s="2">
        <v>17</v>
      </c>
      <c r="G169" s="2" t="s">
        <v>37</v>
      </c>
    </row>
    <row r="170" spans="1:7" x14ac:dyDescent="0.45">
      <c r="A170" s="10"/>
      <c r="B170" s="2" t="s">
        <v>365</v>
      </c>
      <c r="C170" s="2">
        <v>1.15226176002942E-2</v>
      </c>
      <c r="D170" s="2">
        <v>5.5154839606428703E-2</v>
      </c>
      <c r="E170" s="2">
        <v>0.59881100144708699</v>
      </c>
      <c r="F170" s="2">
        <v>26</v>
      </c>
      <c r="G170" s="2" t="s">
        <v>37</v>
      </c>
    </row>
    <row r="171" spans="1:7" x14ac:dyDescent="0.45">
      <c r="A171" s="10"/>
      <c r="B171" s="2" t="s">
        <v>366</v>
      </c>
      <c r="C171" s="2">
        <v>1.0095047052931599E-2</v>
      </c>
      <c r="D171" s="2">
        <v>5.6075970589586903E-2</v>
      </c>
      <c r="E171" s="2">
        <v>0.63044570454833104</v>
      </c>
      <c r="F171" s="2">
        <v>32</v>
      </c>
      <c r="G171" s="2" t="s">
        <v>37</v>
      </c>
    </row>
    <row r="172" spans="1:7" x14ac:dyDescent="0.45">
      <c r="A172" s="10"/>
      <c r="B172" s="2" t="s">
        <v>367</v>
      </c>
      <c r="C172" s="2">
        <v>1.1623415903462501E-2</v>
      </c>
      <c r="D172" s="2">
        <v>5.6136210095665599E-2</v>
      </c>
      <c r="E172" s="2">
        <v>0.59604093853047602</v>
      </c>
      <c r="F172" s="2">
        <v>32</v>
      </c>
      <c r="G172" s="2" t="s">
        <v>37</v>
      </c>
    </row>
    <row r="173" spans="1:7" x14ac:dyDescent="0.45">
      <c r="A173" s="10"/>
      <c r="B173" s="2" t="s">
        <v>368</v>
      </c>
      <c r="C173" s="2">
        <v>9.9124420897398393E-3</v>
      </c>
      <c r="D173" s="2">
        <v>5.6716168353540403E-2</v>
      </c>
      <c r="E173" s="2">
        <v>0.63384678880771395</v>
      </c>
      <c r="F173" s="2">
        <v>26</v>
      </c>
      <c r="G173" s="2" t="s">
        <v>37</v>
      </c>
    </row>
    <row r="174" spans="1:7" x14ac:dyDescent="0.45">
      <c r="A174" s="10"/>
      <c r="B174" s="2" t="s">
        <v>369</v>
      </c>
      <c r="C174" s="2">
        <v>1.12489148758686E-2</v>
      </c>
      <c r="D174" s="2">
        <v>5.7384887438722602E-2</v>
      </c>
      <c r="E174" s="2">
        <v>0.60435713867348895</v>
      </c>
      <c r="F174" s="2">
        <v>32</v>
      </c>
      <c r="G174" s="2" t="s">
        <v>37</v>
      </c>
    </row>
    <row r="175" spans="1:7" x14ac:dyDescent="0.45">
      <c r="A175" s="10"/>
      <c r="B175" s="2" t="s">
        <v>370</v>
      </c>
      <c r="C175" s="2">
        <v>1.1047523737365301E-2</v>
      </c>
      <c r="D175" s="2">
        <v>6.2909320657462506E-2</v>
      </c>
      <c r="E175" s="2">
        <v>0.60823571272606103</v>
      </c>
      <c r="F175" s="2">
        <v>32</v>
      </c>
      <c r="G175" s="2" t="s">
        <v>37</v>
      </c>
    </row>
    <row r="176" spans="1:7" x14ac:dyDescent="0.45">
      <c r="A176" s="10"/>
      <c r="B176" s="2" t="s">
        <v>371</v>
      </c>
      <c r="C176" s="2">
        <v>6.5729173000000002E-2</v>
      </c>
      <c r="D176" s="2">
        <v>1.0670000000000001E-4</v>
      </c>
      <c r="E176" s="2">
        <v>1.9938219E-2</v>
      </c>
      <c r="F176" s="2">
        <v>27</v>
      </c>
      <c r="G176" s="2" t="s">
        <v>8</v>
      </c>
    </row>
    <row r="177" spans="1:7" x14ac:dyDescent="0.45">
      <c r="A177" s="10"/>
      <c r="B177" s="2" t="s">
        <v>372</v>
      </c>
      <c r="C177" s="2">
        <v>5.4244845999999999E-2</v>
      </c>
      <c r="D177" s="2">
        <v>1.5803200000000001E-4</v>
      </c>
      <c r="E177" s="2">
        <v>6.6869218999999994E-2</v>
      </c>
      <c r="F177" s="2">
        <v>27</v>
      </c>
      <c r="G177" s="2" t="s">
        <v>8</v>
      </c>
    </row>
    <row r="178" spans="1:7" x14ac:dyDescent="0.45">
      <c r="A178" s="10"/>
      <c r="B178" s="2" t="s">
        <v>373</v>
      </c>
      <c r="C178" s="2">
        <v>5.9581887E-2</v>
      </c>
      <c r="D178" s="2">
        <v>4.0381800000000002E-4</v>
      </c>
      <c r="E178" s="2">
        <v>3.6639245000000001E-2</v>
      </c>
      <c r="F178" s="2">
        <v>27</v>
      </c>
      <c r="G178" s="2" t="s">
        <v>8</v>
      </c>
    </row>
    <row r="179" spans="1:7" x14ac:dyDescent="0.45">
      <c r="A179" s="10"/>
      <c r="B179" s="2" t="s">
        <v>374</v>
      </c>
      <c r="C179" s="2">
        <v>5.7236802000000003E-2</v>
      </c>
      <c r="D179" s="2">
        <v>4.4730900000000001E-4</v>
      </c>
      <c r="E179" s="2">
        <v>5.1578496000000001E-2</v>
      </c>
      <c r="F179" s="2">
        <v>27</v>
      </c>
      <c r="G179" s="2" t="s">
        <v>8</v>
      </c>
    </row>
    <row r="180" spans="1:7" x14ac:dyDescent="0.45">
      <c r="A180" s="10"/>
      <c r="B180" s="2" t="s">
        <v>375</v>
      </c>
      <c r="C180" s="2">
        <v>4.3766881000000001E-2</v>
      </c>
      <c r="D180" s="2">
        <v>4.5710999999999999E-4</v>
      </c>
      <c r="E180" s="2">
        <v>0.13372449</v>
      </c>
      <c r="F180" s="2">
        <v>27</v>
      </c>
      <c r="G180" s="2" t="s">
        <v>8</v>
      </c>
    </row>
    <row r="181" spans="1:7" x14ac:dyDescent="0.45">
      <c r="A181" s="10"/>
      <c r="B181" s="2" t="s">
        <v>376</v>
      </c>
      <c r="C181" s="2">
        <v>5.8512398E-2</v>
      </c>
      <c r="D181" s="2">
        <v>4.9176700000000005E-4</v>
      </c>
      <c r="E181" s="2">
        <v>4.3385152000000003E-2</v>
      </c>
      <c r="F181" s="2">
        <v>27</v>
      </c>
      <c r="G181" s="2" t="s">
        <v>8</v>
      </c>
    </row>
    <row r="182" spans="1:7" x14ac:dyDescent="0.45">
      <c r="A182" s="10"/>
      <c r="B182" s="2" t="s">
        <v>377</v>
      </c>
      <c r="C182" s="2">
        <v>5.8847653E-2</v>
      </c>
      <c r="D182" s="2">
        <v>5.1894199999999999E-4</v>
      </c>
      <c r="E182" s="2">
        <v>4.0324581999999998E-2</v>
      </c>
      <c r="F182" s="2">
        <v>27</v>
      </c>
      <c r="G182" s="2" t="s">
        <v>8</v>
      </c>
    </row>
    <row r="183" spans="1:7" x14ac:dyDescent="0.45">
      <c r="A183" s="10"/>
      <c r="B183" s="2" t="s">
        <v>378</v>
      </c>
      <c r="C183" s="2">
        <v>4.8824952999999997E-2</v>
      </c>
      <c r="D183" s="2">
        <v>5.6822899999999996E-4</v>
      </c>
      <c r="E183" s="2">
        <v>9.3448728999999994E-2</v>
      </c>
      <c r="F183" s="2">
        <v>27</v>
      </c>
      <c r="G183" s="2" t="s">
        <v>8</v>
      </c>
    </row>
    <row r="184" spans="1:7" x14ac:dyDescent="0.45">
      <c r="A184" s="10"/>
      <c r="B184" s="2" t="s">
        <v>379</v>
      </c>
      <c r="C184" s="2">
        <v>6.0698104000000003E-2</v>
      </c>
      <c r="D184" s="2">
        <v>5.7703400000000003E-4</v>
      </c>
      <c r="E184" s="2">
        <v>2.6042229E-2</v>
      </c>
      <c r="F184" s="2">
        <v>27</v>
      </c>
      <c r="G184" s="2" t="s">
        <v>8</v>
      </c>
    </row>
    <row r="185" spans="1:7" x14ac:dyDescent="0.45">
      <c r="A185" s="10"/>
      <c r="B185" s="2" t="s">
        <v>380</v>
      </c>
      <c r="C185" s="2">
        <v>5.136897E-2</v>
      </c>
      <c r="D185" s="2">
        <v>5.9184299999999999E-4</v>
      </c>
      <c r="E185" s="2">
        <v>8.0032376000000002E-2</v>
      </c>
      <c r="F185" s="2">
        <v>27</v>
      </c>
      <c r="G185" s="2" t="s">
        <v>8</v>
      </c>
    </row>
    <row r="186" spans="1:7" x14ac:dyDescent="0.45">
      <c r="A186" s="10"/>
      <c r="B186" s="2" t="s">
        <v>381</v>
      </c>
      <c r="C186" s="2">
        <v>5.7830029999999998E-2</v>
      </c>
      <c r="D186" s="2">
        <v>6.4096900000000002E-4</v>
      </c>
      <c r="E186" s="2">
        <v>4.4809991E-2</v>
      </c>
      <c r="F186" s="2">
        <v>27</v>
      </c>
      <c r="G186" s="2" t="s">
        <v>8</v>
      </c>
    </row>
    <row r="187" spans="1:7" x14ac:dyDescent="0.45">
      <c r="A187" s="10"/>
      <c r="B187" s="2" t="s">
        <v>382</v>
      </c>
      <c r="C187" s="2">
        <v>5.9538158000000001E-2</v>
      </c>
      <c r="D187" s="2">
        <v>7.08725E-4</v>
      </c>
      <c r="E187" s="2">
        <v>2.8827146000000001E-2</v>
      </c>
      <c r="F187" s="2">
        <v>27</v>
      </c>
      <c r="G187" s="2" t="s">
        <v>8</v>
      </c>
    </row>
    <row r="188" spans="1:7" x14ac:dyDescent="0.45">
      <c r="A188" s="10"/>
      <c r="B188" s="2" t="s">
        <v>7</v>
      </c>
      <c r="C188" s="2">
        <v>5.7066169999999999E-2</v>
      </c>
      <c r="D188" s="2">
        <v>8.3167099999999997E-4</v>
      </c>
      <c r="E188" s="2">
        <v>4.6220962999999997E-2</v>
      </c>
      <c r="F188" s="2">
        <v>27</v>
      </c>
      <c r="G188" s="2" t="s">
        <v>8</v>
      </c>
    </row>
    <row r="189" spans="1:7" x14ac:dyDescent="0.45">
      <c r="A189" s="10"/>
      <c r="B189" s="2" t="s">
        <v>383</v>
      </c>
      <c r="C189" s="2">
        <v>5.6883535999999998E-2</v>
      </c>
      <c r="D189" s="2">
        <v>8.70296E-4</v>
      </c>
      <c r="E189" s="2">
        <v>4.7508309999999998E-2</v>
      </c>
      <c r="F189" s="2">
        <v>27</v>
      </c>
      <c r="G189" s="2" t="s">
        <v>8</v>
      </c>
    </row>
    <row r="190" spans="1:7" x14ac:dyDescent="0.45">
      <c r="A190" s="10"/>
      <c r="B190" s="2" t="s">
        <v>384</v>
      </c>
      <c r="C190" s="2">
        <v>5.6321015000000002E-2</v>
      </c>
      <c r="D190" s="2">
        <v>9.5423600000000002E-4</v>
      </c>
      <c r="E190" s="2">
        <v>4.8897021999999998E-2</v>
      </c>
      <c r="F190" s="2">
        <v>27</v>
      </c>
      <c r="G190" s="2" t="s">
        <v>8</v>
      </c>
    </row>
    <row r="191" spans="1:7" x14ac:dyDescent="0.45">
      <c r="A191" s="10"/>
      <c r="B191" s="2" t="s">
        <v>385</v>
      </c>
      <c r="C191" s="2">
        <v>5.4566670999999997E-2</v>
      </c>
      <c r="D191" s="2">
        <v>1.0705650000000001E-3</v>
      </c>
      <c r="E191" s="2">
        <v>5.8881370000000002E-2</v>
      </c>
      <c r="F191" s="2">
        <v>27</v>
      </c>
      <c r="G191" s="2" t="s">
        <v>8</v>
      </c>
    </row>
    <row r="192" spans="1:7" x14ac:dyDescent="0.45">
      <c r="A192" s="10"/>
      <c r="B192" s="2" t="s">
        <v>386</v>
      </c>
      <c r="C192" s="2">
        <v>5.5461905999999998E-2</v>
      </c>
      <c r="D192" s="2">
        <v>1.1797789999999999E-3</v>
      </c>
      <c r="E192" s="2">
        <v>5.2771740999999997E-2</v>
      </c>
      <c r="F192" s="2">
        <v>27</v>
      </c>
      <c r="G192" s="2" t="s">
        <v>8</v>
      </c>
    </row>
    <row r="193" spans="1:7" x14ac:dyDescent="0.45">
      <c r="A193" s="10"/>
      <c r="B193" s="2" t="s">
        <v>387</v>
      </c>
      <c r="C193" s="2">
        <v>3.6606275000000001E-2</v>
      </c>
      <c r="D193" s="2">
        <v>1.305117E-3</v>
      </c>
      <c r="E193" s="2">
        <v>0.19654397700000001</v>
      </c>
      <c r="F193" s="2">
        <v>27</v>
      </c>
      <c r="G193" s="2" t="s">
        <v>8</v>
      </c>
    </row>
    <row r="194" spans="1:7" x14ac:dyDescent="0.45">
      <c r="A194" s="10"/>
      <c r="B194" s="2" t="s">
        <v>19</v>
      </c>
      <c r="C194" s="2">
        <v>2.6860412E-2</v>
      </c>
      <c r="D194" s="2">
        <v>1.3280329999999999E-3</v>
      </c>
      <c r="E194" s="2">
        <v>0.300939558</v>
      </c>
      <c r="F194" s="2">
        <v>27</v>
      </c>
      <c r="G194" s="2" t="s">
        <v>8</v>
      </c>
    </row>
    <row r="195" spans="1:7" x14ac:dyDescent="0.45">
      <c r="A195" s="10"/>
      <c r="B195" s="2" t="s">
        <v>388</v>
      </c>
      <c r="C195" s="2">
        <v>5.1972053999999997E-2</v>
      </c>
      <c r="D195" s="2">
        <v>1.3823559999999999E-3</v>
      </c>
      <c r="E195" s="2">
        <v>6.8391594999999999E-2</v>
      </c>
      <c r="F195" s="2">
        <v>27</v>
      </c>
      <c r="G195" s="2" t="s">
        <v>8</v>
      </c>
    </row>
    <row r="196" spans="1:7" x14ac:dyDescent="0.45">
      <c r="A196" s="10"/>
      <c r="B196" s="2" t="s">
        <v>389</v>
      </c>
      <c r="C196" s="2">
        <v>5.4375377000000003E-2</v>
      </c>
      <c r="D196" s="2">
        <v>1.481373E-3</v>
      </c>
      <c r="E196" s="2">
        <v>5.5168372E-2</v>
      </c>
      <c r="F196" s="2">
        <v>27</v>
      </c>
      <c r="G196" s="2" t="s">
        <v>8</v>
      </c>
    </row>
    <row r="197" spans="1:7" x14ac:dyDescent="0.45">
      <c r="A197" s="10"/>
      <c r="B197" s="2" t="s">
        <v>390</v>
      </c>
      <c r="C197" s="2">
        <v>5.2394638E-2</v>
      </c>
      <c r="D197" s="2">
        <v>1.5268390000000001E-3</v>
      </c>
      <c r="E197" s="2">
        <v>6.3705585999999995E-2</v>
      </c>
      <c r="F197" s="2">
        <v>27</v>
      </c>
      <c r="G197" s="2" t="s">
        <v>8</v>
      </c>
    </row>
    <row r="198" spans="1:7" x14ac:dyDescent="0.45">
      <c r="A198" s="10"/>
      <c r="B198" s="2" t="s">
        <v>391</v>
      </c>
      <c r="C198" s="2">
        <v>5.5939263000000003E-2</v>
      </c>
      <c r="D198" s="2">
        <v>1.6120170000000001E-3</v>
      </c>
      <c r="E198" s="2">
        <v>3.1740142999999998E-2</v>
      </c>
      <c r="F198" s="2">
        <v>27</v>
      </c>
      <c r="G198" s="2" t="s">
        <v>8</v>
      </c>
    </row>
    <row r="199" spans="1:7" x14ac:dyDescent="0.45">
      <c r="A199" s="10"/>
      <c r="B199" s="2" t="s">
        <v>392</v>
      </c>
      <c r="C199" s="2">
        <v>3.5343655000000002E-2</v>
      </c>
      <c r="D199" s="2">
        <v>1.6763049999999999E-3</v>
      </c>
      <c r="E199" s="2">
        <v>0.21314418199999999</v>
      </c>
      <c r="F199" s="2">
        <v>27</v>
      </c>
      <c r="G199" s="2" t="s">
        <v>8</v>
      </c>
    </row>
    <row r="200" spans="1:7" x14ac:dyDescent="0.45">
      <c r="A200" s="10"/>
      <c r="B200" s="2" t="s">
        <v>393</v>
      </c>
      <c r="C200" s="2">
        <v>5.1884778999999999E-2</v>
      </c>
      <c r="D200" s="2">
        <v>1.720753E-3</v>
      </c>
      <c r="E200" s="2">
        <v>6.5311327000000002E-2</v>
      </c>
      <c r="F200" s="2">
        <v>27</v>
      </c>
      <c r="G200" s="2" t="s">
        <v>8</v>
      </c>
    </row>
    <row r="201" spans="1:7" x14ac:dyDescent="0.45">
      <c r="A201" s="10"/>
      <c r="B201" s="2" t="s">
        <v>394</v>
      </c>
      <c r="C201" s="2">
        <v>5.5235267999999997E-2</v>
      </c>
      <c r="D201" s="2">
        <v>1.7439770000000001E-3</v>
      </c>
      <c r="E201" s="2">
        <v>4.1903522999999998E-2</v>
      </c>
      <c r="F201" s="2">
        <v>27</v>
      </c>
      <c r="G201" s="2" t="s">
        <v>8</v>
      </c>
    </row>
    <row r="202" spans="1:7" x14ac:dyDescent="0.45">
      <c r="A202" s="10"/>
      <c r="B202" s="2" t="s">
        <v>395</v>
      </c>
      <c r="C202" s="2">
        <v>4.8001690999999999E-2</v>
      </c>
      <c r="D202" s="2">
        <v>1.7752289999999999E-3</v>
      </c>
      <c r="E202" s="2">
        <v>9.2073985999999997E-2</v>
      </c>
      <c r="F202" s="2">
        <v>27</v>
      </c>
      <c r="G202" s="2" t="s">
        <v>8</v>
      </c>
    </row>
    <row r="203" spans="1:7" x14ac:dyDescent="0.45">
      <c r="A203" s="10"/>
      <c r="B203" s="2" t="s">
        <v>396</v>
      </c>
      <c r="C203" s="2">
        <v>5.3764145999999999E-2</v>
      </c>
      <c r="D203" s="2">
        <v>2.1022839999999998E-3</v>
      </c>
      <c r="E203" s="2">
        <v>5.0290279E-2</v>
      </c>
      <c r="F203" s="2">
        <v>27</v>
      </c>
      <c r="G203" s="2" t="s">
        <v>8</v>
      </c>
    </row>
    <row r="204" spans="1:7" x14ac:dyDescent="0.45">
      <c r="A204" s="10"/>
      <c r="B204" s="2" t="s">
        <v>397</v>
      </c>
      <c r="C204" s="2">
        <v>5.0220581E-2</v>
      </c>
      <c r="D204" s="2">
        <v>2.163042E-3</v>
      </c>
      <c r="E204" s="2">
        <v>7.4360965000000001E-2</v>
      </c>
      <c r="F204" s="2">
        <v>27</v>
      </c>
      <c r="G204" s="2" t="s">
        <v>8</v>
      </c>
    </row>
    <row r="205" spans="1:7" x14ac:dyDescent="0.45">
      <c r="A205" s="10"/>
      <c r="B205" s="2" t="s">
        <v>398</v>
      </c>
      <c r="C205" s="2">
        <v>3.2241310000000002E-2</v>
      </c>
      <c r="D205" s="2">
        <v>2.1720839999999999E-3</v>
      </c>
      <c r="E205" s="2">
        <v>0.24343664000000001</v>
      </c>
      <c r="F205" s="2">
        <v>27</v>
      </c>
      <c r="G205" s="2" t="s">
        <v>8</v>
      </c>
    </row>
    <row r="206" spans="1:7" x14ac:dyDescent="0.45">
      <c r="A206" s="10"/>
      <c r="B206" s="2" t="s">
        <v>399</v>
      </c>
      <c r="C206" s="2">
        <v>4.4084698999999998E-2</v>
      </c>
      <c r="D206" s="2">
        <v>2.1741059999999999E-3</v>
      </c>
      <c r="E206" s="2">
        <v>0.122327881</v>
      </c>
      <c r="F206" s="2">
        <v>27</v>
      </c>
      <c r="G206" s="2" t="s">
        <v>8</v>
      </c>
    </row>
    <row r="207" spans="1:7" x14ac:dyDescent="0.45">
      <c r="A207" s="10"/>
      <c r="B207" s="2" t="s">
        <v>400</v>
      </c>
      <c r="C207" s="2">
        <v>4.2514344000000003E-2</v>
      </c>
      <c r="D207" s="2">
        <v>2.2154280000000002E-3</v>
      </c>
      <c r="E207" s="2">
        <v>0.13764952599999999</v>
      </c>
      <c r="F207" s="2">
        <v>27</v>
      </c>
      <c r="G207" s="2" t="s">
        <v>8</v>
      </c>
    </row>
    <row r="208" spans="1:7" x14ac:dyDescent="0.45">
      <c r="A208" s="10"/>
      <c r="B208" s="2" t="s">
        <v>401</v>
      </c>
      <c r="C208" s="2">
        <v>4.8181097999999999E-2</v>
      </c>
      <c r="D208" s="2">
        <v>2.341325E-3</v>
      </c>
      <c r="E208" s="2">
        <v>8.9349153000000001E-2</v>
      </c>
      <c r="F208" s="2">
        <v>27</v>
      </c>
      <c r="G208" s="2" t="s">
        <v>8</v>
      </c>
    </row>
    <row r="209" spans="1:7" x14ac:dyDescent="0.45">
      <c r="A209" s="10"/>
      <c r="B209" s="2" t="s">
        <v>402</v>
      </c>
      <c r="C209" s="2">
        <v>5.3268096000000001E-2</v>
      </c>
      <c r="D209" s="2">
        <v>2.4633580000000001E-3</v>
      </c>
      <c r="E209" s="2">
        <v>3.8643872000000003E-2</v>
      </c>
      <c r="F209" s="2">
        <v>27</v>
      </c>
      <c r="G209" s="2" t="s">
        <v>8</v>
      </c>
    </row>
    <row r="210" spans="1:7" x14ac:dyDescent="0.45">
      <c r="A210" s="10"/>
      <c r="B210" s="2" t="s">
        <v>403</v>
      </c>
      <c r="C210" s="2">
        <v>5.0091454000000001E-2</v>
      </c>
      <c r="D210" s="2">
        <v>2.4923050000000002E-3</v>
      </c>
      <c r="E210" s="2">
        <v>7.2855413999999993E-2</v>
      </c>
      <c r="F210" s="2">
        <v>27</v>
      </c>
      <c r="G210" s="2" t="s">
        <v>8</v>
      </c>
    </row>
    <row r="211" spans="1:7" x14ac:dyDescent="0.45">
      <c r="A211" s="10"/>
      <c r="B211" s="2" t="s">
        <v>404</v>
      </c>
      <c r="C211" s="2">
        <v>4.4377396E-2</v>
      </c>
      <c r="D211" s="2">
        <v>2.722089E-3</v>
      </c>
      <c r="E211" s="2">
        <v>0.116456689</v>
      </c>
      <c r="F211" s="2">
        <v>27</v>
      </c>
      <c r="G211" s="2" t="s">
        <v>8</v>
      </c>
    </row>
    <row r="212" spans="1:7" x14ac:dyDescent="0.45">
      <c r="A212" s="10"/>
      <c r="B212" s="2" t="s">
        <v>405</v>
      </c>
      <c r="C212" s="2">
        <v>4.933589E-2</v>
      </c>
      <c r="D212" s="2">
        <v>2.777145E-3</v>
      </c>
      <c r="E212" s="2">
        <v>7.8670844000000004E-2</v>
      </c>
      <c r="F212" s="2">
        <v>27</v>
      </c>
      <c r="G212" s="2" t="s">
        <v>8</v>
      </c>
    </row>
    <row r="213" spans="1:7" x14ac:dyDescent="0.45">
      <c r="A213" s="10"/>
      <c r="B213" s="2" t="s">
        <v>406</v>
      </c>
      <c r="C213" s="2">
        <v>4.3558811000000003E-2</v>
      </c>
      <c r="D213" s="2">
        <v>3.0839140000000001E-3</v>
      </c>
      <c r="E213" s="2">
        <v>0.125549985</v>
      </c>
      <c r="F213" s="2">
        <v>27</v>
      </c>
      <c r="G213" s="2" t="s">
        <v>8</v>
      </c>
    </row>
    <row r="214" spans="1:7" x14ac:dyDescent="0.45">
      <c r="A214" s="10"/>
      <c r="B214" s="2" t="s">
        <v>407</v>
      </c>
      <c r="C214" s="2">
        <v>4.4827487999999999E-2</v>
      </c>
      <c r="D214" s="2">
        <v>3.0932440000000002E-3</v>
      </c>
      <c r="E214" s="2">
        <v>0.11288097900000001</v>
      </c>
      <c r="F214" s="2">
        <v>27</v>
      </c>
      <c r="G214" s="2" t="s">
        <v>8</v>
      </c>
    </row>
    <row r="215" spans="1:7" x14ac:dyDescent="0.45">
      <c r="A215" s="10"/>
      <c r="B215" s="2" t="s">
        <v>408</v>
      </c>
      <c r="C215" s="2">
        <v>2.2973448E-2</v>
      </c>
      <c r="D215" s="2">
        <v>3.1850569999999998E-3</v>
      </c>
      <c r="E215" s="2">
        <v>0.34579342099999999</v>
      </c>
      <c r="F215" s="2">
        <v>27</v>
      </c>
      <c r="G215" s="2" t="s">
        <v>8</v>
      </c>
    </row>
    <row r="216" spans="1:7" x14ac:dyDescent="0.45">
      <c r="A216" s="10"/>
      <c r="B216" s="2" t="s">
        <v>409</v>
      </c>
      <c r="C216" s="2">
        <v>2.1549393E-2</v>
      </c>
      <c r="D216" s="2">
        <v>3.220348E-3</v>
      </c>
      <c r="E216" s="2">
        <v>0.363585345</v>
      </c>
      <c r="F216" s="2">
        <v>27</v>
      </c>
      <c r="G216" s="2" t="s">
        <v>8</v>
      </c>
    </row>
    <row r="217" spans="1:7" x14ac:dyDescent="0.45">
      <c r="A217" s="10"/>
      <c r="B217" s="2" t="s">
        <v>410</v>
      </c>
      <c r="C217" s="2">
        <v>3.4840267000000001E-2</v>
      </c>
      <c r="D217" s="2">
        <v>3.4565379999999999E-3</v>
      </c>
      <c r="E217" s="2">
        <v>0.21512599900000001</v>
      </c>
      <c r="F217" s="2">
        <v>27</v>
      </c>
      <c r="G217" s="2" t="s">
        <v>8</v>
      </c>
    </row>
    <row r="218" spans="1:7" x14ac:dyDescent="0.45">
      <c r="A218" s="10"/>
      <c r="B218" s="2" t="s">
        <v>411</v>
      </c>
      <c r="C218" s="2">
        <v>4.6720900000000003E-2</v>
      </c>
      <c r="D218" s="2">
        <v>3.4579469999999998E-3</v>
      </c>
      <c r="E218" s="2">
        <v>9.4768305999999997E-2</v>
      </c>
      <c r="F218" s="2">
        <v>27</v>
      </c>
      <c r="G218" s="2" t="s">
        <v>8</v>
      </c>
    </row>
    <row r="219" spans="1:7" x14ac:dyDescent="0.45">
      <c r="A219" s="10"/>
      <c r="B219" s="2" t="s">
        <v>412</v>
      </c>
      <c r="C219" s="2">
        <v>2.3311933E-2</v>
      </c>
      <c r="D219" s="2">
        <v>3.4918729999999999E-3</v>
      </c>
      <c r="E219" s="2">
        <v>0.34161039300000001</v>
      </c>
      <c r="F219" s="2">
        <v>27</v>
      </c>
      <c r="G219" s="2" t="s">
        <v>8</v>
      </c>
    </row>
    <row r="220" spans="1:7" x14ac:dyDescent="0.45">
      <c r="A220" s="10"/>
      <c r="B220" s="2" t="s">
        <v>413</v>
      </c>
      <c r="C220" s="2">
        <v>4.8164657E-2</v>
      </c>
      <c r="D220" s="2">
        <v>3.5522190000000001E-3</v>
      </c>
      <c r="E220" s="2">
        <v>8.2758659999999998E-2</v>
      </c>
      <c r="F220" s="2">
        <v>27</v>
      </c>
      <c r="G220" s="2" t="s">
        <v>8</v>
      </c>
    </row>
    <row r="221" spans="1:7" x14ac:dyDescent="0.45">
      <c r="A221" s="10"/>
      <c r="B221" s="2" t="s">
        <v>414</v>
      </c>
      <c r="C221" s="2">
        <v>4.2781905000000002E-2</v>
      </c>
      <c r="D221" s="2">
        <v>3.6103889999999999E-3</v>
      </c>
      <c r="E221" s="2">
        <v>0.13070304099999999</v>
      </c>
      <c r="F221" s="2">
        <v>27</v>
      </c>
      <c r="G221" s="2" t="s">
        <v>8</v>
      </c>
    </row>
    <row r="222" spans="1:7" x14ac:dyDescent="0.45">
      <c r="A222" s="10"/>
      <c r="B222" s="2" t="s">
        <v>246</v>
      </c>
      <c r="C222" s="2">
        <v>4.6083546000000003E-2</v>
      </c>
      <c r="D222" s="2">
        <v>3.8546190000000001E-3</v>
      </c>
      <c r="E222" s="2">
        <v>9.746792E-2</v>
      </c>
      <c r="F222" s="2">
        <v>27</v>
      </c>
      <c r="G222" s="2" t="s">
        <v>8</v>
      </c>
    </row>
    <row r="223" spans="1:7" x14ac:dyDescent="0.45">
      <c r="A223" s="10"/>
      <c r="B223" s="2" t="s">
        <v>415</v>
      </c>
      <c r="C223" s="2">
        <v>4.9532828000000001E-2</v>
      </c>
      <c r="D223" s="2">
        <v>3.950126E-3</v>
      </c>
      <c r="E223" s="2">
        <v>6.2106704999999998E-2</v>
      </c>
      <c r="F223" s="2">
        <v>27</v>
      </c>
      <c r="G223" s="2" t="s">
        <v>8</v>
      </c>
    </row>
    <row r="224" spans="1:7" x14ac:dyDescent="0.45">
      <c r="A224" s="10"/>
      <c r="B224" s="2" t="s">
        <v>416</v>
      </c>
      <c r="C224" s="2">
        <v>4.6825917000000002E-2</v>
      </c>
      <c r="D224" s="2">
        <v>4.0568369999999998E-3</v>
      </c>
      <c r="E224" s="2">
        <v>9.0691411E-2</v>
      </c>
      <c r="F224" s="2">
        <v>27</v>
      </c>
      <c r="G224" s="2" t="s">
        <v>8</v>
      </c>
    </row>
    <row r="225" spans="1:7" x14ac:dyDescent="0.45">
      <c r="A225" s="10"/>
      <c r="B225" s="2" t="s">
        <v>417</v>
      </c>
      <c r="C225" s="2">
        <v>2.7712033E-2</v>
      </c>
      <c r="D225" s="2">
        <v>4.0624160000000001E-3</v>
      </c>
      <c r="E225" s="2">
        <v>0.28978891000000001</v>
      </c>
      <c r="F225" s="2">
        <v>27</v>
      </c>
      <c r="G225" s="2" t="s">
        <v>8</v>
      </c>
    </row>
    <row r="226" spans="1:7" x14ac:dyDescent="0.45">
      <c r="A226" s="10"/>
      <c r="B226" s="2" t="s">
        <v>418</v>
      </c>
      <c r="C226" s="2">
        <v>4.8835084000000001E-2</v>
      </c>
      <c r="D226" s="2">
        <v>4.1328440000000001E-3</v>
      </c>
      <c r="E226" s="2">
        <v>6.9906126999999998E-2</v>
      </c>
      <c r="F226" s="2">
        <v>27</v>
      </c>
      <c r="G226" s="2" t="s">
        <v>8</v>
      </c>
    </row>
    <row r="227" spans="1:7" x14ac:dyDescent="0.45">
      <c r="A227" s="10"/>
      <c r="B227" s="2" t="s">
        <v>419</v>
      </c>
      <c r="C227" s="2">
        <v>4.2119662000000002E-2</v>
      </c>
      <c r="D227" s="2">
        <v>4.1479059999999998E-3</v>
      </c>
      <c r="E227" s="2">
        <v>0.13471702699999999</v>
      </c>
      <c r="F227" s="2">
        <v>27</v>
      </c>
      <c r="G227" s="2" t="s">
        <v>8</v>
      </c>
    </row>
    <row r="228" spans="1:7" x14ac:dyDescent="0.45">
      <c r="A228" s="10"/>
      <c r="B228" s="2" t="s">
        <v>420</v>
      </c>
      <c r="C228" s="2">
        <v>3.2830036999999999E-2</v>
      </c>
      <c r="D228" s="2">
        <v>4.1978959999999996E-3</v>
      </c>
      <c r="E228" s="2">
        <v>0.23491119699999999</v>
      </c>
      <c r="F228" s="2">
        <v>27</v>
      </c>
      <c r="G228" s="2" t="s">
        <v>8</v>
      </c>
    </row>
    <row r="229" spans="1:7" x14ac:dyDescent="0.45">
      <c r="A229" s="10"/>
      <c r="B229" s="2" t="s">
        <v>421</v>
      </c>
      <c r="C229" s="2">
        <v>4.3783462000000002E-2</v>
      </c>
      <c r="D229" s="2">
        <v>4.2444379999999997E-3</v>
      </c>
      <c r="E229" s="2">
        <v>0.115265745</v>
      </c>
      <c r="F229" s="2">
        <v>27</v>
      </c>
      <c r="G229" s="2" t="s">
        <v>8</v>
      </c>
    </row>
    <row r="230" spans="1:7" x14ac:dyDescent="0.45">
      <c r="A230" s="10"/>
      <c r="B230" s="2" t="s">
        <v>422</v>
      </c>
      <c r="C230" s="2">
        <v>3.2601562000000001E-2</v>
      </c>
      <c r="D230" s="2">
        <v>4.3366680000000001E-3</v>
      </c>
      <c r="E230" s="2">
        <v>0.23741562499999999</v>
      </c>
      <c r="F230" s="2">
        <v>27</v>
      </c>
      <c r="G230" s="2" t="s">
        <v>8</v>
      </c>
    </row>
    <row r="231" spans="1:7" x14ac:dyDescent="0.45">
      <c r="A231" s="10"/>
      <c r="B231" s="2" t="s">
        <v>423</v>
      </c>
      <c r="C231" s="2">
        <v>4.8010785E-2</v>
      </c>
      <c r="D231" s="2">
        <v>4.4062110000000002E-3</v>
      </c>
      <c r="E231" s="2">
        <v>7.5853945000000006E-2</v>
      </c>
      <c r="F231" s="2">
        <v>27</v>
      </c>
      <c r="G231" s="2" t="s">
        <v>8</v>
      </c>
    </row>
    <row r="232" spans="1:7" x14ac:dyDescent="0.45">
      <c r="A232" s="10"/>
      <c r="B232" s="2" t="s">
        <v>424</v>
      </c>
      <c r="C232" s="2">
        <v>4.4849446000000001E-2</v>
      </c>
      <c r="D232" s="2">
        <v>4.4549280000000004E-3</v>
      </c>
      <c r="E232" s="2">
        <v>0.102808126</v>
      </c>
      <c r="F232" s="2">
        <v>27</v>
      </c>
      <c r="G232" s="2" t="s">
        <v>8</v>
      </c>
    </row>
    <row r="233" spans="1:7" x14ac:dyDescent="0.45">
      <c r="A233" s="10"/>
      <c r="B233" s="2" t="s">
        <v>425</v>
      </c>
      <c r="C233" s="2">
        <v>4.1089249000000001E-2</v>
      </c>
      <c r="D233" s="2">
        <v>4.5254869999999999E-3</v>
      </c>
      <c r="E233" s="2">
        <v>0.145009841</v>
      </c>
      <c r="F233" s="2">
        <v>27</v>
      </c>
      <c r="G233" s="2" t="s">
        <v>8</v>
      </c>
    </row>
    <row r="234" spans="1:7" x14ac:dyDescent="0.45">
      <c r="A234" s="10"/>
      <c r="B234" s="2" t="s">
        <v>426</v>
      </c>
      <c r="C234" s="2">
        <v>3.8015279999999999E-2</v>
      </c>
      <c r="D234" s="2">
        <v>4.9034220000000002E-3</v>
      </c>
      <c r="E234" s="2">
        <v>0.168279811</v>
      </c>
      <c r="F234" s="2">
        <v>27</v>
      </c>
      <c r="G234" s="2" t="s">
        <v>8</v>
      </c>
    </row>
    <row r="235" spans="1:7" x14ac:dyDescent="0.45">
      <c r="A235" s="10"/>
      <c r="B235" s="2" t="s">
        <v>427</v>
      </c>
      <c r="C235" s="2">
        <v>4.1505126000000003E-2</v>
      </c>
      <c r="D235" s="2">
        <v>5.1886240000000002E-3</v>
      </c>
      <c r="E235" s="2">
        <v>0.13859564499999999</v>
      </c>
      <c r="F235" s="2">
        <v>27</v>
      </c>
      <c r="G235" s="2" t="s">
        <v>8</v>
      </c>
    </row>
    <row r="236" spans="1:7" x14ac:dyDescent="0.45">
      <c r="A236" s="10"/>
      <c r="B236" s="2" t="s">
        <v>428</v>
      </c>
      <c r="C236" s="2">
        <v>4.2122903000000003E-2</v>
      </c>
      <c r="D236" s="2">
        <v>5.217892E-3</v>
      </c>
      <c r="E236" s="2">
        <v>0.13170964700000001</v>
      </c>
      <c r="F236" s="2">
        <v>27</v>
      </c>
      <c r="G236" s="2" t="s">
        <v>8</v>
      </c>
    </row>
    <row r="237" spans="1:7" x14ac:dyDescent="0.45">
      <c r="A237" s="10"/>
      <c r="B237" s="2" t="s">
        <v>429</v>
      </c>
      <c r="C237" s="2">
        <v>4.6946736000000003E-2</v>
      </c>
      <c r="D237" s="2">
        <v>5.2547319999999998E-3</v>
      </c>
      <c r="E237" s="2">
        <v>8.1386815000000001E-2</v>
      </c>
      <c r="F237" s="2">
        <v>27</v>
      </c>
      <c r="G237" s="2" t="s">
        <v>8</v>
      </c>
    </row>
    <row r="238" spans="1:7" x14ac:dyDescent="0.45">
      <c r="A238" s="10"/>
      <c r="B238" s="2" t="s">
        <v>430</v>
      </c>
      <c r="C238" s="2">
        <v>4.4130055000000001E-2</v>
      </c>
      <c r="D238" s="2">
        <v>5.2773150000000003E-3</v>
      </c>
      <c r="E238" s="2">
        <v>0.108073342</v>
      </c>
      <c r="F238" s="2">
        <v>27</v>
      </c>
      <c r="G238" s="2" t="s">
        <v>8</v>
      </c>
    </row>
    <row r="239" spans="1:7" x14ac:dyDescent="0.45">
      <c r="A239" s="10"/>
      <c r="B239" s="2" t="s">
        <v>431</v>
      </c>
      <c r="C239" s="2">
        <v>3.8850836E-2</v>
      </c>
      <c r="D239" s="2">
        <v>5.2802309999999998E-3</v>
      </c>
      <c r="E239" s="2">
        <v>0.15803345399999999</v>
      </c>
      <c r="F239" s="2">
        <v>27</v>
      </c>
      <c r="G239" s="2" t="s">
        <v>8</v>
      </c>
    </row>
    <row r="240" spans="1:7" x14ac:dyDescent="0.45">
      <c r="A240" s="10"/>
      <c r="B240" s="2" t="s">
        <v>432</v>
      </c>
      <c r="C240" s="2">
        <v>4.4137904999999998E-2</v>
      </c>
      <c r="D240" s="2">
        <v>5.3220230000000004E-3</v>
      </c>
      <c r="E240" s="2">
        <v>0.106803434</v>
      </c>
      <c r="F240" s="2">
        <v>27</v>
      </c>
      <c r="G240" s="2" t="s">
        <v>8</v>
      </c>
    </row>
    <row r="241" spans="1:7" x14ac:dyDescent="0.45">
      <c r="A241" s="10"/>
      <c r="B241" s="2" t="s">
        <v>433</v>
      </c>
      <c r="C241" s="2">
        <v>2.9367475000000001E-2</v>
      </c>
      <c r="D241" s="2">
        <v>5.3867740000000004E-3</v>
      </c>
      <c r="E241" s="2">
        <v>0.26795061399999998</v>
      </c>
      <c r="F241" s="2">
        <v>27</v>
      </c>
      <c r="G241" s="2" t="s">
        <v>8</v>
      </c>
    </row>
    <row r="242" spans="1:7" x14ac:dyDescent="0.45">
      <c r="A242" s="10"/>
      <c r="B242" s="2" t="s">
        <v>434</v>
      </c>
      <c r="C242" s="2">
        <v>3.5519692999999998E-2</v>
      </c>
      <c r="D242" s="2">
        <v>5.6004790000000002E-3</v>
      </c>
      <c r="E242" s="2">
        <v>0.20186452499999999</v>
      </c>
      <c r="F242" s="2">
        <v>27</v>
      </c>
      <c r="G242" s="2" t="s">
        <v>8</v>
      </c>
    </row>
    <row r="243" spans="1:7" x14ac:dyDescent="0.45">
      <c r="A243" s="10"/>
      <c r="B243" s="2" t="s">
        <v>435</v>
      </c>
      <c r="C243" s="2">
        <v>4.2606051999999998E-2</v>
      </c>
      <c r="D243" s="2">
        <v>5.615119E-3</v>
      </c>
      <c r="E243" s="2">
        <v>0.124498118</v>
      </c>
      <c r="F243" s="2">
        <v>27</v>
      </c>
      <c r="G243" s="2" t="s">
        <v>8</v>
      </c>
    </row>
    <row r="244" spans="1:7" x14ac:dyDescent="0.45">
      <c r="A244" s="10"/>
      <c r="B244" s="2" t="s">
        <v>436</v>
      </c>
      <c r="C244" s="2">
        <v>3.3480303000000003E-2</v>
      </c>
      <c r="D244" s="2">
        <v>5.646313E-3</v>
      </c>
      <c r="E244" s="2">
        <v>0.225169284</v>
      </c>
      <c r="F244" s="2">
        <v>27</v>
      </c>
      <c r="G244" s="2" t="s">
        <v>8</v>
      </c>
    </row>
    <row r="245" spans="1:7" x14ac:dyDescent="0.45">
      <c r="A245" s="10"/>
      <c r="B245" s="2" t="s">
        <v>437</v>
      </c>
      <c r="C245" s="2">
        <v>3.6817478000000001E-2</v>
      </c>
      <c r="D245" s="2">
        <v>5.7573499999999996E-3</v>
      </c>
      <c r="E245" s="2">
        <v>0.18552590599999999</v>
      </c>
      <c r="F245" s="2">
        <v>27</v>
      </c>
      <c r="G245" s="2" t="s">
        <v>8</v>
      </c>
    </row>
    <row r="246" spans="1:7" x14ac:dyDescent="0.45">
      <c r="A246" s="10"/>
      <c r="B246" s="2" t="s">
        <v>438</v>
      </c>
      <c r="C246" s="2">
        <v>3.6698840000000003E-2</v>
      </c>
      <c r="D246" s="2">
        <v>5.7923330000000002E-3</v>
      </c>
      <c r="E246" s="2">
        <v>0.18686635100000001</v>
      </c>
      <c r="F246" s="2">
        <v>27</v>
      </c>
      <c r="G246" s="2" t="s">
        <v>8</v>
      </c>
    </row>
    <row r="247" spans="1:7" x14ac:dyDescent="0.45">
      <c r="A247" s="10"/>
      <c r="B247" s="2" t="s">
        <v>9</v>
      </c>
      <c r="C247" s="2">
        <v>3.8954917999999998E-2</v>
      </c>
      <c r="D247" s="2">
        <v>5.8053489999999996E-3</v>
      </c>
      <c r="E247" s="2">
        <v>0.15621226399999999</v>
      </c>
      <c r="F247" s="2">
        <v>27</v>
      </c>
      <c r="G247" s="2" t="s">
        <v>8</v>
      </c>
    </row>
    <row r="248" spans="1:7" x14ac:dyDescent="0.45">
      <c r="A248" s="10"/>
      <c r="B248" s="2" t="s">
        <v>439</v>
      </c>
      <c r="C248" s="2">
        <v>4.4849781999999998E-2</v>
      </c>
      <c r="D248" s="2">
        <v>5.8191900000000001E-3</v>
      </c>
      <c r="E248" s="2">
        <v>9.8777317000000003E-2</v>
      </c>
      <c r="F248" s="2">
        <v>27</v>
      </c>
      <c r="G248" s="2" t="s">
        <v>8</v>
      </c>
    </row>
    <row r="249" spans="1:7" x14ac:dyDescent="0.45">
      <c r="A249" s="10"/>
      <c r="B249" s="2" t="s">
        <v>440</v>
      </c>
      <c r="C249" s="2">
        <v>4.2170767999999997E-2</v>
      </c>
      <c r="D249" s="2">
        <v>5.9667180000000002E-3</v>
      </c>
      <c r="E249" s="2">
        <v>0.12866999200000001</v>
      </c>
      <c r="F249" s="2">
        <v>27</v>
      </c>
      <c r="G249" s="2" t="s">
        <v>8</v>
      </c>
    </row>
    <row r="250" spans="1:7" x14ac:dyDescent="0.45">
      <c r="A250" s="10"/>
      <c r="B250" s="2" t="s">
        <v>441</v>
      </c>
      <c r="C250" s="2">
        <v>3.9987487000000002E-2</v>
      </c>
      <c r="D250" s="2">
        <v>6.0204070000000002E-3</v>
      </c>
      <c r="E250" s="2">
        <v>0.14877647699999999</v>
      </c>
      <c r="F250" s="2">
        <v>27</v>
      </c>
      <c r="G250" s="2" t="s">
        <v>8</v>
      </c>
    </row>
    <row r="251" spans="1:7" x14ac:dyDescent="0.45">
      <c r="A251" s="10"/>
      <c r="B251" s="2" t="s">
        <v>442</v>
      </c>
      <c r="C251" s="2">
        <v>4.2170579E-2</v>
      </c>
      <c r="D251" s="2">
        <v>6.0531550000000002E-3</v>
      </c>
      <c r="E251" s="2">
        <v>0.12764182800000001</v>
      </c>
      <c r="F251" s="2">
        <v>27</v>
      </c>
      <c r="G251" s="2" t="s">
        <v>8</v>
      </c>
    </row>
    <row r="252" spans="1:7" x14ac:dyDescent="0.45">
      <c r="A252" s="10"/>
      <c r="B252" s="2" t="s">
        <v>443</v>
      </c>
      <c r="C252" s="2">
        <v>2.8935646999999998E-2</v>
      </c>
      <c r="D252" s="2">
        <v>6.1474839999999999E-3</v>
      </c>
      <c r="E252" s="2">
        <v>0.27128634000000001</v>
      </c>
      <c r="F252" s="2">
        <v>27</v>
      </c>
      <c r="G252" s="2" t="s">
        <v>8</v>
      </c>
    </row>
    <row r="253" spans="1:7" x14ac:dyDescent="0.45">
      <c r="A253" s="10"/>
      <c r="B253" s="2" t="s">
        <v>444</v>
      </c>
      <c r="C253" s="2">
        <v>4.3514953000000002E-2</v>
      </c>
      <c r="D253" s="2">
        <v>6.226451E-3</v>
      </c>
      <c r="E253" s="2">
        <v>0.111701904</v>
      </c>
      <c r="F253" s="2">
        <v>27</v>
      </c>
      <c r="G253" s="2" t="s">
        <v>8</v>
      </c>
    </row>
    <row r="254" spans="1:7" x14ac:dyDescent="0.45">
      <c r="A254" s="10"/>
      <c r="B254" s="2" t="s">
        <v>445</v>
      </c>
      <c r="C254" s="2">
        <v>2.4558711E-2</v>
      </c>
      <c r="D254" s="2">
        <v>6.2373639999999996E-3</v>
      </c>
      <c r="E254" s="2">
        <v>0.32858949199999998</v>
      </c>
      <c r="F254" s="2">
        <v>27</v>
      </c>
      <c r="G254" s="2" t="s">
        <v>8</v>
      </c>
    </row>
    <row r="255" spans="1:7" x14ac:dyDescent="0.45">
      <c r="A255" s="10"/>
      <c r="B255" s="2" t="s">
        <v>446</v>
      </c>
      <c r="C255" s="2">
        <v>3.6084208E-2</v>
      </c>
      <c r="D255" s="2">
        <v>6.3027209999999998E-3</v>
      </c>
      <c r="E255" s="2">
        <v>0.19086957800000001</v>
      </c>
      <c r="F255" s="2">
        <v>27</v>
      </c>
      <c r="G255" s="2" t="s">
        <v>8</v>
      </c>
    </row>
    <row r="256" spans="1:7" x14ac:dyDescent="0.45">
      <c r="A256" s="10"/>
      <c r="B256" s="2" t="s">
        <v>447</v>
      </c>
      <c r="C256" s="2">
        <v>3.0145259000000001E-2</v>
      </c>
      <c r="D256" s="2">
        <v>6.318298E-3</v>
      </c>
      <c r="E256" s="2">
        <v>0.25969501900000003</v>
      </c>
      <c r="F256" s="2">
        <v>27</v>
      </c>
      <c r="G256" s="2" t="s">
        <v>8</v>
      </c>
    </row>
    <row r="257" spans="1:7" x14ac:dyDescent="0.45">
      <c r="A257" s="10"/>
      <c r="B257" s="2" t="s">
        <v>448</v>
      </c>
      <c r="C257" s="2">
        <v>2.3621975E-2</v>
      </c>
      <c r="D257" s="2">
        <v>6.3452320000000001E-3</v>
      </c>
      <c r="E257" s="2">
        <v>0.33848430200000001</v>
      </c>
      <c r="F257" s="2">
        <v>27</v>
      </c>
      <c r="G257" s="2" t="s">
        <v>8</v>
      </c>
    </row>
    <row r="258" spans="1:7" x14ac:dyDescent="0.45">
      <c r="A258" s="10"/>
      <c r="B258" s="2" t="s">
        <v>449</v>
      </c>
      <c r="C258" s="2">
        <v>3.9873633999999998E-2</v>
      </c>
      <c r="D258" s="2">
        <v>6.4720000000000003E-3</v>
      </c>
      <c r="E258" s="2">
        <v>0.147858878</v>
      </c>
      <c r="F258" s="2">
        <v>27</v>
      </c>
      <c r="G258" s="2" t="s">
        <v>8</v>
      </c>
    </row>
    <row r="259" spans="1:7" x14ac:dyDescent="0.45">
      <c r="A259" s="10"/>
      <c r="B259" s="2" t="s">
        <v>450</v>
      </c>
      <c r="C259" s="2">
        <v>3.7966132999999999E-2</v>
      </c>
      <c r="D259" s="2">
        <v>6.4791349999999996E-3</v>
      </c>
      <c r="E259" s="2">
        <v>0.167445554</v>
      </c>
      <c r="F259" s="2">
        <v>27</v>
      </c>
      <c r="G259" s="2" t="s">
        <v>8</v>
      </c>
    </row>
    <row r="260" spans="1:7" x14ac:dyDescent="0.45">
      <c r="A260" s="10"/>
      <c r="B260" s="2" t="s">
        <v>451</v>
      </c>
      <c r="C260" s="2">
        <v>4.0550816000000003E-2</v>
      </c>
      <c r="D260" s="2">
        <v>6.7927580000000003E-3</v>
      </c>
      <c r="E260" s="2">
        <v>0.144114725</v>
      </c>
      <c r="F260" s="2">
        <v>27</v>
      </c>
      <c r="G260" s="2" t="s">
        <v>8</v>
      </c>
    </row>
    <row r="261" spans="1:7" x14ac:dyDescent="0.45">
      <c r="A261" s="10"/>
      <c r="B261" s="2" t="s">
        <v>452</v>
      </c>
      <c r="C261" s="2">
        <v>3.3630023000000002E-2</v>
      </c>
      <c r="D261" s="2">
        <v>6.9358179999999998E-3</v>
      </c>
      <c r="E261" s="2">
        <v>0.222843822</v>
      </c>
      <c r="F261" s="2">
        <v>27</v>
      </c>
      <c r="G261" s="2" t="s">
        <v>8</v>
      </c>
    </row>
    <row r="262" spans="1:7" x14ac:dyDescent="0.45">
      <c r="A262" s="10"/>
      <c r="B262" s="2" t="s">
        <v>453</v>
      </c>
      <c r="C262" s="2">
        <v>3.8212377999999998E-2</v>
      </c>
      <c r="D262" s="2">
        <v>6.9591480000000001E-3</v>
      </c>
      <c r="E262" s="2">
        <v>0.163309385</v>
      </c>
      <c r="F262" s="2">
        <v>27</v>
      </c>
      <c r="G262" s="2" t="s">
        <v>8</v>
      </c>
    </row>
    <row r="263" spans="1:7" x14ac:dyDescent="0.45">
      <c r="A263" s="10"/>
      <c r="B263" s="2" t="s">
        <v>454</v>
      </c>
      <c r="C263" s="2">
        <v>4.1979522999999998E-2</v>
      </c>
      <c r="D263" s="2">
        <v>7.0352289999999996E-3</v>
      </c>
      <c r="E263" s="2">
        <v>0.12659231400000001</v>
      </c>
      <c r="F263" s="2">
        <v>27</v>
      </c>
      <c r="G263" s="2" t="s">
        <v>8</v>
      </c>
    </row>
    <row r="264" spans="1:7" x14ac:dyDescent="0.45">
      <c r="A264" s="10"/>
      <c r="B264" s="2" t="s">
        <v>455</v>
      </c>
      <c r="C264" s="2">
        <v>2.3181490999999999E-2</v>
      </c>
      <c r="D264" s="2">
        <v>7.1649069999999999E-3</v>
      </c>
      <c r="E264" s="2">
        <v>0.34313442399999999</v>
      </c>
      <c r="F264" s="2">
        <v>27</v>
      </c>
      <c r="G264" s="2" t="s">
        <v>8</v>
      </c>
    </row>
    <row r="265" spans="1:7" x14ac:dyDescent="0.45">
      <c r="A265" s="10"/>
      <c r="B265" s="2" t="s">
        <v>456</v>
      </c>
      <c r="C265" s="2">
        <v>4.0433256000000001E-2</v>
      </c>
      <c r="D265" s="2">
        <v>7.1993810000000004E-3</v>
      </c>
      <c r="E265" s="2">
        <v>0.143216445</v>
      </c>
      <c r="F265" s="2">
        <v>27</v>
      </c>
      <c r="G265" s="2" t="s">
        <v>8</v>
      </c>
    </row>
    <row r="266" spans="1:7" x14ac:dyDescent="0.45">
      <c r="A266" s="10"/>
      <c r="B266" s="2" t="s">
        <v>457</v>
      </c>
      <c r="C266" s="2">
        <v>3.8934387000000001E-2</v>
      </c>
      <c r="D266" s="2">
        <v>7.2265649999999999E-3</v>
      </c>
      <c r="E266" s="2">
        <v>0.15343453900000001</v>
      </c>
      <c r="F266" s="2">
        <v>27</v>
      </c>
      <c r="G266" s="2" t="s">
        <v>8</v>
      </c>
    </row>
    <row r="267" spans="1:7" x14ac:dyDescent="0.45">
      <c r="A267" s="10"/>
      <c r="B267" s="2" t="s">
        <v>458</v>
      </c>
      <c r="C267" s="2">
        <v>4.0795647999999997E-2</v>
      </c>
      <c r="D267" s="2">
        <v>7.6475720000000001E-3</v>
      </c>
      <c r="E267" s="2">
        <v>0.13668708399999999</v>
      </c>
      <c r="F267" s="2">
        <v>27</v>
      </c>
      <c r="G267" s="2" t="s">
        <v>8</v>
      </c>
    </row>
    <row r="268" spans="1:7" x14ac:dyDescent="0.45">
      <c r="A268" s="10"/>
      <c r="B268" s="2" t="s">
        <v>459</v>
      </c>
      <c r="C268" s="2">
        <v>4.1948969000000003E-2</v>
      </c>
      <c r="D268" s="2">
        <v>7.6968929999999998E-3</v>
      </c>
      <c r="E268" s="2">
        <v>0.120066966</v>
      </c>
      <c r="F268" s="2">
        <v>27</v>
      </c>
      <c r="G268" s="2" t="s">
        <v>8</v>
      </c>
    </row>
    <row r="269" spans="1:7" x14ac:dyDescent="0.45">
      <c r="A269" s="10"/>
      <c r="B269" s="2" t="s">
        <v>28</v>
      </c>
      <c r="C269" s="2">
        <v>2.2288886000000001E-2</v>
      </c>
      <c r="D269" s="2">
        <v>7.7660139999999999E-3</v>
      </c>
      <c r="E269" s="2">
        <v>0.35588961000000002</v>
      </c>
      <c r="F269" s="2">
        <v>27</v>
      </c>
      <c r="G269" s="2" t="s">
        <v>8</v>
      </c>
    </row>
    <row r="270" spans="1:7" x14ac:dyDescent="0.45">
      <c r="A270" s="10"/>
      <c r="B270" s="2" t="s">
        <v>460</v>
      </c>
      <c r="C270" s="2">
        <v>4.1900762000000001E-2</v>
      </c>
      <c r="D270" s="2">
        <v>7.8668999999999996E-3</v>
      </c>
      <c r="E270" s="2">
        <v>0.11889271</v>
      </c>
      <c r="F270" s="2">
        <v>27</v>
      </c>
      <c r="G270" s="2" t="s">
        <v>8</v>
      </c>
    </row>
    <row r="271" spans="1:7" x14ac:dyDescent="0.45">
      <c r="A271" s="10"/>
      <c r="B271" s="2" t="s">
        <v>461</v>
      </c>
      <c r="C271" s="2">
        <v>2.6390018000000001E-2</v>
      </c>
      <c r="D271" s="2">
        <v>8.0048240000000007E-3</v>
      </c>
      <c r="E271" s="2">
        <v>0.30596604500000002</v>
      </c>
      <c r="F271" s="2">
        <v>27</v>
      </c>
      <c r="G271" s="2" t="s">
        <v>8</v>
      </c>
    </row>
    <row r="272" spans="1:7" x14ac:dyDescent="0.45">
      <c r="A272" s="10"/>
      <c r="B272" s="2" t="s">
        <v>462</v>
      </c>
      <c r="C272" s="2">
        <v>3.5756073999999999E-2</v>
      </c>
      <c r="D272" s="2">
        <v>8.1791399999999997E-3</v>
      </c>
      <c r="E272" s="2">
        <v>0.19281042900000001</v>
      </c>
      <c r="F272" s="2">
        <v>27</v>
      </c>
      <c r="G272" s="2" t="s">
        <v>8</v>
      </c>
    </row>
    <row r="273" spans="1:7" x14ac:dyDescent="0.45">
      <c r="A273" s="10"/>
      <c r="B273" s="2" t="s">
        <v>463</v>
      </c>
      <c r="C273" s="2">
        <v>3.1630762E-2</v>
      </c>
      <c r="D273" s="2">
        <v>8.2502129999999993E-3</v>
      </c>
      <c r="E273" s="2">
        <v>0.244612525</v>
      </c>
      <c r="F273" s="2">
        <v>27</v>
      </c>
      <c r="G273" s="2" t="s">
        <v>8</v>
      </c>
    </row>
    <row r="274" spans="1:7" x14ac:dyDescent="0.45">
      <c r="A274" s="10"/>
      <c r="B274" s="2" t="s">
        <v>464</v>
      </c>
      <c r="C274" s="2">
        <v>4.3758093999999997E-2</v>
      </c>
      <c r="D274" s="2">
        <v>8.252644E-3</v>
      </c>
      <c r="E274" s="2">
        <v>8.8006208000000002E-2</v>
      </c>
      <c r="F274" s="2">
        <v>27</v>
      </c>
      <c r="G274" s="2" t="s">
        <v>8</v>
      </c>
    </row>
    <row r="275" spans="1:7" x14ac:dyDescent="0.45">
      <c r="A275" s="10"/>
      <c r="B275" s="2" t="s">
        <v>465</v>
      </c>
      <c r="C275" s="2">
        <v>4.2659294E-2</v>
      </c>
      <c r="D275" s="2">
        <v>8.3163379999999995E-3</v>
      </c>
      <c r="E275" s="2">
        <v>0.105496675</v>
      </c>
      <c r="F275" s="2">
        <v>27</v>
      </c>
      <c r="G275" s="2" t="s">
        <v>8</v>
      </c>
    </row>
    <row r="276" spans="1:7" x14ac:dyDescent="0.45">
      <c r="A276" s="10"/>
      <c r="B276" s="2" t="s">
        <v>466</v>
      </c>
      <c r="C276" s="2">
        <v>3.8440123E-2</v>
      </c>
      <c r="D276" s="2">
        <v>8.3266480000000007E-3</v>
      </c>
      <c r="E276" s="2">
        <v>0.15529377999999999</v>
      </c>
      <c r="F276" s="2">
        <v>27</v>
      </c>
      <c r="G276" s="2" t="s">
        <v>8</v>
      </c>
    </row>
    <row r="277" spans="1:7" x14ac:dyDescent="0.45">
      <c r="A277" s="10"/>
      <c r="B277" s="2" t="s">
        <v>209</v>
      </c>
      <c r="C277" s="2">
        <v>3.4888714000000001E-2</v>
      </c>
      <c r="D277" s="2">
        <v>8.3695460000000003E-3</v>
      </c>
      <c r="E277" s="2">
        <v>0.206339999</v>
      </c>
      <c r="F277" s="2">
        <v>27</v>
      </c>
      <c r="G277" s="2" t="s">
        <v>8</v>
      </c>
    </row>
    <row r="278" spans="1:7" x14ac:dyDescent="0.45">
      <c r="A278" s="10"/>
      <c r="B278" s="2" t="s">
        <v>467</v>
      </c>
      <c r="C278" s="2">
        <v>3.2960667999999999E-2</v>
      </c>
      <c r="D278" s="2">
        <v>8.3941429999999997E-3</v>
      </c>
      <c r="E278" s="2">
        <v>0.227489676</v>
      </c>
      <c r="F278" s="2">
        <v>27</v>
      </c>
      <c r="G278" s="2" t="s">
        <v>8</v>
      </c>
    </row>
    <row r="279" spans="1:7" x14ac:dyDescent="0.45">
      <c r="A279" s="10"/>
      <c r="B279" s="2" t="s">
        <v>468</v>
      </c>
      <c r="C279" s="2">
        <v>4.272608E-2</v>
      </c>
      <c r="D279" s="2">
        <v>8.4046599999999996E-3</v>
      </c>
      <c r="E279" s="2">
        <v>0.10415283</v>
      </c>
      <c r="F279" s="2">
        <v>27</v>
      </c>
      <c r="G279" s="2" t="s">
        <v>8</v>
      </c>
    </row>
    <row r="280" spans="1:7" x14ac:dyDescent="0.45">
      <c r="A280" s="10"/>
      <c r="B280" s="2" t="s">
        <v>469</v>
      </c>
      <c r="C280" s="2">
        <v>3.7723399999999997E-2</v>
      </c>
      <c r="D280" s="2">
        <v>8.4687300000000007E-3</v>
      </c>
      <c r="E280" s="2">
        <v>0.16580410600000001</v>
      </c>
      <c r="F280" s="2">
        <v>27</v>
      </c>
      <c r="G280" s="2" t="s">
        <v>8</v>
      </c>
    </row>
    <row r="281" spans="1:7" x14ac:dyDescent="0.45">
      <c r="A281" s="10"/>
      <c r="B281" s="2" t="s">
        <v>470</v>
      </c>
      <c r="C281" s="2">
        <v>3.7962914E-2</v>
      </c>
      <c r="D281" s="2">
        <v>8.5079700000000001E-3</v>
      </c>
      <c r="E281" s="2">
        <v>0.16159601300000001</v>
      </c>
      <c r="F281" s="2">
        <v>27</v>
      </c>
      <c r="G281" s="2" t="s">
        <v>8</v>
      </c>
    </row>
    <row r="282" spans="1:7" x14ac:dyDescent="0.45">
      <c r="A282" s="10"/>
      <c r="B282" s="2" t="s">
        <v>471</v>
      </c>
      <c r="C282" s="2">
        <v>4.0175849E-2</v>
      </c>
      <c r="D282" s="2">
        <v>8.5742030000000007E-3</v>
      </c>
      <c r="E282" s="2">
        <v>0.14138453000000001</v>
      </c>
      <c r="F282" s="2">
        <v>27</v>
      </c>
      <c r="G282" s="2" t="s">
        <v>8</v>
      </c>
    </row>
    <row r="283" spans="1:7" x14ac:dyDescent="0.45">
      <c r="A283" s="10"/>
      <c r="B283" s="2" t="s">
        <v>472</v>
      </c>
      <c r="C283" s="2">
        <v>3.4741366000000003E-2</v>
      </c>
      <c r="D283" s="2">
        <v>8.6570150000000005E-3</v>
      </c>
      <c r="E283" s="2">
        <v>0.20795762500000001</v>
      </c>
      <c r="F283" s="2">
        <v>27</v>
      </c>
      <c r="G283" s="2" t="s">
        <v>8</v>
      </c>
    </row>
    <row r="284" spans="1:7" x14ac:dyDescent="0.45">
      <c r="A284" s="10"/>
      <c r="B284" s="2" t="s">
        <v>473</v>
      </c>
      <c r="C284" s="2">
        <v>2.3898195000000001E-2</v>
      </c>
      <c r="D284" s="2">
        <v>8.8340620000000002E-3</v>
      </c>
      <c r="E284" s="2">
        <v>0.33401230700000001</v>
      </c>
      <c r="F284" s="2">
        <v>27</v>
      </c>
      <c r="G284" s="2" t="s">
        <v>8</v>
      </c>
    </row>
    <row r="285" spans="1:7" x14ac:dyDescent="0.45">
      <c r="A285" s="10"/>
      <c r="B285" s="2" t="s">
        <v>474</v>
      </c>
      <c r="C285" s="2">
        <v>3.4494235999999998E-2</v>
      </c>
      <c r="D285" s="2">
        <v>9.0182909999999995E-3</v>
      </c>
      <c r="E285" s="2">
        <v>0.21111830300000001</v>
      </c>
      <c r="F285" s="2">
        <v>27</v>
      </c>
      <c r="G285" s="2" t="s">
        <v>8</v>
      </c>
    </row>
    <row r="286" spans="1:7" x14ac:dyDescent="0.45">
      <c r="A286" s="10"/>
      <c r="B286" s="2" t="s">
        <v>475</v>
      </c>
      <c r="C286" s="2">
        <v>3.5783793000000001E-2</v>
      </c>
      <c r="D286" s="2">
        <v>9.0613789999999996E-3</v>
      </c>
      <c r="E286" s="2">
        <v>0.18954562599999999</v>
      </c>
      <c r="F286" s="2">
        <v>27</v>
      </c>
      <c r="G286" s="2" t="s">
        <v>8</v>
      </c>
    </row>
    <row r="287" spans="1:7" x14ac:dyDescent="0.45">
      <c r="A287" s="10"/>
      <c r="B287" s="2" t="s">
        <v>476</v>
      </c>
      <c r="C287" s="2">
        <v>3.3671736000000001E-2</v>
      </c>
      <c r="D287" s="2">
        <v>9.4651639999999999E-3</v>
      </c>
      <c r="E287" s="2">
        <v>0.219985081</v>
      </c>
      <c r="F287" s="2">
        <v>27</v>
      </c>
      <c r="G287" s="2" t="s">
        <v>8</v>
      </c>
    </row>
    <row r="288" spans="1:7" x14ac:dyDescent="0.45">
      <c r="A288" s="10"/>
      <c r="B288" s="2" t="s">
        <v>477</v>
      </c>
      <c r="C288" s="2">
        <v>3.8465495000000002E-2</v>
      </c>
      <c r="D288" s="2">
        <v>9.4864070000000005E-3</v>
      </c>
      <c r="E288" s="2">
        <v>0.151554193</v>
      </c>
      <c r="F288" s="2">
        <v>27</v>
      </c>
      <c r="G288" s="2" t="s">
        <v>8</v>
      </c>
    </row>
    <row r="289" spans="1:7" x14ac:dyDescent="0.45">
      <c r="A289" s="10"/>
      <c r="B289" s="2" t="s">
        <v>478</v>
      </c>
      <c r="C289" s="2">
        <v>1.9913673E-2</v>
      </c>
      <c r="D289" s="2">
        <v>9.7080450000000002E-3</v>
      </c>
      <c r="E289" s="2">
        <v>0.38037095700000001</v>
      </c>
      <c r="F289" s="2">
        <v>27</v>
      </c>
      <c r="G289" s="2" t="s">
        <v>8</v>
      </c>
    </row>
    <row r="290" spans="1:7" x14ac:dyDescent="0.45">
      <c r="A290" s="10"/>
      <c r="B290" s="2" t="s">
        <v>479</v>
      </c>
      <c r="C290" s="2">
        <v>2.8263173999999999E-2</v>
      </c>
      <c r="D290" s="2">
        <v>9.7293129999999999E-3</v>
      </c>
      <c r="E290" s="2">
        <v>0.27804624900000002</v>
      </c>
      <c r="F290" s="2">
        <v>27</v>
      </c>
      <c r="G290" s="2" t="s">
        <v>8</v>
      </c>
    </row>
    <row r="291" spans="1:7" x14ac:dyDescent="0.45">
      <c r="A291" s="10"/>
      <c r="B291" s="2" t="s">
        <v>480</v>
      </c>
      <c r="C291" s="2">
        <v>4.1674112999999999E-2</v>
      </c>
      <c r="D291" s="2">
        <v>9.8601139999999997E-3</v>
      </c>
      <c r="E291" s="2">
        <v>0.11050960999999999</v>
      </c>
      <c r="F291" s="2">
        <v>27</v>
      </c>
      <c r="G291" s="2" t="s">
        <v>8</v>
      </c>
    </row>
    <row r="292" spans="1:7" x14ac:dyDescent="0.45">
      <c r="A292" s="10"/>
      <c r="B292" s="2" t="s">
        <v>481</v>
      </c>
      <c r="C292" s="2">
        <v>1.7971030999999998E-2</v>
      </c>
      <c r="D292" s="2">
        <v>9.9193519999999993E-3</v>
      </c>
      <c r="E292" s="2">
        <v>0.40465826399999999</v>
      </c>
      <c r="F292" s="2">
        <v>27</v>
      </c>
      <c r="G292" s="2" t="s">
        <v>8</v>
      </c>
    </row>
    <row r="293" spans="1:7" x14ac:dyDescent="0.45">
      <c r="A293" s="10"/>
      <c r="B293" s="2" t="s">
        <v>482</v>
      </c>
      <c r="C293" s="2">
        <v>3.3817422999999999E-2</v>
      </c>
      <c r="D293" s="2">
        <v>9.9474760000000002E-3</v>
      </c>
      <c r="E293" s="2">
        <v>0.21806387999999999</v>
      </c>
      <c r="F293" s="2">
        <v>27</v>
      </c>
      <c r="G293" s="2" t="s">
        <v>8</v>
      </c>
    </row>
    <row r="294" spans="1:7" x14ac:dyDescent="0.45">
      <c r="A294" s="10"/>
      <c r="B294" s="2" t="s">
        <v>483</v>
      </c>
      <c r="C294" s="2">
        <v>3.4009104999999998E-2</v>
      </c>
      <c r="D294" s="2">
        <v>1.0002535E-2</v>
      </c>
      <c r="E294" s="2">
        <v>0.216107565</v>
      </c>
      <c r="F294" s="2">
        <v>27</v>
      </c>
      <c r="G294" s="2" t="s">
        <v>8</v>
      </c>
    </row>
    <row r="295" spans="1:7" x14ac:dyDescent="0.45">
      <c r="A295" s="10"/>
      <c r="B295" s="2" t="s">
        <v>484</v>
      </c>
      <c r="C295" s="2">
        <v>2.6575959999999999E-2</v>
      </c>
      <c r="D295" s="2">
        <v>1.0046381E-2</v>
      </c>
      <c r="E295" s="2">
        <v>0.30240722399999997</v>
      </c>
      <c r="F295" s="2">
        <v>27</v>
      </c>
      <c r="G295" s="2" t="s">
        <v>8</v>
      </c>
    </row>
    <row r="296" spans="1:7" x14ac:dyDescent="0.45">
      <c r="A296" s="10"/>
      <c r="B296" s="2" t="s">
        <v>485</v>
      </c>
      <c r="C296" s="2">
        <v>2.6428371999999999E-2</v>
      </c>
      <c r="D296" s="2">
        <v>1.0054449999999999E-2</v>
      </c>
      <c r="E296" s="2">
        <v>0.30502788199999997</v>
      </c>
      <c r="F296" s="2">
        <v>27</v>
      </c>
      <c r="G296" s="2" t="s">
        <v>8</v>
      </c>
    </row>
    <row r="297" spans="1:7" x14ac:dyDescent="0.45">
      <c r="A297" s="10"/>
      <c r="B297" s="2" t="s">
        <v>486</v>
      </c>
      <c r="C297" s="2">
        <v>2.4071021000000001E-2</v>
      </c>
      <c r="D297" s="2">
        <v>1.0123201E-2</v>
      </c>
      <c r="E297" s="2">
        <v>0.332163453</v>
      </c>
      <c r="F297" s="2">
        <v>27</v>
      </c>
      <c r="G297" s="2" t="s">
        <v>8</v>
      </c>
    </row>
    <row r="298" spans="1:7" x14ac:dyDescent="0.45">
      <c r="A298" s="10"/>
      <c r="B298" s="2" t="s">
        <v>487</v>
      </c>
      <c r="C298" s="2">
        <v>2.5155343E-2</v>
      </c>
      <c r="D298" s="2">
        <v>1.0143564000000001E-2</v>
      </c>
      <c r="E298" s="2">
        <v>0.320360847</v>
      </c>
      <c r="F298" s="2">
        <v>27</v>
      </c>
      <c r="G298" s="2" t="s">
        <v>8</v>
      </c>
    </row>
    <row r="299" spans="1:7" x14ac:dyDescent="0.45">
      <c r="A299" s="10"/>
      <c r="B299" s="2" t="s">
        <v>488</v>
      </c>
      <c r="C299" s="2">
        <v>4.0202507999999998E-2</v>
      </c>
      <c r="D299" s="2">
        <v>1.0192138999999999E-2</v>
      </c>
      <c r="E299" s="2">
        <v>0.13272229899999999</v>
      </c>
      <c r="F299" s="2">
        <v>27</v>
      </c>
      <c r="G299" s="2" t="s">
        <v>8</v>
      </c>
    </row>
    <row r="300" spans="1:7" x14ac:dyDescent="0.45">
      <c r="A300" s="10"/>
      <c r="B300" s="2" t="s">
        <v>489</v>
      </c>
      <c r="C300" s="2">
        <v>2.3251577999999998E-2</v>
      </c>
      <c r="D300" s="2">
        <v>1.021214E-2</v>
      </c>
      <c r="E300" s="2">
        <v>0.342459915</v>
      </c>
      <c r="F300" s="2">
        <v>27</v>
      </c>
      <c r="G300" s="2" t="s">
        <v>8</v>
      </c>
    </row>
    <row r="301" spans="1:7" x14ac:dyDescent="0.45">
      <c r="A301" s="10"/>
      <c r="B301" s="2" t="s">
        <v>490</v>
      </c>
      <c r="C301" s="2">
        <v>2.6539804E-2</v>
      </c>
      <c r="D301" s="2">
        <v>1.0325186E-2</v>
      </c>
      <c r="E301" s="2">
        <v>0.30312998200000002</v>
      </c>
      <c r="F301" s="2">
        <v>27</v>
      </c>
      <c r="G301" s="2" t="s">
        <v>8</v>
      </c>
    </row>
    <row r="302" spans="1:7" x14ac:dyDescent="0.45">
      <c r="A302" s="10"/>
      <c r="B302" s="2" t="s">
        <v>491</v>
      </c>
      <c r="C302" s="2">
        <v>3.5677615000000003E-2</v>
      </c>
      <c r="D302" s="2">
        <v>1.0362652999999999E-2</v>
      </c>
      <c r="E302" s="2">
        <v>0.188876394</v>
      </c>
      <c r="F302" s="2">
        <v>27</v>
      </c>
      <c r="G302" s="2" t="s">
        <v>8</v>
      </c>
    </row>
    <row r="303" spans="1:7" x14ac:dyDescent="0.45">
      <c r="A303" s="10"/>
      <c r="B303" s="2" t="s">
        <v>492</v>
      </c>
      <c r="C303" s="2">
        <v>3.8208763999999999E-2</v>
      </c>
      <c r="D303" s="2">
        <v>1.0381701E-2</v>
      </c>
      <c r="E303" s="2">
        <v>0.15250196999999999</v>
      </c>
      <c r="F303" s="2">
        <v>27</v>
      </c>
      <c r="G303" s="2" t="s">
        <v>8</v>
      </c>
    </row>
    <row r="304" spans="1:7" x14ac:dyDescent="0.45">
      <c r="A304" s="10"/>
      <c r="B304" s="2" t="s">
        <v>493</v>
      </c>
      <c r="C304" s="2">
        <v>3.2715833E-2</v>
      </c>
      <c r="D304" s="2">
        <v>1.0410407999999999E-2</v>
      </c>
      <c r="E304" s="2">
        <v>0.228854263</v>
      </c>
      <c r="F304" s="2">
        <v>27</v>
      </c>
      <c r="G304" s="2" t="s">
        <v>8</v>
      </c>
    </row>
    <row r="305" spans="1:7" x14ac:dyDescent="0.45">
      <c r="A305" s="10"/>
      <c r="B305" s="2" t="s">
        <v>494</v>
      </c>
      <c r="C305" s="2">
        <v>3.1784064000000001E-2</v>
      </c>
      <c r="D305" s="2">
        <v>1.0413583000000001E-2</v>
      </c>
      <c r="E305" s="2">
        <v>0.24186181300000001</v>
      </c>
      <c r="F305" s="2">
        <v>27</v>
      </c>
      <c r="G305" s="2" t="s">
        <v>8</v>
      </c>
    </row>
    <row r="306" spans="1:7" x14ac:dyDescent="0.45">
      <c r="A306" s="10"/>
      <c r="B306" s="2" t="s">
        <v>495</v>
      </c>
      <c r="C306" s="2">
        <v>3.1819387999999997E-2</v>
      </c>
      <c r="D306" s="2">
        <v>1.0512812E-2</v>
      </c>
      <c r="E306" s="2">
        <v>0.24066816499999999</v>
      </c>
      <c r="F306" s="2">
        <v>27</v>
      </c>
      <c r="G306" s="2" t="s">
        <v>8</v>
      </c>
    </row>
    <row r="307" spans="1:7" x14ac:dyDescent="0.45">
      <c r="A307" s="10"/>
      <c r="B307" s="2" t="s">
        <v>496</v>
      </c>
      <c r="C307" s="2">
        <v>2.6844634999999999E-2</v>
      </c>
      <c r="D307" s="2">
        <v>1.0523309E-2</v>
      </c>
      <c r="E307" s="2">
        <v>0.29843465400000002</v>
      </c>
      <c r="F307" s="2">
        <v>27</v>
      </c>
      <c r="G307" s="2" t="s">
        <v>8</v>
      </c>
    </row>
    <row r="308" spans="1:7" x14ac:dyDescent="0.45">
      <c r="A308" s="10"/>
      <c r="B308" s="2" t="s">
        <v>497</v>
      </c>
      <c r="C308" s="2">
        <v>2.1084564E-2</v>
      </c>
      <c r="D308" s="2">
        <v>1.0530922999999999E-2</v>
      </c>
      <c r="E308" s="2">
        <v>0.36872532499999999</v>
      </c>
      <c r="F308" s="2">
        <v>27</v>
      </c>
      <c r="G308" s="2" t="s">
        <v>8</v>
      </c>
    </row>
    <row r="309" spans="1:7" x14ac:dyDescent="0.45">
      <c r="A309" s="10"/>
      <c r="B309" s="2" t="s">
        <v>498</v>
      </c>
      <c r="C309" s="2">
        <v>2.8345044E-2</v>
      </c>
      <c r="D309" s="2">
        <v>1.0604997999999999E-2</v>
      </c>
      <c r="E309" s="2">
        <v>0.27583538299999999</v>
      </c>
      <c r="F309" s="2">
        <v>27</v>
      </c>
      <c r="G309" s="2" t="s">
        <v>8</v>
      </c>
    </row>
    <row r="310" spans="1:7" x14ac:dyDescent="0.45">
      <c r="A310" s="10"/>
      <c r="B310" s="2" t="s">
        <v>499</v>
      </c>
      <c r="C310" s="2">
        <v>3.4253560000000002E-2</v>
      </c>
      <c r="D310" s="2">
        <v>1.0670305999999999E-2</v>
      </c>
      <c r="E310" s="2">
        <v>0.212139575</v>
      </c>
      <c r="F310" s="2">
        <v>27</v>
      </c>
      <c r="G310" s="2" t="s">
        <v>8</v>
      </c>
    </row>
    <row r="311" spans="1:7" x14ac:dyDescent="0.45">
      <c r="A311" s="10"/>
      <c r="B311" s="2" t="s">
        <v>500</v>
      </c>
      <c r="C311" s="2">
        <v>3.2651762000000001E-2</v>
      </c>
      <c r="D311" s="2">
        <v>1.0693883E-2</v>
      </c>
      <c r="E311" s="2">
        <v>0.23018910400000001</v>
      </c>
      <c r="F311" s="2">
        <v>27</v>
      </c>
      <c r="G311" s="2" t="s">
        <v>8</v>
      </c>
    </row>
    <row r="312" spans="1:7" x14ac:dyDescent="0.45">
      <c r="A312" s="10"/>
      <c r="B312" s="2" t="s">
        <v>501</v>
      </c>
      <c r="C312" s="2">
        <v>2.8052390999999999E-2</v>
      </c>
      <c r="D312" s="2">
        <v>1.0764615E-2</v>
      </c>
      <c r="E312" s="2">
        <v>0.28020577800000002</v>
      </c>
      <c r="F312" s="2">
        <v>27</v>
      </c>
      <c r="G312" s="2" t="s">
        <v>8</v>
      </c>
    </row>
    <row r="313" spans="1:7" x14ac:dyDescent="0.45">
      <c r="A313" s="10"/>
      <c r="B313" s="2" t="s">
        <v>502</v>
      </c>
      <c r="C313" s="2">
        <v>2.4197123000000001E-2</v>
      </c>
      <c r="D313" s="2">
        <v>1.0773095E-2</v>
      </c>
      <c r="E313" s="2">
        <v>0.330855803</v>
      </c>
      <c r="F313" s="2">
        <v>27</v>
      </c>
      <c r="G313" s="2" t="s">
        <v>8</v>
      </c>
    </row>
    <row r="314" spans="1:7" x14ac:dyDescent="0.45">
      <c r="A314" s="10"/>
      <c r="B314" s="2" t="s">
        <v>503</v>
      </c>
      <c r="C314" s="2">
        <v>3.6830782999999999E-2</v>
      </c>
      <c r="D314" s="2">
        <v>1.0859196E-2</v>
      </c>
      <c r="E314" s="2">
        <v>0.16910868100000001</v>
      </c>
      <c r="F314" s="2">
        <v>27</v>
      </c>
      <c r="G314" s="2" t="s">
        <v>8</v>
      </c>
    </row>
    <row r="315" spans="1:7" x14ac:dyDescent="0.45">
      <c r="A315" s="10"/>
      <c r="B315" s="2" t="s">
        <v>13</v>
      </c>
      <c r="C315" s="2">
        <v>3.2197119000000003E-2</v>
      </c>
      <c r="D315" s="2">
        <v>1.0987475999999999E-2</v>
      </c>
      <c r="E315" s="2">
        <v>0.23575179299999999</v>
      </c>
      <c r="F315" s="2">
        <v>27</v>
      </c>
      <c r="G315" s="2" t="s">
        <v>8</v>
      </c>
    </row>
    <row r="316" spans="1:7" x14ac:dyDescent="0.45">
      <c r="A316" s="10"/>
      <c r="B316" s="2" t="s">
        <v>504</v>
      </c>
      <c r="C316" s="2">
        <v>3.5460513999999999E-2</v>
      </c>
      <c r="D316" s="2">
        <v>1.1000849E-2</v>
      </c>
      <c r="E316" s="2">
        <v>0.19020911800000001</v>
      </c>
      <c r="F316" s="2">
        <v>27</v>
      </c>
      <c r="G316" s="2" t="s">
        <v>8</v>
      </c>
    </row>
    <row r="317" spans="1:7" x14ac:dyDescent="0.45">
      <c r="A317" s="10"/>
      <c r="B317" s="2" t="s">
        <v>505</v>
      </c>
      <c r="C317" s="2">
        <v>3.6567778000000002E-2</v>
      </c>
      <c r="D317" s="2">
        <v>1.1048082000000001E-2</v>
      </c>
      <c r="E317" s="2">
        <v>0.174678798</v>
      </c>
      <c r="F317" s="2">
        <v>27</v>
      </c>
      <c r="G317" s="2" t="s">
        <v>8</v>
      </c>
    </row>
    <row r="318" spans="1:7" x14ac:dyDescent="0.45">
      <c r="A318" s="10"/>
      <c r="B318" s="2" t="s">
        <v>506</v>
      </c>
      <c r="C318" s="2">
        <v>3.8591971000000003E-2</v>
      </c>
      <c r="D318" s="2">
        <v>1.1120573999999999E-2</v>
      </c>
      <c r="E318" s="2">
        <v>0.14967970799999999</v>
      </c>
      <c r="F318" s="2">
        <v>27</v>
      </c>
      <c r="G318" s="2" t="s">
        <v>8</v>
      </c>
    </row>
    <row r="319" spans="1:7" x14ac:dyDescent="0.45">
      <c r="A319" s="10"/>
      <c r="B319" s="2" t="s">
        <v>507</v>
      </c>
      <c r="C319" s="2">
        <v>2.8899661E-2</v>
      </c>
      <c r="D319" s="2">
        <v>1.1144060000000001E-2</v>
      </c>
      <c r="E319" s="2">
        <v>0.270291793</v>
      </c>
      <c r="F319" s="2">
        <v>27</v>
      </c>
      <c r="G319" s="2" t="s">
        <v>8</v>
      </c>
    </row>
    <row r="320" spans="1:7" x14ac:dyDescent="0.45">
      <c r="A320" s="10"/>
      <c r="B320" s="2" t="s">
        <v>508</v>
      </c>
      <c r="C320" s="2">
        <v>1.9000166999999998E-2</v>
      </c>
      <c r="D320" s="2">
        <v>1.1262306E-2</v>
      </c>
      <c r="E320" s="2">
        <v>0.39103220999999999</v>
      </c>
      <c r="F320" s="2">
        <v>27</v>
      </c>
      <c r="G320" s="2" t="s">
        <v>8</v>
      </c>
    </row>
    <row r="321" spans="1:7" x14ac:dyDescent="0.45">
      <c r="A321" s="10"/>
      <c r="B321" s="2" t="s">
        <v>509</v>
      </c>
      <c r="C321" s="2">
        <v>2.7890959999999999E-2</v>
      </c>
      <c r="D321" s="2">
        <v>1.1345915E-2</v>
      </c>
      <c r="E321" s="2">
        <v>0.28173205600000001</v>
      </c>
      <c r="F321" s="2">
        <v>27</v>
      </c>
      <c r="G321" s="2" t="s">
        <v>8</v>
      </c>
    </row>
    <row r="322" spans="1:7" x14ac:dyDescent="0.45">
      <c r="A322" s="10"/>
      <c r="B322" s="2" t="s">
        <v>510</v>
      </c>
      <c r="C322" s="2">
        <v>3.4785336E-2</v>
      </c>
      <c r="D322" s="2">
        <v>1.1377722999999999E-2</v>
      </c>
      <c r="E322" s="2">
        <v>0.201288625</v>
      </c>
      <c r="F322" s="2">
        <v>27</v>
      </c>
      <c r="G322" s="2" t="s">
        <v>8</v>
      </c>
    </row>
    <row r="323" spans="1:7" x14ac:dyDescent="0.45">
      <c r="A323" s="10"/>
      <c r="B323" s="2" t="s">
        <v>511</v>
      </c>
      <c r="C323" s="2">
        <v>3.1632828000000002E-2</v>
      </c>
      <c r="D323" s="2">
        <v>1.1447682000000001E-2</v>
      </c>
      <c r="E323" s="2">
        <v>0.24225796299999999</v>
      </c>
      <c r="F323" s="2">
        <v>27</v>
      </c>
      <c r="G323" s="2" t="s">
        <v>8</v>
      </c>
    </row>
    <row r="324" spans="1:7" x14ac:dyDescent="0.45">
      <c r="A324" s="10"/>
      <c r="B324" s="2" t="s">
        <v>512</v>
      </c>
      <c r="C324" s="2">
        <v>3.2030348E-2</v>
      </c>
      <c r="D324" s="2">
        <v>1.1492927E-2</v>
      </c>
      <c r="E324" s="2">
        <v>0.23700207200000001</v>
      </c>
      <c r="F324" s="2">
        <v>27</v>
      </c>
      <c r="G324" s="2" t="s">
        <v>8</v>
      </c>
    </row>
    <row r="325" spans="1:7" x14ac:dyDescent="0.45">
      <c r="A325" s="10"/>
      <c r="B325" s="2" t="s">
        <v>513</v>
      </c>
      <c r="C325" s="2">
        <v>3.6491971999999998E-2</v>
      </c>
      <c r="D325" s="2">
        <v>1.1711816999999999E-2</v>
      </c>
      <c r="E325" s="2">
        <v>0.17313451099999999</v>
      </c>
      <c r="F325" s="2">
        <v>27</v>
      </c>
      <c r="G325" s="2" t="s">
        <v>8</v>
      </c>
    </row>
    <row r="326" spans="1:7" x14ac:dyDescent="0.45">
      <c r="A326" s="10"/>
      <c r="B326" s="2" t="s">
        <v>514</v>
      </c>
      <c r="C326" s="2">
        <v>3.6259307999999997E-2</v>
      </c>
      <c r="D326" s="2">
        <v>1.1723028E-2</v>
      </c>
      <c r="E326" s="2">
        <v>0.17694653900000001</v>
      </c>
      <c r="F326" s="2">
        <v>27</v>
      </c>
      <c r="G326" s="2" t="s">
        <v>8</v>
      </c>
    </row>
    <row r="327" spans="1:7" x14ac:dyDescent="0.45">
      <c r="A327" s="10"/>
      <c r="B327" s="2" t="s">
        <v>515</v>
      </c>
      <c r="C327" s="2">
        <v>3.1969604999999998E-2</v>
      </c>
      <c r="D327" s="2">
        <v>1.1886038E-2</v>
      </c>
      <c r="E327" s="2">
        <v>0.237826807</v>
      </c>
      <c r="F327" s="2">
        <v>27</v>
      </c>
      <c r="G327" s="2" t="s">
        <v>8</v>
      </c>
    </row>
    <row r="328" spans="1:7" x14ac:dyDescent="0.45">
      <c r="A328" s="10"/>
      <c r="B328" s="2" t="s">
        <v>516</v>
      </c>
      <c r="C328" s="2">
        <v>3.6459313E-2</v>
      </c>
      <c r="D328" s="2">
        <v>1.2005314E-2</v>
      </c>
      <c r="E328" s="2">
        <v>0.170746443</v>
      </c>
      <c r="F328" s="2">
        <v>27</v>
      </c>
      <c r="G328" s="2" t="s">
        <v>8</v>
      </c>
    </row>
    <row r="329" spans="1:7" x14ac:dyDescent="0.45">
      <c r="A329" s="10"/>
      <c r="B329" s="2" t="s">
        <v>517</v>
      </c>
      <c r="C329" s="2">
        <v>3.7449137E-2</v>
      </c>
      <c r="D329" s="2">
        <v>1.2156808E-2</v>
      </c>
      <c r="E329" s="2">
        <v>0.15712198099999999</v>
      </c>
      <c r="F329" s="2">
        <v>27</v>
      </c>
      <c r="G329" s="2" t="s">
        <v>8</v>
      </c>
    </row>
    <row r="330" spans="1:7" x14ac:dyDescent="0.45">
      <c r="A330" s="10"/>
      <c r="B330" s="2" t="s">
        <v>518</v>
      </c>
      <c r="C330" s="2">
        <v>1.8403421E-2</v>
      </c>
      <c r="D330" s="2">
        <v>1.2240154E-2</v>
      </c>
      <c r="E330" s="2">
        <v>0.39874295199999998</v>
      </c>
      <c r="F330" s="2">
        <v>27</v>
      </c>
      <c r="G330" s="2" t="s">
        <v>8</v>
      </c>
    </row>
    <row r="331" spans="1:7" x14ac:dyDescent="0.45">
      <c r="A331" s="10"/>
      <c r="B331" s="2" t="s">
        <v>519</v>
      </c>
      <c r="C331" s="2">
        <v>2.1214923E-2</v>
      </c>
      <c r="D331" s="2">
        <v>1.2404501E-2</v>
      </c>
      <c r="E331" s="2">
        <v>0.36726169400000003</v>
      </c>
      <c r="F331" s="2">
        <v>27</v>
      </c>
      <c r="G331" s="2" t="s">
        <v>8</v>
      </c>
    </row>
    <row r="332" spans="1:7" x14ac:dyDescent="0.45">
      <c r="A332" s="10"/>
      <c r="B332" s="2" t="s">
        <v>254</v>
      </c>
      <c r="C332" s="2">
        <v>2.5566578999999999E-2</v>
      </c>
      <c r="D332" s="2">
        <v>1.2444858E-2</v>
      </c>
      <c r="E332" s="2">
        <v>0.31428056599999998</v>
      </c>
      <c r="F332" s="2">
        <v>27</v>
      </c>
      <c r="G332" s="2" t="s">
        <v>8</v>
      </c>
    </row>
    <row r="333" spans="1:7" x14ac:dyDescent="0.45">
      <c r="A333" s="10"/>
      <c r="B333" s="2" t="s">
        <v>29</v>
      </c>
      <c r="C333" s="2">
        <v>2.1315374000000002E-2</v>
      </c>
      <c r="D333" s="2">
        <v>1.2459082E-2</v>
      </c>
      <c r="E333" s="2">
        <v>0.36604872300000002</v>
      </c>
      <c r="F333" s="2">
        <v>27</v>
      </c>
      <c r="G333" s="2" t="s">
        <v>8</v>
      </c>
    </row>
    <row r="334" spans="1:7" x14ac:dyDescent="0.45">
      <c r="A334" s="10"/>
      <c r="B334" s="2" t="s">
        <v>520</v>
      </c>
      <c r="C334" s="2">
        <v>3.4712486000000001E-2</v>
      </c>
      <c r="D334" s="2">
        <v>1.2469719000000001E-2</v>
      </c>
      <c r="E334" s="2">
        <v>0.20012461400000001</v>
      </c>
      <c r="F334" s="2">
        <v>27</v>
      </c>
      <c r="G334" s="2" t="s">
        <v>8</v>
      </c>
    </row>
    <row r="335" spans="1:7" x14ac:dyDescent="0.45">
      <c r="A335" s="10"/>
      <c r="B335" s="2" t="s">
        <v>521</v>
      </c>
      <c r="C335" s="2">
        <v>2.8694503E-2</v>
      </c>
      <c r="D335" s="2">
        <v>1.2599124E-2</v>
      </c>
      <c r="E335" s="2">
        <v>0.270954898</v>
      </c>
      <c r="F335" s="2">
        <v>27</v>
      </c>
      <c r="G335" s="2" t="s">
        <v>8</v>
      </c>
    </row>
    <row r="336" spans="1:7" x14ac:dyDescent="0.45">
      <c r="A336" s="10"/>
      <c r="B336" s="2" t="s">
        <v>522</v>
      </c>
      <c r="C336" s="2">
        <v>2.7290913999999999E-2</v>
      </c>
      <c r="D336" s="2">
        <v>1.2882958E-2</v>
      </c>
      <c r="E336" s="2">
        <v>0.29248461599999998</v>
      </c>
      <c r="F336" s="2">
        <v>27</v>
      </c>
      <c r="G336" s="2" t="s">
        <v>8</v>
      </c>
    </row>
    <row r="337" spans="1:7" x14ac:dyDescent="0.45">
      <c r="A337" s="10"/>
      <c r="B337" s="2" t="s">
        <v>523</v>
      </c>
      <c r="C337" s="2">
        <v>3.6979788E-2</v>
      </c>
      <c r="D337" s="2">
        <v>1.3040540999999999E-2</v>
      </c>
      <c r="E337" s="2">
        <v>0.16072204200000001</v>
      </c>
      <c r="F337" s="2">
        <v>27</v>
      </c>
      <c r="G337" s="2" t="s">
        <v>8</v>
      </c>
    </row>
    <row r="338" spans="1:7" x14ac:dyDescent="0.45">
      <c r="A338" s="10"/>
      <c r="B338" s="2" t="s">
        <v>524</v>
      </c>
      <c r="C338" s="2">
        <v>3.2891890999999999E-2</v>
      </c>
      <c r="D338" s="2">
        <v>1.3044283E-2</v>
      </c>
      <c r="E338" s="2">
        <v>0.224703443</v>
      </c>
      <c r="F338" s="2">
        <v>27</v>
      </c>
      <c r="G338" s="2" t="s">
        <v>8</v>
      </c>
    </row>
    <row r="339" spans="1:7" x14ac:dyDescent="0.45">
      <c r="A339" s="10"/>
      <c r="B339" s="2" t="s">
        <v>525</v>
      </c>
      <c r="C339" s="2">
        <v>3.2486458000000003E-2</v>
      </c>
      <c r="D339" s="2">
        <v>1.3092026999999999E-2</v>
      </c>
      <c r="E339" s="2">
        <v>0.22840234300000001</v>
      </c>
      <c r="F339" s="2">
        <v>27</v>
      </c>
      <c r="G339" s="2" t="s">
        <v>8</v>
      </c>
    </row>
    <row r="340" spans="1:7" x14ac:dyDescent="0.45">
      <c r="A340" s="10"/>
      <c r="B340" s="2" t="s">
        <v>526</v>
      </c>
      <c r="C340" s="2">
        <v>3.3708349999999998E-2</v>
      </c>
      <c r="D340" s="2">
        <v>1.3178453E-2</v>
      </c>
      <c r="E340" s="2">
        <v>0.21561666900000001</v>
      </c>
      <c r="F340" s="2">
        <v>27</v>
      </c>
      <c r="G340" s="2" t="s">
        <v>8</v>
      </c>
    </row>
    <row r="341" spans="1:7" x14ac:dyDescent="0.45">
      <c r="A341" s="10"/>
      <c r="B341" s="2" t="s">
        <v>527</v>
      </c>
      <c r="C341" s="2">
        <v>3.4566492999999997E-2</v>
      </c>
      <c r="D341" s="2">
        <v>1.3254233000000001E-2</v>
      </c>
      <c r="E341" s="2">
        <v>0.200707941</v>
      </c>
      <c r="F341" s="2">
        <v>27</v>
      </c>
      <c r="G341" s="2" t="s">
        <v>8</v>
      </c>
    </row>
    <row r="342" spans="1:7" x14ac:dyDescent="0.45">
      <c r="A342" s="10"/>
      <c r="B342" s="2" t="s">
        <v>528</v>
      </c>
      <c r="C342" s="2">
        <v>3.6133657999999999E-2</v>
      </c>
      <c r="D342" s="2">
        <v>1.3315931E-2</v>
      </c>
      <c r="E342" s="2">
        <v>0.173911648</v>
      </c>
      <c r="F342" s="2">
        <v>27</v>
      </c>
      <c r="G342" s="2" t="s">
        <v>8</v>
      </c>
    </row>
    <row r="343" spans="1:7" x14ac:dyDescent="0.45">
      <c r="A343" s="10"/>
      <c r="B343" s="2" t="s">
        <v>529</v>
      </c>
      <c r="C343" s="2">
        <v>2.6422889000000001E-2</v>
      </c>
      <c r="D343" s="2">
        <v>1.3473835999999999E-2</v>
      </c>
      <c r="E343" s="2">
        <v>0.30384667999999998</v>
      </c>
      <c r="F343" s="2">
        <v>27</v>
      </c>
      <c r="G343" s="2" t="s">
        <v>8</v>
      </c>
    </row>
    <row r="344" spans="1:7" x14ac:dyDescent="0.45">
      <c r="A344" s="10"/>
      <c r="B344" s="2" t="s">
        <v>530</v>
      </c>
      <c r="C344" s="2">
        <v>3.7685762999999997E-2</v>
      </c>
      <c r="D344" s="2">
        <v>1.3545875000000001E-2</v>
      </c>
      <c r="E344" s="2">
        <v>0.15059324599999999</v>
      </c>
      <c r="F344" s="2">
        <v>27</v>
      </c>
      <c r="G344" s="2" t="s">
        <v>8</v>
      </c>
    </row>
    <row r="345" spans="1:7" x14ac:dyDescent="0.45">
      <c r="A345" s="10"/>
      <c r="B345" s="2" t="s">
        <v>531</v>
      </c>
      <c r="C345" s="2">
        <v>2.0572780999999998E-2</v>
      </c>
      <c r="D345" s="2">
        <v>1.3642045E-2</v>
      </c>
      <c r="E345" s="2">
        <v>0.37402955999999998</v>
      </c>
      <c r="F345" s="2">
        <v>27</v>
      </c>
      <c r="G345" s="2" t="s">
        <v>8</v>
      </c>
    </row>
    <row r="346" spans="1:7" x14ac:dyDescent="0.45">
      <c r="A346" s="10"/>
      <c r="B346" s="2" t="s">
        <v>532</v>
      </c>
      <c r="C346" s="2">
        <v>2.7008603999999999E-2</v>
      </c>
      <c r="D346" s="2">
        <v>1.3743622E-2</v>
      </c>
      <c r="E346" s="2">
        <v>0.29536668700000002</v>
      </c>
      <c r="F346" s="2">
        <v>27</v>
      </c>
      <c r="G346" s="2" t="s">
        <v>8</v>
      </c>
    </row>
    <row r="347" spans="1:7" x14ac:dyDescent="0.45">
      <c r="A347" s="10"/>
      <c r="B347" s="2" t="s">
        <v>533</v>
      </c>
      <c r="C347" s="2">
        <v>3.8252411E-2</v>
      </c>
      <c r="D347" s="2">
        <v>1.3752607E-2</v>
      </c>
      <c r="E347" s="2">
        <v>0.14229848</v>
      </c>
      <c r="F347" s="2">
        <v>27</v>
      </c>
      <c r="G347" s="2" t="s">
        <v>8</v>
      </c>
    </row>
    <row r="348" spans="1:7" x14ac:dyDescent="0.45">
      <c r="A348" s="10"/>
      <c r="B348" s="2" t="s">
        <v>534</v>
      </c>
      <c r="C348" s="2">
        <v>3.4817445000000002E-2</v>
      </c>
      <c r="D348" s="2">
        <v>1.3904513E-2</v>
      </c>
      <c r="E348" s="2">
        <v>0.194701133</v>
      </c>
      <c r="F348" s="2">
        <v>27</v>
      </c>
      <c r="G348" s="2" t="s">
        <v>8</v>
      </c>
    </row>
    <row r="349" spans="1:7" x14ac:dyDescent="0.45">
      <c r="A349" s="10"/>
      <c r="B349" s="2" t="s">
        <v>535</v>
      </c>
      <c r="C349" s="2">
        <v>2.7273839000000001E-2</v>
      </c>
      <c r="D349" s="2">
        <v>1.4060797E-2</v>
      </c>
      <c r="E349" s="2">
        <v>0.29168524800000001</v>
      </c>
      <c r="F349" s="2">
        <v>27</v>
      </c>
      <c r="G349" s="2" t="s">
        <v>8</v>
      </c>
    </row>
    <row r="350" spans="1:7" x14ac:dyDescent="0.45">
      <c r="A350" s="10"/>
      <c r="B350" s="2" t="s">
        <v>536</v>
      </c>
      <c r="C350" s="2">
        <v>3.5249732999999998E-2</v>
      </c>
      <c r="D350" s="2">
        <v>1.4106329000000001E-2</v>
      </c>
      <c r="E350" s="2">
        <v>0.187533273</v>
      </c>
      <c r="F350" s="2">
        <v>27</v>
      </c>
      <c r="G350" s="2" t="s">
        <v>8</v>
      </c>
    </row>
    <row r="351" spans="1:7" x14ac:dyDescent="0.45">
      <c r="A351" s="10"/>
      <c r="B351" s="2" t="s">
        <v>537</v>
      </c>
      <c r="C351" s="2">
        <v>1.8254481999999999E-2</v>
      </c>
      <c r="D351" s="2">
        <v>1.4178891000000001E-2</v>
      </c>
      <c r="E351" s="2">
        <v>0.400657561</v>
      </c>
      <c r="F351" s="2">
        <v>27</v>
      </c>
      <c r="G351" s="2" t="s">
        <v>8</v>
      </c>
    </row>
    <row r="352" spans="1:7" x14ac:dyDescent="0.45">
      <c r="A352" s="10"/>
      <c r="B352" s="2" t="s">
        <v>538</v>
      </c>
      <c r="C352" s="2">
        <v>1.9168675999999999E-2</v>
      </c>
      <c r="D352" s="2">
        <v>1.4232862000000001E-2</v>
      </c>
      <c r="E352" s="2">
        <v>0.38857740400000002</v>
      </c>
      <c r="F352" s="2">
        <v>27</v>
      </c>
      <c r="G352" s="2" t="s">
        <v>8</v>
      </c>
    </row>
    <row r="353" spans="1:7" x14ac:dyDescent="0.45">
      <c r="A353" s="10"/>
      <c r="B353" s="2" t="s">
        <v>539</v>
      </c>
      <c r="C353" s="2">
        <v>2.9648092000000001E-2</v>
      </c>
      <c r="D353" s="2">
        <v>1.4385868E-2</v>
      </c>
      <c r="E353" s="2">
        <v>0.26040626</v>
      </c>
      <c r="F353" s="2">
        <v>27</v>
      </c>
      <c r="G353" s="2" t="s">
        <v>8</v>
      </c>
    </row>
    <row r="354" spans="1:7" x14ac:dyDescent="0.45">
      <c r="A354" s="10"/>
      <c r="B354" s="2" t="s">
        <v>540</v>
      </c>
      <c r="C354" s="2">
        <v>3.4138016E-2</v>
      </c>
      <c r="D354" s="2">
        <v>1.4421544E-2</v>
      </c>
      <c r="E354" s="2">
        <v>0.205245397</v>
      </c>
      <c r="F354" s="2">
        <v>27</v>
      </c>
      <c r="G354" s="2" t="s">
        <v>8</v>
      </c>
    </row>
    <row r="355" spans="1:7" x14ac:dyDescent="0.45">
      <c r="A355" s="10"/>
      <c r="B355" s="2" t="s">
        <v>541</v>
      </c>
      <c r="C355" s="2">
        <v>2.5123573E-2</v>
      </c>
      <c r="D355" s="2">
        <v>1.4444703E-2</v>
      </c>
      <c r="E355" s="2">
        <v>0.319950395</v>
      </c>
      <c r="F355" s="2">
        <v>27</v>
      </c>
      <c r="G355" s="2" t="s">
        <v>8</v>
      </c>
    </row>
    <row r="356" spans="1:7" x14ac:dyDescent="0.45">
      <c r="A356" s="10"/>
      <c r="B356" s="2" t="s">
        <v>542</v>
      </c>
      <c r="C356" s="2">
        <v>2.9661314000000001E-2</v>
      </c>
      <c r="D356" s="2">
        <v>1.4486251E-2</v>
      </c>
      <c r="E356" s="2">
        <v>0.260051386</v>
      </c>
      <c r="F356" s="2">
        <v>27</v>
      </c>
      <c r="G356" s="2" t="s">
        <v>8</v>
      </c>
    </row>
    <row r="357" spans="1:7" x14ac:dyDescent="0.45">
      <c r="A357" s="10"/>
      <c r="B357" s="2" t="s">
        <v>543</v>
      </c>
      <c r="C357" s="2">
        <v>3.2805141000000003E-2</v>
      </c>
      <c r="D357" s="2">
        <v>1.4554951E-2</v>
      </c>
      <c r="E357" s="2">
        <v>0.22377682700000001</v>
      </c>
      <c r="F357" s="2">
        <v>27</v>
      </c>
      <c r="G357" s="2" t="s">
        <v>8</v>
      </c>
    </row>
    <row r="358" spans="1:7" x14ac:dyDescent="0.45">
      <c r="A358" s="10"/>
      <c r="B358" s="2" t="s">
        <v>11</v>
      </c>
      <c r="C358" s="2">
        <v>3.3208017999999999E-2</v>
      </c>
      <c r="D358" s="2">
        <v>1.4654871999999999E-2</v>
      </c>
      <c r="E358" s="2">
        <v>0.21902859</v>
      </c>
      <c r="F358" s="2">
        <v>27</v>
      </c>
      <c r="G358" s="2" t="s">
        <v>8</v>
      </c>
    </row>
    <row r="359" spans="1:7" x14ac:dyDescent="0.45">
      <c r="A359" s="10"/>
      <c r="B359" s="2" t="s">
        <v>10</v>
      </c>
      <c r="C359" s="2">
        <v>3.3405759E-2</v>
      </c>
      <c r="D359" s="2">
        <v>1.4886572000000001E-2</v>
      </c>
      <c r="E359" s="2">
        <v>0.21659514999999999</v>
      </c>
      <c r="F359" s="2">
        <v>27</v>
      </c>
      <c r="G359" s="2" t="s">
        <v>8</v>
      </c>
    </row>
    <row r="360" spans="1:7" x14ac:dyDescent="0.45">
      <c r="A360" s="10"/>
      <c r="B360" s="2" t="s">
        <v>544</v>
      </c>
      <c r="C360" s="2">
        <v>3.2042416999999997E-2</v>
      </c>
      <c r="D360" s="2">
        <v>1.4895579000000001E-2</v>
      </c>
      <c r="E360" s="2">
        <v>0.234066044</v>
      </c>
      <c r="F360" s="2">
        <v>27</v>
      </c>
      <c r="G360" s="2" t="s">
        <v>8</v>
      </c>
    </row>
    <row r="361" spans="1:7" x14ac:dyDescent="0.45">
      <c r="A361" s="10"/>
      <c r="B361" s="2" t="s">
        <v>17</v>
      </c>
      <c r="C361" s="2">
        <v>2.7679163999999999E-2</v>
      </c>
      <c r="D361" s="2">
        <v>1.4935046E-2</v>
      </c>
      <c r="E361" s="2">
        <v>0.282335801</v>
      </c>
      <c r="F361" s="2">
        <v>27</v>
      </c>
      <c r="G361" s="2" t="s">
        <v>8</v>
      </c>
    </row>
    <row r="362" spans="1:7" x14ac:dyDescent="0.45">
      <c r="A362" s="10"/>
      <c r="B362" s="2" t="s">
        <v>545</v>
      </c>
      <c r="C362" s="2">
        <v>3.2210402999999999E-2</v>
      </c>
      <c r="D362" s="2">
        <v>1.4939759E-2</v>
      </c>
      <c r="E362" s="2">
        <v>0.23063020100000001</v>
      </c>
      <c r="F362" s="2">
        <v>27</v>
      </c>
      <c r="G362" s="2" t="s">
        <v>8</v>
      </c>
    </row>
    <row r="363" spans="1:7" x14ac:dyDescent="0.45">
      <c r="A363" s="10"/>
      <c r="B363" s="2" t="s">
        <v>546</v>
      </c>
      <c r="C363" s="2">
        <v>3.1500181000000002E-2</v>
      </c>
      <c r="D363" s="2">
        <v>1.5260935999999999E-2</v>
      </c>
      <c r="E363" s="2">
        <v>0.24026560199999999</v>
      </c>
      <c r="F363" s="2">
        <v>27</v>
      </c>
      <c r="G363" s="2" t="s">
        <v>8</v>
      </c>
    </row>
    <row r="364" spans="1:7" x14ac:dyDescent="0.45">
      <c r="A364" s="10"/>
      <c r="B364" s="2" t="s">
        <v>547</v>
      </c>
      <c r="C364" s="2">
        <v>2.6333227000000001E-2</v>
      </c>
      <c r="D364" s="2">
        <v>1.529615E-2</v>
      </c>
      <c r="E364" s="2">
        <v>0.30479275900000002</v>
      </c>
      <c r="F364" s="2">
        <v>27</v>
      </c>
      <c r="G364" s="2" t="s">
        <v>8</v>
      </c>
    </row>
    <row r="365" spans="1:7" x14ac:dyDescent="0.45">
      <c r="A365" s="10"/>
      <c r="B365" s="2" t="s">
        <v>548</v>
      </c>
      <c r="C365" s="2">
        <v>3.4658395000000002E-2</v>
      </c>
      <c r="D365" s="2">
        <v>1.5327703E-2</v>
      </c>
      <c r="E365" s="2">
        <v>0.192170224</v>
      </c>
      <c r="F365" s="2">
        <v>27</v>
      </c>
      <c r="G365" s="2" t="s">
        <v>8</v>
      </c>
    </row>
    <row r="366" spans="1:7" x14ac:dyDescent="0.45">
      <c r="A366" s="10"/>
      <c r="B366" s="2" t="s">
        <v>549</v>
      </c>
      <c r="C366" s="2">
        <v>2.2828741999999999E-2</v>
      </c>
      <c r="D366" s="2">
        <v>1.5363969999999999E-2</v>
      </c>
      <c r="E366" s="2">
        <v>0.347418485</v>
      </c>
      <c r="F366" s="2">
        <v>27</v>
      </c>
      <c r="G366" s="2" t="s">
        <v>8</v>
      </c>
    </row>
    <row r="367" spans="1:7" x14ac:dyDescent="0.45">
      <c r="A367" s="10"/>
      <c r="B367" s="2" t="s">
        <v>550</v>
      </c>
      <c r="C367" s="2">
        <v>2.7553232E-2</v>
      </c>
      <c r="D367" s="2">
        <v>1.549995E-2</v>
      </c>
      <c r="E367" s="2">
        <v>0.28500932000000001</v>
      </c>
      <c r="F367" s="2">
        <v>27</v>
      </c>
      <c r="G367" s="2" t="s">
        <v>8</v>
      </c>
    </row>
    <row r="368" spans="1:7" x14ac:dyDescent="0.45">
      <c r="A368" s="10"/>
      <c r="B368" s="2" t="s">
        <v>551</v>
      </c>
      <c r="C368" s="2">
        <v>3.2782380999999999E-2</v>
      </c>
      <c r="D368" s="2">
        <v>1.5512417000000001E-2</v>
      </c>
      <c r="E368" s="2">
        <v>0.22190009499999999</v>
      </c>
      <c r="F368" s="2">
        <v>27</v>
      </c>
      <c r="G368" s="2" t="s">
        <v>8</v>
      </c>
    </row>
    <row r="369" spans="1:7" x14ac:dyDescent="0.45">
      <c r="A369" s="10"/>
      <c r="B369" s="2" t="s">
        <v>552</v>
      </c>
      <c r="C369" s="2">
        <v>1.7746758000000001E-2</v>
      </c>
      <c r="D369" s="2">
        <v>1.559108E-2</v>
      </c>
      <c r="E369" s="2">
        <v>0.40767399399999998</v>
      </c>
      <c r="F369" s="2">
        <v>27</v>
      </c>
      <c r="G369" s="2" t="s">
        <v>8</v>
      </c>
    </row>
    <row r="370" spans="1:7" x14ac:dyDescent="0.45">
      <c r="A370" s="10"/>
      <c r="B370" s="2" t="s">
        <v>553</v>
      </c>
      <c r="C370" s="2">
        <v>2.4529876999999999E-2</v>
      </c>
      <c r="D370" s="2">
        <v>1.5767123000000001E-2</v>
      </c>
      <c r="E370" s="2">
        <v>0.327641136</v>
      </c>
      <c r="F370" s="2">
        <v>27</v>
      </c>
      <c r="G370" s="2" t="s">
        <v>8</v>
      </c>
    </row>
    <row r="371" spans="1:7" x14ac:dyDescent="0.45">
      <c r="A371" s="10"/>
      <c r="B371" s="2" t="s">
        <v>554</v>
      </c>
      <c r="C371" s="2">
        <v>3.5994271000000001E-2</v>
      </c>
      <c r="D371" s="2">
        <v>1.5851229000000001E-2</v>
      </c>
      <c r="E371" s="2">
        <v>0.16662524100000001</v>
      </c>
      <c r="F371" s="2">
        <v>27</v>
      </c>
      <c r="G371" s="2" t="s">
        <v>8</v>
      </c>
    </row>
    <row r="372" spans="1:7" x14ac:dyDescent="0.45">
      <c r="A372" s="10"/>
      <c r="B372" s="2" t="s">
        <v>555</v>
      </c>
      <c r="C372" s="2">
        <v>3.6089951000000002E-2</v>
      </c>
      <c r="D372" s="2">
        <v>1.5943775E-2</v>
      </c>
      <c r="E372" s="2">
        <v>0.16497287999999999</v>
      </c>
      <c r="F372" s="2">
        <v>27</v>
      </c>
      <c r="G372" s="2" t="s">
        <v>8</v>
      </c>
    </row>
    <row r="373" spans="1:7" x14ac:dyDescent="0.45">
      <c r="A373" s="10"/>
      <c r="B373" s="2" t="s">
        <v>556</v>
      </c>
      <c r="C373" s="2">
        <v>2.6668890000000001E-2</v>
      </c>
      <c r="D373" s="2">
        <v>1.605883E-2</v>
      </c>
      <c r="E373" s="2">
        <v>0.298687068</v>
      </c>
      <c r="F373" s="2">
        <v>27</v>
      </c>
      <c r="G373" s="2" t="s">
        <v>8</v>
      </c>
    </row>
    <row r="374" spans="1:7" x14ac:dyDescent="0.45">
      <c r="A374" s="10"/>
      <c r="B374" s="2" t="s">
        <v>15</v>
      </c>
      <c r="C374" s="2">
        <v>3.0748791000000001E-2</v>
      </c>
      <c r="D374" s="2">
        <v>1.6082287000000001E-2</v>
      </c>
      <c r="E374" s="2">
        <v>0.24732846999999999</v>
      </c>
      <c r="F374" s="2">
        <v>27</v>
      </c>
      <c r="G374" s="2" t="s">
        <v>8</v>
      </c>
    </row>
    <row r="375" spans="1:7" x14ac:dyDescent="0.45">
      <c r="A375" s="10"/>
      <c r="B375" s="2" t="s">
        <v>557</v>
      </c>
      <c r="C375" s="2">
        <v>2.8699682000000001E-2</v>
      </c>
      <c r="D375" s="2">
        <v>1.615745E-2</v>
      </c>
      <c r="E375" s="2">
        <v>0.26929391600000002</v>
      </c>
      <c r="F375" s="2">
        <v>27</v>
      </c>
      <c r="G375" s="2" t="s">
        <v>8</v>
      </c>
    </row>
    <row r="376" spans="1:7" x14ac:dyDescent="0.45">
      <c r="A376" s="10"/>
      <c r="B376" s="2" t="s">
        <v>558</v>
      </c>
      <c r="C376" s="2">
        <v>2.4817580999999998E-2</v>
      </c>
      <c r="D376" s="2">
        <v>1.6210115000000001E-2</v>
      </c>
      <c r="E376" s="2">
        <v>0.324541148</v>
      </c>
      <c r="F376" s="2">
        <v>27</v>
      </c>
      <c r="G376" s="2" t="s">
        <v>8</v>
      </c>
    </row>
    <row r="377" spans="1:7" x14ac:dyDescent="0.45">
      <c r="A377" s="10"/>
      <c r="B377" s="2" t="s">
        <v>559</v>
      </c>
      <c r="C377" s="2">
        <v>2.2075345999999999E-2</v>
      </c>
      <c r="D377" s="2">
        <v>1.6487809999999999E-2</v>
      </c>
      <c r="E377" s="2">
        <v>0.35778822199999999</v>
      </c>
      <c r="F377" s="2">
        <v>27</v>
      </c>
      <c r="G377" s="2" t="s">
        <v>8</v>
      </c>
    </row>
    <row r="378" spans="1:7" x14ac:dyDescent="0.45">
      <c r="A378" s="10"/>
      <c r="B378" s="2" t="s">
        <v>560</v>
      </c>
      <c r="C378" s="2">
        <v>1.7792009000000001E-2</v>
      </c>
      <c r="D378" s="2">
        <v>1.6591821E-2</v>
      </c>
      <c r="E378" s="2">
        <v>0.40692716000000001</v>
      </c>
      <c r="F378" s="2">
        <v>27</v>
      </c>
      <c r="G378" s="2" t="s">
        <v>8</v>
      </c>
    </row>
    <row r="379" spans="1:7" x14ac:dyDescent="0.45">
      <c r="A379" s="10"/>
      <c r="B379" s="2" t="s">
        <v>561</v>
      </c>
      <c r="C379" s="2">
        <v>2.7470034000000001E-2</v>
      </c>
      <c r="D379" s="2">
        <v>1.6775379E-2</v>
      </c>
      <c r="E379" s="2">
        <v>0.28729633799999998</v>
      </c>
      <c r="F379" s="2">
        <v>27</v>
      </c>
      <c r="G379" s="2" t="s">
        <v>8</v>
      </c>
    </row>
    <row r="380" spans="1:7" x14ac:dyDescent="0.45">
      <c r="A380" s="10"/>
      <c r="B380" s="2" t="s">
        <v>562</v>
      </c>
      <c r="C380" s="2">
        <v>3.2057461000000002E-2</v>
      </c>
      <c r="D380" s="2">
        <v>1.7090404999999999E-2</v>
      </c>
      <c r="E380" s="2">
        <v>0.22930242200000001</v>
      </c>
      <c r="F380" s="2">
        <v>27</v>
      </c>
      <c r="G380" s="2" t="s">
        <v>8</v>
      </c>
    </row>
    <row r="381" spans="1:7" x14ac:dyDescent="0.45">
      <c r="A381" s="10"/>
      <c r="B381" s="2" t="s">
        <v>563</v>
      </c>
      <c r="C381" s="2">
        <v>2.8033880000000001E-2</v>
      </c>
      <c r="D381" s="2">
        <v>1.7142166E-2</v>
      </c>
      <c r="E381" s="2">
        <v>0.27647305900000002</v>
      </c>
      <c r="F381" s="2">
        <v>27</v>
      </c>
      <c r="G381" s="2" t="s">
        <v>8</v>
      </c>
    </row>
    <row r="382" spans="1:7" x14ac:dyDescent="0.45">
      <c r="A382" s="10"/>
      <c r="B382" s="2" t="s">
        <v>564</v>
      </c>
      <c r="C382" s="2">
        <v>3.4782733000000003E-2</v>
      </c>
      <c r="D382" s="2">
        <v>1.7281344000000001E-2</v>
      </c>
      <c r="E382" s="2">
        <v>0.18347609500000001</v>
      </c>
      <c r="F382" s="2">
        <v>27</v>
      </c>
      <c r="G382" s="2" t="s">
        <v>8</v>
      </c>
    </row>
    <row r="383" spans="1:7" x14ac:dyDescent="0.45">
      <c r="A383" s="10"/>
      <c r="B383" s="2" t="s">
        <v>565</v>
      </c>
      <c r="C383" s="2">
        <v>2.6380772E-2</v>
      </c>
      <c r="D383" s="2">
        <v>1.7322430999999999E-2</v>
      </c>
      <c r="E383" s="2">
        <v>0.30288973000000002</v>
      </c>
      <c r="F383" s="2">
        <v>27</v>
      </c>
      <c r="G383" s="2" t="s">
        <v>8</v>
      </c>
    </row>
    <row r="384" spans="1:7" x14ac:dyDescent="0.45">
      <c r="A384" s="10"/>
      <c r="B384" s="2" t="s">
        <v>566</v>
      </c>
      <c r="C384" s="2">
        <v>3.3718720000000001E-2</v>
      </c>
      <c r="D384" s="2">
        <v>1.7330376000000002E-2</v>
      </c>
      <c r="E384" s="2">
        <v>0.20469164500000001</v>
      </c>
      <c r="F384" s="2">
        <v>27</v>
      </c>
      <c r="G384" s="2" t="s">
        <v>8</v>
      </c>
    </row>
    <row r="385" spans="1:7" x14ac:dyDescent="0.45">
      <c r="A385" s="10"/>
      <c r="B385" s="2" t="s">
        <v>567</v>
      </c>
      <c r="C385" s="2">
        <v>1.9178042999999999E-2</v>
      </c>
      <c r="D385" s="2">
        <v>1.7383289999999999E-2</v>
      </c>
      <c r="E385" s="2">
        <v>0.38891646899999999</v>
      </c>
      <c r="F385" s="2">
        <v>27</v>
      </c>
      <c r="G385" s="2" t="s">
        <v>8</v>
      </c>
    </row>
    <row r="386" spans="1:7" x14ac:dyDescent="0.45">
      <c r="A386" s="10"/>
      <c r="B386" s="2" t="s">
        <v>568</v>
      </c>
      <c r="C386" s="2">
        <v>3.1849992000000001E-2</v>
      </c>
      <c r="D386" s="2">
        <v>1.7530179E-2</v>
      </c>
      <c r="E386" s="2">
        <v>0.23279413800000001</v>
      </c>
      <c r="F386" s="2">
        <v>27</v>
      </c>
      <c r="G386" s="2" t="s">
        <v>8</v>
      </c>
    </row>
    <row r="387" spans="1:7" x14ac:dyDescent="0.45">
      <c r="A387" s="10"/>
      <c r="B387" s="2" t="s">
        <v>264</v>
      </c>
      <c r="C387" s="2">
        <v>2.6139896999999999E-2</v>
      </c>
      <c r="D387" s="2">
        <v>1.7658533000000001E-2</v>
      </c>
      <c r="E387" s="2">
        <v>0.30619917299999999</v>
      </c>
      <c r="F387" s="2">
        <v>27</v>
      </c>
      <c r="G387" s="2" t="s">
        <v>8</v>
      </c>
    </row>
    <row r="388" spans="1:7" x14ac:dyDescent="0.45">
      <c r="A388" s="10"/>
      <c r="B388" s="2" t="s">
        <v>569</v>
      </c>
      <c r="C388" s="2">
        <v>2.7461790999999999E-2</v>
      </c>
      <c r="D388" s="2">
        <v>1.7662851E-2</v>
      </c>
      <c r="E388" s="2">
        <v>0.28644855400000002</v>
      </c>
      <c r="F388" s="2">
        <v>27</v>
      </c>
      <c r="G388" s="2" t="s">
        <v>8</v>
      </c>
    </row>
    <row r="389" spans="1:7" x14ac:dyDescent="0.45">
      <c r="A389" s="10"/>
      <c r="B389" s="2" t="s">
        <v>570</v>
      </c>
      <c r="C389" s="2">
        <v>2.6509461000000002E-2</v>
      </c>
      <c r="D389" s="2">
        <v>1.7664590000000001E-2</v>
      </c>
      <c r="E389" s="2">
        <v>0.29969440600000002</v>
      </c>
      <c r="F389" s="2">
        <v>27</v>
      </c>
      <c r="G389" s="2" t="s">
        <v>8</v>
      </c>
    </row>
    <row r="390" spans="1:7" x14ac:dyDescent="0.45">
      <c r="A390" s="10"/>
      <c r="B390" s="2" t="s">
        <v>571</v>
      </c>
      <c r="C390" s="2">
        <v>2.6285856999999999E-2</v>
      </c>
      <c r="D390" s="2">
        <v>1.7699796E-2</v>
      </c>
      <c r="E390" s="2">
        <v>0.304557364</v>
      </c>
      <c r="F390" s="2">
        <v>27</v>
      </c>
      <c r="G390" s="2" t="s">
        <v>8</v>
      </c>
    </row>
    <row r="391" spans="1:7" x14ac:dyDescent="0.45">
      <c r="A391" s="10"/>
      <c r="B391" s="2" t="s">
        <v>572</v>
      </c>
      <c r="C391" s="2">
        <v>3.2178408999999998E-2</v>
      </c>
      <c r="D391" s="2">
        <v>1.7706322E-2</v>
      </c>
      <c r="E391" s="2">
        <v>0.22563702399999999</v>
      </c>
      <c r="F391" s="2">
        <v>27</v>
      </c>
      <c r="G391" s="2" t="s">
        <v>8</v>
      </c>
    </row>
    <row r="392" spans="1:7" x14ac:dyDescent="0.45">
      <c r="A392" s="10"/>
      <c r="B392" s="2" t="s">
        <v>573</v>
      </c>
      <c r="C392" s="2">
        <v>3.1864953000000001E-2</v>
      </c>
      <c r="D392" s="2">
        <v>1.7753905E-2</v>
      </c>
      <c r="E392" s="2">
        <v>0.23193565899999999</v>
      </c>
      <c r="F392" s="2">
        <v>27</v>
      </c>
      <c r="G392" s="2" t="s">
        <v>8</v>
      </c>
    </row>
    <row r="393" spans="1:7" x14ac:dyDescent="0.45">
      <c r="A393" s="10"/>
      <c r="B393" s="2" t="s">
        <v>574</v>
      </c>
      <c r="C393" s="2">
        <v>2.9258227000000001E-2</v>
      </c>
      <c r="D393" s="2">
        <v>1.7761734000000001E-2</v>
      </c>
      <c r="E393" s="2">
        <v>0.26321718100000002</v>
      </c>
      <c r="F393" s="2">
        <v>27</v>
      </c>
      <c r="G393" s="2" t="s">
        <v>8</v>
      </c>
    </row>
    <row r="394" spans="1:7" x14ac:dyDescent="0.45">
      <c r="A394" s="10"/>
      <c r="B394" s="2" t="s">
        <v>575</v>
      </c>
      <c r="C394" s="2">
        <v>2.6428429999999999E-2</v>
      </c>
      <c r="D394" s="2">
        <v>1.7794199E-2</v>
      </c>
      <c r="E394" s="2">
        <v>0.30143175700000002</v>
      </c>
      <c r="F394" s="2">
        <v>27</v>
      </c>
      <c r="G394" s="2" t="s">
        <v>8</v>
      </c>
    </row>
    <row r="395" spans="1:7" x14ac:dyDescent="0.45">
      <c r="A395" s="10"/>
      <c r="B395" s="2" t="s">
        <v>576</v>
      </c>
      <c r="C395" s="2">
        <v>2.7824000000000002E-2</v>
      </c>
      <c r="D395" s="2">
        <v>1.7905622E-2</v>
      </c>
      <c r="E395" s="2">
        <v>0.279899705</v>
      </c>
      <c r="F395" s="2">
        <v>27</v>
      </c>
      <c r="G395" s="2" t="s">
        <v>8</v>
      </c>
    </row>
    <row r="396" spans="1:7" x14ac:dyDescent="0.45">
      <c r="A396" s="10"/>
      <c r="B396" s="2" t="s">
        <v>577</v>
      </c>
      <c r="C396" s="2">
        <v>3.3856832000000003E-2</v>
      </c>
      <c r="D396" s="2">
        <v>1.7926114999999999E-2</v>
      </c>
      <c r="E396" s="2">
        <v>0.19953717300000001</v>
      </c>
      <c r="F396" s="2">
        <v>27</v>
      </c>
      <c r="G396" s="2" t="s">
        <v>8</v>
      </c>
    </row>
    <row r="397" spans="1:7" x14ac:dyDescent="0.45">
      <c r="A397" s="10"/>
      <c r="B397" s="2" t="s">
        <v>578</v>
      </c>
      <c r="C397" s="2">
        <v>2.7308173000000002E-2</v>
      </c>
      <c r="D397" s="2">
        <v>1.8095826999999998E-2</v>
      </c>
      <c r="E397" s="2">
        <v>0.28924027600000002</v>
      </c>
      <c r="F397" s="2">
        <v>27</v>
      </c>
      <c r="G397" s="2" t="s">
        <v>8</v>
      </c>
    </row>
    <row r="398" spans="1:7" x14ac:dyDescent="0.45">
      <c r="A398" s="10"/>
      <c r="B398" s="2" t="s">
        <v>579</v>
      </c>
      <c r="C398" s="2">
        <v>2.513731E-2</v>
      </c>
      <c r="D398" s="2">
        <v>1.8240917999999998E-2</v>
      </c>
      <c r="E398" s="2">
        <v>0.31953822300000001</v>
      </c>
      <c r="F398" s="2">
        <v>27</v>
      </c>
      <c r="G398" s="2" t="s">
        <v>8</v>
      </c>
    </row>
    <row r="399" spans="1:7" x14ac:dyDescent="0.45">
      <c r="A399" s="10"/>
      <c r="B399" s="2" t="s">
        <v>580</v>
      </c>
      <c r="C399" s="2">
        <v>3.2579452000000002E-2</v>
      </c>
      <c r="D399" s="2">
        <v>1.8290000000000001E-2</v>
      </c>
      <c r="E399" s="2">
        <v>0.22046478</v>
      </c>
      <c r="F399" s="2">
        <v>27</v>
      </c>
      <c r="G399" s="2" t="s">
        <v>8</v>
      </c>
    </row>
    <row r="400" spans="1:7" x14ac:dyDescent="0.45">
      <c r="A400" s="10"/>
      <c r="B400" s="2" t="s">
        <v>581</v>
      </c>
      <c r="C400" s="2">
        <v>2.4090177000000001E-2</v>
      </c>
      <c r="D400" s="2">
        <v>1.8458295999999999E-2</v>
      </c>
      <c r="E400" s="2">
        <v>0.33123070599999999</v>
      </c>
      <c r="F400" s="2">
        <v>27</v>
      </c>
      <c r="G400" s="2" t="s">
        <v>8</v>
      </c>
    </row>
    <row r="401" spans="1:7" x14ac:dyDescent="0.45">
      <c r="A401" s="10"/>
      <c r="B401" s="2" t="s">
        <v>582</v>
      </c>
      <c r="C401" s="2">
        <v>2.5142103999999998E-2</v>
      </c>
      <c r="D401" s="2">
        <v>1.8492107000000001E-2</v>
      </c>
      <c r="E401" s="2">
        <v>0.31912696099999999</v>
      </c>
      <c r="F401" s="2">
        <v>27</v>
      </c>
      <c r="G401" s="2" t="s">
        <v>8</v>
      </c>
    </row>
    <row r="402" spans="1:7" x14ac:dyDescent="0.45">
      <c r="A402" s="10"/>
      <c r="B402" s="2" t="s">
        <v>583</v>
      </c>
      <c r="C402" s="2">
        <v>3.4774029999999997E-2</v>
      </c>
      <c r="D402" s="2">
        <v>1.8544775999999999E-2</v>
      </c>
      <c r="E402" s="2">
        <v>0.17619263299999999</v>
      </c>
      <c r="F402" s="2">
        <v>27</v>
      </c>
      <c r="G402" s="2" t="s">
        <v>8</v>
      </c>
    </row>
    <row r="403" spans="1:7" x14ac:dyDescent="0.45">
      <c r="A403" s="10"/>
      <c r="B403" s="2" t="s">
        <v>584</v>
      </c>
      <c r="C403" s="2">
        <v>3.2695310999999998E-2</v>
      </c>
      <c r="D403" s="2">
        <v>1.8698157E-2</v>
      </c>
      <c r="E403" s="2">
        <v>0.21854775000000001</v>
      </c>
      <c r="F403" s="2">
        <v>27</v>
      </c>
      <c r="G403" s="2" t="s">
        <v>8</v>
      </c>
    </row>
    <row r="404" spans="1:7" x14ac:dyDescent="0.45">
      <c r="A404" s="10"/>
      <c r="B404" s="2" t="s">
        <v>585</v>
      </c>
      <c r="C404" s="2">
        <v>2.8841232000000001E-2</v>
      </c>
      <c r="D404" s="2">
        <v>1.8821903000000001E-2</v>
      </c>
      <c r="E404" s="2">
        <v>0.26727911500000001</v>
      </c>
      <c r="F404" s="2">
        <v>27</v>
      </c>
      <c r="G404" s="2" t="s">
        <v>8</v>
      </c>
    </row>
    <row r="405" spans="1:7" x14ac:dyDescent="0.45">
      <c r="A405" s="10"/>
      <c r="B405" s="2" t="s">
        <v>14</v>
      </c>
      <c r="C405" s="2">
        <v>3.0979765999999999E-2</v>
      </c>
      <c r="D405" s="2">
        <v>1.8856087000000001E-2</v>
      </c>
      <c r="E405" s="2">
        <v>0.243043959</v>
      </c>
      <c r="F405" s="2">
        <v>27</v>
      </c>
      <c r="G405" s="2" t="s">
        <v>8</v>
      </c>
    </row>
    <row r="406" spans="1:7" x14ac:dyDescent="0.45">
      <c r="A406" s="10"/>
      <c r="B406" s="2" t="s">
        <v>586</v>
      </c>
      <c r="C406" s="2">
        <v>2.7358958999999999E-2</v>
      </c>
      <c r="D406" s="2">
        <v>1.9007801000000001E-2</v>
      </c>
      <c r="E406" s="2">
        <v>0.28785628400000002</v>
      </c>
      <c r="F406" s="2">
        <v>27</v>
      </c>
      <c r="G406" s="2" t="s">
        <v>8</v>
      </c>
    </row>
    <row r="407" spans="1:7" x14ac:dyDescent="0.45">
      <c r="A407" s="10"/>
      <c r="B407" s="2" t="s">
        <v>587</v>
      </c>
      <c r="C407" s="2">
        <v>3.1072809E-2</v>
      </c>
      <c r="D407" s="2">
        <v>1.9171840999999998E-2</v>
      </c>
      <c r="E407" s="2">
        <v>0.241068004</v>
      </c>
      <c r="F407" s="2">
        <v>27</v>
      </c>
      <c r="G407" s="2" t="s">
        <v>8</v>
      </c>
    </row>
    <row r="408" spans="1:7" x14ac:dyDescent="0.45">
      <c r="A408" s="10"/>
      <c r="B408" s="2" t="s">
        <v>588</v>
      </c>
      <c r="C408" s="2">
        <v>3.421979E-2</v>
      </c>
      <c r="D408" s="2">
        <v>1.9206195999999998E-2</v>
      </c>
      <c r="E408" s="2">
        <v>0.18619998800000001</v>
      </c>
      <c r="F408" s="2">
        <v>27</v>
      </c>
      <c r="G408" s="2" t="s">
        <v>8</v>
      </c>
    </row>
    <row r="409" spans="1:7" x14ac:dyDescent="0.45">
      <c r="A409" s="10"/>
      <c r="B409" s="2" t="s">
        <v>589</v>
      </c>
      <c r="C409" s="2">
        <v>2.8932817999999999E-2</v>
      </c>
      <c r="D409" s="2">
        <v>1.9217629E-2</v>
      </c>
      <c r="E409" s="2">
        <v>0.26627087300000002</v>
      </c>
      <c r="F409" s="2">
        <v>27</v>
      </c>
      <c r="G409" s="2" t="s">
        <v>8</v>
      </c>
    </row>
    <row r="410" spans="1:7" x14ac:dyDescent="0.45">
      <c r="A410" s="10"/>
      <c r="B410" s="2" t="s">
        <v>590</v>
      </c>
      <c r="C410" s="2">
        <v>2.3181185999999999E-2</v>
      </c>
      <c r="D410" s="2">
        <v>1.9541148000000001E-2</v>
      </c>
      <c r="E410" s="2">
        <v>0.34262875700000001</v>
      </c>
      <c r="F410" s="2">
        <v>27</v>
      </c>
      <c r="G410" s="2" t="s">
        <v>8</v>
      </c>
    </row>
    <row r="411" spans="1:7" x14ac:dyDescent="0.45">
      <c r="A411" s="10"/>
      <c r="B411" s="2" t="s">
        <v>591</v>
      </c>
      <c r="C411" s="2">
        <v>3.3732636000000003E-2</v>
      </c>
      <c r="D411" s="2">
        <v>1.9622363E-2</v>
      </c>
      <c r="E411" s="2">
        <v>0.19407771300000001</v>
      </c>
      <c r="F411" s="2">
        <v>27</v>
      </c>
      <c r="G411" s="2" t="s">
        <v>8</v>
      </c>
    </row>
    <row r="412" spans="1:7" x14ac:dyDescent="0.45">
      <c r="A412" s="10"/>
      <c r="B412" s="2" t="s">
        <v>592</v>
      </c>
      <c r="C412" s="2">
        <v>3.3234336000000003E-2</v>
      </c>
      <c r="D412" s="2">
        <v>1.972865E-2</v>
      </c>
      <c r="E412" s="2">
        <v>0.20579456800000001</v>
      </c>
      <c r="F412" s="2">
        <v>27</v>
      </c>
      <c r="G412" s="2" t="s">
        <v>8</v>
      </c>
    </row>
    <row r="413" spans="1:7" x14ac:dyDescent="0.45">
      <c r="A413" s="10"/>
      <c r="B413" s="2" t="s">
        <v>593</v>
      </c>
      <c r="C413" s="2">
        <v>3.1746273999999998E-2</v>
      </c>
      <c r="D413" s="2">
        <v>1.9758771000000001E-2</v>
      </c>
      <c r="E413" s="2">
        <v>0.22974678500000001</v>
      </c>
      <c r="F413" s="2">
        <v>27</v>
      </c>
      <c r="G413" s="2" t="s">
        <v>8</v>
      </c>
    </row>
    <row r="414" spans="1:7" x14ac:dyDescent="0.45">
      <c r="A414" s="10"/>
      <c r="B414" s="2" t="s">
        <v>594</v>
      </c>
      <c r="C414" s="2">
        <v>3.1487188999999999E-2</v>
      </c>
      <c r="D414" s="2">
        <v>1.9767788000000001E-2</v>
      </c>
      <c r="E414" s="2">
        <v>0.23448796099999999</v>
      </c>
      <c r="F414" s="2">
        <v>27</v>
      </c>
      <c r="G414" s="2" t="s">
        <v>8</v>
      </c>
    </row>
    <row r="415" spans="1:7" x14ac:dyDescent="0.45">
      <c r="A415" s="10"/>
      <c r="B415" s="2" t="s">
        <v>595</v>
      </c>
      <c r="C415" s="2">
        <v>2.9160134000000001E-2</v>
      </c>
      <c r="D415" s="2">
        <v>2.0009927E-2</v>
      </c>
      <c r="E415" s="2">
        <v>0.26182436100000001</v>
      </c>
      <c r="F415" s="2">
        <v>27</v>
      </c>
      <c r="G415" s="2" t="s">
        <v>8</v>
      </c>
    </row>
    <row r="416" spans="1:7" x14ac:dyDescent="0.45">
      <c r="A416" s="10"/>
      <c r="B416" s="2" t="s">
        <v>596</v>
      </c>
      <c r="C416" s="2">
        <v>2.7478592E-2</v>
      </c>
      <c r="D416" s="2">
        <v>2.0087296000000001E-2</v>
      </c>
      <c r="E416" s="2">
        <v>0.28263693699999998</v>
      </c>
      <c r="F416" s="2">
        <v>27</v>
      </c>
      <c r="G416" s="2" t="s">
        <v>8</v>
      </c>
    </row>
    <row r="417" spans="1:7" x14ac:dyDescent="0.45">
      <c r="A417" s="10"/>
      <c r="B417" s="2" t="s">
        <v>597</v>
      </c>
      <c r="C417" s="2">
        <v>2.7432346E-2</v>
      </c>
      <c r="D417" s="2">
        <v>2.0191568E-2</v>
      </c>
      <c r="E417" s="2">
        <v>0.28353526800000001</v>
      </c>
      <c r="F417" s="2">
        <v>27</v>
      </c>
      <c r="G417" s="2" t="s">
        <v>8</v>
      </c>
    </row>
    <row r="418" spans="1:7" x14ac:dyDescent="0.45">
      <c r="A418" s="10"/>
      <c r="B418" s="2" t="s">
        <v>598</v>
      </c>
      <c r="C418" s="2">
        <v>2.9690794999999999E-2</v>
      </c>
      <c r="D418" s="2">
        <v>2.0310894999999999E-2</v>
      </c>
      <c r="E418" s="2">
        <v>0.25456383399999999</v>
      </c>
      <c r="F418" s="2">
        <v>27</v>
      </c>
      <c r="G418" s="2" t="s">
        <v>8</v>
      </c>
    </row>
    <row r="419" spans="1:7" x14ac:dyDescent="0.45">
      <c r="A419" s="10"/>
      <c r="B419" s="2" t="s">
        <v>599</v>
      </c>
      <c r="C419" s="2">
        <v>3.1007759999999999E-2</v>
      </c>
      <c r="D419" s="2">
        <v>2.0493867999999998E-2</v>
      </c>
      <c r="E419" s="2">
        <v>0.23986348900000001</v>
      </c>
      <c r="F419" s="2">
        <v>27</v>
      </c>
      <c r="G419" s="2" t="s">
        <v>8</v>
      </c>
    </row>
    <row r="420" spans="1:7" x14ac:dyDescent="0.45">
      <c r="A420" s="10"/>
      <c r="B420" s="2" t="s">
        <v>600</v>
      </c>
      <c r="C420" s="2">
        <v>2.7355903000000001E-2</v>
      </c>
      <c r="D420" s="2">
        <v>2.0603010000000001E-2</v>
      </c>
      <c r="E420" s="2">
        <v>0.28530006499999999</v>
      </c>
      <c r="F420" s="2">
        <v>27</v>
      </c>
      <c r="G420" s="2" t="s">
        <v>8</v>
      </c>
    </row>
    <row r="421" spans="1:7" x14ac:dyDescent="0.45">
      <c r="A421" s="10"/>
      <c r="B421" s="2" t="s">
        <v>601</v>
      </c>
      <c r="C421" s="2">
        <v>3.3082840000000002E-2</v>
      </c>
      <c r="D421" s="2">
        <v>2.0689608000000002E-2</v>
      </c>
      <c r="E421" s="2">
        <v>0.20413509599999999</v>
      </c>
      <c r="F421" s="2">
        <v>27</v>
      </c>
      <c r="G421" s="2" t="s">
        <v>8</v>
      </c>
    </row>
    <row r="422" spans="1:7" x14ac:dyDescent="0.45">
      <c r="A422" s="10"/>
      <c r="B422" s="2" t="s">
        <v>602</v>
      </c>
      <c r="C422" s="2">
        <v>2.9681088000000001E-2</v>
      </c>
      <c r="D422" s="2">
        <v>2.0770410999999999E-2</v>
      </c>
      <c r="E422" s="2">
        <v>0.254189999</v>
      </c>
      <c r="F422" s="2">
        <v>27</v>
      </c>
      <c r="G422" s="2" t="s">
        <v>8</v>
      </c>
    </row>
    <row r="423" spans="1:7" x14ac:dyDescent="0.45">
      <c r="A423" s="10"/>
      <c r="B423" s="2" t="s">
        <v>33</v>
      </c>
      <c r="C423" s="2">
        <v>1.8719238999999999E-2</v>
      </c>
      <c r="D423" s="2">
        <v>2.0800097E-2</v>
      </c>
      <c r="E423" s="2">
        <v>0.396067471</v>
      </c>
      <c r="F423" s="2">
        <v>27</v>
      </c>
      <c r="G423" s="2" t="s">
        <v>8</v>
      </c>
    </row>
    <row r="424" spans="1:7" x14ac:dyDescent="0.45">
      <c r="A424" s="10"/>
      <c r="B424" s="2" t="s">
        <v>603</v>
      </c>
      <c r="C424" s="2">
        <v>3.3105149E-2</v>
      </c>
      <c r="D424" s="2">
        <v>2.0856337999999999E-2</v>
      </c>
      <c r="E424" s="2">
        <v>0.20300417000000001</v>
      </c>
      <c r="F424" s="2">
        <v>27</v>
      </c>
      <c r="G424" s="2" t="s">
        <v>8</v>
      </c>
    </row>
    <row r="425" spans="1:7" x14ac:dyDescent="0.45">
      <c r="A425" s="10"/>
      <c r="B425" s="2" t="s">
        <v>604</v>
      </c>
      <c r="C425" s="2">
        <v>2.0965404E-2</v>
      </c>
      <c r="D425" s="2">
        <v>2.1187536E-2</v>
      </c>
      <c r="E425" s="2">
        <v>0.37043528399999998</v>
      </c>
      <c r="F425" s="2">
        <v>27</v>
      </c>
      <c r="G425" s="2" t="s">
        <v>8</v>
      </c>
    </row>
    <row r="426" spans="1:7" x14ac:dyDescent="0.45">
      <c r="A426" s="10"/>
      <c r="B426" s="2" t="s">
        <v>605</v>
      </c>
      <c r="C426" s="2">
        <v>2.5982538999999999E-2</v>
      </c>
      <c r="D426" s="2">
        <v>2.1233810999999998E-2</v>
      </c>
      <c r="E426" s="2">
        <v>0.30689473099999998</v>
      </c>
      <c r="F426" s="2">
        <v>27</v>
      </c>
      <c r="G426" s="2" t="s">
        <v>8</v>
      </c>
    </row>
    <row r="427" spans="1:7" x14ac:dyDescent="0.45">
      <c r="A427" s="10"/>
      <c r="B427" s="2" t="s">
        <v>606</v>
      </c>
      <c r="C427" s="2">
        <v>3.0578335000000002E-2</v>
      </c>
      <c r="D427" s="2">
        <v>2.1314778999999999E-2</v>
      </c>
      <c r="E427" s="2">
        <v>0.24422240200000001</v>
      </c>
      <c r="F427" s="2">
        <v>27</v>
      </c>
      <c r="G427" s="2" t="s">
        <v>8</v>
      </c>
    </row>
    <row r="428" spans="1:7" x14ac:dyDescent="0.45">
      <c r="A428" s="10"/>
      <c r="B428" s="2" t="s">
        <v>607</v>
      </c>
      <c r="C428" s="2">
        <v>3.1949156999999999E-2</v>
      </c>
      <c r="D428" s="2">
        <v>2.1424083999999999E-2</v>
      </c>
      <c r="E428" s="2">
        <v>0.22331134399999999</v>
      </c>
      <c r="F428" s="2">
        <v>27</v>
      </c>
      <c r="G428" s="2" t="s">
        <v>8</v>
      </c>
    </row>
    <row r="429" spans="1:7" x14ac:dyDescent="0.45">
      <c r="A429" s="10"/>
      <c r="B429" s="2" t="s">
        <v>608</v>
      </c>
      <c r="C429" s="2">
        <v>3.2590002999999999E-2</v>
      </c>
      <c r="D429" s="2">
        <v>2.1444115999999999E-2</v>
      </c>
      <c r="E429" s="2">
        <v>0.21364277600000001</v>
      </c>
      <c r="F429" s="2">
        <v>27</v>
      </c>
      <c r="G429" s="2" t="s">
        <v>8</v>
      </c>
    </row>
    <row r="430" spans="1:7" x14ac:dyDescent="0.45">
      <c r="A430" s="10"/>
      <c r="B430" s="2" t="s">
        <v>609</v>
      </c>
      <c r="C430" s="2">
        <v>2.6585382000000001E-2</v>
      </c>
      <c r="D430" s="2">
        <v>2.1488729000000002E-2</v>
      </c>
      <c r="E430" s="2">
        <v>0.29792887800000001</v>
      </c>
      <c r="F430" s="2">
        <v>27</v>
      </c>
      <c r="G430" s="2" t="s">
        <v>8</v>
      </c>
    </row>
    <row r="431" spans="1:7" x14ac:dyDescent="0.45">
      <c r="A431" s="10"/>
      <c r="B431" s="2" t="s">
        <v>610</v>
      </c>
      <c r="C431" s="2">
        <v>3.3561118000000001E-2</v>
      </c>
      <c r="D431" s="2">
        <v>2.1649270000000002E-2</v>
      </c>
      <c r="E431" s="2">
        <v>0.17989634600000001</v>
      </c>
      <c r="F431" s="2">
        <v>27</v>
      </c>
      <c r="G431" s="2" t="s">
        <v>8</v>
      </c>
    </row>
    <row r="432" spans="1:7" x14ac:dyDescent="0.45">
      <c r="A432" s="10"/>
      <c r="B432" s="2" t="s">
        <v>611</v>
      </c>
      <c r="C432" s="2">
        <v>2.5852789000000001E-2</v>
      </c>
      <c r="D432" s="2">
        <v>2.166452E-2</v>
      </c>
      <c r="E432" s="2">
        <v>0.30781999900000001</v>
      </c>
      <c r="F432" s="2">
        <v>27</v>
      </c>
      <c r="G432" s="2" t="s">
        <v>8</v>
      </c>
    </row>
    <row r="433" spans="1:7" x14ac:dyDescent="0.45">
      <c r="A433" s="10"/>
      <c r="B433" s="2" t="s">
        <v>612</v>
      </c>
      <c r="C433" s="2">
        <v>2.8932290999999999E-2</v>
      </c>
      <c r="D433" s="2">
        <v>2.1740639999999999E-2</v>
      </c>
      <c r="E433" s="2">
        <v>0.26492104300000002</v>
      </c>
      <c r="F433" s="2">
        <v>27</v>
      </c>
      <c r="G433" s="2" t="s">
        <v>8</v>
      </c>
    </row>
    <row r="434" spans="1:7" x14ac:dyDescent="0.45">
      <c r="A434" s="10"/>
      <c r="B434" s="2" t="s">
        <v>613</v>
      </c>
      <c r="C434" s="2">
        <v>3.1314460000000002E-2</v>
      </c>
      <c r="D434" s="2">
        <v>2.1761315999999999E-2</v>
      </c>
      <c r="E434" s="2">
        <v>0.23364375900000001</v>
      </c>
      <c r="F434" s="2">
        <v>27</v>
      </c>
      <c r="G434" s="2" t="s">
        <v>8</v>
      </c>
    </row>
    <row r="435" spans="1:7" x14ac:dyDescent="0.45">
      <c r="A435" s="10"/>
      <c r="B435" s="2" t="s">
        <v>614</v>
      </c>
      <c r="C435" s="2">
        <v>2.2562913E-2</v>
      </c>
      <c r="D435" s="2">
        <v>2.1771249999999999E-2</v>
      </c>
      <c r="E435" s="2">
        <v>0.35090743299999999</v>
      </c>
      <c r="F435" s="2">
        <v>27</v>
      </c>
      <c r="G435" s="2" t="s">
        <v>8</v>
      </c>
    </row>
    <row r="436" spans="1:7" x14ac:dyDescent="0.45">
      <c r="A436" s="10"/>
      <c r="B436" s="2" t="s">
        <v>22</v>
      </c>
      <c r="C436" s="2">
        <v>2.6320240000000002E-2</v>
      </c>
      <c r="D436" s="2">
        <v>2.1803159999999999E-2</v>
      </c>
      <c r="E436" s="2">
        <v>0.301186065</v>
      </c>
      <c r="F436" s="2">
        <v>27</v>
      </c>
      <c r="G436" s="2" t="s">
        <v>8</v>
      </c>
    </row>
    <row r="437" spans="1:7" x14ac:dyDescent="0.45">
      <c r="A437" s="10"/>
      <c r="B437" s="2" t="s">
        <v>615</v>
      </c>
      <c r="C437" s="2">
        <v>2.6286886999999998E-2</v>
      </c>
      <c r="D437" s="2">
        <v>2.1907396999999999E-2</v>
      </c>
      <c r="E437" s="2">
        <v>0.30167697999999998</v>
      </c>
      <c r="F437" s="2">
        <v>27</v>
      </c>
      <c r="G437" s="2" t="s">
        <v>8</v>
      </c>
    </row>
    <row r="438" spans="1:7" x14ac:dyDescent="0.45">
      <c r="A438" s="10"/>
      <c r="B438" s="2" t="s">
        <v>616</v>
      </c>
      <c r="C438" s="2">
        <v>2.7071930000000001E-2</v>
      </c>
      <c r="D438" s="2">
        <v>2.2014216999999999E-2</v>
      </c>
      <c r="E438" s="2">
        <v>0.29033471399999999</v>
      </c>
      <c r="F438" s="2">
        <v>27</v>
      </c>
      <c r="G438" s="2" t="s">
        <v>8</v>
      </c>
    </row>
    <row r="439" spans="1:7" x14ac:dyDescent="0.45">
      <c r="A439" s="10"/>
      <c r="B439" s="2" t="s">
        <v>617</v>
      </c>
      <c r="C439" s="2">
        <v>2.5747236999999999E-2</v>
      </c>
      <c r="D439" s="2">
        <v>2.2146513E-2</v>
      </c>
      <c r="E439" s="2">
        <v>0.31009405200000001</v>
      </c>
      <c r="F439" s="2">
        <v>27</v>
      </c>
      <c r="G439" s="2" t="s">
        <v>8</v>
      </c>
    </row>
    <row r="440" spans="1:7" x14ac:dyDescent="0.45">
      <c r="A440" s="10"/>
      <c r="B440" s="2" t="s">
        <v>618</v>
      </c>
      <c r="C440" s="2">
        <v>2.7694828000000001E-2</v>
      </c>
      <c r="D440" s="2">
        <v>2.2239294999999999E-2</v>
      </c>
      <c r="E440" s="2">
        <v>0.27897729999999998</v>
      </c>
      <c r="F440" s="2">
        <v>27</v>
      </c>
      <c r="G440" s="2" t="s">
        <v>8</v>
      </c>
    </row>
    <row r="441" spans="1:7" x14ac:dyDescent="0.45">
      <c r="A441" s="10"/>
      <c r="B441" s="2" t="s">
        <v>619</v>
      </c>
      <c r="C441" s="2">
        <v>2.9018638999999999E-2</v>
      </c>
      <c r="D441" s="2">
        <v>2.2250011E-2</v>
      </c>
      <c r="E441" s="2">
        <v>0.26147150200000002</v>
      </c>
      <c r="F441" s="2">
        <v>27</v>
      </c>
      <c r="G441" s="2" t="s">
        <v>8</v>
      </c>
    </row>
    <row r="442" spans="1:7" x14ac:dyDescent="0.45">
      <c r="A442" s="10"/>
      <c r="B442" s="2" t="s">
        <v>620</v>
      </c>
      <c r="C442" s="2">
        <v>3.3263467999999997E-2</v>
      </c>
      <c r="D442" s="2">
        <v>2.2315095E-2</v>
      </c>
      <c r="E442" s="2">
        <v>0.17155393099999999</v>
      </c>
      <c r="F442" s="2">
        <v>27</v>
      </c>
      <c r="G442" s="2" t="s">
        <v>8</v>
      </c>
    </row>
    <row r="443" spans="1:7" x14ac:dyDescent="0.45">
      <c r="A443" s="10"/>
      <c r="B443" s="2" t="s">
        <v>621</v>
      </c>
      <c r="C443" s="2">
        <v>2.6171443999999999E-2</v>
      </c>
      <c r="D443" s="2">
        <v>2.2342778000000001E-2</v>
      </c>
      <c r="E443" s="2">
        <v>0.30408427199999999</v>
      </c>
      <c r="F443" s="2">
        <v>27</v>
      </c>
      <c r="G443" s="2" t="s">
        <v>8</v>
      </c>
    </row>
    <row r="444" spans="1:7" x14ac:dyDescent="0.45">
      <c r="A444" s="10"/>
      <c r="B444" s="2" t="s">
        <v>622</v>
      </c>
      <c r="C444" s="2">
        <v>2.5688639999999999E-2</v>
      </c>
      <c r="D444" s="2">
        <v>2.2393043000000001E-2</v>
      </c>
      <c r="E444" s="2">
        <v>0.310986761</v>
      </c>
      <c r="F444" s="2">
        <v>27</v>
      </c>
      <c r="G444" s="2" t="s">
        <v>8</v>
      </c>
    </row>
    <row r="445" spans="1:7" x14ac:dyDescent="0.45">
      <c r="A445" s="10"/>
      <c r="B445" s="2" t="s">
        <v>623</v>
      </c>
      <c r="C445" s="2">
        <v>2.6555539999999999E-2</v>
      </c>
      <c r="D445" s="2">
        <v>2.2424401E-2</v>
      </c>
      <c r="E445" s="2">
        <v>0.29767553600000002</v>
      </c>
      <c r="F445" s="2">
        <v>27</v>
      </c>
      <c r="G445" s="2" t="s">
        <v>8</v>
      </c>
    </row>
    <row r="446" spans="1:7" x14ac:dyDescent="0.45">
      <c r="A446" s="10"/>
      <c r="B446" s="2" t="s">
        <v>624</v>
      </c>
      <c r="C446" s="2">
        <v>2.5804766999999999E-2</v>
      </c>
      <c r="D446" s="2">
        <v>2.2611435999999999E-2</v>
      </c>
      <c r="E446" s="2">
        <v>0.30850971399999999</v>
      </c>
      <c r="F446" s="2">
        <v>27</v>
      </c>
      <c r="G446" s="2" t="s">
        <v>8</v>
      </c>
    </row>
    <row r="447" spans="1:7" x14ac:dyDescent="0.45">
      <c r="A447" s="10"/>
      <c r="B447" s="2" t="s">
        <v>625</v>
      </c>
      <c r="C447" s="2">
        <v>3.2419689000000002E-2</v>
      </c>
      <c r="D447" s="2">
        <v>2.2665326E-2</v>
      </c>
      <c r="E447" s="2">
        <v>0.20955622199999999</v>
      </c>
      <c r="F447" s="2">
        <v>27</v>
      </c>
      <c r="G447" s="2" t="s">
        <v>8</v>
      </c>
    </row>
    <row r="448" spans="1:7" x14ac:dyDescent="0.45">
      <c r="A448" s="10"/>
      <c r="B448" s="2" t="s">
        <v>626</v>
      </c>
      <c r="C448" s="2">
        <v>2.9284309000000001E-2</v>
      </c>
      <c r="D448" s="2">
        <v>2.2670526E-2</v>
      </c>
      <c r="E448" s="2">
        <v>0.25752609199999998</v>
      </c>
      <c r="F448" s="2">
        <v>27</v>
      </c>
      <c r="G448" s="2" t="s">
        <v>8</v>
      </c>
    </row>
    <row r="449" spans="1:7" x14ac:dyDescent="0.45">
      <c r="A449" s="10"/>
      <c r="B449" s="2" t="s">
        <v>627</v>
      </c>
      <c r="C449" s="2">
        <v>3.1981389999999998E-2</v>
      </c>
      <c r="D449" s="2">
        <v>2.2822678999999998E-2</v>
      </c>
      <c r="E449" s="2">
        <v>0.21950566099999999</v>
      </c>
      <c r="F449" s="2">
        <v>27</v>
      </c>
      <c r="G449" s="2" t="s">
        <v>8</v>
      </c>
    </row>
    <row r="450" spans="1:7" x14ac:dyDescent="0.45">
      <c r="A450" s="10"/>
      <c r="B450" s="2" t="s">
        <v>628</v>
      </c>
      <c r="C450" s="2">
        <v>2.1972694000000001E-2</v>
      </c>
      <c r="D450" s="2">
        <v>2.2877728999999999E-2</v>
      </c>
      <c r="E450" s="2">
        <v>0.35865584700000003</v>
      </c>
      <c r="F450" s="2">
        <v>27</v>
      </c>
      <c r="G450" s="2" t="s">
        <v>8</v>
      </c>
    </row>
    <row r="451" spans="1:7" x14ac:dyDescent="0.45">
      <c r="A451" s="10"/>
      <c r="B451" s="2" t="s">
        <v>629</v>
      </c>
      <c r="C451" s="2">
        <v>2.7464240000000001E-2</v>
      </c>
      <c r="D451" s="2">
        <v>2.2881823999999999E-2</v>
      </c>
      <c r="E451" s="2">
        <v>0.28112520699999999</v>
      </c>
      <c r="F451" s="2">
        <v>27</v>
      </c>
      <c r="G451" s="2" t="s">
        <v>8</v>
      </c>
    </row>
    <row r="452" spans="1:7" x14ac:dyDescent="0.45">
      <c r="A452" s="10"/>
      <c r="B452" s="2" t="s">
        <v>630</v>
      </c>
      <c r="C452" s="2">
        <v>3.1445568E-2</v>
      </c>
      <c r="D452" s="2">
        <v>2.2905182E-2</v>
      </c>
      <c r="E452" s="2">
        <v>0.22610339099999999</v>
      </c>
      <c r="F452" s="2">
        <v>27</v>
      </c>
      <c r="G452" s="2" t="s">
        <v>8</v>
      </c>
    </row>
    <row r="453" spans="1:7" x14ac:dyDescent="0.45">
      <c r="A453" s="10"/>
      <c r="B453" s="2" t="s">
        <v>631</v>
      </c>
      <c r="C453" s="2">
        <v>2.7829431000000002E-2</v>
      </c>
      <c r="D453" s="2">
        <v>2.2985117999999999E-2</v>
      </c>
      <c r="E453" s="2">
        <v>0.27551511499999998</v>
      </c>
      <c r="F453" s="2">
        <v>27</v>
      </c>
      <c r="G453" s="2" t="s">
        <v>8</v>
      </c>
    </row>
    <row r="454" spans="1:7" x14ac:dyDescent="0.45">
      <c r="A454" s="10"/>
      <c r="B454" s="2" t="s">
        <v>632</v>
      </c>
      <c r="C454" s="2">
        <v>2.9161212999999998E-2</v>
      </c>
      <c r="D454" s="2">
        <v>2.2995941999999998E-2</v>
      </c>
      <c r="E454" s="2">
        <v>0.25861836999999999</v>
      </c>
      <c r="F454" s="2">
        <v>27</v>
      </c>
      <c r="G454" s="2" t="s">
        <v>8</v>
      </c>
    </row>
    <row r="455" spans="1:7" x14ac:dyDescent="0.45">
      <c r="A455" s="10"/>
      <c r="B455" s="2" t="s">
        <v>633</v>
      </c>
      <c r="C455" s="2">
        <v>2.8102346E-2</v>
      </c>
      <c r="D455" s="2">
        <v>2.3034654000000002E-2</v>
      </c>
      <c r="E455" s="2">
        <v>0.27227417599999998</v>
      </c>
      <c r="F455" s="2">
        <v>27</v>
      </c>
      <c r="G455" s="2" t="s">
        <v>8</v>
      </c>
    </row>
    <row r="456" spans="1:7" x14ac:dyDescent="0.45">
      <c r="A456" s="10"/>
      <c r="B456" s="2" t="s">
        <v>151</v>
      </c>
      <c r="C456" s="2">
        <v>2.6911814999999999E-2</v>
      </c>
      <c r="D456" s="2">
        <v>2.3055056000000001E-2</v>
      </c>
      <c r="E456" s="2">
        <v>0.29327465600000002</v>
      </c>
      <c r="F456" s="2">
        <v>27</v>
      </c>
      <c r="G456" s="2" t="s">
        <v>8</v>
      </c>
    </row>
    <row r="457" spans="1:7" x14ac:dyDescent="0.45">
      <c r="A457" s="10"/>
      <c r="B457" s="2" t="s">
        <v>634</v>
      </c>
      <c r="C457" s="2">
        <v>2.8905263E-2</v>
      </c>
      <c r="D457" s="2">
        <v>2.3092247E-2</v>
      </c>
      <c r="E457" s="2">
        <v>0.26356114800000002</v>
      </c>
      <c r="F457" s="2">
        <v>27</v>
      </c>
      <c r="G457" s="2" t="s">
        <v>8</v>
      </c>
    </row>
    <row r="458" spans="1:7" x14ac:dyDescent="0.45">
      <c r="A458" s="10"/>
      <c r="B458" s="2" t="s">
        <v>16</v>
      </c>
      <c r="C458" s="2">
        <v>2.9151389E-2</v>
      </c>
      <c r="D458" s="2">
        <v>2.3109481000000001E-2</v>
      </c>
      <c r="E458" s="2">
        <v>0.25897958300000001</v>
      </c>
      <c r="F458" s="2">
        <v>27</v>
      </c>
      <c r="G458" s="2" t="s">
        <v>8</v>
      </c>
    </row>
    <row r="459" spans="1:7" x14ac:dyDescent="0.45">
      <c r="A459" s="10"/>
      <c r="B459" s="2" t="s">
        <v>635</v>
      </c>
      <c r="C459" s="2">
        <v>2.0984069000000001E-2</v>
      </c>
      <c r="D459" s="2">
        <v>2.3179380999999999E-2</v>
      </c>
      <c r="E459" s="2">
        <v>0.36964953499999997</v>
      </c>
      <c r="F459" s="2">
        <v>27</v>
      </c>
      <c r="G459" s="2" t="s">
        <v>8</v>
      </c>
    </row>
    <row r="460" spans="1:7" x14ac:dyDescent="0.45">
      <c r="A460" s="10"/>
      <c r="B460" s="2" t="s">
        <v>636</v>
      </c>
      <c r="C460" s="2">
        <v>2.0972027000000001E-2</v>
      </c>
      <c r="D460" s="2">
        <v>2.3220812E-2</v>
      </c>
      <c r="E460" s="2">
        <v>0.37004366799999999</v>
      </c>
      <c r="F460" s="2">
        <v>27</v>
      </c>
      <c r="G460" s="2" t="s">
        <v>8</v>
      </c>
    </row>
    <row r="461" spans="1:7" x14ac:dyDescent="0.45">
      <c r="A461" s="10"/>
      <c r="B461" s="2" t="s">
        <v>637</v>
      </c>
      <c r="C461" s="2">
        <v>2.8553805000000002E-2</v>
      </c>
      <c r="D461" s="2">
        <v>2.3316594E-2</v>
      </c>
      <c r="E461" s="2">
        <v>0.26761398800000002</v>
      </c>
      <c r="F461" s="2">
        <v>27</v>
      </c>
      <c r="G461" s="2" t="s">
        <v>8</v>
      </c>
    </row>
    <row r="462" spans="1:7" x14ac:dyDescent="0.45">
      <c r="A462" s="10"/>
      <c r="B462" s="2" t="s">
        <v>638</v>
      </c>
      <c r="C462" s="2">
        <v>2.4016382999999999E-2</v>
      </c>
      <c r="D462" s="2">
        <v>2.3423557000000001E-2</v>
      </c>
      <c r="E462" s="2">
        <v>0.33141754200000001</v>
      </c>
      <c r="F462" s="2">
        <v>27</v>
      </c>
      <c r="G462" s="2" t="s">
        <v>8</v>
      </c>
    </row>
    <row r="463" spans="1:7" x14ac:dyDescent="0.45">
      <c r="A463" s="10"/>
      <c r="B463" s="2" t="s">
        <v>18</v>
      </c>
      <c r="C463" s="2">
        <v>2.7224574000000001E-2</v>
      </c>
      <c r="D463" s="2">
        <v>2.3549174999999999E-2</v>
      </c>
      <c r="E463" s="2">
        <v>0.28616357399999998</v>
      </c>
      <c r="F463" s="2">
        <v>27</v>
      </c>
      <c r="G463" s="2" t="s">
        <v>8</v>
      </c>
    </row>
    <row r="464" spans="1:7" x14ac:dyDescent="0.45">
      <c r="A464" s="10"/>
      <c r="B464" s="2" t="s">
        <v>639</v>
      </c>
      <c r="C464" s="2">
        <v>1.9284480999999999E-2</v>
      </c>
      <c r="D464" s="2">
        <v>2.3578815999999999E-2</v>
      </c>
      <c r="E464" s="2">
        <v>0.38778048900000001</v>
      </c>
      <c r="F464" s="2">
        <v>27</v>
      </c>
      <c r="G464" s="2" t="s">
        <v>8</v>
      </c>
    </row>
    <row r="465" spans="1:7" x14ac:dyDescent="0.45">
      <c r="A465" s="10"/>
      <c r="B465" s="2" t="s">
        <v>640</v>
      </c>
      <c r="C465" s="2">
        <v>2.4701552000000002E-2</v>
      </c>
      <c r="D465" s="2">
        <v>2.3670022999999998E-2</v>
      </c>
      <c r="E465" s="2">
        <v>0.32415034300000001</v>
      </c>
      <c r="F465" s="2">
        <v>27</v>
      </c>
      <c r="G465" s="2" t="s">
        <v>8</v>
      </c>
    </row>
    <row r="466" spans="1:7" x14ac:dyDescent="0.45">
      <c r="A466" s="10"/>
      <c r="B466" s="2" t="s">
        <v>641</v>
      </c>
      <c r="C466" s="2">
        <v>2.1268386E-2</v>
      </c>
      <c r="D466" s="2">
        <v>2.3689809999999999E-2</v>
      </c>
      <c r="E466" s="2">
        <v>0.36658887899999998</v>
      </c>
      <c r="F466" s="2">
        <v>27</v>
      </c>
      <c r="G466" s="2" t="s">
        <v>8</v>
      </c>
    </row>
    <row r="467" spans="1:7" x14ac:dyDescent="0.45">
      <c r="A467" s="10"/>
      <c r="B467" s="2" t="s">
        <v>25</v>
      </c>
      <c r="C467" s="2">
        <v>2.3263705999999999E-2</v>
      </c>
      <c r="D467" s="2">
        <v>2.3814035000000001E-2</v>
      </c>
      <c r="E467" s="2">
        <v>0.34023353000000001</v>
      </c>
      <c r="F467" s="2">
        <v>27</v>
      </c>
      <c r="G467" s="2" t="s">
        <v>8</v>
      </c>
    </row>
    <row r="468" spans="1:7" x14ac:dyDescent="0.45">
      <c r="A468" s="10"/>
      <c r="B468" s="2" t="s">
        <v>642</v>
      </c>
      <c r="C468" s="2">
        <v>2.2968928E-2</v>
      </c>
      <c r="D468" s="2">
        <v>2.3836087999999998E-2</v>
      </c>
      <c r="E468" s="2">
        <v>0.34480519300000001</v>
      </c>
      <c r="F468" s="2">
        <v>27</v>
      </c>
      <c r="G468" s="2" t="s">
        <v>8</v>
      </c>
    </row>
    <row r="469" spans="1:7" x14ac:dyDescent="0.45">
      <c r="A469" s="10"/>
      <c r="B469" s="2" t="s">
        <v>643</v>
      </c>
      <c r="C469" s="2">
        <v>2.6296150000000001E-2</v>
      </c>
      <c r="D469" s="2">
        <v>2.3927892999999999E-2</v>
      </c>
      <c r="E469" s="2">
        <v>0.29994513099999998</v>
      </c>
      <c r="F469" s="2">
        <v>27</v>
      </c>
      <c r="G469" s="2" t="s">
        <v>8</v>
      </c>
    </row>
    <row r="470" spans="1:7" x14ac:dyDescent="0.45">
      <c r="A470" s="10"/>
      <c r="B470" s="2" t="s">
        <v>644</v>
      </c>
      <c r="C470" s="2">
        <v>2.9433836000000001E-2</v>
      </c>
      <c r="D470" s="2">
        <v>2.4018305E-2</v>
      </c>
      <c r="E470" s="2">
        <v>0.25381487800000002</v>
      </c>
      <c r="F470" s="2">
        <v>27</v>
      </c>
      <c r="G470" s="2" t="s">
        <v>8</v>
      </c>
    </row>
    <row r="471" spans="1:7" x14ac:dyDescent="0.45">
      <c r="A471" s="10"/>
      <c r="B471" s="2" t="s">
        <v>645</v>
      </c>
      <c r="C471" s="2">
        <v>2.5349309E-2</v>
      </c>
      <c r="D471" s="2">
        <v>2.4040959000000001E-2</v>
      </c>
      <c r="E471" s="2">
        <v>0.31362467399999999</v>
      </c>
      <c r="F471" s="2">
        <v>27</v>
      </c>
      <c r="G471" s="2" t="s">
        <v>8</v>
      </c>
    </row>
    <row r="472" spans="1:7" x14ac:dyDescent="0.45">
      <c r="A472" s="10"/>
      <c r="B472" s="2" t="s">
        <v>646</v>
      </c>
      <c r="C472" s="2">
        <v>2.8079936E-2</v>
      </c>
      <c r="D472" s="2">
        <v>2.4048798E-2</v>
      </c>
      <c r="E472" s="2">
        <v>0.27161698299999998</v>
      </c>
      <c r="F472" s="2">
        <v>27</v>
      </c>
      <c r="G472" s="2" t="s">
        <v>8</v>
      </c>
    </row>
    <row r="473" spans="1:7" x14ac:dyDescent="0.45">
      <c r="A473" s="10"/>
      <c r="B473" s="2" t="s">
        <v>647</v>
      </c>
      <c r="C473" s="2">
        <v>2.7214680000000002E-2</v>
      </c>
      <c r="D473" s="2">
        <v>2.4097002999999999E-2</v>
      </c>
      <c r="E473" s="2">
        <v>0.28471726000000003</v>
      </c>
      <c r="F473" s="2">
        <v>27</v>
      </c>
      <c r="G473" s="2" t="s">
        <v>8</v>
      </c>
    </row>
    <row r="474" spans="1:7" x14ac:dyDescent="0.45">
      <c r="A474" s="10"/>
      <c r="B474" s="2" t="s">
        <v>648</v>
      </c>
      <c r="C474" s="2">
        <v>2.7162530000000001E-2</v>
      </c>
      <c r="D474" s="2">
        <v>2.4155620999999999E-2</v>
      </c>
      <c r="E474" s="2">
        <v>0.28757673500000003</v>
      </c>
      <c r="F474" s="2">
        <v>27</v>
      </c>
      <c r="G474" s="2" t="s">
        <v>8</v>
      </c>
    </row>
    <row r="475" spans="1:7" x14ac:dyDescent="0.45">
      <c r="A475" s="10"/>
      <c r="B475" s="2" t="s">
        <v>649</v>
      </c>
      <c r="C475" s="2">
        <v>3.0385285000000001E-2</v>
      </c>
      <c r="D475" s="2">
        <v>2.4468485000000002E-2</v>
      </c>
      <c r="E475" s="2">
        <v>0.242652021</v>
      </c>
      <c r="F475" s="2">
        <v>27</v>
      </c>
      <c r="G475" s="2" t="s">
        <v>8</v>
      </c>
    </row>
    <row r="476" spans="1:7" x14ac:dyDescent="0.45">
      <c r="A476" s="10"/>
      <c r="B476" s="2" t="s">
        <v>650</v>
      </c>
      <c r="C476" s="2">
        <v>2.3856169E-2</v>
      </c>
      <c r="D476" s="2">
        <v>2.4555336000000001E-2</v>
      </c>
      <c r="E476" s="2">
        <v>0.33290530400000001</v>
      </c>
      <c r="F476" s="2">
        <v>27</v>
      </c>
      <c r="G476" s="2" t="s">
        <v>8</v>
      </c>
    </row>
    <row r="477" spans="1:7" x14ac:dyDescent="0.45">
      <c r="A477" s="10"/>
      <c r="B477" s="2" t="s">
        <v>651</v>
      </c>
      <c r="C477" s="2">
        <v>2.7240997999999999E-2</v>
      </c>
      <c r="D477" s="2">
        <v>2.4634192999999999E-2</v>
      </c>
      <c r="E477" s="2">
        <v>0.28293790499999999</v>
      </c>
      <c r="F477" s="2">
        <v>27</v>
      </c>
      <c r="G477" s="2" t="s">
        <v>8</v>
      </c>
    </row>
    <row r="478" spans="1:7" x14ac:dyDescent="0.45">
      <c r="A478" s="10"/>
      <c r="B478" s="2" t="s">
        <v>23</v>
      </c>
      <c r="C478" s="2">
        <v>2.6119389E-2</v>
      </c>
      <c r="D478" s="2">
        <v>2.4648231999999999E-2</v>
      </c>
      <c r="E478" s="2">
        <v>0.30360840100000003</v>
      </c>
      <c r="F478" s="2">
        <v>27</v>
      </c>
      <c r="G478" s="2" t="s">
        <v>8</v>
      </c>
    </row>
    <row r="479" spans="1:7" x14ac:dyDescent="0.45">
      <c r="A479" s="10"/>
      <c r="B479" s="2" t="s">
        <v>652</v>
      </c>
      <c r="C479" s="2">
        <v>3.0754823000000001E-2</v>
      </c>
      <c r="D479" s="2">
        <v>2.4748328E-2</v>
      </c>
      <c r="E479" s="2">
        <v>0.23533214999999999</v>
      </c>
      <c r="F479" s="2">
        <v>27</v>
      </c>
      <c r="G479" s="2" t="s">
        <v>8</v>
      </c>
    </row>
    <row r="480" spans="1:7" x14ac:dyDescent="0.45">
      <c r="A480" s="10"/>
      <c r="B480" s="2" t="s">
        <v>653</v>
      </c>
      <c r="C480" s="2">
        <v>2.5263722999999998E-2</v>
      </c>
      <c r="D480" s="2">
        <v>2.4760714999999999E-2</v>
      </c>
      <c r="E480" s="2">
        <v>0.31557323900000001</v>
      </c>
      <c r="F480" s="2">
        <v>27</v>
      </c>
      <c r="G480" s="2" t="s">
        <v>8</v>
      </c>
    </row>
    <row r="481" spans="1:7" x14ac:dyDescent="0.45">
      <c r="A481" s="10"/>
      <c r="B481" s="2" t="s">
        <v>654</v>
      </c>
      <c r="C481" s="2">
        <v>2.4478650000000001E-2</v>
      </c>
      <c r="D481" s="2">
        <v>2.5034533000000001E-2</v>
      </c>
      <c r="E481" s="2">
        <v>0.325910005</v>
      </c>
      <c r="F481" s="2">
        <v>27</v>
      </c>
      <c r="G481" s="2" t="s">
        <v>8</v>
      </c>
    </row>
    <row r="482" spans="1:7" x14ac:dyDescent="0.45">
      <c r="A482" s="10"/>
      <c r="B482" s="2" t="s">
        <v>655</v>
      </c>
      <c r="C482" s="2">
        <v>2.8622643999999999E-2</v>
      </c>
      <c r="D482" s="2">
        <v>2.5048856000000001E-2</v>
      </c>
      <c r="E482" s="2">
        <v>0.265597578</v>
      </c>
      <c r="F482" s="2">
        <v>27</v>
      </c>
      <c r="G482" s="2" t="s">
        <v>8</v>
      </c>
    </row>
    <row r="483" spans="1:7" x14ac:dyDescent="0.45">
      <c r="A483" s="10"/>
      <c r="B483" s="2" t="s">
        <v>279</v>
      </c>
      <c r="C483" s="2">
        <v>2.5185592E-2</v>
      </c>
      <c r="D483" s="2">
        <v>2.5131785E-2</v>
      </c>
      <c r="E483" s="2">
        <v>0.317053003</v>
      </c>
      <c r="F483" s="2">
        <v>27</v>
      </c>
      <c r="G483" s="2" t="s">
        <v>8</v>
      </c>
    </row>
    <row r="484" spans="1:7" x14ac:dyDescent="0.45">
      <c r="A484" s="10"/>
      <c r="B484" s="2" t="s">
        <v>656</v>
      </c>
      <c r="C484" s="2">
        <v>2.9965487999999998E-2</v>
      </c>
      <c r="D484" s="2">
        <v>2.5145726E-2</v>
      </c>
      <c r="E484" s="2">
        <v>0.24616752</v>
      </c>
      <c r="F484" s="2">
        <v>27</v>
      </c>
      <c r="G484" s="2" t="s">
        <v>8</v>
      </c>
    </row>
    <row r="485" spans="1:7" x14ac:dyDescent="0.45">
      <c r="A485" s="10"/>
      <c r="B485" s="2" t="s">
        <v>657</v>
      </c>
      <c r="C485" s="2">
        <v>2.9989173000000001E-2</v>
      </c>
      <c r="D485" s="2">
        <v>2.5398091000000001E-2</v>
      </c>
      <c r="E485" s="2">
        <v>0.24577629600000001</v>
      </c>
      <c r="F485" s="2">
        <v>27</v>
      </c>
      <c r="G485" s="2" t="s">
        <v>8</v>
      </c>
    </row>
    <row r="486" spans="1:7" x14ac:dyDescent="0.45">
      <c r="A486" s="10"/>
      <c r="B486" s="2" t="s">
        <v>658</v>
      </c>
      <c r="C486" s="2">
        <v>2.2845859E-2</v>
      </c>
      <c r="D486" s="2">
        <v>2.5406676999999999E-2</v>
      </c>
      <c r="E486" s="2">
        <v>0.34660904999999997</v>
      </c>
      <c r="F486" s="2">
        <v>27</v>
      </c>
      <c r="G486" s="2" t="s">
        <v>8</v>
      </c>
    </row>
    <row r="487" spans="1:7" x14ac:dyDescent="0.45">
      <c r="A487" s="10"/>
      <c r="B487" s="2" t="s">
        <v>659</v>
      </c>
      <c r="C487" s="2">
        <v>2.2987848000000002E-2</v>
      </c>
      <c r="D487" s="2">
        <v>2.5672039000000001E-2</v>
      </c>
      <c r="E487" s="2">
        <v>0.34397404300000001</v>
      </c>
      <c r="F487" s="2">
        <v>27</v>
      </c>
      <c r="G487" s="2" t="s">
        <v>8</v>
      </c>
    </row>
    <row r="488" spans="1:7" x14ac:dyDescent="0.45">
      <c r="A488" s="10"/>
      <c r="B488" s="2" t="s">
        <v>660</v>
      </c>
      <c r="C488" s="2">
        <v>2.5597739000000001E-2</v>
      </c>
      <c r="D488" s="2">
        <v>2.5929754999999999E-2</v>
      </c>
      <c r="E488" s="2">
        <v>0.310764506</v>
      </c>
      <c r="F488" s="2">
        <v>27</v>
      </c>
      <c r="G488" s="2" t="s">
        <v>8</v>
      </c>
    </row>
    <row r="489" spans="1:7" x14ac:dyDescent="0.45">
      <c r="A489" s="10"/>
      <c r="B489" s="2" t="s">
        <v>661</v>
      </c>
      <c r="C489" s="2">
        <v>2.9247008000000001E-2</v>
      </c>
      <c r="D489" s="2">
        <v>2.6051622999999999E-2</v>
      </c>
      <c r="E489" s="2">
        <v>0.25343818400000001</v>
      </c>
      <c r="F489" s="2">
        <v>27</v>
      </c>
      <c r="G489" s="2" t="s">
        <v>8</v>
      </c>
    </row>
    <row r="490" spans="1:7" x14ac:dyDescent="0.45">
      <c r="A490" s="10"/>
      <c r="B490" s="2" t="s">
        <v>662</v>
      </c>
      <c r="C490" s="2">
        <v>2.7123363000000001E-2</v>
      </c>
      <c r="D490" s="2">
        <v>2.6068665000000001E-2</v>
      </c>
      <c r="E490" s="2">
        <v>0.28442377600000002</v>
      </c>
      <c r="F490" s="2">
        <v>27</v>
      </c>
      <c r="G490" s="2" t="s">
        <v>8</v>
      </c>
    </row>
    <row r="491" spans="1:7" x14ac:dyDescent="0.45">
      <c r="A491" s="10"/>
      <c r="B491" s="2" t="s">
        <v>663</v>
      </c>
      <c r="C491" s="2">
        <v>2.5395231000000001E-2</v>
      </c>
      <c r="D491" s="2">
        <v>2.6197394999999998E-2</v>
      </c>
      <c r="E491" s="2">
        <v>0.31340488900000002</v>
      </c>
      <c r="F491" s="2">
        <v>27</v>
      </c>
      <c r="G491" s="2" t="s">
        <v>8</v>
      </c>
    </row>
    <row r="492" spans="1:7" x14ac:dyDescent="0.45">
      <c r="A492" s="10"/>
      <c r="B492" s="2" t="s">
        <v>664</v>
      </c>
      <c r="C492" s="2">
        <v>2.9094762999999999E-2</v>
      </c>
      <c r="D492" s="2">
        <v>2.6280918E-2</v>
      </c>
      <c r="E492" s="2">
        <v>0.25568270300000001</v>
      </c>
      <c r="F492" s="2">
        <v>27</v>
      </c>
      <c r="G492" s="2" t="s">
        <v>8</v>
      </c>
    </row>
    <row r="493" spans="1:7" x14ac:dyDescent="0.45">
      <c r="A493" s="10"/>
      <c r="B493" s="2" t="s">
        <v>665</v>
      </c>
      <c r="C493" s="2">
        <v>2.9052031999999998E-2</v>
      </c>
      <c r="D493" s="2">
        <v>2.6304621E-2</v>
      </c>
      <c r="E493" s="2">
        <v>0.25605405199999998</v>
      </c>
      <c r="F493" s="2">
        <v>27</v>
      </c>
      <c r="G493" s="2" t="s">
        <v>8</v>
      </c>
    </row>
    <row r="494" spans="1:7" x14ac:dyDescent="0.45">
      <c r="A494" s="10"/>
      <c r="B494" s="2" t="s">
        <v>666</v>
      </c>
      <c r="C494" s="2">
        <v>2.8107268000000001E-2</v>
      </c>
      <c r="D494" s="2">
        <v>2.6333227000000001E-2</v>
      </c>
      <c r="E494" s="2">
        <v>0.26962830700000001</v>
      </c>
      <c r="F494" s="2">
        <v>27</v>
      </c>
      <c r="G494" s="2" t="s">
        <v>8</v>
      </c>
    </row>
    <row r="495" spans="1:7" x14ac:dyDescent="0.45">
      <c r="A495" s="10"/>
      <c r="B495" s="2" t="s">
        <v>667</v>
      </c>
      <c r="C495" s="2">
        <v>2.0050834999999999E-2</v>
      </c>
      <c r="D495" s="2">
        <v>2.6593597E-2</v>
      </c>
      <c r="E495" s="2">
        <v>0.38000758699999998</v>
      </c>
      <c r="F495" s="2">
        <v>27</v>
      </c>
      <c r="G495" s="2" t="s">
        <v>8</v>
      </c>
    </row>
    <row r="496" spans="1:7" x14ac:dyDescent="0.45">
      <c r="A496" s="10"/>
      <c r="B496" s="2" t="s">
        <v>668</v>
      </c>
      <c r="C496" s="2">
        <v>2.6361326000000001E-2</v>
      </c>
      <c r="D496" s="2">
        <v>2.6821078000000002E-2</v>
      </c>
      <c r="E496" s="2">
        <v>0.298181949</v>
      </c>
      <c r="F496" s="2">
        <v>27</v>
      </c>
      <c r="G496" s="2" t="s">
        <v>8</v>
      </c>
    </row>
    <row r="497" spans="1:7" x14ac:dyDescent="0.45">
      <c r="A497" s="10"/>
      <c r="B497" s="2" t="s">
        <v>669</v>
      </c>
      <c r="C497" s="2">
        <v>2.6476142000000001E-2</v>
      </c>
      <c r="D497" s="2">
        <v>2.7054806000000001E-2</v>
      </c>
      <c r="E497" s="2">
        <v>0.296398567</v>
      </c>
      <c r="F497" s="2">
        <v>27</v>
      </c>
      <c r="G497" s="2" t="s">
        <v>8</v>
      </c>
    </row>
    <row r="498" spans="1:7" x14ac:dyDescent="0.45">
      <c r="A498" s="10"/>
      <c r="B498" s="2" t="s">
        <v>27</v>
      </c>
      <c r="C498" s="2">
        <v>2.2683732000000002E-2</v>
      </c>
      <c r="D498" s="2">
        <v>2.7079791999999998E-2</v>
      </c>
      <c r="E498" s="2">
        <v>0.34822287200000002</v>
      </c>
      <c r="F498" s="2">
        <v>27</v>
      </c>
      <c r="G498" s="2" t="s">
        <v>8</v>
      </c>
    </row>
    <row r="499" spans="1:7" x14ac:dyDescent="0.45">
      <c r="A499" s="10"/>
      <c r="B499" s="2" t="s">
        <v>670</v>
      </c>
      <c r="C499" s="2">
        <v>2.6590546999999999E-2</v>
      </c>
      <c r="D499" s="2">
        <v>2.7123868999999998E-2</v>
      </c>
      <c r="E499" s="2">
        <v>0.29484633199999999</v>
      </c>
      <c r="F499" s="2">
        <v>27</v>
      </c>
      <c r="G499" s="2" t="s">
        <v>8</v>
      </c>
    </row>
    <row r="500" spans="1:7" x14ac:dyDescent="0.45">
      <c r="A500" s="10"/>
      <c r="B500" s="2" t="s">
        <v>671</v>
      </c>
      <c r="C500" s="2">
        <v>2.4329454E-2</v>
      </c>
      <c r="D500" s="2">
        <v>2.7243120999999999E-2</v>
      </c>
      <c r="E500" s="2">
        <v>0.32802104199999998</v>
      </c>
      <c r="F500" s="2">
        <v>27</v>
      </c>
      <c r="G500" s="2" t="s">
        <v>8</v>
      </c>
    </row>
    <row r="501" spans="1:7" x14ac:dyDescent="0.45">
      <c r="A501" s="10"/>
      <c r="B501" s="2" t="s">
        <v>672</v>
      </c>
      <c r="C501" s="2">
        <v>2.9681892000000001E-2</v>
      </c>
      <c r="D501" s="2">
        <v>2.7368422E-2</v>
      </c>
      <c r="E501" s="2">
        <v>0.24655595399999999</v>
      </c>
      <c r="F501" s="2">
        <v>27</v>
      </c>
      <c r="G501" s="2" t="s">
        <v>8</v>
      </c>
    </row>
    <row r="502" spans="1:7" x14ac:dyDescent="0.45">
      <c r="A502" s="10"/>
      <c r="B502" s="2" t="s">
        <v>673</v>
      </c>
      <c r="C502" s="2">
        <v>2.8425697E-2</v>
      </c>
      <c r="D502" s="2">
        <v>2.7507824E-2</v>
      </c>
      <c r="E502" s="2">
        <v>0.265933639</v>
      </c>
      <c r="F502" s="2">
        <v>27</v>
      </c>
      <c r="G502" s="2" t="s">
        <v>8</v>
      </c>
    </row>
    <row r="503" spans="1:7" x14ac:dyDescent="0.45">
      <c r="A503" s="10"/>
      <c r="B503" s="2" t="s">
        <v>674</v>
      </c>
      <c r="C503" s="2">
        <v>2.4797823E-2</v>
      </c>
      <c r="D503" s="2">
        <v>2.7608562E-2</v>
      </c>
      <c r="E503" s="2">
        <v>0.32137561100000001</v>
      </c>
      <c r="F503" s="2">
        <v>27</v>
      </c>
      <c r="G503" s="2" t="s">
        <v>8</v>
      </c>
    </row>
    <row r="504" spans="1:7" x14ac:dyDescent="0.45">
      <c r="A504" s="10"/>
      <c r="B504" s="2" t="s">
        <v>675</v>
      </c>
      <c r="C504" s="2">
        <v>2.8132185000000001E-2</v>
      </c>
      <c r="D504" s="2">
        <v>2.7633673000000001E-2</v>
      </c>
      <c r="E504" s="2">
        <v>0.26828712199999999</v>
      </c>
      <c r="F504" s="2">
        <v>27</v>
      </c>
      <c r="G504" s="2" t="s">
        <v>8</v>
      </c>
    </row>
    <row r="505" spans="1:7" x14ac:dyDescent="0.45">
      <c r="A505" s="10"/>
      <c r="B505" s="2" t="s">
        <v>676</v>
      </c>
      <c r="C505" s="2">
        <v>2.2448913000000001E-2</v>
      </c>
      <c r="D505" s="2">
        <v>2.7727683999999999E-2</v>
      </c>
      <c r="E505" s="2">
        <v>0.35214194100000001</v>
      </c>
      <c r="F505" s="2">
        <v>27</v>
      </c>
      <c r="G505" s="2" t="s">
        <v>8</v>
      </c>
    </row>
    <row r="506" spans="1:7" x14ac:dyDescent="0.45">
      <c r="A506" s="10"/>
      <c r="B506" s="2" t="s">
        <v>677</v>
      </c>
      <c r="C506" s="2">
        <v>2.6882646999999999E-2</v>
      </c>
      <c r="D506" s="2">
        <v>2.7759585E-2</v>
      </c>
      <c r="E506" s="2">
        <v>0.28951485100000002</v>
      </c>
      <c r="F506" s="2">
        <v>27</v>
      </c>
      <c r="G506" s="2" t="s">
        <v>8</v>
      </c>
    </row>
    <row r="507" spans="1:7" x14ac:dyDescent="0.45">
      <c r="A507" s="10"/>
      <c r="B507" s="2" t="s">
        <v>678</v>
      </c>
      <c r="C507" s="2">
        <v>2.3466325E-2</v>
      </c>
      <c r="D507" s="2">
        <v>2.7789963000000001E-2</v>
      </c>
      <c r="E507" s="2">
        <v>0.33778237500000002</v>
      </c>
      <c r="F507" s="2">
        <v>27</v>
      </c>
      <c r="G507" s="2" t="s">
        <v>8</v>
      </c>
    </row>
    <row r="508" spans="1:7" x14ac:dyDescent="0.45">
      <c r="A508" s="10"/>
      <c r="B508" s="2" t="s">
        <v>679</v>
      </c>
      <c r="C508" s="2">
        <v>2.6135403000000001E-2</v>
      </c>
      <c r="D508" s="2">
        <v>2.7905181000000001E-2</v>
      </c>
      <c r="E508" s="2">
        <v>0.30019514600000002</v>
      </c>
      <c r="F508" s="2">
        <v>27</v>
      </c>
      <c r="G508" s="2" t="s">
        <v>8</v>
      </c>
    </row>
    <row r="509" spans="1:7" x14ac:dyDescent="0.45">
      <c r="A509" s="10"/>
      <c r="B509" s="2" t="s">
        <v>680</v>
      </c>
      <c r="C509" s="2">
        <v>2.9207137000000001E-2</v>
      </c>
      <c r="D509" s="2">
        <v>2.8066763000000002E-2</v>
      </c>
      <c r="E509" s="2">
        <v>0.25191208900000001</v>
      </c>
      <c r="F509" s="2">
        <v>27</v>
      </c>
      <c r="G509" s="2" t="s">
        <v>8</v>
      </c>
    </row>
    <row r="510" spans="1:7" x14ac:dyDescent="0.45">
      <c r="A510" s="10"/>
      <c r="B510" s="2" t="s">
        <v>681</v>
      </c>
      <c r="C510" s="2">
        <v>2.3797524E-2</v>
      </c>
      <c r="D510" s="2">
        <v>2.8080371E-2</v>
      </c>
      <c r="E510" s="2">
        <v>0.333089786</v>
      </c>
      <c r="F510" s="2">
        <v>27</v>
      </c>
      <c r="G510" s="2" t="s">
        <v>8</v>
      </c>
    </row>
    <row r="511" spans="1:7" x14ac:dyDescent="0.45">
      <c r="A511" s="10"/>
      <c r="B511" s="2" t="s">
        <v>682</v>
      </c>
      <c r="C511" s="2">
        <v>2.8781046000000001E-2</v>
      </c>
      <c r="D511" s="2">
        <v>2.8359029000000001E-2</v>
      </c>
      <c r="E511" s="2">
        <v>0.25716039400000001</v>
      </c>
      <c r="F511" s="2">
        <v>27</v>
      </c>
      <c r="G511" s="2" t="s">
        <v>8</v>
      </c>
    </row>
    <row r="512" spans="1:7" x14ac:dyDescent="0.45">
      <c r="A512" s="10"/>
      <c r="B512" s="2" t="s">
        <v>683</v>
      </c>
      <c r="C512" s="2">
        <v>2.8466749E-2</v>
      </c>
      <c r="D512" s="2">
        <v>2.8438693000000001E-2</v>
      </c>
      <c r="E512" s="2">
        <v>0.26390312999999999</v>
      </c>
      <c r="F512" s="2">
        <v>27</v>
      </c>
      <c r="G512" s="2" t="s">
        <v>8</v>
      </c>
    </row>
    <row r="513" spans="1:7" x14ac:dyDescent="0.45">
      <c r="A513" s="10"/>
      <c r="B513" s="2" t="s">
        <v>684</v>
      </c>
      <c r="C513" s="2">
        <v>2.5191647000000001E-2</v>
      </c>
      <c r="D513" s="2">
        <v>2.8493246999999999E-2</v>
      </c>
      <c r="E513" s="2">
        <v>0.31471410599999999</v>
      </c>
      <c r="F513" s="2">
        <v>27</v>
      </c>
      <c r="G513" s="2" t="s">
        <v>8</v>
      </c>
    </row>
    <row r="514" spans="1:7" x14ac:dyDescent="0.45">
      <c r="A514" s="10"/>
      <c r="B514" s="2" t="s">
        <v>685</v>
      </c>
      <c r="C514" s="2">
        <v>2.4444223000000001E-2</v>
      </c>
      <c r="D514" s="2">
        <v>2.8508756999999999E-2</v>
      </c>
      <c r="E514" s="2">
        <v>0.32552040599999998</v>
      </c>
      <c r="F514" s="2">
        <v>27</v>
      </c>
      <c r="G514" s="2" t="s">
        <v>8</v>
      </c>
    </row>
    <row r="515" spans="1:7" x14ac:dyDescent="0.45">
      <c r="A515" s="10"/>
      <c r="B515" s="2" t="s">
        <v>686</v>
      </c>
      <c r="C515" s="2">
        <v>2.4590557999999998E-2</v>
      </c>
      <c r="D515" s="2">
        <v>2.8678935999999999E-2</v>
      </c>
      <c r="E515" s="2">
        <v>0.324345989</v>
      </c>
      <c r="F515" s="2">
        <v>27</v>
      </c>
      <c r="G515" s="2" t="s">
        <v>8</v>
      </c>
    </row>
    <row r="516" spans="1:7" x14ac:dyDescent="0.45">
      <c r="A516" s="10"/>
      <c r="B516" s="2" t="s">
        <v>20</v>
      </c>
      <c r="C516" s="2">
        <v>2.6576643E-2</v>
      </c>
      <c r="D516" s="2">
        <v>2.8708610999999998E-2</v>
      </c>
      <c r="E516" s="2">
        <v>0.29406237299999999</v>
      </c>
      <c r="F516" s="2">
        <v>27</v>
      </c>
      <c r="G516" s="2" t="s">
        <v>8</v>
      </c>
    </row>
    <row r="517" spans="1:7" x14ac:dyDescent="0.45">
      <c r="A517" s="10"/>
      <c r="B517" s="2" t="s">
        <v>687</v>
      </c>
      <c r="C517" s="2">
        <v>2.214168E-2</v>
      </c>
      <c r="D517" s="2">
        <v>2.8720922999999999E-2</v>
      </c>
      <c r="E517" s="2">
        <v>0.356622092</v>
      </c>
      <c r="F517" s="2">
        <v>27</v>
      </c>
      <c r="G517" s="2" t="s">
        <v>8</v>
      </c>
    </row>
    <row r="518" spans="1:7" x14ac:dyDescent="0.45">
      <c r="A518" s="10"/>
      <c r="B518" s="2" t="s">
        <v>688</v>
      </c>
      <c r="C518" s="2">
        <v>2.4731352000000002E-2</v>
      </c>
      <c r="D518" s="2">
        <v>2.8749958999999999E-2</v>
      </c>
      <c r="E518" s="2">
        <v>0.32237685300000002</v>
      </c>
      <c r="F518" s="2">
        <v>27</v>
      </c>
      <c r="G518" s="2" t="s">
        <v>8</v>
      </c>
    </row>
    <row r="519" spans="1:7" x14ac:dyDescent="0.45">
      <c r="A519" s="10"/>
      <c r="B519" s="2" t="s">
        <v>689</v>
      </c>
      <c r="C519" s="2">
        <v>2.8847721E-2</v>
      </c>
      <c r="D519" s="2">
        <v>2.8809156999999998E-2</v>
      </c>
      <c r="E519" s="2">
        <v>0.25531125599999999</v>
      </c>
      <c r="F519" s="2">
        <v>27</v>
      </c>
      <c r="G519" s="2" t="s">
        <v>8</v>
      </c>
    </row>
    <row r="520" spans="1:7" x14ac:dyDescent="0.45">
      <c r="A520" s="10"/>
      <c r="B520" s="2" t="s">
        <v>690</v>
      </c>
      <c r="C520" s="2">
        <v>1.9933546999999999E-2</v>
      </c>
      <c r="D520" s="2">
        <v>2.8810647000000002E-2</v>
      </c>
      <c r="E520" s="2">
        <v>0.38169081100000002</v>
      </c>
      <c r="F520" s="2">
        <v>27</v>
      </c>
      <c r="G520" s="2" t="s">
        <v>8</v>
      </c>
    </row>
    <row r="521" spans="1:7" x14ac:dyDescent="0.45">
      <c r="A521" s="10"/>
      <c r="B521" s="2" t="s">
        <v>691</v>
      </c>
      <c r="C521" s="2">
        <v>2.6084064000000001E-2</v>
      </c>
      <c r="D521" s="2">
        <v>2.9045854999999999E-2</v>
      </c>
      <c r="E521" s="2">
        <v>0.30044416800000001</v>
      </c>
      <c r="F521" s="2">
        <v>27</v>
      </c>
      <c r="G521" s="2" t="s">
        <v>8</v>
      </c>
    </row>
    <row r="522" spans="1:7" x14ac:dyDescent="0.45">
      <c r="A522" s="10"/>
      <c r="B522" s="2" t="s">
        <v>692</v>
      </c>
      <c r="C522" s="2">
        <v>2.3567357000000001E-2</v>
      </c>
      <c r="D522" s="2">
        <v>2.9187320999999999E-2</v>
      </c>
      <c r="E522" s="2">
        <v>0.33636407699999998</v>
      </c>
      <c r="F522" s="2">
        <v>27</v>
      </c>
      <c r="G522" s="2" t="s">
        <v>8</v>
      </c>
    </row>
    <row r="523" spans="1:7" x14ac:dyDescent="0.45">
      <c r="A523" s="10"/>
      <c r="B523" s="2" t="s">
        <v>693</v>
      </c>
      <c r="C523" s="2">
        <v>2.5593464999999999E-2</v>
      </c>
      <c r="D523" s="2">
        <v>2.9232300999999999E-2</v>
      </c>
      <c r="E523" s="2">
        <v>0.30873800000000001</v>
      </c>
      <c r="F523" s="2">
        <v>27</v>
      </c>
      <c r="G523" s="2" t="s">
        <v>8</v>
      </c>
    </row>
    <row r="524" spans="1:7" x14ac:dyDescent="0.45">
      <c r="A524" s="10"/>
      <c r="B524" s="2" t="s">
        <v>208</v>
      </c>
      <c r="C524" s="2">
        <v>2.6374357000000001E-2</v>
      </c>
      <c r="D524" s="2">
        <v>2.9269106E-2</v>
      </c>
      <c r="E524" s="2">
        <v>0.29665453899999999</v>
      </c>
      <c r="F524" s="2">
        <v>27</v>
      </c>
      <c r="G524" s="2" t="s">
        <v>8</v>
      </c>
    </row>
    <row r="525" spans="1:7" x14ac:dyDescent="0.45">
      <c r="A525" s="10"/>
      <c r="B525" s="2" t="s">
        <v>694</v>
      </c>
      <c r="C525" s="2">
        <v>1.9581184000000001E-2</v>
      </c>
      <c r="D525" s="2">
        <v>2.9341408999999999E-2</v>
      </c>
      <c r="E525" s="2">
        <v>0.384652889</v>
      </c>
      <c r="F525" s="2">
        <v>27</v>
      </c>
      <c r="G525" s="2" t="s">
        <v>8</v>
      </c>
    </row>
    <row r="526" spans="1:7" x14ac:dyDescent="0.45">
      <c r="A526" s="10"/>
      <c r="B526" s="2" t="s">
        <v>695</v>
      </c>
      <c r="C526" s="2">
        <v>2.8372731000000002E-2</v>
      </c>
      <c r="D526" s="2">
        <v>2.9649571E-2</v>
      </c>
      <c r="E526" s="2">
        <v>0.26287154800000001</v>
      </c>
      <c r="F526" s="2">
        <v>27</v>
      </c>
      <c r="G526" s="2" t="s">
        <v>8</v>
      </c>
    </row>
    <row r="527" spans="1:7" x14ac:dyDescent="0.45">
      <c r="A527" s="10"/>
      <c r="B527" s="2" t="s">
        <v>696</v>
      </c>
      <c r="C527" s="2">
        <v>2.4727149E-2</v>
      </c>
      <c r="D527" s="2">
        <v>2.9738514000000001E-2</v>
      </c>
      <c r="E527" s="2">
        <v>0.32177778699999998</v>
      </c>
      <c r="F527" s="2">
        <v>27</v>
      </c>
      <c r="G527" s="2" t="s">
        <v>8</v>
      </c>
    </row>
    <row r="528" spans="1:7" x14ac:dyDescent="0.45">
      <c r="A528" s="10"/>
      <c r="B528" s="2" t="s">
        <v>697</v>
      </c>
      <c r="C528" s="2">
        <v>2.5784495000000001E-2</v>
      </c>
      <c r="D528" s="2">
        <v>2.9860016E-2</v>
      </c>
      <c r="E528" s="2">
        <v>0.305732752</v>
      </c>
      <c r="F528" s="2">
        <v>27</v>
      </c>
      <c r="G528" s="2" t="s">
        <v>8</v>
      </c>
    </row>
    <row r="529" spans="1:7" x14ac:dyDescent="0.45">
      <c r="A529" s="10"/>
      <c r="B529" s="2" t="s">
        <v>698</v>
      </c>
      <c r="C529" s="2">
        <v>2.1038448000000001E-2</v>
      </c>
      <c r="D529" s="2">
        <v>2.9863803000000001E-2</v>
      </c>
      <c r="E529" s="2">
        <v>0.36938563600000002</v>
      </c>
      <c r="F529" s="2">
        <v>27</v>
      </c>
      <c r="G529" s="2" t="s">
        <v>8</v>
      </c>
    </row>
    <row r="530" spans="1:7" x14ac:dyDescent="0.45">
      <c r="A530" s="10"/>
      <c r="B530" s="2" t="s">
        <v>699</v>
      </c>
      <c r="C530" s="2">
        <v>2.6458741000000001E-2</v>
      </c>
      <c r="D530" s="2">
        <v>2.9892044E-2</v>
      </c>
      <c r="E530" s="2">
        <v>0.29458600000000001</v>
      </c>
      <c r="F530" s="2">
        <v>27</v>
      </c>
      <c r="G530" s="2" t="s">
        <v>8</v>
      </c>
    </row>
    <row r="531" spans="1:7" x14ac:dyDescent="0.45">
      <c r="A531" s="10"/>
      <c r="B531" s="2" t="s">
        <v>700</v>
      </c>
      <c r="C531" s="2">
        <v>2.3601417E-2</v>
      </c>
      <c r="D531" s="2">
        <v>2.9902676999999999E-2</v>
      </c>
      <c r="E531" s="2">
        <v>0.335287946</v>
      </c>
      <c r="F531" s="2">
        <v>27</v>
      </c>
      <c r="G531" s="2" t="s">
        <v>8</v>
      </c>
    </row>
    <row r="532" spans="1:7" x14ac:dyDescent="0.45">
      <c r="A532" s="10"/>
      <c r="B532" s="2" t="s">
        <v>701</v>
      </c>
      <c r="C532" s="2">
        <v>2.0192288999999999E-2</v>
      </c>
      <c r="D532" s="2">
        <v>3.0084877999999999E-2</v>
      </c>
      <c r="E532" s="2">
        <v>0.378173386</v>
      </c>
      <c r="F532" s="2">
        <v>27</v>
      </c>
      <c r="G532" s="2" t="s">
        <v>8</v>
      </c>
    </row>
    <row r="533" spans="1:7" x14ac:dyDescent="0.45">
      <c r="A533" s="10"/>
      <c r="B533" s="2" t="s">
        <v>702</v>
      </c>
      <c r="C533" s="2">
        <v>2.4325067999999998E-2</v>
      </c>
      <c r="D533" s="2">
        <v>3.0186266E-2</v>
      </c>
      <c r="E533" s="2">
        <v>0.32687672800000001</v>
      </c>
      <c r="F533" s="2">
        <v>27</v>
      </c>
      <c r="G533" s="2" t="s">
        <v>8</v>
      </c>
    </row>
    <row r="534" spans="1:7" x14ac:dyDescent="0.45">
      <c r="A534" s="10"/>
      <c r="B534" s="2" t="s">
        <v>703</v>
      </c>
      <c r="C534" s="2">
        <v>2.1789890999999999E-2</v>
      </c>
      <c r="D534" s="2">
        <v>3.0324756000000001E-2</v>
      </c>
      <c r="E534" s="2">
        <v>0.36107574100000001</v>
      </c>
      <c r="F534" s="2">
        <v>27</v>
      </c>
      <c r="G534" s="2" t="s">
        <v>8</v>
      </c>
    </row>
    <row r="535" spans="1:7" x14ac:dyDescent="0.45">
      <c r="A535" s="10"/>
      <c r="B535" s="2" t="s">
        <v>704</v>
      </c>
      <c r="C535" s="2">
        <v>2.4890178999999998E-2</v>
      </c>
      <c r="D535" s="2">
        <v>3.0389072999999999E-2</v>
      </c>
      <c r="E535" s="2">
        <v>0.31871313299999998</v>
      </c>
      <c r="F535" s="2">
        <v>27</v>
      </c>
      <c r="G535" s="2" t="s">
        <v>8</v>
      </c>
    </row>
    <row r="536" spans="1:7" x14ac:dyDescent="0.45">
      <c r="A536" s="10"/>
      <c r="B536" s="2" t="s">
        <v>705</v>
      </c>
      <c r="C536" s="2">
        <v>2.7749639999999999E-2</v>
      </c>
      <c r="D536" s="2">
        <v>3.0798902999999999E-2</v>
      </c>
      <c r="E536" s="2">
        <v>0.26996103599999999</v>
      </c>
      <c r="F536" s="2">
        <v>27</v>
      </c>
      <c r="G536" s="2" t="s">
        <v>8</v>
      </c>
    </row>
    <row r="537" spans="1:7" x14ac:dyDescent="0.45">
      <c r="A537" s="10"/>
      <c r="B537" s="2" t="s">
        <v>706</v>
      </c>
      <c r="C537" s="2">
        <v>2.825068E-2</v>
      </c>
      <c r="D537" s="2">
        <v>3.0837545000000001E-2</v>
      </c>
      <c r="E537" s="2">
        <v>0.26252440999999999</v>
      </c>
      <c r="F537" s="2">
        <v>27</v>
      </c>
      <c r="G537" s="2" t="s">
        <v>8</v>
      </c>
    </row>
    <row r="538" spans="1:7" x14ac:dyDescent="0.45">
      <c r="A538" s="10"/>
      <c r="B538" s="2" t="s">
        <v>707</v>
      </c>
      <c r="C538" s="2">
        <v>2.8525543E-2</v>
      </c>
      <c r="D538" s="2">
        <v>3.1015833E-2</v>
      </c>
      <c r="E538" s="2">
        <v>0.25642287499999999</v>
      </c>
      <c r="F538" s="2">
        <v>27</v>
      </c>
      <c r="G538" s="2" t="s">
        <v>8</v>
      </c>
    </row>
    <row r="539" spans="1:7" x14ac:dyDescent="0.45">
      <c r="A539" s="10"/>
      <c r="B539" s="2" t="s">
        <v>708</v>
      </c>
      <c r="C539" s="2">
        <v>2.8925757E-2</v>
      </c>
      <c r="D539" s="2">
        <v>3.1108166999999999E-2</v>
      </c>
      <c r="E539" s="2">
        <v>0.249239661</v>
      </c>
      <c r="F539" s="2">
        <v>27</v>
      </c>
      <c r="G539" s="2" t="s">
        <v>8</v>
      </c>
    </row>
    <row r="540" spans="1:7" x14ac:dyDescent="0.45">
      <c r="A540" s="10"/>
      <c r="B540" s="2" t="s">
        <v>709</v>
      </c>
      <c r="C540" s="2">
        <v>2.0212192E-2</v>
      </c>
      <c r="D540" s="2">
        <v>3.1179683E-2</v>
      </c>
      <c r="E540" s="2">
        <v>0.37767825900000002</v>
      </c>
      <c r="F540" s="2">
        <v>27</v>
      </c>
      <c r="G540" s="2" t="s">
        <v>8</v>
      </c>
    </row>
    <row r="541" spans="1:7" x14ac:dyDescent="0.45">
      <c r="A541" s="10"/>
      <c r="B541" s="2" t="s">
        <v>710</v>
      </c>
      <c r="C541" s="2">
        <v>1.9666070000000001E-2</v>
      </c>
      <c r="D541" s="2">
        <v>3.1302114999999998E-2</v>
      </c>
      <c r="E541" s="2">
        <v>0.38394618600000002</v>
      </c>
      <c r="F541" s="2">
        <v>27</v>
      </c>
      <c r="G541" s="2" t="s">
        <v>8</v>
      </c>
    </row>
    <row r="542" spans="1:7" x14ac:dyDescent="0.45">
      <c r="A542" s="10"/>
      <c r="B542" s="2" t="s">
        <v>135</v>
      </c>
      <c r="C542" s="2">
        <v>2.1637745999999999E-2</v>
      </c>
      <c r="D542" s="2">
        <v>3.1349288000000003E-2</v>
      </c>
      <c r="E542" s="2">
        <v>0.36233590799999998</v>
      </c>
      <c r="F542" s="2">
        <v>27</v>
      </c>
      <c r="G542" s="2" t="s">
        <v>8</v>
      </c>
    </row>
    <row r="543" spans="1:7" x14ac:dyDescent="0.45">
      <c r="A543" s="10"/>
      <c r="B543" s="2" t="s">
        <v>711</v>
      </c>
      <c r="C543" s="2">
        <v>1.8184755E-2</v>
      </c>
      <c r="D543" s="2">
        <v>3.1854436E-2</v>
      </c>
      <c r="E543" s="2">
        <v>0.40418011999999998</v>
      </c>
      <c r="F543" s="2">
        <v>27</v>
      </c>
      <c r="G543" s="2" t="s">
        <v>8</v>
      </c>
    </row>
    <row r="544" spans="1:7" x14ac:dyDescent="0.45">
      <c r="A544" s="10"/>
      <c r="B544" s="2" t="s">
        <v>712</v>
      </c>
      <c r="C544" s="2">
        <v>2.8539755999999999E-2</v>
      </c>
      <c r="D544" s="2">
        <v>3.1966691999999998E-2</v>
      </c>
      <c r="E544" s="2">
        <v>0.25267743500000001</v>
      </c>
      <c r="F544" s="2">
        <v>27</v>
      </c>
      <c r="G544" s="2" t="s">
        <v>8</v>
      </c>
    </row>
    <row r="545" spans="1:7" x14ac:dyDescent="0.45">
      <c r="A545" s="10"/>
      <c r="B545" s="2" t="s">
        <v>713</v>
      </c>
      <c r="C545" s="2">
        <v>2.6925884000000001E-2</v>
      </c>
      <c r="D545" s="2">
        <v>3.2057338999999997E-2</v>
      </c>
      <c r="E545" s="2">
        <v>0.28142932100000001</v>
      </c>
      <c r="F545" s="2">
        <v>27</v>
      </c>
      <c r="G545" s="2" t="s">
        <v>8</v>
      </c>
    </row>
    <row r="546" spans="1:7" x14ac:dyDescent="0.45">
      <c r="A546" s="10"/>
      <c r="B546" s="2" t="s">
        <v>714</v>
      </c>
      <c r="C546" s="2">
        <v>2.7120434999999998E-2</v>
      </c>
      <c r="D546" s="2">
        <v>3.2093416999999999E-2</v>
      </c>
      <c r="E546" s="2">
        <v>0.27835771999999998</v>
      </c>
      <c r="F546" s="2">
        <v>27</v>
      </c>
      <c r="G546" s="2" t="s">
        <v>8</v>
      </c>
    </row>
    <row r="547" spans="1:7" x14ac:dyDescent="0.45">
      <c r="A547" s="10"/>
      <c r="B547" s="2" t="s">
        <v>715</v>
      </c>
      <c r="C547" s="2">
        <v>2.5992702999999999E-2</v>
      </c>
      <c r="D547" s="2">
        <v>3.2095035000000001E-2</v>
      </c>
      <c r="E547" s="2">
        <v>0.29944312699999998</v>
      </c>
      <c r="F547" s="2">
        <v>27</v>
      </c>
      <c r="G547" s="2" t="s">
        <v>8</v>
      </c>
    </row>
    <row r="548" spans="1:7" x14ac:dyDescent="0.45">
      <c r="A548" s="10"/>
      <c r="B548" s="2" t="s">
        <v>716</v>
      </c>
      <c r="C548" s="2">
        <v>2.730612E-2</v>
      </c>
      <c r="D548" s="2">
        <v>3.2135671999999997E-2</v>
      </c>
      <c r="E548" s="2">
        <v>0.274547612</v>
      </c>
      <c r="F548" s="2">
        <v>27</v>
      </c>
      <c r="G548" s="2" t="s">
        <v>8</v>
      </c>
    </row>
    <row r="549" spans="1:7" x14ac:dyDescent="0.45">
      <c r="A549" s="10"/>
      <c r="B549" s="2" t="s">
        <v>717</v>
      </c>
      <c r="C549" s="2">
        <v>2.5082251999999999E-2</v>
      </c>
      <c r="D549" s="2">
        <v>3.22232E-2</v>
      </c>
      <c r="E549" s="2">
        <v>0.31406275</v>
      </c>
      <c r="F549" s="2">
        <v>27</v>
      </c>
      <c r="G549" s="2" t="s">
        <v>8</v>
      </c>
    </row>
    <row r="550" spans="1:7" x14ac:dyDescent="0.45">
      <c r="A550" s="10"/>
      <c r="B550" s="2" t="s">
        <v>718</v>
      </c>
      <c r="C550" s="2">
        <v>2.4698431E-2</v>
      </c>
      <c r="D550" s="2">
        <v>3.2289231000000002E-2</v>
      </c>
      <c r="E550" s="2">
        <v>0.32097124300000002</v>
      </c>
      <c r="F550" s="2">
        <v>27</v>
      </c>
      <c r="G550" s="2" t="s">
        <v>8</v>
      </c>
    </row>
    <row r="551" spans="1:7" x14ac:dyDescent="0.45">
      <c r="A551" s="10"/>
      <c r="B551" s="2" t="s">
        <v>719</v>
      </c>
      <c r="C551" s="2">
        <v>2.3412457000000001E-2</v>
      </c>
      <c r="D551" s="2">
        <v>3.2537422000000003E-2</v>
      </c>
      <c r="E551" s="2">
        <v>0.337429176</v>
      </c>
      <c r="F551" s="2">
        <v>27</v>
      </c>
      <c r="G551" s="2" t="s">
        <v>8</v>
      </c>
    </row>
    <row r="552" spans="1:7" x14ac:dyDescent="0.45">
      <c r="A552" s="10"/>
      <c r="B552" s="2" t="s">
        <v>720</v>
      </c>
      <c r="C552" s="2">
        <v>2.1797734999999999E-2</v>
      </c>
      <c r="D552" s="2">
        <v>3.2661738000000003E-2</v>
      </c>
      <c r="E552" s="2">
        <v>0.360512569</v>
      </c>
      <c r="F552" s="2">
        <v>27</v>
      </c>
      <c r="G552" s="2" t="s">
        <v>8</v>
      </c>
    </row>
    <row r="553" spans="1:7" x14ac:dyDescent="0.45">
      <c r="A553" s="10"/>
      <c r="B553" s="2" t="s">
        <v>721</v>
      </c>
      <c r="C553" s="2">
        <v>2.6207504E-2</v>
      </c>
      <c r="D553" s="2">
        <v>3.273442E-2</v>
      </c>
      <c r="E553" s="2">
        <v>0.296141451</v>
      </c>
      <c r="F553" s="2">
        <v>27</v>
      </c>
      <c r="G553" s="2" t="s">
        <v>8</v>
      </c>
    </row>
    <row r="554" spans="1:7" x14ac:dyDescent="0.45">
      <c r="A554" s="10"/>
      <c r="B554" s="2" t="s">
        <v>722</v>
      </c>
      <c r="C554" s="2">
        <v>2.6521956999999999E-2</v>
      </c>
      <c r="D554" s="2">
        <v>3.2764484000000003E-2</v>
      </c>
      <c r="E554" s="2">
        <v>0.29060678099999998</v>
      </c>
      <c r="F554" s="2">
        <v>27</v>
      </c>
      <c r="G554" s="2" t="s">
        <v>8</v>
      </c>
    </row>
    <row r="555" spans="1:7" x14ac:dyDescent="0.45">
      <c r="A555" s="10"/>
      <c r="B555" s="2" t="s">
        <v>723</v>
      </c>
      <c r="C555" s="2">
        <v>2.5310077E-2</v>
      </c>
      <c r="D555" s="2">
        <v>3.3003986999999999E-2</v>
      </c>
      <c r="E555" s="2">
        <v>0.31164979700000001</v>
      </c>
      <c r="F555" s="2">
        <v>27</v>
      </c>
      <c r="G555" s="2" t="s">
        <v>8</v>
      </c>
    </row>
    <row r="556" spans="1:7" x14ac:dyDescent="0.45">
      <c r="A556" s="10"/>
      <c r="B556" s="2" t="s">
        <v>724</v>
      </c>
      <c r="C556" s="2">
        <v>2.7341702999999998E-2</v>
      </c>
      <c r="D556" s="2">
        <v>3.3041089000000003E-2</v>
      </c>
      <c r="E556" s="2">
        <v>0.27292834300000002</v>
      </c>
      <c r="F556" s="2">
        <v>27</v>
      </c>
      <c r="G556" s="2" t="s">
        <v>8</v>
      </c>
    </row>
    <row r="557" spans="1:7" x14ac:dyDescent="0.45">
      <c r="A557" s="10"/>
      <c r="B557" s="2" t="s">
        <v>725</v>
      </c>
      <c r="C557" s="2">
        <v>2.5616448E-2</v>
      </c>
      <c r="D557" s="2">
        <v>3.3093422999999997E-2</v>
      </c>
      <c r="E557" s="2">
        <v>0.306431436</v>
      </c>
      <c r="F557" s="2">
        <v>27</v>
      </c>
      <c r="G557" s="2" t="s">
        <v>8</v>
      </c>
    </row>
    <row r="558" spans="1:7" x14ac:dyDescent="0.45">
      <c r="A558" s="10"/>
      <c r="B558" s="2" t="s">
        <v>726</v>
      </c>
      <c r="C558" s="2">
        <v>2.6424857E-2</v>
      </c>
      <c r="D558" s="2">
        <v>3.3202163999999999E-2</v>
      </c>
      <c r="E558" s="2">
        <v>0.29274895400000001</v>
      </c>
      <c r="F558" s="2">
        <v>27</v>
      </c>
      <c r="G558" s="2" t="s">
        <v>8</v>
      </c>
    </row>
    <row r="559" spans="1:7" x14ac:dyDescent="0.45">
      <c r="A559" s="10"/>
      <c r="B559" s="2" t="s">
        <v>727</v>
      </c>
      <c r="C559" s="2">
        <v>2.6471155E-2</v>
      </c>
      <c r="D559" s="2">
        <v>3.3228131000000001E-2</v>
      </c>
      <c r="E559" s="2">
        <v>0.29141642299999998</v>
      </c>
      <c r="F559" s="2">
        <v>27</v>
      </c>
      <c r="G559" s="2" t="s">
        <v>8</v>
      </c>
    </row>
    <row r="560" spans="1:7" x14ac:dyDescent="0.45">
      <c r="A560" s="10"/>
      <c r="B560" s="2" t="s">
        <v>728</v>
      </c>
      <c r="C560" s="2">
        <v>2.2356495000000001E-2</v>
      </c>
      <c r="D560" s="2">
        <v>3.3463781999999997E-2</v>
      </c>
      <c r="E560" s="2">
        <v>0.35260050300000001</v>
      </c>
      <c r="F560" s="2">
        <v>27</v>
      </c>
      <c r="G560" s="2" t="s">
        <v>8</v>
      </c>
    </row>
    <row r="561" spans="1:7" x14ac:dyDescent="0.45">
      <c r="A561" s="10"/>
      <c r="B561" s="2" t="s">
        <v>729</v>
      </c>
      <c r="C561" s="2">
        <v>2.1292115E-2</v>
      </c>
      <c r="D561" s="2">
        <v>3.3501903999999999E-2</v>
      </c>
      <c r="E561" s="2">
        <v>0.36618404700000001</v>
      </c>
      <c r="F561" s="2">
        <v>27</v>
      </c>
      <c r="G561" s="2" t="s">
        <v>8</v>
      </c>
    </row>
    <row r="562" spans="1:7" x14ac:dyDescent="0.45">
      <c r="A562" s="10"/>
      <c r="B562" s="2" t="s">
        <v>730</v>
      </c>
      <c r="C562" s="2">
        <v>2.2545576000000001E-2</v>
      </c>
      <c r="D562" s="2">
        <v>3.3734856000000001E-2</v>
      </c>
      <c r="E562" s="2">
        <v>0.34933757599999998</v>
      </c>
      <c r="F562" s="2">
        <v>27</v>
      </c>
      <c r="G562" s="2" t="s">
        <v>8</v>
      </c>
    </row>
    <row r="563" spans="1:7" x14ac:dyDescent="0.45">
      <c r="A563" s="10"/>
      <c r="B563" s="2" t="s">
        <v>731</v>
      </c>
      <c r="C563" s="2">
        <v>2.6642220000000001E-2</v>
      </c>
      <c r="D563" s="2">
        <v>3.3807839999999999E-2</v>
      </c>
      <c r="E563" s="2">
        <v>0.28558929199999999</v>
      </c>
      <c r="F563" s="2">
        <v>27</v>
      </c>
      <c r="G563" s="2" t="s">
        <v>8</v>
      </c>
    </row>
    <row r="564" spans="1:7" x14ac:dyDescent="0.45">
      <c r="A564" s="10"/>
      <c r="B564" s="2" t="s">
        <v>732</v>
      </c>
      <c r="C564" s="2">
        <v>2.4547251999999999E-2</v>
      </c>
      <c r="D564" s="2">
        <v>3.3908866000000003E-2</v>
      </c>
      <c r="E564" s="2">
        <v>0.323169231</v>
      </c>
      <c r="F564" s="2">
        <v>27</v>
      </c>
      <c r="G564" s="2" t="s">
        <v>8</v>
      </c>
    </row>
    <row r="565" spans="1:7" x14ac:dyDescent="0.45">
      <c r="A565" s="10"/>
      <c r="B565" s="2" t="s">
        <v>733</v>
      </c>
      <c r="C565" s="2">
        <v>2.2483096000000001E-2</v>
      </c>
      <c r="D565" s="2">
        <v>3.3914051000000001E-2</v>
      </c>
      <c r="E565" s="2">
        <v>0.35012620799999999</v>
      </c>
      <c r="F565" s="2">
        <v>27</v>
      </c>
      <c r="G565" s="2" t="s">
        <v>8</v>
      </c>
    </row>
    <row r="566" spans="1:7" x14ac:dyDescent="0.45">
      <c r="A566" s="10"/>
      <c r="B566" s="2" t="s">
        <v>734</v>
      </c>
      <c r="C566" s="2">
        <v>2.3904537999999999E-2</v>
      </c>
      <c r="D566" s="2">
        <v>3.3941864000000002E-2</v>
      </c>
      <c r="E566" s="2">
        <v>0.33029004299999998</v>
      </c>
      <c r="F566" s="2">
        <v>27</v>
      </c>
      <c r="G566" s="2" t="s">
        <v>8</v>
      </c>
    </row>
    <row r="567" spans="1:7" x14ac:dyDescent="0.45">
      <c r="A567" s="10"/>
      <c r="B567" s="2" t="s">
        <v>735</v>
      </c>
      <c r="C567" s="2">
        <v>2.1839634E-2</v>
      </c>
      <c r="D567" s="2">
        <v>3.4027962000000002E-2</v>
      </c>
      <c r="E567" s="2">
        <v>0.35951692200000002</v>
      </c>
      <c r="F567" s="2">
        <v>27</v>
      </c>
      <c r="G567" s="2" t="s">
        <v>8</v>
      </c>
    </row>
    <row r="568" spans="1:7" x14ac:dyDescent="0.45">
      <c r="A568" s="10"/>
      <c r="B568" s="2" t="s">
        <v>736</v>
      </c>
      <c r="C568" s="2">
        <v>2.5771655000000001E-2</v>
      </c>
      <c r="D568" s="2">
        <v>3.4140651000000001E-2</v>
      </c>
      <c r="E568" s="2">
        <v>0.30264879900000002</v>
      </c>
      <c r="F568" s="2">
        <v>27</v>
      </c>
      <c r="G568" s="2" t="s">
        <v>8</v>
      </c>
    </row>
    <row r="569" spans="1:7" x14ac:dyDescent="0.45">
      <c r="A569" s="10"/>
      <c r="B569" s="2" t="s">
        <v>35</v>
      </c>
      <c r="C569" s="2">
        <v>1.8154905999999998E-2</v>
      </c>
      <c r="D569" s="2">
        <v>3.4144537000000003E-2</v>
      </c>
      <c r="E569" s="2">
        <v>0.40484877600000002</v>
      </c>
      <c r="F569" s="2">
        <v>27</v>
      </c>
      <c r="G569" s="2" t="s">
        <v>8</v>
      </c>
    </row>
    <row r="570" spans="1:7" x14ac:dyDescent="0.45">
      <c r="A570" s="10"/>
      <c r="B570" s="2" t="s">
        <v>737</v>
      </c>
      <c r="C570" s="2">
        <v>2.6984801999999999E-2</v>
      </c>
      <c r="D570" s="2">
        <v>3.4242413999999999E-2</v>
      </c>
      <c r="E570" s="2">
        <v>0.27710652600000002</v>
      </c>
      <c r="F570" s="2">
        <v>27</v>
      </c>
      <c r="G570" s="2" t="s">
        <v>8</v>
      </c>
    </row>
    <row r="571" spans="1:7" x14ac:dyDescent="0.45">
      <c r="A571" s="10"/>
      <c r="B571" s="2" t="s">
        <v>738</v>
      </c>
      <c r="C571" s="2">
        <v>2.3373043999999999E-2</v>
      </c>
      <c r="D571" s="2">
        <v>3.4274370999999998E-2</v>
      </c>
      <c r="E571" s="2">
        <v>0.33760591299999998</v>
      </c>
      <c r="F571" s="2">
        <v>27</v>
      </c>
      <c r="G571" s="2" t="s">
        <v>8</v>
      </c>
    </row>
    <row r="572" spans="1:7" x14ac:dyDescent="0.45">
      <c r="A572" s="10"/>
      <c r="B572" s="2" t="s">
        <v>739</v>
      </c>
      <c r="C572" s="2">
        <v>2.5134541E-2</v>
      </c>
      <c r="D572" s="2">
        <v>3.4289344999999999E-2</v>
      </c>
      <c r="E572" s="2">
        <v>0.31296898899999998</v>
      </c>
      <c r="F572" s="2">
        <v>27</v>
      </c>
      <c r="G572" s="2" t="s">
        <v>8</v>
      </c>
    </row>
    <row r="573" spans="1:7" x14ac:dyDescent="0.45">
      <c r="A573" s="10"/>
      <c r="B573" s="2" t="s">
        <v>740</v>
      </c>
      <c r="C573" s="2">
        <v>2.3104105999999999E-2</v>
      </c>
      <c r="D573" s="2">
        <v>3.4665877999999997E-2</v>
      </c>
      <c r="E573" s="2">
        <v>0.340752465</v>
      </c>
      <c r="F573" s="2">
        <v>27</v>
      </c>
      <c r="G573" s="2" t="s">
        <v>8</v>
      </c>
    </row>
    <row r="574" spans="1:7" x14ac:dyDescent="0.45">
      <c r="A574" s="10"/>
      <c r="B574" s="2" t="s">
        <v>741</v>
      </c>
      <c r="C574" s="2">
        <v>2.4519395999999999E-2</v>
      </c>
      <c r="D574" s="2">
        <v>3.4952493000000001E-2</v>
      </c>
      <c r="E574" s="2">
        <v>0.32277401999999999</v>
      </c>
      <c r="F574" s="2">
        <v>27</v>
      </c>
      <c r="G574" s="2" t="s">
        <v>8</v>
      </c>
    </row>
    <row r="575" spans="1:7" x14ac:dyDescent="0.45">
      <c r="A575" s="10"/>
      <c r="B575" s="2" t="s">
        <v>742</v>
      </c>
      <c r="C575" s="2">
        <v>1.8470204E-2</v>
      </c>
      <c r="D575" s="2">
        <v>3.4971625999999999E-2</v>
      </c>
      <c r="E575" s="2">
        <v>0.40015695600000001</v>
      </c>
      <c r="F575" s="2">
        <v>27</v>
      </c>
      <c r="G575" s="2" t="s">
        <v>8</v>
      </c>
    </row>
    <row r="576" spans="1:7" x14ac:dyDescent="0.45">
      <c r="A576" s="10"/>
      <c r="B576" s="2" t="s">
        <v>743</v>
      </c>
      <c r="C576" s="2">
        <v>2.1630404999999998E-2</v>
      </c>
      <c r="D576" s="2">
        <v>3.5046148999999999E-2</v>
      </c>
      <c r="E576" s="2">
        <v>0.36219633200000001</v>
      </c>
      <c r="F576" s="2">
        <v>27</v>
      </c>
      <c r="G576" s="2" t="s">
        <v>8</v>
      </c>
    </row>
    <row r="577" spans="1:7" x14ac:dyDescent="0.45">
      <c r="A577" s="10"/>
      <c r="B577" s="2" t="s">
        <v>744</v>
      </c>
      <c r="C577" s="2">
        <v>2.5165666E-2</v>
      </c>
      <c r="D577" s="2">
        <v>3.5049222999999997E-2</v>
      </c>
      <c r="E577" s="2">
        <v>0.31209047600000001</v>
      </c>
      <c r="F577" s="2">
        <v>27</v>
      </c>
      <c r="G577" s="2" t="s">
        <v>8</v>
      </c>
    </row>
    <row r="578" spans="1:7" x14ac:dyDescent="0.45">
      <c r="A578" s="10"/>
      <c r="B578" s="2" t="s">
        <v>745</v>
      </c>
      <c r="C578" s="2">
        <v>2.1282445000000001E-2</v>
      </c>
      <c r="D578" s="2">
        <v>3.5079877000000002E-2</v>
      </c>
      <c r="E578" s="2">
        <v>0.366319071</v>
      </c>
      <c r="F578" s="2">
        <v>27</v>
      </c>
      <c r="G578" s="2" t="s">
        <v>8</v>
      </c>
    </row>
    <row r="579" spans="1:7" x14ac:dyDescent="0.45">
      <c r="A579" s="10"/>
      <c r="B579" s="2" t="s">
        <v>746</v>
      </c>
      <c r="C579" s="2">
        <v>2.669417E-2</v>
      </c>
      <c r="D579" s="2">
        <v>3.5164771999999997E-2</v>
      </c>
      <c r="E579" s="2">
        <v>0.280820022</v>
      </c>
      <c r="F579" s="2">
        <v>27</v>
      </c>
      <c r="G579" s="2" t="s">
        <v>8</v>
      </c>
    </row>
    <row r="580" spans="1:7" x14ac:dyDescent="0.45">
      <c r="A580" s="10"/>
      <c r="B580" s="2" t="s">
        <v>747</v>
      </c>
      <c r="C580" s="2">
        <v>2.4857249000000001E-2</v>
      </c>
      <c r="D580" s="2">
        <v>3.5295986000000001E-2</v>
      </c>
      <c r="E580" s="2">
        <v>0.317470686</v>
      </c>
      <c r="F580" s="2">
        <v>27</v>
      </c>
      <c r="G580" s="2" t="s">
        <v>8</v>
      </c>
    </row>
    <row r="581" spans="1:7" x14ac:dyDescent="0.45">
      <c r="A581" s="10"/>
      <c r="B581" s="2" t="s">
        <v>748</v>
      </c>
      <c r="C581" s="2">
        <v>2.0911178999999998E-2</v>
      </c>
      <c r="D581" s="2">
        <v>3.5398362000000003E-2</v>
      </c>
      <c r="E581" s="2">
        <v>0.37082565699999998</v>
      </c>
      <c r="F581" s="2">
        <v>27</v>
      </c>
      <c r="G581" s="2" t="s">
        <v>8</v>
      </c>
    </row>
    <row r="582" spans="1:7" x14ac:dyDescent="0.45">
      <c r="A582" s="10"/>
      <c r="B582" s="2" t="s">
        <v>749</v>
      </c>
      <c r="C582" s="2">
        <v>2.5545163999999999E-2</v>
      </c>
      <c r="D582" s="2">
        <v>3.5467249999999999E-2</v>
      </c>
      <c r="E582" s="2">
        <v>0.30526357599999998</v>
      </c>
      <c r="F582" s="2">
        <v>27</v>
      </c>
      <c r="G582" s="2" t="s">
        <v>8</v>
      </c>
    </row>
    <row r="583" spans="1:7" x14ac:dyDescent="0.45">
      <c r="A583" s="10"/>
      <c r="B583" s="2" t="s">
        <v>750</v>
      </c>
      <c r="C583" s="2">
        <v>2.4443196E-2</v>
      </c>
      <c r="D583" s="2">
        <v>3.5709164000000002E-2</v>
      </c>
      <c r="E583" s="2">
        <v>0.32395404300000002</v>
      </c>
      <c r="F583" s="2">
        <v>27</v>
      </c>
      <c r="G583" s="2" t="s">
        <v>8</v>
      </c>
    </row>
    <row r="584" spans="1:7" x14ac:dyDescent="0.45">
      <c r="A584" s="10"/>
      <c r="B584" s="2" t="s">
        <v>21</v>
      </c>
      <c r="C584" s="2">
        <v>2.6393679999999999E-2</v>
      </c>
      <c r="D584" s="2">
        <v>3.6014437000000003E-2</v>
      </c>
      <c r="E584" s="2">
        <v>0.28868916300000003</v>
      </c>
      <c r="F584" s="2">
        <v>27</v>
      </c>
      <c r="G584" s="2" t="s">
        <v>8</v>
      </c>
    </row>
    <row r="585" spans="1:7" x14ac:dyDescent="0.45">
      <c r="A585" s="10"/>
      <c r="B585" s="2" t="s">
        <v>751</v>
      </c>
      <c r="C585" s="2">
        <v>2.4314753000000001E-2</v>
      </c>
      <c r="D585" s="2">
        <v>3.6107152000000003E-2</v>
      </c>
      <c r="E585" s="2">
        <v>0.32473717299999999</v>
      </c>
      <c r="F585" s="2">
        <v>27</v>
      </c>
      <c r="G585" s="2" t="s">
        <v>8</v>
      </c>
    </row>
    <row r="586" spans="1:7" x14ac:dyDescent="0.45">
      <c r="A586" s="10"/>
      <c r="B586" s="2" t="s">
        <v>752</v>
      </c>
      <c r="C586" s="2">
        <v>2.4195034000000001E-2</v>
      </c>
      <c r="D586" s="2">
        <v>3.6486749999999998E-2</v>
      </c>
      <c r="E586" s="2">
        <v>0.32610404799999998</v>
      </c>
      <c r="F586" s="2">
        <v>27</v>
      </c>
      <c r="G586" s="2" t="s">
        <v>8</v>
      </c>
    </row>
    <row r="587" spans="1:7" x14ac:dyDescent="0.45">
      <c r="A587" s="10"/>
      <c r="B587" s="2" t="s">
        <v>753</v>
      </c>
      <c r="C587" s="2">
        <v>2.2174853000000001E-2</v>
      </c>
      <c r="D587" s="2">
        <v>3.6703668000000002E-2</v>
      </c>
      <c r="E587" s="2">
        <v>0.355300328</v>
      </c>
      <c r="F587" s="2">
        <v>27</v>
      </c>
      <c r="G587" s="2" t="s">
        <v>8</v>
      </c>
    </row>
    <row r="588" spans="1:7" x14ac:dyDescent="0.45">
      <c r="A588" s="10"/>
      <c r="B588" s="2" t="s">
        <v>754</v>
      </c>
      <c r="C588" s="2">
        <v>1.9695596999999999E-2</v>
      </c>
      <c r="D588" s="2">
        <v>3.6836592000000001E-2</v>
      </c>
      <c r="E588" s="2">
        <v>0.383591719</v>
      </c>
      <c r="F588" s="2">
        <v>27</v>
      </c>
      <c r="G588" s="2" t="s">
        <v>8</v>
      </c>
    </row>
    <row r="589" spans="1:7" x14ac:dyDescent="0.45">
      <c r="A589" s="10"/>
      <c r="B589" s="2" t="s">
        <v>755</v>
      </c>
      <c r="C589" s="2">
        <v>2.4572944999999999E-2</v>
      </c>
      <c r="D589" s="2">
        <v>3.6860461999999997E-2</v>
      </c>
      <c r="E589" s="2">
        <v>0.31974469900000002</v>
      </c>
      <c r="F589" s="2">
        <v>27</v>
      </c>
      <c r="G589" s="2" t="s">
        <v>8</v>
      </c>
    </row>
    <row r="590" spans="1:7" x14ac:dyDescent="0.45">
      <c r="A590" s="10"/>
      <c r="B590" s="2" t="s">
        <v>756</v>
      </c>
      <c r="C590" s="2">
        <v>2.589226E-2</v>
      </c>
      <c r="D590" s="2">
        <v>3.6887000000000003E-2</v>
      </c>
      <c r="E590" s="2">
        <v>0.29716568999999998</v>
      </c>
      <c r="F590" s="2">
        <v>27</v>
      </c>
      <c r="G590" s="2" t="s">
        <v>8</v>
      </c>
    </row>
    <row r="591" spans="1:7" x14ac:dyDescent="0.45">
      <c r="A591" s="10"/>
      <c r="B591" s="2" t="s">
        <v>757</v>
      </c>
      <c r="C591" s="2">
        <v>1.8304154999999999E-2</v>
      </c>
      <c r="D591" s="2">
        <v>3.6961621E-2</v>
      </c>
      <c r="E591" s="2">
        <v>0.40292520999999998</v>
      </c>
      <c r="F591" s="2">
        <v>27</v>
      </c>
      <c r="G591" s="2" t="s">
        <v>8</v>
      </c>
    </row>
    <row r="592" spans="1:7" x14ac:dyDescent="0.45">
      <c r="A592" s="10"/>
      <c r="B592" s="2" t="s">
        <v>758</v>
      </c>
      <c r="C592" s="2">
        <v>2.6156151999999998E-2</v>
      </c>
      <c r="D592" s="2">
        <v>3.7033647000000003E-2</v>
      </c>
      <c r="E592" s="2">
        <v>0.29221913999999999</v>
      </c>
      <c r="F592" s="2">
        <v>27</v>
      </c>
      <c r="G592" s="2" t="s">
        <v>8</v>
      </c>
    </row>
    <row r="593" spans="1:7" x14ac:dyDescent="0.45">
      <c r="A593" s="10"/>
      <c r="B593" s="2" t="s">
        <v>759</v>
      </c>
      <c r="C593" s="2">
        <v>2.4871476E-2</v>
      </c>
      <c r="D593" s="2">
        <v>3.7182655000000002E-2</v>
      </c>
      <c r="E593" s="2">
        <v>0.31492967399999999</v>
      </c>
      <c r="F593" s="2">
        <v>27</v>
      </c>
      <c r="G593" s="2" t="s">
        <v>8</v>
      </c>
    </row>
    <row r="594" spans="1:7" x14ac:dyDescent="0.45">
      <c r="A594" s="10"/>
      <c r="B594" s="2" t="s">
        <v>760</v>
      </c>
      <c r="C594" s="2">
        <v>2.0687548E-2</v>
      </c>
      <c r="D594" s="2">
        <v>3.7435135000000001E-2</v>
      </c>
      <c r="E594" s="2">
        <v>0.37313796199999999</v>
      </c>
      <c r="F594" s="2">
        <v>27</v>
      </c>
      <c r="G594" s="2" t="s">
        <v>8</v>
      </c>
    </row>
    <row r="595" spans="1:7" x14ac:dyDescent="0.45">
      <c r="A595" s="10"/>
      <c r="B595" s="2" t="s">
        <v>761</v>
      </c>
      <c r="C595" s="2">
        <v>2.5919182999999998E-2</v>
      </c>
      <c r="D595" s="2">
        <v>3.7510501000000002E-2</v>
      </c>
      <c r="E595" s="2">
        <v>0.29588351800000001</v>
      </c>
      <c r="F595" s="2">
        <v>27</v>
      </c>
      <c r="G595" s="2" t="s">
        <v>8</v>
      </c>
    </row>
    <row r="596" spans="1:7" x14ac:dyDescent="0.45">
      <c r="A596" s="10"/>
      <c r="B596" s="2" t="s">
        <v>24</v>
      </c>
      <c r="C596" s="2">
        <v>2.5237738999999999E-2</v>
      </c>
      <c r="D596" s="2">
        <v>3.7652391E-2</v>
      </c>
      <c r="E596" s="2">
        <v>0.30805050699999997</v>
      </c>
      <c r="F596" s="2">
        <v>27</v>
      </c>
      <c r="G596" s="2" t="s">
        <v>8</v>
      </c>
    </row>
    <row r="597" spans="1:7" x14ac:dyDescent="0.45">
      <c r="A597" s="10"/>
      <c r="B597" s="2" t="s">
        <v>762</v>
      </c>
      <c r="C597" s="2">
        <v>2.5099761000000002E-2</v>
      </c>
      <c r="D597" s="2">
        <v>3.7727917E-2</v>
      </c>
      <c r="E597" s="2">
        <v>0.311429287</v>
      </c>
      <c r="F597" s="2">
        <v>27</v>
      </c>
      <c r="G597" s="2" t="s">
        <v>8</v>
      </c>
    </row>
    <row r="598" spans="1:7" x14ac:dyDescent="0.45">
      <c r="A598" s="10"/>
      <c r="B598" s="2" t="s">
        <v>763</v>
      </c>
      <c r="C598" s="2">
        <v>2.3275642999999999E-2</v>
      </c>
      <c r="D598" s="2">
        <v>3.7983709999999997E-2</v>
      </c>
      <c r="E598" s="2">
        <v>0.33795842500000001</v>
      </c>
      <c r="F598" s="2">
        <v>27</v>
      </c>
      <c r="G598" s="2" t="s">
        <v>8</v>
      </c>
    </row>
    <row r="599" spans="1:7" x14ac:dyDescent="0.45">
      <c r="A599" s="10"/>
      <c r="B599" s="2" t="s">
        <v>764</v>
      </c>
      <c r="C599" s="2">
        <v>2.2125526999999999E-2</v>
      </c>
      <c r="D599" s="2">
        <v>3.8068774E-2</v>
      </c>
      <c r="E599" s="2">
        <v>0.35603627199999999</v>
      </c>
      <c r="F599" s="2">
        <v>27</v>
      </c>
      <c r="G599" s="2" t="s">
        <v>8</v>
      </c>
    </row>
    <row r="600" spans="1:7" x14ac:dyDescent="0.45">
      <c r="A600" s="10"/>
      <c r="B600" s="2" t="s">
        <v>765</v>
      </c>
      <c r="C600" s="2">
        <v>2.1346172E-2</v>
      </c>
      <c r="D600" s="2">
        <v>3.8114481999999998E-2</v>
      </c>
      <c r="E600" s="2">
        <v>0.36523264799999999</v>
      </c>
      <c r="F600" s="2">
        <v>27</v>
      </c>
      <c r="G600" s="2" t="s">
        <v>8</v>
      </c>
    </row>
    <row r="601" spans="1:7" x14ac:dyDescent="0.45">
      <c r="A601" s="10"/>
      <c r="B601" s="2" t="s">
        <v>766</v>
      </c>
      <c r="C601" s="2">
        <v>1.8576083E-2</v>
      </c>
      <c r="D601" s="2">
        <v>3.8148623E-2</v>
      </c>
      <c r="E601" s="2">
        <v>0.398946315</v>
      </c>
      <c r="F601" s="2">
        <v>27</v>
      </c>
      <c r="G601" s="2" t="s">
        <v>8</v>
      </c>
    </row>
    <row r="602" spans="1:7" x14ac:dyDescent="0.45">
      <c r="A602" s="10"/>
      <c r="B602" s="2" t="s">
        <v>767</v>
      </c>
      <c r="C602" s="2">
        <v>2.2562659999999998E-2</v>
      </c>
      <c r="D602" s="2">
        <v>3.8217874999999998E-2</v>
      </c>
      <c r="E602" s="2">
        <v>0.34790171399999997</v>
      </c>
      <c r="F602" s="2">
        <v>27</v>
      </c>
      <c r="G602" s="2" t="s">
        <v>8</v>
      </c>
    </row>
    <row r="603" spans="1:7" x14ac:dyDescent="0.45">
      <c r="A603" s="10"/>
      <c r="B603" s="2" t="s">
        <v>768</v>
      </c>
      <c r="C603" s="2">
        <v>2.1173205E-2</v>
      </c>
      <c r="D603" s="2">
        <v>3.8224590000000003E-2</v>
      </c>
      <c r="E603" s="2">
        <v>0.36739555299999999</v>
      </c>
      <c r="F603" s="2">
        <v>27</v>
      </c>
      <c r="G603" s="2" t="s">
        <v>8</v>
      </c>
    </row>
    <row r="604" spans="1:7" x14ac:dyDescent="0.45">
      <c r="A604" s="10"/>
      <c r="B604" s="2" t="s">
        <v>769</v>
      </c>
      <c r="C604" s="2">
        <v>2.1520124000000002E-2</v>
      </c>
      <c r="D604" s="2">
        <v>3.8340288E-2</v>
      </c>
      <c r="E604" s="2">
        <v>0.36289296700000001</v>
      </c>
      <c r="F604" s="2">
        <v>27</v>
      </c>
      <c r="G604" s="2" t="s">
        <v>8</v>
      </c>
    </row>
    <row r="605" spans="1:7" x14ac:dyDescent="0.45">
      <c r="A605" s="10"/>
      <c r="B605" s="2" t="s">
        <v>770</v>
      </c>
      <c r="C605" s="2">
        <v>2.2803792999999999E-2</v>
      </c>
      <c r="D605" s="2">
        <v>3.8456832000000003E-2</v>
      </c>
      <c r="E605" s="2">
        <v>0.34430768299999998</v>
      </c>
      <c r="F605" s="2">
        <v>27</v>
      </c>
      <c r="G605" s="2" t="s">
        <v>8</v>
      </c>
    </row>
    <row r="606" spans="1:7" x14ac:dyDescent="0.45">
      <c r="A606" s="10"/>
      <c r="B606" s="2" t="s">
        <v>771</v>
      </c>
      <c r="C606" s="2">
        <v>2.2921110000000001E-2</v>
      </c>
      <c r="D606" s="2">
        <v>3.8484564999999998E-2</v>
      </c>
      <c r="E606" s="2">
        <v>0.34279744400000001</v>
      </c>
      <c r="F606" s="2">
        <v>27</v>
      </c>
      <c r="G606" s="2" t="s">
        <v>8</v>
      </c>
    </row>
    <row r="607" spans="1:7" x14ac:dyDescent="0.45">
      <c r="A607" s="10"/>
      <c r="B607" s="2" t="s">
        <v>772</v>
      </c>
      <c r="C607" s="2">
        <v>2.3971394E-2</v>
      </c>
      <c r="D607" s="2">
        <v>3.8538608000000002E-2</v>
      </c>
      <c r="E607" s="2">
        <v>0.32896634899999999</v>
      </c>
      <c r="F607" s="2">
        <v>27</v>
      </c>
      <c r="G607" s="2" t="s">
        <v>8</v>
      </c>
    </row>
    <row r="608" spans="1:7" x14ac:dyDescent="0.45">
      <c r="A608" s="10"/>
      <c r="B608" s="2" t="s">
        <v>773</v>
      </c>
      <c r="C608" s="2">
        <v>1.9684022999999998E-2</v>
      </c>
      <c r="D608" s="2">
        <v>3.8598866000000003E-2</v>
      </c>
      <c r="E608" s="2">
        <v>0.3837101</v>
      </c>
      <c r="F608" s="2">
        <v>27</v>
      </c>
      <c r="G608" s="2" t="s">
        <v>8</v>
      </c>
    </row>
    <row r="609" spans="1:7" x14ac:dyDescent="0.45">
      <c r="A609" s="10"/>
      <c r="B609" s="2" t="s">
        <v>774</v>
      </c>
      <c r="C609" s="2">
        <v>2.2686713000000001E-2</v>
      </c>
      <c r="D609" s="2">
        <v>3.8746737000000003E-2</v>
      </c>
      <c r="E609" s="2">
        <v>0.34628392899999999</v>
      </c>
      <c r="F609" s="2">
        <v>27</v>
      </c>
      <c r="G609" s="2" t="s">
        <v>8</v>
      </c>
    </row>
    <row r="610" spans="1:7" x14ac:dyDescent="0.45">
      <c r="A610" s="10"/>
      <c r="B610" s="2" t="s">
        <v>775</v>
      </c>
      <c r="C610" s="2">
        <v>2.4337615E-2</v>
      </c>
      <c r="D610" s="2">
        <v>3.8879728000000002E-2</v>
      </c>
      <c r="E610" s="2">
        <v>0.32375838000000001</v>
      </c>
      <c r="F610" s="2">
        <v>27</v>
      </c>
      <c r="G610" s="2" t="s">
        <v>8</v>
      </c>
    </row>
    <row r="611" spans="1:7" x14ac:dyDescent="0.45">
      <c r="A611" s="10"/>
      <c r="B611" s="2" t="s">
        <v>776</v>
      </c>
      <c r="C611" s="2">
        <v>2.1199407E-2</v>
      </c>
      <c r="D611" s="2">
        <v>3.8896196000000001E-2</v>
      </c>
      <c r="E611" s="2">
        <v>0.36685853699999998</v>
      </c>
      <c r="F611" s="2">
        <v>27</v>
      </c>
      <c r="G611" s="2" t="s">
        <v>8</v>
      </c>
    </row>
    <row r="612" spans="1:7" x14ac:dyDescent="0.45">
      <c r="A612" s="10"/>
      <c r="B612" s="2" t="s">
        <v>777</v>
      </c>
      <c r="C612" s="2">
        <v>2.4760809000000002E-2</v>
      </c>
      <c r="D612" s="2">
        <v>3.8918359999999999E-2</v>
      </c>
      <c r="E612" s="2">
        <v>0.31599844500000002</v>
      </c>
      <c r="F612" s="2">
        <v>27</v>
      </c>
      <c r="G612" s="2" t="s">
        <v>8</v>
      </c>
    </row>
    <row r="613" spans="1:7" x14ac:dyDescent="0.45">
      <c r="A613" s="10"/>
      <c r="B613" s="2" t="s">
        <v>778</v>
      </c>
      <c r="C613" s="2">
        <v>2.3355528E-2</v>
      </c>
      <c r="D613" s="2">
        <v>3.8943683E-2</v>
      </c>
      <c r="E613" s="2">
        <v>0.336719773</v>
      </c>
      <c r="F613" s="2">
        <v>27</v>
      </c>
      <c r="G613" s="2" t="s">
        <v>8</v>
      </c>
    </row>
    <row r="614" spans="1:7" x14ac:dyDescent="0.45">
      <c r="A614" s="10"/>
      <c r="B614" s="2" t="s">
        <v>31</v>
      </c>
      <c r="C614" s="2">
        <v>1.9570767999999999E-2</v>
      </c>
      <c r="D614" s="2">
        <v>3.8957864000000002E-2</v>
      </c>
      <c r="E614" s="2">
        <v>0.384770528</v>
      </c>
      <c r="F614" s="2">
        <v>27</v>
      </c>
      <c r="G614" s="2" t="s">
        <v>8</v>
      </c>
    </row>
    <row r="615" spans="1:7" x14ac:dyDescent="0.45">
      <c r="A615" s="10"/>
      <c r="B615" s="2" t="s">
        <v>779</v>
      </c>
      <c r="C615" s="2">
        <v>2.3446458E-2</v>
      </c>
      <c r="D615" s="2">
        <v>3.8980782999999998E-2</v>
      </c>
      <c r="E615" s="2">
        <v>0.334561208</v>
      </c>
      <c r="F615" s="2">
        <v>27</v>
      </c>
      <c r="G615" s="2" t="s">
        <v>8</v>
      </c>
    </row>
    <row r="616" spans="1:7" x14ac:dyDescent="0.45">
      <c r="A616" s="10"/>
      <c r="B616" s="2" t="s">
        <v>342</v>
      </c>
      <c r="C616" s="2">
        <v>2.3119054E-2</v>
      </c>
      <c r="D616" s="2">
        <v>3.9195713E-2</v>
      </c>
      <c r="E616" s="2">
        <v>0.33901179100000001</v>
      </c>
      <c r="F616" s="2">
        <v>27</v>
      </c>
      <c r="G616" s="2" t="s">
        <v>8</v>
      </c>
    </row>
    <row r="617" spans="1:7" x14ac:dyDescent="0.45">
      <c r="A617" s="10"/>
      <c r="B617" s="2" t="s">
        <v>780</v>
      </c>
      <c r="C617" s="2">
        <v>2.5117756000000001E-2</v>
      </c>
      <c r="D617" s="2">
        <v>3.9206172999999997E-2</v>
      </c>
      <c r="E617" s="2">
        <v>0.308965671</v>
      </c>
      <c r="F617" s="2">
        <v>27</v>
      </c>
      <c r="G617" s="2" t="s">
        <v>8</v>
      </c>
    </row>
    <row r="618" spans="1:7" x14ac:dyDescent="0.45">
      <c r="A618" s="10"/>
      <c r="B618" s="2" t="s">
        <v>781</v>
      </c>
      <c r="C618" s="2">
        <v>2.4414726000000001E-2</v>
      </c>
      <c r="D618" s="2">
        <v>3.9292286000000003E-2</v>
      </c>
      <c r="E618" s="2">
        <v>0.32157689499999997</v>
      </c>
      <c r="F618" s="2">
        <v>27</v>
      </c>
      <c r="G618" s="2" t="s">
        <v>8</v>
      </c>
    </row>
    <row r="619" spans="1:7" x14ac:dyDescent="0.45">
      <c r="A619" s="10"/>
      <c r="B619" s="2" t="s">
        <v>782</v>
      </c>
      <c r="C619" s="2">
        <v>2.6362007E-2</v>
      </c>
      <c r="D619" s="2">
        <v>3.9412637E-2</v>
      </c>
      <c r="E619" s="2">
        <v>0.27773437499999998</v>
      </c>
      <c r="F619" s="2">
        <v>27</v>
      </c>
      <c r="G619" s="2" t="s">
        <v>8</v>
      </c>
    </row>
    <row r="620" spans="1:7" x14ac:dyDescent="0.45">
      <c r="A620" s="10"/>
      <c r="B620" s="2" t="s">
        <v>783</v>
      </c>
      <c r="C620" s="2">
        <v>2.5754452000000001E-2</v>
      </c>
      <c r="D620" s="2">
        <v>3.9488372000000001E-2</v>
      </c>
      <c r="E620" s="2">
        <v>0.29562561700000001</v>
      </c>
      <c r="F620" s="2">
        <v>27</v>
      </c>
      <c r="G620" s="2" t="s">
        <v>8</v>
      </c>
    </row>
    <row r="621" spans="1:7" x14ac:dyDescent="0.45">
      <c r="A621" s="10"/>
      <c r="B621" s="2" t="s">
        <v>784</v>
      </c>
      <c r="C621" s="2">
        <v>2.0697536999999998E-2</v>
      </c>
      <c r="D621" s="2">
        <v>3.9804737999999999E-2</v>
      </c>
      <c r="E621" s="2">
        <v>0.37288238000000001</v>
      </c>
      <c r="F621" s="2">
        <v>27</v>
      </c>
      <c r="G621" s="2" t="s">
        <v>8</v>
      </c>
    </row>
    <row r="622" spans="1:7" x14ac:dyDescent="0.45">
      <c r="A622" s="10"/>
      <c r="B622" s="2" t="s">
        <v>785</v>
      </c>
      <c r="C622" s="2">
        <v>2.1299027000000002E-2</v>
      </c>
      <c r="D622" s="2">
        <v>3.9960590999999997E-2</v>
      </c>
      <c r="E622" s="2">
        <v>0.36550516799999999</v>
      </c>
      <c r="F622" s="2">
        <v>27</v>
      </c>
      <c r="G622" s="2" t="s">
        <v>8</v>
      </c>
    </row>
    <row r="623" spans="1:7" x14ac:dyDescent="0.45">
      <c r="A623" s="10"/>
      <c r="B623" s="2" t="s">
        <v>786</v>
      </c>
      <c r="C623" s="2">
        <v>2.3562161000000002E-2</v>
      </c>
      <c r="D623" s="2">
        <v>4.0264266999999999E-2</v>
      </c>
      <c r="E623" s="2">
        <v>0.33234942699999998</v>
      </c>
      <c r="F623" s="2">
        <v>27</v>
      </c>
      <c r="G623" s="2" t="s">
        <v>8</v>
      </c>
    </row>
    <row r="624" spans="1:7" x14ac:dyDescent="0.45">
      <c r="A624" s="10"/>
      <c r="B624" s="2" t="s">
        <v>787</v>
      </c>
      <c r="C624" s="2">
        <v>2.2181389999999999E-2</v>
      </c>
      <c r="D624" s="2">
        <v>4.0360842000000001E-2</v>
      </c>
      <c r="E624" s="2">
        <v>0.35455874199999998</v>
      </c>
      <c r="F624" s="2">
        <v>27</v>
      </c>
      <c r="G624" s="2" t="s">
        <v>8</v>
      </c>
    </row>
    <row r="625" spans="1:7" x14ac:dyDescent="0.45">
      <c r="A625" s="10"/>
      <c r="B625" s="2" t="s">
        <v>788</v>
      </c>
      <c r="C625" s="2">
        <v>2.2919475000000002E-2</v>
      </c>
      <c r="D625" s="2">
        <v>4.0481845000000002E-2</v>
      </c>
      <c r="E625" s="2">
        <v>0.34195133500000002</v>
      </c>
      <c r="F625" s="2">
        <v>27</v>
      </c>
      <c r="G625" s="2" t="s">
        <v>8</v>
      </c>
    </row>
    <row r="626" spans="1:7" x14ac:dyDescent="0.45">
      <c r="A626" s="10"/>
      <c r="B626" s="2" t="s">
        <v>789</v>
      </c>
      <c r="C626" s="2">
        <v>2.3662507999999999E-2</v>
      </c>
      <c r="D626" s="2">
        <v>4.0710115999999998E-2</v>
      </c>
      <c r="E626" s="2">
        <v>0.33066775999999998</v>
      </c>
      <c r="F626" s="2">
        <v>27</v>
      </c>
      <c r="G626" s="2" t="s">
        <v>8</v>
      </c>
    </row>
    <row r="627" spans="1:7" x14ac:dyDescent="0.45">
      <c r="A627" s="10"/>
      <c r="B627" s="2" t="s">
        <v>790</v>
      </c>
      <c r="C627" s="2">
        <v>2.0169131999999999E-2</v>
      </c>
      <c r="D627" s="2">
        <v>4.0751021999999998E-2</v>
      </c>
      <c r="E627" s="2">
        <v>0.37841992000000002</v>
      </c>
      <c r="F627" s="2">
        <v>27</v>
      </c>
      <c r="G627" s="2" t="s">
        <v>8</v>
      </c>
    </row>
    <row r="628" spans="1:7" x14ac:dyDescent="0.45">
      <c r="A628" s="10"/>
      <c r="B628" s="2" t="s">
        <v>791</v>
      </c>
      <c r="C628" s="2">
        <v>2.2489676E-2</v>
      </c>
      <c r="D628" s="2">
        <v>4.1004987999999999E-2</v>
      </c>
      <c r="E628" s="2">
        <v>0.348542568</v>
      </c>
      <c r="F628" s="2">
        <v>27</v>
      </c>
      <c r="G628" s="2" t="s">
        <v>8</v>
      </c>
    </row>
    <row r="629" spans="1:7" x14ac:dyDescent="0.45">
      <c r="A629" s="10"/>
      <c r="B629" s="2" t="s">
        <v>792</v>
      </c>
      <c r="C629" s="2">
        <v>2.4046756999999998E-2</v>
      </c>
      <c r="D629" s="2">
        <v>4.1072153E-2</v>
      </c>
      <c r="E629" s="2">
        <v>0.32571527099999997</v>
      </c>
      <c r="F629" s="2">
        <v>27</v>
      </c>
      <c r="G629" s="2" t="s">
        <v>8</v>
      </c>
    </row>
    <row r="630" spans="1:7" x14ac:dyDescent="0.45">
      <c r="A630" s="10"/>
      <c r="B630" s="2" t="s">
        <v>793</v>
      </c>
      <c r="C630" s="2">
        <v>2.1336227999999999E-2</v>
      </c>
      <c r="D630" s="2">
        <v>4.1409469999999997E-2</v>
      </c>
      <c r="E630" s="2">
        <v>0.36495968499999998</v>
      </c>
      <c r="F630" s="2">
        <v>27</v>
      </c>
      <c r="G630" s="2" t="s">
        <v>8</v>
      </c>
    </row>
    <row r="631" spans="1:7" x14ac:dyDescent="0.45">
      <c r="A631" s="10"/>
      <c r="B631" s="2" t="s">
        <v>794</v>
      </c>
      <c r="C631" s="2">
        <v>1.9388688000000001E-2</v>
      </c>
      <c r="D631" s="2">
        <v>4.1446027000000003E-2</v>
      </c>
      <c r="E631" s="2">
        <v>0.38743691200000002</v>
      </c>
      <c r="F631" s="2">
        <v>27</v>
      </c>
      <c r="G631" s="2" t="s">
        <v>8</v>
      </c>
    </row>
    <row r="632" spans="1:7" x14ac:dyDescent="0.45">
      <c r="A632" s="10"/>
      <c r="B632" s="2" t="s">
        <v>795</v>
      </c>
      <c r="C632" s="2">
        <v>1.9532655999999999E-2</v>
      </c>
      <c r="D632" s="2">
        <v>4.1494351999999998E-2</v>
      </c>
      <c r="E632" s="2">
        <v>0.38558907599999998</v>
      </c>
      <c r="F632" s="2">
        <v>27</v>
      </c>
      <c r="G632" s="2" t="s">
        <v>8</v>
      </c>
    </row>
    <row r="633" spans="1:7" x14ac:dyDescent="0.45">
      <c r="A633" s="10"/>
      <c r="B633" s="2" t="s">
        <v>796</v>
      </c>
      <c r="C633" s="2">
        <v>1.8221515000000001E-2</v>
      </c>
      <c r="D633" s="2">
        <v>4.1718073000000001E-2</v>
      </c>
      <c r="E633" s="2">
        <v>0.40446736999999999</v>
      </c>
      <c r="F633" s="2">
        <v>27</v>
      </c>
      <c r="G633" s="2" t="s">
        <v>8</v>
      </c>
    </row>
    <row r="634" spans="1:7" x14ac:dyDescent="0.45">
      <c r="A634" s="10"/>
      <c r="B634" s="2" t="s">
        <v>797</v>
      </c>
      <c r="C634" s="2">
        <v>2.2277651999999998E-2</v>
      </c>
      <c r="D634" s="2">
        <v>4.1721435000000001E-2</v>
      </c>
      <c r="E634" s="2">
        <v>0.35229500600000002</v>
      </c>
      <c r="F634" s="2">
        <v>27</v>
      </c>
      <c r="G634" s="2" t="s">
        <v>8</v>
      </c>
    </row>
    <row r="635" spans="1:7" x14ac:dyDescent="0.45">
      <c r="A635" s="10"/>
      <c r="B635" s="2" t="s">
        <v>798</v>
      </c>
      <c r="C635" s="2">
        <v>2.2932058000000002E-2</v>
      </c>
      <c r="D635" s="2">
        <v>4.1761905000000002E-2</v>
      </c>
      <c r="E635" s="2">
        <v>0.341096697</v>
      </c>
      <c r="F635" s="2">
        <v>27</v>
      </c>
      <c r="G635" s="2" t="s">
        <v>8</v>
      </c>
    </row>
    <row r="636" spans="1:7" x14ac:dyDescent="0.45">
      <c r="A636" s="10"/>
      <c r="B636" s="2" t="s">
        <v>799</v>
      </c>
      <c r="C636" s="2">
        <v>1.8750065999999999E-2</v>
      </c>
      <c r="D636" s="2">
        <v>4.1940471999999999E-2</v>
      </c>
      <c r="E636" s="2">
        <v>0.39720712499999999</v>
      </c>
      <c r="F636" s="2">
        <v>27</v>
      </c>
      <c r="G636" s="2" t="s">
        <v>8</v>
      </c>
    </row>
    <row r="637" spans="1:7" x14ac:dyDescent="0.45">
      <c r="A637" s="10"/>
      <c r="B637" s="2" t="s">
        <v>800</v>
      </c>
      <c r="C637" s="2">
        <v>2.309655E-2</v>
      </c>
      <c r="D637" s="2">
        <v>4.2127879E-2</v>
      </c>
      <c r="E637" s="2">
        <v>0.33865988600000002</v>
      </c>
      <c r="F637" s="2">
        <v>27</v>
      </c>
      <c r="G637" s="2" t="s">
        <v>8</v>
      </c>
    </row>
    <row r="638" spans="1:7" x14ac:dyDescent="0.45">
      <c r="A638" s="10"/>
      <c r="B638" s="2" t="s">
        <v>801</v>
      </c>
      <c r="C638" s="2">
        <v>1.8146077E-2</v>
      </c>
      <c r="D638" s="2">
        <v>4.2160344000000002E-2</v>
      </c>
      <c r="E638" s="2">
        <v>0.40541829400000001</v>
      </c>
      <c r="F638" s="2">
        <v>27</v>
      </c>
      <c r="G638" s="2" t="s">
        <v>8</v>
      </c>
    </row>
    <row r="639" spans="1:7" x14ac:dyDescent="0.45">
      <c r="A639" s="10"/>
      <c r="B639" s="2" t="s">
        <v>802</v>
      </c>
      <c r="C639" s="2">
        <v>2.1991172999999999E-2</v>
      </c>
      <c r="D639" s="2">
        <v>4.216234E-2</v>
      </c>
      <c r="E639" s="2">
        <v>0.35691404500000001</v>
      </c>
      <c r="F639" s="2">
        <v>27</v>
      </c>
      <c r="G639" s="2" t="s">
        <v>8</v>
      </c>
    </row>
    <row r="640" spans="1:7" x14ac:dyDescent="0.45">
      <c r="A640" s="10"/>
      <c r="B640" s="2" t="s">
        <v>803</v>
      </c>
      <c r="C640" s="2">
        <v>1.9654843000000002E-2</v>
      </c>
      <c r="D640" s="2">
        <v>4.2469133999999999E-2</v>
      </c>
      <c r="E640" s="2">
        <v>0.38406424099999997</v>
      </c>
      <c r="F640" s="2">
        <v>27</v>
      </c>
      <c r="G640" s="2" t="s">
        <v>8</v>
      </c>
    </row>
    <row r="641" spans="1:7" x14ac:dyDescent="0.45">
      <c r="A641" s="10"/>
      <c r="B641" s="2" t="s">
        <v>804</v>
      </c>
      <c r="C641" s="2">
        <v>2.3818351000000001E-2</v>
      </c>
      <c r="D641" s="2">
        <v>4.2656322000000003E-2</v>
      </c>
      <c r="E641" s="2">
        <v>0.32877821200000001</v>
      </c>
      <c r="F641" s="2">
        <v>27</v>
      </c>
      <c r="G641" s="2" t="s">
        <v>8</v>
      </c>
    </row>
    <row r="642" spans="1:7" x14ac:dyDescent="0.45">
      <c r="A642" s="10"/>
      <c r="B642" s="2" t="s">
        <v>805</v>
      </c>
      <c r="C642" s="2">
        <v>2.5247762E-2</v>
      </c>
      <c r="D642" s="2">
        <v>4.2751613000000001E-2</v>
      </c>
      <c r="E642" s="2">
        <v>0.29919122100000001</v>
      </c>
      <c r="F642" s="2">
        <v>27</v>
      </c>
      <c r="G642" s="2" t="s">
        <v>8</v>
      </c>
    </row>
    <row r="643" spans="1:7" x14ac:dyDescent="0.45">
      <c r="A643" s="10"/>
      <c r="B643" s="2" t="s">
        <v>26</v>
      </c>
      <c r="C643" s="2">
        <v>2.2724645000000002E-2</v>
      </c>
      <c r="D643" s="2">
        <v>4.2811816000000003E-2</v>
      </c>
      <c r="E643" s="2">
        <v>0.34380657399999998</v>
      </c>
      <c r="F643" s="2">
        <v>27</v>
      </c>
      <c r="G643" s="2" t="s">
        <v>8</v>
      </c>
    </row>
    <row r="644" spans="1:7" x14ac:dyDescent="0.45">
      <c r="A644" s="10"/>
      <c r="B644" s="2" t="s">
        <v>806</v>
      </c>
      <c r="C644" s="2">
        <v>1.7718333999999999E-2</v>
      </c>
      <c r="D644" s="2">
        <v>4.3025858E-2</v>
      </c>
      <c r="E644" s="2">
        <v>0.411488189</v>
      </c>
      <c r="F644" s="2">
        <v>27</v>
      </c>
      <c r="G644" s="2" t="s">
        <v>8</v>
      </c>
    </row>
    <row r="645" spans="1:7" x14ac:dyDescent="0.45">
      <c r="A645" s="10"/>
      <c r="B645" s="2" t="s">
        <v>807</v>
      </c>
      <c r="C645" s="2">
        <v>2.0191557999999998E-2</v>
      </c>
      <c r="D645" s="2">
        <v>4.3054957999999997E-2</v>
      </c>
      <c r="E645" s="2">
        <v>0.37804992799999998</v>
      </c>
      <c r="F645" s="2">
        <v>27</v>
      </c>
      <c r="G645" s="2" t="s">
        <v>8</v>
      </c>
    </row>
    <row r="646" spans="1:7" x14ac:dyDescent="0.45">
      <c r="A646" s="10"/>
      <c r="B646" s="2" t="s">
        <v>808</v>
      </c>
      <c r="C646" s="2">
        <v>2.3275477999999999E-2</v>
      </c>
      <c r="D646" s="2">
        <v>4.3623919999999997E-2</v>
      </c>
      <c r="E646" s="2">
        <v>0.33492557099999998</v>
      </c>
      <c r="F646" s="2">
        <v>27</v>
      </c>
      <c r="G646" s="2" t="s">
        <v>8</v>
      </c>
    </row>
    <row r="647" spans="1:7" x14ac:dyDescent="0.45">
      <c r="A647" s="10"/>
      <c r="B647" s="2" t="s">
        <v>809</v>
      </c>
      <c r="C647" s="2">
        <v>2.3160994000000001E-2</v>
      </c>
      <c r="D647" s="2">
        <v>4.3645309E-2</v>
      </c>
      <c r="E647" s="2">
        <v>0.33725203399999998</v>
      </c>
      <c r="F647" s="2">
        <v>27</v>
      </c>
      <c r="G647" s="2" t="s">
        <v>8</v>
      </c>
    </row>
    <row r="648" spans="1:7" x14ac:dyDescent="0.45">
      <c r="A648" s="10"/>
      <c r="B648" s="2" t="s">
        <v>810</v>
      </c>
      <c r="C648" s="2">
        <v>2.1854452999999999E-2</v>
      </c>
      <c r="D648" s="2">
        <v>4.3757689000000002E-2</v>
      </c>
      <c r="E648" s="2">
        <v>0.35822241100000002</v>
      </c>
      <c r="F648" s="2">
        <v>27</v>
      </c>
      <c r="G648" s="2" t="s">
        <v>8</v>
      </c>
    </row>
    <row r="649" spans="1:7" x14ac:dyDescent="0.45">
      <c r="A649" s="10"/>
      <c r="B649" s="2" t="s">
        <v>811</v>
      </c>
      <c r="C649" s="2">
        <v>1.7970309E-2</v>
      </c>
      <c r="D649" s="2">
        <v>4.3864604000000001E-2</v>
      </c>
      <c r="E649" s="2">
        <v>0.40730155899999998</v>
      </c>
      <c r="F649" s="2">
        <v>27</v>
      </c>
      <c r="G649" s="2" t="s">
        <v>8</v>
      </c>
    </row>
    <row r="650" spans="1:7" x14ac:dyDescent="0.45">
      <c r="A650" s="10"/>
      <c r="B650" s="2" t="s">
        <v>812</v>
      </c>
      <c r="C650" s="2">
        <v>2.0026273000000001E-2</v>
      </c>
      <c r="D650" s="2">
        <v>4.3869279999999997E-2</v>
      </c>
      <c r="E650" s="2">
        <v>0.38024976100000002</v>
      </c>
      <c r="F650" s="2">
        <v>27</v>
      </c>
      <c r="G650" s="2" t="s">
        <v>8</v>
      </c>
    </row>
    <row r="651" spans="1:7" x14ac:dyDescent="0.45">
      <c r="A651" s="10"/>
      <c r="B651" s="2" t="s">
        <v>813</v>
      </c>
      <c r="C651" s="2">
        <v>2.1760669E-2</v>
      </c>
      <c r="D651" s="2">
        <v>4.3972347000000002E-2</v>
      </c>
      <c r="E651" s="2">
        <v>0.35937371000000001</v>
      </c>
      <c r="F651" s="2">
        <v>27</v>
      </c>
      <c r="G651" s="2" t="s">
        <v>8</v>
      </c>
    </row>
    <row r="652" spans="1:7" x14ac:dyDescent="0.45">
      <c r="A652" s="10"/>
      <c r="B652" s="2" t="s">
        <v>814</v>
      </c>
      <c r="C652" s="2">
        <v>2.4725317E-2</v>
      </c>
      <c r="D652" s="2">
        <v>4.4078025999999999E-2</v>
      </c>
      <c r="E652" s="2">
        <v>0.30986955999999999</v>
      </c>
      <c r="F652" s="2">
        <v>27</v>
      </c>
      <c r="G652" s="2" t="s">
        <v>8</v>
      </c>
    </row>
    <row r="653" spans="1:7" x14ac:dyDescent="0.45">
      <c r="A653" s="10"/>
      <c r="B653" s="2" t="s">
        <v>815</v>
      </c>
      <c r="C653" s="2">
        <v>2.3234984E-2</v>
      </c>
      <c r="D653" s="2">
        <v>4.4217761000000001E-2</v>
      </c>
      <c r="E653" s="2">
        <v>0.33582790400000001</v>
      </c>
      <c r="F653" s="2">
        <v>27</v>
      </c>
      <c r="G653" s="2" t="s">
        <v>8</v>
      </c>
    </row>
    <row r="654" spans="1:7" x14ac:dyDescent="0.45">
      <c r="A654" s="10"/>
      <c r="B654" s="2" t="s">
        <v>816</v>
      </c>
      <c r="C654" s="2">
        <v>2.3806241999999998E-2</v>
      </c>
      <c r="D654" s="2">
        <v>4.427445E-2</v>
      </c>
      <c r="E654" s="2">
        <v>0.32783128099999997</v>
      </c>
      <c r="F654" s="2">
        <v>27</v>
      </c>
      <c r="G654" s="2" t="s">
        <v>8</v>
      </c>
    </row>
    <row r="655" spans="1:7" x14ac:dyDescent="0.45">
      <c r="A655" s="10"/>
      <c r="B655" s="2" t="s">
        <v>817</v>
      </c>
      <c r="C655" s="2">
        <v>2.1857622E-2</v>
      </c>
      <c r="D655" s="2">
        <v>4.4290465000000001E-2</v>
      </c>
      <c r="E655" s="2">
        <v>0.35793321299999997</v>
      </c>
      <c r="F655" s="2">
        <v>27</v>
      </c>
      <c r="G655" s="2" t="s">
        <v>8</v>
      </c>
    </row>
    <row r="656" spans="1:7" x14ac:dyDescent="0.45">
      <c r="A656" s="10"/>
      <c r="B656" s="2" t="s">
        <v>818</v>
      </c>
      <c r="C656" s="2">
        <v>1.9640633000000001E-2</v>
      </c>
      <c r="D656" s="2">
        <v>4.4465638000000002E-2</v>
      </c>
      <c r="E656" s="2">
        <v>0.38429988100000001</v>
      </c>
      <c r="F656" s="2">
        <v>27</v>
      </c>
      <c r="G656" s="2" t="s">
        <v>8</v>
      </c>
    </row>
    <row r="657" spans="1:7" x14ac:dyDescent="0.45">
      <c r="A657" s="10"/>
      <c r="B657" s="2" t="s">
        <v>819</v>
      </c>
      <c r="C657" s="2">
        <v>2.2386151E-2</v>
      </c>
      <c r="D657" s="2">
        <v>4.4601225000000001E-2</v>
      </c>
      <c r="E657" s="2">
        <v>0.34902037299999999</v>
      </c>
      <c r="F657" s="2">
        <v>27</v>
      </c>
      <c r="G657" s="2" t="s">
        <v>8</v>
      </c>
    </row>
    <row r="658" spans="1:7" x14ac:dyDescent="0.45">
      <c r="A658" s="10"/>
      <c r="B658" s="2" t="s">
        <v>820</v>
      </c>
      <c r="C658" s="2">
        <v>1.9515507000000001E-2</v>
      </c>
      <c r="D658" s="2">
        <v>4.4612802E-2</v>
      </c>
      <c r="E658" s="2">
        <v>0.38570554800000001</v>
      </c>
      <c r="F658" s="2">
        <v>27</v>
      </c>
      <c r="G658" s="2" t="s">
        <v>8</v>
      </c>
    </row>
    <row r="659" spans="1:7" x14ac:dyDescent="0.45">
      <c r="A659" s="10"/>
      <c r="B659" s="2" t="s">
        <v>821</v>
      </c>
      <c r="C659" s="2">
        <v>2.3827729999999998E-2</v>
      </c>
      <c r="D659" s="2">
        <v>4.4667369999999998E-2</v>
      </c>
      <c r="E659" s="2">
        <v>0.32668435600000001</v>
      </c>
      <c r="F659" s="2">
        <v>27</v>
      </c>
      <c r="G659" s="2" t="s">
        <v>8</v>
      </c>
    </row>
    <row r="660" spans="1:7" x14ac:dyDescent="0.45">
      <c r="A660" s="10"/>
      <c r="B660" s="2" t="s">
        <v>822</v>
      </c>
      <c r="C660" s="2">
        <v>2.1950002E-2</v>
      </c>
      <c r="D660" s="2">
        <v>4.4776188000000001E-2</v>
      </c>
      <c r="E660" s="2">
        <v>0.35676826</v>
      </c>
      <c r="F660" s="2">
        <v>27</v>
      </c>
      <c r="G660" s="2" t="s">
        <v>8</v>
      </c>
    </row>
    <row r="661" spans="1:7" x14ac:dyDescent="0.45">
      <c r="A661" s="10"/>
      <c r="B661" s="2" t="s">
        <v>823</v>
      </c>
      <c r="C661" s="2">
        <v>2.1116434E-2</v>
      </c>
      <c r="D661" s="2">
        <v>4.4916759000000001E-2</v>
      </c>
      <c r="E661" s="2">
        <v>0.36752918099999998</v>
      </c>
      <c r="F661" s="2">
        <v>27</v>
      </c>
      <c r="G661" s="2" t="s">
        <v>8</v>
      </c>
    </row>
    <row r="662" spans="1:7" x14ac:dyDescent="0.45">
      <c r="A662" s="10"/>
      <c r="B662" s="2" t="s">
        <v>824</v>
      </c>
      <c r="C662" s="2">
        <v>2.1511068000000001E-2</v>
      </c>
      <c r="D662" s="2">
        <v>4.4917704000000003E-2</v>
      </c>
      <c r="E662" s="2">
        <v>0.362475292</v>
      </c>
      <c r="F662" s="2">
        <v>27</v>
      </c>
      <c r="G662" s="2" t="s">
        <v>8</v>
      </c>
    </row>
    <row r="663" spans="1:7" x14ac:dyDescent="0.45">
      <c r="A663" s="10"/>
      <c r="B663" s="2" t="s">
        <v>825</v>
      </c>
      <c r="C663" s="2">
        <v>2.0767573000000001E-2</v>
      </c>
      <c r="D663" s="2">
        <v>4.4921021999999998E-2</v>
      </c>
      <c r="E663" s="2">
        <v>0.37224192099999998</v>
      </c>
      <c r="F663" s="2">
        <v>27</v>
      </c>
      <c r="G663" s="2" t="s">
        <v>8</v>
      </c>
    </row>
    <row r="664" spans="1:7" x14ac:dyDescent="0.45">
      <c r="A664" s="10"/>
      <c r="B664" s="2" t="s">
        <v>826</v>
      </c>
      <c r="C664" s="2">
        <v>1.971678E-2</v>
      </c>
      <c r="D664" s="2">
        <v>4.5091421E-2</v>
      </c>
      <c r="E664" s="2">
        <v>0.38347326900000001</v>
      </c>
      <c r="F664" s="2">
        <v>27</v>
      </c>
      <c r="G664" s="2" t="s">
        <v>8</v>
      </c>
    </row>
    <row r="665" spans="1:7" x14ac:dyDescent="0.45">
      <c r="A665" s="10"/>
      <c r="B665" s="2" t="s">
        <v>827</v>
      </c>
      <c r="C665" s="2">
        <v>1.9168673000000001E-2</v>
      </c>
      <c r="D665" s="2">
        <v>4.5091655000000001E-2</v>
      </c>
      <c r="E665" s="2">
        <v>0.39092209900000002</v>
      </c>
      <c r="F665" s="2">
        <v>27</v>
      </c>
      <c r="G665" s="2" t="s">
        <v>8</v>
      </c>
    </row>
    <row r="666" spans="1:7" x14ac:dyDescent="0.45">
      <c r="A666" s="10"/>
      <c r="B666" s="2" t="s">
        <v>828</v>
      </c>
      <c r="C666" s="2">
        <v>2.2828870000000001E-2</v>
      </c>
      <c r="D666" s="2">
        <v>4.5421551999999997E-2</v>
      </c>
      <c r="E666" s="2">
        <v>0.34126825799999999</v>
      </c>
      <c r="F666" s="2">
        <v>27</v>
      </c>
      <c r="G666" s="2" t="s">
        <v>8</v>
      </c>
    </row>
    <row r="667" spans="1:7" x14ac:dyDescent="0.45">
      <c r="A667" s="10"/>
      <c r="B667" s="2" t="s">
        <v>829</v>
      </c>
      <c r="C667" s="2">
        <v>2.1230401999999999E-2</v>
      </c>
      <c r="D667" s="2">
        <v>4.5422007E-2</v>
      </c>
      <c r="E667" s="2">
        <v>0.36577728700000001</v>
      </c>
      <c r="F667" s="2">
        <v>27</v>
      </c>
      <c r="G667" s="2" t="s">
        <v>8</v>
      </c>
    </row>
    <row r="668" spans="1:7" x14ac:dyDescent="0.45">
      <c r="A668" s="10"/>
      <c r="B668" s="2" t="s">
        <v>830</v>
      </c>
      <c r="C668" s="2">
        <v>1.8429158000000001E-2</v>
      </c>
      <c r="D668" s="2">
        <v>4.549156E-2</v>
      </c>
      <c r="E668" s="2">
        <v>0.40125556800000001</v>
      </c>
      <c r="F668" s="2">
        <v>27</v>
      </c>
      <c r="G668" s="2" t="s">
        <v>8</v>
      </c>
    </row>
    <row r="669" spans="1:7" x14ac:dyDescent="0.45">
      <c r="A669" s="10"/>
      <c r="B669" s="2" t="s">
        <v>831</v>
      </c>
      <c r="C669" s="2">
        <v>1.9266808999999999E-2</v>
      </c>
      <c r="D669" s="2">
        <v>4.5523810999999997E-2</v>
      </c>
      <c r="E669" s="2">
        <v>0.38925419100000003</v>
      </c>
      <c r="F669" s="2">
        <v>27</v>
      </c>
      <c r="G669" s="2" t="s">
        <v>8</v>
      </c>
    </row>
    <row r="670" spans="1:7" x14ac:dyDescent="0.45">
      <c r="A670" s="10"/>
      <c r="B670" s="2" t="s">
        <v>832</v>
      </c>
      <c r="C670" s="2">
        <v>2.2511308000000001E-2</v>
      </c>
      <c r="D670" s="2">
        <v>4.5653720000000002E-2</v>
      </c>
      <c r="E670" s="2">
        <v>0.34677127099999999</v>
      </c>
      <c r="F670" s="2">
        <v>27</v>
      </c>
      <c r="G670" s="2" t="s">
        <v>8</v>
      </c>
    </row>
    <row r="671" spans="1:7" x14ac:dyDescent="0.45">
      <c r="A671" s="10"/>
      <c r="B671" s="2" t="s">
        <v>833</v>
      </c>
      <c r="C671" s="2">
        <v>2.2910997999999998E-2</v>
      </c>
      <c r="D671" s="2">
        <v>4.6030619000000002E-2</v>
      </c>
      <c r="E671" s="2">
        <v>0.33936196699999999</v>
      </c>
      <c r="F671" s="2">
        <v>27</v>
      </c>
      <c r="G671" s="2" t="s">
        <v>8</v>
      </c>
    </row>
    <row r="672" spans="1:7" x14ac:dyDescent="0.45">
      <c r="A672" s="10"/>
      <c r="B672" s="2" t="s">
        <v>834</v>
      </c>
      <c r="C672" s="2">
        <v>2.177225E-2</v>
      </c>
      <c r="D672" s="2">
        <v>4.6152970000000001E-2</v>
      </c>
      <c r="E672" s="2">
        <v>0.35851158100000002</v>
      </c>
      <c r="F672" s="2">
        <v>27</v>
      </c>
      <c r="G672" s="2" t="s">
        <v>8</v>
      </c>
    </row>
    <row r="673" spans="1:7" x14ac:dyDescent="0.45">
      <c r="A673" s="10"/>
      <c r="B673" s="2" t="s">
        <v>835</v>
      </c>
      <c r="C673" s="2">
        <v>1.9456223000000002E-2</v>
      </c>
      <c r="D673" s="2">
        <v>4.6210134E-2</v>
      </c>
      <c r="E673" s="2">
        <v>0.38651775599999999</v>
      </c>
      <c r="F673" s="2">
        <v>27</v>
      </c>
      <c r="G673" s="2" t="s">
        <v>8</v>
      </c>
    </row>
    <row r="674" spans="1:7" x14ac:dyDescent="0.45">
      <c r="A674" s="10"/>
      <c r="B674" s="2" t="s">
        <v>836</v>
      </c>
      <c r="C674" s="2">
        <v>1.8414970999999999E-2</v>
      </c>
      <c r="D674" s="2">
        <v>4.6275004000000002E-2</v>
      </c>
      <c r="E674" s="2">
        <v>0.40155286499999998</v>
      </c>
      <c r="F674" s="2">
        <v>27</v>
      </c>
      <c r="G674" s="2" t="s">
        <v>8</v>
      </c>
    </row>
    <row r="675" spans="1:7" x14ac:dyDescent="0.45">
      <c r="A675" s="10"/>
      <c r="B675" s="2" t="s">
        <v>837</v>
      </c>
      <c r="C675" s="2">
        <v>1.8326846000000001E-2</v>
      </c>
      <c r="D675" s="2">
        <v>4.6538323999999999E-2</v>
      </c>
      <c r="E675" s="2">
        <v>0.40321631800000002</v>
      </c>
      <c r="F675" s="2">
        <v>27</v>
      </c>
      <c r="G675" s="2" t="s">
        <v>8</v>
      </c>
    </row>
    <row r="676" spans="1:7" x14ac:dyDescent="0.45">
      <c r="A676" s="10"/>
      <c r="B676" s="2" t="s">
        <v>838</v>
      </c>
      <c r="C676" s="2">
        <v>2.4173852999999999E-2</v>
      </c>
      <c r="D676" s="2">
        <v>4.6580752000000003E-2</v>
      </c>
      <c r="E676" s="2">
        <v>0.31829874400000002</v>
      </c>
      <c r="F676" s="2">
        <v>27</v>
      </c>
      <c r="G676" s="2" t="s">
        <v>8</v>
      </c>
    </row>
    <row r="677" spans="1:7" x14ac:dyDescent="0.45">
      <c r="A677" s="10"/>
      <c r="B677" s="2" t="s">
        <v>32</v>
      </c>
      <c r="C677" s="2">
        <v>1.9324859999999999E-2</v>
      </c>
      <c r="D677" s="2">
        <v>4.7323841999999998E-2</v>
      </c>
      <c r="E677" s="2">
        <v>0.38812286800000001</v>
      </c>
      <c r="F677" s="2">
        <v>27</v>
      </c>
      <c r="G677" s="2" t="s">
        <v>8</v>
      </c>
    </row>
    <row r="678" spans="1:7" x14ac:dyDescent="0.45">
      <c r="A678" s="10"/>
      <c r="B678" s="2" t="s">
        <v>839</v>
      </c>
      <c r="C678" s="2">
        <v>2.1724766999999999E-2</v>
      </c>
      <c r="D678" s="2">
        <v>4.7373129E-2</v>
      </c>
      <c r="E678" s="2">
        <v>0.35894367100000002</v>
      </c>
      <c r="F678" s="2">
        <v>27</v>
      </c>
      <c r="G678" s="2" t="s">
        <v>8</v>
      </c>
    </row>
    <row r="679" spans="1:7" x14ac:dyDescent="0.45">
      <c r="A679" s="10"/>
      <c r="B679" s="2" t="s">
        <v>840</v>
      </c>
      <c r="C679" s="2">
        <v>2.0313497999999999E-2</v>
      </c>
      <c r="D679" s="2">
        <v>4.7392050999999998E-2</v>
      </c>
      <c r="E679" s="2">
        <v>0.376303791</v>
      </c>
      <c r="F679" s="2">
        <v>27</v>
      </c>
      <c r="G679" s="2" t="s">
        <v>8</v>
      </c>
    </row>
    <row r="680" spans="1:7" x14ac:dyDescent="0.45">
      <c r="A680" s="10"/>
      <c r="B680" s="2" t="s">
        <v>30</v>
      </c>
      <c r="C680" s="2">
        <v>1.9976632000000001E-2</v>
      </c>
      <c r="D680" s="2">
        <v>4.7401947999999999E-2</v>
      </c>
      <c r="E680" s="2">
        <v>0.38109337700000001</v>
      </c>
      <c r="F680" s="2">
        <v>27</v>
      </c>
      <c r="G680" s="2" t="s">
        <v>8</v>
      </c>
    </row>
    <row r="681" spans="1:7" x14ac:dyDescent="0.45">
      <c r="A681" s="10"/>
      <c r="B681" s="2" t="s">
        <v>841</v>
      </c>
      <c r="C681" s="2">
        <v>1.7802727000000001E-2</v>
      </c>
      <c r="D681" s="2">
        <v>4.7581271000000001E-2</v>
      </c>
      <c r="E681" s="2">
        <v>0.41041498399999998</v>
      </c>
      <c r="F681" s="2">
        <v>27</v>
      </c>
      <c r="G681" s="2" t="s">
        <v>8</v>
      </c>
    </row>
    <row r="682" spans="1:7" x14ac:dyDescent="0.45">
      <c r="A682" s="10"/>
      <c r="B682" s="2" t="s">
        <v>842</v>
      </c>
      <c r="C682" s="2">
        <v>2.2100189999999999E-2</v>
      </c>
      <c r="D682" s="2">
        <v>4.7646162999999998E-2</v>
      </c>
      <c r="E682" s="2">
        <v>0.35336018200000002</v>
      </c>
      <c r="F682" s="2">
        <v>27</v>
      </c>
      <c r="G682" s="2" t="s">
        <v>8</v>
      </c>
    </row>
    <row r="683" spans="1:7" x14ac:dyDescent="0.45">
      <c r="A683" s="10"/>
      <c r="B683" s="2" t="s">
        <v>843</v>
      </c>
      <c r="C683" s="2">
        <v>2.1647294000000001E-2</v>
      </c>
      <c r="D683" s="2">
        <v>4.7828435000000002E-2</v>
      </c>
      <c r="E683" s="2">
        <v>0.35994509899999999</v>
      </c>
      <c r="F683" s="2">
        <v>27</v>
      </c>
      <c r="G683" s="2" t="s">
        <v>8</v>
      </c>
    </row>
    <row r="684" spans="1:7" x14ac:dyDescent="0.45">
      <c r="A684" s="10"/>
      <c r="B684" s="2" t="s">
        <v>844</v>
      </c>
      <c r="C684" s="2">
        <v>2.4022432E-2</v>
      </c>
      <c r="D684" s="2">
        <v>4.7849614999999998E-2</v>
      </c>
      <c r="E684" s="2">
        <v>0.31850554599999997</v>
      </c>
      <c r="F684" s="2">
        <v>27</v>
      </c>
      <c r="G684" s="2" t="s">
        <v>8</v>
      </c>
    </row>
    <row r="685" spans="1:7" x14ac:dyDescent="0.45">
      <c r="A685" s="10"/>
      <c r="B685" s="2" t="s">
        <v>845</v>
      </c>
      <c r="C685" s="2">
        <v>2.2161338999999999E-2</v>
      </c>
      <c r="D685" s="2">
        <v>4.8002922000000003E-2</v>
      </c>
      <c r="E685" s="2">
        <v>0.35198854800000001</v>
      </c>
      <c r="F685" s="2">
        <v>27</v>
      </c>
      <c r="G685" s="2" t="s">
        <v>8</v>
      </c>
    </row>
    <row r="686" spans="1:7" x14ac:dyDescent="0.45">
      <c r="A686" s="10"/>
      <c r="B686" s="2" t="s">
        <v>846</v>
      </c>
      <c r="C686" s="2">
        <v>1.8304725000000001E-2</v>
      </c>
      <c r="D686" s="2">
        <v>4.8094277999999997E-2</v>
      </c>
      <c r="E686" s="2">
        <v>0.40369964400000002</v>
      </c>
      <c r="F686" s="2">
        <v>27</v>
      </c>
      <c r="G686" s="2" t="s">
        <v>8</v>
      </c>
    </row>
    <row r="687" spans="1:7" x14ac:dyDescent="0.45">
      <c r="A687" s="10"/>
      <c r="B687" s="2" t="s">
        <v>847</v>
      </c>
      <c r="C687" s="2">
        <v>2.3063862000000001E-2</v>
      </c>
      <c r="D687" s="2">
        <v>4.8209386E-2</v>
      </c>
      <c r="E687" s="2">
        <v>0.336007061</v>
      </c>
      <c r="F687" s="2">
        <v>27</v>
      </c>
      <c r="G687" s="2" t="s">
        <v>8</v>
      </c>
    </row>
    <row r="688" spans="1:7" x14ac:dyDescent="0.45">
      <c r="A688" s="10"/>
      <c r="B688" s="2" t="s">
        <v>848</v>
      </c>
      <c r="C688" s="2">
        <v>2.1320773000000001E-2</v>
      </c>
      <c r="D688" s="2">
        <v>4.8499678999999997E-2</v>
      </c>
      <c r="E688" s="2">
        <v>0.36427338399999998</v>
      </c>
      <c r="F688" s="2">
        <v>27</v>
      </c>
      <c r="G688" s="2" t="s">
        <v>8</v>
      </c>
    </row>
    <row r="689" spans="1:7" x14ac:dyDescent="0.45">
      <c r="A689" s="10"/>
      <c r="B689" s="2" t="s">
        <v>849</v>
      </c>
      <c r="C689" s="2">
        <v>2.1486093000000001E-2</v>
      </c>
      <c r="D689" s="2">
        <v>4.8550902999999999E-2</v>
      </c>
      <c r="E689" s="2">
        <v>0.36177625699999999</v>
      </c>
      <c r="F689" s="2">
        <v>27</v>
      </c>
      <c r="G689" s="2" t="s">
        <v>8</v>
      </c>
    </row>
    <row r="690" spans="1:7" x14ac:dyDescent="0.45">
      <c r="A690" s="10"/>
      <c r="B690" s="2" t="s">
        <v>850</v>
      </c>
      <c r="C690" s="2">
        <v>1.9810650999999999E-2</v>
      </c>
      <c r="D690" s="2">
        <v>4.8790722000000002E-2</v>
      </c>
      <c r="E690" s="2">
        <v>0.38264214800000002</v>
      </c>
      <c r="F690" s="2">
        <v>27</v>
      </c>
      <c r="G690" s="2" t="s">
        <v>8</v>
      </c>
    </row>
    <row r="691" spans="1:7" x14ac:dyDescent="0.45">
      <c r="A691" s="10"/>
      <c r="B691" s="2" t="s">
        <v>851</v>
      </c>
      <c r="C691" s="2">
        <v>2.0133523E-2</v>
      </c>
      <c r="D691" s="2">
        <v>4.8888711000000001E-2</v>
      </c>
      <c r="E691" s="2">
        <v>0.37866569999999999</v>
      </c>
      <c r="F691" s="2">
        <v>27</v>
      </c>
      <c r="G691" s="2" t="s">
        <v>8</v>
      </c>
    </row>
    <row r="692" spans="1:7" x14ac:dyDescent="0.45">
      <c r="A692" s="10"/>
      <c r="B692" s="2" t="s">
        <v>49</v>
      </c>
      <c r="C692" s="2">
        <v>2.0834425E-2</v>
      </c>
      <c r="D692" s="2">
        <v>4.8939787999999998E-2</v>
      </c>
      <c r="E692" s="2">
        <v>0.370565643</v>
      </c>
      <c r="F692" s="2">
        <v>27</v>
      </c>
      <c r="G692" s="2" t="s">
        <v>8</v>
      </c>
    </row>
    <row r="693" spans="1:7" x14ac:dyDescent="0.45">
      <c r="A693" s="10"/>
      <c r="B693" s="2" t="s">
        <v>852</v>
      </c>
      <c r="C693" s="2">
        <v>2.0458E-2</v>
      </c>
      <c r="D693" s="2">
        <v>4.8942128000000001E-2</v>
      </c>
      <c r="E693" s="2">
        <v>0.37453794000000001</v>
      </c>
      <c r="F693" s="2">
        <v>27</v>
      </c>
      <c r="G693" s="2" t="s">
        <v>8</v>
      </c>
    </row>
    <row r="694" spans="1:7" x14ac:dyDescent="0.45">
      <c r="A694" s="10"/>
      <c r="B694" s="2" t="s">
        <v>853</v>
      </c>
      <c r="C694" s="2">
        <v>1.8805997000000001E-2</v>
      </c>
      <c r="D694" s="2">
        <v>4.8969569999999997E-2</v>
      </c>
      <c r="E694" s="2">
        <v>0.39679441700000001</v>
      </c>
      <c r="F694" s="2">
        <v>27</v>
      </c>
      <c r="G694" s="2" t="s">
        <v>8</v>
      </c>
    </row>
    <row r="695" spans="1:7" x14ac:dyDescent="0.45">
      <c r="A695" s="10"/>
      <c r="B695" s="2" t="s">
        <v>854</v>
      </c>
      <c r="C695" s="2">
        <v>2.0439381999999999E-2</v>
      </c>
      <c r="D695" s="2">
        <v>4.9012174999999998E-2</v>
      </c>
      <c r="E695" s="2">
        <v>0.374665097</v>
      </c>
      <c r="F695" s="2">
        <v>27</v>
      </c>
      <c r="G695" s="2" t="s">
        <v>8</v>
      </c>
    </row>
    <row r="696" spans="1:7" x14ac:dyDescent="0.45">
      <c r="A696" s="10"/>
      <c r="B696" s="2" t="s">
        <v>855</v>
      </c>
      <c r="C696" s="2">
        <v>2.1588534E-2</v>
      </c>
      <c r="D696" s="2">
        <v>4.9113134000000003E-2</v>
      </c>
      <c r="E696" s="2">
        <v>0.36093535799999998</v>
      </c>
      <c r="F696" s="2">
        <v>27</v>
      </c>
      <c r="G696" s="2" t="s">
        <v>8</v>
      </c>
    </row>
    <row r="697" spans="1:7" x14ac:dyDescent="0.45">
      <c r="A697" s="10"/>
      <c r="B697" s="2" t="s">
        <v>856</v>
      </c>
      <c r="C697" s="2">
        <v>1.9047134E-2</v>
      </c>
      <c r="D697" s="2">
        <v>4.9325472000000002E-2</v>
      </c>
      <c r="E697" s="2">
        <v>0.39277504099999999</v>
      </c>
      <c r="F697" s="2">
        <v>27</v>
      </c>
      <c r="G697" s="2" t="s">
        <v>8</v>
      </c>
    </row>
    <row r="698" spans="1:7" x14ac:dyDescent="0.45">
      <c r="A698" s="10"/>
      <c r="B698" s="2" t="s">
        <v>857</v>
      </c>
      <c r="C698" s="2">
        <v>1.9459622999999999E-2</v>
      </c>
      <c r="D698" s="2">
        <v>4.9716297999999999E-2</v>
      </c>
      <c r="E698" s="2">
        <v>0.38628643600000001</v>
      </c>
      <c r="F698" s="2">
        <v>27</v>
      </c>
      <c r="G698" s="2" t="s">
        <v>8</v>
      </c>
    </row>
    <row r="699" spans="1:7" x14ac:dyDescent="0.45">
      <c r="A699" s="10"/>
      <c r="B699" s="2" t="s">
        <v>858</v>
      </c>
      <c r="C699" s="2">
        <v>2.0928861E-2</v>
      </c>
      <c r="D699" s="2">
        <v>4.9840801999999997E-2</v>
      </c>
      <c r="E699" s="2">
        <v>0.36912224999999999</v>
      </c>
      <c r="F699" s="2">
        <v>27</v>
      </c>
      <c r="G699" s="2" t="s">
        <v>8</v>
      </c>
    </row>
    <row r="700" spans="1:7" x14ac:dyDescent="0.45">
      <c r="A700" s="10"/>
      <c r="B700" s="2" t="s">
        <v>859</v>
      </c>
      <c r="C700" s="2">
        <v>1.7864445E-2</v>
      </c>
      <c r="D700" s="2">
        <v>4.9921143000000001E-2</v>
      </c>
      <c r="E700" s="2">
        <v>0.40951048000000001</v>
      </c>
      <c r="F700" s="2">
        <v>27</v>
      </c>
      <c r="G700" s="2" t="s">
        <v>8</v>
      </c>
    </row>
    <row r="701" spans="1:7" x14ac:dyDescent="0.45">
      <c r="A701" s="10"/>
      <c r="B701" s="2" t="s">
        <v>860</v>
      </c>
      <c r="C701" s="2">
        <v>0.37915365400000001</v>
      </c>
      <c r="D701" s="5">
        <v>9.7957199999999998E-5</v>
      </c>
      <c r="E701" s="2">
        <v>3.4803128000000003E-2</v>
      </c>
      <c r="F701" s="2">
        <v>23</v>
      </c>
      <c r="G701" s="2" t="s">
        <v>861</v>
      </c>
    </row>
    <row r="702" spans="1:7" x14ac:dyDescent="0.45">
      <c r="A702" s="10"/>
      <c r="B702" s="2" t="s">
        <v>862</v>
      </c>
      <c r="C702" s="2">
        <v>0.12821443499999999</v>
      </c>
      <c r="D702" s="2">
        <v>7.1181599999999999E-4</v>
      </c>
      <c r="E702" s="2">
        <v>0.42277934900000003</v>
      </c>
      <c r="F702" s="2">
        <v>27</v>
      </c>
      <c r="G702" s="2" t="s">
        <v>861</v>
      </c>
    </row>
    <row r="703" spans="1:7" x14ac:dyDescent="0.45">
      <c r="A703" s="10"/>
      <c r="B703" s="2" t="s">
        <v>863</v>
      </c>
      <c r="C703" s="2">
        <v>6.5930000000000002E-2</v>
      </c>
      <c r="D703" s="2">
        <v>1.4872830000000001E-3</v>
      </c>
      <c r="E703" s="2">
        <v>0.639019856</v>
      </c>
      <c r="F703" s="2">
        <v>26</v>
      </c>
      <c r="G703" s="2" t="s">
        <v>861</v>
      </c>
    </row>
    <row r="704" spans="1:7" x14ac:dyDescent="0.45">
      <c r="A704" s="10"/>
      <c r="B704" s="2" t="s">
        <v>864</v>
      </c>
      <c r="C704" s="2">
        <v>4.8733718000000002E-2</v>
      </c>
      <c r="D704" s="2">
        <v>1.942741E-3</v>
      </c>
      <c r="E704" s="2">
        <v>0.68337980099999995</v>
      </c>
      <c r="F704" s="2">
        <v>25</v>
      </c>
      <c r="G704" s="2" t="s">
        <v>861</v>
      </c>
    </row>
    <row r="705" spans="1:7" x14ac:dyDescent="0.45">
      <c r="A705" s="10"/>
      <c r="B705" s="2" t="s">
        <v>865</v>
      </c>
      <c r="C705" s="2">
        <v>2.0952934999999999E-2</v>
      </c>
      <c r="D705" s="2">
        <v>3.0490560000000001E-3</v>
      </c>
      <c r="E705" s="2">
        <v>0.72107702799999995</v>
      </c>
      <c r="F705" s="2">
        <v>27</v>
      </c>
      <c r="G705" s="2" t="s">
        <v>861</v>
      </c>
    </row>
    <row r="706" spans="1:7" x14ac:dyDescent="0.45">
      <c r="A706" s="10"/>
      <c r="B706" s="2" t="s">
        <v>866</v>
      </c>
      <c r="C706" s="2">
        <v>2.1119827000000001E-2</v>
      </c>
      <c r="D706" s="2">
        <v>4.1687720000000003E-3</v>
      </c>
      <c r="E706" s="2">
        <v>0.71861615599999995</v>
      </c>
      <c r="F706" s="2">
        <v>24</v>
      </c>
      <c r="G706" s="2" t="s">
        <v>861</v>
      </c>
    </row>
    <row r="707" spans="1:7" x14ac:dyDescent="0.45">
      <c r="A707" s="10"/>
      <c r="B707" s="2" t="s">
        <v>867</v>
      </c>
      <c r="C707" s="2">
        <v>1.7765557000000001E-2</v>
      </c>
      <c r="D707" s="2">
        <v>4.4941499999999997E-3</v>
      </c>
      <c r="E707" s="2">
        <v>0.71944601200000002</v>
      </c>
      <c r="F707" s="2">
        <v>25</v>
      </c>
      <c r="G707" s="2" t="s">
        <v>861</v>
      </c>
    </row>
    <row r="708" spans="1:7" x14ac:dyDescent="0.45">
      <c r="A708" s="10"/>
      <c r="B708" s="2" t="s">
        <v>868</v>
      </c>
      <c r="C708" s="2">
        <v>1.6427509E-2</v>
      </c>
      <c r="D708" s="2">
        <v>4.9019160000000001E-3</v>
      </c>
      <c r="E708" s="2">
        <v>0.71976618400000003</v>
      </c>
      <c r="F708" s="2">
        <v>24</v>
      </c>
      <c r="G708" s="2" t="s">
        <v>861</v>
      </c>
    </row>
    <row r="709" spans="1:7" x14ac:dyDescent="0.45">
      <c r="A709" s="10"/>
      <c r="B709" s="2" t="s">
        <v>869</v>
      </c>
      <c r="C709" s="2">
        <v>1.0659742E-2</v>
      </c>
      <c r="D709" s="2">
        <v>5.5167430000000002E-3</v>
      </c>
      <c r="E709" s="2">
        <v>0.72218481000000001</v>
      </c>
      <c r="F709" s="2">
        <v>25</v>
      </c>
      <c r="G709" s="2" t="s">
        <v>861</v>
      </c>
    </row>
    <row r="710" spans="1:7" x14ac:dyDescent="0.45">
      <c r="A710" s="10"/>
      <c r="B710" s="2" t="s">
        <v>870</v>
      </c>
      <c r="C710" s="2">
        <v>1.0499784E-2</v>
      </c>
      <c r="D710" s="2">
        <v>5.7219870000000004E-3</v>
      </c>
      <c r="E710" s="2">
        <v>0.71975814800000004</v>
      </c>
      <c r="F710" s="2">
        <v>23</v>
      </c>
      <c r="G710" s="2" t="s">
        <v>861</v>
      </c>
    </row>
    <row r="711" spans="1:7" x14ac:dyDescent="0.45">
      <c r="A711" s="10"/>
      <c r="B711" s="2" t="s">
        <v>871</v>
      </c>
      <c r="C711" s="2">
        <v>7.3024149999999996E-3</v>
      </c>
      <c r="D711" s="2">
        <v>7.4490310000000001E-3</v>
      </c>
      <c r="E711" s="2">
        <v>0.72083218400000004</v>
      </c>
      <c r="F711" s="2">
        <v>25</v>
      </c>
      <c r="G711" s="2" t="s">
        <v>861</v>
      </c>
    </row>
    <row r="712" spans="1:7" x14ac:dyDescent="0.45">
      <c r="A712" s="10"/>
      <c r="B712" s="2" t="s">
        <v>872</v>
      </c>
      <c r="C712" s="2">
        <v>3.3270722000000003E-2</v>
      </c>
      <c r="D712" s="2">
        <v>1.4487221999999999E-2</v>
      </c>
      <c r="E712" s="2">
        <v>0.70756095100000005</v>
      </c>
      <c r="F712" s="2">
        <v>8</v>
      </c>
      <c r="G712" s="2" t="s">
        <v>861</v>
      </c>
    </row>
    <row r="713" spans="1:7" x14ac:dyDescent="0.45">
      <c r="A713" s="11" t="s">
        <v>40</v>
      </c>
      <c r="B713" s="2" t="s">
        <v>873</v>
      </c>
      <c r="C713" s="2">
        <v>0.10811435801639301</v>
      </c>
      <c r="D713" s="2">
        <v>1.6607005945065799E-5</v>
      </c>
      <c r="E713" s="2">
        <v>2.96256712065571E-3</v>
      </c>
      <c r="F713" s="2">
        <v>27</v>
      </c>
      <c r="G713" s="2" t="s">
        <v>8</v>
      </c>
    </row>
    <row r="714" spans="1:7" x14ac:dyDescent="0.45">
      <c r="A714" s="11"/>
      <c r="B714" s="2" t="s">
        <v>874</v>
      </c>
      <c r="C714" s="2">
        <v>9.3531073332815004E-2</v>
      </c>
      <c r="D714" s="2">
        <v>4.51288761664509E-5</v>
      </c>
      <c r="E714" s="2">
        <v>6.4655685554437896E-3</v>
      </c>
      <c r="F714" s="2">
        <v>27</v>
      </c>
      <c r="G714" s="2" t="s">
        <v>8</v>
      </c>
    </row>
    <row r="715" spans="1:7" x14ac:dyDescent="0.45">
      <c r="A715" s="11"/>
      <c r="B715" s="2" t="s">
        <v>875</v>
      </c>
      <c r="C715" s="2">
        <v>6.0101035464463597E-2</v>
      </c>
      <c r="D715" s="2">
        <v>3.4793087479785301E-4</v>
      </c>
      <c r="E715" s="2">
        <v>3.8395806736276898E-2</v>
      </c>
      <c r="F715" s="2">
        <v>27</v>
      </c>
      <c r="G715" s="2" t="s">
        <v>8</v>
      </c>
    </row>
    <row r="716" spans="1:7" x14ac:dyDescent="0.45">
      <c r="A716" s="11"/>
      <c r="B716" s="2" t="s">
        <v>876</v>
      </c>
      <c r="C716" s="2">
        <v>4.9104789619190597E-2</v>
      </c>
      <c r="D716" s="2">
        <v>4.6388555224444498E-4</v>
      </c>
      <c r="E716" s="2">
        <v>0.13513054924478199</v>
      </c>
      <c r="F716" s="2">
        <v>27</v>
      </c>
      <c r="G716" s="2" t="s">
        <v>8</v>
      </c>
    </row>
    <row r="717" spans="1:7" x14ac:dyDescent="0.45">
      <c r="A717" s="11"/>
      <c r="B717" s="2" t="s">
        <v>877</v>
      </c>
      <c r="C717" s="2">
        <v>5.1462572076910698E-2</v>
      </c>
      <c r="D717" s="2">
        <v>6.1709473500915499E-4</v>
      </c>
      <c r="E717" s="2">
        <v>2.8818758976916499E-2</v>
      </c>
      <c r="F717" s="2">
        <v>27</v>
      </c>
      <c r="G717" s="2" t="s">
        <v>8</v>
      </c>
    </row>
    <row r="718" spans="1:7" x14ac:dyDescent="0.45">
      <c r="A718" s="11"/>
      <c r="B718" s="2" t="s">
        <v>878</v>
      </c>
      <c r="C718" s="2">
        <v>5.0180671490552498E-2</v>
      </c>
      <c r="D718" s="2">
        <v>6.4087888488155095E-4</v>
      </c>
      <c r="E718" s="2">
        <v>9.7514658592162407E-2</v>
      </c>
      <c r="F718" s="2">
        <v>27</v>
      </c>
      <c r="G718" s="2" t="s">
        <v>8</v>
      </c>
    </row>
    <row r="719" spans="1:7" x14ac:dyDescent="0.45">
      <c r="A719" s="11"/>
      <c r="B719" s="2" t="s">
        <v>879</v>
      </c>
      <c r="C719" s="2">
        <v>4.5253443474256999E-2</v>
      </c>
      <c r="D719" s="2">
        <v>8.6439467748423103E-4</v>
      </c>
      <c r="E719" s="2">
        <v>0.12829671081263799</v>
      </c>
      <c r="F719" s="2">
        <v>27</v>
      </c>
      <c r="G719" s="2" t="s">
        <v>8</v>
      </c>
    </row>
    <row r="720" spans="1:7" x14ac:dyDescent="0.45">
      <c r="A720" s="11"/>
      <c r="B720" s="2" t="s">
        <v>880</v>
      </c>
      <c r="C720" s="2">
        <v>2.49357414051668E-2</v>
      </c>
      <c r="D720" s="2">
        <v>1.05225026283471E-3</v>
      </c>
      <c r="E720" s="2">
        <v>0.33778758553413302</v>
      </c>
      <c r="F720" s="2">
        <v>27</v>
      </c>
      <c r="G720" s="2" t="s">
        <v>8</v>
      </c>
    </row>
    <row r="721" spans="1:7" x14ac:dyDescent="0.45">
      <c r="A721" s="11"/>
      <c r="B721" s="2" t="s">
        <v>881</v>
      </c>
      <c r="C721" s="2">
        <v>4.2300472068943398E-2</v>
      </c>
      <c r="D721" s="2">
        <v>1.0536817197450499E-3</v>
      </c>
      <c r="E721" s="2">
        <v>0.1533480091428</v>
      </c>
      <c r="F721" s="2">
        <v>27</v>
      </c>
      <c r="G721" s="2" t="s">
        <v>8</v>
      </c>
    </row>
    <row r="722" spans="1:7" x14ac:dyDescent="0.45">
      <c r="A722" s="11"/>
      <c r="B722" s="2" t="s">
        <v>882</v>
      </c>
      <c r="C722" s="2">
        <v>4.4172056524763602E-2</v>
      </c>
      <c r="D722" s="2">
        <v>1.2739252109382E-3</v>
      </c>
      <c r="E722" s="2">
        <v>8.2032353493767599E-2</v>
      </c>
      <c r="F722" s="2">
        <v>27</v>
      </c>
      <c r="G722" s="2" t="s">
        <v>8</v>
      </c>
    </row>
    <row r="723" spans="1:7" x14ac:dyDescent="0.45">
      <c r="A723" s="11"/>
      <c r="B723" s="2" t="s">
        <v>883</v>
      </c>
      <c r="C723" s="2">
        <v>3.9930346974171499E-2</v>
      </c>
      <c r="D723" s="2">
        <v>1.3030125088040901E-3</v>
      </c>
      <c r="E723" s="2">
        <v>0.16784280678022501</v>
      </c>
      <c r="F723" s="2">
        <v>27</v>
      </c>
      <c r="G723" s="2" t="s">
        <v>8</v>
      </c>
    </row>
    <row r="724" spans="1:7" x14ac:dyDescent="0.45">
      <c r="A724" s="11"/>
      <c r="B724" s="2" t="s">
        <v>884</v>
      </c>
      <c r="C724" s="2">
        <v>4.3091397418902798E-2</v>
      </c>
      <c r="D724" s="2">
        <v>1.4795912111798999E-3</v>
      </c>
      <c r="E724" s="2">
        <v>6.6618006301729996E-2</v>
      </c>
      <c r="F724" s="2">
        <v>27</v>
      </c>
      <c r="G724" s="2" t="s">
        <v>8</v>
      </c>
    </row>
    <row r="725" spans="1:7" x14ac:dyDescent="0.45">
      <c r="A725" s="11"/>
      <c r="B725" s="2" t="s">
        <v>885</v>
      </c>
      <c r="C725" s="2">
        <v>4.0367338184945201E-2</v>
      </c>
      <c r="D725" s="2">
        <v>1.59843964376062E-3</v>
      </c>
      <c r="E725" s="2">
        <v>0.13834884356337299</v>
      </c>
      <c r="F725" s="2">
        <v>27</v>
      </c>
      <c r="G725" s="2" t="s">
        <v>8</v>
      </c>
    </row>
    <row r="726" spans="1:7" x14ac:dyDescent="0.45">
      <c r="A726" s="11"/>
      <c r="B726" s="2" t="s">
        <v>886</v>
      </c>
      <c r="C726" s="2">
        <v>4.12963464043377E-2</v>
      </c>
      <c r="D726" s="2">
        <v>1.64747850773946E-3</v>
      </c>
      <c r="E726" s="2">
        <v>0.107553576323544</v>
      </c>
      <c r="F726" s="2">
        <v>27</v>
      </c>
      <c r="G726" s="2" t="s">
        <v>8</v>
      </c>
    </row>
    <row r="727" spans="1:7" x14ac:dyDescent="0.45">
      <c r="A727" s="11"/>
      <c r="B727" s="2" t="s">
        <v>887</v>
      </c>
      <c r="C727" s="2">
        <v>4.0995502395875301E-2</v>
      </c>
      <c r="D727" s="2">
        <v>1.6495766289017001E-3</v>
      </c>
      <c r="E727" s="2">
        <v>0.112467837785563</v>
      </c>
      <c r="F727" s="2">
        <v>27</v>
      </c>
      <c r="G727" s="2" t="s">
        <v>8</v>
      </c>
    </row>
    <row r="728" spans="1:7" x14ac:dyDescent="0.45">
      <c r="A728" s="11"/>
      <c r="B728" s="2" t="s">
        <v>44</v>
      </c>
      <c r="C728" s="2">
        <v>3.2301165507061601E-2</v>
      </c>
      <c r="D728" s="2">
        <v>1.6978529010778301E-3</v>
      </c>
      <c r="E728" s="2">
        <v>0.24036963406203199</v>
      </c>
      <c r="F728" s="2">
        <v>27</v>
      </c>
      <c r="G728" s="2" t="s">
        <v>8</v>
      </c>
    </row>
    <row r="729" spans="1:7" x14ac:dyDescent="0.45">
      <c r="A729" s="11"/>
      <c r="B729" s="2" t="s">
        <v>888</v>
      </c>
      <c r="C729" s="2">
        <v>3.7231262445421999E-2</v>
      </c>
      <c r="D729" s="2">
        <v>1.89956489195705E-3</v>
      </c>
      <c r="E729" s="2">
        <v>0.17651466344049399</v>
      </c>
      <c r="F729" s="2">
        <v>27</v>
      </c>
      <c r="G729" s="2" t="s">
        <v>8</v>
      </c>
    </row>
    <row r="730" spans="1:7" x14ac:dyDescent="0.45">
      <c r="A730" s="11"/>
      <c r="B730" s="2" t="s">
        <v>889</v>
      </c>
      <c r="C730" s="2">
        <v>3.4395439628555201E-2</v>
      </c>
      <c r="D730" s="2">
        <v>2.05548578195176E-3</v>
      </c>
      <c r="E730" s="2">
        <v>0.20724526739938401</v>
      </c>
      <c r="F730" s="2">
        <v>27</v>
      </c>
      <c r="G730" s="2" t="s">
        <v>8</v>
      </c>
    </row>
    <row r="731" spans="1:7" x14ac:dyDescent="0.45">
      <c r="A731" s="11"/>
      <c r="B731" s="2" t="s">
        <v>890</v>
      </c>
      <c r="C731" s="2">
        <v>3.9685448632039502E-2</v>
      </c>
      <c r="D731" s="2">
        <v>2.3887833053577198E-3</v>
      </c>
      <c r="E731" s="2">
        <v>9.2654400392519196E-2</v>
      </c>
      <c r="F731" s="2">
        <v>27</v>
      </c>
      <c r="G731" s="2" t="s">
        <v>8</v>
      </c>
    </row>
    <row r="732" spans="1:7" x14ac:dyDescent="0.45">
      <c r="A732" s="11"/>
      <c r="B732" s="2" t="s">
        <v>891</v>
      </c>
      <c r="C732" s="2">
        <v>3.4430420744282798E-2</v>
      </c>
      <c r="D732" s="2">
        <v>2.4968794960145502E-3</v>
      </c>
      <c r="E732" s="2">
        <v>0.19371402438511001</v>
      </c>
      <c r="F732" s="2">
        <v>27</v>
      </c>
      <c r="G732" s="2" t="s">
        <v>8</v>
      </c>
    </row>
    <row r="733" spans="1:7" x14ac:dyDescent="0.45">
      <c r="A733" s="11"/>
      <c r="B733" s="2" t="s">
        <v>892</v>
      </c>
      <c r="C733" s="2">
        <v>3.7716398423201798E-2</v>
      </c>
      <c r="D733" s="2">
        <v>2.7466428089223398E-3</v>
      </c>
      <c r="E733" s="2">
        <v>0.116890367493018</v>
      </c>
      <c r="F733" s="2">
        <v>27</v>
      </c>
      <c r="G733" s="2" t="s">
        <v>8</v>
      </c>
    </row>
    <row r="734" spans="1:7" x14ac:dyDescent="0.45">
      <c r="A734" s="11"/>
      <c r="B734" s="2" t="s">
        <v>893</v>
      </c>
      <c r="C734" s="2">
        <v>3.1244505692985002E-2</v>
      </c>
      <c r="D734" s="2">
        <v>2.7716746332180501E-3</v>
      </c>
      <c r="E734" s="2">
        <v>0.225786164548993</v>
      </c>
      <c r="F734" s="2">
        <v>27</v>
      </c>
      <c r="G734" s="2" t="s">
        <v>8</v>
      </c>
    </row>
    <row r="735" spans="1:7" x14ac:dyDescent="0.45">
      <c r="A735" s="11"/>
      <c r="B735" s="2" t="s">
        <v>175</v>
      </c>
      <c r="C735" s="2">
        <v>3.0727938417289501E-2</v>
      </c>
      <c r="D735" s="2">
        <v>2.9878229345664501E-3</v>
      </c>
      <c r="E735" s="2">
        <v>0.23259075604965601</v>
      </c>
      <c r="F735" s="2">
        <v>27</v>
      </c>
      <c r="G735" s="2" t="s">
        <v>8</v>
      </c>
    </row>
    <row r="736" spans="1:7" x14ac:dyDescent="0.45">
      <c r="A736" s="11"/>
      <c r="B736" s="2" t="s">
        <v>894</v>
      </c>
      <c r="C736" s="2">
        <v>3.84970246036066E-2</v>
      </c>
      <c r="D736" s="2">
        <v>3.01662186556314E-3</v>
      </c>
      <c r="E736" s="2">
        <v>7.5125915794734405E-2</v>
      </c>
      <c r="F736" s="2">
        <v>27</v>
      </c>
      <c r="G736" s="2" t="s">
        <v>8</v>
      </c>
    </row>
    <row r="737" spans="1:7" x14ac:dyDescent="0.45">
      <c r="A737" s="11"/>
      <c r="B737" s="2" t="s">
        <v>895</v>
      </c>
      <c r="C737" s="2">
        <v>3.1228425026414298E-2</v>
      </c>
      <c r="D737" s="2">
        <v>3.2142785040949798E-3</v>
      </c>
      <c r="E737" s="2">
        <v>0.218380723985797</v>
      </c>
      <c r="F737" s="2">
        <v>27</v>
      </c>
      <c r="G737" s="2" t="s">
        <v>8</v>
      </c>
    </row>
    <row r="738" spans="1:7" x14ac:dyDescent="0.45">
      <c r="A738" s="11"/>
      <c r="B738" s="2" t="s">
        <v>896</v>
      </c>
      <c r="C738" s="2">
        <v>3.7470988541232098E-2</v>
      </c>
      <c r="D738" s="2">
        <v>3.2160872796487198E-3</v>
      </c>
      <c r="E738" s="2">
        <v>0.102594236536831</v>
      </c>
      <c r="F738" s="2">
        <v>27</v>
      </c>
      <c r="G738" s="2" t="s">
        <v>8</v>
      </c>
    </row>
    <row r="739" spans="1:7" x14ac:dyDescent="0.45">
      <c r="A739" s="11"/>
      <c r="B739" s="2" t="s">
        <v>897</v>
      </c>
      <c r="C739" s="2">
        <v>2.4908748389448201E-2</v>
      </c>
      <c r="D739" s="2">
        <v>3.8396154768113801E-3</v>
      </c>
      <c r="E739" s="2">
        <v>0.30535559815660901</v>
      </c>
      <c r="F739" s="2">
        <v>27</v>
      </c>
      <c r="G739" s="2" t="s">
        <v>8</v>
      </c>
    </row>
    <row r="740" spans="1:7" x14ac:dyDescent="0.45">
      <c r="A740" s="11"/>
      <c r="B740" s="2" t="s">
        <v>898</v>
      </c>
      <c r="C740" s="2">
        <v>3.3192662184806397E-2</v>
      </c>
      <c r="D740" s="2">
        <v>3.93808515456624E-3</v>
      </c>
      <c r="E740" s="2">
        <v>0.17875410210569201</v>
      </c>
      <c r="F740" s="2">
        <v>27</v>
      </c>
      <c r="G740" s="2" t="s">
        <v>8</v>
      </c>
    </row>
    <row r="741" spans="1:7" x14ac:dyDescent="0.45">
      <c r="A741" s="11"/>
      <c r="B741" s="2" t="s">
        <v>899</v>
      </c>
      <c r="C741" s="2">
        <v>2.28380132414252E-2</v>
      </c>
      <c r="D741" s="2">
        <v>4.0547026597572899E-3</v>
      </c>
      <c r="E741" s="2">
        <v>0.34382227000183402</v>
      </c>
      <c r="F741" s="2">
        <v>27</v>
      </c>
      <c r="G741" s="2" t="s">
        <v>8</v>
      </c>
    </row>
    <row r="742" spans="1:7" x14ac:dyDescent="0.45">
      <c r="A742" s="11"/>
      <c r="B742" s="2" t="s">
        <v>900</v>
      </c>
      <c r="C742" s="2">
        <v>2.6928884431165201E-2</v>
      </c>
      <c r="D742" s="2">
        <v>4.1062610184647201E-3</v>
      </c>
      <c r="E742" s="2">
        <v>0.27426003791977799</v>
      </c>
      <c r="F742" s="2">
        <v>27</v>
      </c>
      <c r="G742" s="2" t="s">
        <v>8</v>
      </c>
    </row>
    <row r="743" spans="1:7" x14ac:dyDescent="0.45">
      <c r="A743" s="11"/>
      <c r="B743" s="2" t="s">
        <v>901</v>
      </c>
      <c r="C743" s="2">
        <v>3.0785949057307398E-2</v>
      </c>
      <c r="D743" s="2">
        <v>4.1500516414728203E-3</v>
      </c>
      <c r="E743" s="2">
        <v>0.21466213654386301</v>
      </c>
      <c r="F743" s="2">
        <v>27</v>
      </c>
      <c r="G743" s="2" t="s">
        <v>8</v>
      </c>
    </row>
    <row r="744" spans="1:7" x14ac:dyDescent="0.45">
      <c r="A744" s="11"/>
      <c r="B744" s="2" t="s">
        <v>902</v>
      </c>
      <c r="C744" s="2">
        <v>1.9710452784255102E-2</v>
      </c>
      <c r="D744" s="2">
        <v>4.1800153807425196E-3</v>
      </c>
      <c r="E744" s="2">
        <v>0.399654197601303</v>
      </c>
      <c r="F744" s="2">
        <v>27</v>
      </c>
      <c r="G744" s="2" t="s">
        <v>8</v>
      </c>
    </row>
    <row r="745" spans="1:7" x14ac:dyDescent="0.45">
      <c r="A745" s="11"/>
      <c r="B745" s="2" t="s">
        <v>903</v>
      </c>
      <c r="C745" s="2">
        <v>3.2435566186220698E-2</v>
      </c>
      <c r="D745" s="2">
        <v>4.2130851020584E-3</v>
      </c>
      <c r="E745" s="2">
        <v>0.18324730478512199</v>
      </c>
      <c r="F745" s="2">
        <v>27</v>
      </c>
      <c r="G745" s="2" t="s">
        <v>8</v>
      </c>
    </row>
    <row r="746" spans="1:7" x14ac:dyDescent="0.45">
      <c r="A746" s="11"/>
      <c r="B746" s="2" t="s">
        <v>904</v>
      </c>
      <c r="C746" s="2">
        <v>3.1477127700971899E-2</v>
      </c>
      <c r="D746" s="2">
        <v>4.2495717704339499E-3</v>
      </c>
      <c r="E746" s="2">
        <v>0.20165398571867299</v>
      </c>
      <c r="F746" s="2">
        <v>27</v>
      </c>
      <c r="G746" s="2" t="s">
        <v>8</v>
      </c>
    </row>
    <row r="747" spans="1:7" x14ac:dyDescent="0.45">
      <c r="A747" s="11"/>
      <c r="B747" s="2" t="s">
        <v>905</v>
      </c>
      <c r="C747" s="2">
        <v>2.9380585613459301E-2</v>
      </c>
      <c r="D747" s="2">
        <v>4.28171480064972E-3</v>
      </c>
      <c r="E747" s="2">
        <v>0.23579765484486301</v>
      </c>
      <c r="F747" s="2">
        <v>27</v>
      </c>
      <c r="G747" s="2" t="s">
        <v>8</v>
      </c>
    </row>
    <row r="748" spans="1:7" x14ac:dyDescent="0.45">
      <c r="A748" s="11"/>
      <c r="B748" s="2" t="s">
        <v>906</v>
      </c>
      <c r="C748" s="2">
        <v>2.19144185358877E-2</v>
      </c>
      <c r="D748" s="2">
        <v>4.8556004483151904E-3</v>
      </c>
      <c r="E748" s="2">
        <v>0.35902641047950501</v>
      </c>
      <c r="F748" s="2">
        <v>27</v>
      </c>
      <c r="G748" s="2" t="s">
        <v>8</v>
      </c>
    </row>
    <row r="749" spans="1:7" x14ac:dyDescent="0.45">
      <c r="A749" s="11"/>
      <c r="B749" s="2" t="s">
        <v>907</v>
      </c>
      <c r="C749" s="2">
        <v>3.0060281016479298E-2</v>
      </c>
      <c r="D749" s="2">
        <v>5.2041515241662796E-3</v>
      </c>
      <c r="E749" s="2">
        <v>0.21285632421419101</v>
      </c>
      <c r="F749" s="2">
        <v>27</v>
      </c>
      <c r="G749" s="2" t="s">
        <v>8</v>
      </c>
    </row>
    <row r="750" spans="1:7" x14ac:dyDescent="0.45">
      <c r="A750" s="11"/>
      <c r="B750" s="2" t="s">
        <v>908</v>
      </c>
      <c r="C750" s="2">
        <v>2.2119867739173099E-2</v>
      </c>
      <c r="D750" s="2">
        <v>5.3812923427837799E-3</v>
      </c>
      <c r="E750" s="2">
        <v>0.35208530426012402</v>
      </c>
      <c r="F750" s="2">
        <v>27</v>
      </c>
      <c r="G750" s="2" t="s">
        <v>8</v>
      </c>
    </row>
    <row r="751" spans="1:7" x14ac:dyDescent="0.45">
      <c r="A751" s="11"/>
      <c r="B751" s="2" t="s">
        <v>909</v>
      </c>
      <c r="C751" s="2">
        <v>2.8388955384084001E-2</v>
      </c>
      <c r="D751" s="2">
        <v>5.6876404093328201E-3</v>
      </c>
      <c r="E751" s="2">
        <v>0.23885446859713699</v>
      </c>
      <c r="F751" s="2">
        <v>27</v>
      </c>
      <c r="G751" s="2" t="s">
        <v>8</v>
      </c>
    </row>
    <row r="752" spans="1:7" x14ac:dyDescent="0.45">
      <c r="A752" s="11"/>
      <c r="B752" s="2" t="s">
        <v>910</v>
      </c>
      <c r="C752" s="2">
        <v>2.2809492843078899E-2</v>
      </c>
      <c r="D752" s="2">
        <v>5.7267515178367097E-3</v>
      </c>
      <c r="E752" s="2">
        <v>0.32797692485116697</v>
      </c>
      <c r="F752" s="2">
        <v>27</v>
      </c>
      <c r="G752" s="2" t="s">
        <v>8</v>
      </c>
    </row>
    <row r="753" spans="1:7" x14ac:dyDescent="0.45">
      <c r="A753" s="11"/>
      <c r="B753" s="2" t="s">
        <v>911</v>
      </c>
      <c r="C753" s="2">
        <v>2.11146888444281E-2</v>
      </c>
      <c r="D753" s="2">
        <v>5.8082902915640097E-3</v>
      </c>
      <c r="E753" s="2">
        <v>0.36907495007537999</v>
      </c>
      <c r="F753" s="2">
        <v>27</v>
      </c>
      <c r="G753" s="2" t="s">
        <v>8</v>
      </c>
    </row>
    <row r="754" spans="1:7" x14ac:dyDescent="0.45">
      <c r="A754" s="11"/>
      <c r="B754" s="2" t="s">
        <v>912</v>
      </c>
      <c r="C754" s="2">
        <v>2.12090131163435E-2</v>
      </c>
      <c r="D754" s="2">
        <v>5.8347605825774E-3</v>
      </c>
      <c r="E754" s="2">
        <v>0.36622321102983302</v>
      </c>
      <c r="F754" s="2">
        <v>27</v>
      </c>
      <c r="G754" s="2" t="s">
        <v>8</v>
      </c>
    </row>
    <row r="755" spans="1:7" x14ac:dyDescent="0.45">
      <c r="A755" s="11"/>
      <c r="B755" s="2" t="s">
        <v>47</v>
      </c>
      <c r="C755" s="2">
        <v>2.2253515162712099E-2</v>
      </c>
      <c r="D755" s="2">
        <v>5.8904366679044104E-3</v>
      </c>
      <c r="E755" s="2">
        <v>0.34235700301570898</v>
      </c>
      <c r="F755" s="2">
        <v>27</v>
      </c>
      <c r="G755" s="2" t="s">
        <v>8</v>
      </c>
    </row>
    <row r="756" spans="1:7" x14ac:dyDescent="0.45">
      <c r="A756" s="11"/>
      <c r="B756" s="2" t="s">
        <v>913</v>
      </c>
      <c r="C756" s="2">
        <v>2.3677453702858901E-2</v>
      </c>
      <c r="D756" s="2">
        <v>6.3602481455091999E-3</v>
      </c>
      <c r="E756" s="2">
        <v>0.30740525279653902</v>
      </c>
      <c r="F756" s="2">
        <v>27</v>
      </c>
      <c r="G756" s="2" t="s">
        <v>8</v>
      </c>
    </row>
    <row r="757" spans="1:7" x14ac:dyDescent="0.45">
      <c r="A757" s="11"/>
      <c r="B757" s="2" t="s">
        <v>914</v>
      </c>
      <c r="C757" s="2">
        <v>3.2124683140166303E-2</v>
      </c>
      <c r="D757" s="2">
        <v>6.5286238829062697E-3</v>
      </c>
      <c r="E757" s="2">
        <v>0.16089440002865499</v>
      </c>
      <c r="F757" s="2">
        <v>27</v>
      </c>
      <c r="G757" s="2" t="s">
        <v>8</v>
      </c>
    </row>
    <row r="758" spans="1:7" x14ac:dyDescent="0.45">
      <c r="A758" s="11"/>
      <c r="B758" s="2" t="s">
        <v>915</v>
      </c>
      <c r="C758" s="2">
        <v>2.77184762280719E-2</v>
      </c>
      <c r="D758" s="2">
        <v>6.5466090878141597E-3</v>
      </c>
      <c r="E758" s="2">
        <v>0.24606965731797201</v>
      </c>
      <c r="F758" s="2">
        <v>27</v>
      </c>
      <c r="G758" s="2" t="s">
        <v>8</v>
      </c>
    </row>
    <row r="759" spans="1:7" x14ac:dyDescent="0.45">
      <c r="A759" s="11"/>
      <c r="B759" s="2" t="s">
        <v>916</v>
      </c>
      <c r="C759" s="2">
        <v>2.0204761484177401E-2</v>
      </c>
      <c r="D759" s="2">
        <v>6.5683402249704899E-3</v>
      </c>
      <c r="E759" s="2">
        <v>0.38079378181347801</v>
      </c>
      <c r="F759" s="2">
        <v>27</v>
      </c>
      <c r="G759" s="2" t="s">
        <v>8</v>
      </c>
    </row>
    <row r="760" spans="1:7" x14ac:dyDescent="0.45">
      <c r="A760" s="11"/>
      <c r="B760" s="2" t="s">
        <v>917</v>
      </c>
      <c r="C760" s="2">
        <v>2.54118910079923E-2</v>
      </c>
      <c r="D760" s="2">
        <v>6.7134064762423597E-3</v>
      </c>
      <c r="E760" s="2">
        <v>0.27794635481547803</v>
      </c>
      <c r="F760" s="2">
        <v>27</v>
      </c>
      <c r="G760" s="2" t="s">
        <v>8</v>
      </c>
    </row>
    <row r="761" spans="1:7" x14ac:dyDescent="0.45">
      <c r="A761" s="11"/>
      <c r="B761" s="2" t="s">
        <v>918</v>
      </c>
      <c r="C761" s="2">
        <v>2.5167969046358301E-2</v>
      </c>
      <c r="D761" s="2">
        <v>6.91645645955722E-3</v>
      </c>
      <c r="E761" s="2">
        <v>0.28036074074442302</v>
      </c>
      <c r="F761" s="2">
        <v>27</v>
      </c>
      <c r="G761" s="2" t="s">
        <v>8</v>
      </c>
    </row>
    <row r="762" spans="1:7" x14ac:dyDescent="0.45">
      <c r="A762" s="11"/>
      <c r="B762" s="2" t="s">
        <v>919</v>
      </c>
      <c r="C762" s="2">
        <v>2.77100529035515E-2</v>
      </c>
      <c r="D762" s="2">
        <v>7.1724395643232904E-3</v>
      </c>
      <c r="E762" s="2">
        <v>0.23421131674861101</v>
      </c>
      <c r="F762" s="2">
        <v>27</v>
      </c>
      <c r="G762" s="2" t="s">
        <v>8</v>
      </c>
    </row>
    <row r="763" spans="1:7" x14ac:dyDescent="0.45">
      <c r="A763" s="11"/>
      <c r="B763" s="2" t="s">
        <v>920</v>
      </c>
      <c r="C763" s="2">
        <v>2.7795048567500698E-2</v>
      </c>
      <c r="D763" s="2">
        <v>7.2205941859910701E-3</v>
      </c>
      <c r="E763" s="2">
        <v>0.23093143556749601</v>
      </c>
      <c r="F763" s="2">
        <v>27</v>
      </c>
      <c r="G763" s="2" t="s">
        <v>8</v>
      </c>
    </row>
    <row r="764" spans="1:7" x14ac:dyDescent="0.45">
      <c r="A764" s="11"/>
      <c r="B764" s="2" t="s">
        <v>921</v>
      </c>
      <c r="C764" s="2">
        <v>2.8057072175909099E-2</v>
      </c>
      <c r="D764" s="2">
        <v>7.2792780066883401E-3</v>
      </c>
      <c r="E764" s="2">
        <v>0.22213440828008299</v>
      </c>
      <c r="F764" s="2">
        <v>27</v>
      </c>
      <c r="G764" s="2" t="s">
        <v>8</v>
      </c>
    </row>
    <row r="765" spans="1:7" x14ac:dyDescent="0.45">
      <c r="A765" s="11"/>
      <c r="B765" s="2" t="s">
        <v>922</v>
      </c>
      <c r="C765" s="2">
        <v>2.6666515775308899E-2</v>
      </c>
      <c r="D765" s="2">
        <v>7.3463405008128398E-3</v>
      </c>
      <c r="E765" s="2">
        <v>0.254266059412391</v>
      </c>
      <c r="F765" s="2">
        <v>27</v>
      </c>
      <c r="G765" s="2" t="s">
        <v>8</v>
      </c>
    </row>
    <row r="766" spans="1:7" x14ac:dyDescent="0.45">
      <c r="A766" s="11"/>
      <c r="B766" s="2" t="s">
        <v>923</v>
      </c>
      <c r="C766" s="2">
        <v>1.5689694184367501E-2</v>
      </c>
      <c r="D766" s="2">
        <v>7.6256106737798302E-3</v>
      </c>
      <c r="E766" s="2">
        <v>0.46398136993830602</v>
      </c>
      <c r="F766" s="2">
        <v>27</v>
      </c>
      <c r="G766" s="2" t="s">
        <v>8</v>
      </c>
    </row>
    <row r="767" spans="1:7" x14ac:dyDescent="0.45">
      <c r="A767" s="11"/>
      <c r="B767" s="2" t="s">
        <v>924</v>
      </c>
      <c r="C767" s="2">
        <v>1.9383431750817501E-2</v>
      </c>
      <c r="D767" s="2">
        <v>7.8467835465265996E-3</v>
      </c>
      <c r="E767" s="2">
        <v>0.395355795066056</v>
      </c>
      <c r="F767" s="2">
        <v>27</v>
      </c>
      <c r="G767" s="2" t="s">
        <v>8</v>
      </c>
    </row>
    <row r="768" spans="1:7" x14ac:dyDescent="0.45">
      <c r="A768" s="11"/>
      <c r="B768" s="2" t="s">
        <v>925</v>
      </c>
      <c r="C768" s="2">
        <v>1.9672352585125501E-2</v>
      </c>
      <c r="D768" s="2">
        <v>7.9385945647844295E-3</v>
      </c>
      <c r="E768" s="2">
        <v>0.38857315297871498</v>
      </c>
      <c r="F768" s="2">
        <v>27</v>
      </c>
      <c r="G768" s="2" t="s">
        <v>8</v>
      </c>
    </row>
    <row r="769" spans="1:7" x14ac:dyDescent="0.45">
      <c r="A769" s="11"/>
      <c r="B769" s="2" t="s">
        <v>926</v>
      </c>
      <c r="C769" s="2">
        <v>1.8070874818410899E-2</v>
      </c>
      <c r="D769" s="2">
        <v>8.0934907138593606E-3</v>
      </c>
      <c r="E769" s="2">
        <v>0.41714213175593701</v>
      </c>
      <c r="F769" s="2">
        <v>27</v>
      </c>
      <c r="G769" s="2" t="s">
        <v>8</v>
      </c>
    </row>
    <row r="770" spans="1:7" x14ac:dyDescent="0.45">
      <c r="A770" s="11"/>
      <c r="B770" s="2" t="s">
        <v>927</v>
      </c>
      <c r="C770" s="2">
        <v>2.06257311762537E-2</v>
      </c>
      <c r="D770" s="2">
        <v>8.1873460190545599E-3</v>
      </c>
      <c r="E770" s="2">
        <v>0.367948216269883</v>
      </c>
      <c r="F770" s="2">
        <v>27</v>
      </c>
      <c r="G770" s="2" t="s">
        <v>8</v>
      </c>
    </row>
    <row r="771" spans="1:7" x14ac:dyDescent="0.45">
      <c r="A771" s="11"/>
      <c r="B771" s="2" t="s">
        <v>341</v>
      </c>
      <c r="C771" s="2">
        <v>2.6796872725987499E-2</v>
      </c>
      <c r="D771" s="2">
        <v>8.5463367393368E-3</v>
      </c>
      <c r="E771" s="2">
        <v>0.24744359898434301</v>
      </c>
      <c r="F771" s="2">
        <v>27</v>
      </c>
      <c r="G771" s="2" t="s">
        <v>8</v>
      </c>
    </row>
    <row r="772" spans="1:7" x14ac:dyDescent="0.45">
      <c r="A772" s="11"/>
      <c r="B772" s="2" t="s">
        <v>928</v>
      </c>
      <c r="C772" s="2">
        <v>1.3745133522977199E-2</v>
      </c>
      <c r="D772" s="2">
        <v>8.6806498346712491E-3</v>
      </c>
      <c r="E772" s="2">
        <v>0.496309332115214</v>
      </c>
      <c r="F772" s="2">
        <v>27</v>
      </c>
      <c r="G772" s="2" t="s">
        <v>8</v>
      </c>
    </row>
    <row r="773" spans="1:7" x14ac:dyDescent="0.45">
      <c r="A773" s="11"/>
      <c r="B773" s="2" t="s">
        <v>929</v>
      </c>
      <c r="C773" s="2">
        <v>2.4822076321700099E-2</v>
      </c>
      <c r="D773" s="2">
        <v>8.69989714369937E-3</v>
      </c>
      <c r="E773" s="2">
        <v>0.27672993534283202</v>
      </c>
      <c r="F773" s="2">
        <v>27</v>
      </c>
      <c r="G773" s="2" t="s">
        <v>8</v>
      </c>
    </row>
    <row r="774" spans="1:7" x14ac:dyDescent="0.45">
      <c r="A774" s="11"/>
      <c r="B774" s="2" t="s">
        <v>930</v>
      </c>
      <c r="C774" s="2">
        <v>2.8291909747338299E-2</v>
      </c>
      <c r="D774" s="2">
        <v>8.8492031157304998E-3</v>
      </c>
      <c r="E774" s="2">
        <v>0.21103777721778</v>
      </c>
      <c r="F774" s="2">
        <v>27</v>
      </c>
      <c r="G774" s="2" t="s">
        <v>8</v>
      </c>
    </row>
    <row r="775" spans="1:7" x14ac:dyDescent="0.45">
      <c r="A775" s="11"/>
      <c r="B775" s="2" t="s">
        <v>931</v>
      </c>
      <c r="C775" s="2">
        <v>2.3141934329075801E-2</v>
      </c>
      <c r="D775" s="2">
        <v>8.8896076635347297E-3</v>
      </c>
      <c r="E775" s="2">
        <v>0.304320559543789</v>
      </c>
      <c r="F775" s="2">
        <v>27</v>
      </c>
      <c r="G775" s="2" t="s">
        <v>8</v>
      </c>
    </row>
    <row r="776" spans="1:7" x14ac:dyDescent="0.45">
      <c r="A776" s="11"/>
      <c r="B776" s="2" t="s">
        <v>932</v>
      </c>
      <c r="C776" s="2">
        <v>2.9870921156891099E-2</v>
      </c>
      <c r="D776" s="2">
        <v>8.89035294934655E-3</v>
      </c>
      <c r="E776" s="2">
        <v>0.18094035705338701</v>
      </c>
      <c r="F776" s="2">
        <v>27</v>
      </c>
      <c r="G776" s="2" t="s">
        <v>8</v>
      </c>
    </row>
    <row r="777" spans="1:7" x14ac:dyDescent="0.45">
      <c r="A777" s="11"/>
      <c r="B777" s="2" t="s">
        <v>933</v>
      </c>
      <c r="C777" s="2">
        <v>1.6297296054041701E-2</v>
      </c>
      <c r="D777" s="2">
        <v>8.9981830024089601E-3</v>
      </c>
      <c r="E777" s="2">
        <v>0.44687521799976698</v>
      </c>
      <c r="F777" s="2">
        <v>27</v>
      </c>
      <c r="G777" s="2" t="s">
        <v>8</v>
      </c>
    </row>
    <row r="778" spans="1:7" x14ac:dyDescent="0.45">
      <c r="A778" s="11"/>
      <c r="B778" s="2" t="s">
        <v>934</v>
      </c>
      <c r="C778" s="2">
        <v>1.5641691488434899E-2</v>
      </c>
      <c r="D778" s="2">
        <v>9.0240572078815005E-3</v>
      </c>
      <c r="E778" s="2">
        <v>0.46285268518011002</v>
      </c>
      <c r="F778" s="2">
        <v>27</v>
      </c>
      <c r="G778" s="2" t="s">
        <v>8</v>
      </c>
    </row>
    <row r="779" spans="1:7" x14ac:dyDescent="0.45">
      <c r="A779" s="11"/>
      <c r="B779" s="2" t="s">
        <v>935</v>
      </c>
      <c r="C779" s="2">
        <v>1.52705824256809E-2</v>
      </c>
      <c r="D779" s="2">
        <v>9.0283958505512404E-3</v>
      </c>
      <c r="E779" s="2">
        <v>0.46966397558302198</v>
      </c>
      <c r="F779" s="2">
        <v>27</v>
      </c>
      <c r="G779" s="2" t="s">
        <v>8</v>
      </c>
    </row>
    <row r="780" spans="1:7" x14ac:dyDescent="0.45">
      <c r="A780" s="11"/>
      <c r="B780" s="2" t="s">
        <v>936</v>
      </c>
      <c r="C780" s="2">
        <v>1.95186282550147E-2</v>
      </c>
      <c r="D780" s="2">
        <v>9.0393823780834295E-3</v>
      </c>
      <c r="E780" s="2">
        <v>0.38810558142233698</v>
      </c>
      <c r="F780" s="2">
        <v>27</v>
      </c>
      <c r="G780" s="2" t="s">
        <v>8</v>
      </c>
    </row>
    <row r="781" spans="1:7" x14ac:dyDescent="0.45">
      <c r="A781" s="11"/>
      <c r="B781" s="2" t="s">
        <v>937</v>
      </c>
      <c r="C781" s="2">
        <v>2.5548152540592301E-2</v>
      </c>
      <c r="D781" s="2">
        <v>9.1213707020611403E-3</v>
      </c>
      <c r="E781" s="2">
        <v>0.258455461224737</v>
      </c>
      <c r="F781" s="2">
        <v>27</v>
      </c>
      <c r="G781" s="2" t="s">
        <v>8</v>
      </c>
    </row>
    <row r="782" spans="1:7" x14ac:dyDescent="0.45">
      <c r="A782" s="11"/>
      <c r="B782" s="2" t="s">
        <v>938</v>
      </c>
      <c r="C782" s="2">
        <v>2.1356080945662E-2</v>
      </c>
      <c r="D782" s="2">
        <v>9.22681759905725E-3</v>
      </c>
      <c r="E782" s="2">
        <v>0.34667493407269701</v>
      </c>
      <c r="F782" s="2">
        <v>27</v>
      </c>
      <c r="G782" s="2" t="s">
        <v>8</v>
      </c>
    </row>
    <row r="783" spans="1:7" x14ac:dyDescent="0.45">
      <c r="A783" s="11"/>
      <c r="B783" s="2" t="s">
        <v>939</v>
      </c>
      <c r="C783" s="2">
        <v>2.1661746056341798E-2</v>
      </c>
      <c r="D783" s="2">
        <v>9.3647523165862195E-3</v>
      </c>
      <c r="E783" s="2">
        <v>0.336229970822778</v>
      </c>
      <c r="F783" s="2">
        <v>27</v>
      </c>
      <c r="G783" s="2" t="s">
        <v>8</v>
      </c>
    </row>
    <row r="784" spans="1:7" x14ac:dyDescent="0.45">
      <c r="A784" s="11"/>
      <c r="B784" s="2" t="s">
        <v>940</v>
      </c>
      <c r="C784" s="2">
        <v>2.5806188813389301E-2</v>
      </c>
      <c r="D784" s="2">
        <v>9.5036634753232398E-3</v>
      </c>
      <c r="E784" s="2">
        <v>0.25564031332826997</v>
      </c>
      <c r="F784" s="2">
        <v>27</v>
      </c>
      <c r="G784" s="2" t="s">
        <v>8</v>
      </c>
    </row>
    <row r="785" spans="1:7" x14ac:dyDescent="0.45">
      <c r="A785" s="11"/>
      <c r="B785" s="2" t="s">
        <v>941</v>
      </c>
      <c r="C785" s="2">
        <v>2.3902189412347299E-2</v>
      </c>
      <c r="D785" s="2">
        <v>9.5086843345783007E-3</v>
      </c>
      <c r="E785" s="2">
        <v>0.28746362730962599</v>
      </c>
      <c r="F785" s="2">
        <v>27</v>
      </c>
      <c r="G785" s="2" t="s">
        <v>8</v>
      </c>
    </row>
    <row r="786" spans="1:7" x14ac:dyDescent="0.45">
      <c r="A786" s="11"/>
      <c r="B786" s="2" t="s">
        <v>942</v>
      </c>
      <c r="C786" s="2">
        <v>2.15623585637249E-2</v>
      </c>
      <c r="D786" s="2">
        <v>9.9942762234436107E-3</v>
      </c>
      <c r="E786" s="2">
        <v>0.33543998929750002</v>
      </c>
      <c r="F786" s="2">
        <v>27</v>
      </c>
      <c r="G786" s="2" t="s">
        <v>8</v>
      </c>
    </row>
    <row r="787" spans="1:7" x14ac:dyDescent="0.45">
      <c r="A787" s="11"/>
      <c r="B787" s="2" t="s">
        <v>943</v>
      </c>
      <c r="C787" s="2">
        <v>2.4005169789980199E-2</v>
      </c>
      <c r="D787" s="2">
        <v>1.0096236029434401E-2</v>
      </c>
      <c r="E787" s="2">
        <v>0.28277041101122002</v>
      </c>
      <c r="F787" s="2">
        <v>27</v>
      </c>
      <c r="G787" s="2" t="s">
        <v>8</v>
      </c>
    </row>
    <row r="788" spans="1:7" x14ac:dyDescent="0.45">
      <c r="A788" s="11"/>
      <c r="B788" s="2" t="s">
        <v>944</v>
      </c>
      <c r="C788" s="2">
        <v>1.40382797100994E-2</v>
      </c>
      <c r="D788" s="2">
        <v>1.04697231329734E-2</v>
      </c>
      <c r="E788" s="2">
        <v>0.490154221293295</v>
      </c>
      <c r="F788" s="2">
        <v>27</v>
      </c>
      <c r="G788" s="2" t="s">
        <v>8</v>
      </c>
    </row>
    <row r="789" spans="1:7" x14ac:dyDescent="0.45">
      <c r="A789" s="11"/>
      <c r="B789" s="2" t="s">
        <v>945</v>
      </c>
      <c r="C789" s="2">
        <v>2.5077922361576601E-2</v>
      </c>
      <c r="D789" s="2">
        <v>1.0538452376866601E-2</v>
      </c>
      <c r="E789" s="2">
        <v>0.25985739313768702</v>
      </c>
      <c r="F789" s="2">
        <v>27</v>
      </c>
      <c r="G789" s="2" t="s">
        <v>8</v>
      </c>
    </row>
    <row r="790" spans="1:7" x14ac:dyDescent="0.45">
      <c r="A790" s="11"/>
      <c r="B790" s="2" t="s">
        <v>946</v>
      </c>
      <c r="C790" s="2">
        <v>2.0325138737059201E-2</v>
      </c>
      <c r="D790" s="2">
        <v>1.0742068814759E-2</v>
      </c>
      <c r="E790" s="2">
        <v>0.36387955036469699</v>
      </c>
      <c r="F790" s="2">
        <v>27</v>
      </c>
      <c r="G790" s="2" t="s">
        <v>8</v>
      </c>
    </row>
    <row r="791" spans="1:7" x14ac:dyDescent="0.45">
      <c r="A791" s="11"/>
      <c r="B791" s="2" t="s">
        <v>947</v>
      </c>
      <c r="C791" s="2">
        <v>1.49181201243818E-2</v>
      </c>
      <c r="D791" s="2">
        <v>1.0869745755662101E-2</v>
      </c>
      <c r="E791" s="2">
        <v>0.47498432933611701</v>
      </c>
      <c r="F791" s="2">
        <v>27</v>
      </c>
      <c r="G791" s="2" t="s">
        <v>8</v>
      </c>
    </row>
    <row r="792" spans="1:7" x14ac:dyDescent="0.45">
      <c r="A792" s="11"/>
      <c r="B792" s="2" t="s">
        <v>948</v>
      </c>
      <c r="C792" s="2">
        <v>2.0918335517068801E-2</v>
      </c>
      <c r="D792" s="2">
        <v>1.10262176857935E-2</v>
      </c>
      <c r="E792" s="2">
        <v>0.35076274350519598</v>
      </c>
      <c r="F792" s="2">
        <v>27</v>
      </c>
      <c r="G792" s="2" t="s">
        <v>8</v>
      </c>
    </row>
    <row r="793" spans="1:7" x14ac:dyDescent="0.45">
      <c r="A793" s="11"/>
      <c r="B793" s="2" t="s">
        <v>949</v>
      </c>
      <c r="C793" s="2">
        <v>1.89463194335798E-2</v>
      </c>
      <c r="D793" s="2">
        <v>1.11042672105271E-2</v>
      </c>
      <c r="E793" s="2">
        <v>0.394920422162294</v>
      </c>
      <c r="F793" s="2">
        <v>27</v>
      </c>
      <c r="G793" s="2" t="s">
        <v>8</v>
      </c>
    </row>
    <row r="794" spans="1:7" x14ac:dyDescent="0.45">
      <c r="A794" s="11"/>
      <c r="B794" s="2" t="s">
        <v>950</v>
      </c>
      <c r="C794" s="2">
        <v>1.0762505450575201E-2</v>
      </c>
      <c r="D794" s="2">
        <v>1.12150338209553E-2</v>
      </c>
      <c r="E794" s="2">
        <v>0.54615308517243399</v>
      </c>
      <c r="F794" s="2">
        <v>27</v>
      </c>
      <c r="G794" s="2" t="s">
        <v>8</v>
      </c>
    </row>
    <row r="795" spans="1:7" x14ac:dyDescent="0.45">
      <c r="A795" s="11"/>
      <c r="B795" s="2" t="s">
        <v>951</v>
      </c>
      <c r="C795" s="2">
        <v>2.0964707876431801E-2</v>
      </c>
      <c r="D795" s="2">
        <v>1.1222413958929801E-2</v>
      </c>
      <c r="E795" s="2">
        <v>0.34941792035520303</v>
      </c>
      <c r="F795" s="2">
        <v>27</v>
      </c>
      <c r="G795" s="2" t="s">
        <v>8</v>
      </c>
    </row>
    <row r="796" spans="1:7" x14ac:dyDescent="0.45">
      <c r="A796" s="11"/>
      <c r="B796" s="2" t="s">
        <v>952</v>
      </c>
      <c r="C796" s="2">
        <v>1.3544083020775701E-2</v>
      </c>
      <c r="D796" s="2">
        <v>1.12356289324195E-2</v>
      </c>
      <c r="E796" s="2">
        <v>0.49900516250775301</v>
      </c>
      <c r="F796" s="2">
        <v>27</v>
      </c>
      <c r="G796" s="2" t="s">
        <v>8</v>
      </c>
    </row>
    <row r="797" spans="1:7" x14ac:dyDescent="0.45">
      <c r="A797" s="11"/>
      <c r="B797" s="2" t="s">
        <v>953</v>
      </c>
      <c r="C797" s="2">
        <v>2.0981403758506999E-2</v>
      </c>
      <c r="D797" s="2">
        <v>1.1327571162973201E-2</v>
      </c>
      <c r="E797" s="2">
        <v>0.347370509244118</v>
      </c>
      <c r="F797" s="2">
        <v>27</v>
      </c>
      <c r="G797" s="2" t="s">
        <v>8</v>
      </c>
    </row>
    <row r="798" spans="1:7" x14ac:dyDescent="0.45">
      <c r="A798" s="11"/>
      <c r="B798" s="2" t="s">
        <v>954</v>
      </c>
      <c r="C798" s="2">
        <v>2.4616190667694299E-2</v>
      </c>
      <c r="D798" s="2">
        <v>1.1494609477318E-2</v>
      </c>
      <c r="E798" s="2">
        <v>0.26661297681130097</v>
      </c>
      <c r="F798" s="2">
        <v>27</v>
      </c>
      <c r="G798" s="2" t="s">
        <v>8</v>
      </c>
    </row>
    <row r="799" spans="1:7" x14ac:dyDescent="0.45">
      <c r="A799" s="11"/>
      <c r="B799" s="2" t="s">
        <v>955</v>
      </c>
      <c r="C799" s="2">
        <v>2.8308878364034801E-2</v>
      </c>
      <c r="D799" s="2">
        <v>1.16330574454349E-2</v>
      </c>
      <c r="E799" s="2">
        <v>0.18962228563133601</v>
      </c>
      <c r="F799" s="2">
        <v>27</v>
      </c>
      <c r="G799" s="2" t="s">
        <v>8</v>
      </c>
    </row>
    <row r="800" spans="1:7" x14ac:dyDescent="0.45">
      <c r="A800" s="11"/>
      <c r="B800" s="2" t="s">
        <v>956</v>
      </c>
      <c r="C800" s="2">
        <v>2.1059651334387801E-2</v>
      </c>
      <c r="D800" s="2">
        <v>1.16522636200253E-2</v>
      </c>
      <c r="E800" s="2">
        <v>0.34086436052845698</v>
      </c>
      <c r="F800" s="2">
        <v>27</v>
      </c>
      <c r="G800" s="2" t="s">
        <v>8</v>
      </c>
    </row>
    <row r="801" spans="1:7" x14ac:dyDescent="0.45">
      <c r="A801" s="11"/>
      <c r="B801" s="2" t="s">
        <v>957</v>
      </c>
      <c r="C801" s="2">
        <v>1.6332405864530601E-2</v>
      </c>
      <c r="D801" s="2">
        <v>1.1744535032870001E-2</v>
      </c>
      <c r="E801" s="2">
        <v>0.440610991982615</v>
      </c>
      <c r="F801" s="2">
        <v>27</v>
      </c>
      <c r="G801" s="2" t="s">
        <v>8</v>
      </c>
    </row>
    <row r="802" spans="1:7" x14ac:dyDescent="0.45">
      <c r="A802" s="11"/>
      <c r="B802" s="2" t="s">
        <v>958</v>
      </c>
      <c r="C802" s="2">
        <v>2.0356170510254502E-2</v>
      </c>
      <c r="D802" s="2">
        <v>1.17491719491402E-2</v>
      </c>
      <c r="E802" s="2">
        <v>0.36146606269365</v>
      </c>
      <c r="F802" s="2">
        <v>27</v>
      </c>
      <c r="G802" s="2" t="s">
        <v>8</v>
      </c>
    </row>
    <row r="803" spans="1:7" x14ac:dyDescent="0.45">
      <c r="A803" s="11"/>
      <c r="B803" s="2" t="s">
        <v>959</v>
      </c>
      <c r="C803" s="2">
        <v>2.1907095609400198E-2</v>
      </c>
      <c r="D803" s="2">
        <v>1.2018526180249499E-2</v>
      </c>
      <c r="E803" s="2">
        <v>0.31720706571914098</v>
      </c>
      <c r="F803" s="2">
        <v>27</v>
      </c>
      <c r="G803" s="2" t="s">
        <v>8</v>
      </c>
    </row>
    <row r="804" spans="1:7" x14ac:dyDescent="0.45">
      <c r="A804" s="11"/>
      <c r="B804" s="2" t="s">
        <v>960</v>
      </c>
      <c r="C804" s="2">
        <v>1.9034489991979899E-2</v>
      </c>
      <c r="D804" s="2">
        <v>1.20982259618249E-2</v>
      </c>
      <c r="E804" s="2">
        <v>0.38950192930562</v>
      </c>
      <c r="F804" s="2">
        <v>27</v>
      </c>
      <c r="G804" s="2" t="s">
        <v>8</v>
      </c>
    </row>
    <row r="805" spans="1:7" x14ac:dyDescent="0.45">
      <c r="A805" s="11"/>
      <c r="B805" s="2" t="s">
        <v>961</v>
      </c>
      <c r="C805" s="2">
        <v>2.25906449982358E-2</v>
      </c>
      <c r="D805" s="2">
        <v>1.2228866349321301E-2</v>
      </c>
      <c r="E805" s="2">
        <v>0.30223197990374001</v>
      </c>
      <c r="F805" s="2">
        <v>27</v>
      </c>
      <c r="G805" s="2" t="s">
        <v>8</v>
      </c>
    </row>
    <row r="806" spans="1:7" x14ac:dyDescent="0.45">
      <c r="A806" s="11"/>
      <c r="B806" s="2" t="s">
        <v>962</v>
      </c>
      <c r="C806" s="2">
        <v>2.0897135144561499E-2</v>
      </c>
      <c r="D806" s="2">
        <v>1.22540548853872E-2</v>
      </c>
      <c r="E806" s="2">
        <v>0.34454380970475701</v>
      </c>
      <c r="F806" s="2">
        <v>27</v>
      </c>
      <c r="G806" s="2" t="s">
        <v>8</v>
      </c>
    </row>
    <row r="807" spans="1:7" x14ac:dyDescent="0.45">
      <c r="A807" s="11"/>
      <c r="B807" s="2" t="s">
        <v>963</v>
      </c>
      <c r="C807" s="2">
        <v>2.12776818467891E-2</v>
      </c>
      <c r="D807" s="2">
        <v>1.22982969219708E-2</v>
      </c>
      <c r="E807" s="2">
        <v>0.33053742518429402</v>
      </c>
      <c r="F807" s="2">
        <v>27</v>
      </c>
      <c r="G807" s="2" t="s">
        <v>8</v>
      </c>
    </row>
    <row r="808" spans="1:7" x14ac:dyDescent="0.45">
      <c r="A808" s="11"/>
      <c r="B808" s="2" t="s">
        <v>964</v>
      </c>
      <c r="C808" s="2">
        <v>1.5122470144071301E-2</v>
      </c>
      <c r="D808" s="2">
        <v>1.23841079110928E-2</v>
      </c>
      <c r="E808" s="2">
        <v>0.46902709733353998</v>
      </c>
      <c r="F808" s="2">
        <v>27</v>
      </c>
      <c r="G808" s="2" t="s">
        <v>8</v>
      </c>
    </row>
    <row r="809" spans="1:7" x14ac:dyDescent="0.45">
      <c r="A809" s="11"/>
      <c r="B809" s="2" t="s">
        <v>965</v>
      </c>
      <c r="C809" s="2">
        <v>1.9805261761044302E-2</v>
      </c>
      <c r="D809" s="2">
        <v>1.2458504628865301E-2</v>
      </c>
      <c r="E809" s="2">
        <v>0.37237709084778398</v>
      </c>
      <c r="F809" s="2">
        <v>27</v>
      </c>
      <c r="G809" s="2" t="s">
        <v>8</v>
      </c>
    </row>
    <row r="810" spans="1:7" x14ac:dyDescent="0.45">
      <c r="A810" s="11"/>
      <c r="B810" s="2" t="s">
        <v>966</v>
      </c>
      <c r="C810" s="2">
        <v>2.2052252663576799E-2</v>
      </c>
      <c r="D810" s="2">
        <v>1.2503403433775701E-2</v>
      </c>
      <c r="E810" s="2">
        <v>0.31241812444683897</v>
      </c>
      <c r="F810" s="2">
        <v>27</v>
      </c>
      <c r="G810" s="2" t="s">
        <v>8</v>
      </c>
    </row>
    <row r="811" spans="1:7" x14ac:dyDescent="0.45">
      <c r="A811" s="11"/>
      <c r="B811" s="2" t="s">
        <v>967</v>
      </c>
      <c r="C811" s="2">
        <v>1.6546171112701898E-2</v>
      </c>
      <c r="D811" s="2">
        <v>1.2504731979572701E-2</v>
      </c>
      <c r="E811" s="2">
        <v>0.43415208364359598</v>
      </c>
      <c r="F811" s="2">
        <v>27</v>
      </c>
      <c r="G811" s="2" t="s">
        <v>8</v>
      </c>
    </row>
    <row r="812" spans="1:7" x14ac:dyDescent="0.45">
      <c r="A812" s="11"/>
      <c r="B812" s="2" t="s">
        <v>968</v>
      </c>
      <c r="C812" s="2">
        <v>2.00933874362965E-2</v>
      </c>
      <c r="D812" s="2">
        <v>1.2694395876204001E-2</v>
      </c>
      <c r="E812" s="2">
        <v>0.36268125686659702</v>
      </c>
      <c r="F812" s="2">
        <v>27</v>
      </c>
      <c r="G812" s="2" t="s">
        <v>8</v>
      </c>
    </row>
    <row r="813" spans="1:7" x14ac:dyDescent="0.45">
      <c r="A813" s="11"/>
      <c r="B813" s="2" t="s">
        <v>969</v>
      </c>
      <c r="C813" s="2">
        <v>2.0913620420391101E-2</v>
      </c>
      <c r="D813" s="2">
        <v>1.2824734167588701E-2</v>
      </c>
      <c r="E813" s="2">
        <v>0.33856909009544101</v>
      </c>
      <c r="F813" s="2">
        <v>27</v>
      </c>
      <c r="G813" s="2" t="s">
        <v>8</v>
      </c>
    </row>
    <row r="814" spans="1:7" x14ac:dyDescent="0.45">
      <c r="A814" s="11"/>
      <c r="B814" s="2" t="s">
        <v>970</v>
      </c>
      <c r="C814" s="2">
        <v>2.61096502938768E-2</v>
      </c>
      <c r="D814" s="2">
        <v>1.28963479536771E-2</v>
      </c>
      <c r="E814" s="2">
        <v>0.223983658526234</v>
      </c>
      <c r="F814" s="2">
        <v>27</v>
      </c>
      <c r="G814" s="2" t="s">
        <v>8</v>
      </c>
    </row>
    <row r="815" spans="1:7" x14ac:dyDescent="0.45">
      <c r="A815" s="11"/>
      <c r="B815" s="2" t="s">
        <v>52</v>
      </c>
      <c r="C815" s="2">
        <v>1.96464954303836E-2</v>
      </c>
      <c r="D815" s="2">
        <v>1.30454178575834E-2</v>
      </c>
      <c r="E815" s="2">
        <v>0.37399624164543799</v>
      </c>
      <c r="F815" s="2">
        <v>27</v>
      </c>
      <c r="G815" s="2" t="s">
        <v>8</v>
      </c>
    </row>
    <row r="816" spans="1:7" x14ac:dyDescent="0.45">
      <c r="A816" s="11"/>
      <c r="B816" s="2" t="s">
        <v>971</v>
      </c>
      <c r="C816" s="2">
        <v>1.8513630114856301E-2</v>
      </c>
      <c r="D816" s="2">
        <v>1.30846667409221E-2</v>
      </c>
      <c r="E816" s="2">
        <v>0.39794646896400199</v>
      </c>
      <c r="F816" s="2">
        <v>27</v>
      </c>
      <c r="G816" s="2" t="s">
        <v>8</v>
      </c>
    </row>
    <row r="817" spans="1:7" x14ac:dyDescent="0.45">
      <c r="A817" s="11"/>
      <c r="B817" s="2" t="s">
        <v>972</v>
      </c>
      <c r="C817" s="2">
        <v>2.2516853043121399E-2</v>
      </c>
      <c r="D817" s="2">
        <v>1.3100431042028E-2</v>
      </c>
      <c r="E817" s="2">
        <v>0.29568343890494297</v>
      </c>
      <c r="F817" s="2">
        <v>27</v>
      </c>
      <c r="G817" s="2" t="s">
        <v>8</v>
      </c>
    </row>
    <row r="818" spans="1:7" x14ac:dyDescent="0.45">
      <c r="A818" s="11"/>
      <c r="B818" s="2" t="s">
        <v>973</v>
      </c>
      <c r="C818" s="2">
        <v>1.6557485667798799E-2</v>
      </c>
      <c r="D818" s="2">
        <v>1.311790184948E-2</v>
      </c>
      <c r="E818" s="2">
        <v>0.43254421469811499</v>
      </c>
      <c r="F818" s="2">
        <v>27</v>
      </c>
      <c r="G818" s="2" t="s">
        <v>8</v>
      </c>
    </row>
    <row r="819" spans="1:7" x14ac:dyDescent="0.45">
      <c r="A819" s="11"/>
      <c r="B819" s="2" t="s">
        <v>974</v>
      </c>
      <c r="C819" s="2">
        <v>2.54581376933803E-2</v>
      </c>
      <c r="D819" s="2">
        <v>1.31732753527888E-2</v>
      </c>
      <c r="E819" s="2">
        <v>0.24879887916000501</v>
      </c>
      <c r="F819" s="2">
        <v>27</v>
      </c>
      <c r="G819" s="2" t="s">
        <v>8</v>
      </c>
    </row>
    <row r="820" spans="1:7" x14ac:dyDescent="0.45">
      <c r="A820" s="11"/>
      <c r="B820" s="2" t="s">
        <v>975</v>
      </c>
      <c r="C820" s="2">
        <v>1.8448249233688201E-2</v>
      </c>
      <c r="D820" s="2">
        <v>1.3375269981693199E-2</v>
      </c>
      <c r="E820" s="2">
        <v>0.39837626188051101</v>
      </c>
      <c r="F820" s="2">
        <v>27</v>
      </c>
      <c r="G820" s="2" t="s">
        <v>8</v>
      </c>
    </row>
    <row r="821" spans="1:7" x14ac:dyDescent="0.45">
      <c r="A821" s="11"/>
      <c r="B821" s="2" t="s">
        <v>976</v>
      </c>
      <c r="C821" s="2">
        <v>2.42088752276002E-2</v>
      </c>
      <c r="D821" s="2">
        <v>1.35265353839267E-2</v>
      </c>
      <c r="E821" s="2">
        <v>0.265301842249203</v>
      </c>
      <c r="F821" s="2">
        <v>27</v>
      </c>
      <c r="G821" s="2" t="s">
        <v>8</v>
      </c>
    </row>
    <row r="822" spans="1:7" x14ac:dyDescent="0.45">
      <c r="A822" s="11"/>
      <c r="B822" s="2" t="s">
        <v>977</v>
      </c>
      <c r="C822" s="2">
        <v>2.13724677213602E-2</v>
      </c>
      <c r="D822" s="2">
        <v>1.36484256194185E-2</v>
      </c>
      <c r="E822" s="2">
        <v>0.326240071297073</v>
      </c>
      <c r="F822" s="2">
        <v>27</v>
      </c>
      <c r="G822" s="2" t="s">
        <v>8</v>
      </c>
    </row>
    <row r="823" spans="1:7" x14ac:dyDescent="0.45">
      <c r="A823" s="11"/>
      <c r="B823" s="2" t="s">
        <v>978</v>
      </c>
      <c r="C823" s="2">
        <v>1.8842090610759199E-2</v>
      </c>
      <c r="D823" s="2">
        <v>1.3747705205512099E-2</v>
      </c>
      <c r="E823" s="2">
        <v>0.38996374879677298</v>
      </c>
      <c r="F823" s="2">
        <v>27</v>
      </c>
      <c r="G823" s="2" t="s">
        <v>8</v>
      </c>
    </row>
    <row r="824" spans="1:7" x14ac:dyDescent="0.45">
      <c r="A824" s="11"/>
      <c r="B824" s="2" t="s">
        <v>979</v>
      </c>
      <c r="C824" s="2">
        <v>1.81724065867791E-2</v>
      </c>
      <c r="D824" s="2">
        <v>1.3778019609373899E-2</v>
      </c>
      <c r="E824" s="2">
        <v>0.40421507493390202</v>
      </c>
      <c r="F824" s="2">
        <v>27</v>
      </c>
      <c r="G824" s="2" t="s">
        <v>8</v>
      </c>
    </row>
    <row r="825" spans="1:7" x14ac:dyDescent="0.45">
      <c r="A825" s="11"/>
      <c r="B825" s="2" t="s">
        <v>980</v>
      </c>
      <c r="C825" s="2">
        <v>2.2259193509289201E-2</v>
      </c>
      <c r="D825" s="2">
        <v>1.44939929165405E-2</v>
      </c>
      <c r="E825" s="2">
        <v>0.29902743284749</v>
      </c>
      <c r="F825" s="2">
        <v>27</v>
      </c>
      <c r="G825" s="2" t="s">
        <v>8</v>
      </c>
    </row>
    <row r="826" spans="1:7" x14ac:dyDescent="0.45">
      <c r="A826" s="11"/>
      <c r="B826" s="2" t="s">
        <v>981</v>
      </c>
      <c r="C826" s="2">
        <v>1.23088560569126E-2</v>
      </c>
      <c r="D826" s="2">
        <v>1.45132416727851E-2</v>
      </c>
      <c r="E826" s="2">
        <v>0.51831821036193404</v>
      </c>
      <c r="F826" s="2">
        <v>27</v>
      </c>
      <c r="G826" s="2" t="s">
        <v>8</v>
      </c>
    </row>
    <row r="827" spans="1:7" x14ac:dyDescent="0.45">
      <c r="A827" s="11"/>
      <c r="B827" s="2" t="s">
        <v>982</v>
      </c>
      <c r="C827" s="2">
        <v>2.0282513614614899E-2</v>
      </c>
      <c r="D827" s="2">
        <v>1.45278548144553E-2</v>
      </c>
      <c r="E827" s="2">
        <v>0.35592556626432498</v>
      </c>
      <c r="F827" s="2">
        <v>27</v>
      </c>
      <c r="G827" s="2" t="s">
        <v>8</v>
      </c>
    </row>
    <row r="828" spans="1:7" x14ac:dyDescent="0.45">
      <c r="A828" s="11"/>
      <c r="B828" s="2" t="s">
        <v>983</v>
      </c>
      <c r="C828" s="2">
        <v>1.7883927298479901E-2</v>
      </c>
      <c r="D828" s="2">
        <v>1.45517872050848E-2</v>
      </c>
      <c r="E828" s="2">
        <v>0.40854743132357701</v>
      </c>
      <c r="F828" s="2">
        <v>27</v>
      </c>
      <c r="G828" s="2" t="s">
        <v>8</v>
      </c>
    </row>
    <row r="829" spans="1:7" x14ac:dyDescent="0.45">
      <c r="A829" s="11"/>
      <c r="B829" s="2" t="s">
        <v>984</v>
      </c>
      <c r="C829" s="2">
        <v>2.02129138228694E-2</v>
      </c>
      <c r="D829" s="2">
        <v>1.4677085835512801E-2</v>
      </c>
      <c r="E829" s="2">
        <v>0.357174621186643</v>
      </c>
      <c r="F829" s="2">
        <v>27</v>
      </c>
      <c r="G829" s="2" t="s">
        <v>8</v>
      </c>
    </row>
    <row r="830" spans="1:7" x14ac:dyDescent="0.45">
      <c r="A830" s="11"/>
      <c r="B830" s="2" t="s">
        <v>985</v>
      </c>
      <c r="C830" s="2">
        <v>1.3676897211955899E-2</v>
      </c>
      <c r="D830" s="2">
        <v>1.4705492906273101E-2</v>
      </c>
      <c r="E830" s="2">
        <v>0.49369126479655401</v>
      </c>
      <c r="F830" s="2">
        <v>27</v>
      </c>
      <c r="G830" s="2" t="s">
        <v>8</v>
      </c>
    </row>
    <row r="831" spans="1:7" x14ac:dyDescent="0.45">
      <c r="A831" s="11"/>
      <c r="B831" s="2" t="s">
        <v>986</v>
      </c>
      <c r="C831" s="2">
        <v>1.5535041163595199E-2</v>
      </c>
      <c r="D831" s="2">
        <v>1.47056018866951E-2</v>
      </c>
      <c r="E831" s="2">
        <v>0.45670938611994399</v>
      </c>
      <c r="F831" s="2">
        <v>27</v>
      </c>
      <c r="G831" s="2" t="s">
        <v>8</v>
      </c>
    </row>
    <row r="832" spans="1:7" x14ac:dyDescent="0.45">
      <c r="A832" s="11"/>
      <c r="B832" s="2" t="s">
        <v>987</v>
      </c>
      <c r="C832" s="2">
        <v>2.2213656780955E-2</v>
      </c>
      <c r="D832" s="2">
        <v>1.4945816701339E-2</v>
      </c>
      <c r="E832" s="2">
        <v>0.29792856429147502</v>
      </c>
      <c r="F832" s="2">
        <v>27</v>
      </c>
      <c r="G832" s="2" t="s">
        <v>8</v>
      </c>
    </row>
    <row r="833" spans="1:7" x14ac:dyDescent="0.45">
      <c r="A833" s="11"/>
      <c r="B833" s="2" t="s">
        <v>136</v>
      </c>
      <c r="C833" s="2">
        <v>1.2946644377110701E-2</v>
      </c>
      <c r="D833" s="2">
        <v>1.50721266047293E-2</v>
      </c>
      <c r="E833" s="2">
        <v>0.50775022288481697</v>
      </c>
      <c r="F833" s="2">
        <v>27</v>
      </c>
      <c r="G833" s="2" t="s">
        <v>8</v>
      </c>
    </row>
    <row r="834" spans="1:7" x14ac:dyDescent="0.45">
      <c r="A834" s="11"/>
      <c r="B834" s="2" t="s">
        <v>988</v>
      </c>
      <c r="C834" s="2">
        <v>2.0338850367110101E-2</v>
      </c>
      <c r="D834" s="2">
        <v>1.50868929066671E-2</v>
      </c>
      <c r="E834" s="2">
        <v>0.35142691270922299</v>
      </c>
      <c r="F834" s="2">
        <v>27</v>
      </c>
      <c r="G834" s="2" t="s">
        <v>8</v>
      </c>
    </row>
    <row r="835" spans="1:7" x14ac:dyDescent="0.45">
      <c r="A835" s="11"/>
      <c r="B835" s="2" t="s">
        <v>48</v>
      </c>
      <c r="C835" s="2">
        <v>2.1654695518203398E-2</v>
      </c>
      <c r="D835" s="2">
        <v>1.51192185829439E-2</v>
      </c>
      <c r="E835" s="2">
        <v>0.31143907403640297</v>
      </c>
      <c r="F835" s="2">
        <v>27</v>
      </c>
      <c r="G835" s="2" t="s">
        <v>8</v>
      </c>
    </row>
    <row r="836" spans="1:7" x14ac:dyDescent="0.45">
      <c r="A836" s="11"/>
      <c r="B836" s="2" t="s">
        <v>989</v>
      </c>
      <c r="C836" s="2">
        <v>2.0294934724520999E-2</v>
      </c>
      <c r="D836" s="2">
        <v>1.5121528401063599E-2</v>
      </c>
      <c r="E836" s="2">
        <v>0.35338677452057299</v>
      </c>
      <c r="F836" s="2">
        <v>27</v>
      </c>
      <c r="G836" s="2" t="s">
        <v>8</v>
      </c>
    </row>
    <row r="837" spans="1:7" x14ac:dyDescent="0.45">
      <c r="A837" s="11"/>
      <c r="B837" s="2" t="s">
        <v>990</v>
      </c>
      <c r="C837" s="2">
        <v>1.7303824617393E-2</v>
      </c>
      <c r="D837" s="2">
        <v>1.52011607134728E-2</v>
      </c>
      <c r="E837" s="2">
        <v>0.41822265580530099</v>
      </c>
      <c r="F837" s="2">
        <v>27</v>
      </c>
      <c r="G837" s="2" t="s">
        <v>8</v>
      </c>
    </row>
    <row r="838" spans="1:7" x14ac:dyDescent="0.45">
      <c r="A838" s="11"/>
      <c r="B838" s="2" t="s">
        <v>991</v>
      </c>
      <c r="C838" s="2">
        <v>1.9481621794372201E-2</v>
      </c>
      <c r="D838" s="2">
        <v>1.55552119176969E-2</v>
      </c>
      <c r="E838" s="2">
        <v>0.37128840875569502</v>
      </c>
      <c r="F838" s="2">
        <v>27</v>
      </c>
      <c r="G838" s="2" t="s">
        <v>8</v>
      </c>
    </row>
    <row r="839" spans="1:7" x14ac:dyDescent="0.45">
      <c r="A839" s="11"/>
      <c r="B839" s="2" t="s">
        <v>992</v>
      </c>
      <c r="C839" s="2">
        <v>1.9508327238198401E-2</v>
      </c>
      <c r="D839" s="2">
        <v>1.56006398592075E-2</v>
      </c>
      <c r="E839" s="2">
        <v>0.37073911038700802</v>
      </c>
      <c r="F839" s="2">
        <v>27</v>
      </c>
      <c r="G839" s="2" t="s">
        <v>8</v>
      </c>
    </row>
    <row r="840" spans="1:7" x14ac:dyDescent="0.45">
      <c r="A840" s="11"/>
      <c r="B840" s="2" t="s">
        <v>993</v>
      </c>
      <c r="C840" s="2">
        <v>1.8768789679962799E-2</v>
      </c>
      <c r="D840" s="2">
        <v>1.5745668554276299E-2</v>
      </c>
      <c r="E840" s="2">
        <v>0.38716246985032499</v>
      </c>
      <c r="F840" s="2">
        <v>27</v>
      </c>
      <c r="G840" s="2" t="s">
        <v>8</v>
      </c>
    </row>
    <row r="841" spans="1:7" x14ac:dyDescent="0.45">
      <c r="A841" s="11"/>
      <c r="B841" s="2" t="s">
        <v>994</v>
      </c>
      <c r="C841" s="2">
        <v>2.0165678620477499E-2</v>
      </c>
      <c r="D841" s="2">
        <v>1.5838852765022501E-2</v>
      </c>
      <c r="E841" s="2">
        <v>0.35529611557423102</v>
      </c>
      <c r="F841" s="2">
        <v>27</v>
      </c>
      <c r="G841" s="2" t="s">
        <v>8</v>
      </c>
    </row>
    <row r="842" spans="1:7" x14ac:dyDescent="0.45">
      <c r="A842" s="11"/>
      <c r="B842" s="2" t="s">
        <v>995</v>
      </c>
      <c r="C842" s="2">
        <v>1.59729644766296E-2</v>
      </c>
      <c r="D842" s="2">
        <v>1.58498875240656E-2</v>
      </c>
      <c r="E842" s="2">
        <v>0.44408480303273601</v>
      </c>
      <c r="F842" s="2">
        <v>27</v>
      </c>
      <c r="G842" s="2" t="s">
        <v>8</v>
      </c>
    </row>
    <row r="843" spans="1:7" x14ac:dyDescent="0.45">
      <c r="A843" s="11"/>
      <c r="B843" s="2" t="s">
        <v>996</v>
      </c>
      <c r="C843" s="2">
        <v>1.2294262654038501E-2</v>
      </c>
      <c r="D843" s="2">
        <v>1.58568422556764E-2</v>
      </c>
      <c r="E843" s="2">
        <v>0.51793355360031901</v>
      </c>
      <c r="F843" s="2">
        <v>27</v>
      </c>
      <c r="G843" s="2" t="s">
        <v>8</v>
      </c>
    </row>
    <row r="844" spans="1:7" x14ac:dyDescent="0.45">
      <c r="A844" s="11"/>
      <c r="B844" s="2" t="s">
        <v>997</v>
      </c>
      <c r="C844" s="2">
        <v>1.9657861484153001E-2</v>
      </c>
      <c r="D844" s="2">
        <v>1.5931958140036701E-2</v>
      </c>
      <c r="E844" s="2">
        <v>0.36447269495164702</v>
      </c>
      <c r="F844" s="2">
        <v>27</v>
      </c>
      <c r="G844" s="2" t="s">
        <v>8</v>
      </c>
    </row>
    <row r="845" spans="1:7" x14ac:dyDescent="0.45">
      <c r="A845" s="11"/>
      <c r="B845" s="2" t="s">
        <v>998</v>
      </c>
      <c r="C845" s="2">
        <v>1.8016050805498E-2</v>
      </c>
      <c r="D845" s="2">
        <v>1.6073482758051701E-2</v>
      </c>
      <c r="E845" s="2">
        <v>0.40299589915218897</v>
      </c>
      <c r="F845" s="2">
        <v>27</v>
      </c>
      <c r="G845" s="2" t="s">
        <v>8</v>
      </c>
    </row>
    <row r="846" spans="1:7" x14ac:dyDescent="0.45">
      <c r="A846" s="11"/>
      <c r="B846" s="2" t="s">
        <v>999</v>
      </c>
      <c r="C846" s="2">
        <v>1.37268991647552E-2</v>
      </c>
      <c r="D846" s="2">
        <v>1.6118700544687E-2</v>
      </c>
      <c r="E846" s="2">
        <v>0.49235947057149698</v>
      </c>
      <c r="F846" s="2">
        <v>27</v>
      </c>
      <c r="G846" s="2" t="s">
        <v>8</v>
      </c>
    </row>
    <row r="847" spans="1:7" x14ac:dyDescent="0.45">
      <c r="A847" s="11"/>
      <c r="B847" s="2" t="s">
        <v>1000</v>
      </c>
      <c r="C847" s="2">
        <v>1.52467447881947E-2</v>
      </c>
      <c r="D847" s="2">
        <v>1.6202908807347299E-2</v>
      </c>
      <c r="E847" s="2">
        <v>0.46262509523474099</v>
      </c>
      <c r="F847" s="2">
        <v>27</v>
      </c>
      <c r="G847" s="2" t="s">
        <v>8</v>
      </c>
    </row>
    <row r="848" spans="1:7" x14ac:dyDescent="0.45">
      <c r="A848" s="11"/>
      <c r="B848" s="2" t="s">
        <v>1001</v>
      </c>
      <c r="C848" s="2">
        <v>2.28005674163777E-2</v>
      </c>
      <c r="D848" s="2">
        <v>1.6203774491983899E-2</v>
      </c>
      <c r="E848" s="2">
        <v>0.283961256624644</v>
      </c>
      <c r="F848" s="2">
        <v>27</v>
      </c>
      <c r="G848" s="2" t="s">
        <v>8</v>
      </c>
    </row>
    <row r="849" spans="1:7" x14ac:dyDescent="0.45">
      <c r="A849" s="11"/>
      <c r="B849" s="2" t="s">
        <v>1002</v>
      </c>
      <c r="C849" s="2">
        <v>2.3085879368942599E-2</v>
      </c>
      <c r="D849" s="2">
        <v>1.6237569577798299E-2</v>
      </c>
      <c r="E849" s="2">
        <v>0.27915767116929802</v>
      </c>
      <c r="F849" s="2">
        <v>27</v>
      </c>
      <c r="G849" s="2" t="s">
        <v>8</v>
      </c>
    </row>
    <row r="850" spans="1:7" x14ac:dyDescent="0.45">
      <c r="A850" s="11"/>
      <c r="B850" s="2" t="s">
        <v>1003</v>
      </c>
      <c r="C850" s="2">
        <v>1.4279263159778999E-2</v>
      </c>
      <c r="D850" s="2">
        <v>1.63240833573105E-2</v>
      </c>
      <c r="E850" s="2">
        <v>0.48209677604929102</v>
      </c>
      <c r="F850" s="2">
        <v>27</v>
      </c>
      <c r="G850" s="2" t="s">
        <v>8</v>
      </c>
    </row>
    <row r="851" spans="1:7" x14ac:dyDescent="0.45">
      <c r="A851" s="11"/>
      <c r="B851" s="2" t="s">
        <v>1004</v>
      </c>
      <c r="C851" s="2">
        <v>1.55408393374852E-2</v>
      </c>
      <c r="D851" s="2">
        <v>1.65689549685509E-2</v>
      </c>
      <c r="E851" s="2">
        <v>0.453711365453423</v>
      </c>
      <c r="F851" s="2">
        <v>27</v>
      </c>
      <c r="G851" s="2" t="s">
        <v>8</v>
      </c>
    </row>
    <row r="852" spans="1:7" x14ac:dyDescent="0.45">
      <c r="A852" s="11"/>
      <c r="B852" s="2" t="s">
        <v>1005</v>
      </c>
      <c r="C852" s="2">
        <v>2.1311749543142501E-2</v>
      </c>
      <c r="D852" s="2">
        <v>1.67277158126156E-2</v>
      </c>
      <c r="E852" s="2">
        <v>0.31530728618475301</v>
      </c>
      <c r="F852" s="2">
        <v>27</v>
      </c>
      <c r="G852" s="2" t="s">
        <v>8</v>
      </c>
    </row>
    <row r="853" spans="1:7" x14ac:dyDescent="0.45">
      <c r="A853" s="11"/>
      <c r="B853" s="2" t="s">
        <v>1006</v>
      </c>
      <c r="C853" s="2">
        <v>2.05970795730465E-2</v>
      </c>
      <c r="D853" s="2">
        <v>1.6742294676797401E-2</v>
      </c>
      <c r="E853" s="2">
        <v>0.33383743637324798</v>
      </c>
      <c r="F853" s="2">
        <v>27</v>
      </c>
      <c r="G853" s="2" t="s">
        <v>8</v>
      </c>
    </row>
    <row r="854" spans="1:7" x14ac:dyDescent="0.45">
      <c r="A854" s="11"/>
      <c r="B854" s="2" t="s">
        <v>1007</v>
      </c>
      <c r="C854" s="2">
        <v>1.48234154601677E-2</v>
      </c>
      <c r="D854" s="2">
        <v>1.6929795308055499E-2</v>
      </c>
      <c r="E854" s="2">
        <v>0.471133412071012</v>
      </c>
      <c r="F854" s="2">
        <v>27</v>
      </c>
      <c r="G854" s="2" t="s">
        <v>8</v>
      </c>
    </row>
    <row r="855" spans="1:7" x14ac:dyDescent="0.45">
      <c r="A855" s="11"/>
      <c r="B855" s="2" t="s">
        <v>1008</v>
      </c>
      <c r="C855" s="2">
        <v>1.9444337886113501E-2</v>
      </c>
      <c r="D855" s="2">
        <v>1.6933292956751798E-2</v>
      </c>
      <c r="E855" s="2">
        <v>0.36851339872636601</v>
      </c>
      <c r="F855" s="2">
        <v>27</v>
      </c>
      <c r="G855" s="2" t="s">
        <v>8</v>
      </c>
    </row>
    <row r="856" spans="1:7" x14ac:dyDescent="0.45">
      <c r="A856" s="11"/>
      <c r="B856" s="2" t="s">
        <v>1009</v>
      </c>
      <c r="C856" s="2">
        <v>1.9399110921124001E-2</v>
      </c>
      <c r="D856" s="2">
        <v>1.7037106439880999E-2</v>
      </c>
      <c r="E856" s="2">
        <v>0.36963302124588598</v>
      </c>
      <c r="F856" s="2">
        <v>27</v>
      </c>
      <c r="G856" s="2" t="s">
        <v>8</v>
      </c>
    </row>
    <row r="857" spans="1:7" x14ac:dyDescent="0.45">
      <c r="A857" s="11"/>
      <c r="B857" s="2" t="s">
        <v>1010</v>
      </c>
      <c r="C857" s="2">
        <v>1.3177260993504599E-2</v>
      </c>
      <c r="D857" s="2">
        <v>1.7044224541631299E-2</v>
      </c>
      <c r="E857" s="2">
        <v>0.50251245234028297</v>
      </c>
      <c r="F857" s="2">
        <v>27</v>
      </c>
      <c r="G857" s="2" t="s">
        <v>8</v>
      </c>
    </row>
    <row r="858" spans="1:7" x14ac:dyDescent="0.45">
      <c r="A858" s="11"/>
      <c r="B858" s="2" t="s">
        <v>1011</v>
      </c>
      <c r="C858" s="2">
        <v>1.4424971165012001E-2</v>
      </c>
      <c r="D858" s="2">
        <v>1.7294349672106499E-2</v>
      </c>
      <c r="E858" s="2">
        <v>0.47869532317081098</v>
      </c>
      <c r="F858" s="2">
        <v>27</v>
      </c>
      <c r="G858" s="2" t="s">
        <v>8</v>
      </c>
    </row>
    <row r="859" spans="1:7" x14ac:dyDescent="0.45">
      <c r="A859" s="11"/>
      <c r="B859" s="2" t="s">
        <v>1012</v>
      </c>
      <c r="C859" s="2">
        <v>1.6642801035651099E-2</v>
      </c>
      <c r="D859" s="2">
        <v>1.7922238032063598E-2</v>
      </c>
      <c r="E859" s="2">
        <v>0.42557645277574402</v>
      </c>
      <c r="F859" s="2">
        <v>27</v>
      </c>
      <c r="G859" s="2" t="s">
        <v>8</v>
      </c>
    </row>
    <row r="860" spans="1:7" x14ac:dyDescent="0.45">
      <c r="A860" s="11"/>
      <c r="B860" s="2" t="s">
        <v>1013</v>
      </c>
      <c r="C860" s="2">
        <v>1.8384846916439102E-2</v>
      </c>
      <c r="D860" s="2">
        <v>1.8064167347336499E-2</v>
      </c>
      <c r="E860" s="2">
        <v>0.39088238519823498</v>
      </c>
      <c r="F860" s="2">
        <v>27</v>
      </c>
      <c r="G860" s="2" t="s">
        <v>8</v>
      </c>
    </row>
    <row r="861" spans="1:7" x14ac:dyDescent="0.45">
      <c r="A861" s="11"/>
      <c r="B861" s="2" t="s">
        <v>1014</v>
      </c>
      <c r="C861" s="2">
        <v>1.6054421402395901E-2</v>
      </c>
      <c r="D861" s="2">
        <v>1.8184765470098799E-2</v>
      </c>
      <c r="E861" s="2">
        <v>0.43728520173145202</v>
      </c>
      <c r="F861" s="2">
        <v>27</v>
      </c>
      <c r="G861" s="2" t="s">
        <v>8</v>
      </c>
    </row>
    <row r="862" spans="1:7" x14ac:dyDescent="0.45">
      <c r="A862" s="11"/>
      <c r="B862" s="2" t="s">
        <v>1015</v>
      </c>
      <c r="C862" s="2">
        <v>1.8622387150034898E-2</v>
      </c>
      <c r="D862" s="2">
        <v>1.8227625821372499E-2</v>
      </c>
      <c r="E862" s="2">
        <v>0.38525568994284898</v>
      </c>
      <c r="F862" s="2">
        <v>27</v>
      </c>
      <c r="G862" s="2" t="s">
        <v>8</v>
      </c>
    </row>
    <row r="863" spans="1:7" x14ac:dyDescent="0.45">
      <c r="A863" s="11"/>
      <c r="B863" s="2" t="s">
        <v>1016</v>
      </c>
      <c r="C863" s="2">
        <v>1.5606975941147599E-2</v>
      </c>
      <c r="D863" s="2">
        <v>1.8240242000064601E-2</v>
      </c>
      <c r="E863" s="2">
        <v>0.45218027855616899</v>
      </c>
      <c r="F863" s="2">
        <v>27</v>
      </c>
      <c r="G863" s="2" t="s">
        <v>8</v>
      </c>
    </row>
    <row r="864" spans="1:7" x14ac:dyDescent="0.45">
      <c r="A864" s="11"/>
      <c r="B864" s="2" t="s">
        <v>1017</v>
      </c>
      <c r="C864" s="2">
        <v>1.23162764112599E-2</v>
      </c>
      <c r="D864" s="2">
        <v>1.8385597285032699E-2</v>
      </c>
      <c r="E864" s="2">
        <v>0.51624559656758195</v>
      </c>
      <c r="F864" s="2">
        <v>27</v>
      </c>
      <c r="G864" s="2" t="s">
        <v>8</v>
      </c>
    </row>
    <row r="865" spans="1:7" x14ac:dyDescent="0.45">
      <c r="A865" s="11"/>
      <c r="B865" s="2" t="s">
        <v>1018</v>
      </c>
      <c r="C865" s="2">
        <v>1.6102029023862201E-2</v>
      </c>
      <c r="D865" s="2">
        <v>1.8392616553673E-2</v>
      </c>
      <c r="E865" s="2">
        <v>0.43572749758743201</v>
      </c>
      <c r="F865" s="2">
        <v>27</v>
      </c>
      <c r="G865" s="2" t="s">
        <v>8</v>
      </c>
    </row>
    <row r="866" spans="1:7" x14ac:dyDescent="0.45">
      <c r="A866" s="11"/>
      <c r="B866" s="2" t="s">
        <v>1019</v>
      </c>
      <c r="C866" s="2">
        <v>1.3877903104248799E-2</v>
      </c>
      <c r="D866" s="2">
        <v>1.8513092944826601E-2</v>
      </c>
      <c r="E866" s="2">
        <v>0.487718753045495</v>
      </c>
      <c r="F866" s="2">
        <v>27</v>
      </c>
      <c r="G866" s="2" t="s">
        <v>8</v>
      </c>
    </row>
    <row r="867" spans="1:7" x14ac:dyDescent="0.45">
      <c r="A867" s="11"/>
      <c r="B867" s="2" t="s">
        <v>1020</v>
      </c>
      <c r="C867" s="2">
        <v>1.7254871588149302E-2</v>
      </c>
      <c r="D867" s="2">
        <v>1.8722530248665301E-2</v>
      </c>
      <c r="E867" s="2">
        <v>0.41496610702569497</v>
      </c>
      <c r="F867" s="2">
        <v>27</v>
      </c>
      <c r="G867" s="2" t="s">
        <v>8</v>
      </c>
    </row>
    <row r="868" spans="1:7" x14ac:dyDescent="0.45">
      <c r="A868" s="11"/>
      <c r="B868" s="2" t="s">
        <v>1021</v>
      </c>
      <c r="C868" s="2">
        <v>1.8625174980740102E-2</v>
      </c>
      <c r="D868" s="2">
        <v>1.8852050518676101E-2</v>
      </c>
      <c r="E868" s="2">
        <v>0.38330109565849302</v>
      </c>
      <c r="F868" s="2">
        <v>27</v>
      </c>
      <c r="G868" s="2" t="s">
        <v>8</v>
      </c>
    </row>
    <row r="869" spans="1:7" x14ac:dyDescent="0.45">
      <c r="A869" s="11"/>
      <c r="B869" s="2" t="s">
        <v>1022</v>
      </c>
      <c r="C869" s="2">
        <v>1.9672352148296199E-2</v>
      </c>
      <c r="D869" s="2">
        <v>1.89640921027278E-2</v>
      </c>
      <c r="E869" s="2">
        <v>0.35840980497114799</v>
      </c>
      <c r="F869" s="2">
        <v>27</v>
      </c>
      <c r="G869" s="2" t="s">
        <v>8</v>
      </c>
    </row>
    <row r="870" spans="1:7" x14ac:dyDescent="0.45">
      <c r="A870" s="11"/>
      <c r="B870" s="2" t="s">
        <v>1023</v>
      </c>
      <c r="C870" s="2">
        <v>1.33620447686846E-2</v>
      </c>
      <c r="D870" s="2">
        <v>1.9019980881273501E-2</v>
      </c>
      <c r="E870" s="2">
        <v>0.49743122080389901</v>
      </c>
      <c r="F870" s="2">
        <v>27</v>
      </c>
      <c r="G870" s="2" t="s">
        <v>8</v>
      </c>
    </row>
    <row r="871" spans="1:7" x14ac:dyDescent="0.45">
      <c r="A871" s="11"/>
      <c r="B871" s="2" t="s">
        <v>1024</v>
      </c>
      <c r="C871" s="2">
        <v>1.0552613443603601E-2</v>
      </c>
      <c r="D871" s="2">
        <v>1.91295335270599E-2</v>
      </c>
      <c r="E871" s="2">
        <v>0.54792121251960102</v>
      </c>
      <c r="F871" s="2">
        <v>27</v>
      </c>
      <c r="G871" s="2" t="s">
        <v>8</v>
      </c>
    </row>
    <row r="872" spans="1:7" x14ac:dyDescent="0.45">
      <c r="A872" s="11"/>
      <c r="B872" s="2" t="s">
        <v>1025</v>
      </c>
      <c r="C872" s="2">
        <v>2.1192651024627501E-2</v>
      </c>
      <c r="D872" s="2">
        <v>1.9194830633481898E-2</v>
      </c>
      <c r="E872" s="2">
        <v>0.30944236976641898</v>
      </c>
      <c r="F872" s="2">
        <v>27</v>
      </c>
      <c r="G872" s="2" t="s">
        <v>8</v>
      </c>
    </row>
    <row r="873" spans="1:7" x14ac:dyDescent="0.45">
      <c r="A873" s="11"/>
      <c r="B873" s="2" t="s">
        <v>1026</v>
      </c>
      <c r="C873" s="2">
        <v>1.7804080201342599E-2</v>
      </c>
      <c r="D873" s="2">
        <v>1.93280654025203E-2</v>
      </c>
      <c r="E873" s="2">
        <v>0.40092454475390499</v>
      </c>
      <c r="F873" s="2">
        <v>27</v>
      </c>
      <c r="G873" s="2" t="s">
        <v>8</v>
      </c>
    </row>
    <row r="874" spans="1:7" x14ac:dyDescent="0.45">
      <c r="A874" s="11"/>
      <c r="B874" s="2" t="s">
        <v>1027</v>
      </c>
      <c r="C874" s="2">
        <v>2.07913595681073E-2</v>
      </c>
      <c r="D874" s="2">
        <v>1.93285129381955E-2</v>
      </c>
      <c r="E874" s="2">
        <v>0.31908289627013797</v>
      </c>
      <c r="F874" s="2">
        <v>27</v>
      </c>
      <c r="G874" s="2" t="s">
        <v>8</v>
      </c>
    </row>
    <row r="875" spans="1:7" x14ac:dyDescent="0.45">
      <c r="A875" s="11"/>
      <c r="B875" s="2" t="s">
        <v>1028</v>
      </c>
      <c r="C875" s="2">
        <v>1.48712896670928E-2</v>
      </c>
      <c r="D875" s="2">
        <v>1.9361343635517201E-2</v>
      </c>
      <c r="E875" s="2">
        <v>0.46774086434129802</v>
      </c>
      <c r="F875" s="2">
        <v>27</v>
      </c>
      <c r="G875" s="2" t="s">
        <v>8</v>
      </c>
    </row>
    <row r="876" spans="1:7" x14ac:dyDescent="0.45">
      <c r="A876" s="11"/>
      <c r="B876" s="2" t="s">
        <v>1029</v>
      </c>
      <c r="C876" s="2">
        <v>1.6673628584995499E-2</v>
      </c>
      <c r="D876" s="2">
        <v>1.94281568375889E-2</v>
      </c>
      <c r="E876" s="2">
        <v>0.423858552901342</v>
      </c>
      <c r="F876" s="2">
        <v>27</v>
      </c>
      <c r="G876" s="2" t="s">
        <v>8</v>
      </c>
    </row>
    <row r="877" spans="1:7" x14ac:dyDescent="0.45">
      <c r="A877" s="11"/>
      <c r="B877" s="2" t="s">
        <v>1030</v>
      </c>
      <c r="C877" s="2">
        <v>1.98055731514056E-2</v>
      </c>
      <c r="D877" s="2">
        <v>1.9700751900999802E-2</v>
      </c>
      <c r="E877" s="2">
        <v>0.35402736172620902</v>
      </c>
      <c r="F877" s="2">
        <v>27</v>
      </c>
      <c r="G877" s="2" t="s">
        <v>8</v>
      </c>
    </row>
    <row r="878" spans="1:7" x14ac:dyDescent="0.45">
      <c r="A878" s="11"/>
      <c r="B878" s="2" t="s">
        <v>1031</v>
      </c>
      <c r="C878" s="2">
        <v>1.19393278498928E-2</v>
      </c>
      <c r="D878" s="2">
        <v>1.9833541538672499E-2</v>
      </c>
      <c r="E878" s="2">
        <v>0.52329512969574798</v>
      </c>
      <c r="F878" s="2">
        <v>27</v>
      </c>
      <c r="G878" s="2" t="s">
        <v>8</v>
      </c>
    </row>
    <row r="879" spans="1:7" x14ac:dyDescent="0.45">
      <c r="A879" s="11"/>
      <c r="B879" s="2" t="s">
        <v>1032</v>
      </c>
      <c r="C879" s="2">
        <v>1.50662202262199E-2</v>
      </c>
      <c r="D879" s="2">
        <v>1.98437216160871E-2</v>
      </c>
      <c r="E879" s="2">
        <v>0.463305718599197</v>
      </c>
      <c r="F879" s="2">
        <v>27</v>
      </c>
      <c r="G879" s="2" t="s">
        <v>8</v>
      </c>
    </row>
    <row r="880" spans="1:7" x14ac:dyDescent="0.45">
      <c r="A880" s="11"/>
      <c r="B880" s="2" t="s">
        <v>270</v>
      </c>
      <c r="C880" s="2">
        <v>1.34931913320691E-2</v>
      </c>
      <c r="D880" s="2">
        <v>1.99228764764845E-2</v>
      </c>
      <c r="E880" s="2">
        <v>0.494516370744012</v>
      </c>
      <c r="F880" s="2">
        <v>27</v>
      </c>
      <c r="G880" s="2" t="s">
        <v>8</v>
      </c>
    </row>
    <row r="881" spans="1:7" x14ac:dyDescent="0.45">
      <c r="A881" s="11"/>
      <c r="B881" s="2" t="s">
        <v>1033</v>
      </c>
      <c r="C881" s="2">
        <v>1.7486171712342499E-2</v>
      </c>
      <c r="D881" s="2">
        <v>2.0089388676975399E-2</v>
      </c>
      <c r="E881" s="2">
        <v>0.40815845556036301</v>
      </c>
      <c r="F881" s="2">
        <v>27</v>
      </c>
      <c r="G881" s="2" t="s">
        <v>8</v>
      </c>
    </row>
    <row r="882" spans="1:7" x14ac:dyDescent="0.45">
      <c r="A882" s="11"/>
      <c r="B882" s="2" t="s">
        <v>1034</v>
      </c>
      <c r="C882" s="2">
        <v>2.00178612826005E-2</v>
      </c>
      <c r="D882" s="2">
        <v>2.01262698632193E-2</v>
      </c>
      <c r="E882" s="2">
        <v>0.34161417584484299</v>
      </c>
      <c r="F882" s="2">
        <v>27</v>
      </c>
      <c r="G882" s="2" t="s">
        <v>8</v>
      </c>
    </row>
    <row r="883" spans="1:7" x14ac:dyDescent="0.45">
      <c r="A883" s="11"/>
      <c r="B883" s="2" t="s">
        <v>1035</v>
      </c>
      <c r="C883" s="2">
        <v>1.7310592312749701E-2</v>
      </c>
      <c r="D883" s="2">
        <v>2.0160015737257501E-2</v>
      </c>
      <c r="E883" s="2">
        <v>0.41162176431554998</v>
      </c>
      <c r="F883" s="2">
        <v>27</v>
      </c>
      <c r="G883" s="2" t="s">
        <v>8</v>
      </c>
    </row>
    <row r="884" spans="1:7" x14ac:dyDescent="0.45">
      <c r="A884" s="11"/>
      <c r="B884" s="2" t="s">
        <v>1036</v>
      </c>
      <c r="C884" s="2">
        <v>1.88371826946328E-2</v>
      </c>
      <c r="D884" s="2">
        <v>2.0178369680056499E-2</v>
      </c>
      <c r="E884" s="2">
        <v>0.37662379592212702</v>
      </c>
      <c r="F884" s="2">
        <v>27</v>
      </c>
      <c r="G884" s="2" t="s">
        <v>8</v>
      </c>
    </row>
    <row r="885" spans="1:7" x14ac:dyDescent="0.45">
      <c r="A885" s="11"/>
      <c r="B885" s="2" t="s">
        <v>1037</v>
      </c>
      <c r="C885" s="2">
        <v>1.48518638640097E-2</v>
      </c>
      <c r="D885" s="2">
        <v>2.0365943748133501E-2</v>
      </c>
      <c r="E885" s="2">
        <v>0.46598840765300198</v>
      </c>
      <c r="F885" s="2">
        <v>27</v>
      </c>
      <c r="G885" s="2" t="s">
        <v>8</v>
      </c>
    </row>
    <row r="886" spans="1:7" x14ac:dyDescent="0.45">
      <c r="A886" s="11"/>
      <c r="B886" s="2" t="s">
        <v>1038</v>
      </c>
      <c r="C886" s="2">
        <v>1.7910208281432902E-2</v>
      </c>
      <c r="D886" s="2">
        <v>2.0381716952917302E-2</v>
      </c>
      <c r="E886" s="2">
        <v>0.39751611759271199</v>
      </c>
      <c r="F886" s="2">
        <v>27</v>
      </c>
      <c r="G886" s="2" t="s">
        <v>8</v>
      </c>
    </row>
    <row r="887" spans="1:7" x14ac:dyDescent="0.45">
      <c r="A887" s="11"/>
      <c r="B887" s="2" t="s">
        <v>1039</v>
      </c>
      <c r="C887" s="2">
        <v>1.9883506735048202E-2</v>
      </c>
      <c r="D887" s="2">
        <v>2.0510333483798701E-2</v>
      </c>
      <c r="E887" s="2">
        <v>0.34597170021354101</v>
      </c>
      <c r="F887" s="2">
        <v>27</v>
      </c>
      <c r="G887" s="2" t="s">
        <v>8</v>
      </c>
    </row>
    <row r="888" spans="1:7" x14ac:dyDescent="0.45">
      <c r="A888" s="11"/>
      <c r="B888" s="2" t="s">
        <v>1040</v>
      </c>
      <c r="C888" s="2">
        <v>1.48119313567812E-2</v>
      </c>
      <c r="D888" s="2">
        <v>2.0603637794805299E-2</v>
      </c>
      <c r="E888" s="2">
        <v>0.46795661726667498</v>
      </c>
      <c r="F888" s="2">
        <v>27</v>
      </c>
      <c r="G888" s="2" t="s">
        <v>8</v>
      </c>
    </row>
    <row r="889" spans="1:7" x14ac:dyDescent="0.45">
      <c r="A889" s="11"/>
      <c r="B889" s="2" t="s">
        <v>1041</v>
      </c>
      <c r="C889" s="2">
        <v>1.5192765847379301E-2</v>
      </c>
      <c r="D889" s="2">
        <v>2.0768113532868001E-2</v>
      </c>
      <c r="E889" s="2">
        <v>0.45792879715842699</v>
      </c>
      <c r="F889" s="2">
        <v>27</v>
      </c>
      <c r="G889" s="2" t="s">
        <v>8</v>
      </c>
    </row>
    <row r="890" spans="1:7" x14ac:dyDescent="0.45">
      <c r="A890" s="11"/>
      <c r="B890" s="2" t="s">
        <v>1042</v>
      </c>
      <c r="C890" s="2">
        <v>1.6279594866922899E-2</v>
      </c>
      <c r="D890" s="2">
        <v>2.0826410582418301E-2</v>
      </c>
      <c r="E890" s="2">
        <v>0.430588937439843</v>
      </c>
      <c r="F890" s="2">
        <v>27</v>
      </c>
      <c r="G890" s="2" t="s">
        <v>8</v>
      </c>
    </row>
    <row r="891" spans="1:7" x14ac:dyDescent="0.45">
      <c r="A891" s="11"/>
      <c r="B891" s="2" t="s">
        <v>1043</v>
      </c>
      <c r="C891" s="2">
        <v>1.9223215815901799E-2</v>
      </c>
      <c r="D891" s="2">
        <v>2.0989139754935601E-2</v>
      </c>
      <c r="E891" s="2">
        <v>0.36328157600257799</v>
      </c>
      <c r="F891" s="2">
        <v>27</v>
      </c>
      <c r="G891" s="2" t="s">
        <v>8</v>
      </c>
    </row>
    <row r="892" spans="1:7" x14ac:dyDescent="0.45">
      <c r="A892" s="11"/>
      <c r="B892" s="2" t="s">
        <v>1044</v>
      </c>
      <c r="C892" s="2">
        <v>1.7658406448177701E-2</v>
      </c>
      <c r="D892" s="2">
        <v>2.1037250517838699E-2</v>
      </c>
      <c r="E892" s="2">
        <v>0.40258620130040901</v>
      </c>
      <c r="F892" s="2">
        <v>27</v>
      </c>
      <c r="G892" s="2" t="s">
        <v>8</v>
      </c>
    </row>
    <row r="893" spans="1:7" x14ac:dyDescent="0.45">
      <c r="A893" s="11"/>
      <c r="B893" s="2" t="s">
        <v>1045</v>
      </c>
      <c r="C893" s="2">
        <v>1.36609901029875E-2</v>
      </c>
      <c r="D893" s="2">
        <v>2.1111396060220999E-2</v>
      </c>
      <c r="E893" s="2">
        <v>0.49100824579185398</v>
      </c>
      <c r="F893" s="2">
        <v>27</v>
      </c>
      <c r="G893" s="2" t="s">
        <v>8</v>
      </c>
    </row>
    <row r="894" spans="1:7" x14ac:dyDescent="0.45">
      <c r="A894" s="11"/>
      <c r="B894" s="2" t="s">
        <v>1046</v>
      </c>
      <c r="C894" s="2">
        <v>1.3537660417460899E-2</v>
      </c>
      <c r="D894" s="2">
        <v>2.1140876758162699E-2</v>
      </c>
      <c r="E894" s="2">
        <v>0.49335909523132698</v>
      </c>
      <c r="F894" s="2">
        <v>27</v>
      </c>
      <c r="G894" s="2" t="s">
        <v>8</v>
      </c>
    </row>
    <row r="895" spans="1:7" x14ac:dyDescent="0.45">
      <c r="A895" s="11"/>
      <c r="B895" s="2" t="s">
        <v>1047</v>
      </c>
      <c r="C895" s="2">
        <v>1.4722915371567899E-2</v>
      </c>
      <c r="D895" s="2">
        <v>2.1164545311623501E-2</v>
      </c>
      <c r="E895" s="2">
        <v>0.46945189672362903</v>
      </c>
      <c r="F895" s="2">
        <v>27</v>
      </c>
      <c r="G895" s="2" t="s">
        <v>8</v>
      </c>
    </row>
    <row r="896" spans="1:7" x14ac:dyDescent="0.45">
      <c r="A896" s="11"/>
      <c r="B896" s="2" t="s">
        <v>1048</v>
      </c>
      <c r="C896" s="2">
        <v>1.5244024613563899E-2</v>
      </c>
      <c r="D896" s="2">
        <v>2.1286019921949E-2</v>
      </c>
      <c r="E896" s="2">
        <v>0.45596927102731899</v>
      </c>
      <c r="F896" s="2">
        <v>27</v>
      </c>
      <c r="G896" s="2" t="s">
        <v>8</v>
      </c>
    </row>
    <row r="897" spans="1:7" x14ac:dyDescent="0.45">
      <c r="A897" s="11"/>
      <c r="B897" s="2" t="s">
        <v>59</v>
      </c>
      <c r="C897" s="2">
        <v>1.45876995880393E-2</v>
      </c>
      <c r="D897" s="2">
        <v>2.1444313922340599E-2</v>
      </c>
      <c r="E897" s="2">
        <v>0.472978345095658</v>
      </c>
      <c r="F897" s="2">
        <v>27</v>
      </c>
      <c r="G897" s="2" t="s">
        <v>8</v>
      </c>
    </row>
    <row r="898" spans="1:7" x14ac:dyDescent="0.45">
      <c r="A898" s="11"/>
      <c r="B898" s="2" t="s">
        <v>1049</v>
      </c>
      <c r="C898" s="2">
        <v>1.36281831552121E-2</v>
      </c>
      <c r="D898" s="2">
        <v>2.1554404498838099E-2</v>
      </c>
      <c r="E898" s="2">
        <v>0.491178116401361</v>
      </c>
      <c r="F898" s="2">
        <v>27</v>
      </c>
      <c r="G898" s="2" t="s">
        <v>8</v>
      </c>
    </row>
    <row r="899" spans="1:7" x14ac:dyDescent="0.45">
      <c r="A899" s="11"/>
      <c r="B899" s="2" t="s">
        <v>1050</v>
      </c>
      <c r="C899" s="2">
        <v>1.68473255558588E-2</v>
      </c>
      <c r="D899" s="2">
        <v>2.15932881464889E-2</v>
      </c>
      <c r="E899" s="2">
        <v>0.41858225152956602</v>
      </c>
      <c r="F899" s="2">
        <v>27</v>
      </c>
      <c r="G899" s="2" t="s">
        <v>8</v>
      </c>
    </row>
    <row r="900" spans="1:7" x14ac:dyDescent="0.45">
      <c r="A900" s="11"/>
      <c r="B900" s="2" t="s">
        <v>1051</v>
      </c>
      <c r="C900" s="2">
        <v>2.1557948675150401E-2</v>
      </c>
      <c r="D900" s="2">
        <v>2.1633242431692599E-2</v>
      </c>
      <c r="E900" s="2">
        <v>0.291002465589417</v>
      </c>
      <c r="F900" s="2">
        <v>27</v>
      </c>
      <c r="G900" s="2" t="s">
        <v>8</v>
      </c>
    </row>
    <row r="901" spans="1:7" x14ac:dyDescent="0.45">
      <c r="A901" s="11"/>
      <c r="B901" s="2" t="s">
        <v>1052</v>
      </c>
      <c r="C901" s="2">
        <v>1.2430175058801601E-2</v>
      </c>
      <c r="D901" s="2">
        <v>2.1696180666358599E-2</v>
      </c>
      <c r="E901" s="2">
        <v>0.512891533373381</v>
      </c>
      <c r="F901" s="2">
        <v>27</v>
      </c>
      <c r="G901" s="2" t="s">
        <v>8</v>
      </c>
    </row>
    <row r="902" spans="1:7" x14ac:dyDescent="0.45">
      <c r="A902" s="11"/>
      <c r="B902" s="2" t="s">
        <v>1053</v>
      </c>
      <c r="C902" s="2">
        <v>1.36524179212042E-2</v>
      </c>
      <c r="D902" s="2">
        <v>2.17946964399479E-2</v>
      </c>
      <c r="E902" s="2">
        <v>0.49032597434380898</v>
      </c>
      <c r="F902" s="2">
        <v>27</v>
      </c>
      <c r="G902" s="2" t="s">
        <v>8</v>
      </c>
    </row>
    <row r="903" spans="1:7" x14ac:dyDescent="0.45">
      <c r="A903" s="11"/>
      <c r="B903" s="2" t="s">
        <v>1054</v>
      </c>
      <c r="C903" s="2">
        <v>2.0173496355890799E-2</v>
      </c>
      <c r="D903" s="2">
        <v>2.1811054816794701E-2</v>
      </c>
      <c r="E903" s="2">
        <v>0.329691260209794</v>
      </c>
      <c r="F903" s="2">
        <v>27</v>
      </c>
      <c r="G903" s="2" t="s">
        <v>8</v>
      </c>
    </row>
    <row r="904" spans="1:7" x14ac:dyDescent="0.45">
      <c r="A904" s="11"/>
      <c r="B904" s="2" t="s">
        <v>1055</v>
      </c>
      <c r="C904" s="2">
        <v>2.0837081192215199E-2</v>
      </c>
      <c r="D904" s="2">
        <v>2.1991502007709399E-2</v>
      </c>
      <c r="E904" s="2">
        <v>0.31044516086325202</v>
      </c>
      <c r="F904" s="2">
        <v>27</v>
      </c>
      <c r="G904" s="2" t="s">
        <v>8</v>
      </c>
    </row>
    <row r="905" spans="1:7" x14ac:dyDescent="0.45">
      <c r="A905" s="11"/>
      <c r="B905" s="2" t="s">
        <v>1056</v>
      </c>
      <c r="C905" s="2">
        <v>1.84395670523381E-2</v>
      </c>
      <c r="D905" s="2">
        <v>2.2006319063396E-2</v>
      </c>
      <c r="E905" s="2">
        <v>0.37976505066671701</v>
      </c>
      <c r="F905" s="2">
        <v>27</v>
      </c>
      <c r="G905" s="2" t="s">
        <v>8</v>
      </c>
    </row>
    <row r="906" spans="1:7" x14ac:dyDescent="0.45">
      <c r="A906" s="11"/>
      <c r="B906" s="2" t="s">
        <v>1057</v>
      </c>
      <c r="C906" s="2">
        <v>1.5146034120167601E-2</v>
      </c>
      <c r="D906" s="2">
        <v>2.2101605514739098E-2</v>
      </c>
      <c r="E906" s="2">
        <v>0.45744256650149001</v>
      </c>
      <c r="F906" s="2">
        <v>27</v>
      </c>
      <c r="G906" s="2" t="s">
        <v>8</v>
      </c>
    </row>
    <row r="907" spans="1:7" x14ac:dyDescent="0.45">
      <c r="A907" s="11"/>
      <c r="B907" s="2" t="s">
        <v>1058</v>
      </c>
      <c r="C907" s="2">
        <v>2.1577562265442701E-2</v>
      </c>
      <c r="D907" s="2">
        <v>2.2155099095496299E-2</v>
      </c>
      <c r="E907" s="2">
        <v>0.28865209269501402</v>
      </c>
      <c r="F907" s="2">
        <v>27</v>
      </c>
      <c r="G907" s="2" t="s">
        <v>8</v>
      </c>
    </row>
    <row r="908" spans="1:7" x14ac:dyDescent="0.45">
      <c r="A908" s="11"/>
      <c r="B908" s="2" t="s">
        <v>1059</v>
      </c>
      <c r="C908" s="2">
        <v>1.75157910875707E-2</v>
      </c>
      <c r="D908" s="2">
        <v>2.2182412975848002E-2</v>
      </c>
      <c r="E908" s="2">
        <v>0.40580722122649199</v>
      </c>
      <c r="F908" s="2">
        <v>27</v>
      </c>
      <c r="G908" s="2" t="s">
        <v>8</v>
      </c>
    </row>
    <row r="909" spans="1:7" x14ac:dyDescent="0.45">
      <c r="A909" s="11"/>
      <c r="B909" s="2" t="s">
        <v>1060</v>
      </c>
      <c r="C909" s="2">
        <v>2.1815320121191199E-2</v>
      </c>
      <c r="D909" s="2">
        <v>2.2195657167015902E-2</v>
      </c>
      <c r="E909" s="2">
        <v>0.28629835810887599</v>
      </c>
      <c r="F909" s="2">
        <v>27</v>
      </c>
      <c r="G909" s="2" t="s">
        <v>8</v>
      </c>
    </row>
    <row r="910" spans="1:7" x14ac:dyDescent="0.45">
      <c r="A910" s="11"/>
      <c r="B910" s="2" t="s">
        <v>1061</v>
      </c>
      <c r="C910" s="2">
        <v>2.1297083665170701E-2</v>
      </c>
      <c r="D910" s="2">
        <v>2.2199372097990201E-2</v>
      </c>
      <c r="E910" s="2">
        <v>0.29337638664696802</v>
      </c>
      <c r="F910" s="2">
        <v>27</v>
      </c>
      <c r="G910" s="2" t="s">
        <v>8</v>
      </c>
    </row>
    <row r="911" spans="1:7" x14ac:dyDescent="0.45">
      <c r="A911" s="11"/>
      <c r="B911" s="2" t="s">
        <v>1062</v>
      </c>
      <c r="C911" s="2">
        <v>2.0369797107945301E-2</v>
      </c>
      <c r="D911" s="2">
        <v>2.2352233304263801E-2</v>
      </c>
      <c r="E911" s="2">
        <v>0.32363171341645902</v>
      </c>
      <c r="F911" s="2">
        <v>27</v>
      </c>
      <c r="G911" s="2" t="s">
        <v>8</v>
      </c>
    </row>
    <row r="912" spans="1:7" x14ac:dyDescent="0.45">
      <c r="A912" s="11"/>
      <c r="B912" s="2" t="s">
        <v>1063</v>
      </c>
      <c r="C912" s="2">
        <v>1.54362310240757E-2</v>
      </c>
      <c r="D912" s="2">
        <v>2.2508418097626801E-2</v>
      </c>
      <c r="E912" s="2">
        <v>0.45141053622621402</v>
      </c>
      <c r="F912" s="2">
        <v>27</v>
      </c>
      <c r="G912" s="2" t="s">
        <v>8</v>
      </c>
    </row>
    <row r="913" spans="1:7" x14ac:dyDescent="0.45">
      <c r="A913" s="11"/>
      <c r="B913" s="2" t="s">
        <v>1064</v>
      </c>
      <c r="C913" s="2">
        <v>1.9111149182480101E-2</v>
      </c>
      <c r="D913" s="2">
        <v>2.2617317721528599E-2</v>
      </c>
      <c r="E913" s="2">
        <v>0.362075741636468</v>
      </c>
      <c r="F913" s="2">
        <v>27</v>
      </c>
      <c r="G913" s="2" t="s">
        <v>8</v>
      </c>
    </row>
    <row r="914" spans="1:7" x14ac:dyDescent="0.45">
      <c r="A914" s="11"/>
      <c r="B914" s="2" t="s">
        <v>1065</v>
      </c>
      <c r="C914" s="2">
        <v>1.43750709746215E-2</v>
      </c>
      <c r="D914" s="2">
        <v>2.2689219847992999E-2</v>
      </c>
      <c r="E914" s="2">
        <v>0.47656160929859398</v>
      </c>
      <c r="F914" s="2">
        <v>27</v>
      </c>
      <c r="G914" s="2" t="s">
        <v>8</v>
      </c>
    </row>
    <row r="915" spans="1:7" x14ac:dyDescent="0.45">
      <c r="A915" s="11"/>
      <c r="B915" s="2" t="s">
        <v>1066</v>
      </c>
      <c r="C915" s="2">
        <v>1.44273475680263E-2</v>
      </c>
      <c r="D915" s="2">
        <v>2.2761313650207299E-2</v>
      </c>
      <c r="E915" s="2">
        <v>0.475183230318033</v>
      </c>
      <c r="F915" s="2">
        <v>27</v>
      </c>
      <c r="G915" s="2" t="s">
        <v>8</v>
      </c>
    </row>
    <row r="916" spans="1:7" x14ac:dyDescent="0.45">
      <c r="A916" s="11"/>
      <c r="B916" s="2" t="s">
        <v>1067</v>
      </c>
      <c r="C916" s="2">
        <v>1.63449900982977E-2</v>
      </c>
      <c r="D916" s="2">
        <v>2.2827295217429801E-2</v>
      </c>
      <c r="E916" s="2">
        <v>0.42625874958605797</v>
      </c>
      <c r="F916" s="2">
        <v>27</v>
      </c>
      <c r="G916" s="2" t="s">
        <v>8</v>
      </c>
    </row>
    <row r="917" spans="1:7" x14ac:dyDescent="0.45">
      <c r="A917" s="11"/>
      <c r="B917" s="2" t="s">
        <v>1068</v>
      </c>
      <c r="C917" s="2">
        <v>1.7819963812389601E-2</v>
      </c>
      <c r="D917" s="2">
        <v>2.2879134046850502E-2</v>
      </c>
      <c r="E917" s="2">
        <v>0.39665320175874502</v>
      </c>
      <c r="F917" s="2">
        <v>27</v>
      </c>
      <c r="G917" s="2" t="s">
        <v>8</v>
      </c>
    </row>
    <row r="918" spans="1:7" x14ac:dyDescent="0.45">
      <c r="A918" s="11"/>
      <c r="B918" s="2" t="s">
        <v>1069</v>
      </c>
      <c r="C918" s="2">
        <v>1.1315944192304399E-2</v>
      </c>
      <c r="D918" s="2">
        <v>2.28992003613709E-2</v>
      </c>
      <c r="E918" s="2">
        <v>0.533434629084103</v>
      </c>
      <c r="F918" s="2">
        <v>27</v>
      </c>
      <c r="G918" s="2" t="s">
        <v>8</v>
      </c>
    </row>
    <row r="919" spans="1:7" x14ac:dyDescent="0.45">
      <c r="A919" s="11"/>
      <c r="B919" s="2" t="s">
        <v>1070</v>
      </c>
      <c r="C919" s="2">
        <v>1.4345465227112201E-2</v>
      </c>
      <c r="D919" s="2">
        <v>2.3088240371362301E-2</v>
      </c>
      <c r="E919" s="2">
        <v>0.47695164065710599</v>
      </c>
      <c r="F919" s="2">
        <v>27</v>
      </c>
      <c r="G919" s="2" t="s">
        <v>8</v>
      </c>
    </row>
    <row r="920" spans="1:7" x14ac:dyDescent="0.45">
      <c r="A920" s="11"/>
      <c r="B920" s="2" t="s">
        <v>1071</v>
      </c>
      <c r="C920" s="2">
        <v>1.5563296219063201E-2</v>
      </c>
      <c r="D920" s="2">
        <v>2.3089066007121101E-2</v>
      </c>
      <c r="E920" s="2">
        <v>0.44604546102443299</v>
      </c>
      <c r="F920" s="2">
        <v>27</v>
      </c>
      <c r="G920" s="2" t="s">
        <v>8</v>
      </c>
    </row>
    <row r="921" spans="1:7" x14ac:dyDescent="0.45">
      <c r="A921" s="11"/>
      <c r="B921" s="2" t="s">
        <v>1072</v>
      </c>
      <c r="C921" s="2">
        <v>1.36771644916285E-2</v>
      </c>
      <c r="D921" s="2">
        <v>2.3116431631057002E-2</v>
      </c>
      <c r="E921" s="2">
        <v>0.48929141648504998</v>
      </c>
      <c r="F921" s="2">
        <v>27</v>
      </c>
      <c r="G921" s="2" t="s">
        <v>8</v>
      </c>
    </row>
    <row r="922" spans="1:7" x14ac:dyDescent="0.45">
      <c r="A922" s="11"/>
      <c r="B922" s="2" t="s">
        <v>1073</v>
      </c>
      <c r="C922" s="2">
        <v>2.0276800494411301E-2</v>
      </c>
      <c r="D922" s="2">
        <v>2.31179519907007E-2</v>
      </c>
      <c r="E922" s="2">
        <v>0.32538032889227803</v>
      </c>
      <c r="F922" s="2">
        <v>27</v>
      </c>
      <c r="G922" s="2" t="s">
        <v>8</v>
      </c>
    </row>
    <row r="923" spans="1:7" x14ac:dyDescent="0.45">
      <c r="A923" s="11"/>
      <c r="B923" s="2" t="s">
        <v>1074</v>
      </c>
      <c r="C923" s="2">
        <v>1.2921105472800599E-2</v>
      </c>
      <c r="D923" s="2">
        <v>2.3191797065866999E-2</v>
      </c>
      <c r="E923" s="2">
        <v>0.50560161803033699</v>
      </c>
      <c r="F923" s="2">
        <v>27</v>
      </c>
      <c r="G923" s="2" t="s">
        <v>8</v>
      </c>
    </row>
    <row r="924" spans="1:7" x14ac:dyDescent="0.45">
      <c r="A924" s="11"/>
      <c r="B924" s="2" t="s">
        <v>1075</v>
      </c>
      <c r="C924" s="2">
        <v>1.7545995125791799E-2</v>
      </c>
      <c r="D924" s="2">
        <v>2.3207233231062999E-2</v>
      </c>
      <c r="E924" s="2">
        <v>0.40134340906419602</v>
      </c>
      <c r="F924" s="2">
        <v>27</v>
      </c>
      <c r="G924" s="2" t="s">
        <v>8</v>
      </c>
    </row>
    <row r="925" spans="1:7" x14ac:dyDescent="0.45">
      <c r="A925" s="11"/>
      <c r="B925" s="2" t="s">
        <v>1076</v>
      </c>
      <c r="C925" s="2">
        <v>1.5985034705301999E-2</v>
      </c>
      <c r="D925" s="2">
        <v>2.3300019490097301E-2</v>
      </c>
      <c r="E925" s="2">
        <v>0.43221942608437802</v>
      </c>
      <c r="F925" s="2">
        <v>27</v>
      </c>
      <c r="G925" s="2" t="s">
        <v>8</v>
      </c>
    </row>
    <row r="926" spans="1:7" x14ac:dyDescent="0.45">
      <c r="A926" s="11"/>
      <c r="B926" s="2" t="s">
        <v>291</v>
      </c>
      <c r="C926" s="2">
        <v>1.84052177111565E-2</v>
      </c>
      <c r="D926" s="2">
        <v>2.3310687466971399E-2</v>
      </c>
      <c r="E926" s="2">
        <v>0.37819479637667802</v>
      </c>
      <c r="F926" s="2">
        <v>27</v>
      </c>
      <c r="G926" s="2" t="s">
        <v>8</v>
      </c>
    </row>
    <row r="927" spans="1:7" x14ac:dyDescent="0.45">
      <c r="A927" s="11"/>
      <c r="B927" s="2" t="s">
        <v>1077</v>
      </c>
      <c r="C927" s="2">
        <v>1.41765933166888E-2</v>
      </c>
      <c r="D927" s="2">
        <v>2.36350520948331E-2</v>
      </c>
      <c r="E927" s="2">
        <v>0.47946071155300202</v>
      </c>
      <c r="F927" s="2">
        <v>27</v>
      </c>
      <c r="G927" s="2" t="s">
        <v>8</v>
      </c>
    </row>
    <row r="928" spans="1:7" x14ac:dyDescent="0.45">
      <c r="A928" s="11"/>
      <c r="B928" s="2" t="s">
        <v>1078</v>
      </c>
      <c r="C928" s="2">
        <v>1.29938427164273E-2</v>
      </c>
      <c r="D928" s="2">
        <v>2.37195723525922E-2</v>
      </c>
      <c r="E928" s="2">
        <v>0.50311059518796797</v>
      </c>
      <c r="F928" s="2">
        <v>27</v>
      </c>
      <c r="G928" s="2" t="s">
        <v>8</v>
      </c>
    </row>
    <row r="929" spans="1:7" x14ac:dyDescent="0.45">
      <c r="A929" s="11"/>
      <c r="B929" s="2" t="s">
        <v>1079</v>
      </c>
      <c r="C929" s="2">
        <v>1.6046229031086899E-2</v>
      </c>
      <c r="D929" s="2">
        <v>2.37734117533351E-2</v>
      </c>
      <c r="E929" s="2">
        <v>0.43156608010200198</v>
      </c>
      <c r="F929" s="2">
        <v>27</v>
      </c>
      <c r="G929" s="2" t="s">
        <v>8</v>
      </c>
    </row>
    <row r="930" spans="1:7" x14ac:dyDescent="0.45">
      <c r="A930" s="11"/>
      <c r="B930" s="2" t="s">
        <v>1080</v>
      </c>
      <c r="C930" s="2">
        <v>1.48361583941916E-2</v>
      </c>
      <c r="D930" s="2">
        <v>2.3776738836396399E-2</v>
      </c>
      <c r="E930" s="2">
        <v>0.46487617573482198</v>
      </c>
      <c r="F930" s="2">
        <v>27</v>
      </c>
      <c r="G930" s="2" t="s">
        <v>8</v>
      </c>
    </row>
    <row r="931" spans="1:7" x14ac:dyDescent="0.45">
      <c r="A931" s="11"/>
      <c r="B931" s="2" t="s">
        <v>1081</v>
      </c>
      <c r="C931" s="2">
        <v>1.9687683445997799E-2</v>
      </c>
      <c r="D931" s="2">
        <v>2.37923091616687E-2</v>
      </c>
      <c r="E931" s="2">
        <v>0.34010718129179002</v>
      </c>
      <c r="F931" s="2">
        <v>27</v>
      </c>
      <c r="G931" s="2" t="s">
        <v>8</v>
      </c>
    </row>
    <row r="932" spans="1:7" x14ac:dyDescent="0.45">
      <c r="A932" s="11"/>
      <c r="B932" s="2" t="s">
        <v>1082</v>
      </c>
      <c r="C932" s="2">
        <v>1.17101614554894E-2</v>
      </c>
      <c r="D932" s="2">
        <v>2.3903844103721001E-2</v>
      </c>
      <c r="E932" s="2">
        <v>0.52616454329957296</v>
      </c>
      <c r="F932" s="2">
        <v>27</v>
      </c>
      <c r="G932" s="2" t="s">
        <v>8</v>
      </c>
    </row>
    <row r="933" spans="1:7" x14ac:dyDescent="0.45">
      <c r="A933" s="11"/>
      <c r="B933" s="2" t="s">
        <v>1083</v>
      </c>
      <c r="C933" s="2">
        <v>1.8239169330133299E-2</v>
      </c>
      <c r="D933" s="2">
        <v>2.4689965033516999E-2</v>
      </c>
      <c r="E933" s="2">
        <v>0.38028136936850698</v>
      </c>
      <c r="F933" s="2">
        <v>27</v>
      </c>
      <c r="G933" s="2" t="s">
        <v>8</v>
      </c>
    </row>
    <row r="934" spans="1:7" x14ac:dyDescent="0.45">
      <c r="A934" s="11"/>
      <c r="B934" s="2" t="s">
        <v>1084</v>
      </c>
      <c r="C934" s="2">
        <v>1.4883310752061099E-2</v>
      </c>
      <c r="D934" s="2">
        <v>2.4901136825996598E-2</v>
      </c>
      <c r="E934" s="2">
        <v>0.46307953785468497</v>
      </c>
      <c r="F934" s="2">
        <v>27</v>
      </c>
      <c r="G934" s="2" t="s">
        <v>8</v>
      </c>
    </row>
    <row r="935" spans="1:7" x14ac:dyDescent="0.45">
      <c r="A935" s="11"/>
      <c r="B935" s="2" t="s">
        <v>1085</v>
      </c>
      <c r="C935" s="2">
        <v>1.3166801395277501E-2</v>
      </c>
      <c r="D935" s="2">
        <v>2.4946182107520899E-2</v>
      </c>
      <c r="E935" s="2">
        <v>0.49931581596789598</v>
      </c>
      <c r="F935" s="2">
        <v>27</v>
      </c>
      <c r="G935" s="2" t="s">
        <v>8</v>
      </c>
    </row>
    <row r="936" spans="1:7" x14ac:dyDescent="0.45">
      <c r="A936" s="11"/>
      <c r="B936" s="2" t="s">
        <v>1086</v>
      </c>
      <c r="C936" s="2">
        <v>1.2591232738450199E-2</v>
      </c>
      <c r="D936" s="2">
        <v>2.4997253598784599E-2</v>
      </c>
      <c r="E936" s="2">
        <v>0.50986088581335598</v>
      </c>
      <c r="F936" s="2">
        <v>27</v>
      </c>
      <c r="G936" s="2" t="s">
        <v>8</v>
      </c>
    </row>
    <row r="937" spans="1:7" x14ac:dyDescent="0.45">
      <c r="A937" s="11"/>
      <c r="B937" s="2" t="s">
        <v>1087</v>
      </c>
      <c r="C937" s="2">
        <v>1.3054976738746E-2</v>
      </c>
      <c r="D937" s="2">
        <v>2.50039397724411E-2</v>
      </c>
      <c r="E937" s="2">
        <v>0.50191007964941903</v>
      </c>
      <c r="F937" s="2">
        <v>27</v>
      </c>
      <c r="G937" s="2" t="s">
        <v>8</v>
      </c>
    </row>
    <row r="938" spans="1:7" x14ac:dyDescent="0.45">
      <c r="A938" s="11"/>
      <c r="B938" s="2" t="s">
        <v>1088</v>
      </c>
      <c r="C938" s="2">
        <v>1.3587719685392E-2</v>
      </c>
      <c r="D938" s="2">
        <v>2.5188162430368002E-2</v>
      </c>
      <c r="E938" s="2">
        <v>0.48998247189164501</v>
      </c>
      <c r="F938" s="2">
        <v>27</v>
      </c>
      <c r="G938" s="2" t="s">
        <v>8</v>
      </c>
    </row>
    <row r="939" spans="1:7" x14ac:dyDescent="0.45">
      <c r="A939" s="11"/>
      <c r="B939" s="2" t="s">
        <v>1089</v>
      </c>
      <c r="C939" s="2">
        <v>1.6570486282707499E-2</v>
      </c>
      <c r="D939" s="2">
        <v>2.5236440054122799E-2</v>
      </c>
      <c r="E939" s="2">
        <v>0.42001367045001398</v>
      </c>
      <c r="F939" s="2">
        <v>27</v>
      </c>
      <c r="G939" s="2" t="s">
        <v>8</v>
      </c>
    </row>
    <row r="940" spans="1:7" x14ac:dyDescent="0.45">
      <c r="A940" s="11"/>
      <c r="B940" s="2" t="s">
        <v>1090</v>
      </c>
      <c r="C940" s="2">
        <v>1.8562727967768498E-2</v>
      </c>
      <c r="D940" s="2">
        <v>2.52695690716651E-2</v>
      </c>
      <c r="E940" s="2">
        <v>0.37292058315166199</v>
      </c>
      <c r="F940" s="2">
        <v>27</v>
      </c>
      <c r="G940" s="2" t="s">
        <v>8</v>
      </c>
    </row>
    <row r="941" spans="1:7" x14ac:dyDescent="0.45">
      <c r="A941" s="11"/>
      <c r="B941" s="2" t="s">
        <v>1091</v>
      </c>
      <c r="C941" s="2">
        <v>1.50774699618581E-2</v>
      </c>
      <c r="D941" s="2">
        <v>2.5274145781995001E-2</v>
      </c>
      <c r="E941" s="2">
        <v>0.45621707575716902</v>
      </c>
      <c r="F941" s="2">
        <v>27</v>
      </c>
      <c r="G941" s="2" t="s">
        <v>8</v>
      </c>
    </row>
    <row r="942" spans="1:7" x14ac:dyDescent="0.45">
      <c r="A942" s="11"/>
      <c r="B942" s="2" t="s">
        <v>1092</v>
      </c>
      <c r="C942" s="2">
        <v>1.30861742052819E-2</v>
      </c>
      <c r="D942" s="2">
        <v>2.5448667564886299E-2</v>
      </c>
      <c r="E942" s="2">
        <v>0.50115468061333501</v>
      </c>
      <c r="F942" s="2">
        <v>27</v>
      </c>
      <c r="G942" s="2" t="s">
        <v>8</v>
      </c>
    </row>
    <row r="943" spans="1:7" x14ac:dyDescent="0.45">
      <c r="A943" s="11"/>
      <c r="B943" s="2" t="s">
        <v>1093</v>
      </c>
      <c r="C943" s="2">
        <v>1.5553825489812399E-2</v>
      </c>
      <c r="D943" s="2">
        <v>2.5540052769316601E-2</v>
      </c>
      <c r="E943" s="2">
        <v>0.44351576322604103</v>
      </c>
      <c r="F943" s="2">
        <v>27</v>
      </c>
      <c r="G943" s="2" t="s">
        <v>8</v>
      </c>
    </row>
    <row r="944" spans="1:7" x14ac:dyDescent="0.45">
      <c r="A944" s="11"/>
      <c r="B944" s="2" t="s">
        <v>1094</v>
      </c>
      <c r="C944" s="2">
        <v>1.55963163494307E-2</v>
      </c>
      <c r="D944" s="2">
        <v>2.5659637637312199E-2</v>
      </c>
      <c r="E944" s="2">
        <v>0.44090670555838901</v>
      </c>
      <c r="F944" s="2">
        <v>27</v>
      </c>
      <c r="G944" s="2" t="s">
        <v>8</v>
      </c>
    </row>
    <row r="945" spans="1:7" x14ac:dyDescent="0.45">
      <c r="A945" s="11"/>
      <c r="B945" s="2" t="s">
        <v>110</v>
      </c>
      <c r="C945" s="2">
        <v>1.49580588745775E-2</v>
      </c>
      <c r="D945" s="2">
        <v>2.6111785638057598E-2</v>
      </c>
      <c r="E945" s="2">
        <v>0.45984034353577402</v>
      </c>
      <c r="F945" s="2">
        <v>27</v>
      </c>
      <c r="G945" s="2" t="s">
        <v>8</v>
      </c>
    </row>
    <row r="946" spans="1:7" x14ac:dyDescent="0.45">
      <c r="A946" s="11"/>
      <c r="B946" s="2" t="s">
        <v>1095</v>
      </c>
      <c r="C946" s="2">
        <v>1.26992793094989E-2</v>
      </c>
      <c r="D946" s="2">
        <v>2.62611977444864E-2</v>
      </c>
      <c r="E946" s="2">
        <v>0.50817460173380102</v>
      </c>
      <c r="F946" s="2">
        <v>27</v>
      </c>
      <c r="G946" s="2" t="s">
        <v>8</v>
      </c>
    </row>
    <row r="947" spans="1:7" x14ac:dyDescent="0.45">
      <c r="A947" s="11"/>
      <c r="B947" s="2" t="s">
        <v>1096</v>
      </c>
      <c r="C947" s="2">
        <v>1.7291719583015199E-2</v>
      </c>
      <c r="D947" s="2">
        <v>2.6429092152933001E-2</v>
      </c>
      <c r="E947" s="2">
        <v>0.40381083478195801</v>
      </c>
      <c r="F947" s="2">
        <v>27</v>
      </c>
      <c r="G947" s="2" t="s">
        <v>8</v>
      </c>
    </row>
    <row r="948" spans="1:7" x14ac:dyDescent="0.45">
      <c r="A948" s="11"/>
      <c r="B948" s="2" t="s">
        <v>1097</v>
      </c>
      <c r="C948" s="2">
        <v>1.31978875037014E-2</v>
      </c>
      <c r="D948" s="2">
        <v>2.6445480835218999E-2</v>
      </c>
      <c r="E948" s="2">
        <v>0.49711199159228298</v>
      </c>
      <c r="F948" s="2">
        <v>27</v>
      </c>
      <c r="G948" s="2" t="s">
        <v>8</v>
      </c>
    </row>
    <row r="949" spans="1:7" x14ac:dyDescent="0.45">
      <c r="A949" s="11"/>
      <c r="B949" s="2" t="s">
        <v>1098</v>
      </c>
      <c r="C949" s="2">
        <v>1.4441638505755101E-2</v>
      </c>
      <c r="D949" s="2">
        <v>2.65367977111589E-2</v>
      </c>
      <c r="E949" s="2">
        <v>0.472775209395979</v>
      </c>
      <c r="F949" s="2">
        <v>27</v>
      </c>
      <c r="G949" s="2" t="s">
        <v>8</v>
      </c>
    </row>
    <row r="950" spans="1:7" x14ac:dyDescent="0.45">
      <c r="A950" s="11"/>
      <c r="B950" s="2" t="s">
        <v>1099</v>
      </c>
      <c r="C950" s="2">
        <v>1.41087654322107E-2</v>
      </c>
      <c r="D950" s="2">
        <v>2.6558617766980899E-2</v>
      </c>
      <c r="E950" s="2">
        <v>0.47926982907605198</v>
      </c>
      <c r="F950" s="2">
        <v>27</v>
      </c>
      <c r="G950" s="2" t="s">
        <v>8</v>
      </c>
    </row>
    <row r="951" spans="1:7" x14ac:dyDescent="0.45">
      <c r="A951" s="11"/>
      <c r="B951" s="2" t="s">
        <v>1100</v>
      </c>
      <c r="C951" s="2">
        <v>1.9179928988320799E-2</v>
      </c>
      <c r="D951" s="2">
        <v>2.6690242051198999E-2</v>
      </c>
      <c r="E951" s="2">
        <v>0.35273958957794899</v>
      </c>
      <c r="F951" s="2">
        <v>27</v>
      </c>
      <c r="G951" s="2" t="s">
        <v>8</v>
      </c>
    </row>
    <row r="952" spans="1:7" x14ac:dyDescent="0.45">
      <c r="A952" s="11"/>
      <c r="B952" s="2" t="s">
        <v>1101</v>
      </c>
      <c r="C952" s="2">
        <v>1.3269698932286E-2</v>
      </c>
      <c r="D952" s="2">
        <v>2.6860001171051098E-2</v>
      </c>
      <c r="E952" s="2">
        <v>0.49549856757064797</v>
      </c>
      <c r="F952" s="2">
        <v>27</v>
      </c>
      <c r="G952" s="2" t="s">
        <v>8</v>
      </c>
    </row>
    <row r="953" spans="1:7" x14ac:dyDescent="0.45">
      <c r="A953" s="11"/>
      <c r="B953" s="2" t="s">
        <v>1102</v>
      </c>
      <c r="C953" s="2">
        <v>1.8414797570736299E-2</v>
      </c>
      <c r="D953" s="2">
        <v>2.6998168125489899E-2</v>
      </c>
      <c r="E953" s="2">
        <v>0.37452719847042598</v>
      </c>
      <c r="F953" s="2">
        <v>27</v>
      </c>
      <c r="G953" s="2" t="s">
        <v>8</v>
      </c>
    </row>
    <row r="954" spans="1:7" x14ac:dyDescent="0.45">
      <c r="A954" s="11"/>
      <c r="B954" s="2" t="s">
        <v>1103</v>
      </c>
      <c r="C954" s="2">
        <v>1.43741704721885E-2</v>
      </c>
      <c r="D954" s="2">
        <v>2.7007488884542599E-2</v>
      </c>
      <c r="E954" s="2">
        <v>0.47398588388233698</v>
      </c>
      <c r="F954" s="2">
        <v>27</v>
      </c>
      <c r="G954" s="2" t="s">
        <v>8</v>
      </c>
    </row>
    <row r="955" spans="1:7" x14ac:dyDescent="0.45">
      <c r="A955" s="11"/>
      <c r="B955" s="2" t="s">
        <v>1104</v>
      </c>
      <c r="C955" s="2">
        <v>1.37502960500312E-2</v>
      </c>
      <c r="D955" s="2">
        <v>2.7069415176478699E-2</v>
      </c>
      <c r="E955" s="2">
        <v>0.48539427961609899</v>
      </c>
      <c r="F955" s="2">
        <v>27</v>
      </c>
      <c r="G955" s="2" t="s">
        <v>8</v>
      </c>
    </row>
    <row r="956" spans="1:7" x14ac:dyDescent="0.45">
      <c r="A956" s="11"/>
      <c r="B956" s="2" t="s">
        <v>1105</v>
      </c>
      <c r="C956" s="2">
        <v>1.8045876584924E-2</v>
      </c>
      <c r="D956" s="2">
        <v>2.7409031097529301E-2</v>
      </c>
      <c r="E956" s="2">
        <v>0.38130205219095797</v>
      </c>
      <c r="F956" s="2">
        <v>27</v>
      </c>
      <c r="G956" s="2" t="s">
        <v>8</v>
      </c>
    </row>
    <row r="957" spans="1:7" x14ac:dyDescent="0.45">
      <c r="A957" s="11"/>
      <c r="B957" s="2" t="s">
        <v>1106</v>
      </c>
      <c r="C957" s="2">
        <v>1.41243836420909E-2</v>
      </c>
      <c r="D957" s="2">
        <v>2.7411954118643399E-2</v>
      </c>
      <c r="E957" s="2">
        <v>0.47831048145351102</v>
      </c>
      <c r="F957" s="2">
        <v>27</v>
      </c>
      <c r="G957" s="2" t="s">
        <v>8</v>
      </c>
    </row>
    <row r="958" spans="1:7" x14ac:dyDescent="0.45">
      <c r="A958" s="11"/>
      <c r="B958" s="2" t="s">
        <v>1107</v>
      </c>
      <c r="C958" s="2">
        <v>1.52469406726759E-2</v>
      </c>
      <c r="D958" s="2">
        <v>2.7483665659995E-2</v>
      </c>
      <c r="E958" s="2">
        <v>0.45063195121382399</v>
      </c>
      <c r="F958" s="2">
        <v>27</v>
      </c>
      <c r="G958" s="2" t="s">
        <v>8</v>
      </c>
    </row>
    <row r="959" spans="1:7" x14ac:dyDescent="0.45">
      <c r="A959" s="11"/>
      <c r="B959" s="2" t="s">
        <v>1108</v>
      </c>
      <c r="C959" s="2">
        <v>1.6962637582830401E-2</v>
      </c>
      <c r="D959" s="2">
        <v>2.75390529017683E-2</v>
      </c>
      <c r="E959" s="2">
        <v>0.40893911877091699</v>
      </c>
      <c r="F959" s="2">
        <v>27</v>
      </c>
      <c r="G959" s="2" t="s">
        <v>8</v>
      </c>
    </row>
    <row r="960" spans="1:7" x14ac:dyDescent="0.45">
      <c r="A960" s="11"/>
      <c r="B960" s="2" t="s">
        <v>280</v>
      </c>
      <c r="C960" s="2">
        <v>1.45948027507272E-2</v>
      </c>
      <c r="D960" s="2">
        <v>2.75446281843683E-2</v>
      </c>
      <c r="E960" s="2">
        <v>0.46687127320821498</v>
      </c>
      <c r="F960" s="2">
        <v>27</v>
      </c>
      <c r="G960" s="2" t="s">
        <v>8</v>
      </c>
    </row>
    <row r="961" spans="1:7" x14ac:dyDescent="0.45">
      <c r="A961" s="11"/>
      <c r="B961" s="2" t="s">
        <v>1109</v>
      </c>
      <c r="C961" s="2">
        <v>1.6057652331323401E-2</v>
      </c>
      <c r="D961" s="2">
        <v>2.7554524707467901E-2</v>
      </c>
      <c r="E961" s="2">
        <v>0.427951893045938</v>
      </c>
      <c r="F961" s="2">
        <v>27</v>
      </c>
      <c r="G961" s="2" t="s">
        <v>8</v>
      </c>
    </row>
    <row r="962" spans="1:7" x14ac:dyDescent="0.45">
      <c r="A962" s="11"/>
      <c r="B962" s="2" t="s">
        <v>1110</v>
      </c>
      <c r="C962" s="2">
        <v>1.4913703230209199E-2</v>
      </c>
      <c r="D962" s="2">
        <v>2.75781939691538E-2</v>
      </c>
      <c r="E962" s="2">
        <v>0.45913019676491701</v>
      </c>
      <c r="F962" s="2">
        <v>27</v>
      </c>
      <c r="G962" s="2" t="s">
        <v>8</v>
      </c>
    </row>
    <row r="963" spans="1:7" x14ac:dyDescent="0.45">
      <c r="A963" s="11"/>
      <c r="B963" s="2" t="s">
        <v>1111</v>
      </c>
      <c r="C963" s="2">
        <v>1.5593746411392301E-2</v>
      </c>
      <c r="D963" s="2">
        <v>2.7605928718951699E-2</v>
      </c>
      <c r="E963" s="2">
        <v>0.43820565572474302</v>
      </c>
      <c r="F963" s="2">
        <v>27</v>
      </c>
      <c r="G963" s="2" t="s">
        <v>8</v>
      </c>
    </row>
    <row r="964" spans="1:7" x14ac:dyDescent="0.45">
      <c r="A964" s="11"/>
      <c r="B964" s="2" t="s">
        <v>1112</v>
      </c>
      <c r="C964" s="2">
        <v>1.55782245439153E-2</v>
      </c>
      <c r="D964" s="2">
        <v>2.7749658577929E-2</v>
      </c>
      <c r="E964" s="2">
        <v>0.43851034663709598</v>
      </c>
      <c r="F964" s="2">
        <v>27</v>
      </c>
      <c r="G964" s="2" t="s">
        <v>8</v>
      </c>
    </row>
    <row r="965" spans="1:7" x14ac:dyDescent="0.45">
      <c r="A965" s="11"/>
      <c r="B965" s="2" t="s">
        <v>1113</v>
      </c>
      <c r="C965" s="2">
        <v>1.35961766273891E-2</v>
      </c>
      <c r="D965" s="2">
        <v>2.8179546899607399E-2</v>
      </c>
      <c r="E965" s="2">
        <v>0.48842101479836803</v>
      </c>
      <c r="F965" s="2">
        <v>27</v>
      </c>
      <c r="G965" s="2" t="s">
        <v>8</v>
      </c>
    </row>
    <row r="966" spans="1:7" x14ac:dyDescent="0.45">
      <c r="A966" s="11"/>
      <c r="B966" s="2" t="s">
        <v>1114</v>
      </c>
      <c r="C966" s="2">
        <v>1.44284278322404E-2</v>
      </c>
      <c r="D966" s="2">
        <v>2.8323475162066101E-2</v>
      </c>
      <c r="E966" s="2">
        <v>0.47154715886123</v>
      </c>
      <c r="F966" s="2">
        <v>27</v>
      </c>
      <c r="G966" s="2" t="s">
        <v>8</v>
      </c>
    </row>
    <row r="967" spans="1:7" x14ac:dyDescent="0.45">
      <c r="A967" s="11"/>
      <c r="B967" s="2" t="s">
        <v>1115</v>
      </c>
      <c r="C967" s="2">
        <v>1.54440526093253E-2</v>
      </c>
      <c r="D967" s="2">
        <v>2.8604961413379999E-2</v>
      </c>
      <c r="E967" s="2">
        <v>0.44236824898987998</v>
      </c>
      <c r="F967" s="2">
        <v>27</v>
      </c>
      <c r="G967" s="2" t="s">
        <v>8</v>
      </c>
    </row>
    <row r="968" spans="1:7" x14ac:dyDescent="0.45">
      <c r="A968" s="11"/>
      <c r="B968" s="2" t="s">
        <v>1116</v>
      </c>
      <c r="C968" s="2">
        <v>1.28882879385857E-2</v>
      </c>
      <c r="D968" s="2">
        <v>2.86247820435067E-2</v>
      </c>
      <c r="E968" s="2">
        <v>0.50370404319075401</v>
      </c>
      <c r="F968" s="2">
        <v>27</v>
      </c>
      <c r="G968" s="2" t="s">
        <v>8</v>
      </c>
    </row>
    <row r="969" spans="1:7" x14ac:dyDescent="0.45">
      <c r="A969" s="11"/>
      <c r="B969" s="2" t="s">
        <v>1117</v>
      </c>
      <c r="C969" s="2">
        <v>1.6010263844858302E-2</v>
      </c>
      <c r="D969" s="2">
        <v>2.8892787719455599E-2</v>
      </c>
      <c r="E969" s="2">
        <v>0.426601002731678</v>
      </c>
      <c r="F969" s="2">
        <v>27</v>
      </c>
      <c r="G969" s="2" t="s">
        <v>8</v>
      </c>
    </row>
    <row r="970" spans="1:7" x14ac:dyDescent="0.45">
      <c r="A970" s="11"/>
      <c r="B970" s="2" t="s">
        <v>1118</v>
      </c>
      <c r="C970" s="2">
        <v>1.44097592113023E-2</v>
      </c>
      <c r="D970" s="2">
        <v>2.8996334010423501E-2</v>
      </c>
      <c r="E970" s="2">
        <v>0.471340673778889</v>
      </c>
      <c r="F970" s="2">
        <v>27</v>
      </c>
      <c r="G970" s="2" t="s">
        <v>8</v>
      </c>
    </row>
    <row r="971" spans="1:7" x14ac:dyDescent="0.45">
      <c r="A971" s="11"/>
      <c r="B971" s="2" t="s">
        <v>1119</v>
      </c>
      <c r="C971" s="2">
        <v>1.45529859612931E-2</v>
      </c>
      <c r="D971" s="2">
        <v>2.914338199489E-2</v>
      </c>
      <c r="E971" s="2">
        <v>0.46621029963036298</v>
      </c>
      <c r="F971" s="2">
        <v>27</v>
      </c>
      <c r="G971" s="2" t="s">
        <v>8</v>
      </c>
    </row>
    <row r="972" spans="1:7" x14ac:dyDescent="0.45">
      <c r="A972" s="11"/>
      <c r="B972" s="2" t="s">
        <v>1120</v>
      </c>
      <c r="C972" s="2">
        <v>1.38225756976918E-2</v>
      </c>
      <c r="D972" s="2">
        <v>2.9223225442715401E-2</v>
      </c>
      <c r="E972" s="2">
        <v>0.48338885441694002</v>
      </c>
      <c r="F972" s="2">
        <v>27</v>
      </c>
      <c r="G972" s="2" t="s">
        <v>8</v>
      </c>
    </row>
    <row r="973" spans="1:7" x14ac:dyDescent="0.45">
      <c r="A973" s="11"/>
      <c r="B973" s="2" t="s">
        <v>1121</v>
      </c>
      <c r="C973" s="2">
        <v>1.72962507522092E-2</v>
      </c>
      <c r="D973" s="2">
        <v>2.9413407430355299E-2</v>
      </c>
      <c r="E973" s="2">
        <v>0.39922802442708299</v>
      </c>
      <c r="F973" s="2">
        <v>27</v>
      </c>
      <c r="G973" s="2" t="s">
        <v>8</v>
      </c>
    </row>
    <row r="974" spans="1:7" x14ac:dyDescent="0.45">
      <c r="A974" s="11"/>
      <c r="B974" s="2" t="s">
        <v>1122</v>
      </c>
      <c r="C974" s="2">
        <v>1.5983461672325699E-2</v>
      </c>
      <c r="D974" s="2">
        <v>2.9466827897574901E-2</v>
      </c>
      <c r="E974" s="2">
        <v>0.426941434325666</v>
      </c>
      <c r="F974" s="2">
        <v>27</v>
      </c>
      <c r="G974" s="2" t="s">
        <v>8</v>
      </c>
    </row>
    <row r="975" spans="1:7" x14ac:dyDescent="0.45">
      <c r="A975" s="11"/>
      <c r="B975" s="2" t="s">
        <v>1123</v>
      </c>
      <c r="C975" s="2">
        <v>1.5164822933023601E-2</v>
      </c>
      <c r="D975" s="2">
        <v>2.9796940013205198E-2</v>
      </c>
      <c r="E975" s="2">
        <v>0.45089262306369299</v>
      </c>
      <c r="F975" s="2">
        <v>27</v>
      </c>
      <c r="G975" s="2" t="s">
        <v>8</v>
      </c>
    </row>
    <row r="976" spans="1:7" x14ac:dyDescent="0.45">
      <c r="A976" s="11"/>
      <c r="B976" s="2" t="s">
        <v>1124</v>
      </c>
      <c r="C976" s="2">
        <v>1.5108023965983401E-2</v>
      </c>
      <c r="D976" s="2">
        <v>2.9939372386068999E-2</v>
      </c>
      <c r="E976" s="2">
        <v>0.45269070833780001</v>
      </c>
      <c r="F976" s="2">
        <v>27</v>
      </c>
      <c r="G976" s="2" t="s">
        <v>8</v>
      </c>
    </row>
    <row r="977" spans="1:7" x14ac:dyDescent="0.45">
      <c r="A977" s="11"/>
      <c r="B977" s="2" t="s">
        <v>1125</v>
      </c>
      <c r="C977" s="2">
        <v>1.6146014807143099E-2</v>
      </c>
      <c r="D977" s="2">
        <v>3.0014842733141998E-2</v>
      </c>
      <c r="E977" s="2">
        <v>0.42420290024462098</v>
      </c>
      <c r="F977" s="2">
        <v>27</v>
      </c>
      <c r="G977" s="2" t="s">
        <v>8</v>
      </c>
    </row>
    <row r="978" spans="1:7" x14ac:dyDescent="0.45">
      <c r="A978" s="11"/>
      <c r="B978" s="2" t="s">
        <v>1126</v>
      </c>
      <c r="C978" s="2">
        <v>1.9067229590274501E-2</v>
      </c>
      <c r="D978" s="2">
        <v>3.0184399174256301E-2</v>
      </c>
      <c r="E978" s="2">
        <v>0.33934170306121902</v>
      </c>
      <c r="F978" s="2">
        <v>27</v>
      </c>
      <c r="G978" s="2" t="s">
        <v>8</v>
      </c>
    </row>
    <row r="979" spans="1:7" x14ac:dyDescent="0.45">
      <c r="A979" s="11"/>
      <c r="B979" s="2" t="s">
        <v>1127</v>
      </c>
      <c r="C979" s="2">
        <v>1.50129930733734E-2</v>
      </c>
      <c r="D979" s="2">
        <v>3.0216702166295999E-2</v>
      </c>
      <c r="E979" s="2">
        <v>0.453456329964675</v>
      </c>
      <c r="F979" s="2">
        <v>27</v>
      </c>
      <c r="G979" s="2" t="s">
        <v>8</v>
      </c>
    </row>
    <row r="980" spans="1:7" x14ac:dyDescent="0.45">
      <c r="A980" s="11"/>
      <c r="B980" s="2" t="s">
        <v>1128</v>
      </c>
      <c r="C980" s="2">
        <v>1.5942922182915101E-2</v>
      </c>
      <c r="D980" s="2">
        <v>3.0295070669636999E-2</v>
      </c>
      <c r="E980" s="2">
        <v>0.427616869988313</v>
      </c>
      <c r="F980" s="2">
        <v>27</v>
      </c>
      <c r="G980" s="2" t="s">
        <v>8</v>
      </c>
    </row>
    <row r="981" spans="1:7" x14ac:dyDescent="0.45">
      <c r="A981" s="11"/>
      <c r="B981" s="2" t="s">
        <v>1129</v>
      </c>
      <c r="C981" s="2">
        <v>1.3358243146179E-2</v>
      </c>
      <c r="D981" s="2">
        <v>3.0338108427662599E-2</v>
      </c>
      <c r="E981" s="2">
        <v>0.49252699161248498</v>
      </c>
      <c r="F981" s="2">
        <v>27</v>
      </c>
      <c r="G981" s="2" t="s">
        <v>8</v>
      </c>
    </row>
    <row r="982" spans="1:7" x14ac:dyDescent="0.45">
      <c r="A982" s="11"/>
      <c r="B982" s="2" t="s">
        <v>1130</v>
      </c>
      <c r="C982" s="2">
        <v>1.5331900171162399E-2</v>
      </c>
      <c r="D982" s="2">
        <v>3.0580798967870099E-2</v>
      </c>
      <c r="E982" s="2">
        <v>0.44380090496670199</v>
      </c>
      <c r="F982" s="2">
        <v>27</v>
      </c>
      <c r="G982" s="2" t="s">
        <v>8</v>
      </c>
    </row>
    <row r="983" spans="1:7" x14ac:dyDescent="0.45">
      <c r="A983" s="11"/>
      <c r="B983" s="2" t="s">
        <v>1131</v>
      </c>
      <c r="C983" s="2">
        <v>1.52505061498939E-2</v>
      </c>
      <c r="D983" s="2">
        <v>3.0613421469195198E-2</v>
      </c>
      <c r="E983" s="2">
        <v>0.44632232204975703</v>
      </c>
      <c r="F983" s="2">
        <v>27</v>
      </c>
      <c r="G983" s="2" t="s">
        <v>8</v>
      </c>
    </row>
    <row r="984" spans="1:7" x14ac:dyDescent="0.45">
      <c r="A984" s="11"/>
      <c r="B984" s="2" t="s">
        <v>1132</v>
      </c>
      <c r="C984" s="2">
        <v>1.36446868582906E-2</v>
      </c>
      <c r="D984" s="2">
        <v>3.0736666853578402E-2</v>
      </c>
      <c r="E984" s="2">
        <v>0.48575579870358898</v>
      </c>
      <c r="F984" s="2">
        <v>27</v>
      </c>
      <c r="G984" s="2" t="s">
        <v>8</v>
      </c>
    </row>
    <row r="985" spans="1:7" x14ac:dyDescent="0.45">
      <c r="A985" s="11"/>
      <c r="B985" s="2" t="s">
        <v>1133</v>
      </c>
      <c r="C985" s="2">
        <v>1.66089439487076E-2</v>
      </c>
      <c r="D985" s="2">
        <v>3.0793392200195099E-2</v>
      </c>
      <c r="E985" s="2">
        <v>0.41459876181021399</v>
      </c>
      <c r="F985" s="2">
        <v>27</v>
      </c>
      <c r="G985" s="2" t="s">
        <v>8</v>
      </c>
    </row>
    <row r="986" spans="1:7" x14ac:dyDescent="0.45">
      <c r="A986" s="11"/>
      <c r="B986" s="2" t="s">
        <v>1134</v>
      </c>
      <c r="C986" s="2">
        <v>1.11025988313465E-2</v>
      </c>
      <c r="D986" s="2">
        <v>3.0809601246465802E-2</v>
      </c>
      <c r="E986" s="2">
        <v>0.53664904055489704</v>
      </c>
      <c r="F986" s="2">
        <v>27</v>
      </c>
      <c r="G986" s="2" t="s">
        <v>8</v>
      </c>
    </row>
    <row r="987" spans="1:7" x14ac:dyDescent="0.45">
      <c r="A987" s="11"/>
      <c r="B987" s="2" t="s">
        <v>1135</v>
      </c>
      <c r="C987" s="2">
        <v>1.6303221584950098E-2</v>
      </c>
      <c r="D987" s="2">
        <v>3.0813347709042899E-2</v>
      </c>
      <c r="E987" s="2">
        <v>0.42071997128293698</v>
      </c>
      <c r="F987" s="2">
        <v>27</v>
      </c>
      <c r="G987" s="2" t="s">
        <v>8</v>
      </c>
    </row>
    <row r="988" spans="1:7" x14ac:dyDescent="0.45">
      <c r="A988" s="11"/>
      <c r="B988" s="2" t="s">
        <v>1136</v>
      </c>
      <c r="C988" s="2">
        <v>1.38272760130884E-2</v>
      </c>
      <c r="D988" s="2">
        <v>3.0878799553083001E-2</v>
      </c>
      <c r="E988" s="2">
        <v>0.48283680057791001</v>
      </c>
      <c r="F988" s="2">
        <v>27</v>
      </c>
      <c r="G988" s="2" t="s">
        <v>8</v>
      </c>
    </row>
    <row r="989" spans="1:7" x14ac:dyDescent="0.45">
      <c r="A989" s="11"/>
      <c r="B989" s="2" t="s">
        <v>1137</v>
      </c>
      <c r="C989" s="2">
        <v>1.17529936931768E-2</v>
      </c>
      <c r="D989" s="2">
        <v>3.1202983394875199E-2</v>
      </c>
      <c r="E989" s="2">
        <v>0.52402020276690997</v>
      </c>
      <c r="F989" s="2">
        <v>27</v>
      </c>
      <c r="G989" s="2" t="s">
        <v>8</v>
      </c>
    </row>
    <row r="990" spans="1:7" x14ac:dyDescent="0.45">
      <c r="A990" s="11"/>
      <c r="B990" s="2" t="s">
        <v>1138</v>
      </c>
      <c r="C990" s="2">
        <v>1.3565419522872799E-2</v>
      </c>
      <c r="D990" s="2">
        <v>3.1445086264452998E-2</v>
      </c>
      <c r="E990" s="2">
        <v>0.48718807152752702</v>
      </c>
      <c r="F990" s="2">
        <v>27</v>
      </c>
      <c r="G990" s="2" t="s">
        <v>8</v>
      </c>
    </row>
    <row r="991" spans="1:7" x14ac:dyDescent="0.45">
      <c r="A991" s="11"/>
      <c r="B991" s="2" t="s">
        <v>1139</v>
      </c>
      <c r="C991" s="2">
        <v>1.51370040583965E-2</v>
      </c>
      <c r="D991" s="2">
        <v>3.1567425004266E-2</v>
      </c>
      <c r="E991" s="2">
        <v>0.449314090714445</v>
      </c>
      <c r="F991" s="2">
        <v>27</v>
      </c>
      <c r="G991" s="2" t="s">
        <v>8</v>
      </c>
    </row>
    <row r="992" spans="1:7" x14ac:dyDescent="0.45">
      <c r="A992" s="11"/>
      <c r="B992" s="2" t="s">
        <v>1140</v>
      </c>
      <c r="C992" s="2">
        <v>1.5109499137242801E-2</v>
      </c>
      <c r="D992" s="2">
        <v>3.1616344228612203E-2</v>
      </c>
      <c r="E992" s="2">
        <v>0.45037006556716502</v>
      </c>
      <c r="F992" s="2">
        <v>27</v>
      </c>
      <c r="G992" s="2" t="s">
        <v>8</v>
      </c>
    </row>
    <row r="993" spans="1:7" x14ac:dyDescent="0.45">
      <c r="A993" s="11"/>
      <c r="B993" s="2" t="s">
        <v>1141</v>
      </c>
      <c r="C993" s="2">
        <v>1.47350704651083E-2</v>
      </c>
      <c r="D993" s="2">
        <v>3.1627546098596401E-2</v>
      </c>
      <c r="E993" s="2">
        <v>0.46054633756280999</v>
      </c>
      <c r="F993" s="2">
        <v>27</v>
      </c>
      <c r="G993" s="2" t="s">
        <v>8</v>
      </c>
    </row>
    <row r="994" spans="1:7" x14ac:dyDescent="0.45">
      <c r="A994" s="11"/>
      <c r="B994" s="2" t="s">
        <v>1142</v>
      </c>
      <c r="C994" s="2">
        <v>1.6976420652394301E-2</v>
      </c>
      <c r="D994" s="2">
        <v>3.1788333611290402E-2</v>
      </c>
      <c r="E994" s="2">
        <v>0.40501588707041503</v>
      </c>
      <c r="F994" s="2">
        <v>27</v>
      </c>
      <c r="G994" s="2" t="s">
        <v>8</v>
      </c>
    </row>
    <row r="995" spans="1:7" x14ac:dyDescent="0.45">
      <c r="A995" s="11"/>
      <c r="B995" s="2" t="s">
        <v>1143</v>
      </c>
      <c r="C995" s="2">
        <v>1.23345842209182E-2</v>
      </c>
      <c r="D995" s="2">
        <v>3.1797194686170899E-2</v>
      </c>
      <c r="E995" s="2">
        <v>0.51234580850615896</v>
      </c>
      <c r="F995" s="2">
        <v>27</v>
      </c>
      <c r="G995" s="2" t="s">
        <v>8</v>
      </c>
    </row>
    <row r="996" spans="1:7" x14ac:dyDescent="0.45">
      <c r="A996" s="11"/>
      <c r="B996" s="2" t="s">
        <v>1144</v>
      </c>
      <c r="C996" s="2">
        <v>1.27250910542747E-2</v>
      </c>
      <c r="D996" s="2">
        <v>3.1879684864951699E-2</v>
      </c>
      <c r="E996" s="2">
        <v>0.50603451679263101</v>
      </c>
      <c r="F996" s="2">
        <v>27</v>
      </c>
      <c r="G996" s="2" t="s">
        <v>8</v>
      </c>
    </row>
    <row r="997" spans="1:7" x14ac:dyDescent="0.45">
      <c r="A997" s="11"/>
      <c r="B997" s="2" t="s">
        <v>1145</v>
      </c>
      <c r="C997" s="2">
        <v>1.3823391709792099E-2</v>
      </c>
      <c r="D997" s="2">
        <v>3.1909099099762403E-2</v>
      </c>
      <c r="E997" s="2">
        <v>0.48228230033298403</v>
      </c>
      <c r="F997" s="2">
        <v>27</v>
      </c>
      <c r="G997" s="2" t="s">
        <v>8</v>
      </c>
    </row>
    <row r="998" spans="1:7" x14ac:dyDescent="0.45">
      <c r="A998" s="11"/>
      <c r="B998" s="2" t="s">
        <v>1146</v>
      </c>
      <c r="C998" s="2">
        <v>1.0446235781703801E-2</v>
      </c>
      <c r="D998" s="2">
        <v>3.1983474504487797E-2</v>
      </c>
      <c r="E998" s="2">
        <v>0.54838357123187198</v>
      </c>
      <c r="F998" s="2">
        <v>27</v>
      </c>
      <c r="G998" s="2" t="s">
        <v>8</v>
      </c>
    </row>
    <row r="999" spans="1:7" x14ac:dyDescent="0.45">
      <c r="A999" s="11"/>
      <c r="B999" s="2" t="s">
        <v>1147</v>
      </c>
      <c r="C999" s="2">
        <v>1.55996709796329E-2</v>
      </c>
      <c r="D999" s="2">
        <v>3.2019320732931698E-2</v>
      </c>
      <c r="E999" s="2">
        <v>0.43286862519521102</v>
      </c>
      <c r="F999" s="2">
        <v>27</v>
      </c>
      <c r="G999" s="2" t="s">
        <v>8</v>
      </c>
    </row>
    <row r="1000" spans="1:7" x14ac:dyDescent="0.45">
      <c r="A1000" s="11"/>
      <c r="B1000" s="2" t="s">
        <v>1148</v>
      </c>
      <c r="C1000" s="2">
        <v>1.55736597675484E-2</v>
      </c>
      <c r="D1000" s="2">
        <v>3.2067480398153797E-2</v>
      </c>
      <c r="E1000" s="2">
        <v>0.43446916187013601</v>
      </c>
      <c r="F1000" s="2">
        <v>27</v>
      </c>
      <c r="G1000" s="2" t="s">
        <v>8</v>
      </c>
    </row>
    <row r="1001" spans="1:7" x14ac:dyDescent="0.45">
      <c r="A1001" s="11"/>
      <c r="B1001" s="2" t="s">
        <v>1149</v>
      </c>
      <c r="C1001" s="2">
        <v>1.1489028627603501E-2</v>
      </c>
      <c r="D1001" s="2">
        <v>3.2137407663442898E-2</v>
      </c>
      <c r="E1001" s="2">
        <v>0.528493429145794</v>
      </c>
      <c r="F1001" s="2">
        <v>27</v>
      </c>
      <c r="G1001" s="2" t="s">
        <v>8</v>
      </c>
    </row>
    <row r="1002" spans="1:7" x14ac:dyDescent="0.45">
      <c r="A1002" s="11"/>
      <c r="B1002" s="2" t="s">
        <v>1150</v>
      </c>
      <c r="C1002" s="2">
        <v>1.6962445843388602E-2</v>
      </c>
      <c r="D1002" s="2">
        <v>3.2201404962430603E-2</v>
      </c>
      <c r="E1002" s="2">
        <v>0.404616523897179</v>
      </c>
      <c r="F1002" s="2">
        <v>27</v>
      </c>
      <c r="G1002" s="2" t="s">
        <v>8</v>
      </c>
    </row>
    <row r="1003" spans="1:7" x14ac:dyDescent="0.45">
      <c r="A1003" s="11"/>
      <c r="B1003" s="2" t="s">
        <v>1151</v>
      </c>
      <c r="C1003" s="2">
        <v>1.7725274888429898E-2</v>
      </c>
      <c r="D1003" s="2">
        <v>3.2357731727878598E-2</v>
      </c>
      <c r="E1003" s="2">
        <v>0.37924508250458999</v>
      </c>
      <c r="F1003" s="2">
        <v>27</v>
      </c>
      <c r="G1003" s="2" t="s">
        <v>8</v>
      </c>
    </row>
    <row r="1004" spans="1:7" x14ac:dyDescent="0.45">
      <c r="A1004" s="11"/>
      <c r="B1004" s="2" t="s">
        <v>1152</v>
      </c>
      <c r="C1004" s="2">
        <v>1.4333968807114499E-2</v>
      </c>
      <c r="D1004" s="2">
        <v>3.2365403331626998E-2</v>
      </c>
      <c r="E1004" s="2">
        <v>0.470297549659494</v>
      </c>
      <c r="F1004" s="2">
        <v>27</v>
      </c>
      <c r="G1004" s="2" t="s">
        <v>8</v>
      </c>
    </row>
    <row r="1005" spans="1:7" x14ac:dyDescent="0.45">
      <c r="A1005" s="11"/>
      <c r="B1005" s="2" t="s">
        <v>1153</v>
      </c>
      <c r="C1005" s="2">
        <v>1.6570395835080399E-2</v>
      </c>
      <c r="D1005" s="2">
        <v>3.2366394773713898E-2</v>
      </c>
      <c r="E1005" s="2">
        <v>0.414230260826216</v>
      </c>
      <c r="F1005" s="2">
        <v>27</v>
      </c>
      <c r="G1005" s="2" t="s">
        <v>8</v>
      </c>
    </row>
    <row r="1006" spans="1:7" x14ac:dyDescent="0.45">
      <c r="A1006" s="11"/>
      <c r="B1006" s="2" t="s">
        <v>1154</v>
      </c>
      <c r="C1006" s="2">
        <v>1.1082427464540801E-2</v>
      </c>
      <c r="D1006" s="2">
        <v>3.2959342918388299E-2</v>
      </c>
      <c r="E1006" s="2">
        <v>0.53675391947593498</v>
      </c>
      <c r="F1006" s="2">
        <v>27</v>
      </c>
      <c r="G1006" s="2" t="s">
        <v>8</v>
      </c>
    </row>
    <row r="1007" spans="1:7" x14ac:dyDescent="0.45">
      <c r="A1007" s="11"/>
      <c r="B1007" s="2" t="s">
        <v>1155</v>
      </c>
      <c r="C1007" s="2">
        <v>1.88073886970654E-2</v>
      </c>
      <c r="D1007" s="2">
        <v>3.3109794387907003E-2</v>
      </c>
      <c r="E1007" s="2">
        <v>0.30637816535807</v>
      </c>
      <c r="F1007" s="2">
        <v>27</v>
      </c>
      <c r="G1007" s="2" t="s">
        <v>8</v>
      </c>
    </row>
    <row r="1008" spans="1:7" x14ac:dyDescent="0.45">
      <c r="A1008" s="11"/>
      <c r="B1008" s="2" t="s">
        <v>1156</v>
      </c>
      <c r="C1008" s="2">
        <v>1.51364001642924E-2</v>
      </c>
      <c r="D1008" s="2">
        <v>3.3130032105013398E-2</v>
      </c>
      <c r="E1008" s="2">
        <v>0.446599333316755</v>
      </c>
      <c r="F1008" s="2">
        <v>27</v>
      </c>
      <c r="G1008" s="2" t="s">
        <v>8</v>
      </c>
    </row>
    <row r="1009" spans="1:7" x14ac:dyDescent="0.45">
      <c r="A1009" s="11"/>
      <c r="B1009" s="2" t="s">
        <v>1157</v>
      </c>
      <c r="C1009" s="2">
        <v>1.51900323401518E-2</v>
      </c>
      <c r="D1009" s="2">
        <v>3.3138492884482798E-2</v>
      </c>
      <c r="E1009" s="2">
        <v>0.44576855256244102</v>
      </c>
      <c r="F1009" s="2">
        <v>27</v>
      </c>
      <c r="G1009" s="2" t="s">
        <v>8</v>
      </c>
    </row>
    <row r="1010" spans="1:7" x14ac:dyDescent="0.45">
      <c r="A1010" s="11"/>
      <c r="B1010" s="2" t="s">
        <v>1158</v>
      </c>
      <c r="C1010" s="2">
        <v>1.78243339703332E-2</v>
      </c>
      <c r="D1010" s="2">
        <v>3.3198197741042899E-2</v>
      </c>
      <c r="E1010" s="2">
        <v>0.37714651735049498</v>
      </c>
      <c r="F1010" s="2">
        <v>27</v>
      </c>
      <c r="G1010" s="2" t="s">
        <v>8</v>
      </c>
    </row>
    <row r="1011" spans="1:7" x14ac:dyDescent="0.45">
      <c r="A1011" s="11"/>
      <c r="B1011" s="2" t="s">
        <v>54</v>
      </c>
      <c r="C1011" s="2">
        <v>1.7329179342139799E-2</v>
      </c>
      <c r="D1011" s="2">
        <v>3.31988288693792E-2</v>
      </c>
      <c r="E1011" s="2">
        <v>0.39179606947360301</v>
      </c>
      <c r="F1011" s="2">
        <v>27</v>
      </c>
      <c r="G1011" s="2" t="s">
        <v>8</v>
      </c>
    </row>
    <row r="1012" spans="1:7" x14ac:dyDescent="0.45">
      <c r="A1012" s="11"/>
      <c r="B1012" s="2" t="s">
        <v>1159</v>
      </c>
      <c r="C1012" s="2">
        <v>1.20643746323371E-2</v>
      </c>
      <c r="D1012" s="2">
        <v>3.32177943976283E-2</v>
      </c>
      <c r="E1012" s="2">
        <v>0.51754701328957597</v>
      </c>
      <c r="F1012" s="2">
        <v>27</v>
      </c>
      <c r="G1012" s="2" t="s">
        <v>8</v>
      </c>
    </row>
    <row r="1013" spans="1:7" x14ac:dyDescent="0.45">
      <c r="A1013" s="11"/>
      <c r="B1013" s="2" t="s">
        <v>61</v>
      </c>
      <c r="C1013" s="2">
        <v>1.3045834461687901E-2</v>
      </c>
      <c r="D1013" s="2">
        <v>3.3280991603598202E-2</v>
      </c>
      <c r="E1013" s="2">
        <v>0.49806502013741499</v>
      </c>
      <c r="F1013" s="2">
        <v>27</v>
      </c>
      <c r="G1013" s="2" t="s">
        <v>8</v>
      </c>
    </row>
    <row r="1014" spans="1:7" x14ac:dyDescent="0.45">
      <c r="A1014" s="11"/>
      <c r="B1014" s="2" t="s">
        <v>1160</v>
      </c>
      <c r="C1014" s="2">
        <v>1.46591694293365E-2</v>
      </c>
      <c r="D1014" s="2">
        <v>3.3292883786321399E-2</v>
      </c>
      <c r="E1014" s="2">
        <v>0.46147755298337401</v>
      </c>
      <c r="F1014" s="2">
        <v>27</v>
      </c>
      <c r="G1014" s="2" t="s">
        <v>8</v>
      </c>
    </row>
    <row r="1015" spans="1:7" x14ac:dyDescent="0.45">
      <c r="A1015" s="11"/>
      <c r="B1015" s="2" t="s">
        <v>58</v>
      </c>
      <c r="C1015" s="2">
        <v>1.4677759167566201E-2</v>
      </c>
      <c r="D1015" s="2">
        <v>3.3518477118269101E-2</v>
      </c>
      <c r="E1015" s="2">
        <v>0.46078005446030601</v>
      </c>
      <c r="F1015" s="2">
        <v>27</v>
      </c>
      <c r="G1015" s="2" t="s">
        <v>8</v>
      </c>
    </row>
    <row r="1016" spans="1:7" x14ac:dyDescent="0.45">
      <c r="A1016" s="11"/>
      <c r="B1016" s="2" t="s">
        <v>1161</v>
      </c>
      <c r="C1016" s="2">
        <v>1.54129342472631E-2</v>
      </c>
      <c r="D1016" s="2">
        <v>3.35558502702945E-2</v>
      </c>
      <c r="E1016" s="2">
        <v>0.43635424346560497</v>
      </c>
      <c r="F1016" s="2">
        <v>27</v>
      </c>
      <c r="G1016" s="2" t="s">
        <v>8</v>
      </c>
    </row>
    <row r="1017" spans="1:7" x14ac:dyDescent="0.45">
      <c r="A1017" s="11"/>
      <c r="B1017" s="2" t="s">
        <v>1162</v>
      </c>
      <c r="C1017" s="2">
        <v>1.3551153573816199E-2</v>
      </c>
      <c r="D1017" s="2">
        <v>3.3590049979441497E-2</v>
      </c>
      <c r="E1017" s="2">
        <v>0.48629565251596701</v>
      </c>
      <c r="F1017" s="2">
        <v>27</v>
      </c>
      <c r="G1017" s="2" t="s">
        <v>8</v>
      </c>
    </row>
    <row r="1018" spans="1:7" x14ac:dyDescent="0.45">
      <c r="A1018" s="11"/>
      <c r="B1018" s="2" t="s">
        <v>1163</v>
      </c>
      <c r="C1018" s="2">
        <v>1.27815762518271E-2</v>
      </c>
      <c r="D1018" s="2">
        <v>3.36154155791724E-2</v>
      </c>
      <c r="E1018" s="2">
        <v>0.50429314016343496</v>
      </c>
      <c r="F1018" s="2">
        <v>27</v>
      </c>
      <c r="G1018" s="2" t="s">
        <v>8</v>
      </c>
    </row>
    <row r="1019" spans="1:7" x14ac:dyDescent="0.45">
      <c r="A1019" s="11"/>
      <c r="B1019" s="2" t="s">
        <v>1164</v>
      </c>
      <c r="C1019" s="2">
        <v>1.1109775761172501E-2</v>
      </c>
      <c r="D1019" s="2">
        <v>3.3795344548667297E-2</v>
      </c>
      <c r="E1019" s="2">
        <v>0.53601702493715297</v>
      </c>
      <c r="F1019" s="2">
        <v>27</v>
      </c>
      <c r="G1019" s="2" t="s">
        <v>8</v>
      </c>
    </row>
    <row r="1020" spans="1:7" x14ac:dyDescent="0.45">
      <c r="A1020" s="11"/>
      <c r="B1020" s="2" t="s">
        <v>1165</v>
      </c>
      <c r="C1020" s="2">
        <v>1.2112056848005001E-2</v>
      </c>
      <c r="D1020" s="2">
        <v>3.3855495661750203E-2</v>
      </c>
      <c r="E1020" s="2">
        <v>0.51571772462004595</v>
      </c>
      <c r="F1020" s="2">
        <v>27</v>
      </c>
      <c r="G1020" s="2" t="s">
        <v>8</v>
      </c>
    </row>
    <row r="1021" spans="1:7" x14ac:dyDescent="0.45">
      <c r="A1021" s="11"/>
      <c r="B1021" s="2" t="s">
        <v>1166</v>
      </c>
      <c r="C1021" s="2">
        <v>1.55221641419827E-2</v>
      </c>
      <c r="D1021" s="2">
        <v>3.3872989471616197E-2</v>
      </c>
      <c r="E1021" s="2">
        <v>0.433191765216346</v>
      </c>
      <c r="F1021" s="2">
        <v>27</v>
      </c>
      <c r="G1021" s="2" t="s">
        <v>8</v>
      </c>
    </row>
    <row r="1022" spans="1:7" x14ac:dyDescent="0.45">
      <c r="A1022" s="11"/>
      <c r="B1022" s="2" t="s">
        <v>1167</v>
      </c>
      <c r="C1022" s="2">
        <v>1.1365327049179599E-2</v>
      </c>
      <c r="D1022" s="2">
        <v>3.4018199546244798E-2</v>
      </c>
      <c r="E1022" s="2">
        <v>0.53043670731999504</v>
      </c>
      <c r="F1022" s="2">
        <v>27</v>
      </c>
      <c r="G1022" s="2" t="s">
        <v>8</v>
      </c>
    </row>
    <row r="1023" spans="1:7" x14ac:dyDescent="0.45">
      <c r="A1023" s="11"/>
      <c r="B1023" s="2" t="s">
        <v>1168</v>
      </c>
      <c r="C1023" s="2">
        <v>1.65192001657293E-2</v>
      </c>
      <c r="D1023" s="2">
        <v>3.40662369501522E-2</v>
      </c>
      <c r="E1023" s="2">
        <v>0.41312283469093602</v>
      </c>
      <c r="F1023" s="2">
        <v>27</v>
      </c>
      <c r="G1023" s="2" t="s">
        <v>8</v>
      </c>
    </row>
    <row r="1024" spans="1:7" x14ac:dyDescent="0.45">
      <c r="A1024" s="11"/>
      <c r="B1024" s="2" t="s">
        <v>1169</v>
      </c>
      <c r="C1024" s="2">
        <v>1.7296267179545501E-2</v>
      </c>
      <c r="D1024" s="2">
        <v>3.4212197726195902E-2</v>
      </c>
      <c r="E1024" s="2">
        <v>0.39133927081229702</v>
      </c>
      <c r="F1024" s="2">
        <v>27</v>
      </c>
      <c r="G1024" s="2" t="s">
        <v>8</v>
      </c>
    </row>
    <row r="1025" spans="1:7" x14ac:dyDescent="0.45">
      <c r="A1025" s="11"/>
      <c r="B1025" s="2" t="s">
        <v>1170</v>
      </c>
      <c r="C1025" s="2">
        <v>1.2968957307557601E-2</v>
      </c>
      <c r="D1025" s="2">
        <v>3.4300036714501499E-2</v>
      </c>
      <c r="E1025" s="2">
        <v>0.50008728487328102</v>
      </c>
      <c r="F1025" s="2">
        <v>27</v>
      </c>
      <c r="G1025" s="2" t="s">
        <v>8</v>
      </c>
    </row>
    <row r="1026" spans="1:7" x14ac:dyDescent="0.45">
      <c r="A1026" s="11"/>
      <c r="B1026" s="2" t="s">
        <v>1171</v>
      </c>
      <c r="C1026" s="2">
        <v>1.7714769034741999E-2</v>
      </c>
      <c r="D1026" s="2">
        <v>3.4325170357078903E-2</v>
      </c>
      <c r="E1026" s="2">
        <v>0.37766713138661101</v>
      </c>
      <c r="F1026" s="2">
        <v>27</v>
      </c>
      <c r="G1026" s="2" t="s">
        <v>8</v>
      </c>
    </row>
    <row r="1027" spans="1:7" x14ac:dyDescent="0.45">
      <c r="A1027" s="11"/>
      <c r="B1027" s="2" t="s">
        <v>1172</v>
      </c>
      <c r="C1027" s="2">
        <v>1.59118365118785E-2</v>
      </c>
      <c r="D1027" s="2">
        <v>3.4448149876725703E-2</v>
      </c>
      <c r="E1027" s="2">
        <v>0.42489130147535298</v>
      </c>
      <c r="F1027" s="2">
        <v>27</v>
      </c>
      <c r="G1027" s="2" t="s">
        <v>8</v>
      </c>
    </row>
    <row r="1028" spans="1:7" x14ac:dyDescent="0.45">
      <c r="A1028" s="11"/>
      <c r="B1028" s="2" t="s">
        <v>1173</v>
      </c>
      <c r="C1028" s="2">
        <v>1.08780063070601E-2</v>
      </c>
      <c r="D1028" s="2">
        <v>3.46635507242022E-2</v>
      </c>
      <c r="E1028" s="2">
        <v>0.54094326586560804</v>
      </c>
      <c r="F1028" s="2">
        <v>27</v>
      </c>
      <c r="G1028" s="2" t="s">
        <v>8</v>
      </c>
    </row>
    <row r="1029" spans="1:7" x14ac:dyDescent="0.45">
      <c r="A1029" s="11"/>
      <c r="B1029" s="2" t="s">
        <v>1174</v>
      </c>
      <c r="C1029" s="2">
        <v>1.69959348436599E-2</v>
      </c>
      <c r="D1029" s="2">
        <v>3.4721422848561098E-2</v>
      </c>
      <c r="E1029" s="2">
        <v>0.39880338525164</v>
      </c>
      <c r="F1029" s="2">
        <v>27</v>
      </c>
      <c r="G1029" s="2" t="s">
        <v>8</v>
      </c>
    </row>
    <row r="1030" spans="1:7" x14ac:dyDescent="0.45">
      <c r="A1030" s="11"/>
      <c r="B1030" s="2" t="s">
        <v>1175</v>
      </c>
      <c r="C1030" s="2">
        <v>1.5303818206338899E-2</v>
      </c>
      <c r="D1030" s="2">
        <v>3.4722064339947498E-2</v>
      </c>
      <c r="E1030" s="2">
        <v>0.43941716213825699</v>
      </c>
      <c r="F1030" s="2">
        <v>27</v>
      </c>
      <c r="G1030" s="2" t="s">
        <v>8</v>
      </c>
    </row>
    <row r="1031" spans="1:7" x14ac:dyDescent="0.45">
      <c r="A1031" s="11"/>
      <c r="B1031" s="2" t="s">
        <v>1176</v>
      </c>
      <c r="C1031" s="2">
        <v>1.19606130544918E-2</v>
      </c>
      <c r="D1031" s="2">
        <v>3.4745278841534798E-2</v>
      </c>
      <c r="E1031" s="2">
        <v>0.51933682210587595</v>
      </c>
      <c r="F1031" s="2">
        <v>27</v>
      </c>
      <c r="G1031" s="2" t="s">
        <v>8</v>
      </c>
    </row>
    <row r="1032" spans="1:7" x14ac:dyDescent="0.45">
      <c r="A1032" s="11"/>
      <c r="B1032" s="2" t="s">
        <v>1177</v>
      </c>
      <c r="C1032" s="2">
        <v>1.18802248414786E-2</v>
      </c>
      <c r="D1032" s="2">
        <v>3.4767194959666903E-2</v>
      </c>
      <c r="E1032" s="2">
        <v>0.52096705559768597</v>
      </c>
      <c r="F1032" s="2">
        <v>27</v>
      </c>
      <c r="G1032" s="2" t="s">
        <v>8</v>
      </c>
    </row>
    <row r="1033" spans="1:7" x14ac:dyDescent="0.45">
      <c r="A1033" s="11"/>
      <c r="B1033" s="2" t="s">
        <v>1178</v>
      </c>
      <c r="C1033" s="2">
        <v>1.2748725537435701E-2</v>
      </c>
      <c r="D1033" s="2">
        <v>3.5174574615539002E-2</v>
      </c>
      <c r="E1033" s="2">
        <v>0.50443974510265299</v>
      </c>
      <c r="F1033" s="2">
        <v>27</v>
      </c>
      <c r="G1033" s="2" t="s">
        <v>8</v>
      </c>
    </row>
    <row r="1034" spans="1:7" x14ac:dyDescent="0.45">
      <c r="A1034" s="11"/>
      <c r="B1034" s="2" t="s">
        <v>1179</v>
      </c>
      <c r="C1034" s="2">
        <v>1.6472675212716E-2</v>
      </c>
      <c r="D1034" s="2">
        <v>3.5282565508498502E-2</v>
      </c>
      <c r="E1034" s="2">
        <v>0.41275019279529501</v>
      </c>
      <c r="F1034" s="2">
        <v>27</v>
      </c>
      <c r="G1034" s="2" t="s">
        <v>8</v>
      </c>
    </row>
    <row r="1035" spans="1:7" x14ac:dyDescent="0.45">
      <c r="A1035" s="11"/>
      <c r="B1035" s="2" t="s">
        <v>1180</v>
      </c>
      <c r="C1035" s="2">
        <v>1.5672525673534301E-2</v>
      </c>
      <c r="D1035" s="2">
        <v>3.5775784350379002E-2</v>
      </c>
      <c r="E1035" s="2">
        <v>0.42960881314334398</v>
      </c>
      <c r="F1035" s="2">
        <v>27</v>
      </c>
      <c r="G1035" s="2" t="s">
        <v>8</v>
      </c>
    </row>
    <row r="1036" spans="1:7" x14ac:dyDescent="0.45">
      <c r="A1036" s="11"/>
      <c r="B1036" s="2" t="s">
        <v>1181</v>
      </c>
      <c r="C1036" s="2">
        <v>1.20874363603814E-2</v>
      </c>
      <c r="D1036" s="2">
        <v>3.57981034932442E-2</v>
      </c>
      <c r="E1036" s="2">
        <v>0.51584999732528802</v>
      </c>
      <c r="F1036" s="2">
        <v>27</v>
      </c>
      <c r="G1036" s="2" t="s">
        <v>8</v>
      </c>
    </row>
    <row r="1037" spans="1:7" x14ac:dyDescent="0.45">
      <c r="A1037" s="11"/>
      <c r="B1037" s="2" t="s">
        <v>1182</v>
      </c>
      <c r="C1037" s="2">
        <v>1.32435193535158E-2</v>
      </c>
      <c r="D1037" s="2">
        <v>3.6074123153448399E-2</v>
      </c>
      <c r="E1037" s="2">
        <v>0.492694060945567</v>
      </c>
      <c r="F1037" s="2">
        <v>27</v>
      </c>
      <c r="G1037" s="2" t="s">
        <v>8</v>
      </c>
    </row>
    <row r="1038" spans="1:7" x14ac:dyDescent="0.45">
      <c r="A1038" s="11"/>
      <c r="B1038" s="2" t="s">
        <v>1183</v>
      </c>
      <c r="C1038" s="2">
        <v>1.56567052015179E-2</v>
      </c>
      <c r="D1038" s="2">
        <v>3.6249108633268898E-2</v>
      </c>
      <c r="E1038" s="2">
        <v>0.42928000093302998</v>
      </c>
      <c r="F1038" s="2">
        <v>27</v>
      </c>
      <c r="G1038" s="2" t="s">
        <v>8</v>
      </c>
    </row>
    <row r="1039" spans="1:7" x14ac:dyDescent="0.45">
      <c r="A1039" s="11"/>
      <c r="B1039" s="2" t="s">
        <v>1184</v>
      </c>
      <c r="C1039" s="2">
        <v>1.46139012727229E-2</v>
      </c>
      <c r="D1039" s="2">
        <v>3.6397852089781399E-2</v>
      </c>
      <c r="E1039" s="2">
        <v>0.46007619643054098</v>
      </c>
      <c r="F1039" s="2">
        <v>27</v>
      </c>
      <c r="G1039" s="2" t="s">
        <v>8</v>
      </c>
    </row>
    <row r="1040" spans="1:7" x14ac:dyDescent="0.45">
      <c r="A1040" s="11"/>
      <c r="B1040" s="2" t="s">
        <v>1185</v>
      </c>
      <c r="C1040" s="2">
        <v>1.0674690163792799E-2</v>
      </c>
      <c r="D1040" s="2">
        <v>3.6459445341692799E-2</v>
      </c>
      <c r="E1040" s="2">
        <v>0.54502199688551001</v>
      </c>
      <c r="F1040" s="2">
        <v>27</v>
      </c>
      <c r="G1040" s="2" t="s">
        <v>8</v>
      </c>
    </row>
    <row r="1041" spans="1:7" x14ac:dyDescent="0.45">
      <c r="A1041" s="11"/>
      <c r="B1041" s="2" t="s">
        <v>1186</v>
      </c>
      <c r="C1041" s="2">
        <v>1.5546133881598799E-2</v>
      </c>
      <c r="D1041" s="2">
        <v>3.66938091857213E-2</v>
      </c>
      <c r="E1041" s="2">
        <v>0.431240769875676</v>
      </c>
      <c r="F1041" s="2">
        <v>27</v>
      </c>
      <c r="G1041" s="2" t="s">
        <v>8</v>
      </c>
    </row>
    <row r="1042" spans="1:7" x14ac:dyDescent="0.45">
      <c r="A1042" s="11"/>
      <c r="B1042" s="2" t="s">
        <v>1187</v>
      </c>
      <c r="C1042" s="2">
        <v>1.44774218379336E-2</v>
      </c>
      <c r="D1042" s="2">
        <v>3.72747842480083E-2</v>
      </c>
      <c r="E1042" s="2">
        <v>0.46375675163817598</v>
      </c>
      <c r="F1042" s="2">
        <v>27</v>
      </c>
      <c r="G1042" s="2" t="s">
        <v>8</v>
      </c>
    </row>
    <row r="1043" spans="1:7" x14ac:dyDescent="0.45">
      <c r="A1043" s="11"/>
      <c r="B1043" s="2" t="s">
        <v>1188</v>
      </c>
      <c r="C1043" s="2">
        <v>1.5653935238288501E-2</v>
      </c>
      <c r="D1043" s="2">
        <v>3.7450155598674997E-2</v>
      </c>
      <c r="E1043" s="2">
        <v>0.42828501881075298</v>
      </c>
      <c r="F1043" s="2">
        <v>27</v>
      </c>
      <c r="G1043" s="2" t="s">
        <v>8</v>
      </c>
    </row>
    <row r="1044" spans="1:7" x14ac:dyDescent="0.45">
      <c r="A1044" s="11"/>
      <c r="B1044" s="2" t="s">
        <v>1189</v>
      </c>
      <c r="C1044" s="2">
        <v>1.2651457780160399E-2</v>
      </c>
      <c r="D1044" s="2">
        <v>3.7696441591447701E-2</v>
      </c>
      <c r="E1044" s="2">
        <v>0.50574611923754598</v>
      </c>
      <c r="F1044" s="2">
        <v>27</v>
      </c>
      <c r="G1044" s="2" t="s">
        <v>8</v>
      </c>
    </row>
    <row r="1045" spans="1:7" x14ac:dyDescent="0.45">
      <c r="A1045" s="11"/>
      <c r="B1045" s="2" t="s">
        <v>1190</v>
      </c>
      <c r="C1045" s="2">
        <v>1.35547633013908E-2</v>
      </c>
      <c r="D1045" s="2">
        <v>3.7887693363576003E-2</v>
      </c>
      <c r="E1045" s="2">
        <v>0.484851498200633</v>
      </c>
      <c r="F1045" s="2">
        <v>27</v>
      </c>
      <c r="G1045" s="2" t="s">
        <v>8</v>
      </c>
    </row>
    <row r="1046" spans="1:7" x14ac:dyDescent="0.45">
      <c r="A1046" s="11"/>
      <c r="B1046" s="2" t="s">
        <v>1191</v>
      </c>
      <c r="C1046" s="2">
        <v>1.3017991601084701E-2</v>
      </c>
      <c r="D1046" s="2">
        <v>3.7954007430022203E-2</v>
      </c>
      <c r="E1046" s="2">
        <v>0.49647053765723498</v>
      </c>
      <c r="F1046" s="2">
        <v>27</v>
      </c>
      <c r="G1046" s="2" t="s">
        <v>8</v>
      </c>
    </row>
    <row r="1047" spans="1:7" x14ac:dyDescent="0.45">
      <c r="A1047" s="11"/>
      <c r="B1047" s="2" t="s">
        <v>1192</v>
      </c>
      <c r="C1047" s="2">
        <v>1.4357663906820899E-2</v>
      </c>
      <c r="D1047" s="2">
        <v>3.7992154248688299E-2</v>
      </c>
      <c r="E1047" s="2">
        <v>0.46554413364747599</v>
      </c>
      <c r="F1047" s="2">
        <v>27</v>
      </c>
      <c r="G1047" s="2" t="s">
        <v>8</v>
      </c>
    </row>
    <row r="1048" spans="1:7" x14ac:dyDescent="0.45">
      <c r="A1048" s="11"/>
      <c r="B1048" s="2" t="s">
        <v>216</v>
      </c>
      <c r="C1048" s="2">
        <v>1.33364878427538E-2</v>
      </c>
      <c r="D1048" s="2">
        <v>3.8033337152133397E-2</v>
      </c>
      <c r="E1048" s="2">
        <v>0.48963741910680703</v>
      </c>
      <c r="F1048" s="2">
        <v>27</v>
      </c>
      <c r="G1048" s="2" t="s">
        <v>8</v>
      </c>
    </row>
    <row r="1049" spans="1:7" x14ac:dyDescent="0.45">
      <c r="A1049" s="11"/>
      <c r="B1049" s="2" t="s">
        <v>1193</v>
      </c>
      <c r="C1049" s="2">
        <v>1.0895141912846599E-2</v>
      </c>
      <c r="D1049" s="2">
        <v>3.8197092634157798E-2</v>
      </c>
      <c r="E1049" s="2">
        <v>0.54054425003281203</v>
      </c>
      <c r="F1049" s="2">
        <v>27</v>
      </c>
      <c r="G1049" s="2" t="s">
        <v>8</v>
      </c>
    </row>
    <row r="1050" spans="1:7" x14ac:dyDescent="0.45">
      <c r="A1050" s="11"/>
      <c r="B1050" s="2" t="s">
        <v>1194</v>
      </c>
      <c r="C1050" s="2">
        <v>1.38983445340397E-2</v>
      </c>
      <c r="D1050" s="2">
        <v>3.8358357694584601E-2</v>
      </c>
      <c r="E1050" s="2">
        <v>0.47734131306727601</v>
      </c>
      <c r="F1050" s="2">
        <v>27</v>
      </c>
      <c r="G1050" s="2" t="s">
        <v>8</v>
      </c>
    </row>
    <row r="1051" spans="1:7" x14ac:dyDescent="0.45">
      <c r="A1051" s="11"/>
      <c r="B1051" s="2" t="s">
        <v>1195</v>
      </c>
      <c r="C1051" s="2">
        <v>1.5236454746674E-2</v>
      </c>
      <c r="D1051" s="2">
        <v>3.8375661716078799E-2</v>
      </c>
      <c r="E1051" s="2">
        <v>0.43697638484799001</v>
      </c>
      <c r="F1051" s="2">
        <v>27</v>
      </c>
      <c r="G1051" s="2" t="s">
        <v>8</v>
      </c>
    </row>
    <row r="1052" spans="1:7" x14ac:dyDescent="0.45">
      <c r="A1052" s="11"/>
      <c r="B1052" s="2" t="s">
        <v>1196</v>
      </c>
      <c r="C1052" s="2">
        <v>1.33425303168665E-2</v>
      </c>
      <c r="D1052" s="2">
        <v>3.8604346720961601E-2</v>
      </c>
      <c r="E1052" s="2">
        <v>0.48911802573618601</v>
      </c>
      <c r="F1052" s="2">
        <v>27</v>
      </c>
      <c r="G1052" s="2" t="s">
        <v>8</v>
      </c>
    </row>
    <row r="1053" spans="1:7" x14ac:dyDescent="0.45">
      <c r="A1053" s="11"/>
      <c r="B1053" s="2" t="s">
        <v>1197</v>
      </c>
      <c r="C1053" s="2">
        <v>1.3793044802682499E-2</v>
      </c>
      <c r="D1053" s="2">
        <v>3.8662250722848401E-2</v>
      </c>
      <c r="E1053" s="2">
        <v>0.48002963583691</v>
      </c>
      <c r="F1053" s="2">
        <v>27</v>
      </c>
      <c r="G1053" s="2" t="s">
        <v>8</v>
      </c>
    </row>
    <row r="1054" spans="1:7" x14ac:dyDescent="0.45">
      <c r="A1054" s="11"/>
      <c r="B1054" s="2" t="s">
        <v>1198</v>
      </c>
      <c r="C1054" s="2">
        <v>1.39539895869152E-2</v>
      </c>
      <c r="D1054" s="2">
        <v>3.8759781548669402E-2</v>
      </c>
      <c r="E1054" s="2">
        <v>0.47636594701982499</v>
      </c>
      <c r="F1054" s="2">
        <v>27</v>
      </c>
      <c r="G1054" s="2" t="s">
        <v>8</v>
      </c>
    </row>
    <row r="1055" spans="1:7" x14ac:dyDescent="0.45">
      <c r="A1055" s="11"/>
      <c r="B1055" s="2" t="s">
        <v>1199</v>
      </c>
      <c r="C1055" s="2">
        <v>1.35263121368965E-2</v>
      </c>
      <c r="D1055" s="2">
        <v>3.9175408356691498E-2</v>
      </c>
      <c r="E1055" s="2">
        <v>0.48503240931346298</v>
      </c>
      <c r="F1055" s="2">
        <v>27</v>
      </c>
      <c r="G1055" s="2" t="s">
        <v>8</v>
      </c>
    </row>
    <row r="1056" spans="1:7" x14ac:dyDescent="0.45">
      <c r="A1056" s="11"/>
      <c r="B1056" s="2" t="s">
        <v>1200</v>
      </c>
      <c r="C1056" s="2">
        <v>1.4715792544476899E-2</v>
      </c>
      <c r="D1056" s="2">
        <v>3.9189754972457601E-2</v>
      </c>
      <c r="E1056" s="2">
        <v>0.45396540930761398</v>
      </c>
      <c r="F1056" s="2">
        <v>27</v>
      </c>
      <c r="G1056" s="2" t="s">
        <v>8</v>
      </c>
    </row>
    <row r="1057" spans="1:7" x14ac:dyDescent="0.45">
      <c r="A1057" s="11"/>
      <c r="B1057" s="2" t="s">
        <v>1201</v>
      </c>
      <c r="C1057" s="2">
        <v>1.28872623317956E-2</v>
      </c>
      <c r="D1057" s="2">
        <v>3.93185985827159E-2</v>
      </c>
      <c r="E1057" s="2">
        <v>0.499779781320081</v>
      </c>
      <c r="F1057" s="2">
        <v>27</v>
      </c>
      <c r="G1057" s="2" t="s">
        <v>8</v>
      </c>
    </row>
    <row r="1058" spans="1:7" x14ac:dyDescent="0.45">
      <c r="A1058" s="11"/>
      <c r="B1058" s="2" t="s">
        <v>1202</v>
      </c>
      <c r="C1058" s="2">
        <v>1.45451275635822E-2</v>
      </c>
      <c r="D1058" s="2">
        <v>3.9704600257700298E-2</v>
      </c>
      <c r="E1058" s="2">
        <v>0.45936791288215501</v>
      </c>
      <c r="F1058" s="2">
        <v>27</v>
      </c>
      <c r="G1058" s="2" t="s">
        <v>8</v>
      </c>
    </row>
    <row r="1059" spans="1:7" x14ac:dyDescent="0.45">
      <c r="A1059" s="11"/>
      <c r="B1059" s="2" t="s">
        <v>1203</v>
      </c>
      <c r="C1059" s="2">
        <v>1.0647444205171899E-2</v>
      </c>
      <c r="D1059" s="2">
        <v>3.98624866495111E-2</v>
      </c>
      <c r="E1059" s="2">
        <v>0.54521136705274398</v>
      </c>
      <c r="F1059" s="2">
        <v>27</v>
      </c>
      <c r="G1059" s="2" t="s">
        <v>8</v>
      </c>
    </row>
    <row r="1060" spans="1:7" x14ac:dyDescent="0.45">
      <c r="A1060" s="11"/>
      <c r="B1060" s="2" t="s">
        <v>1204</v>
      </c>
      <c r="C1060" s="2">
        <v>1.5254010616578001E-2</v>
      </c>
      <c r="D1060" s="2">
        <v>3.9927967650848099E-2</v>
      </c>
      <c r="E1060" s="2">
        <v>0.43541337858240597</v>
      </c>
      <c r="F1060" s="2">
        <v>27</v>
      </c>
      <c r="G1060" s="2" t="s">
        <v>8</v>
      </c>
    </row>
    <row r="1061" spans="1:7" x14ac:dyDescent="0.45">
      <c r="A1061" s="11"/>
      <c r="B1061" s="2" t="s">
        <v>1205</v>
      </c>
      <c r="C1061" s="2">
        <v>1.2031334679941001E-2</v>
      </c>
      <c r="D1061" s="2">
        <v>4.01071473070597E-2</v>
      </c>
      <c r="E1061" s="2">
        <v>0.51598210277273204</v>
      </c>
      <c r="F1061" s="2">
        <v>27</v>
      </c>
      <c r="G1061" s="2" t="s">
        <v>8</v>
      </c>
    </row>
    <row r="1062" spans="1:7" x14ac:dyDescent="0.45">
      <c r="A1062" s="11"/>
      <c r="B1062" s="2" t="s">
        <v>1206</v>
      </c>
      <c r="C1062" s="2">
        <v>1.40905897967198E-2</v>
      </c>
      <c r="D1062" s="2">
        <v>4.0128322099279502E-2</v>
      </c>
      <c r="E1062" s="2">
        <v>0.47236810274811503</v>
      </c>
      <c r="F1062" s="2">
        <v>27</v>
      </c>
      <c r="G1062" s="2" t="s">
        <v>8</v>
      </c>
    </row>
    <row r="1063" spans="1:7" x14ac:dyDescent="0.45">
      <c r="A1063" s="11"/>
      <c r="B1063" s="2" t="s">
        <v>1207</v>
      </c>
      <c r="C1063" s="2">
        <v>1.32541348892775E-2</v>
      </c>
      <c r="D1063" s="2">
        <v>4.0177288346731101E-2</v>
      </c>
      <c r="E1063" s="2">
        <v>0.49049733872395102</v>
      </c>
      <c r="F1063" s="2">
        <v>27</v>
      </c>
      <c r="G1063" s="2" t="s">
        <v>8</v>
      </c>
    </row>
    <row r="1064" spans="1:7" x14ac:dyDescent="0.45">
      <c r="A1064" s="11"/>
      <c r="B1064" s="2" t="s">
        <v>1208</v>
      </c>
      <c r="C1064" s="2">
        <v>1.10890192855923E-2</v>
      </c>
      <c r="D1064" s="2">
        <v>4.0256961048104299E-2</v>
      </c>
      <c r="E1064" s="2">
        <v>0.53516592130555196</v>
      </c>
      <c r="F1064" s="2">
        <v>27</v>
      </c>
      <c r="G1064" s="2" t="s">
        <v>8</v>
      </c>
    </row>
    <row r="1065" spans="1:7" x14ac:dyDescent="0.45">
      <c r="A1065" s="11"/>
      <c r="B1065" s="2" t="s">
        <v>1209</v>
      </c>
      <c r="C1065" s="2">
        <v>1.29953722681011E-2</v>
      </c>
      <c r="D1065" s="2">
        <v>4.0417057409090101E-2</v>
      </c>
      <c r="E1065" s="2">
        <v>0.49582393990411</v>
      </c>
      <c r="F1065" s="2">
        <v>27</v>
      </c>
      <c r="G1065" s="2" t="s">
        <v>8</v>
      </c>
    </row>
    <row r="1066" spans="1:7" x14ac:dyDescent="0.45">
      <c r="A1066" s="11"/>
      <c r="B1066" s="2" t="s">
        <v>1210</v>
      </c>
      <c r="C1066" s="2">
        <v>1.20864989071876E-2</v>
      </c>
      <c r="D1066" s="2">
        <v>4.04335729090523E-2</v>
      </c>
      <c r="E1066" s="2">
        <v>0.51465105524473198</v>
      </c>
      <c r="F1066" s="2">
        <v>27</v>
      </c>
      <c r="G1066" s="2" t="s">
        <v>8</v>
      </c>
    </row>
    <row r="1067" spans="1:7" x14ac:dyDescent="0.45">
      <c r="A1067" s="11"/>
      <c r="B1067" s="2" t="s">
        <v>1211</v>
      </c>
      <c r="C1067" s="2">
        <v>1.1576219980671499E-2</v>
      </c>
      <c r="D1067" s="2">
        <v>4.0589710028427803E-2</v>
      </c>
      <c r="E1067" s="2">
        <v>0.52569175720434602</v>
      </c>
      <c r="F1067" s="2">
        <v>27</v>
      </c>
      <c r="G1067" s="2" t="s">
        <v>8</v>
      </c>
    </row>
    <row r="1068" spans="1:7" x14ac:dyDescent="0.45">
      <c r="A1068" s="11"/>
      <c r="B1068" s="2" t="s">
        <v>1212</v>
      </c>
      <c r="C1068" s="2">
        <v>1.2012278439304301E-2</v>
      </c>
      <c r="D1068" s="2">
        <v>4.05933480029654E-2</v>
      </c>
      <c r="E1068" s="2">
        <v>0.51663866870498298</v>
      </c>
      <c r="F1068" s="2">
        <v>27</v>
      </c>
      <c r="G1068" s="2" t="s">
        <v>8</v>
      </c>
    </row>
    <row r="1069" spans="1:7" x14ac:dyDescent="0.45">
      <c r="A1069" s="11"/>
      <c r="B1069" s="2" t="s">
        <v>1213</v>
      </c>
      <c r="C1069" s="2">
        <v>1.1908492478487499E-2</v>
      </c>
      <c r="D1069" s="2">
        <v>4.0976853269728698E-2</v>
      </c>
      <c r="E1069" s="2">
        <v>0.51882902603638603</v>
      </c>
      <c r="F1069" s="2">
        <v>27</v>
      </c>
      <c r="G1069" s="2" t="s">
        <v>8</v>
      </c>
    </row>
    <row r="1070" spans="1:7" x14ac:dyDescent="0.45">
      <c r="A1070" s="11"/>
      <c r="B1070" s="2" t="s">
        <v>1214</v>
      </c>
      <c r="C1070" s="2">
        <v>1.4943789816423801E-2</v>
      </c>
      <c r="D1070" s="2">
        <v>4.1149603032055199E-2</v>
      </c>
      <c r="E1070" s="2">
        <v>0.44493114472400203</v>
      </c>
      <c r="F1070" s="2">
        <v>27</v>
      </c>
      <c r="G1070" s="2" t="s">
        <v>8</v>
      </c>
    </row>
    <row r="1071" spans="1:7" x14ac:dyDescent="0.45">
      <c r="A1071" s="11"/>
      <c r="B1071" s="2" t="s">
        <v>1215</v>
      </c>
      <c r="C1071" s="2">
        <v>1.19775752898519E-2</v>
      </c>
      <c r="D1071" s="2">
        <v>4.1183867017944999E-2</v>
      </c>
      <c r="E1071" s="2">
        <v>0.51741780818036598</v>
      </c>
      <c r="F1071" s="2">
        <v>27</v>
      </c>
      <c r="G1071" s="2" t="s">
        <v>8</v>
      </c>
    </row>
    <row r="1072" spans="1:7" x14ac:dyDescent="0.45">
      <c r="A1072" s="11"/>
      <c r="B1072" s="2" t="s">
        <v>1216</v>
      </c>
      <c r="C1072" s="2">
        <v>1.2673088296342E-2</v>
      </c>
      <c r="D1072" s="2">
        <v>4.1282597621850499E-2</v>
      </c>
      <c r="E1072" s="2">
        <v>0.503999116463418</v>
      </c>
      <c r="F1072" s="2">
        <v>27</v>
      </c>
      <c r="G1072" s="2" t="s">
        <v>8</v>
      </c>
    </row>
    <row r="1073" spans="1:7" x14ac:dyDescent="0.45">
      <c r="A1073" s="11"/>
      <c r="B1073" s="2" t="s">
        <v>1217</v>
      </c>
      <c r="C1073" s="2">
        <v>1.1346962503716701E-2</v>
      </c>
      <c r="D1073" s="2">
        <v>4.1327577739063398E-2</v>
      </c>
      <c r="E1073" s="2">
        <v>0.52975498517424902</v>
      </c>
      <c r="F1073" s="2">
        <v>27</v>
      </c>
      <c r="G1073" s="2" t="s">
        <v>8</v>
      </c>
    </row>
    <row r="1074" spans="1:7" x14ac:dyDescent="0.45">
      <c r="A1074" s="11"/>
      <c r="B1074" s="2" t="s">
        <v>1218</v>
      </c>
      <c r="C1074" s="2">
        <v>1.4748200482901E-2</v>
      </c>
      <c r="D1074" s="2">
        <v>4.1473360363506302E-2</v>
      </c>
      <c r="E1074" s="2">
        <v>0.45243590791751098</v>
      </c>
      <c r="F1074" s="2">
        <v>27</v>
      </c>
      <c r="G1074" s="2" t="s">
        <v>8</v>
      </c>
    </row>
    <row r="1075" spans="1:7" x14ac:dyDescent="0.45">
      <c r="A1075" s="11"/>
      <c r="B1075" s="2" t="s">
        <v>56</v>
      </c>
      <c r="C1075" s="2">
        <v>1.55964806869427E-2</v>
      </c>
      <c r="D1075" s="2">
        <v>4.1608294266768202E-2</v>
      </c>
      <c r="E1075" s="2">
        <v>0.42523342325330798</v>
      </c>
      <c r="F1075" s="2">
        <v>27</v>
      </c>
      <c r="G1075" s="2" t="s">
        <v>8</v>
      </c>
    </row>
    <row r="1076" spans="1:7" x14ac:dyDescent="0.45">
      <c r="A1076" s="11"/>
      <c r="B1076" s="2" t="s">
        <v>1219</v>
      </c>
      <c r="C1076" s="2">
        <v>1.24199664744947E-2</v>
      </c>
      <c r="D1076" s="2">
        <v>4.1806058420039899E-2</v>
      </c>
      <c r="E1076" s="2">
        <v>0.50873816267985095</v>
      </c>
      <c r="F1076" s="2">
        <v>27</v>
      </c>
      <c r="G1076" s="2" t="s">
        <v>8</v>
      </c>
    </row>
    <row r="1077" spans="1:7" x14ac:dyDescent="0.45">
      <c r="A1077" s="11"/>
      <c r="B1077" s="2" t="s">
        <v>1220</v>
      </c>
      <c r="C1077" s="2">
        <v>1.34926092402294E-2</v>
      </c>
      <c r="D1077" s="2">
        <v>4.1860585415054698E-2</v>
      </c>
      <c r="E1077" s="2">
        <v>0.48430566473254</v>
      </c>
      <c r="F1077" s="2">
        <v>27</v>
      </c>
      <c r="G1077" s="2" t="s">
        <v>8</v>
      </c>
    </row>
    <row r="1078" spans="1:7" x14ac:dyDescent="0.45">
      <c r="A1078" s="11"/>
      <c r="B1078" s="2" t="s">
        <v>1221</v>
      </c>
      <c r="C1078" s="2">
        <v>1.2936021412690899E-2</v>
      </c>
      <c r="D1078" s="2">
        <v>4.2169499249079499E-2</v>
      </c>
      <c r="E1078" s="2">
        <v>0.49695176926214402</v>
      </c>
      <c r="F1078" s="2">
        <v>27</v>
      </c>
      <c r="G1078" s="2" t="s">
        <v>8</v>
      </c>
    </row>
    <row r="1079" spans="1:7" x14ac:dyDescent="0.45">
      <c r="A1079" s="11"/>
      <c r="B1079" s="2" t="s">
        <v>1222</v>
      </c>
      <c r="C1079" s="2">
        <v>1.4568252799415799E-2</v>
      </c>
      <c r="D1079" s="2">
        <v>4.3131501375179598E-2</v>
      </c>
      <c r="E1079" s="2">
        <v>0.45522270773506401</v>
      </c>
      <c r="F1079" s="2">
        <v>27</v>
      </c>
      <c r="G1079" s="2" t="s">
        <v>8</v>
      </c>
    </row>
    <row r="1080" spans="1:7" x14ac:dyDescent="0.45">
      <c r="A1080" s="11"/>
      <c r="B1080" s="2" t="s">
        <v>1223</v>
      </c>
      <c r="C1080" s="2">
        <v>1.1669132138640801E-2</v>
      </c>
      <c r="D1080" s="2">
        <v>4.33461511187683E-2</v>
      </c>
      <c r="E1080" s="2">
        <v>0.523658113665604</v>
      </c>
      <c r="F1080" s="2">
        <v>27</v>
      </c>
      <c r="G1080" s="2" t="s">
        <v>8</v>
      </c>
    </row>
    <row r="1081" spans="1:7" x14ac:dyDescent="0.45">
      <c r="A1081" s="11"/>
      <c r="B1081" s="2" t="s">
        <v>1224</v>
      </c>
      <c r="C1081" s="2">
        <v>1.38144660245946E-2</v>
      </c>
      <c r="D1081" s="2">
        <v>4.3436861148141499E-2</v>
      </c>
      <c r="E1081" s="2">
        <v>0.47714621420160602</v>
      </c>
      <c r="F1081" s="2">
        <v>27</v>
      </c>
      <c r="G1081" s="2" t="s">
        <v>8</v>
      </c>
    </row>
    <row r="1082" spans="1:7" x14ac:dyDescent="0.45">
      <c r="A1082" s="11"/>
      <c r="B1082" s="2" t="s">
        <v>1225</v>
      </c>
      <c r="C1082" s="2">
        <v>1.09419910110493E-2</v>
      </c>
      <c r="D1082" s="2">
        <v>4.35291539690267E-2</v>
      </c>
      <c r="E1082" s="2">
        <v>0.538313368979075</v>
      </c>
      <c r="F1082" s="2">
        <v>27</v>
      </c>
      <c r="G1082" s="2" t="s">
        <v>8</v>
      </c>
    </row>
    <row r="1083" spans="1:7" x14ac:dyDescent="0.45">
      <c r="A1083" s="11"/>
      <c r="B1083" s="2" t="s">
        <v>1226</v>
      </c>
      <c r="C1083" s="2">
        <v>1.18798676599206E-2</v>
      </c>
      <c r="D1083" s="2">
        <v>4.3621957395503799E-2</v>
      </c>
      <c r="E1083" s="2">
        <v>0.51908336696805701</v>
      </c>
      <c r="F1083" s="2">
        <v>27</v>
      </c>
      <c r="G1083" s="2" t="s">
        <v>8</v>
      </c>
    </row>
    <row r="1084" spans="1:7" x14ac:dyDescent="0.45">
      <c r="A1084" s="11"/>
      <c r="B1084" s="2" t="s">
        <v>1227</v>
      </c>
      <c r="C1084" s="2">
        <v>1.2816895388219099E-2</v>
      </c>
      <c r="D1084" s="2">
        <v>4.3711879851448199E-2</v>
      </c>
      <c r="E1084" s="2">
        <v>0.50024039036218004</v>
      </c>
      <c r="F1084" s="2">
        <v>27</v>
      </c>
      <c r="G1084" s="2" t="s">
        <v>8</v>
      </c>
    </row>
    <row r="1085" spans="1:7" x14ac:dyDescent="0.45">
      <c r="A1085" s="11"/>
      <c r="B1085" s="2" t="s">
        <v>1228</v>
      </c>
      <c r="C1085" s="2">
        <v>1.28312408175287E-2</v>
      </c>
      <c r="D1085" s="2">
        <v>4.3822425431129498E-2</v>
      </c>
      <c r="E1085" s="2">
        <v>0.49947072952619598</v>
      </c>
      <c r="F1085" s="2">
        <v>27</v>
      </c>
      <c r="G1085" s="2" t="s">
        <v>8</v>
      </c>
    </row>
    <row r="1086" spans="1:7" x14ac:dyDescent="0.45">
      <c r="A1086" s="11"/>
      <c r="B1086" s="2" t="s">
        <v>1229</v>
      </c>
      <c r="C1086" s="2">
        <v>1.3506398805385201E-2</v>
      </c>
      <c r="D1086" s="2">
        <v>4.40630338344732E-2</v>
      </c>
      <c r="E1086" s="2">
        <v>0.48320497858731598</v>
      </c>
      <c r="F1086" s="2">
        <v>27</v>
      </c>
      <c r="G1086" s="2" t="s">
        <v>8</v>
      </c>
    </row>
    <row r="1087" spans="1:7" x14ac:dyDescent="0.45">
      <c r="A1087" s="11"/>
      <c r="B1087" s="2" t="s">
        <v>1230</v>
      </c>
      <c r="C1087" s="2">
        <v>1.2270344455495699E-2</v>
      </c>
      <c r="D1087" s="2">
        <v>4.4126090573974902E-2</v>
      </c>
      <c r="E1087" s="2">
        <v>0.51083502492740596</v>
      </c>
      <c r="F1087" s="2">
        <v>27</v>
      </c>
      <c r="G1087" s="2" t="s">
        <v>8</v>
      </c>
    </row>
    <row r="1088" spans="1:7" x14ac:dyDescent="0.45">
      <c r="A1088" s="11"/>
      <c r="B1088" s="2" t="s">
        <v>1231</v>
      </c>
      <c r="C1088" s="2">
        <v>1.56054004476816E-2</v>
      </c>
      <c r="D1088" s="2">
        <v>4.4351881046738199E-2</v>
      </c>
      <c r="E1088" s="2">
        <v>0.42212148076045403</v>
      </c>
      <c r="F1088" s="2">
        <v>27</v>
      </c>
      <c r="G1088" s="2" t="s">
        <v>8</v>
      </c>
    </row>
    <row r="1089" spans="1:7" x14ac:dyDescent="0.45">
      <c r="A1089" s="11"/>
      <c r="B1089" s="2" t="s">
        <v>1232</v>
      </c>
      <c r="C1089" s="2">
        <v>1.3531974506751599E-2</v>
      </c>
      <c r="D1089" s="2">
        <v>4.4367970881688701E-2</v>
      </c>
      <c r="E1089" s="2">
        <v>0.48302060835927701</v>
      </c>
      <c r="F1089" s="2">
        <v>27</v>
      </c>
      <c r="G1089" s="2" t="s">
        <v>8</v>
      </c>
    </row>
    <row r="1090" spans="1:7" x14ac:dyDescent="0.45">
      <c r="A1090" s="11"/>
      <c r="B1090" s="2" t="s">
        <v>1233</v>
      </c>
      <c r="C1090" s="2">
        <v>1.51178277437718E-2</v>
      </c>
      <c r="D1090" s="2">
        <v>4.4390239329755297E-2</v>
      </c>
      <c r="E1090" s="2">
        <v>0.433833404090887</v>
      </c>
      <c r="F1090" s="2">
        <v>27</v>
      </c>
      <c r="G1090" s="2" t="s">
        <v>8</v>
      </c>
    </row>
    <row r="1091" spans="1:7" x14ac:dyDescent="0.45">
      <c r="A1091" s="11"/>
      <c r="B1091" s="2" t="s">
        <v>1234</v>
      </c>
      <c r="C1091" s="2">
        <v>1.0607450297413799E-2</v>
      </c>
      <c r="D1091" s="2">
        <v>4.4713425765757799E-2</v>
      </c>
      <c r="E1091" s="2">
        <v>0.54549493089906897</v>
      </c>
      <c r="F1091" s="2">
        <v>27</v>
      </c>
      <c r="G1091" s="2" t="s">
        <v>8</v>
      </c>
    </row>
    <row r="1092" spans="1:7" x14ac:dyDescent="0.45">
      <c r="A1092" s="11"/>
      <c r="B1092" s="2" t="s">
        <v>1235</v>
      </c>
      <c r="C1092" s="2">
        <v>1.3835792619328199E-2</v>
      </c>
      <c r="D1092" s="2">
        <v>4.5157639413446901E-2</v>
      </c>
      <c r="E1092" s="2">
        <v>0.475776595144005</v>
      </c>
      <c r="F1092" s="2">
        <v>27</v>
      </c>
      <c r="G1092" s="2" t="s">
        <v>8</v>
      </c>
    </row>
    <row r="1093" spans="1:7" x14ac:dyDescent="0.45">
      <c r="A1093" s="11"/>
      <c r="B1093" s="2" t="s">
        <v>60</v>
      </c>
      <c r="C1093" s="2">
        <v>1.4321932807365099E-2</v>
      </c>
      <c r="D1093" s="2">
        <v>4.5210379813377402E-2</v>
      </c>
      <c r="E1093" s="2">
        <v>0.46170845890686801</v>
      </c>
      <c r="F1093" s="2">
        <v>27</v>
      </c>
      <c r="G1093" s="2" t="s">
        <v>8</v>
      </c>
    </row>
    <row r="1094" spans="1:7" x14ac:dyDescent="0.45">
      <c r="A1094" s="11"/>
      <c r="B1094" s="2" t="s">
        <v>1236</v>
      </c>
      <c r="C1094" s="2">
        <v>1.12876782605962E-2</v>
      </c>
      <c r="D1094" s="2">
        <v>4.5273691147669902E-2</v>
      </c>
      <c r="E1094" s="2">
        <v>0.529982958966007</v>
      </c>
      <c r="F1094" s="2">
        <v>27</v>
      </c>
      <c r="G1094" s="2" t="s">
        <v>8</v>
      </c>
    </row>
    <row r="1095" spans="1:7" x14ac:dyDescent="0.45">
      <c r="A1095" s="11"/>
      <c r="B1095" s="2" t="s">
        <v>1237</v>
      </c>
      <c r="C1095" s="2">
        <v>1.32954990315978E-2</v>
      </c>
      <c r="D1095" s="2">
        <v>4.5452769968399601E-2</v>
      </c>
      <c r="E1095" s="2">
        <v>0.48701032299844399</v>
      </c>
      <c r="F1095" s="2">
        <v>27</v>
      </c>
      <c r="G1095" s="2" t="s">
        <v>8</v>
      </c>
    </row>
    <row r="1096" spans="1:7" x14ac:dyDescent="0.45">
      <c r="A1096" s="11"/>
      <c r="B1096" s="2" t="s">
        <v>1238</v>
      </c>
      <c r="C1096" s="2">
        <v>1.41030244947153E-2</v>
      </c>
      <c r="D1096" s="2">
        <v>4.5668166817487997E-2</v>
      </c>
      <c r="E1096" s="2">
        <v>0.46708986186721801</v>
      </c>
      <c r="F1096" s="2">
        <v>27</v>
      </c>
      <c r="G1096" s="2" t="s">
        <v>8</v>
      </c>
    </row>
    <row r="1097" spans="1:7" x14ac:dyDescent="0.45">
      <c r="A1097" s="11"/>
      <c r="B1097" s="2" t="s">
        <v>1239</v>
      </c>
      <c r="C1097" s="2">
        <v>1.26781509763907E-2</v>
      </c>
      <c r="D1097" s="2">
        <v>4.5674603992189297E-2</v>
      </c>
      <c r="E1097" s="2">
        <v>0.50206111419107902</v>
      </c>
      <c r="F1097" s="2">
        <v>27</v>
      </c>
      <c r="G1097" s="2" t="s">
        <v>8</v>
      </c>
    </row>
    <row r="1098" spans="1:7" x14ac:dyDescent="0.45">
      <c r="A1098" s="11"/>
      <c r="B1098" s="2" t="s">
        <v>1240</v>
      </c>
      <c r="C1098" s="2">
        <v>1.1824237726139299E-2</v>
      </c>
      <c r="D1098" s="2">
        <v>4.5749291219598302E-2</v>
      </c>
      <c r="E1098" s="2">
        <v>0.52009261309143096</v>
      </c>
      <c r="F1098" s="2">
        <v>27</v>
      </c>
      <c r="G1098" s="2" t="s">
        <v>8</v>
      </c>
    </row>
    <row r="1099" spans="1:7" x14ac:dyDescent="0.45">
      <c r="A1099" s="11"/>
      <c r="B1099" s="2" t="s">
        <v>1241</v>
      </c>
      <c r="C1099" s="2">
        <v>1.27219618613223E-2</v>
      </c>
      <c r="D1099" s="2">
        <v>4.5782771878726897E-2</v>
      </c>
      <c r="E1099" s="2">
        <v>0.50145760634485703</v>
      </c>
      <c r="F1099" s="2">
        <v>27</v>
      </c>
      <c r="G1099" s="2" t="s">
        <v>8</v>
      </c>
    </row>
    <row r="1100" spans="1:7" x14ac:dyDescent="0.45">
      <c r="A1100" s="11"/>
      <c r="B1100" s="2" t="s">
        <v>1242</v>
      </c>
      <c r="C1100" s="2">
        <v>1.0906368308535801E-2</v>
      </c>
      <c r="D1100" s="2">
        <v>4.5913889855348902E-2</v>
      </c>
      <c r="E1100" s="2">
        <v>0.53872435130177998</v>
      </c>
      <c r="F1100" s="2">
        <v>27</v>
      </c>
      <c r="G1100" s="2" t="s">
        <v>8</v>
      </c>
    </row>
    <row r="1101" spans="1:7" x14ac:dyDescent="0.45">
      <c r="A1101" s="11"/>
      <c r="B1101" s="2" t="s">
        <v>1243</v>
      </c>
      <c r="C1101" s="2">
        <v>1.21714136422191E-2</v>
      </c>
      <c r="D1101" s="2">
        <v>4.5931729173630302E-2</v>
      </c>
      <c r="E1101" s="2">
        <v>0.51220909230961498</v>
      </c>
      <c r="F1101" s="2">
        <v>27</v>
      </c>
      <c r="G1101" s="2" t="s">
        <v>8</v>
      </c>
    </row>
    <row r="1102" spans="1:7" x14ac:dyDescent="0.45">
      <c r="A1102" s="11"/>
      <c r="B1102" s="2" t="s">
        <v>1244</v>
      </c>
      <c r="C1102" s="2">
        <v>1.48767996030776E-2</v>
      </c>
      <c r="D1102" s="2">
        <v>4.5939950142409203E-2</v>
      </c>
      <c r="E1102" s="2">
        <v>0.44031396402461598</v>
      </c>
      <c r="F1102" s="2">
        <v>27</v>
      </c>
      <c r="G1102" s="2" t="s">
        <v>8</v>
      </c>
    </row>
    <row r="1103" spans="1:7" x14ac:dyDescent="0.45">
      <c r="A1103" s="11"/>
      <c r="B1103" s="2" t="s">
        <v>1245</v>
      </c>
      <c r="C1103" s="2">
        <v>1.1374281365434001E-2</v>
      </c>
      <c r="D1103" s="2">
        <v>4.5978429112446803E-2</v>
      </c>
      <c r="E1103" s="2">
        <v>0.52872353675589001</v>
      </c>
      <c r="F1103" s="2">
        <v>27</v>
      </c>
      <c r="G1103" s="2" t="s">
        <v>8</v>
      </c>
    </row>
    <row r="1104" spans="1:7" x14ac:dyDescent="0.45">
      <c r="A1104" s="11"/>
      <c r="B1104" s="2" t="s">
        <v>1246</v>
      </c>
      <c r="C1104" s="2">
        <v>1.20659639256678E-2</v>
      </c>
      <c r="D1104" s="2">
        <v>4.6047054225314403E-2</v>
      </c>
      <c r="E1104" s="2">
        <v>0.51357268465098405</v>
      </c>
      <c r="F1104" s="2">
        <v>27</v>
      </c>
      <c r="G1104" s="2" t="s">
        <v>8</v>
      </c>
    </row>
    <row r="1105" spans="1:7" x14ac:dyDescent="0.45">
      <c r="A1105" s="11"/>
      <c r="B1105" s="2" t="s">
        <v>1247</v>
      </c>
      <c r="C1105" s="2">
        <v>1.32678755095244E-2</v>
      </c>
      <c r="D1105" s="2">
        <v>4.6065505535805101E-2</v>
      </c>
      <c r="E1105" s="2">
        <v>0.48754229191537801</v>
      </c>
      <c r="F1105" s="2">
        <v>27</v>
      </c>
      <c r="G1105" s="2" t="s">
        <v>8</v>
      </c>
    </row>
    <row r="1106" spans="1:7" x14ac:dyDescent="0.45">
      <c r="A1106" s="11"/>
      <c r="B1106" s="2" t="s">
        <v>1248</v>
      </c>
      <c r="C1106" s="2">
        <v>1.10219690181237E-2</v>
      </c>
      <c r="D1106" s="2">
        <v>4.6273506622478998E-2</v>
      </c>
      <c r="E1106" s="2">
        <v>0.53633361201745899</v>
      </c>
      <c r="F1106" s="2">
        <v>27</v>
      </c>
      <c r="G1106" s="2" t="s">
        <v>8</v>
      </c>
    </row>
    <row r="1107" spans="1:7" x14ac:dyDescent="0.45">
      <c r="A1107" s="11"/>
      <c r="B1107" s="2" t="s">
        <v>1249</v>
      </c>
      <c r="C1107" s="2">
        <v>1.35389216652359E-2</v>
      </c>
      <c r="D1107" s="2">
        <v>4.6350669706780798E-2</v>
      </c>
      <c r="E1107" s="2">
        <v>0.48135083726898398</v>
      </c>
      <c r="F1107" s="2">
        <v>27</v>
      </c>
      <c r="G1107" s="2" t="s">
        <v>8</v>
      </c>
    </row>
    <row r="1108" spans="1:7" x14ac:dyDescent="0.45">
      <c r="A1108" s="11"/>
      <c r="B1108" s="2" t="s">
        <v>1250</v>
      </c>
      <c r="C1108" s="2">
        <v>1.20354265202185E-2</v>
      </c>
      <c r="D1108" s="2">
        <v>4.6391410845307901E-2</v>
      </c>
      <c r="E1108" s="2">
        <v>0.51438262476109897</v>
      </c>
      <c r="F1108" s="2">
        <v>27</v>
      </c>
      <c r="G1108" s="2" t="s">
        <v>8</v>
      </c>
    </row>
    <row r="1109" spans="1:7" x14ac:dyDescent="0.45">
      <c r="A1109" s="11"/>
      <c r="B1109" s="2" t="s">
        <v>1251</v>
      </c>
      <c r="C1109" s="2">
        <v>1.0811511106929499E-2</v>
      </c>
      <c r="D1109" s="2">
        <v>4.6401697625256901E-2</v>
      </c>
      <c r="E1109" s="2">
        <v>0.54104280145584904</v>
      </c>
      <c r="F1109" s="2">
        <v>27</v>
      </c>
      <c r="G1109" s="2" t="s">
        <v>8</v>
      </c>
    </row>
    <row r="1110" spans="1:7" x14ac:dyDescent="0.45">
      <c r="A1110" s="11"/>
      <c r="B1110" s="2" t="s">
        <v>1252</v>
      </c>
      <c r="C1110" s="2">
        <v>1.19449326662856E-2</v>
      </c>
      <c r="D1110" s="2">
        <v>4.67103934118306E-2</v>
      </c>
      <c r="E1110" s="2">
        <v>0.51689935727129299</v>
      </c>
      <c r="F1110" s="2">
        <v>27</v>
      </c>
      <c r="G1110" s="2" t="s">
        <v>8</v>
      </c>
    </row>
    <row r="1111" spans="1:7" x14ac:dyDescent="0.45">
      <c r="A1111" s="11"/>
      <c r="B1111" s="2" t="s">
        <v>1253</v>
      </c>
      <c r="C1111" s="2">
        <v>1.08078093557293E-2</v>
      </c>
      <c r="D1111" s="2">
        <v>4.6986859521634797E-2</v>
      </c>
      <c r="E1111" s="2">
        <v>0.54114215487822304</v>
      </c>
      <c r="F1111" s="2">
        <v>27</v>
      </c>
      <c r="G1111" s="2" t="s">
        <v>8</v>
      </c>
    </row>
    <row r="1112" spans="1:7" x14ac:dyDescent="0.45">
      <c r="A1112" s="11"/>
      <c r="B1112" s="2" t="s">
        <v>1254</v>
      </c>
      <c r="C1112" s="2">
        <v>1.39624030676146E-2</v>
      </c>
      <c r="D1112" s="2">
        <v>4.7090951972297297E-2</v>
      </c>
      <c r="E1112" s="2">
        <v>0.47008689957606198</v>
      </c>
      <c r="F1112" s="2">
        <v>27</v>
      </c>
      <c r="G1112" s="2" t="s">
        <v>8</v>
      </c>
    </row>
    <row r="1113" spans="1:7" x14ac:dyDescent="0.45">
      <c r="A1113" s="11"/>
      <c r="B1113" s="2" t="s">
        <v>1255</v>
      </c>
      <c r="C1113" s="2">
        <v>1.25646693948533E-2</v>
      </c>
      <c r="D1113" s="2">
        <v>4.7209476557816203E-2</v>
      </c>
      <c r="E1113" s="2">
        <v>0.50487745085287195</v>
      </c>
      <c r="F1113" s="2">
        <v>27</v>
      </c>
      <c r="G1113" s="2" t="s">
        <v>8</v>
      </c>
    </row>
    <row r="1114" spans="1:7" x14ac:dyDescent="0.45">
      <c r="A1114" s="11"/>
      <c r="B1114" s="2" t="s">
        <v>1256</v>
      </c>
      <c r="C1114" s="2">
        <v>1.34789816661657E-2</v>
      </c>
      <c r="D1114" s="2">
        <v>4.7412180124614303E-2</v>
      </c>
      <c r="E1114" s="2">
        <v>0.48246767787481698</v>
      </c>
      <c r="F1114" s="2">
        <v>27</v>
      </c>
      <c r="G1114" s="2" t="s">
        <v>8</v>
      </c>
    </row>
    <row r="1115" spans="1:7" x14ac:dyDescent="0.45">
      <c r="A1115" s="11"/>
      <c r="B1115" s="2" t="s">
        <v>1257</v>
      </c>
      <c r="C1115" s="2">
        <v>1.13887877835172E-2</v>
      </c>
      <c r="D1115" s="2">
        <v>4.7543360405712602E-2</v>
      </c>
      <c r="E1115" s="2">
        <v>0.52791500799771496</v>
      </c>
      <c r="F1115" s="2">
        <v>27</v>
      </c>
      <c r="G1115" s="2" t="s">
        <v>8</v>
      </c>
    </row>
    <row r="1116" spans="1:7" x14ac:dyDescent="0.45">
      <c r="A1116" s="11"/>
      <c r="B1116" s="2" t="s">
        <v>62</v>
      </c>
      <c r="C1116" s="2">
        <v>1.13134297685452E-2</v>
      </c>
      <c r="D1116" s="2">
        <v>4.8372628374617803E-2</v>
      </c>
      <c r="E1116" s="2">
        <v>0.52929822843529195</v>
      </c>
      <c r="F1116" s="2">
        <v>27</v>
      </c>
      <c r="G1116" s="2" t="s">
        <v>8</v>
      </c>
    </row>
    <row r="1117" spans="1:7" x14ac:dyDescent="0.45">
      <c r="A1117" s="11"/>
      <c r="B1117" s="2" t="s">
        <v>1258</v>
      </c>
      <c r="C1117" s="2">
        <v>1.08435700404848E-2</v>
      </c>
      <c r="D1117" s="2">
        <v>4.84297696453206E-2</v>
      </c>
      <c r="E1117" s="2">
        <v>0.54044442964315198</v>
      </c>
      <c r="F1117" s="2">
        <v>27</v>
      </c>
      <c r="G1117" s="2" t="s">
        <v>8</v>
      </c>
    </row>
    <row r="1118" spans="1:7" x14ac:dyDescent="0.45">
      <c r="A1118" s="11"/>
      <c r="B1118" s="2" t="s">
        <v>1259</v>
      </c>
      <c r="C1118" s="2">
        <v>1.5462288811330001E-2</v>
      </c>
      <c r="D1118" s="2">
        <v>4.8474203913361401E-2</v>
      </c>
      <c r="E1118" s="2">
        <v>0.41750365455116401</v>
      </c>
      <c r="F1118" s="2">
        <v>27</v>
      </c>
      <c r="G1118" s="2" t="s">
        <v>8</v>
      </c>
    </row>
    <row r="1119" spans="1:7" x14ac:dyDescent="0.45">
      <c r="A1119" s="11"/>
      <c r="B1119" s="2" t="s">
        <v>1260</v>
      </c>
      <c r="C1119" s="2">
        <v>1.10135741822851E-2</v>
      </c>
      <c r="D1119" s="2">
        <v>4.8548662490537103E-2</v>
      </c>
      <c r="E1119" s="2">
        <v>0.53612272778178305</v>
      </c>
      <c r="F1119" s="2">
        <v>27</v>
      </c>
      <c r="G1119" s="2" t="s">
        <v>8</v>
      </c>
    </row>
    <row r="1120" spans="1:7" x14ac:dyDescent="0.45">
      <c r="A1120" s="11"/>
      <c r="B1120" s="2" t="s">
        <v>1261</v>
      </c>
      <c r="C1120" s="2">
        <v>1.1185375867405501E-2</v>
      </c>
      <c r="D1120" s="2">
        <v>4.8684605280006302E-2</v>
      </c>
      <c r="E1120" s="2">
        <v>0.53233649425976903</v>
      </c>
      <c r="F1120" s="2">
        <v>27</v>
      </c>
      <c r="G1120" s="2" t="s">
        <v>8</v>
      </c>
    </row>
    <row r="1121" spans="1:7" x14ac:dyDescent="0.45">
      <c r="A1121" s="11"/>
      <c r="B1121" s="2" t="s">
        <v>1262</v>
      </c>
      <c r="C1121" s="2">
        <v>1.1325987063268501E-2</v>
      </c>
      <c r="D1121" s="2">
        <v>4.8834658195243498E-2</v>
      </c>
      <c r="E1121" s="2">
        <v>0.52883878925488803</v>
      </c>
      <c r="F1121" s="2">
        <v>27</v>
      </c>
      <c r="G1121" s="2" t="s">
        <v>8</v>
      </c>
    </row>
    <row r="1122" spans="1:7" x14ac:dyDescent="0.45">
      <c r="A1122" s="11"/>
      <c r="B1122" s="2" t="s">
        <v>1263</v>
      </c>
      <c r="C1122" s="2">
        <v>1.0909071499423099E-2</v>
      </c>
      <c r="D1122" s="2">
        <v>4.8901914457455502E-2</v>
      </c>
      <c r="E1122" s="2">
        <v>0.53841623915651704</v>
      </c>
      <c r="F1122" s="2">
        <v>27</v>
      </c>
      <c r="G1122" s="2" t="s">
        <v>8</v>
      </c>
    </row>
    <row r="1123" spans="1:7" x14ac:dyDescent="0.45">
      <c r="A1123" s="11"/>
      <c r="B1123" s="2" t="s">
        <v>1264</v>
      </c>
      <c r="C1123" s="2">
        <v>1.41227759834405E-2</v>
      </c>
      <c r="D1123" s="2">
        <v>4.9003842493896201E-2</v>
      </c>
      <c r="E1123" s="2">
        <v>0.46442973197986798</v>
      </c>
      <c r="F1123" s="2">
        <v>27</v>
      </c>
      <c r="G1123" s="2" t="s">
        <v>8</v>
      </c>
    </row>
    <row r="1124" spans="1:7" x14ac:dyDescent="0.45">
      <c r="A1124" s="11"/>
      <c r="B1124" s="2" t="s">
        <v>1265</v>
      </c>
      <c r="C1124" s="2">
        <v>1.0567582378373699E-2</v>
      </c>
      <c r="D1124" s="2">
        <v>4.9142248874276998E-2</v>
      </c>
      <c r="E1124" s="2">
        <v>0.54596551808676597</v>
      </c>
      <c r="F1124" s="2">
        <v>27</v>
      </c>
      <c r="G1124" s="2" t="s">
        <v>8</v>
      </c>
    </row>
    <row r="1125" spans="1:7" x14ac:dyDescent="0.45">
      <c r="A1125" s="11"/>
      <c r="B1125" s="2" t="s">
        <v>1266</v>
      </c>
      <c r="C1125" s="2">
        <v>1.0942642831375001E-2</v>
      </c>
      <c r="D1125" s="2">
        <v>4.9376214956715098E-2</v>
      </c>
      <c r="E1125" s="2">
        <v>0.53738137140170605</v>
      </c>
      <c r="F1125" s="2">
        <v>27</v>
      </c>
      <c r="G1125" s="2" t="s">
        <v>8</v>
      </c>
    </row>
    <row r="1126" spans="1:7" x14ac:dyDescent="0.45">
      <c r="A1126" s="11"/>
      <c r="B1126" s="2" t="s">
        <v>1267</v>
      </c>
      <c r="C1126" s="2">
        <v>1.08556198405885E-2</v>
      </c>
      <c r="D1126" s="2">
        <v>4.9801461029456699E-2</v>
      </c>
      <c r="E1126" s="2">
        <v>0.53974139367393503</v>
      </c>
      <c r="F1126" s="2">
        <v>27</v>
      </c>
      <c r="G1126" s="2" t="s">
        <v>8</v>
      </c>
    </row>
    <row r="1127" spans="1:7" x14ac:dyDescent="0.45">
      <c r="A1127" s="11"/>
      <c r="B1127" s="2" t="s">
        <v>1268</v>
      </c>
      <c r="C1127" s="2">
        <v>1.1638698663638199E-2</v>
      </c>
      <c r="D1127" s="2">
        <v>4.9826130628172802E-2</v>
      </c>
      <c r="E1127" s="2">
        <v>0.52317376968963702</v>
      </c>
      <c r="F1127" s="2">
        <v>27</v>
      </c>
      <c r="G1127" s="2" t="s">
        <v>8</v>
      </c>
    </row>
    <row r="1128" spans="1:7" x14ac:dyDescent="0.45">
      <c r="A1128" s="11"/>
      <c r="B1128" s="2" t="s">
        <v>1269</v>
      </c>
      <c r="C1128" s="2">
        <v>1.4796161019396801E-2</v>
      </c>
      <c r="D1128" s="2">
        <v>4.9908272346869703E-2</v>
      </c>
      <c r="E1128" s="2">
        <v>0.43604097099161399</v>
      </c>
      <c r="F1128" s="2">
        <v>27</v>
      </c>
      <c r="G1128" s="2" t="s">
        <v>8</v>
      </c>
    </row>
    <row r="1129" spans="1:7" x14ac:dyDescent="0.45">
      <c r="A1129" s="11"/>
      <c r="B1129" s="2" t="s">
        <v>1270</v>
      </c>
      <c r="C1129" s="2">
        <v>9.6738051810712503E-2</v>
      </c>
      <c r="D1129" s="2">
        <v>7.9609253488235098E-5</v>
      </c>
      <c r="E1129" s="2">
        <v>7.3239400518904704E-3</v>
      </c>
      <c r="F1129" s="2">
        <v>26</v>
      </c>
      <c r="G1129" s="2" t="s">
        <v>37</v>
      </c>
    </row>
    <row r="1130" spans="1:7" x14ac:dyDescent="0.45">
      <c r="A1130" s="11"/>
      <c r="B1130" s="2" t="s">
        <v>41</v>
      </c>
      <c r="C1130" s="2">
        <v>0.104621264466391</v>
      </c>
      <c r="D1130" s="2">
        <v>1.9540281744718799E-4</v>
      </c>
      <c r="E1130" s="2">
        <v>4.8479495931474199E-3</v>
      </c>
      <c r="F1130" s="2">
        <v>17</v>
      </c>
      <c r="G1130" s="2" t="s">
        <v>37</v>
      </c>
    </row>
    <row r="1131" spans="1:7" x14ac:dyDescent="0.45">
      <c r="A1131" s="11"/>
      <c r="B1131" s="2" t="s">
        <v>1271</v>
      </c>
      <c r="C1131" s="2">
        <v>4.5793132639179002E-2</v>
      </c>
      <c r="D1131" s="2">
        <v>8.4990663854036196E-4</v>
      </c>
      <c r="E1131" s="2">
        <v>2.99351420763651E-2</v>
      </c>
      <c r="F1131" s="2">
        <v>32</v>
      </c>
      <c r="G1131" s="2" t="s">
        <v>37</v>
      </c>
    </row>
    <row r="1132" spans="1:7" x14ac:dyDescent="0.45">
      <c r="A1132" s="11"/>
      <c r="B1132" s="2" t="s">
        <v>1091</v>
      </c>
      <c r="C1132" s="2">
        <v>6.2970490457453204E-2</v>
      </c>
      <c r="D1132" s="2">
        <v>8.8337025838631004E-4</v>
      </c>
      <c r="E1132" s="2">
        <v>3.94858335392477E-2</v>
      </c>
      <c r="F1132" s="2">
        <v>17</v>
      </c>
      <c r="G1132" s="2" t="s">
        <v>37</v>
      </c>
    </row>
    <row r="1133" spans="1:7" x14ac:dyDescent="0.45">
      <c r="A1133" s="11"/>
      <c r="B1133" s="2" t="s">
        <v>1272</v>
      </c>
      <c r="C1133" s="2">
        <v>4.4643466401193703E-2</v>
      </c>
      <c r="D1133" s="2">
        <v>1.10822041881031E-3</v>
      </c>
      <c r="E1133" s="2">
        <v>9.9112183654946798E-2</v>
      </c>
      <c r="F1133" s="2">
        <v>26</v>
      </c>
      <c r="G1133" s="2" t="s">
        <v>37</v>
      </c>
    </row>
    <row r="1134" spans="1:7" x14ac:dyDescent="0.45">
      <c r="A1134" s="11"/>
      <c r="B1134" s="2" t="s">
        <v>1273</v>
      </c>
      <c r="C1134" s="2">
        <v>4.5936218880001801E-2</v>
      </c>
      <c r="D1134" s="2">
        <v>1.2102608825337001E-3</v>
      </c>
      <c r="E1134" s="2">
        <v>6.9532348575671296E-2</v>
      </c>
      <c r="F1134" s="2">
        <v>26</v>
      </c>
      <c r="G1134" s="2" t="s">
        <v>37</v>
      </c>
    </row>
    <row r="1135" spans="1:7" x14ac:dyDescent="0.45">
      <c r="A1135" s="11"/>
      <c r="B1135" s="2" t="s">
        <v>1274</v>
      </c>
      <c r="C1135" s="2">
        <v>4.4446272294897997E-2</v>
      </c>
      <c r="D1135" s="2">
        <v>1.34052009219796E-3</v>
      </c>
      <c r="E1135" s="2">
        <v>8.0612253506567394E-2</v>
      </c>
      <c r="F1135" s="2">
        <v>26</v>
      </c>
      <c r="G1135" s="2" t="s">
        <v>37</v>
      </c>
    </row>
    <row r="1136" spans="1:7" x14ac:dyDescent="0.45">
      <c r="A1136" s="11"/>
      <c r="B1136" s="2" t="s">
        <v>42</v>
      </c>
      <c r="C1136" s="2">
        <v>4.1964065868829899E-2</v>
      </c>
      <c r="D1136" s="2">
        <v>1.65342824160513E-3</v>
      </c>
      <c r="E1136" s="2">
        <v>8.9982362894368895E-2</v>
      </c>
      <c r="F1136" s="2">
        <v>26</v>
      </c>
      <c r="G1136" s="2" t="s">
        <v>37</v>
      </c>
    </row>
    <row r="1137" spans="1:7" x14ac:dyDescent="0.45">
      <c r="A1137" s="11"/>
      <c r="B1137" s="2" t="s">
        <v>1275</v>
      </c>
      <c r="C1137" s="2">
        <v>2.6205756856549699E-2</v>
      </c>
      <c r="D1137" s="2">
        <v>1.8634317944874199E-3</v>
      </c>
      <c r="E1137" s="2">
        <v>0.295505275974629</v>
      </c>
      <c r="F1137" s="2">
        <v>26</v>
      </c>
      <c r="G1137" s="2" t="s">
        <v>37</v>
      </c>
    </row>
    <row r="1138" spans="1:7" x14ac:dyDescent="0.45">
      <c r="A1138" s="11"/>
      <c r="B1138" s="2" t="s">
        <v>1276</v>
      </c>
      <c r="C1138" s="2">
        <v>3.1684018360967299E-2</v>
      </c>
      <c r="D1138" s="2">
        <v>1.8770467821221601E-3</v>
      </c>
      <c r="E1138" s="2">
        <v>0.22533111256075</v>
      </c>
      <c r="F1138" s="2">
        <v>32</v>
      </c>
      <c r="G1138" s="2" t="s">
        <v>37</v>
      </c>
    </row>
    <row r="1139" spans="1:7" x14ac:dyDescent="0.45">
      <c r="A1139" s="11"/>
      <c r="B1139" s="2" t="s">
        <v>485</v>
      </c>
      <c r="C1139" s="2">
        <v>3.1534119421113303E-2</v>
      </c>
      <c r="D1139" s="2">
        <v>1.8848318351229699E-3</v>
      </c>
      <c r="E1139" s="2">
        <v>0.23820017666748899</v>
      </c>
      <c r="F1139" s="2">
        <v>26</v>
      </c>
      <c r="G1139" s="2" t="s">
        <v>37</v>
      </c>
    </row>
    <row r="1140" spans="1:7" x14ac:dyDescent="0.45">
      <c r="A1140" s="11"/>
      <c r="B1140" s="2" t="s">
        <v>1277</v>
      </c>
      <c r="C1140" s="2">
        <v>3.9562830984527002E-2</v>
      </c>
      <c r="D1140" s="2">
        <v>1.9242246763119201E-3</v>
      </c>
      <c r="E1140" s="2">
        <v>4.6617883846923697E-2</v>
      </c>
      <c r="F1140" s="2">
        <v>32</v>
      </c>
      <c r="G1140" s="2" t="s">
        <v>37</v>
      </c>
    </row>
    <row r="1141" spans="1:7" x14ac:dyDescent="0.45">
      <c r="A1141" s="11"/>
      <c r="B1141" s="2" t="s">
        <v>946</v>
      </c>
      <c r="C1141" s="2">
        <v>3.9724501232662399E-2</v>
      </c>
      <c r="D1141" s="2">
        <v>2.0277277771247001E-3</v>
      </c>
      <c r="E1141" s="2">
        <v>1.8935937659370902E-2</v>
      </c>
      <c r="F1141" s="2">
        <v>32</v>
      </c>
      <c r="G1141" s="2" t="s">
        <v>37</v>
      </c>
    </row>
    <row r="1142" spans="1:7" x14ac:dyDescent="0.45">
      <c r="A1142" s="11"/>
      <c r="B1142" s="2" t="s">
        <v>1278</v>
      </c>
      <c r="C1142" s="2">
        <v>3.1254476759489502E-2</v>
      </c>
      <c r="D1142" s="2">
        <v>2.24614264363324E-3</v>
      </c>
      <c r="E1142" s="2">
        <v>0.234760903476253</v>
      </c>
      <c r="F1142" s="2">
        <v>26</v>
      </c>
      <c r="G1142" s="2" t="s">
        <v>37</v>
      </c>
    </row>
    <row r="1143" spans="1:7" x14ac:dyDescent="0.45">
      <c r="A1143" s="11"/>
      <c r="B1143" s="2" t="s">
        <v>45</v>
      </c>
      <c r="C1143" s="2">
        <v>3.09877689825068E-2</v>
      </c>
      <c r="D1143" s="2">
        <v>2.30918905211634E-3</v>
      </c>
      <c r="E1143" s="2">
        <v>0.239020356339919</v>
      </c>
      <c r="F1143" s="2">
        <v>26</v>
      </c>
      <c r="G1143" s="2" t="s">
        <v>37</v>
      </c>
    </row>
    <row r="1144" spans="1:7" x14ac:dyDescent="0.45">
      <c r="A1144" s="11"/>
      <c r="B1144" s="2" t="s">
        <v>1279</v>
      </c>
      <c r="C1144" s="2">
        <v>4.0320591874376602E-2</v>
      </c>
      <c r="D1144" s="2">
        <v>2.3524546566118698E-3</v>
      </c>
      <c r="E1144" s="2">
        <v>0.14042865966024001</v>
      </c>
      <c r="F1144" s="2">
        <v>17</v>
      </c>
      <c r="G1144" s="2" t="s">
        <v>37</v>
      </c>
    </row>
    <row r="1145" spans="1:7" x14ac:dyDescent="0.45">
      <c r="A1145" s="11"/>
      <c r="B1145" s="2" t="s">
        <v>1280</v>
      </c>
      <c r="C1145" s="2">
        <v>2.6234254782677501E-2</v>
      </c>
      <c r="D1145" s="2">
        <v>2.6440732926060599E-3</v>
      </c>
      <c r="E1145" s="2">
        <v>0.29977971617084598</v>
      </c>
      <c r="F1145" s="2">
        <v>17</v>
      </c>
      <c r="G1145" s="2" t="s">
        <v>37</v>
      </c>
    </row>
    <row r="1146" spans="1:7" x14ac:dyDescent="0.45">
      <c r="A1146" s="11"/>
      <c r="B1146" s="2" t="s">
        <v>1281</v>
      </c>
      <c r="C1146" s="2">
        <v>3.4129699059970403E-2</v>
      </c>
      <c r="D1146" s="2">
        <v>2.6894420841101501E-3</v>
      </c>
      <c r="E1146" s="2">
        <v>0.17596408109004799</v>
      </c>
      <c r="F1146" s="2">
        <v>26</v>
      </c>
      <c r="G1146" s="2" t="s">
        <v>37</v>
      </c>
    </row>
    <row r="1147" spans="1:7" x14ac:dyDescent="0.45">
      <c r="A1147" s="11"/>
      <c r="B1147" s="2" t="s">
        <v>1282</v>
      </c>
      <c r="C1147" s="2">
        <v>1.9636560309697099E-2</v>
      </c>
      <c r="D1147" s="2">
        <v>2.7400055964764401E-3</v>
      </c>
      <c r="E1147" s="2">
        <v>0.37889613360498398</v>
      </c>
      <c r="F1147" s="2">
        <v>17</v>
      </c>
      <c r="G1147" s="2" t="s">
        <v>37</v>
      </c>
    </row>
    <row r="1148" spans="1:7" x14ac:dyDescent="0.45">
      <c r="A1148" s="11"/>
      <c r="B1148" s="2" t="s">
        <v>1007</v>
      </c>
      <c r="C1148" s="2">
        <v>3.1711399134538298E-2</v>
      </c>
      <c r="D1148" s="2">
        <v>2.7886835467043299E-3</v>
      </c>
      <c r="E1148" s="2">
        <v>0.21442539200233901</v>
      </c>
      <c r="F1148" s="2">
        <v>26</v>
      </c>
      <c r="G1148" s="2" t="s">
        <v>37</v>
      </c>
    </row>
    <row r="1149" spans="1:7" x14ac:dyDescent="0.45">
      <c r="A1149" s="11"/>
      <c r="B1149" s="2" t="s">
        <v>1283</v>
      </c>
      <c r="C1149" s="2">
        <v>3.2037140587417197E-2</v>
      </c>
      <c r="D1149" s="2">
        <v>2.8206896695759801E-3</v>
      </c>
      <c r="E1149" s="2">
        <v>0.23564526973191</v>
      </c>
      <c r="F1149" s="2">
        <v>17</v>
      </c>
      <c r="G1149" s="2" t="s">
        <v>37</v>
      </c>
    </row>
    <row r="1150" spans="1:7" x14ac:dyDescent="0.45">
      <c r="A1150" s="11"/>
      <c r="B1150" s="2" t="s">
        <v>1284</v>
      </c>
      <c r="C1150" s="2">
        <v>2.6110346814857101E-2</v>
      </c>
      <c r="D1150" s="2">
        <v>2.82618346821402E-3</v>
      </c>
      <c r="E1150" s="2">
        <v>0.30069567362830402</v>
      </c>
      <c r="F1150" s="2">
        <v>17</v>
      </c>
      <c r="G1150" s="2" t="s">
        <v>37</v>
      </c>
    </row>
    <row r="1151" spans="1:7" x14ac:dyDescent="0.45">
      <c r="A1151" s="11"/>
      <c r="B1151" s="2" t="s">
        <v>1285</v>
      </c>
      <c r="C1151" s="2">
        <v>3.0773107031758298E-2</v>
      </c>
      <c r="D1151" s="2">
        <v>3.0356883828544599E-3</v>
      </c>
      <c r="E1151" s="2">
        <v>0.21674896038209801</v>
      </c>
      <c r="F1151" s="2">
        <v>32</v>
      </c>
      <c r="G1151" s="2" t="s">
        <v>37</v>
      </c>
    </row>
    <row r="1152" spans="1:7" x14ac:dyDescent="0.45">
      <c r="A1152" s="11"/>
      <c r="B1152" s="2" t="s">
        <v>1286</v>
      </c>
      <c r="C1152" s="2">
        <v>3.6308162565709297E-2</v>
      </c>
      <c r="D1152" s="2">
        <v>3.21475003786429E-3</v>
      </c>
      <c r="E1152" s="2">
        <v>7.5511731951802802E-2</v>
      </c>
      <c r="F1152" s="2">
        <v>32</v>
      </c>
      <c r="G1152" s="2" t="s">
        <v>37</v>
      </c>
    </row>
    <row r="1153" spans="1:7" x14ac:dyDescent="0.45">
      <c r="A1153" s="11"/>
      <c r="B1153" s="2" t="s">
        <v>1287</v>
      </c>
      <c r="C1153" s="2">
        <v>3.8394451798090798E-2</v>
      </c>
      <c r="D1153" s="2">
        <v>3.2876699055798702E-3</v>
      </c>
      <c r="E1153" s="2">
        <v>0.13081724332054101</v>
      </c>
      <c r="F1153" s="2">
        <v>17</v>
      </c>
      <c r="G1153" s="2" t="s">
        <v>37</v>
      </c>
    </row>
    <row r="1154" spans="1:7" x14ac:dyDescent="0.45">
      <c r="A1154" s="11"/>
      <c r="B1154" s="2" t="s">
        <v>1288</v>
      </c>
      <c r="C1154" s="2">
        <v>3.2983176759984002E-2</v>
      </c>
      <c r="D1154" s="2">
        <v>3.2905556570799999E-3</v>
      </c>
      <c r="E1154" s="2">
        <v>0.18647998481147099</v>
      </c>
      <c r="F1154" s="2">
        <v>26</v>
      </c>
      <c r="G1154" s="2" t="s">
        <v>37</v>
      </c>
    </row>
    <row r="1155" spans="1:7" x14ac:dyDescent="0.45">
      <c r="A1155" s="11"/>
      <c r="B1155" s="2" t="s">
        <v>1289</v>
      </c>
      <c r="C1155" s="2">
        <v>2.4299282368337699E-2</v>
      </c>
      <c r="D1155" s="2">
        <v>3.38075828066486E-3</v>
      </c>
      <c r="E1155" s="2">
        <v>0.30740233329176597</v>
      </c>
      <c r="F1155" s="2">
        <v>32</v>
      </c>
      <c r="G1155" s="2" t="s">
        <v>37</v>
      </c>
    </row>
    <row r="1156" spans="1:7" x14ac:dyDescent="0.45">
      <c r="A1156" s="11"/>
      <c r="B1156" s="2" t="s">
        <v>1290</v>
      </c>
      <c r="C1156" s="2">
        <v>4.08214262528609E-2</v>
      </c>
      <c r="D1156" s="2">
        <v>3.39365139700646E-3</v>
      </c>
      <c r="E1156" s="2">
        <v>8.5048251690442403E-2</v>
      </c>
      <c r="F1156" s="2">
        <v>17</v>
      </c>
      <c r="G1156" s="2" t="s">
        <v>37</v>
      </c>
    </row>
    <row r="1157" spans="1:7" x14ac:dyDescent="0.45">
      <c r="A1157" s="11"/>
      <c r="B1157" s="2" t="s">
        <v>1291</v>
      </c>
      <c r="C1157" s="2">
        <v>2.6640051915110301E-2</v>
      </c>
      <c r="D1157" s="2">
        <v>4.0477077420822197E-3</v>
      </c>
      <c r="E1157" s="2">
        <v>0.28522570880389903</v>
      </c>
      <c r="F1157" s="2">
        <v>17</v>
      </c>
      <c r="G1157" s="2" t="s">
        <v>37</v>
      </c>
    </row>
    <row r="1158" spans="1:7" x14ac:dyDescent="0.45">
      <c r="A1158" s="11"/>
      <c r="B1158" s="2" t="s">
        <v>1292</v>
      </c>
      <c r="C1158" s="2">
        <v>3.6442178649312401E-2</v>
      </c>
      <c r="D1158" s="2">
        <v>4.2427995946084998E-3</v>
      </c>
      <c r="E1158" s="2">
        <v>5.3322723776312898E-2</v>
      </c>
      <c r="F1158" s="2">
        <v>32</v>
      </c>
      <c r="G1158" s="2" t="s">
        <v>37</v>
      </c>
    </row>
    <row r="1159" spans="1:7" x14ac:dyDescent="0.45">
      <c r="A1159" s="11"/>
      <c r="B1159" s="2" t="s">
        <v>1293</v>
      </c>
      <c r="C1159" s="2">
        <v>3.4425900471520401E-2</v>
      </c>
      <c r="D1159" s="2">
        <v>4.2844795606407603E-3</v>
      </c>
      <c r="E1159" s="2">
        <v>0.11151477658863899</v>
      </c>
      <c r="F1159" s="2">
        <v>26</v>
      </c>
      <c r="G1159" s="2" t="s">
        <v>37</v>
      </c>
    </row>
    <row r="1160" spans="1:7" x14ac:dyDescent="0.45">
      <c r="A1160" s="11"/>
      <c r="B1160" s="2" t="s">
        <v>1294</v>
      </c>
      <c r="C1160" s="2">
        <v>2.65093594932297E-2</v>
      </c>
      <c r="D1160" s="2">
        <v>4.33820424757225E-3</v>
      </c>
      <c r="E1160" s="2">
        <v>0.28576658041067099</v>
      </c>
      <c r="F1160" s="2">
        <v>17</v>
      </c>
      <c r="G1160" s="2" t="s">
        <v>37</v>
      </c>
    </row>
    <row r="1161" spans="1:7" x14ac:dyDescent="0.45">
      <c r="A1161" s="11"/>
      <c r="B1161" s="2" t="s">
        <v>43</v>
      </c>
      <c r="C1161" s="2">
        <v>3.35140095496331E-2</v>
      </c>
      <c r="D1161" s="2">
        <v>4.3708263307195598E-3</v>
      </c>
      <c r="E1161" s="2">
        <v>0.1965662802016</v>
      </c>
      <c r="F1161" s="2">
        <v>17</v>
      </c>
      <c r="G1161" s="2" t="s">
        <v>37</v>
      </c>
    </row>
    <row r="1162" spans="1:7" x14ac:dyDescent="0.45">
      <c r="A1162" s="11"/>
      <c r="B1162" s="2" t="s">
        <v>1295</v>
      </c>
      <c r="C1162" s="2">
        <v>3.1074989269183801E-2</v>
      </c>
      <c r="D1162" s="2">
        <v>4.3950350822220003E-3</v>
      </c>
      <c r="E1162" s="2">
        <v>0.18805853131696501</v>
      </c>
      <c r="F1162" s="2">
        <v>32</v>
      </c>
      <c r="G1162" s="2" t="s">
        <v>37</v>
      </c>
    </row>
    <row r="1163" spans="1:7" x14ac:dyDescent="0.45">
      <c r="A1163" s="11"/>
      <c r="B1163" s="2" t="s">
        <v>1296</v>
      </c>
      <c r="C1163" s="2">
        <v>2.34583359643444E-2</v>
      </c>
      <c r="D1163" s="2">
        <v>4.4866521449159497E-3</v>
      </c>
      <c r="E1163" s="2">
        <v>0.31304863009227202</v>
      </c>
      <c r="F1163" s="2">
        <v>26</v>
      </c>
      <c r="G1163" s="2" t="s">
        <v>37</v>
      </c>
    </row>
    <row r="1164" spans="1:7" x14ac:dyDescent="0.45">
      <c r="A1164" s="11"/>
      <c r="B1164" s="2" t="s">
        <v>1297</v>
      </c>
      <c r="C1164" s="2">
        <v>3.6009223929374203E-2</v>
      </c>
      <c r="D1164" s="2">
        <v>4.4966829416114599E-3</v>
      </c>
      <c r="E1164" s="2">
        <v>0.134223741246487</v>
      </c>
      <c r="F1164" s="2">
        <v>17</v>
      </c>
      <c r="G1164" s="2" t="s">
        <v>37</v>
      </c>
    </row>
    <row r="1165" spans="1:7" x14ac:dyDescent="0.45">
      <c r="A1165" s="11"/>
      <c r="B1165" s="2" t="s">
        <v>1298</v>
      </c>
      <c r="C1165" s="2">
        <v>3.3503137981222599E-2</v>
      </c>
      <c r="D1165" s="2">
        <v>4.8917218977788798E-3</v>
      </c>
      <c r="E1165" s="2">
        <v>0.17969441552538001</v>
      </c>
      <c r="F1165" s="2">
        <v>17</v>
      </c>
      <c r="G1165" s="2" t="s">
        <v>37</v>
      </c>
    </row>
    <row r="1166" spans="1:7" x14ac:dyDescent="0.45">
      <c r="A1166" s="11"/>
      <c r="B1166" s="2" t="s">
        <v>1299</v>
      </c>
      <c r="C1166" s="2">
        <v>3.1948992272604199E-2</v>
      </c>
      <c r="D1166" s="2">
        <v>4.9418714353488304E-3</v>
      </c>
      <c r="E1166" s="2">
        <v>0.153501630706563</v>
      </c>
      <c r="F1166" s="2">
        <v>32</v>
      </c>
      <c r="G1166" s="2" t="s">
        <v>37</v>
      </c>
    </row>
    <row r="1167" spans="1:7" x14ac:dyDescent="0.45">
      <c r="A1167" s="11"/>
      <c r="B1167" s="2" t="s">
        <v>46</v>
      </c>
      <c r="C1167" s="2">
        <v>2.9022598726189199E-2</v>
      </c>
      <c r="D1167" s="2">
        <v>5.0322647350338496E-3</v>
      </c>
      <c r="E1167" s="2">
        <v>0.23387759896327501</v>
      </c>
      <c r="F1167" s="2">
        <v>25</v>
      </c>
      <c r="G1167" s="2" t="s">
        <v>37</v>
      </c>
    </row>
    <row r="1168" spans="1:7" x14ac:dyDescent="0.45">
      <c r="A1168" s="11"/>
      <c r="B1168" s="2" t="s">
        <v>1300</v>
      </c>
      <c r="C1168" s="2">
        <v>2.73649045123515E-2</v>
      </c>
      <c r="D1168" s="2">
        <v>5.0524974849410096E-3</v>
      </c>
      <c r="E1168" s="2">
        <v>0.26091193113816002</v>
      </c>
      <c r="F1168" s="2">
        <v>26</v>
      </c>
      <c r="G1168" s="2" t="s">
        <v>37</v>
      </c>
    </row>
    <row r="1169" spans="1:7" x14ac:dyDescent="0.45">
      <c r="A1169" s="11"/>
      <c r="B1169" s="2" t="s">
        <v>1301</v>
      </c>
      <c r="C1169" s="2">
        <v>2.5245195325647798E-2</v>
      </c>
      <c r="D1169" s="2">
        <v>5.0903931091168296E-3</v>
      </c>
      <c r="E1169" s="2">
        <v>0.28791892794902302</v>
      </c>
      <c r="F1169" s="2">
        <v>26</v>
      </c>
      <c r="G1169" s="2" t="s">
        <v>37</v>
      </c>
    </row>
    <row r="1170" spans="1:7" x14ac:dyDescent="0.45">
      <c r="A1170" s="11"/>
      <c r="B1170" s="2" t="s">
        <v>1302</v>
      </c>
      <c r="C1170" s="2">
        <v>2.0983334992646801E-2</v>
      </c>
      <c r="D1170" s="2">
        <v>5.3385599230303298E-3</v>
      </c>
      <c r="E1170" s="2">
        <v>0.34882480086473</v>
      </c>
      <c r="F1170" s="2">
        <v>32</v>
      </c>
      <c r="G1170" s="2" t="s">
        <v>37</v>
      </c>
    </row>
    <row r="1171" spans="1:7" x14ac:dyDescent="0.45">
      <c r="A1171" s="11"/>
      <c r="B1171" s="2" t="s">
        <v>1303</v>
      </c>
      <c r="C1171" s="2">
        <v>3.22421092129739E-2</v>
      </c>
      <c r="D1171" s="2">
        <v>5.6619839354067197E-3</v>
      </c>
      <c r="E1171" s="2">
        <v>0.119677111914184</v>
      </c>
      <c r="F1171" s="2">
        <v>32</v>
      </c>
      <c r="G1171" s="2" t="s">
        <v>37</v>
      </c>
    </row>
    <row r="1172" spans="1:7" x14ac:dyDescent="0.45">
      <c r="A1172" s="11"/>
      <c r="B1172" s="2" t="s">
        <v>1304</v>
      </c>
      <c r="C1172" s="2">
        <v>3.0530023851745899E-2</v>
      </c>
      <c r="D1172" s="2">
        <v>5.7028752536575E-3</v>
      </c>
      <c r="E1172" s="2">
        <v>0.222258802082339</v>
      </c>
      <c r="F1172" s="2">
        <v>17</v>
      </c>
      <c r="G1172" s="2" t="s">
        <v>37</v>
      </c>
    </row>
    <row r="1173" spans="1:7" x14ac:dyDescent="0.45">
      <c r="A1173" s="11"/>
      <c r="B1173" s="2" t="s">
        <v>1305</v>
      </c>
      <c r="C1173" s="2">
        <v>2.4544580432537402E-2</v>
      </c>
      <c r="D1173" s="2">
        <v>5.7048668365865E-3</v>
      </c>
      <c r="E1173" s="2">
        <v>0.29353985041993902</v>
      </c>
      <c r="F1173" s="2">
        <v>32</v>
      </c>
      <c r="G1173" s="2" t="s">
        <v>37</v>
      </c>
    </row>
    <row r="1174" spans="1:7" x14ac:dyDescent="0.45">
      <c r="A1174" s="11"/>
      <c r="B1174" s="2" t="s">
        <v>1306</v>
      </c>
      <c r="C1174" s="2">
        <v>3.0588104901102101E-2</v>
      </c>
      <c r="D1174" s="2">
        <v>5.7305238571307799E-3</v>
      </c>
      <c r="E1174" s="2">
        <v>0.16990692759850701</v>
      </c>
      <c r="F1174" s="2">
        <v>32</v>
      </c>
      <c r="G1174" s="2" t="s">
        <v>37</v>
      </c>
    </row>
    <row r="1175" spans="1:7" x14ac:dyDescent="0.45">
      <c r="A1175" s="11"/>
      <c r="B1175" s="2" t="s">
        <v>1307</v>
      </c>
      <c r="C1175" s="2">
        <v>2.9731471020952301E-2</v>
      </c>
      <c r="D1175" s="2">
        <v>5.9077237804678598E-3</v>
      </c>
      <c r="E1175" s="2">
        <v>0.20555588860207699</v>
      </c>
      <c r="F1175" s="2">
        <v>26</v>
      </c>
      <c r="G1175" s="2" t="s">
        <v>37</v>
      </c>
    </row>
    <row r="1176" spans="1:7" x14ac:dyDescent="0.45">
      <c r="A1176" s="11"/>
      <c r="B1176" s="2" t="s">
        <v>1308</v>
      </c>
      <c r="C1176" s="2">
        <v>3.00583524771625E-2</v>
      </c>
      <c r="D1176" s="2">
        <v>5.94638532282671E-3</v>
      </c>
      <c r="E1176" s="2">
        <v>0.228277463454365</v>
      </c>
      <c r="F1176" s="2">
        <v>17</v>
      </c>
      <c r="G1176" s="2" t="s">
        <v>37</v>
      </c>
    </row>
    <row r="1177" spans="1:7" x14ac:dyDescent="0.45">
      <c r="A1177" s="11"/>
      <c r="B1177" s="2" t="s">
        <v>1309</v>
      </c>
      <c r="C1177" s="2">
        <v>2.9886161228866899E-2</v>
      </c>
      <c r="D1177" s="2">
        <v>5.9481204312424102E-3</v>
      </c>
      <c r="E1177" s="2">
        <v>0.195224933946688</v>
      </c>
      <c r="F1177" s="2">
        <v>32</v>
      </c>
      <c r="G1177" s="2" t="s">
        <v>37</v>
      </c>
    </row>
    <row r="1178" spans="1:7" x14ac:dyDescent="0.45">
      <c r="A1178" s="11"/>
      <c r="B1178" s="2" t="s">
        <v>1310</v>
      </c>
      <c r="C1178" s="2">
        <v>2.47015557433478E-2</v>
      </c>
      <c r="D1178" s="2">
        <v>6.0200561552712396E-3</v>
      </c>
      <c r="E1178" s="2">
        <v>0.28844568801748199</v>
      </c>
      <c r="F1178" s="2">
        <v>32</v>
      </c>
      <c r="G1178" s="2" t="s">
        <v>37</v>
      </c>
    </row>
    <row r="1179" spans="1:7" x14ac:dyDescent="0.45">
      <c r="A1179" s="11"/>
      <c r="B1179" s="2" t="s">
        <v>1311</v>
      </c>
      <c r="C1179" s="2">
        <v>2.8132909657057201E-2</v>
      </c>
      <c r="D1179" s="2">
        <v>6.0449233224651802E-3</v>
      </c>
      <c r="E1179" s="2">
        <v>0.229243646386803</v>
      </c>
      <c r="F1179" s="2">
        <v>32</v>
      </c>
      <c r="G1179" s="2" t="s">
        <v>37</v>
      </c>
    </row>
    <row r="1180" spans="1:7" x14ac:dyDescent="0.45">
      <c r="A1180" s="11"/>
      <c r="B1180" s="2" t="s">
        <v>1312</v>
      </c>
      <c r="C1180" s="2">
        <v>2.5249146015223701E-2</v>
      </c>
      <c r="D1180" s="2">
        <v>6.2454103212587599E-3</v>
      </c>
      <c r="E1180" s="2">
        <v>0.28088053933623103</v>
      </c>
      <c r="F1180" s="2">
        <v>32</v>
      </c>
      <c r="G1180" s="2" t="s">
        <v>37</v>
      </c>
    </row>
    <row r="1181" spans="1:7" x14ac:dyDescent="0.45">
      <c r="A1181" s="11"/>
      <c r="B1181" s="2" t="s">
        <v>1313</v>
      </c>
      <c r="C1181" s="2">
        <v>2.6699798736862099E-2</v>
      </c>
      <c r="D1181" s="2">
        <v>6.3960925765158402E-3</v>
      </c>
      <c r="E1181" s="2">
        <v>0.26346378904802198</v>
      </c>
      <c r="F1181" s="2">
        <v>26</v>
      </c>
      <c r="G1181" s="2" t="s">
        <v>37</v>
      </c>
    </row>
    <row r="1182" spans="1:7" x14ac:dyDescent="0.45">
      <c r="A1182" s="11"/>
      <c r="B1182" s="2" t="s">
        <v>1314</v>
      </c>
      <c r="C1182" s="2">
        <v>2.7950087729951001E-2</v>
      </c>
      <c r="D1182" s="2">
        <v>6.4049058736240401E-3</v>
      </c>
      <c r="E1182" s="2">
        <v>0.23019205500290599</v>
      </c>
      <c r="F1182" s="2">
        <v>32</v>
      </c>
      <c r="G1182" s="2" t="s">
        <v>37</v>
      </c>
    </row>
    <row r="1183" spans="1:7" x14ac:dyDescent="0.45">
      <c r="A1183" s="11"/>
      <c r="B1183" s="2" t="s">
        <v>1315</v>
      </c>
      <c r="C1183" s="2">
        <v>2.4455240993407099E-2</v>
      </c>
      <c r="D1183" s="2">
        <v>6.4210656131683001E-3</v>
      </c>
      <c r="E1183" s="2">
        <v>0.29501488323248998</v>
      </c>
      <c r="F1183" s="2">
        <v>26</v>
      </c>
      <c r="G1183" s="2" t="s">
        <v>37</v>
      </c>
    </row>
    <row r="1184" spans="1:7" x14ac:dyDescent="0.45">
      <c r="A1184" s="11"/>
      <c r="B1184" s="2" t="s">
        <v>1316</v>
      </c>
      <c r="C1184" s="2">
        <v>3.1068200279539802E-2</v>
      </c>
      <c r="D1184" s="2">
        <v>6.54054568030152E-3</v>
      </c>
      <c r="E1184" s="2">
        <v>0.14860309159041499</v>
      </c>
      <c r="F1184" s="2">
        <v>32</v>
      </c>
      <c r="G1184" s="2" t="s">
        <v>37</v>
      </c>
    </row>
    <row r="1185" spans="1:7" x14ac:dyDescent="0.45">
      <c r="A1185" s="11"/>
      <c r="B1185" s="2" t="s">
        <v>1317</v>
      </c>
      <c r="C1185" s="2">
        <v>2.3916927687128799E-2</v>
      </c>
      <c r="D1185" s="2">
        <v>6.6551443146531299E-3</v>
      </c>
      <c r="E1185" s="2">
        <v>0.303390412534636</v>
      </c>
      <c r="F1185" s="2">
        <v>26</v>
      </c>
      <c r="G1185" s="2" t="s">
        <v>37</v>
      </c>
    </row>
    <row r="1186" spans="1:7" x14ac:dyDescent="0.45">
      <c r="A1186" s="11"/>
      <c r="B1186" s="2" t="s">
        <v>1318</v>
      </c>
      <c r="C1186" s="2">
        <v>3.0289384301123899E-2</v>
      </c>
      <c r="D1186" s="2">
        <v>6.7072789332414604E-3</v>
      </c>
      <c r="E1186" s="2">
        <v>0.21076574040033899</v>
      </c>
      <c r="F1186" s="2">
        <v>17</v>
      </c>
      <c r="G1186" s="2" t="s">
        <v>37</v>
      </c>
    </row>
    <row r="1187" spans="1:7" x14ac:dyDescent="0.45">
      <c r="A1187" s="11"/>
      <c r="B1187" s="2" t="s">
        <v>1319</v>
      </c>
      <c r="C1187" s="2">
        <v>2.3055726410115201E-2</v>
      </c>
      <c r="D1187" s="2">
        <v>6.9082932956197798E-3</v>
      </c>
      <c r="E1187" s="2">
        <v>0.31261241818249302</v>
      </c>
      <c r="F1187" s="2">
        <v>26</v>
      </c>
      <c r="G1187" s="2" t="s">
        <v>37</v>
      </c>
    </row>
    <row r="1188" spans="1:7" x14ac:dyDescent="0.45">
      <c r="A1188" s="11"/>
      <c r="B1188" s="2" t="s">
        <v>1320</v>
      </c>
      <c r="C1188" s="2">
        <v>2.4048069029435602E-2</v>
      </c>
      <c r="D1188" s="2">
        <v>6.9098593318755903E-3</v>
      </c>
      <c r="E1188" s="2">
        <v>0.30114906737755398</v>
      </c>
      <c r="F1188" s="2">
        <v>26</v>
      </c>
      <c r="G1188" s="2" t="s">
        <v>37</v>
      </c>
    </row>
    <row r="1189" spans="1:7" x14ac:dyDescent="0.45">
      <c r="A1189" s="11"/>
      <c r="B1189" s="2" t="s">
        <v>1321</v>
      </c>
      <c r="C1189" s="2">
        <v>2.3595799594166699E-2</v>
      </c>
      <c r="D1189" s="2">
        <v>7.0173460487242302E-3</v>
      </c>
      <c r="E1189" s="2">
        <v>0.30607839549946703</v>
      </c>
      <c r="F1189" s="2">
        <v>26</v>
      </c>
      <c r="G1189" s="2" t="s">
        <v>37</v>
      </c>
    </row>
    <row r="1190" spans="1:7" x14ac:dyDescent="0.45">
      <c r="A1190" s="11"/>
      <c r="B1190" s="2" t="s">
        <v>1322</v>
      </c>
      <c r="C1190" s="2">
        <v>2.4168710120109699E-2</v>
      </c>
      <c r="D1190" s="2">
        <v>7.2015267062945096E-3</v>
      </c>
      <c r="E1190" s="2">
        <v>0.29647465754597002</v>
      </c>
      <c r="F1190" s="2">
        <v>26</v>
      </c>
      <c r="G1190" s="2" t="s">
        <v>37</v>
      </c>
    </row>
    <row r="1191" spans="1:7" x14ac:dyDescent="0.45">
      <c r="A1191" s="11"/>
      <c r="B1191" s="2" t="s">
        <v>1323</v>
      </c>
      <c r="C1191" s="2">
        <v>2.5272437245725698E-2</v>
      </c>
      <c r="D1191" s="2">
        <v>7.2846368438835999E-3</v>
      </c>
      <c r="E1191" s="2">
        <v>0.27706376772188601</v>
      </c>
      <c r="F1191" s="2">
        <v>32</v>
      </c>
      <c r="G1191" s="2" t="s">
        <v>37</v>
      </c>
    </row>
    <row r="1192" spans="1:7" x14ac:dyDescent="0.45">
      <c r="A1192" s="11"/>
      <c r="B1192" s="2" t="s">
        <v>1324</v>
      </c>
      <c r="C1192" s="2">
        <v>3.1087945460824801E-2</v>
      </c>
      <c r="D1192" s="2">
        <v>7.4044407255241E-3</v>
      </c>
      <c r="E1192" s="2">
        <v>0.193873185615795</v>
      </c>
      <c r="F1192" s="2">
        <v>17</v>
      </c>
      <c r="G1192" s="2" t="s">
        <v>37</v>
      </c>
    </row>
    <row r="1193" spans="1:7" x14ac:dyDescent="0.45">
      <c r="A1193" s="11"/>
      <c r="B1193" s="2" t="s">
        <v>1325</v>
      </c>
      <c r="C1193" s="2">
        <v>2.8707618771826801E-2</v>
      </c>
      <c r="D1193" s="2">
        <v>7.4273698170266699E-3</v>
      </c>
      <c r="E1193" s="2">
        <v>0.240648219764278</v>
      </c>
      <c r="F1193" s="2">
        <v>17</v>
      </c>
      <c r="G1193" s="2" t="s">
        <v>37</v>
      </c>
    </row>
    <row r="1194" spans="1:7" x14ac:dyDescent="0.45">
      <c r="A1194" s="11"/>
      <c r="B1194" s="2" t="s">
        <v>1326</v>
      </c>
      <c r="C1194" s="2">
        <v>2.9393807318573401E-2</v>
      </c>
      <c r="D1194" s="2">
        <v>7.5138688931017097E-3</v>
      </c>
      <c r="E1194" s="2">
        <v>0.19916468624056299</v>
      </c>
      <c r="F1194" s="2">
        <v>26</v>
      </c>
      <c r="G1194" s="2" t="s">
        <v>37</v>
      </c>
    </row>
    <row r="1195" spans="1:7" x14ac:dyDescent="0.45">
      <c r="A1195" s="11"/>
      <c r="B1195" s="2" t="s">
        <v>963</v>
      </c>
      <c r="C1195" s="2">
        <v>3.02822056688988E-2</v>
      </c>
      <c r="D1195" s="2">
        <v>7.5512181036627201E-3</v>
      </c>
      <c r="E1195" s="2">
        <v>0.16087125045519399</v>
      </c>
      <c r="F1195" s="2">
        <v>26</v>
      </c>
      <c r="G1195" s="2" t="s">
        <v>37</v>
      </c>
    </row>
    <row r="1196" spans="1:7" x14ac:dyDescent="0.45">
      <c r="A1196" s="11"/>
      <c r="B1196" s="2" t="s">
        <v>1327</v>
      </c>
      <c r="C1196" s="2">
        <v>2.9670165686399901E-2</v>
      </c>
      <c r="D1196" s="2">
        <v>7.6352777237924697E-3</v>
      </c>
      <c r="E1196" s="2">
        <v>0.16777885236134801</v>
      </c>
      <c r="F1196" s="2">
        <v>32</v>
      </c>
      <c r="G1196" s="2" t="s">
        <v>37</v>
      </c>
    </row>
    <row r="1197" spans="1:7" x14ac:dyDescent="0.45">
      <c r="A1197" s="11"/>
      <c r="B1197" s="2" t="s">
        <v>1328</v>
      </c>
      <c r="C1197" s="2">
        <v>3.12412589770787E-2</v>
      </c>
      <c r="D1197" s="2">
        <v>7.6485459399256196E-3</v>
      </c>
      <c r="E1197" s="2">
        <v>0.123511909979589</v>
      </c>
      <c r="F1197" s="2">
        <v>32</v>
      </c>
      <c r="G1197" s="2" t="s">
        <v>37</v>
      </c>
    </row>
    <row r="1198" spans="1:7" x14ac:dyDescent="0.45">
      <c r="A1198" s="11"/>
      <c r="B1198" s="2" t="s">
        <v>1329</v>
      </c>
      <c r="C1198" s="2">
        <v>2.2405292172623999E-2</v>
      </c>
      <c r="D1198" s="2">
        <v>7.66109573152895E-3</v>
      </c>
      <c r="E1198" s="2">
        <v>0.32617057106564401</v>
      </c>
      <c r="F1198" s="2">
        <v>17</v>
      </c>
      <c r="G1198" s="2" t="s">
        <v>37</v>
      </c>
    </row>
    <row r="1199" spans="1:7" x14ac:dyDescent="0.45">
      <c r="A1199" s="11"/>
      <c r="B1199" s="2" t="s">
        <v>1330</v>
      </c>
      <c r="C1199" s="2">
        <v>2.2317719969167898E-2</v>
      </c>
      <c r="D1199" s="2">
        <v>7.8298246115836301E-3</v>
      </c>
      <c r="E1199" s="2">
        <v>0.32693994091940698</v>
      </c>
      <c r="F1199" s="2">
        <v>17</v>
      </c>
      <c r="G1199" s="2" t="s">
        <v>37</v>
      </c>
    </row>
    <row r="1200" spans="1:7" x14ac:dyDescent="0.45">
      <c r="A1200" s="11"/>
      <c r="B1200" s="2" t="s">
        <v>1331</v>
      </c>
      <c r="C1200" s="2">
        <v>2.22789191098112E-2</v>
      </c>
      <c r="D1200" s="2">
        <v>8.2634133011808795E-3</v>
      </c>
      <c r="E1200" s="2">
        <v>0.319378097565575</v>
      </c>
      <c r="F1200" s="2">
        <v>26</v>
      </c>
      <c r="G1200" s="2" t="s">
        <v>37</v>
      </c>
    </row>
    <row r="1201" spans="1:7" x14ac:dyDescent="0.45">
      <c r="A1201" s="11"/>
      <c r="B1201" s="2" t="s">
        <v>1332</v>
      </c>
      <c r="C1201" s="2">
        <v>3.0475269041490598E-2</v>
      </c>
      <c r="D1201" s="2">
        <v>8.3731337884183198E-3</v>
      </c>
      <c r="E1201" s="2">
        <v>0.143261453145341</v>
      </c>
      <c r="F1201" s="2">
        <v>32</v>
      </c>
      <c r="G1201" s="2" t="s">
        <v>37</v>
      </c>
    </row>
    <row r="1202" spans="1:7" x14ac:dyDescent="0.45">
      <c r="A1202" s="11"/>
      <c r="B1202" s="2" t="s">
        <v>1333</v>
      </c>
      <c r="C1202" s="2">
        <v>2.45625908892706E-2</v>
      </c>
      <c r="D1202" s="2">
        <v>8.5055910671482902E-3</v>
      </c>
      <c r="E1202" s="2">
        <v>0.29599078742214702</v>
      </c>
      <c r="F1202" s="2">
        <v>17</v>
      </c>
      <c r="G1202" s="2" t="s">
        <v>37</v>
      </c>
    </row>
    <row r="1203" spans="1:7" x14ac:dyDescent="0.45">
      <c r="A1203" s="11"/>
      <c r="B1203" s="2" t="s">
        <v>1334</v>
      </c>
      <c r="C1203" s="2">
        <v>2.6801684068896901E-2</v>
      </c>
      <c r="D1203" s="2">
        <v>8.9627812116195894E-3</v>
      </c>
      <c r="E1203" s="2">
        <v>0.23736526504151001</v>
      </c>
      <c r="F1203" s="2">
        <v>32</v>
      </c>
      <c r="G1203" s="2" t="s">
        <v>37</v>
      </c>
    </row>
    <row r="1204" spans="1:7" x14ac:dyDescent="0.45">
      <c r="A1204" s="11"/>
      <c r="B1204" s="2" t="s">
        <v>1335</v>
      </c>
      <c r="C1204" s="2">
        <v>2.7220844230577201E-2</v>
      </c>
      <c r="D1204" s="2">
        <v>9.0979641444023599E-3</v>
      </c>
      <c r="E1204" s="2">
        <v>0.22430753272229101</v>
      </c>
      <c r="F1204" s="2">
        <v>32</v>
      </c>
      <c r="G1204" s="2" t="s">
        <v>37</v>
      </c>
    </row>
    <row r="1205" spans="1:7" x14ac:dyDescent="0.45">
      <c r="A1205" s="11"/>
      <c r="B1205" s="2" t="s">
        <v>1336</v>
      </c>
      <c r="C1205" s="2">
        <v>2.6630089344886601E-2</v>
      </c>
      <c r="D1205" s="2">
        <v>9.1386576346238896E-3</v>
      </c>
      <c r="E1205" s="2">
        <v>0.265922335861214</v>
      </c>
      <c r="F1205" s="2">
        <v>17</v>
      </c>
      <c r="G1205" s="2" t="s">
        <v>37</v>
      </c>
    </row>
    <row r="1206" spans="1:7" x14ac:dyDescent="0.45">
      <c r="A1206" s="11"/>
      <c r="B1206" s="2" t="s">
        <v>1337</v>
      </c>
      <c r="C1206" s="2">
        <v>1.8858257254735101E-2</v>
      </c>
      <c r="D1206" s="2">
        <v>9.4228686218373395E-3</v>
      </c>
      <c r="E1206" s="2">
        <v>0.37732122931717299</v>
      </c>
      <c r="F1206" s="2">
        <v>26</v>
      </c>
      <c r="G1206" s="2" t="s">
        <v>37</v>
      </c>
    </row>
    <row r="1207" spans="1:7" x14ac:dyDescent="0.45">
      <c r="A1207" s="11"/>
      <c r="B1207" s="2" t="s">
        <v>1338</v>
      </c>
      <c r="C1207" s="2">
        <v>2.7389223668295399E-2</v>
      </c>
      <c r="D1207" s="2">
        <v>9.5942942428966001E-3</v>
      </c>
      <c r="E1207" s="2">
        <v>0.21323082894619599</v>
      </c>
      <c r="F1207" s="2">
        <v>32</v>
      </c>
      <c r="G1207" s="2" t="s">
        <v>37</v>
      </c>
    </row>
    <row r="1208" spans="1:7" x14ac:dyDescent="0.45">
      <c r="A1208" s="11"/>
      <c r="B1208" s="2" t="s">
        <v>1339</v>
      </c>
      <c r="C1208" s="2">
        <v>2.3921482964928902E-2</v>
      </c>
      <c r="D1208" s="2">
        <v>9.7602859617771497E-3</v>
      </c>
      <c r="E1208" s="2">
        <v>0.29051831767160302</v>
      </c>
      <c r="F1208" s="2">
        <v>26</v>
      </c>
      <c r="G1208" s="2" t="s">
        <v>37</v>
      </c>
    </row>
    <row r="1209" spans="1:7" x14ac:dyDescent="0.45">
      <c r="A1209" s="11"/>
      <c r="B1209" s="2" t="s">
        <v>1340</v>
      </c>
      <c r="C1209" s="2">
        <v>2.11138295921744E-2</v>
      </c>
      <c r="D1209" s="2">
        <v>9.8188077970515208E-3</v>
      </c>
      <c r="E1209" s="2">
        <v>0.34452480504597899</v>
      </c>
      <c r="F1209" s="2">
        <v>17</v>
      </c>
      <c r="G1209" s="2" t="s">
        <v>37</v>
      </c>
    </row>
    <row r="1210" spans="1:7" x14ac:dyDescent="0.45">
      <c r="A1210" s="11"/>
      <c r="B1210" s="2" t="s">
        <v>1341</v>
      </c>
      <c r="C1210" s="2">
        <v>1.83153855342791E-2</v>
      </c>
      <c r="D1210" s="2">
        <v>9.9057820121182492E-3</v>
      </c>
      <c r="E1210" s="2">
        <v>0.39040663296193101</v>
      </c>
      <c r="F1210" s="2">
        <v>17</v>
      </c>
      <c r="G1210" s="2" t="s">
        <v>37</v>
      </c>
    </row>
    <row r="1211" spans="1:7" x14ac:dyDescent="0.45">
      <c r="A1211" s="11"/>
      <c r="B1211" s="2" t="s">
        <v>1342</v>
      </c>
      <c r="C1211" s="2">
        <v>2.5697676110333401E-2</v>
      </c>
      <c r="D1211" s="2">
        <v>9.9639012909546708E-3</v>
      </c>
      <c r="E1211" s="2">
        <v>0.261558138713604</v>
      </c>
      <c r="F1211" s="2">
        <v>26</v>
      </c>
      <c r="G1211" s="2" t="s">
        <v>37</v>
      </c>
    </row>
    <row r="1212" spans="1:7" x14ac:dyDescent="0.45">
      <c r="A1212" s="11"/>
      <c r="B1212" s="2" t="s">
        <v>1343</v>
      </c>
      <c r="C1212" s="2">
        <v>2.3116023287328799E-2</v>
      </c>
      <c r="D1212" s="2">
        <v>9.9943407365484897E-3</v>
      </c>
      <c r="E1212" s="2">
        <v>0.30474464860554201</v>
      </c>
      <c r="F1212" s="2">
        <v>26</v>
      </c>
      <c r="G1212" s="2" t="s">
        <v>37</v>
      </c>
    </row>
    <row r="1213" spans="1:7" x14ac:dyDescent="0.45">
      <c r="A1213" s="11"/>
      <c r="B1213" s="2" t="s">
        <v>1344</v>
      </c>
      <c r="C1213" s="2">
        <v>2.8663305176020601E-2</v>
      </c>
      <c r="D1213" s="2">
        <v>9.9944153059384703E-3</v>
      </c>
      <c r="E1213" s="2">
        <v>0.19247182926133699</v>
      </c>
      <c r="F1213" s="2">
        <v>27</v>
      </c>
      <c r="G1213" s="2" t="s">
        <v>37</v>
      </c>
    </row>
    <row r="1214" spans="1:7" x14ac:dyDescent="0.45">
      <c r="A1214" s="11"/>
      <c r="B1214" s="2" t="s">
        <v>1345</v>
      </c>
      <c r="C1214" s="2">
        <v>2.5858038383676001E-2</v>
      </c>
      <c r="D1214" s="2">
        <v>1.00419003281659E-2</v>
      </c>
      <c r="E1214" s="2">
        <v>0.271943384029255</v>
      </c>
      <c r="F1214" s="2">
        <v>17</v>
      </c>
      <c r="G1214" s="2" t="s">
        <v>37</v>
      </c>
    </row>
    <row r="1215" spans="1:7" x14ac:dyDescent="0.45">
      <c r="A1215" s="11"/>
      <c r="B1215" s="2" t="s">
        <v>1346</v>
      </c>
      <c r="C1215" s="2">
        <v>2.6486710103074199E-2</v>
      </c>
      <c r="D1215" s="2">
        <v>1.0115834835421099E-2</v>
      </c>
      <c r="E1215" s="2">
        <v>0.24597808589644099</v>
      </c>
      <c r="F1215" s="2">
        <v>26</v>
      </c>
      <c r="G1215" s="2" t="s">
        <v>37</v>
      </c>
    </row>
    <row r="1216" spans="1:7" x14ac:dyDescent="0.45">
      <c r="A1216" s="11"/>
      <c r="B1216" s="2" t="s">
        <v>1347</v>
      </c>
      <c r="C1216" s="2">
        <v>2.6409935595498701E-2</v>
      </c>
      <c r="D1216" s="2">
        <v>1.01208042561662E-2</v>
      </c>
      <c r="E1216" s="2">
        <v>0.239842323380483</v>
      </c>
      <c r="F1216" s="2">
        <v>32</v>
      </c>
      <c r="G1216" s="2" t="s">
        <v>37</v>
      </c>
    </row>
    <row r="1217" spans="1:7" x14ac:dyDescent="0.45">
      <c r="A1217" s="11"/>
      <c r="B1217" s="2" t="s">
        <v>1348</v>
      </c>
      <c r="C1217" s="2">
        <v>2.86852921075294E-2</v>
      </c>
      <c r="D1217" s="2">
        <v>1.01471966589119E-2</v>
      </c>
      <c r="E1217" s="2">
        <v>0.191054006712289</v>
      </c>
      <c r="F1217" s="2">
        <v>26</v>
      </c>
      <c r="G1217" s="2" t="s">
        <v>37</v>
      </c>
    </row>
    <row r="1218" spans="1:7" x14ac:dyDescent="0.45">
      <c r="A1218" s="11"/>
      <c r="B1218" s="2" t="s">
        <v>1349</v>
      </c>
      <c r="C1218" s="2">
        <v>2.0460599816375401E-2</v>
      </c>
      <c r="D1218" s="2">
        <v>1.01672389624909E-2</v>
      </c>
      <c r="E1218" s="2">
        <v>0.34971884755038302</v>
      </c>
      <c r="F1218" s="2">
        <v>26</v>
      </c>
      <c r="G1218" s="2" t="s">
        <v>37</v>
      </c>
    </row>
    <row r="1219" spans="1:7" x14ac:dyDescent="0.45">
      <c r="A1219" s="11"/>
      <c r="B1219" s="2" t="s">
        <v>1350</v>
      </c>
      <c r="C1219" s="2">
        <v>2.5533048756796E-2</v>
      </c>
      <c r="D1219" s="2">
        <v>1.0235624188484E-2</v>
      </c>
      <c r="E1219" s="2">
        <v>0.26408813432811601</v>
      </c>
      <c r="F1219" s="2">
        <v>26</v>
      </c>
      <c r="G1219" s="2" t="s">
        <v>37</v>
      </c>
    </row>
    <row r="1220" spans="1:7" x14ac:dyDescent="0.45">
      <c r="A1220" s="11"/>
      <c r="B1220" s="2" t="s">
        <v>1351</v>
      </c>
      <c r="C1220" s="2">
        <v>2.2868715022186799E-2</v>
      </c>
      <c r="D1220" s="2">
        <v>1.02521012831738E-2</v>
      </c>
      <c r="E1220" s="2">
        <v>0.305190799575424</v>
      </c>
      <c r="F1220" s="2">
        <v>32</v>
      </c>
      <c r="G1220" s="2" t="s">
        <v>37</v>
      </c>
    </row>
    <row r="1221" spans="1:7" x14ac:dyDescent="0.45">
      <c r="A1221" s="11"/>
      <c r="B1221" s="2" t="s">
        <v>1352</v>
      </c>
      <c r="C1221" s="2">
        <v>2.32529700733013E-2</v>
      </c>
      <c r="D1221" s="2">
        <v>1.0313658178957E-2</v>
      </c>
      <c r="E1221" s="2">
        <v>0.30957848856166797</v>
      </c>
      <c r="F1221" s="2">
        <v>17</v>
      </c>
      <c r="G1221" s="2" t="s">
        <v>37</v>
      </c>
    </row>
    <row r="1222" spans="1:7" x14ac:dyDescent="0.45">
      <c r="A1222" s="11"/>
      <c r="B1222" s="2" t="s">
        <v>1353</v>
      </c>
      <c r="C1222" s="2">
        <v>2.3897654438571701E-2</v>
      </c>
      <c r="D1222" s="2">
        <v>1.04864694051025E-2</v>
      </c>
      <c r="E1222" s="2">
        <v>0.288967809358262</v>
      </c>
      <c r="F1222" s="2">
        <v>26</v>
      </c>
      <c r="G1222" s="2" t="s">
        <v>37</v>
      </c>
    </row>
    <row r="1223" spans="1:7" x14ac:dyDescent="0.45">
      <c r="A1223" s="11"/>
      <c r="B1223" s="2" t="s">
        <v>1354</v>
      </c>
      <c r="C1223" s="2">
        <v>2.45835886924426E-2</v>
      </c>
      <c r="D1223" s="2">
        <v>1.0695099158278799E-2</v>
      </c>
      <c r="E1223" s="2">
        <v>0.27925285176675502</v>
      </c>
      <c r="F1223" s="2">
        <v>26</v>
      </c>
      <c r="G1223" s="2" t="s">
        <v>37</v>
      </c>
    </row>
    <row r="1224" spans="1:7" x14ac:dyDescent="0.45">
      <c r="A1224" s="11"/>
      <c r="B1224" s="2" t="s">
        <v>1355</v>
      </c>
      <c r="C1224" s="2">
        <v>3.0018636950197401E-2</v>
      </c>
      <c r="D1224" s="2">
        <v>1.0699433027860999E-2</v>
      </c>
      <c r="E1224" s="2">
        <v>0.14600985797673299</v>
      </c>
      <c r="F1224" s="2">
        <v>26</v>
      </c>
      <c r="G1224" s="2" t="s">
        <v>37</v>
      </c>
    </row>
    <row r="1225" spans="1:7" x14ac:dyDescent="0.45">
      <c r="A1225" s="11"/>
      <c r="B1225" s="2" t="s">
        <v>1356</v>
      </c>
      <c r="C1225" s="2">
        <v>1.8583218265581E-2</v>
      </c>
      <c r="D1225" s="2">
        <v>1.09385219763581E-2</v>
      </c>
      <c r="E1225" s="2">
        <v>0.38432575887631398</v>
      </c>
      <c r="F1225" s="2">
        <v>17</v>
      </c>
      <c r="G1225" s="2" t="s">
        <v>37</v>
      </c>
    </row>
    <row r="1226" spans="1:7" x14ac:dyDescent="0.45">
      <c r="A1226" s="11"/>
      <c r="B1226" s="2" t="s">
        <v>1357</v>
      </c>
      <c r="C1226" s="2">
        <v>2.73968602910236E-2</v>
      </c>
      <c r="D1226" s="2">
        <v>1.10512037492182E-2</v>
      </c>
      <c r="E1226" s="2">
        <v>0.20949576696633801</v>
      </c>
      <c r="F1226" s="2">
        <v>26</v>
      </c>
      <c r="G1226" s="2" t="s">
        <v>37</v>
      </c>
    </row>
    <row r="1227" spans="1:7" x14ac:dyDescent="0.45">
      <c r="A1227" s="11"/>
      <c r="B1227" s="2" t="s">
        <v>1358</v>
      </c>
      <c r="C1227" s="2">
        <v>2.7892557241642101E-2</v>
      </c>
      <c r="D1227" s="2">
        <v>1.1115340738679501E-2</v>
      </c>
      <c r="E1227" s="2">
        <v>0.20299960661945499</v>
      </c>
      <c r="F1227" s="2">
        <v>26</v>
      </c>
      <c r="G1227" s="2" t="s">
        <v>37</v>
      </c>
    </row>
    <row r="1228" spans="1:7" x14ac:dyDescent="0.45">
      <c r="A1228" s="11"/>
      <c r="B1228" s="2" t="s">
        <v>1359</v>
      </c>
      <c r="C1228" s="2">
        <v>1.9067119120216899E-2</v>
      </c>
      <c r="D1228" s="2">
        <v>1.1357736332915E-2</v>
      </c>
      <c r="E1228" s="2">
        <v>0.37618394757396101</v>
      </c>
      <c r="F1228" s="2">
        <v>17</v>
      </c>
      <c r="G1228" s="2" t="s">
        <v>37</v>
      </c>
    </row>
    <row r="1229" spans="1:7" x14ac:dyDescent="0.45">
      <c r="A1229" s="11"/>
      <c r="B1229" s="2" t="s">
        <v>1360</v>
      </c>
      <c r="C1229" s="2">
        <v>2.70107352683445E-2</v>
      </c>
      <c r="D1229" s="2">
        <v>1.14062749213954E-2</v>
      </c>
      <c r="E1229" s="2">
        <v>0.22120862534799601</v>
      </c>
      <c r="F1229" s="2">
        <v>26</v>
      </c>
      <c r="G1229" s="2" t="s">
        <v>37</v>
      </c>
    </row>
    <row r="1230" spans="1:7" x14ac:dyDescent="0.45">
      <c r="A1230" s="11"/>
      <c r="B1230" s="2" t="s">
        <v>1361</v>
      </c>
      <c r="C1230" s="2">
        <v>2.2736463145065999E-2</v>
      </c>
      <c r="D1230" s="2">
        <v>1.14779020718811E-2</v>
      </c>
      <c r="E1230" s="2">
        <v>0.30384473207211699</v>
      </c>
      <c r="F1230" s="2">
        <v>32</v>
      </c>
      <c r="G1230" s="2" t="s">
        <v>37</v>
      </c>
    </row>
    <row r="1231" spans="1:7" x14ac:dyDescent="0.45">
      <c r="A1231" s="11"/>
      <c r="B1231" s="2" t="s">
        <v>1362</v>
      </c>
      <c r="C1231" s="2">
        <v>2.6766927592695899E-2</v>
      </c>
      <c r="D1231" s="2">
        <v>1.15137719443282E-2</v>
      </c>
      <c r="E1231" s="2">
        <v>0.21790202527330699</v>
      </c>
      <c r="F1231" s="2">
        <v>32</v>
      </c>
      <c r="G1231" s="2" t="s">
        <v>37</v>
      </c>
    </row>
    <row r="1232" spans="1:7" x14ac:dyDescent="0.45">
      <c r="A1232" s="11"/>
      <c r="B1232" s="2" t="s">
        <v>1363</v>
      </c>
      <c r="C1232" s="2">
        <v>1.7860215121044101E-2</v>
      </c>
      <c r="D1232" s="2">
        <v>1.1526235246753801E-2</v>
      </c>
      <c r="E1232" s="2">
        <v>0.39616600232109001</v>
      </c>
      <c r="F1232" s="2">
        <v>17</v>
      </c>
      <c r="G1232" s="2" t="s">
        <v>37</v>
      </c>
    </row>
    <row r="1233" spans="1:7" x14ac:dyDescent="0.45">
      <c r="A1233" s="11"/>
      <c r="B1233" s="2" t="s">
        <v>1364</v>
      </c>
      <c r="C1233" s="2">
        <v>2.8329113609723601E-2</v>
      </c>
      <c r="D1233" s="2">
        <v>1.1565755980176401E-2</v>
      </c>
      <c r="E1233" s="2">
        <v>0.17785789742684099</v>
      </c>
      <c r="F1233" s="2">
        <v>32</v>
      </c>
      <c r="G1233" s="2" t="s">
        <v>37</v>
      </c>
    </row>
    <row r="1234" spans="1:7" x14ac:dyDescent="0.45">
      <c r="A1234" s="11"/>
      <c r="B1234" s="2" t="s">
        <v>1365</v>
      </c>
      <c r="C1234" s="2">
        <v>1.51966129276604E-2</v>
      </c>
      <c r="D1234" s="2">
        <v>1.1686550751159401E-2</v>
      </c>
      <c r="E1234" s="2">
        <v>0.43435771293992598</v>
      </c>
      <c r="F1234" s="2">
        <v>32</v>
      </c>
      <c r="G1234" s="2" t="s">
        <v>37</v>
      </c>
    </row>
    <row r="1235" spans="1:7" x14ac:dyDescent="0.45">
      <c r="A1235" s="11"/>
      <c r="B1235" s="2" t="s">
        <v>1366</v>
      </c>
      <c r="C1235" s="2">
        <v>2.3894857480372299E-2</v>
      </c>
      <c r="D1235" s="2">
        <v>1.17053703768697E-2</v>
      </c>
      <c r="E1235" s="2">
        <v>0.28306014193588602</v>
      </c>
      <c r="F1235" s="2">
        <v>32</v>
      </c>
      <c r="G1235" s="2" t="s">
        <v>37</v>
      </c>
    </row>
    <row r="1236" spans="1:7" x14ac:dyDescent="0.45">
      <c r="A1236" s="11"/>
      <c r="B1236" s="2" t="s">
        <v>1367</v>
      </c>
      <c r="C1236" s="2">
        <v>2.4514689073665202E-2</v>
      </c>
      <c r="D1236" s="2">
        <v>1.17513487046548E-2</v>
      </c>
      <c r="E1236" s="2">
        <v>0.27650860139625</v>
      </c>
      <c r="F1236" s="2">
        <v>26</v>
      </c>
      <c r="G1236" s="2" t="s">
        <v>37</v>
      </c>
    </row>
    <row r="1237" spans="1:7" x14ac:dyDescent="0.45">
      <c r="A1237" s="11"/>
      <c r="B1237" s="2" t="s">
        <v>1368</v>
      </c>
      <c r="C1237" s="2">
        <v>2.1291813827802999E-2</v>
      </c>
      <c r="D1237" s="2">
        <v>1.1878413594685E-2</v>
      </c>
      <c r="E1237" s="2">
        <v>0.32883593076071599</v>
      </c>
      <c r="F1237" s="2">
        <v>26</v>
      </c>
      <c r="G1237" s="2" t="s">
        <v>37</v>
      </c>
    </row>
    <row r="1238" spans="1:7" x14ac:dyDescent="0.45">
      <c r="A1238" s="11"/>
      <c r="B1238" s="2" t="s">
        <v>1369</v>
      </c>
      <c r="C1238" s="2">
        <v>2.8107421908430699E-2</v>
      </c>
      <c r="D1238" s="2">
        <v>1.18889106538315E-2</v>
      </c>
      <c r="E1238" s="2">
        <v>0.18486896793927499</v>
      </c>
      <c r="F1238" s="2">
        <v>32</v>
      </c>
      <c r="G1238" s="2" t="s">
        <v>37</v>
      </c>
    </row>
    <row r="1239" spans="1:7" x14ac:dyDescent="0.45">
      <c r="A1239" s="11"/>
      <c r="B1239" s="2" t="s">
        <v>1370</v>
      </c>
      <c r="C1239" s="2">
        <v>1.8530549268897498E-2</v>
      </c>
      <c r="D1239" s="2">
        <v>1.19050021825123E-2</v>
      </c>
      <c r="E1239" s="2">
        <v>0.37978913327518898</v>
      </c>
      <c r="F1239" s="2">
        <v>26</v>
      </c>
      <c r="G1239" s="2" t="s">
        <v>37</v>
      </c>
    </row>
    <row r="1240" spans="1:7" x14ac:dyDescent="0.45">
      <c r="A1240" s="11"/>
      <c r="B1240" s="2" t="s">
        <v>1371</v>
      </c>
      <c r="C1240" s="2">
        <v>2.21033323147613E-2</v>
      </c>
      <c r="D1240" s="2">
        <v>1.19604448064749E-2</v>
      </c>
      <c r="E1240" s="2">
        <v>0.31218375904944601</v>
      </c>
      <c r="F1240" s="2">
        <v>32</v>
      </c>
      <c r="G1240" s="2" t="s">
        <v>37</v>
      </c>
    </row>
    <row r="1241" spans="1:7" x14ac:dyDescent="0.45">
      <c r="A1241" s="11"/>
      <c r="B1241" s="2" t="s">
        <v>1372</v>
      </c>
      <c r="C1241" s="2">
        <v>2.16838047229506E-2</v>
      </c>
      <c r="D1241" s="2">
        <v>1.20094948506375E-2</v>
      </c>
      <c r="E1241" s="2">
        <v>0.32846052130486503</v>
      </c>
      <c r="F1241" s="2">
        <v>17</v>
      </c>
      <c r="G1241" s="2" t="s">
        <v>37</v>
      </c>
    </row>
    <row r="1242" spans="1:7" x14ac:dyDescent="0.45">
      <c r="A1242" s="11"/>
      <c r="B1242" s="2" t="s">
        <v>1373</v>
      </c>
      <c r="C1242" s="2">
        <v>2.69181878971642E-2</v>
      </c>
      <c r="D1242" s="2">
        <v>1.2106157410154601E-2</v>
      </c>
      <c r="E1242" s="2">
        <v>0.20819428482920099</v>
      </c>
      <c r="F1242" s="2">
        <v>32</v>
      </c>
      <c r="G1242" s="2" t="s">
        <v>37</v>
      </c>
    </row>
    <row r="1243" spans="1:7" x14ac:dyDescent="0.45">
      <c r="A1243" s="11"/>
      <c r="B1243" s="2" t="s">
        <v>1374</v>
      </c>
      <c r="C1243" s="2">
        <v>2.3684792894436299E-2</v>
      </c>
      <c r="D1243" s="2">
        <v>1.21197050484852E-2</v>
      </c>
      <c r="E1243" s="2">
        <v>0.286311752558011</v>
      </c>
      <c r="F1243" s="2">
        <v>26</v>
      </c>
      <c r="G1243" s="2" t="s">
        <v>37</v>
      </c>
    </row>
    <row r="1244" spans="1:7" x14ac:dyDescent="0.45">
      <c r="A1244" s="11"/>
      <c r="B1244" s="2" t="s">
        <v>1375</v>
      </c>
      <c r="C1244" s="2">
        <v>2.6423150461361501E-2</v>
      </c>
      <c r="D1244" s="2">
        <v>1.2216673728059801E-2</v>
      </c>
      <c r="E1244" s="2">
        <v>0.22633054869542801</v>
      </c>
      <c r="F1244" s="2">
        <v>32</v>
      </c>
      <c r="G1244" s="2" t="s">
        <v>37</v>
      </c>
    </row>
    <row r="1245" spans="1:7" x14ac:dyDescent="0.45">
      <c r="A1245" s="11"/>
      <c r="B1245" s="2" t="s">
        <v>1376</v>
      </c>
      <c r="C1245" s="2">
        <v>2.3454263521868201E-2</v>
      </c>
      <c r="D1245" s="2">
        <v>1.22429388334079E-2</v>
      </c>
      <c r="E1245" s="2">
        <v>0.28738613926338602</v>
      </c>
      <c r="F1245" s="2">
        <v>32</v>
      </c>
      <c r="G1245" s="2" t="s">
        <v>37</v>
      </c>
    </row>
    <row r="1246" spans="1:7" x14ac:dyDescent="0.45">
      <c r="A1246" s="11"/>
      <c r="B1246" s="2" t="s">
        <v>1377</v>
      </c>
      <c r="C1246" s="2">
        <v>2.5630308432716301E-2</v>
      </c>
      <c r="D1246" s="2">
        <v>1.22999775356133E-2</v>
      </c>
      <c r="E1246" s="2">
        <v>0.25117520808615101</v>
      </c>
      <c r="F1246" s="2">
        <v>26</v>
      </c>
      <c r="G1246" s="2" t="s">
        <v>37</v>
      </c>
    </row>
    <row r="1247" spans="1:7" x14ac:dyDescent="0.45">
      <c r="A1247" s="11"/>
      <c r="B1247" s="2" t="s">
        <v>1378</v>
      </c>
      <c r="C1247" s="2">
        <v>2.6126240400108199E-2</v>
      </c>
      <c r="D1247" s="2">
        <v>1.26423480831288E-2</v>
      </c>
      <c r="E1247" s="2">
        <v>0.25475512288947999</v>
      </c>
      <c r="F1247" s="2">
        <v>17</v>
      </c>
      <c r="G1247" s="2" t="s">
        <v>37</v>
      </c>
    </row>
    <row r="1248" spans="1:7" x14ac:dyDescent="0.45">
      <c r="A1248" s="11"/>
      <c r="B1248" s="2" t="s">
        <v>1379</v>
      </c>
      <c r="C1248" s="2">
        <v>2.1115475010892799E-2</v>
      </c>
      <c r="D1248" s="2">
        <v>1.27894053839216E-2</v>
      </c>
      <c r="E1248" s="2">
        <v>0.33970148990195898</v>
      </c>
      <c r="F1248" s="2">
        <v>17</v>
      </c>
      <c r="G1248" s="2" t="s">
        <v>37</v>
      </c>
    </row>
    <row r="1249" spans="1:7" x14ac:dyDescent="0.45">
      <c r="A1249" s="11"/>
      <c r="B1249" s="2" t="s">
        <v>1380</v>
      </c>
      <c r="C1249" s="2">
        <v>2.5363615152809198E-2</v>
      </c>
      <c r="D1249" s="2">
        <v>1.28100900282699E-2</v>
      </c>
      <c r="E1249" s="2">
        <v>0.25044105113547699</v>
      </c>
      <c r="F1249" s="2">
        <v>32</v>
      </c>
      <c r="G1249" s="2" t="s">
        <v>37</v>
      </c>
    </row>
    <row r="1250" spans="1:7" x14ac:dyDescent="0.45">
      <c r="A1250" s="11"/>
      <c r="B1250" s="2" t="s">
        <v>1381</v>
      </c>
      <c r="C1250" s="2">
        <v>2.82876339755391E-2</v>
      </c>
      <c r="D1250" s="2">
        <v>1.29641982389726E-2</v>
      </c>
      <c r="E1250" s="2">
        <v>0.17194786188754799</v>
      </c>
      <c r="F1250" s="2">
        <v>32</v>
      </c>
      <c r="G1250" s="2" t="s">
        <v>37</v>
      </c>
    </row>
    <row r="1251" spans="1:7" x14ac:dyDescent="0.45">
      <c r="A1251" s="11"/>
      <c r="B1251" s="2" t="s">
        <v>1382</v>
      </c>
      <c r="C1251" s="2">
        <v>1.7416325579827301E-2</v>
      </c>
      <c r="D1251" s="2">
        <v>1.29794671468751E-2</v>
      </c>
      <c r="E1251" s="2">
        <v>0.40001479120364802</v>
      </c>
      <c r="F1251" s="2">
        <v>26</v>
      </c>
      <c r="G1251" s="2" t="s">
        <v>37</v>
      </c>
    </row>
    <row r="1252" spans="1:7" x14ac:dyDescent="0.45">
      <c r="A1252" s="11"/>
      <c r="B1252" s="2" t="s">
        <v>1383</v>
      </c>
      <c r="C1252" s="2">
        <v>2.3446842347207002E-2</v>
      </c>
      <c r="D1252" s="2">
        <v>1.30904296715234E-2</v>
      </c>
      <c r="E1252" s="2">
        <v>0.290000721672106</v>
      </c>
      <c r="F1252" s="2">
        <v>26</v>
      </c>
      <c r="G1252" s="2" t="s">
        <v>37</v>
      </c>
    </row>
    <row r="1253" spans="1:7" x14ac:dyDescent="0.45">
      <c r="A1253" s="11"/>
      <c r="B1253" s="2" t="s">
        <v>189</v>
      </c>
      <c r="C1253" s="2">
        <v>1.9501341398012899E-2</v>
      </c>
      <c r="D1253" s="2">
        <v>1.31099451108999E-2</v>
      </c>
      <c r="E1253" s="2">
        <v>0.36267778442599102</v>
      </c>
      <c r="F1253" s="2">
        <v>26</v>
      </c>
      <c r="G1253" s="2" t="s">
        <v>37</v>
      </c>
    </row>
    <row r="1254" spans="1:7" x14ac:dyDescent="0.45">
      <c r="A1254" s="11"/>
      <c r="B1254" s="2" t="s">
        <v>1384</v>
      </c>
      <c r="C1254" s="2">
        <v>2.03830123009596E-2</v>
      </c>
      <c r="D1254" s="2">
        <v>1.3286617850097601E-2</v>
      </c>
      <c r="E1254" s="2">
        <v>0.34515201132205198</v>
      </c>
      <c r="F1254" s="2">
        <v>26</v>
      </c>
      <c r="G1254" s="2" t="s">
        <v>37</v>
      </c>
    </row>
    <row r="1255" spans="1:7" x14ac:dyDescent="0.45">
      <c r="A1255" s="11"/>
      <c r="B1255" s="2" t="s">
        <v>1385</v>
      </c>
      <c r="C1255" s="2">
        <v>2.51241224220928E-2</v>
      </c>
      <c r="D1255" s="2">
        <v>1.3348131460347201E-2</v>
      </c>
      <c r="E1255" s="2">
        <v>0.25757597738017401</v>
      </c>
      <c r="F1255" s="2">
        <v>26</v>
      </c>
      <c r="G1255" s="2" t="s">
        <v>37</v>
      </c>
    </row>
    <row r="1256" spans="1:7" x14ac:dyDescent="0.45">
      <c r="A1256" s="11"/>
      <c r="B1256" s="2" t="s">
        <v>1386</v>
      </c>
      <c r="C1256" s="2">
        <v>2.2868547365471299E-2</v>
      </c>
      <c r="D1256" s="2">
        <v>1.35035721455855E-2</v>
      </c>
      <c r="E1256" s="2">
        <v>0.308274341013133</v>
      </c>
      <c r="F1256" s="2">
        <v>17</v>
      </c>
      <c r="G1256" s="2" t="s">
        <v>37</v>
      </c>
    </row>
    <row r="1257" spans="1:7" x14ac:dyDescent="0.45">
      <c r="A1257" s="11"/>
      <c r="B1257" s="2" t="s">
        <v>1387</v>
      </c>
      <c r="C1257" s="2">
        <v>2.6581207358231499E-2</v>
      </c>
      <c r="D1257" s="2">
        <v>1.3510753961280901E-2</v>
      </c>
      <c r="E1257" s="2">
        <v>0.22328221042656901</v>
      </c>
      <c r="F1257" s="2">
        <v>26</v>
      </c>
      <c r="G1257" s="2" t="s">
        <v>37</v>
      </c>
    </row>
    <row r="1258" spans="1:7" x14ac:dyDescent="0.45">
      <c r="A1258" s="11"/>
      <c r="B1258" s="2" t="s">
        <v>1388</v>
      </c>
      <c r="C1258" s="2">
        <v>1.98766681628612E-2</v>
      </c>
      <c r="D1258" s="2">
        <v>1.3642352318004E-2</v>
      </c>
      <c r="E1258" s="2">
        <v>0.360569234457077</v>
      </c>
      <c r="F1258" s="2">
        <v>17</v>
      </c>
      <c r="G1258" s="2" t="s">
        <v>37</v>
      </c>
    </row>
    <row r="1259" spans="1:7" x14ac:dyDescent="0.45">
      <c r="A1259" s="11"/>
      <c r="B1259" s="2" t="s">
        <v>1389</v>
      </c>
      <c r="C1259" s="2">
        <v>1.7543264753452199E-2</v>
      </c>
      <c r="D1259" s="2">
        <v>1.36439909129265E-2</v>
      </c>
      <c r="E1259" s="2">
        <v>0.39672461595151298</v>
      </c>
      <c r="F1259" s="2">
        <v>27</v>
      </c>
      <c r="G1259" s="2" t="s">
        <v>37</v>
      </c>
    </row>
    <row r="1260" spans="1:7" x14ac:dyDescent="0.45">
      <c r="A1260" s="11"/>
      <c r="B1260" s="2" t="s">
        <v>1390</v>
      </c>
      <c r="C1260" s="2">
        <v>2.5346993997414899E-2</v>
      </c>
      <c r="D1260" s="2">
        <v>1.3908786468010199E-2</v>
      </c>
      <c r="E1260" s="2">
        <v>0.26653836185208302</v>
      </c>
      <c r="F1260" s="2">
        <v>17</v>
      </c>
      <c r="G1260" s="2" t="s">
        <v>37</v>
      </c>
    </row>
    <row r="1261" spans="1:7" x14ac:dyDescent="0.45">
      <c r="A1261" s="11"/>
      <c r="B1261" s="2" t="s">
        <v>1391</v>
      </c>
      <c r="C1261" s="2">
        <v>2.4149205760217399E-2</v>
      </c>
      <c r="D1261" s="2">
        <v>1.40163007895638E-2</v>
      </c>
      <c r="E1261" s="2">
        <v>0.27252748790474202</v>
      </c>
      <c r="F1261" s="2">
        <v>32</v>
      </c>
      <c r="G1261" s="2" t="s">
        <v>37</v>
      </c>
    </row>
    <row r="1262" spans="1:7" x14ac:dyDescent="0.45">
      <c r="A1262" s="11"/>
      <c r="B1262" s="2" t="s">
        <v>1392</v>
      </c>
      <c r="C1262" s="2">
        <v>2.8255057783968501E-2</v>
      </c>
      <c r="D1262" s="2">
        <v>1.41022323033861E-2</v>
      </c>
      <c r="E1262" s="2">
        <v>0.16326988973598799</v>
      </c>
      <c r="F1262" s="2">
        <v>32</v>
      </c>
      <c r="G1262" s="2" t="s">
        <v>37</v>
      </c>
    </row>
    <row r="1263" spans="1:7" x14ac:dyDescent="0.45">
      <c r="A1263" s="11"/>
      <c r="B1263" s="2" t="s">
        <v>1393</v>
      </c>
      <c r="C1263" s="2">
        <v>2.1522299061073499E-2</v>
      </c>
      <c r="D1263" s="2">
        <v>1.41396572734948E-2</v>
      </c>
      <c r="E1263" s="2">
        <v>0.319787881040207</v>
      </c>
      <c r="F1263" s="2">
        <v>26</v>
      </c>
      <c r="G1263" s="2" t="s">
        <v>37</v>
      </c>
    </row>
    <row r="1264" spans="1:7" x14ac:dyDescent="0.45">
      <c r="A1264" s="11"/>
      <c r="B1264" s="2" t="s">
        <v>1394</v>
      </c>
      <c r="C1264" s="2">
        <v>2.27463941739099E-2</v>
      </c>
      <c r="D1264" s="2">
        <v>1.41676965206931E-2</v>
      </c>
      <c r="E1264" s="2">
        <v>0.30871139285484001</v>
      </c>
      <c r="F1264" s="2">
        <v>17</v>
      </c>
      <c r="G1264" s="2" t="s">
        <v>37</v>
      </c>
    </row>
    <row r="1265" spans="1:7" x14ac:dyDescent="0.45">
      <c r="A1265" s="11"/>
      <c r="B1265" s="2" t="s">
        <v>1395</v>
      </c>
      <c r="C1265" s="2">
        <v>2.4644819644019201E-2</v>
      </c>
      <c r="D1265" s="2">
        <v>1.4206759551829999E-2</v>
      </c>
      <c r="E1265" s="2">
        <v>0.262200937703232</v>
      </c>
      <c r="F1265" s="2">
        <v>32</v>
      </c>
      <c r="G1265" s="2" t="s">
        <v>37</v>
      </c>
    </row>
    <row r="1266" spans="1:7" x14ac:dyDescent="0.45">
      <c r="A1266" s="11"/>
      <c r="B1266" s="2" t="s">
        <v>1396</v>
      </c>
      <c r="C1266" s="2">
        <v>2.7403484427653699E-2</v>
      </c>
      <c r="D1266" s="2">
        <v>1.4270542323673601E-2</v>
      </c>
      <c r="E1266" s="2">
        <v>0.197883029712148</v>
      </c>
      <c r="F1266" s="2">
        <v>32</v>
      </c>
      <c r="G1266" s="2" t="s">
        <v>37</v>
      </c>
    </row>
    <row r="1267" spans="1:7" x14ac:dyDescent="0.45">
      <c r="A1267" s="11"/>
      <c r="B1267" s="2" t="s">
        <v>1397</v>
      </c>
      <c r="C1267" s="2">
        <v>1.7812712514337699E-2</v>
      </c>
      <c r="D1267" s="2">
        <v>1.4329560254268601E-2</v>
      </c>
      <c r="E1267" s="2">
        <v>0.39466306085643799</v>
      </c>
      <c r="F1267" s="2">
        <v>17</v>
      </c>
      <c r="G1267" s="2" t="s">
        <v>37</v>
      </c>
    </row>
    <row r="1268" spans="1:7" x14ac:dyDescent="0.45">
      <c r="A1268" s="11"/>
      <c r="B1268" s="2" t="s">
        <v>1398</v>
      </c>
      <c r="C1268" s="2">
        <v>1.6682710041319802E-2</v>
      </c>
      <c r="D1268" s="2">
        <v>1.4402000713869399E-2</v>
      </c>
      <c r="E1268" s="2">
        <v>0.41204711941738298</v>
      </c>
      <c r="F1268" s="2">
        <v>17</v>
      </c>
      <c r="G1268" s="2" t="s">
        <v>37</v>
      </c>
    </row>
    <row r="1269" spans="1:7" x14ac:dyDescent="0.45">
      <c r="A1269" s="11"/>
      <c r="B1269" s="2" t="s">
        <v>1399</v>
      </c>
      <c r="C1269" s="2">
        <v>2.03194726801934E-2</v>
      </c>
      <c r="D1269" s="2">
        <v>1.454467159939E-2</v>
      </c>
      <c r="E1269" s="2">
        <v>0.35118636914509299</v>
      </c>
      <c r="F1269" s="2">
        <v>17</v>
      </c>
      <c r="G1269" s="2" t="s">
        <v>37</v>
      </c>
    </row>
    <row r="1270" spans="1:7" x14ac:dyDescent="0.45">
      <c r="A1270" s="11"/>
      <c r="B1270" s="2" t="s">
        <v>1400</v>
      </c>
      <c r="C1270" s="2">
        <v>1.9630764130447901E-2</v>
      </c>
      <c r="D1270" s="2">
        <v>1.47381200792817E-2</v>
      </c>
      <c r="E1270" s="2">
        <v>0.363453296040402</v>
      </c>
      <c r="F1270" s="2">
        <v>17</v>
      </c>
      <c r="G1270" s="2" t="s">
        <v>37</v>
      </c>
    </row>
    <row r="1271" spans="1:7" x14ac:dyDescent="0.45">
      <c r="A1271" s="11"/>
      <c r="B1271" s="2" t="s">
        <v>1401</v>
      </c>
      <c r="C1271" s="2">
        <v>2.76326664688827E-2</v>
      </c>
      <c r="D1271" s="2">
        <v>1.4842466105920001E-2</v>
      </c>
      <c r="E1271" s="2">
        <v>0.183195367414549</v>
      </c>
      <c r="F1271" s="2">
        <v>32</v>
      </c>
      <c r="G1271" s="2" t="s">
        <v>37</v>
      </c>
    </row>
    <row r="1272" spans="1:7" x14ac:dyDescent="0.45">
      <c r="A1272" s="11"/>
      <c r="B1272" s="2" t="s">
        <v>1402</v>
      </c>
      <c r="C1272" s="2">
        <v>1.4019252334391901E-2</v>
      </c>
      <c r="D1272" s="2">
        <v>1.48822740649212E-2</v>
      </c>
      <c r="E1272" s="2">
        <v>0.45682664945317297</v>
      </c>
      <c r="F1272" s="2">
        <v>17</v>
      </c>
      <c r="G1272" s="2" t="s">
        <v>37</v>
      </c>
    </row>
    <row r="1273" spans="1:7" x14ac:dyDescent="0.45">
      <c r="A1273" s="11"/>
      <c r="B1273" s="2" t="s">
        <v>1403</v>
      </c>
      <c r="C1273" s="2">
        <v>2.4603868742437099E-2</v>
      </c>
      <c r="D1273" s="2">
        <v>1.4977012373763501E-2</v>
      </c>
      <c r="E1273" s="2">
        <v>0.26025575166273301</v>
      </c>
      <c r="F1273" s="2">
        <v>32</v>
      </c>
      <c r="G1273" s="2" t="s">
        <v>37</v>
      </c>
    </row>
    <row r="1274" spans="1:7" x14ac:dyDescent="0.45">
      <c r="A1274" s="11"/>
      <c r="B1274" s="2" t="s">
        <v>1404</v>
      </c>
      <c r="C1274" s="2">
        <v>2.23652068114818E-2</v>
      </c>
      <c r="D1274" s="2">
        <v>1.51360157085411E-2</v>
      </c>
      <c r="E1274" s="2">
        <v>0.311751717195343</v>
      </c>
      <c r="F1274" s="2">
        <v>17</v>
      </c>
      <c r="G1274" s="2" t="s">
        <v>37</v>
      </c>
    </row>
    <row r="1275" spans="1:7" x14ac:dyDescent="0.45">
      <c r="A1275" s="11"/>
      <c r="B1275" s="2" t="s">
        <v>1405</v>
      </c>
      <c r="C1275" s="2">
        <v>1.5792272109151899E-2</v>
      </c>
      <c r="D1275" s="2">
        <v>1.52905495136579E-2</v>
      </c>
      <c r="E1275" s="2">
        <v>0.42469405530902299</v>
      </c>
      <c r="F1275" s="2">
        <v>17</v>
      </c>
      <c r="G1275" s="2" t="s">
        <v>37</v>
      </c>
    </row>
    <row r="1276" spans="1:7" x14ac:dyDescent="0.45">
      <c r="A1276" s="11"/>
      <c r="B1276" s="2" t="s">
        <v>1406</v>
      </c>
      <c r="C1276" s="2">
        <v>2.3061806473276301E-2</v>
      </c>
      <c r="D1276" s="2">
        <v>1.5315250031585501E-2</v>
      </c>
      <c r="E1276" s="2">
        <v>0.29153966768463502</v>
      </c>
      <c r="F1276" s="2">
        <v>26</v>
      </c>
      <c r="G1276" s="2" t="s">
        <v>37</v>
      </c>
    </row>
    <row r="1277" spans="1:7" x14ac:dyDescent="0.45">
      <c r="A1277" s="11"/>
      <c r="B1277" s="2" t="s">
        <v>1407</v>
      </c>
      <c r="C1277" s="2">
        <v>1.92453068108373E-2</v>
      </c>
      <c r="D1277" s="2">
        <v>1.5342912627644201E-2</v>
      </c>
      <c r="E1277" s="2">
        <v>0.36473293615596702</v>
      </c>
      <c r="F1277" s="2">
        <v>26</v>
      </c>
      <c r="G1277" s="2" t="s">
        <v>37</v>
      </c>
    </row>
    <row r="1278" spans="1:7" x14ac:dyDescent="0.45">
      <c r="A1278" s="11"/>
      <c r="B1278" s="2" t="s">
        <v>1408</v>
      </c>
      <c r="C1278" s="2">
        <v>2.1375592067536701E-2</v>
      </c>
      <c r="D1278" s="2">
        <v>1.53550924594037E-2</v>
      </c>
      <c r="E1278" s="2">
        <v>0.32100203863764998</v>
      </c>
      <c r="F1278" s="2">
        <v>26</v>
      </c>
      <c r="G1278" s="2" t="s">
        <v>37</v>
      </c>
    </row>
    <row r="1279" spans="1:7" x14ac:dyDescent="0.45">
      <c r="A1279" s="11"/>
      <c r="B1279" s="2" t="s">
        <v>659</v>
      </c>
      <c r="C1279" s="2">
        <v>2.06725188298932E-2</v>
      </c>
      <c r="D1279" s="2">
        <v>1.5551450869536401E-2</v>
      </c>
      <c r="E1279" s="2">
        <v>0.33566032084045699</v>
      </c>
      <c r="F1279" s="2">
        <v>26</v>
      </c>
      <c r="G1279" s="2" t="s">
        <v>37</v>
      </c>
    </row>
    <row r="1280" spans="1:7" x14ac:dyDescent="0.45">
      <c r="A1280" s="11"/>
      <c r="B1280" s="2" t="s">
        <v>1409</v>
      </c>
      <c r="C1280" s="2">
        <v>2.05636838088556E-2</v>
      </c>
      <c r="D1280" s="2">
        <v>1.55840385941983E-2</v>
      </c>
      <c r="E1280" s="2">
        <v>0.33770763426452199</v>
      </c>
      <c r="F1280" s="2">
        <v>26</v>
      </c>
      <c r="G1280" s="2" t="s">
        <v>37</v>
      </c>
    </row>
    <row r="1281" spans="1:7" x14ac:dyDescent="0.45">
      <c r="A1281" s="11"/>
      <c r="B1281" s="2" t="s">
        <v>1410</v>
      </c>
      <c r="C1281" s="2">
        <v>2.6260430530883401E-2</v>
      </c>
      <c r="D1281" s="2">
        <v>1.55917090702321E-2</v>
      </c>
      <c r="E1281" s="2">
        <v>0.24373214595418899</v>
      </c>
      <c r="F1281" s="2">
        <v>17</v>
      </c>
      <c r="G1281" s="2" t="s">
        <v>37</v>
      </c>
    </row>
    <row r="1282" spans="1:7" x14ac:dyDescent="0.45">
      <c r="A1282" s="11"/>
      <c r="B1282" s="2" t="s">
        <v>1411</v>
      </c>
      <c r="C1282" s="2">
        <v>1.8952844768802501E-2</v>
      </c>
      <c r="D1282" s="2">
        <v>1.56360283585282E-2</v>
      </c>
      <c r="E1282" s="2">
        <v>0.37085940612325802</v>
      </c>
      <c r="F1282" s="2">
        <v>26</v>
      </c>
      <c r="G1282" s="2" t="s">
        <v>37</v>
      </c>
    </row>
    <row r="1283" spans="1:7" x14ac:dyDescent="0.45">
      <c r="A1283" s="11"/>
      <c r="B1283" s="2" t="s">
        <v>1412</v>
      </c>
      <c r="C1283" s="2">
        <v>2.37742284855459E-2</v>
      </c>
      <c r="D1283" s="2">
        <v>1.5739951642929899E-2</v>
      </c>
      <c r="E1283" s="2">
        <v>0.27538251318108897</v>
      </c>
      <c r="F1283" s="2">
        <v>32</v>
      </c>
      <c r="G1283" s="2" t="s">
        <v>37</v>
      </c>
    </row>
    <row r="1284" spans="1:7" x14ac:dyDescent="0.45">
      <c r="A1284" s="11"/>
      <c r="B1284" s="2" t="s">
        <v>1413</v>
      </c>
      <c r="C1284" s="2">
        <v>2.0720746470012201E-2</v>
      </c>
      <c r="D1284" s="2">
        <v>1.5817783172525801E-2</v>
      </c>
      <c r="E1284" s="2">
        <v>0.33427541462981297</v>
      </c>
      <c r="F1284" s="2">
        <v>26</v>
      </c>
      <c r="G1284" s="2" t="s">
        <v>37</v>
      </c>
    </row>
    <row r="1285" spans="1:7" x14ac:dyDescent="0.45">
      <c r="A1285" s="11"/>
      <c r="B1285" s="2" t="s">
        <v>1414</v>
      </c>
      <c r="C1285" s="2">
        <v>2.03549327924867E-2</v>
      </c>
      <c r="D1285" s="2">
        <v>1.59543170490558E-2</v>
      </c>
      <c r="E1285" s="2">
        <v>0.34067534670480298</v>
      </c>
      <c r="F1285" s="2">
        <v>32</v>
      </c>
      <c r="G1285" s="2" t="s">
        <v>37</v>
      </c>
    </row>
    <row r="1286" spans="1:7" x14ac:dyDescent="0.45">
      <c r="A1286" s="11"/>
      <c r="B1286" s="2" t="s">
        <v>1415</v>
      </c>
      <c r="C1286" s="2">
        <v>2.15700272064774E-2</v>
      </c>
      <c r="D1286" s="2">
        <v>1.5990836504417599E-2</v>
      </c>
      <c r="E1286" s="2">
        <v>0.31645332854809599</v>
      </c>
      <c r="F1286" s="2">
        <v>26</v>
      </c>
      <c r="G1286" s="2" t="s">
        <v>37</v>
      </c>
    </row>
    <row r="1287" spans="1:7" x14ac:dyDescent="0.45">
      <c r="A1287" s="11"/>
      <c r="B1287" s="2" t="s">
        <v>1416</v>
      </c>
      <c r="C1287" s="2">
        <v>2.1490937422166699E-2</v>
      </c>
      <c r="D1287" s="2">
        <v>1.6004208768426099E-2</v>
      </c>
      <c r="E1287" s="2">
        <v>0.32342453317742098</v>
      </c>
      <c r="F1287" s="2">
        <v>17</v>
      </c>
      <c r="G1287" s="2" t="s">
        <v>37</v>
      </c>
    </row>
    <row r="1288" spans="1:7" x14ac:dyDescent="0.45">
      <c r="A1288" s="11"/>
      <c r="B1288" s="2" t="s">
        <v>1417</v>
      </c>
      <c r="C1288" s="2">
        <v>1.6625459692454499E-2</v>
      </c>
      <c r="D1288" s="2">
        <v>1.6024870998496601E-2</v>
      </c>
      <c r="E1288" s="2">
        <v>0.41236978388400097</v>
      </c>
      <c r="F1288" s="2">
        <v>17</v>
      </c>
      <c r="G1288" s="2" t="s">
        <v>37</v>
      </c>
    </row>
    <row r="1289" spans="1:7" x14ac:dyDescent="0.45">
      <c r="A1289" s="11"/>
      <c r="B1289" s="2" t="s">
        <v>1418</v>
      </c>
      <c r="C1289" s="2">
        <v>2.03242048820199E-2</v>
      </c>
      <c r="D1289" s="2">
        <v>1.6269876807450099E-2</v>
      </c>
      <c r="E1289" s="2">
        <v>0.34099728200151602</v>
      </c>
      <c r="F1289" s="2">
        <v>32</v>
      </c>
      <c r="G1289" s="2" t="s">
        <v>37</v>
      </c>
    </row>
    <row r="1290" spans="1:7" x14ac:dyDescent="0.45">
      <c r="A1290" s="11"/>
      <c r="B1290" s="2" t="s">
        <v>1419</v>
      </c>
      <c r="C1290" s="2">
        <v>1.8364444449097801E-2</v>
      </c>
      <c r="D1290" s="2">
        <v>1.6371674473848699E-2</v>
      </c>
      <c r="E1290" s="2">
        <v>0.383052282197689</v>
      </c>
      <c r="F1290" s="2">
        <v>17</v>
      </c>
      <c r="G1290" s="2" t="s">
        <v>37</v>
      </c>
    </row>
    <row r="1291" spans="1:7" x14ac:dyDescent="0.45">
      <c r="A1291" s="11"/>
      <c r="B1291" s="2" t="s">
        <v>1420</v>
      </c>
      <c r="C1291" s="2">
        <v>2.0216684959799901E-2</v>
      </c>
      <c r="D1291" s="2">
        <v>1.6384331065348201E-2</v>
      </c>
      <c r="E1291" s="2">
        <v>0.34196481675446999</v>
      </c>
      <c r="F1291" s="2">
        <v>32</v>
      </c>
      <c r="G1291" s="2" t="s">
        <v>37</v>
      </c>
    </row>
    <row r="1292" spans="1:7" x14ac:dyDescent="0.45">
      <c r="A1292" s="11"/>
      <c r="B1292" s="2" t="s">
        <v>53</v>
      </c>
      <c r="C1292" s="2">
        <v>1.9501493719159602E-2</v>
      </c>
      <c r="D1292" s="2">
        <v>1.6412260001061801E-2</v>
      </c>
      <c r="E1292" s="2">
        <v>0.36371056283800002</v>
      </c>
      <c r="F1292" s="2">
        <v>17</v>
      </c>
      <c r="G1292" s="2" t="s">
        <v>37</v>
      </c>
    </row>
    <row r="1293" spans="1:7" x14ac:dyDescent="0.45">
      <c r="A1293" s="11"/>
      <c r="B1293" s="2" t="s">
        <v>1421</v>
      </c>
      <c r="C1293" s="2">
        <v>2.42333778724367E-2</v>
      </c>
      <c r="D1293" s="2">
        <v>1.66772949180964E-2</v>
      </c>
      <c r="E1293" s="2">
        <v>0.26531726480932</v>
      </c>
      <c r="F1293" s="2">
        <v>32</v>
      </c>
      <c r="G1293" s="2" t="s">
        <v>37</v>
      </c>
    </row>
    <row r="1294" spans="1:7" x14ac:dyDescent="0.45">
      <c r="A1294" s="11"/>
      <c r="B1294" s="2" t="s">
        <v>1422</v>
      </c>
      <c r="C1294" s="2">
        <v>2.1962440028875901E-2</v>
      </c>
      <c r="D1294" s="2">
        <v>1.67605342491766E-2</v>
      </c>
      <c r="E1294" s="2">
        <v>0.30783640371667598</v>
      </c>
      <c r="F1294" s="2">
        <v>32</v>
      </c>
      <c r="G1294" s="2" t="s">
        <v>37</v>
      </c>
    </row>
    <row r="1295" spans="1:7" x14ac:dyDescent="0.45">
      <c r="A1295" s="11"/>
      <c r="B1295" s="2" t="s">
        <v>1423</v>
      </c>
      <c r="C1295" s="2">
        <v>2.1490007844699802E-2</v>
      </c>
      <c r="D1295" s="2">
        <v>1.6957520039594599E-2</v>
      </c>
      <c r="E1295" s="2">
        <v>0.32181469006507601</v>
      </c>
      <c r="F1295" s="2">
        <v>17</v>
      </c>
      <c r="G1295" s="2" t="s">
        <v>37</v>
      </c>
    </row>
    <row r="1296" spans="1:7" x14ac:dyDescent="0.45">
      <c r="A1296" s="11"/>
      <c r="B1296" s="2" t="s">
        <v>1424</v>
      </c>
      <c r="C1296" s="2">
        <v>1.5336430190446299E-2</v>
      </c>
      <c r="D1296" s="2">
        <v>1.7103497717264601E-2</v>
      </c>
      <c r="E1296" s="2">
        <v>0.43115308773188199</v>
      </c>
      <c r="F1296" s="2">
        <v>26</v>
      </c>
      <c r="G1296" s="2" t="s">
        <v>37</v>
      </c>
    </row>
    <row r="1297" spans="1:7" x14ac:dyDescent="0.45">
      <c r="A1297" s="11"/>
      <c r="B1297" s="2" t="s">
        <v>1425</v>
      </c>
      <c r="C1297" s="2">
        <v>2.5662315902121102E-2</v>
      </c>
      <c r="D1297" s="2">
        <v>1.71847507412006E-2</v>
      </c>
      <c r="E1297" s="2">
        <v>0.232060229752486</v>
      </c>
      <c r="F1297" s="2">
        <v>26</v>
      </c>
      <c r="G1297" s="2" t="s">
        <v>37</v>
      </c>
    </row>
    <row r="1298" spans="1:7" x14ac:dyDescent="0.45">
      <c r="A1298" s="11"/>
      <c r="B1298" s="2" t="s">
        <v>1426</v>
      </c>
      <c r="C1298" s="2">
        <v>2.4871101754196899E-2</v>
      </c>
      <c r="D1298" s="2">
        <v>1.7234406856307401E-2</v>
      </c>
      <c r="E1298" s="2">
        <v>0.247479438483826</v>
      </c>
      <c r="F1298" s="2">
        <v>32</v>
      </c>
      <c r="G1298" s="2" t="s">
        <v>37</v>
      </c>
    </row>
    <row r="1299" spans="1:7" x14ac:dyDescent="0.45">
      <c r="A1299" s="11"/>
      <c r="B1299" s="2" t="s">
        <v>1427</v>
      </c>
      <c r="C1299" s="2">
        <v>1.5351095312519601E-2</v>
      </c>
      <c r="D1299" s="2">
        <v>1.7300635621564898E-2</v>
      </c>
      <c r="E1299" s="2">
        <v>0.43249793343217402</v>
      </c>
      <c r="F1299" s="2">
        <v>17</v>
      </c>
      <c r="G1299" s="2" t="s">
        <v>37</v>
      </c>
    </row>
    <row r="1300" spans="1:7" x14ac:dyDescent="0.45">
      <c r="A1300" s="11"/>
      <c r="B1300" s="2" t="s">
        <v>1428</v>
      </c>
      <c r="C1300" s="2">
        <v>2.4064656008907202E-2</v>
      </c>
      <c r="D1300" s="2">
        <v>1.7337404446988499E-2</v>
      </c>
      <c r="E1300" s="2">
        <v>0.26897101928521999</v>
      </c>
      <c r="F1300" s="2">
        <v>26</v>
      </c>
      <c r="G1300" s="2" t="s">
        <v>37</v>
      </c>
    </row>
    <row r="1301" spans="1:7" x14ac:dyDescent="0.45">
      <c r="A1301" s="11"/>
      <c r="B1301" s="2" t="s">
        <v>1429</v>
      </c>
      <c r="C1301" s="2">
        <v>2.1322955264250099E-2</v>
      </c>
      <c r="D1301" s="2">
        <v>1.7475387476285499E-2</v>
      </c>
      <c r="E1301" s="2">
        <v>0.31561514903884103</v>
      </c>
      <c r="F1301" s="2">
        <v>32</v>
      </c>
      <c r="G1301" s="2" t="s">
        <v>37</v>
      </c>
    </row>
    <row r="1302" spans="1:7" x14ac:dyDescent="0.45">
      <c r="A1302" s="11"/>
      <c r="B1302" s="2" t="s">
        <v>1075</v>
      </c>
      <c r="C1302" s="2">
        <v>2.66162093505906E-2</v>
      </c>
      <c r="D1302" s="2">
        <v>1.75655877573309E-2</v>
      </c>
      <c r="E1302" s="2">
        <v>0.219029753373952</v>
      </c>
      <c r="F1302" s="2">
        <v>17</v>
      </c>
      <c r="G1302" s="2" t="s">
        <v>37</v>
      </c>
    </row>
    <row r="1303" spans="1:7" x14ac:dyDescent="0.45">
      <c r="A1303" s="11"/>
      <c r="B1303" s="2" t="s">
        <v>1430</v>
      </c>
      <c r="C1303" s="2">
        <v>1.8821257931457998E-2</v>
      </c>
      <c r="D1303" s="2">
        <v>1.7885247220356299E-2</v>
      </c>
      <c r="E1303" s="2">
        <v>0.37133180455607301</v>
      </c>
      <c r="F1303" s="2">
        <v>26</v>
      </c>
      <c r="G1303" s="2" t="s">
        <v>37</v>
      </c>
    </row>
    <row r="1304" spans="1:7" x14ac:dyDescent="0.45">
      <c r="A1304" s="11"/>
      <c r="B1304" s="2" t="s">
        <v>1431</v>
      </c>
      <c r="C1304" s="2">
        <v>2.0435315612939899E-2</v>
      </c>
      <c r="D1304" s="2">
        <v>1.79226713886897E-2</v>
      </c>
      <c r="E1304" s="2">
        <v>0.34261093658319303</v>
      </c>
      <c r="F1304" s="2">
        <v>17</v>
      </c>
      <c r="G1304" s="2" t="s">
        <v>37</v>
      </c>
    </row>
    <row r="1305" spans="1:7" x14ac:dyDescent="0.45">
      <c r="A1305" s="11"/>
      <c r="B1305" s="2" t="s">
        <v>1055</v>
      </c>
      <c r="C1305" s="2">
        <v>1.6039451828818999E-2</v>
      </c>
      <c r="D1305" s="2">
        <v>1.79533791291666E-2</v>
      </c>
      <c r="E1305" s="2">
        <v>0.42024255220021201</v>
      </c>
      <c r="F1305" s="2">
        <v>17</v>
      </c>
      <c r="G1305" s="2" t="s">
        <v>37</v>
      </c>
    </row>
    <row r="1306" spans="1:7" x14ac:dyDescent="0.45">
      <c r="A1306" s="11"/>
      <c r="B1306" s="2" t="s">
        <v>1432</v>
      </c>
      <c r="C1306" s="2">
        <v>2.7714826386748E-2</v>
      </c>
      <c r="D1306" s="2">
        <v>1.7966312382003399E-2</v>
      </c>
      <c r="E1306" s="2">
        <v>0.16555083847160201</v>
      </c>
      <c r="F1306" s="2">
        <v>32</v>
      </c>
      <c r="G1306" s="2" t="s">
        <v>37</v>
      </c>
    </row>
    <row r="1307" spans="1:7" x14ac:dyDescent="0.45">
      <c r="A1307" s="11"/>
      <c r="B1307" s="2" t="s">
        <v>1433</v>
      </c>
      <c r="C1307" s="2">
        <v>1.7036684239451299E-2</v>
      </c>
      <c r="D1307" s="2">
        <v>1.8030756133311801E-2</v>
      </c>
      <c r="E1307" s="2">
        <v>0.40558073098710401</v>
      </c>
      <c r="F1307" s="2">
        <v>17</v>
      </c>
      <c r="G1307" s="2" t="s">
        <v>37</v>
      </c>
    </row>
    <row r="1308" spans="1:7" x14ac:dyDescent="0.45">
      <c r="A1308" s="11"/>
      <c r="B1308" s="2" t="s">
        <v>1434</v>
      </c>
      <c r="C1308" s="2">
        <v>1.9044021214649799E-2</v>
      </c>
      <c r="D1308" s="2">
        <v>1.81688606599919E-2</v>
      </c>
      <c r="E1308" s="2">
        <v>0.36422301643891902</v>
      </c>
      <c r="F1308" s="2">
        <v>32</v>
      </c>
      <c r="G1308" s="2" t="s">
        <v>37</v>
      </c>
    </row>
    <row r="1309" spans="1:7" x14ac:dyDescent="0.45">
      <c r="A1309" s="11"/>
      <c r="B1309" s="2" t="s">
        <v>1435</v>
      </c>
      <c r="C1309" s="2">
        <v>2.8450285954591301E-2</v>
      </c>
      <c r="D1309" s="2">
        <v>1.8291458680352101E-2</v>
      </c>
      <c r="E1309" s="2">
        <v>0.15581157477448801</v>
      </c>
      <c r="F1309" s="2">
        <v>27</v>
      </c>
      <c r="G1309" s="2" t="s">
        <v>37</v>
      </c>
    </row>
    <row r="1310" spans="1:7" x14ac:dyDescent="0.45">
      <c r="A1310" s="11"/>
      <c r="B1310" s="2" t="s">
        <v>1436</v>
      </c>
      <c r="C1310" s="2">
        <v>2.4258011277436198E-2</v>
      </c>
      <c r="D1310" s="2">
        <v>1.8359942353678001E-2</v>
      </c>
      <c r="E1310" s="2">
        <v>0.25892964285992998</v>
      </c>
      <c r="F1310" s="2">
        <v>32</v>
      </c>
      <c r="G1310" s="2" t="s">
        <v>37</v>
      </c>
    </row>
    <row r="1311" spans="1:7" x14ac:dyDescent="0.45">
      <c r="A1311" s="11"/>
      <c r="B1311" s="2" t="s">
        <v>1437</v>
      </c>
      <c r="C1311" s="2">
        <v>2.4290841576668699E-2</v>
      </c>
      <c r="D1311" s="2">
        <v>1.8366436277510299E-2</v>
      </c>
      <c r="E1311" s="2">
        <v>0.25618411411151598</v>
      </c>
      <c r="F1311" s="2">
        <v>32</v>
      </c>
      <c r="G1311" s="2" t="s">
        <v>37</v>
      </c>
    </row>
    <row r="1312" spans="1:7" x14ac:dyDescent="0.45">
      <c r="A1312" s="11"/>
      <c r="B1312" s="2" t="s">
        <v>1438</v>
      </c>
      <c r="C1312" s="2">
        <v>2.3105770548674201E-2</v>
      </c>
      <c r="D1312" s="2">
        <v>1.84299849600464E-2</v>
      </c>
      <c r="E1312" s="2">
        <v>0.28413434332635601</v>
      </c>
      <c r="F1312" s="2">
        <v>26</v>
      </c>
      <c r="G1312" s="2" t="s">
        <v>37</v>
      </c>
    </row>
    <row r="1313" spans="1:7" x14ac:dyDescent="0.45">
      <c r="A1313" s="11"/>
      <c r="B1313" s="2" t="s">
        <v>1439</v>
      </c>
      <c r="C1313" s="2">
        <v>2.3780754428226299E-2</v>
      </c>
      <c r="D1313" s="2">
        <v>1.8448480910202701E-2</v>
      </c>
      <c r="E1313" s="2">
        <v>0.27367328669684698</v>
      </c>
      <c r="F1313" s="2">
        <v>26</v>
      </c>
      <c r="G1313" s="2" t="s">
        <v>37</v>
      </c>
    </row>
    <row r="1314" spans="1:7" x14ac:dyDescent="0.45">
      <c r="A1314" s="11"/>
      <c r="B1314" s="2" t="s">
        <v>1440</v>
      </c>
      <c r="C1314" s="2">
        <v>2.6231624512859601E-2</v>
      </c>
      <c r="D1314" s="2">
        <v>1.85131009420696E-2</v>
      </c>
      <c r="E1314" s="2">
        <v>0.20685471344706399</v>
      </c>
      <c r="F1314" s="2">
        <v>32</v>
      </c>
      <c r="G1314" s="2" t="s">
        <v>37</v>
      </c>
    </row>
    <row r="1315" spans="1:7" x14ac:dyDescent="0.45">
      <c r="A1315" s="11"/>
      <c r="B1315" s="2" t="s">
        <v>1441</v>
      </c>
      <c r="C1315" s="2">
        <v>1.8069542329900001E-2</v>
      </c>
      <c r="D1315" s="2">
        <v>1.87996629230478E-2</v>
      </c>
      <c r="E1315" s="2">
        <v>0.38741741950578301</v>
      </c>
      <c r="F1315" s="2">
        <v>17</v>
      </c>
      <c r="G1315" s="2" t="s">
        <v>37</v>
      </c>
    </row>
    <row r="1316" spans="1:7" x14ac:dyDescent="0.45">
      <c r="A1316" s="11"/>
      <c r="B1316" s="2" t="s">
        <v>1442</v>
      </c>
      <c r="C1316" s="2">
        <v>2.7229139629915199E-2</v>
      </c>
      <c r="D1316" s="2">
        <v>1.88517221889179E-2</v>
      </c>
      <c r="E1316" s="2">
        <v>0.181452661172225</v>
      </c>
      <c r="F1316" s="2">
        <v>32</v>
      </c>
      <c r="G1316" s="2" t="s">
        <v>37</v>
      </c>
    </row>
    <row r="1317" spans="1:7" x14ac:dyDescent="0.45">
      <c r="A1317" s="11"/>
      <c r="B1317" s="2" t="s">
        <v>1443</v>
      </c>
      <c r="C1317" s="2">
        <v>1.77300876357946E-2</v>
      </c>
      <c r="D1317" s="2">
        <v>1.8912609088767102E-2</v>
      </c>
      <c r="E1317" s="2">
        <v>0.39020965602090801</v>
      </c>
      <c r="F1317" s="2">
        <v>26</v>
      </c>
      <c r="G1317" s="2" t="s">
        <v>37</v>
      </c>
    </row>
    <row r="1318" spans="1:7" x14ac:dyDescent="0.45">
      <c r="A1318" s="11"/>
      <c r="B1318" s="2" t="s">
        <v>1444</v>
      </c>
      <c r="C1318" s="2">
        <v>1.7386667244262299E-2</v>
      </c>
      <c r="D1318" s="2">
        <v>1.8931721458895E-2</v>
      </c>
      <c r="E1318" s="2">
        <v>0.39874979334668997</v>
      </c>
      <c r="F1318" s="2">
        <v>17</v>
      </c>
      <c r="G1318" s="2" t="s">
        <v>37</v>
      </c>
    </row>
    <row r="1319" spans="1:7" x14ac:dyDescent="0.45">
      <c r="A1319" s="11"/>
      <c r="B1319" s="2" t="s">
        <v>1445</v>
      </c>
      <c r="C1319" s="2">
        <v>2.2276585430153401E-2</v>
      </c>
      <c r="D1319" s="2">
        <v>1.89326568931832E-2</v>
      </c>
      <c r="E1319" s="2">
        <v>0.29695795351705101</v>
      </c>
      <c r="F1319" s="2">
        <v>32</v>
      </c>
      <c r="G1319" s="2" t="s">
        <v>37</v>
      </c>
    </row>
    <row r="1320" spans="1:7" x14ac:dyDescent="0.45">
      <c r="A1320" s="11"/>
      <c r="B1320" s="2" t="s">
        <v>1446</v>
      </c>
      <c r="C1320" s="2">
        <v>2.50129718894311E-2</v>
      </c>
      <c r="D1320" s="2">
        <v>1.9029292806121201E-2</v>
      </c>
      <c r="E1320" s="2">
        <v>0.24671472383434301</v>
      </c>
      <c r="F1320" s="2">
        <v>26</v>
      </c>
      <c r="G1320" s="2" t="s">
        <v>37</v>
      </c>
    </row>
    <row r="1321" spans="1:7" x14ac:dyDescent="0.45">
      <c r="A1321" s="11"/>
      <c r="B1321" s="2" t="s">
        <v>1447</v>
      </c>
      <c r="C1321" s="2">
        <v>1.5148500184228499E-2</v>
      </c>
      <c r="D1321" s="2">
        <v>1.9084293318407702E-2</v>
      </c>
      <c r="E1321" s="2">
        <v>0.435014684601572</v>
      </c>
      <c r="F1321" s="2">
        <v>17</v>
      </c>
      <c r="G1321" s="2" t="s">
        <v>37</v>
      </c>
    </row>
    <row r="1322" spans="1:7" x14ac:dyDescent="0.45">
      <c r="A1322" s="11"/>
      <c r="B1322" s="2" t="s">
        <v>1448</v>
      </c>
      <c r="C1322" s="2">
        <v>2.43918933702169E-2</v>
      </c>
      <c r="D1322" s="2">
        <v>1.926145160754E-2</v>
      </c>
      <c r="E1322" s="2">
        <v>0.25404164012865998</v>
      </c>
      <c r="F1322" s="2">
        <v>32</v>
      </c>
      <c r="G1322" s="2" t="s">
        <v>37</v>
      </c>
    </row>
    <row r="1323" spans="1:7" x14ac:dyDescent="0.45">
      <c r="A1323" s="11"/>
      <c r="B1323" s="2" t="s">
        <v>50</v>
      </c>
      <c r="C1323" s="2">
        <v>2.0558397225705301E-2</v>
      </c>
      <c r="D1323" s="2">
        <v>1.93439625106296E-2</v>
      </c>
      <c r="E1323" s="2">
        <v>0.32808279878908603</v>
      </c>
      <c r="F1323" s="2">
        <v>32</v>
      </c>
      <c r="G1323" s="2" t="s">
        <v>37</v>
      </c>
    </row>
    <row r="1324" spans="1:7" x14ac:dyDescent="0.45">
      <c r="A1324" s="11"/>
      <c r="B1324" s="2" t="s">
        <v>1449</v>
      </c>
      <c r="C1324" s="2">
        <v>2.3623375000605001E-2</v>
      </c>
      <c r="D1324" s="2">
        <v>1.9476397063498699E-2</v>
      </c>
      <c r="E1324" s="2">
        <v>0.27135185567036602</v>
      </c>
      <c r="F1324" s="2">
        <v>32</v>
      </c>
      <c r="G1324" s="2" t="s">
        <v>37</v>
      </c>
    </row>
    <row r="1325" spans="1:7" x14ac:dyDescent="0.45">
      <c r="A1325" s="11"/>
      <c r="B1325" s="2" t="s">
        <v>1450</v>
      </c>
      <c r="C1325" s="2">
        <v>1.7031823548447601E-2</v>
      </c>
      <c r="D1325" s="2">
        <v>1.9520491061825501E-2</v>
      </c>
      <c r="E1325" s="2">
        <v>0.402132431101549</v>
      </c>
      <c r="F1325" s="2">
        <v>32</v>
      </c>
      <c r="G1325" s="2" t="s">
        <v>37</v>
      </c>
    </row>
    <row r="1326" spans="1:7" x14ac:dyDescent="0.45">
      <c r="A1326" s="11"/>
      <c r="B1326" s="2" t="s">
        <v>1451</v>
      </c>
      <c r="C1326" s="2">
        <v>1.76581743282531E-2</v>
      </c>
      <c r="D1326" s="2">
        <v>1.9562088364619101E-2</v>
      </c>
      <c r="E1326" s="2">
        <v>0.39138305894130498</v>
      </c>
      <c r="F1326" s="2">
        <v>26</v>
      </c>
      <c r="G1326" s="2" t="s">
        <v>37</v>
      </c>
    </row>
    <row r="1327" spans="1:7" x14ac:dyDescent="0.45">
      <c r="A1327" s="11"/>
      <c r="B1327" s="2" t="s">
        <v>1452</v>
      </c>
      <c r="C1327" s="2">
        <v>2.4599383733721499E-2</v>
      </c>
      <c r="D1327" s="2">
        <v>1.9632418693574901E-2</v>
      </c>
      <c r="E1327" s="2">
        <v>0.248973620008235</v>
      </c>
      <c r="F1327" s="2">
        <v>32</v>
      </c>
      <c r="G1327" s="2" t="s">
        <v>37</v>
      </c>
    </row>
    <row r="1328" spans="1:7" x14ac:dyDescent="0.45">
      <c r="A1328" s="11"/>
      <c r="B1328" s="2" t="s">
        <v>1453</v>
      </c>
      <c r="C1328" s="2">
        <v>2.4269842422707098E-2</v>
      </c>
      <c r="D1328" s="2">
        <v>1.9661692060838901E-2</v>
      </c>
      <c r="E1328" s="2">
        <v>0.25959469180154798</v>
      </c>
      <c r="F1328" s="2">
        <v>26</v>
      </c>
      <c r="G1328" s="2" t="s">
        <v>37</v>
      </c>
    </row>
    <row r="1329" spans="1:7" x14ac:dyDescent="0.45">
      <c r="A1329" s="11"/>
      <c r="B1329" s="2" t="s">
        <v>1454</v>
      </c>
      <c r="C1329" s="2">
        <v>1.8087207071167E-2</v>
      </c>
      <c r="D1329" s="2">
        <v>1.9777493768209701E-2</v>
      </c>
      <c r="E1329" s="2">
        <v>0.38197912465036499</v>
      </c>
      <c r="F1329" s="2">
        <v>26</v>
      </c>
      <c r="G1329" s="2" t="s">
        <v>37</v>
      </c>
    </row>
    <row r="1330" spans="1:7" x14ac:dyDescent="0.45">
      <c r="A1330" s="11"/>
      <c r="B1330" s="2" t="s">
        <v>1455</v>
      </c>
      <c r="C1330" s="2">
        <v>2.5934254409395001E-2</v>
      </c>
      <c r="D1330" s="2">
        <v>1.9777536863192498E-2</v>
      </c>
      <c r="E1330" s="2">
        <v>0.23113133993864499</v>
      </c>
      <c r="F1330" s="2">
        <v>17</v>
      </c>
      <c r="G1330" s="2" t="s">
        <v>37</v>
      </c>
    </row>
    <row r="1331" spans="1:7" x14ac:dyDescent="0.45">
      <c r="A1331" s="11"/>
      <c r="B1331" s="2" t="s">
        <v>1456</v>
      </c>
      <c r="C1331" s="2">
        <v>1.9429592936266199E-2</v>
      </c>
      <c r="D1331" s="2">
        <v>1.98670457115642E-2</v>
      </c>
      <c r="E1331" s="2">
        <v>0.35598478044421</v>
      </c>
      <c r="F1331" s="2">
        <v>32</v>
      </c>
      <c r="G1331" s="2" t="s">
        <v>37</v>
      </c>
    </row>
    <row r="1332" spans="1:7" x14ac:dyDescent="0.45">
      <c r="A1332" s="11"/>
      <c r="B1332" s="2" t="s">
        <v>1457</v>
      </c>
      <c r="C1332" s="2">
        <v>2.05298249265469E-2</v>
      </c>
      <c r="D1332" s="2">
        <v>2.0004066261030601E-2</v>
      </c>
      <c r="E1332" s="2">
        <v>0.33069226525066397</v>
      </c>
      <c r="F1332" s="2">
        <v>26</v>
      </c>
      <c r="G1332" s="2" t="s">
        <v>37</v>
      </c>
    </row>
    <row r="1333" spans="1:7" x14ac:dyDescent="0.45">
      <c r="A1333" s="11"/>
      <c r="B1333" s="2" t="s">
        <v>1458</v>
      </c>
      <c r="C1333" s="2">
        <v>1.6339585237499E-2</v>
      </c>
      <c r="D1333" s="2">
        <v>2.00442711931E-2</v>
      </c>
      <c r="E1333" s="2">
        <v>0.41398145117361301</v>
      </c>
      <c r="F1333" s="2">
        <v>17</v>
      </c>
      <c r="G1333" s="2" t="s">
        <v>37</v>
      </c>
    </row>
    <row r="1334" spans="1:7" x14ac:dyDescent="0.45">
      <c r="A1334" s="11"/>
      <c r="B1334" s="2" t="s">
        <v>1459</v>
      </c>
      <c r="C1334" s="2">
        <v>1.9625640230700601E-2</v>
      </c>
      <c r="D1334" s="2">
        <v>2.0054514727688599E-2</v>
      </c>
      <c r="E1334" s="2">
        <v>0.35001438502898602</v>
      </c>
      <c r="F1334" s="2">
        <v>32</v>
      </c>
      <c r="G1334" s="2" t="s">
        <v>37</v>
      </c>
    </row>
    <row r="1335" spans="1:7" x14ac:dyDescent="0.45">
      <c r="A1335" s="11"/>
      <c r="B1335" s="2" t="s">
        <v>1460</v>
      </c>
      <c r="C1335" s="2">
        <v>1.7327320371706999E-2</v>
      </c>
      <c r="D1335" s="2">
        <v>2.0275904466703101E-2</v>
      </c>
      <c r="E1335" s="2">
        <v>0.39893204090665402</v>
      </c>
      <c r="F1335" s="2">
        <v>17</v>
      </c>
      <c r="G1335" s="2" t="s">
        <v>37</v>
      </c>
    </row>
    <row r="1336" spans="1:7" x14ac:dyDescent="0.45">
      <c r="A1336" s="11"/>
      <c r="B1336" s="2" t="s">
        <v>1461</v>
      </c>
      <c r="C1336" s="2">
        <v>2.2397189099563598E-2</v>
      </c>
      <c r="D1336" s="2">
        <v>2.03588366218437E-2</v>
      </c>
      <c r="E1336" s="2">
        <v>0.29204490206426498</v>
      </c>
      <c r="F1336" s="2">
        <v>32</v>
      </c>
      <c r="G1336" s="2" t="s">
        <v>37</v>
      </c>
    </row>
    <row r="1337" spans="1:7" x14ac:dyDescent="0.45">
      <c r="A1337" s="11"/>
      <c r="B1337" s="2" t="s">
        <v>1462</v>
      </c>
      <c r="C1337" s="2">
        <v>2.2030827118701302E-2</v>
      </c>
      <c r="D1337" s="2">
        <v>2.0564481121010201E-2</v>
      </c>
      <c r="E1337" s="2">
        <v>0.301598411065579</v>
      </c>
      <c r="F1337" s="2">
        <v>32</v>
      </c>
      <c r="G1337" s="2" t="s">
        <v>37</v>
      </c>
    </row>
    <row r="1338" spans="1:7" x14ac:dyDescent="0.45">
      <c r="A1338" s="11"/>
      <c r="B1338" s="2" t="s">
        <v>1463</v>
      </c>
      <c r="C1338" s="2">
        <v>1.9823668508980801E-2</v>
      </c>
      <c r="D1338" s="2">
        <v>2.0621498489295599E-2</v>
      </c>
      <c r="E1338" s="2">
        <v>0.353482877801647</v>
      </c>
      <c r="F1338" s="2">
        <v>17</v>
      </c>
      <c r="G1338" s="2" t="s">
        <v>37</v>
      </c>
    </row>
    <row r="1339" spans="1:7" x14ac:dyDescent="0.45">
      <c r="A1339" s="11"/>
      <c r="B1339" s="2" t="s">
        <v>1464</v>
      </c>
      <c r="C1339" s="2">
        <v>2.2398931188496202E-2</v>
      </c>
      <c r="D1339" s="2">
        <v>2.0650840386760301E-2</v>
      </c>
      <c r="E1339" s="2">
        <v>0.29103150423032498</v>
      </c>
      <c r="F1339" s="2">
        <v>32</v>
      </c>
      <c r="G1339" s="2" t="s">
        <v>37</v>
      </c>
    </row>
    <row r="1340" spans="1:7" x14ac:dyDescent="0.45">
      <c r="A1340" s="11"/>
      <c r="B1340" s="2" t="s">
        <v>1465</v>
      </c>
      <c r="C1340" s="2">
        <v>1.9310396815387602E-2</v>
      </c>
      <c r="D1340" s="2">
        <v>2.0688186713031E-2</v>
      </c>
      <c r="E1340" s="2">
        <v>0.36189253893567103</v>
      </c>
      <c r="F1340" s="2">
        <v>17</v>
      </c>
      <c r="G1340" s="2" t="s">
        <v>37</v>
      </c>
    </row>
    <row r="1341" spans="1:7" x14ac:dyDescent="0.45">
      <c r="A1341" s="11"/>
      <c r="B1341" s="2" t="s">
        <v>1466</v>
      </c>
      <c r="C1341" s="2">
        <v>1.6662675176391899E-2</v>
      </c>
      <c r="D1341" s="2">
        <v>2.1106768280558501E-2</v>
      </c>
      <c r="E1341" s="2">
        <v>0.40810196392130599</v>
      </c>
      <c r="F1341" s="2">
        <v>26</v>
      </c>
      <c r="G1341" s="2" t="s">
        <v>37</v>
      </c>
    </row>
    <row r="1342" spans="1:7" x14ac:dyDescent="0.45">
      <c r="A1342" s="11"/>
      <c r="B1342" s="2" t="s">
        <v>1467</v>
      </c>
      <c r="C1342" s="2">
        <v>1.9441915820115001E-2</v>
      </c>
      <c r="D1342" s="2">
        <v>2.1322815674273601E-2</v>
      </c>
      <c r="E1342" s="2">
        <v>0.35571144818341599</v>
      </c>
      <c r="F1342" s="2">
        <v>26</v>
      </c>
      <c r="G1342" s="2" t="s">
        <v>37</v>
      </c>
    </row>
    <row r="1343" spans="1:7" x14ac:dyDescent="0.45">
      <c r="A1343" s="11"/>
      <c r="B1343" s="2" t="s">
        <v>1468</v>
      </c>
      <c r="C1343" s="2">
        <v>2.4426835954082401E-2</v>
      </c>
      <c r="D1343" s="2">
        <v>2.14721601038982E-2</v>
      </c>
      <c r="E1343" s="2">
        <v>0.24970537875576701</v>
      </c>
      <c r="F1343" s="2">
        <v>32</v>
      </c>
      <c r="G1343" s="2" t="s">
        <v>37</v>
      </c>
    </row>
    <row r="1344" spans="1:7" x14ac:dyDescent="0.45">
      <c r="A1344" s="11"/>
      <c r="B1344" s="2" t="s">
        <v>451</v>
      </c>
      <c r="C1344" s="2">
        <v>2.35873758043206E-2</v>
      </c>
      <c r="D1344" s="2">
        <v>2.15187021204526E-2</v>
      </c>
      <c r="E1344" s="2">
        <v>0.26776044753742601</v>
      </c>
      <c r="F1344" s="2">
        <v>32</v>
      </c>
      <c r="G1344" s="2" t="s">
        <v>37</v>
      </c>
    </row>
    <row r="1345" spans="1:7" x14ac:dyDescent="0.45">
      <c r="A1345" s="11"/>
      <c r="B1345" s="2" t="s">
        <v>1469</v>
      </c>
      <c r="C1345" s="2">
        <v>1.4593030962784101E-2</v>
      </c>
      <c r="D1345" s="2">
        <v>2.1619300729819799E-2</v>
      </c>
      <c r="E1345" s="2">
        <v>0.443735183028028</v>
      </c>
      <c r="F1345" s="2">
        <v>26</v>
      </c>
      <c r="G1345" s="2" t="s">
        <v>37</v>
      </c>
    </row>
    <row r="1346" spans="1:7" x14ac:dyDescent="0.45">
      <c r="A1346" s="11"/>
      <c r="B1346" s="2" t="s">
        <v>1470</v>
      </c>
      <c r="C1346" s="2">
        <v>2.25778182774415E-2</v>
      </c>
      <c r="D1346" s="2">
        <v>2.1632526123025901E-2</v>
      </c>
      <c r="E1346" s="2">
        <v>0.298382439188495</v>
      </c>
      <c r="F1346" s="2">
        <v>17</v>
      </c>
      <c r="G1346" s="2" t="s">
        <v>37</v>
      </c>
    </row>
    <row r="1347" spans="1:7" x14ac:dyDescent="0.45">
      <c r="A1347" s="11"/>
      <c r="B1347" s="2" t="s">
        <v>196</v>
      </c>
      <c r="C1347" s="2">
        <v>1.7043465424467399E-2</v>
      </c>
      <c r="D1347" s="2">
        <v>2.2045405841624399E-2</v>
      </c>
      <c r="E1347" s="2">
        <v>0.401431125371914</v>
      </c>
      <c r="F1347" s="2">
        <v>26</v>
      </c>
      <c r="G1347" s="2" t="s">
        <v>37</v>
      </c>
    </row>
    <row r="1348" spans="1:7" x14ac:dyDescent="0.45">
      <c r="A1348" s="11"/>
      <c r="B1348" s="2" t="s">
        <v>1471</v>
      </c>
      <c r="C1348" s="2">
        <v>2.03733175202402E-2</v>
      </c>
      <c r="D1348" s="2">
        <v>2.2047710669485899E-2</v>
      </c>
      <c r="E1348" s="2">
        <v>0.331421954803233</v>
      </c>
      <c r="F1348" s="2">
        <v>26</v>
      </c>
      <c r="G1348" s="2" t="s">
        <v>37</v>
      </c>
    </row>
    <row r="1349" spans="1:7" x14ac:dyDescent="0.45">
      <c r="A1349" s="11"/>
      <c r="B1349" s="2" t="s">
        <v>1472</v>
      </c>
      <c r="C1349" s="2">
        <v>2.3543380503140102E-2</v>
      </c>
      <c r="D1349" s="2">
        <v>2.21147949426518E-2</v>
      </c>
      <c r="E1349" s="2">
        <v>0.27017545221973799</v>
      </c>
      <c r="F1349" s="2">
        <v>26</v>
      </c>
      <c r="G1349" s="2" t="s">
        <v>37</v>
      </c>
    </row>
    <row r="1350" spans="1:7" x14ac:dyDescent="0.45">
      <c r="A1350" s="11"/>
      <c r="B1350" s="2" t="s">
        <v>1473</v>
      </c>
      <c r="C1350" s="2">
        <v>1.80868927744877E-2</v>
      </c>
      <c r="D1350" s="2">
        <v>2.22364708889587E-2</v>
      </c>
      <c r="E1350" s="2">
        <v>0.37934278184196102</v>
      </c>
      <c r="F1350" s="2">
        <v>26</v>
      </c>
      <c r="G1350" s="2" t="s">
        <v>37</v>
      </c>
    </row>
    <row r="1351" spans="1:7" x14ac:dyDescent="0.45">
      <c r="A1351" s="11"/>
      <c r="B1351" s="2" t="s">
        <v>1474</v>
      </c>
      <c r="C1351" s="2">
        <v>1.7521001611139501E-2</v>
      </c>
      <c r="D1351" s="2">
        <v>2.24085572996231E-2</v>
      </c>
      <c r="E1351" s="2">
        <v>0.39428345290663003</v>
      </c>
      <c r="F1351" s="2">
        <v>17</v>
      </c>
      <c r="G1351" s="2" t="s">
        <v>37</v>
      </c>
    </row>
    <row r="1352" spans="1:7" x14ac:dyDescent="0.45">
      <c r="A1352" s="11"/>
      <c r="B1352" s="2" t="s">
        <v>1475</v>
      </c>
      <c r="C1352" s="2">
        <v>1.8948720406188502E-2</v>
      </c>
      <c r="D1352" s="2">
        <v>2.2486721364323899E-2</v>
      </c>
      <c r="E1352" s="2">
        <v>0.36870438017071899</v>
      </c>
      <c r="F1352" s="2">
        <v>17</v>
      </c>
      <c r="G1352" s="2" t="s">
        <v>37</v>
      </c>
    </row>
    <row r="1353" spans="1:7" x14ac:dyDescent="0.45">
      <c r="A1353" s="11"/>
      <c r="B1353" s="2" t="s">
        <v>1476</v>
      </c>
      <c r="C1353" s="2">
        <v>2.3945160227067899E-2</v>
      </c>
      <c r="D1353" s="2">
        <v>2.2751618628045599E-2</v>
      </c>
      <c r="E1353" s="2">
        <v>0.25547147313588098</v>
      </c>
      <c r="F1353" s="2">
        <v>32</v>
      </c>
      <c r="G1353" s="2" t="s">
        <v>37</v>
      </c>
    </row>
    <row r="1354" spans="1:7" x14ac:dyDescent="0.45">
      <c r="A1354" s="11"/>
      <c r="B1354" s="2" t="s">
        <v>1477</v>
      </c>
      <c r="C1354" s="2">
        <v>1.5678220202986301E-2</v>
      </c>
      <c r="D1354" s="2">
        <v>2.27954629307777E-2</v>
      </c>
      <c r="E1354" s="2">
        <v>0.42410999981235697</v>
      </c>
      <c r="F1354" s="2">
        <v>17</v>
      </c>
      <c r="G1354" s="2" t="s">
        <v>37</v>
      </c>
    </row>
    <row r="1355" spans="1:7" x14ac:dyDescent="0.45">
      <c r="A1355" s="11"/>
      <c r="B1355" s="2" t="s">
        <v>1478</v>
      </c>
      <c r="C1355" s="2">
        <v>1.9071328037464402E-2</v>
      </c>
      <c r="D1355" s="2">
        <v>2.3137532653953598E-2</v>
      </c>
      <c r="E1355" s="2">
        <v>0.359772165362366</v>
      </c>
      <c r="F1355" s="2">
        <v>27</v>
      </c>
      <c r="G1355" s="2" t="s">
        <v>37</v>
      </c>
    </row>
    <row r="1356" spans="1:7" x14ac:dyDescent="0.45">
      <c r="A1356" s="11"/>
      <c r="B1356" s="2" t="s">
        <v>1479</v>
      </c>
      <c r="C1356" s="2">
        <v>1.9684833436724902E-2</v>
      </c>
      <c r="D1356" s="2">
        <v>2.31911261765552E-2</v>
      </c>
      <c r="E1356" s="2">
        <v>0.34357492671597401</v>
      </c>
      <c r="F1356" s="2">
        <v>32</v>
      </c>
      <c r="G1356" s="2" t="s">
        <v>37</v>
      </c>
    </row>
    <row r="1357" spans="1:7" x14ac:dyDescent="0.45">
      <c r="A1357" s="11"/>
      <c r="B1357" s="2" t="s">
        <v>1480</v>
      </c>
      <c r="C1357" s="2">
        <v>2.1017776509827901E-2</v>
      </c>
      <c r="D1357" s="2">
        <v>2.3301226580544301E-2</v>
      </c>
      <c r="E1357" s="2">
        <v>0.32140841645680801</v>
      </c>
      <c r="F1357" s="2">
        <v>17</v>
      </c>
      <c r="G1357" s="2" t="s">
        <v>37</v>
      </c>
    </row>
    <row r="1358" spans="1:7" x14ac:dyDescent="0.45">
      <c r="A1358" s="11"/>
      <c r="B1358" s="2" t="s">
        <v>1481</v>
      </c>
      <c r="C1358" s="2">
        <v>1.9706532665637402E-2</v>
      </c>
      <c r="D1358" s="2">
        <v>2.3459014103705201E-2</v>
      </c>
      <c r="E1358" s="2">
        <v>0.345463903045233</v>
      </c>
      <c r="F1358" s="2">
        <v>26</v>
      </c>
      <c r="G1358" s="2" t="s">
        <v>37</v>
      </c>
    </row>
    <row r="1359" spans="1:7" x14ac:dyDescent="0.45">
      <c r="A1359" s="11"/>
      <c r="B1359" s="2" t="s">
        <v>1482</v>
      </c>
      <c r="C1359" s="2">
        <v>1.8088687871617899E-2</v>
      </c>
      <c r="D1359" s="2">
        <v>2.35790265174705E-2</v>
      </c>
      <c r="E1359" s="2">
        <v>0.37709366714383202</v>
      </c>
      <c r="F1359" s="2">
        <v>32</v>
      </c>
      <c r="G1359" s="2" t="s">
        <v>37</v>
      </c>
    </row>
    <row r="1360" spans="1:7" x14ac:dyDescent="0.45">
      <c r="A1360" s="11"/>
      <c r="B1360" s="2" t="s">
        <v>879</v>
      </c>
      <c r="C1360" s="2">
        <v>1.73286427091114E-2</v>
      </c>
      <c r="D1360" s="2">
        <v>2.3730672978613199E-2</v>
      </c>
      <c r="E1360" s="2">
        <v>0.393709909504178</v>
      </c>
      <c r="F1360" s="2">
        <v>26</v>
      </c>
      <c r="G1360" s="2" t="s">
        <v>37</v>
      </c>
    </row>
    <row r="1361" spans="1:7" x14ac:dyDescent="0.45">
      <c r="A1361" s="11"/>
      <c r="B1361" s="2" t="s">
        <v>1483</v>
      </c>
      <c r="C1361" s="2">
        <v>1.8298138479012099E-2</v>
      </c>
      <c r="D1361" s="2">
        <v>2.3929119594083101E-2</v>
      </c>
      <c r="E1361" s="2">
        <v>0.37457564136987198</v>
      </c>
      <c r="F1361" s="2">
        <v>26</v>
      </c>
      <c r="G1361" s="2" t="s">
        <v>37</v>
      </c>
    </row>
    <row r="1362" spans="1:7" x14ac:dyDescent="0.45">
      <c r="A1362" s="11"/>
      <c r="B1362" s="2" t="s">
        <v>1484</v>
      </c>
      <c r="C1362" s="2">
        <v>1.57926324716701E-2</v>
      </c>
      <c r="D1362" s="2">
        <v>2.43268988240899E-2</v>
      </c>
      <c r="E1362" s="2">
        <v>0.42174606717982899</v>
      </c>
      <c r="F1362" s="2">
        <v>17</v>
      </c>
      <c r="G1362" s="2" t="s">
        <v>37</v>
      </c>
    </row>
    <row r="1363" spans="1:7" x14ac:dyDescent="0.45">
      <c r="A1363" s="11"/>
      <c r="B1363" s="2" t="s">
        <v>1189</v>
      </c>
      <c r="C1363" s="2">
        <v>1.8797141933754799E-2</v>
      </c>
      <c r="D1363" s="2">
        <v>2.46519604079363E-2</v>
      </c>
      <c r="E1363" s="2">
        <v>0.362417277377861</v>
      </c>
      <c r="F1363" s="2">
        <v>32</v>
      </c>
      <c r="G1363" s="2" t="s">
        <v>37</v>
      </c>
    </row>
    <row r="1364" spans="1:7" x14ac:dyDescent="0.45">
      <c r="A1364" s="11"/>
      <c r="B1364" s="2" t="s">
        <v>667</v>
      </c>
      <c r="C1364" s="2">
        <v>1.6948063542661099E-2</v>
      </c>
      <c r="D1364" s="2">
        <v>2.47729220413885E-2</v>
      </c>
      <c r="E1364" s="2">
        <v>0.40160702295660999</v>
      </c>
      <c r="F1364" s="2">
        <v>26</v>
      </c>
      <c r="G1364" s="2" t="s">
        <v>37</v>
      </c>
    </row>
    <row r="1365" spans="1:7" x14ac:dyDescent="0.45">
      <c r="A1365" s="11"/>
      <c r="B1365" s="2" t="s">
        <v>1485</v>
      </c>
      <c r="C1365" s="2">
        <v>1.6600344518849501E-2</v>
      </c>
      <c r="D1365" s="2">
        <v>2.4849109329583799E-2</v>
      </c>
      <c r="E1365" s="2">
        <v>0.40909741350957501</v>
      </c>
      <c r="F1365" s="2">
        <v>17</v>
      </c>
      <c r="G1365" s="2" t="s">
        <v>37</v>
      </c>
    </row>
    <row r="1366" spans="1:7" x14ac:dyDescent="0.45">
      <c r="A1366" s="11"/>
      <c r="B1366" s="2" t="s">
        <v>1486</v>
      </c>
      <c r="C1366" s="2">
        <v>1.7590568374140601E-2</v>
      </c>
      <c r="D1366" s="2">
        <v>2.4916138453584501E-2</v>
      </c>
      <c r="E1366" s="2">
        <v>0.38922203560277302</v>
      </c>
      <c r="F1366" s="2">
        <v>26</v>
      </c>
      <c r="G1366" s="2" t="s">
        <v>37</v>
      </c>
    </row>
    <row r="1367" spans="1:7" x14ac:dyDescent="0.45">
      <c r="A1367" s="11"/>
      <c r="B1367" s="2" t="s">
        <v>1487</v>
      </c>
      <c r="C1367" s="2">
        <v>2.2013906346480101E-2</v>
      </c>
      <c r="D1367" s="2">
        <v>2.5026302232601501E-2</v>
      </c>
      <c r="E1367" s="2">
        <v>0.29403035771413699</v>
      </c>
      <c r="F1367" s="2">
        <v>32</v>
      </c>
      <c r="G1367" s="2" t="s">
        <v>37</v>
      </c>
    </row>
    <row r="1368" spans="1:7" x14ac:dyDescent="0.45">
      <c r="A1368" s="11"/>
      <c r="B1368" s="2" t="s">
        <v>1488</v>
      </c>
      <c r="C1368" s="2">
        <v>2.32085189157956E-2</v>
      </c>
      <c r="D1368" s="2">
        <v>2.5259635519519201E-2</v>
      </c>
      <c r="E1368" s="2">
        <v>0.26957545044408499</v>
      </c>
      <c r="F1368" s="2">
        <v>32</v>
      </c>
      <c r="G1368" s="2" t="s">
        <v>37</v>
      </c>
    </row>
    <row r="1369" spans="1:7" x14ac:dyDescent="0.45">
      <c r="A1369" s="11"/>
      <c r="B1369" s="2" t="s">
        <v>188</v>
      </c>
      <c r="C1369" s="2">
        <v>1.9901167217850398E-2</v>
      </c>
      <c r="D1369" s="2">
        <v>2.5372072864484299E-2</v>
      </c>
      <c r="E1369" s="2">
        <v>0.336688946860494</v>
      </c>
      <c r="F1369" s="2">
        <v>32</v>
      </c>
      <c r="G1369" s="2" t="s">
        <v>37</v>
      </c>
    </row>
    <row r="1370" spans="1:7" x14ac:dyDescent="0.45">
      <c r="A1370" s="11"/>
      <c r="B1370" s="2" t="s">
        <v>1489</v>
      </c>
      <c r="C1370" s="2">
        <v>2.0565385073877299E-2</v>
      </c>
      <c r="D1370" s="2">
        <v>2.54008225699985E-2</v>
      </c>
      <c r="E1370" s="2">
        <v>0.32019517735985698</v>
      </c>
      <c r="F1370" s="2">
        <v>32</v>
      </c>
      <c r="G1370" s="2" t="s">
        <v>37</v>
      </c>
    </row>
    <row r="1371" spans="1:7" x14ac:dyDescent="0.45">
      <c r="A1371" s="11"/>
      <c r="B1371" s="2" t="s">
        <v>1490</v>
      </c>
      <c r="C1371" s="2">
        <v>2.4451558366859302E-2</v>
      </c>
      <c r="D1371" s="2">
        <v>2.5442641338084802E-2</v>
      </c>
      <c r="E1371" s="2">
        <v>0.24447865982651401</v>
      </c>
      <c r="F1371" s="2">
        <v>32</v>
      </c>
      <c r="G1371" s="2" t="s">
        <v>37</v>
      </c>
    </row>
    <row r="1372" spans="1:7" x14ac:dyDescent="0.45">
      <c r="A1372" s="11"/>
      <c r="B1372" s="2" t="s">
        <v>1491</v>
      </c>
      <c r="C1372" s="2">
        <v>1.95961984435357E-2</v>
      </c>
      <c r="D1372" s="2">
        <v>2.5566989996829E-2</v>
      </c>
      <c r="E1372" s="2">
        <v>0.34577411401617802</v>
      </c>
      <c r="F1372" s="2">
        <v>26</v>
      </c>
      <c r="G1372" s="2" t="s">
        <v>37</v>
      </c>
    </row>
    <row r="1373" spans="1:7" x14ac:dyDescent="0.45">
      <c r="A1373" s="11"/>
      <c r="B1373" s="2" t="s">
        <v>1492</v>
      </c>
      <c r="C1373" s="2">
        <v>1.8717788038918701E-2</v>
      </c>
      <c r="D1373" s="2">
        <v>2.55802523428806E-2</v>
      </c>
      <c r="E1373" s="2">
        <v>0.364987655914429</v>
      </c>
      <c r="F1373" s="2">
        <v>26</v>
      </c>
      <c r="G1373" s="2" t="s">
        <v>37</v>
      </c>
    </row>
    <row r="1374" spans="1:7" x14ac:dyDescent="0.45">
      <c r="A1374" s="11"/>
      <c r="B1374" s="2" t="s">
        <v>1493</v>
      </c>
      <c r="C1374" s="2">
        <v>1.7106440537854699E-2</v>
      </c>
      <c r="D1374" s="2">
        <v>2.5817731549642901E-2</v>
      </c>
      <c r="E1374" s="2">
        <v>0.39635259493611802</v>
      </c>
      <c r="F1374" s="2">
        <v>32</v>
      </c>
      <c r="G1374" s="2" t="s">
        <v>37</v>
      </c>
    </row>
    <row r="1375" spans="1:7" x14ac:dyDescent="0.45">
      <c r="A1375" s="11"/>
      <c r="B1375" s="2" t="s">
        <v>1494</v>
      </c>
      <c r="C1375" s="2">
        <v>2.0463894640877101E-2</v>
      </c>
      <c r="D1375" s="2">
        <v>2.58421385528123E-2</v>
      </c>
      <c r="E1375" s="2">
        <v>0.32262201342736002</v>
      </c>
      <c r="F1375" s="2">
        <v>26</v>
      </c>
      <c r="G1375" s="2" t="s">
        <v>37</v>
      </c>
    </row>
    <row r="1376" spans="1:7" x14ac:dyDescent="0.45">
      <c r="A1376" s="11"/>
      <c r="B1376" s="2" t="s">
        <v>1495</v>
      </c>
      <c r="C1376" s="2">
        <v>1.54797074800887E-2</v>
      </c>
      <c r="D1376" s="2">
        <v>2.5858333471107199E-2</v>
      </c>
      <c r="E1376" s="2">
        <v>0.42684805454602198</v>
      </c>
      <c r="F1376" s="2">
        <v>17</v>
      </c>
      <c r="G1376" s="2" t="s">
        <v>37</v>
      </c>
    </row>
    <row r="1377" spans="1:7" x14ac:dyDescent="0.45">
      <c r="A1377" s="11"/>
      <c r="B1377" s="2" t="s">
        <v>1496</v>
      </c>
      <c r="C1377" s="2">
        <v>1.9067831343717E-2</v>
      </c>
      <c r="D1377" s="2">
        <v>2.5947277127721099E-2</v>
      </c>
      <c r="E1377" s="2">
        <v>0.361628414705088</v>
      </c>
      <c r="F1377" s="2">
        <v>17</v>
      </c>
      <c r="G1377" s="2" t="s">
        <v>37</v>
      </c>
    </row>
    <row r="1378" spans="1:7" x14ac:dyDescent="0.45">
      <c r="A1378" s="11"/>
      <c r="B1378" s="2" t="s">
        <v>1497</v>
      </c>
      <c r="C1378" s="2">
        <v>2.1254077334663099E-2</v>
      </c>
      <c r="D1378" s="2">
        <v>2.60784340362312E-2</v>
      </c>
      <c r="E1378" s="2">
        <v>0.31348178940527699</v>
      </c>
      <c r="F1378" s="2">
        <v>17</v>
      </c>
      <c r="G1378" s="2" t="s">
        <v>37</v>
      </c>
    </row>
    <row r="1379" spans="1:7" x14ac:dyDescent="0.45">
      <c r="A1379" s="11"/>
      <c r="B1379" s="2" t="s">
        <v>1498</v>
      </c>
      <c r="C1379" s="2">
        <v>2.0550101659458701E-2</v>
      </c>
      <c r="D1379" s="2">
        <v>2.61532031055947E-2</v>
      </c>
      <c r="E1379" s="2">
        <v>0.31896630752606098</v>
      </c>
      <c r="F1379" s="2">
        <v>32</v>
      </c>
      <c r="G1379" s="2" t="s">
        <v>37</v>
      </c>
    </row>
    <row r="1380" spans="1:7" x14ac:dyDescent="0.45">
      <c r="A1380" s="11"/>
      <c r="B1380" s="2" t="s">
        <v>735</v>
      </c>
      <c r="C1380" s="2">
        <v>1.8553320962186301E-2</v>
      </c>
      <c r="D1380" s="2">
        <v>2.62267702975096E-2</v>
      </c>
      <c r="E1380" s="2">
        <v>0.37365685692533201</v>
      </c>
      <c r="F1380" s="2">
        <v>17</v>
      </c>
      <c r="G1380" s="2" t="s">
        <v>37</v>
      </c>
    </row>
    <row r="1381" spans="1:7" x14ac:dyDescent="0.45">
      <c r="A1381" s="11"/>
      <c r="B1381" s="2" t="s">
        <v>1499</v>
      </c>
      <c r="C1381" s="2">
        <v>2.2201688154092999E-2</v>
      </c>
      <c r="D1381" s="2">
        <v>2.6362423391943501E-2</v>
      </c>
      <c r="E1381" s="2">
        <v>0.29743707696967903</v>
      </c>
      <c r="F1381" s="2">
        <v>17</v>
      </c>
      <c r="G1381" s="2" t="s">
        <v>37</v>
      </c>
    </row>
    <row r="1382" spans="1:7" x14ac:dyDescent="0.45">
      <c r="A1382" s="11"/>
      <c r="B1382" s="2" t="s">
        <v>1500</v>
      </c>
      <c r="C1382" s="2">
        <v>1.9269938391761499E-2</v>
      </c>
      <c r="D1382" s="2">
        <v>2.6382684506795699E-2</v>
      </c>
      <c r="E1382" s="2">
        <v>0.35089392899776101</v>
      </c>
      <c r="F1382" s="2">
        <v>32</v>
      </c>
      <c r="G1382" s="2" t="s">
        <v>37</v>
      </c>
    </row>
    <row r="1383" spans="1:7" x14ac:dyDescent="0.45">
      <c r="A1383" s="11"/>
      <c r="B1383" s="2" t="s">
        <v>55</v>
      </c>
      <c r="C1383" s="2">
        <v>1.6789514053051301E-2</v>
      </c>
      <c r="D1383" s="2">
        <v>2.63883767703335E-2</v>
      </c>
      <c r="E1383" s="2">
        <v>0.405919717846419</v>
      </c>
      <c r="F1383" s="2">
        <v>17</v>
      </c>
      <c r="G1383" s="2" t="s">
        <v>37</v>
      </c>
    </row>
    <row r="1384" spans="1:7" x14ac:dyDescent="0.45">
      <c r="A1384" s="11"/>
      <c r="B1384" s="2" t="s">
        <v>1501</v>
      </c>
      <c r="C1384" s="2">
        <v>1.9212347496527501E-2</v>
      </c>
      <c r="D1384" s="2">
        <v>2.6485102979207201E-2</v>
      </c>
      <c r="E1384" s="2">
        <v>0.35460684149074301</v>
      </c>
      <c r="F1384" s="2">
        <v>26</v>
      </c>
      <c r="G1384" s="2" t="s">
        <v>37</v>
      </c>
    </row>
    <row r="1385" spans="1:7" x14ac:dyDescent="0.45">
      <c r="A1385" s="11"/>
      <c r="B1385" s="2" t="s">
        <v>1502</v>
      </c>
      <c r="C1385" s="2">
        <v>1.9468042375135299E-2</v>
      </c>
      <c r="D1385" s="2">
        <v>2.6520067861473099E-2</v>
      </c>
      <c r="E1385" s="2">
        <v>0.347316183458445</v>
      </c>
      <c r="F1385" s="2">
        <v>26</v>
      </c>
      <c r="G1385" s="2" t="s">
        <v>37</v>
      </c>
    </row>
    <row r="1386" spans="1:7" x14ac:dyDescent="0.45">
      <c r="A1386" s="11"/>
      <c r="B1386" s="2" t="s">
        <v>1033</v>
      </c>
      <c r="C1386" s="2">
        <v>1.8237575743350099E-2</v>
      </c>
      <c r="D1386" s="2">
        <v>2.6661066851389002E-2</v>
      </c>
      <c r="E1386" s="2">
        <v>0.37411519323512599</v>
      </c>
      <c r="F1386" s="2">
        <v>32</v>
      </c>
      <c r="G1386" s="2" t="s">
        <v>37</v>
      </c>
    </row>
    <row r="1387" spans="1:7" x14ac:dyDescent="0.45">
      <c r="A1387" s="11"/>
      <c r="B1387" s="2" t="s">
        <v>1503</v>
      </c>
      <c r="C1387" s="2">
        <v>2.1040980605698201E-2</v>
      </c>
      <c r="D1387" s="2">
        <v>2.6855702939464699E-2</v>
      </c>
      <c r="E1387" s="2">
        <v>0.31088179645368702</v>
      </c>
      <c r="F1387" s="2">
        <v>26</v>
      </c>
      <c r="G1387" s="2" t="s">
        <v>37</v>
      </c>
    </row>
    <row r="1388" spans="1:7" x14ac:dyDescent="0.45">
      <c r="A1388" s="11"/>
      <c r="B1388" s="2" t="s">
        <v>1504</v>
      </c>
      <c r="C1388" s="2">
        <v>2.0317836298875298E-2</v>
      </c>
      <c r="D1388" s="2">
        <v>2.6887303091460198E-2</v>
      </c>
      <c r="E1388" s="2">
        <v>0.32578395529968701</v>
      </c>
      <c r="F1388" s="2">
        <v>26</v>
      </c>
      <c r="G1388" s="2" t="s">
        <v>37</v>
      </c>
    </row>
    <row r="1389" spans="1:7" x14ac:dyDescent="0.45">
      <c r="A1389" s="11"/>
      <c r="B1389" s="2" t="s">
        <v>1505</v>
      </c>
      <c r="C1389" s="2">
        <v>1.8318876127155399E-2</v>
      </c>
      <c r="D1389" s="2">
        <v>2.73869724483876E-2</v>
      </c>
      <c r="E1389" s="2">
        <v>0.37156755368840799</v>
      </c>
      <c r="F1389" s="2">
        <v>32</v>
      </c>
      <c r="G1389" s="2" t="s">
        <v>37</v>
      </c>
    </row>
    <row r="1390" spans="1:7" x14ac:dyDescent="0.45">
      <c r="A1390" s="11"/>
      <c r="B1390" s="2" t="s">
        <v>1506</v>
      </c>
      <c r="C1390" s="2">
        <v>1.7117927512682499E-2</v>
      </c>
      <c r="D1390" s="2">
        <v>2.7479156147873E-2</v>
      </c>
      <c r="E1390" s="2">
        <v>0.39541779284587297</v>
      </c>
      <c r="F1390" s="2">
        <v>32</v>
      </c>
      <c r="G1390" s="2" t="s">
        <v>37</v>
      </c>
    </row>
    <row r="1391" spans="1:7" x14ac:dyDescent="0.45">
      <c r="A1391" s="11"/>
      <c r="B1391" s="2" t="s">
        <v>1507</v>
      </c>
      <c r="C1391" s="2">
        <v>2.2322623052364599E-2</v>
      </c>
      <c r="D1391" s="2">
        <v>2.7557534073508701E-2</v>
      </c>
      <c r="E1391" s="2">
        <v>0.29304506209921699</v>
      </c>
      <c r="F1391" s="2">
        <v>17</v>
      </c>
      <c r="G1391" s="2" t="s">
        <v>37</v>
      </c>
    </row>
    <row r="1392" spans="1:7" x14ac:dyDescent="0.45">
      <c r="A1392" s="11"/>
      <c r="B1392" s="2" t="s">
        <v>1508</v>
      </c>
      <c r="C1392" s="2">
        <v>1.4920696053019499E-2</v>
      </c>
      <c r="D1392" s="2">
        <v>2.7572763002046499E-2</v>
      </c>
      <c r="E1392" s="2">
        <v>0.43720693631861501</v>
      </c>
      <c r="F1392" s="2">
        <v>17</v>
      </c>
      <c r="G1392" s="2" t="s">
        <v>37</v>
      </c>
    </row>
    <row r="1393" spans="1:7" x14ac:dyDescent="0.45">
      <c r="A1393" s="11"/>
      <c r="B1393" s="2" t="s">
        <v>1509</v>
      </c>
      <c r="C1393" s="2">
        <v>2.3210383508943E-2</v>
      </c>
      <c r="D1393" s="2">
        <v>2.7610612193322399E-2</v>
      </c>
      <c r="E1393" s="2">
        <v>0.26714922547964598</v>
      </c>
      <c r="F1393" s="2">
        <v>32</v>
      </c>
      <c r="G1393" s="2" t="s">
        <v>37</v>
      </c>
    </row>
    <row r="1394" spans="1:7" x14ac:dyDescent="0.45">
      <c r="A1394" s="11"/>
      <c r="B1394" s="2" t="s">
        <v>1510</v>
      </c>
      <c r="C1394" s="2">
        <v>1.6936137378036301E-2</v>
      </c>
      <c r="D1394" s="2">
        <v>2.7653932425254001E-2</v>
      </c>
      <c r="E1394" s="2">
        <v>0.40019349080225602</v>
      </c>
      <c r="F1394" s="2">
        <v>26</v>
      </c>
      <c r="G1394" s="2" t="s">
        <v>37</v>
      </c>
    </row>
    <row r="1395" spans="1:7" x14ac:dyDescent="0.45">
      <c r="A1395" s="11"/>
      <c r="B1395" s="2" t="s">
        <v>1511</v>
      </c>
      <c r="C1395" s="2">
        <v>2.01410567651133E-2</v>
      </c>
      <c r="D1395" s="2">
        <v>2.7822101553519999E-2</v>
      </c>
      <c r="E1395" s="2">
        <v>0.329208990399183</v>
      </c>
      <c r="F1395" s="2">
        <v>26</v>
      </c>
      <c r="G1395" s="2" t="s">
        <v>37</v>
      </c>
    </row>
    <row r="1396" spans="1:7" x14ac:dyDescent="0.45">
      <c r="A1396" s="11"/>
      <c r="B1396" s="2" t="s">
        <v>1512</v>
      </c>
      <c r="C1396" s="2">
        <v>2.4318755660534101E-2</v>
      </c>
      <c r="D1396" s="2">
        <v>2.8008356551293901E-2</v>
      </c>
      <c r="E1396" s="2">
        <v>0.24221597104544201</v>
      </c>
      <c r="F1396" s="2">
        <v>32</v>
      </c>
      <c r="G1396" s="2" t="s">
        <v>37</v>
      </c>
    </row>
    <row r="1397" spans="1:7" x14ac:dyDescent="0.45">
      <c r="A1397" s="11"/>
      <c r="B1397" s="2" t="s">
        <v>1513</v>
      </c>
      <c r="C1397" s="2">
        <v>2.2612054523116099E-2</v>
      </c>
      <c r="D1397" s="2">
        <v>2.8017305719310499E-2</v>
      </c>
      <c r="E1397" s="2">
        <v>0.27979252632898799</v>
      </c>
      <c r="F1397" s="2">
        <v>32</v>
      </c>
      <c r="G1397" s="2" t="s">
        <v>37</v>
      </c>
    </row>
    <row r="1398" spans="1:7" x14ac:dyDescent="0.45">
      <c r="A1398" s="11"/>
      <c r="B1398" s="2" t="s">
        <v>1514</v>
      </c>
      <c r="C1398" s="2">
        <v>2.03013379139888E-2</v>
      </c>
      <c r="D1398" s="2">
        <v>2.8191868718238599E-2</v>
      </c>
      <c r="E1398" s="2">
        <v>0.32382299677042198</v>
      </c>
      <c r="F1398" s="2">
        <v>26</v>
      </c>
      <c r="G1398" s="2" t="s">
        <v>37</v>
      </c>
    </row>
    <row r="1399" spans="1:7" x14ac:dyDescent="0.45">
      <c r="A1399" s="11"/>
      <c r="B1399" s="2" t="s">
        <v>1515</v>
      </c>
      <c r="C1399" s="2">
        <v>1.9223293657227299E-2</v>
      </c>
      <c r="D1399" s="2">
        <v>2.8196655372231899E-2</v>
      </c>
      <c r="E1399" s="2">
        <v>0.35234370072183502</v>
      </c>
      <c r="F1399" s="2">
        <v>26</v>
      </c>
      <c r="G1399" s="2" t="s">
        <v>37</v>
      </c>
    </row>
    <row r="1400" spans="1:7" x14ac:dyDescent="0.45">
      <c r="A1400" s="11"/>
      <c r="B1400" s="2" t="s">
        <v>1516</v>
      </c>
      <c r="C1400" s="2">
        <v>1.75622128420981E-2</v>
      </c>
      <c r="D1400" s="2">
        <v>2.8206290989998301E-2</v>
      </c>
      <c r="E1400" s="2">
        <v>0.38721470218799497</v>
      </c>
      <c r="F1400" s="2">
        <v>27</v>
      </c>
      <c r="G1400" s="2" t="s">
        <v>37</v>
      </c>
    </row>
    <row r="1401" spans="1:7" x14ac:dyDescent="0.45">
      <c r="A1401" s="11"/>
      <c r="B1401" s="2" t="s">
        <v>1517</v>
      </c>
      <c r="C1401" s="2">
        <v>2.2554327300845899E-2</v>
      </c>
      <c r="D1401" s="2">
        <v>2.8248932373488599E-2</v>
      </c>
      <c r="E1401" s="2">
        <v>0.28033263505900502</v>
      </c>
      <c r="F1401" s="2">
        <v>32</v>
      </c>
      <c r="G1401" s="2" t="s">
        <v>37</v>
      </c>
    </row>
    <row r="1402" spans="1:7" x14ac:dyDescent="0.45">
      <c r="A1402" s="11"/>
      <c r="B1402" s="2" t="s">
        <v>1518</v>
      </c>
      <c r="C1402" s="2">
        <v>1.7343293014710701E-2</v>
      </c>
      <c r="D1402" s="2">
        <v>2.826670253586E-2</v>
      </c>
      <c r="E1402" s="2">
        <v>0.39177114896481602</v>
      </c>
      <c r="F1402" s="2">
        <v>26</v>
      </c>
      <c r="G1402" s="2" t="s">
        <v>37</v>
      </c>
    </row>
    <row r="1403" spans="1:7" x14ac:dyDescent="0.45">
      <c r="A1403" s="11"/>
      <c r="B1403" s="2" t="s">
        <v>1519</v>
      </c>
      <c r="C1403" s="2">
        <v>2.0885641746995601E-2</v>
      </c>
      <c r="D1403" s="2">
        <v>2.86633542837786E-2</v>
      </c>
      <c r="E1403" s="2">
        <v>0.31729521475463901</v>
      </c>
      <c r="F1403" s="2">
        <v>17</v>
      </c>
      <c r="G1403" s="2" t="s">
        <v>37</v>
      </c>
    </row>
    <row r="1404" spans="1:7" x14ac:dyDescent="0.45">
      <c r="A1404" s="11"/>
      <c r="B1404" s="2" t="s">
        <v>1520</v>
      </c>
      <c r="C1404" s="2">
        <v>2.06975028450802E-2</v>
      </c>
      <c r="D1404" s="2">
        <v>2.8710771714926499E-2</v>
      </c>
      <c r="E1404" s="2">
        <v>0.31391139811873497</v>
      </c>
      <c r="F1404" s="2">
        <v>32</v>
      </c>
      <c r="G1404" s="2" t="s">
        <v>37</v>
      </c>
    </row>
    <row r="1405" spans="1:7" x14ac:dyDescent="0.45">
      <c r="A1405" s="11"/>
      <c r="B1405" s="2" t="s">
        <v>1521</v>
      </c>
      <c r="C1405" s="2">
        <v>2.2962567492983501E-2</v>
      </c>
      <c r="D1405" s="2">
        <v>2.8828524434890899E-2</v>
      </c>
      <c r="E1405" s="2">
        <v>0.27076700730543501</v>
      </c>
      <c r="F1405" s="2">
        <v>32</v>
      </c>
      <c r="G1405" s="2" t="s">
        <v>37</v>
      </c>
    </row>
    <row r="1406" spans="1:7" x14ac:dyDescent="0.45">
      <c r="A1406" s="11"/>
      <c r="B1406" s="2" t="s">
        <v>1522</v>
      </c>
      <c r="C1406" s="2">
        <v>1.9725263399306199E-2</v>
      </c>
      <c r="D1406" s="2">
        <v>2.8950066554509601E-2</v>
      </c>
      <c r="E1406" s="2">
        <v>0.34035176292561298</v>
      </c>
      <c r="F1406" s="2">
        <v>26</v>
      </c>
      <c r="G1406" s="2" t="s">
        <v>37</v>
      </c>
    </row>
    <row r="1407" spans="1:7" x14ac:dyDescent="0.45">
      <c r="A1407" s="11"/>
      <c r="B1407" s="2" t="s">
        <v>1523</v>
      </c>
      <c r="C1407" s="2">
        <v>1.53888026424075E-2</v>
      </c>
      <c r="D1407" s="2">
        <v>2.8953228676871098E-2</v>
      </c>
      <c r="E1407" s="2">
        <v>0.42769763924703602</v>
      </c>
      <c r="F1407" s="2">
        <v>17</v>
      </c>
      <c r="G1407" s="2" t="s">
        <v>37</v>
      </c>
    </row>
    <row r="1408" spans="1:7" x14ac:dyDescent="0.45">
      <c r="A1408" s="11"/>
      <c r="B1408" s="2" t="s">
        <v>1524</v>
      </c>
      <c r="C1408" s="2">
        <v>1.9740530792608901E-2</v>
      </c>
      <c r="D1408" s="2">
        <v>2.8979216960385201E-2</v>
      </c>
      <c r="E1408" s="2">
        <v>0.34389349950371201</v>
      </c>
      <c r="F1408" s="2">
        <v>17</v>
      </c>
      <c r="G1408" s="2" t="s">
        <v>37</v>
      </c>
    </row>
    <row r="1409" spans="1:7" x14ac:dyDescent="0.45">
      <c r="A1409" s="11"/>
      <c r="B1409" s="2" t="s">
        <v>1525</v>
      </c>
      <c r="C1409" s="2">
        <v>2.2571788165975399E-2</v>
      </c>
      <c r="D1409" s="2">
        <v>2.8983583074078199E-2</v>
      </c>
      <c r="E1409" s="2">
        <v>0.27870803486727802</v>
      </c>
      <c r="F1409" s="2">
        <v>32</v>
      </c>
      <c r="G1409" s="2" t="s">
        <v>37</v>
      </c>
    </row>
    <row r="1410" spans="1:7" x14ac:dyDescent="0.45">
      <c r="A1410" s="11"/>
      <c r="B1410" s="2" t="s">
        <v>1526</v>
      </c>
      <c r="C1410" s="2">
        <v>2.0244718813312999E-2</v>
      </c>
      <c r="D1410" s="2">
        <v>2.8988968787903399E-2</v>
      </c>
      <c r="E1410" s="2">
        <v>0.33214394006666098</v>
      </c>
      <c r="F1410" s="2">
        <v>17</v>
      </c>
      <c r="G1410" s="2" t="s">
        <v>37</v>
      </c>
    </row>
    <row r="1411" spans="1:7" x14ac:dyDescent="0.45">
      <c r="A1411" s="11"/>
      <c r="B1411" s="2" t="s">
        <v>1527</v>
      </c>
      <c r="C1411" s="2">
        <v>2.0671733374568999E-2</v>
      </c>
      <c r="D1411" s="2">
        <v>2.9140494111543298E-2</v>
      </c>
      <c r="E1411" s="2">
        <v>0.31433779240183402</v>
      </c>
      <c r="F1411" s="2">
        <v>32</v>
      </c>
      <c r="G1411" s="2" t="s">
        <v>37</v>
      </c>
    </row>
    <row r="1412" spans="1:7" x14ac:dyDescent="0.45">
      <c r="A1412" s="11"/>
      <c r="B1412" s="2" t="s">
        <v>1528</v>
      </c>
      <c r="C1412" s="2">
        <v>1.8266744043991999E-2</v>
      </c>
      <c r="D1412" s="2">
        <v>2.9407218998565101E-2</v>
      </c>
      <c r="E1412" s="2">
        <v>0.37296587398491698</v>
      </c>
      <c r="F1412" s="2">
        <v>26</v>
      </c>
      <c r="G1412" s="2" t="s">
        <v>37</v>
      </c>
    </row>
    <row r="1413" spans="1:7" x14ac:dyDescent="0.45">
      <c r="A1413" s="11"/>
      <c r="B1413" s="2" t="s">
        <v>1529</v>
      </c>
      <c r="C1413" s="2">
        <v>2.16434214901878E-2</v>
      </c>
      <c r="D1413" s="2">
        <v>2.9427071779331598E-2</v>
      </c>
      <c r="E1413" s="2">
        <v>0.2988512804256</v>
      </c>
      <c r="F1413" s="2">
        <v>26</v>
      </c>
      <c r="G1413" s="2" t="s">
        <v>37</v>
      </c>
    </row>
    <row r="1414" spans="1:7" x14ac:dyDescent="0.45">
      <c r="A1414" s="11"/>
      <c r="B1414" s="2" t="s">
        <v>1530</v>
      </c>
      <c r="C1414" s="2">
        <v>1.9107486274769301E-2</v>
      </c>
      <c r="D1414" s="2">
        <v>2.94646023320864E-2</v>
      </c>
      <c r="E1414" s="2">
        <v>0.35176763823554402</v>
      </c>
      <c r="F1414" s="2">
        <v>32</v>
      </c>
      <c r="G1414" s="2" t="s">
        <v>37</v>
      </c>
    </row>
    <row r="1415" spans="1:7" x14ac:dyDescent="0.45">
      <c r="A1415" s="11"/>
      <c r="B1415" s="2" t="s">
        <v>1531</v>
      </c>
      <c r="C1415" s="2">
        <v>1.65977965840685E-2</v>
      </c>
      <c r="D1415" s="2">
        <v>2.9734338883966E-2</v>
      </c>
      <c r="E1415" s="2">
        <v>0.407602351644271</v>
      </c>
      <c r="F1415" s="2">
        <v>17</v>
      </c>
      <c r="G1415" s="2" t="s">
        <v>37</v>
      </c>
    </row>
    <row r="1416" spans="1:7" x14ac:dyDescent="0.45">
      <c r="A1416" s="11"/>
      <c r="B1416" s="2" t="s">
        <v>1532</v>
      </c>
      <c r="C1416" s="2">
        <v>2.4054636589041799E-2</v>
      </c>
      <c r="D1416" s="2">
        <v>2.98079300859443E-2</v>
      </c>
      <c r="E1416" s="2">
        <v>0.245231069081327</v>
      </c>
      <c r="F1416" s="2">
        <v>32</v>
      </c>
      <c r="G1416" s="2" t="s">
        <v>37</v>
      </c>
    </row>
    <row r="1417" spans="1:7" x14ac:dyDescent="0.45">
      <c r="A1417" s="11"/>
      <c r="B1417" s="2" t="s">
        <v>1011</v>
      </c>
      <c r="C1417" s="2">
        <v>1.7595338326489501E-2</v>
      </c>
      <c r="D1417" s="2">
        <v>2.9870241793792201E-2</v>
      </c>
      <c r="E1417" s="2">
        <v>0.383478707903252</v>
      </c>
      <c r="F1417" s="2">
        <v>32</v>
      </c>
      <c r="G1417" s="2" t="s">
        <v>37</v>
      </c>
    </row>
    <row r="1418" spans="1:7" x14ac:dyDescent="0.45">
      <c r="A1418" s="11"/>
      <c r="B1418" s="2" t="s">
        <v>1217</v>
      </c>
      <c r="C1418" s="2">
        <v>1.9012199020263999E-2</v>
      </c>
      <c r="D1418" s="2">
        <v>2.9967412086425602E-2</v>
      </c>
      <c r="E1418" s="2">
        <v>0.35404667258973199</v>
      </c>
      <c r="F1418" s="2">
        <v>32</v>
      </c>
      <c r="G1418" s="2" t="s">
        <v>37</v>
      </c>
    </row>
    <row r="1419" spans="1:7" x14ac:dyDescent="0.45">
      <c r="A1419" s="11"/>
      <c r="B1419" s="2" t="s">
        <v>20</v>
      </c>
      <c r="C1419" s="2">
        <v>1.56719314376359E-2</v>
      </c>
      <c r="D1419" s="2">
        <v>3.00160774956292E-2</v>
      </c>
      <c r="E1419" s="2">
        <v>0.422193797523016</v>
      </c>
      <c r="F1419" s="2">
        <v>17</v>
      </c>
      <c r="G1419" s="2" t="s">
        <v>37</v>
      </c>
    </row>
    <row r="1420" spans="1:7" x14ac:dyDescent="0.45">
      <c r="A1420" s="11"/>
      <c r="B1420" s="2" t="s">
        <v>1533</v>
      </c>
      <c r="C1420" s="2">
        <v>2.2242763773406501E-2</v>
      </c>
      <c r="D1420" s="2">
        <v>3.01173412988478E-2</v>
      </c>
      <c r="E1420" s="2">
        <v>0.28359348011243202</v>
      </c>
      <c r="F1420" s="2">
        <v>32</v>
      </c>
      <c r="G1420" s="2" t="s">
        <v>37</v>
      </c>
    </row>
    <row r="1421" spans="1:7" x14ac:dyDescent="0.45">
      <c r="A1421" s="11"/>
      <c r="B1421" s="2" t="s">
        <v>449</v>
      </c>
      <c r="C1421" s="2">
        <v>1.75090787682292E-2</v>
      </c>
      <c r="D1421" s="2">
        <v>3.0155649519233399E-2</v>
      </c>
      <c r="E1421" s="2">
        <v>0.38640097328916401</v>
      </c>
      <c r="F1421" s="2">
        <v>32</v>
      </c>
      <c r="G1421" s="2" t="s">
        <v>37</v>
      </c>
    </row>
    <row r="1422" spans="1:7" x14ac:dyDescent="0.45">
      <c r="A1422" s="11"/>
      <c r="B1422" s="2" t="s">
        <v>1534</v>
      </c>
      <c r="C1422" s="2">
        <v>1.82560777091757E-2</v>
      </c>
      <c r="D1422" s="2">
        <v>3.0318719779967401E-2</v>
      </c>
      <c r="E1422" s="2">
        <v>0.37480695995525398</v>
      </c>
      <c r="F1422" s="2">
        <v>17</v>
      </c>
      <c r="G1422" s="2" t="s">
        <v>37</v>
      </c>
    </row>
    <row r="1423" spans="1:7" x14ac:dyDescent="0.45">
      <c r="A1423" s="11"/>
      <c r="B1423" s="2" t="s">
        <v>1535</v>
      </c>
      <c r="C1423" s="2">
        <v>1.49129820827342E-2</v>
      </c>
      <c r="D1423" s="2">
        <v>3.0323246424050699E-2</v>
      </c>
      <c r="E1423" s="2">
        <v>0.43527544637761401</v>
      </c>
      <c r="F1423" s="2">
        <v>26</v>
      </c>
      <c r="G1423" s="2" t="s">
        <v>37</v>
      </c>
    </row>
    <row r="1424" spans="1:7" x14ac:dyDescent="0.45">
      <c r="A1424" s="11"/>
      <c r="B1424" s="2" t="s">
        <v>1536</v>
      </c>
      <c r="C1424" s="2">
        <v>2.03172506050577E-2</v>
      </c>
      <c r="D1424" s="2">
        <v>3.0557490233739201E-2</v>
      </c>
      <c r="E1424" s="2">
        <v>0.32770357086103302</v>
      </c>
      <c r="F1424" s="2">
        <v>17</v>
      </c>
      <c r="G1424" s="2" t="s">
        <v>37</v>
      </c>
    </row>
    <row r="1425" spans="1:7" x14ac:dyDescent="0.45">
      <c r="A1425" s="11"/>
      <c r="B1425" s="2" t="s">
        <v>1537</v>
      </c>
      <c r="C1425" s="2">
        <v>1.46069097906913E-2</v>
      </c>
      <c r="D1425" s="2">
        <v>3.07181530134433E-2</v>
      </c>
      <c r="E1425" s="2">
        <v>0.44059089555188602</v>
      </c>
      <c r="F1425" s="2">
        <v>32</v>
      </c>
      <c r="G1425" s="2" t="s">
        <v>37</v>
      </c>
    </row>
    <row r="1426" spans="1:7" x14ac:dyDescent="0.45">
      <c r="A1426" s="11"/>
      <c r="B1426" s="2" t="s">
        <v>1538</v>
      </c>
      <c r="C1426" s="2">
        <v>1.9196182644163399E-2</v>
      </c>
      <c r="D1426" s="2">
        <v>3.1133305604881201E-2</v>
      </c>
      <c r="E1426" s="2">
        <v>0.35679780185029503</v>
      </c>
      <c r="F1426" s="2">
        <v>17</v>
      </c>
      <c r="G1426" s="2" t="s">
        <v>37</v>
      </c>
    </row>
    <row r="1427" spans="1:7" x14ac:dyDescent="0.45">
      <c r="A1427" s="11"/>
      <c r="B1427" s="2" t="s">
        <v>1539</v>
      </c>
      <c r="C1427" s="2">
        <v>1.9859295222294501E-2</v>
      </c>
      <c r="D1427" s="2">
        <v>3.1153153383399999E-2</v>
      </c>
      <c r="E1427" s="2">
        <v>0.32958357406648198</v>
      </c>
      <c r="F1427" s="2">
        <v>32</v>
      </c>
      <c r="G1427" s="2" t="s">
        <v>37</v>
      </c>
    </row>
    <row r="1428" spans="1:7" x14ac:dyDescent="0.45">
      <c r="A1428" s="11"/>
      <c r="B1428" s="2" t="s">
        <v>1540</v>
      </c>
      <c r="C1428" s="2">
        <v>1.76696607834563E-2</v>
      </c>
      <c r="D1428" s="2">
        <v>3.1401089727570497E-2</v>
      </c>
      <c r="E1428" s="2">
        <v>0.386808526441353</v>
      </c>
      <c r="F1428" s="2">
        <v>17</v>
      </c>
      <c r="G1428" s="2" t="s">
        <v>37</v>
      </c>
    </row>
    <row r="1429" spans="1:7" x14ac:dyDescent="0.45">
      <c r="A1429" s="11"/>
      <c r="B1429" s="2" t="s">
        <v>1541</v>
      </c>
      <c r="C1429" s="2">
        <v>1.8413411737141099E-2</v>
      </c>
      <c r="D1429" s="2">
        <v>3.1467291168303602E-2</v>
      </c>
      <c r="E1429" s="2">
        <v>0.36599739476103299</v>
      </c>
      <c r="F1429" s="2">
        <v>32</v>
      </c>
      <c r="G1429" s="2" t="s">
        <v>37</v>
      </c>
    </row>
    <row r="1430" spans="1:7" x14ac:dyDescent="0.45">
      <c r="A1430" s="11"/>
      <c r="B1430" s="2" t="s">
        <v>1542</v>
      </c>
      <c r="C1430" s="2">
        <v>2.1813085520885799E-2</v>
      </c>
      <c r="D1430" s="2">
        <v>3.15085323860664E-2</v>
      </c>
      <c r="E1430" s="2">
        <v>0.28948694342072701</v>
      </c>
      <c r="F1430" s="2">
        <v>32</v>
      </c>
      <c r="G1430" s="2" t="s">
        <v>37</v>
      </c>
    </row>
    <row r="1431" spans="1:7" x14ac:dyDescent="0.45">
      <c r="A1431" s="11"/>
      <c r="B1431" s="2" t="s">
        <v>1543</v>
      </c>
      <c r="C1431" s="2">
        <v>1.81196842215521E-2</v>
      </c>
      <c r="D1431" s="2">
        <v>3.1843876375495198E-2</v>
      </c>
      <c r="E1431" s="2">
        <v>0.373196443730206</v>
      </c>
      <c r="F1431" s="2">
        <v>32</v>
      </c>
      <c r="G1431" s="2" t="s">
        <v>37</v>
      </c>
    </row>
    <row r="1432" spans="1:7" x14ac:dyDescent="0.45">
      <c r="A1432" s="11"/>
      <c r="B1432" s="2" t="s">
        <v>1544</v>
      </c>
      <c r="C1432" s="2">
        <v>2.00186317871743E-2</v>
      </c>
      <c r="D1432" s="2">
        <v>3.19355172129802E-2</v>
      </c>
      <c r="E1432" s="2">
        <v>0.33531474681085799</v>
      </c>
      <c r="F1432" s="2">
        <v>17</v>
      </c>
      <c r="G1432" s="2" t="s">
        <v>37</v>
      </c>
    </row>
    <row r="1433" spans="1:7" x14ac:dyDescent="0.45">
      <c r="A1433" s="11"/>
      <c r="B1433" s="2" t="s">
        <v>1545</v>
      </c>
      <c r="C1433" s="2">
        <v>1.6181097853856099E-2</v>
      </c>
      <c r="D1433" s="2">
        <v>3.2033397489548303E-2</v>
      </c>
      <c r="E1433" s="2">
        <v>0.41156044948176701</v>
      </c>
      <c r="F1433" s="2">
        <v>26</v>
      </c>
      <c r="G1433" s="2" t="s">
        <v>37</v>
      </c>
    </row>
    <row r="1434" spans="1:7" x14ac:dyDescent="0.45">
      <c r="A1434" s="11"/>
      <c r="B1434" s="2" t="s">
        <v>1546</v>
      </c>
      <c r="C1434" s="2">
        <v>1.8961371902659899E-2</v>
      </c>
      <c r="D1434" s="2">
        <v>3.2196550721168102E-2</v>
      </c>
      <c r="E1434" s="2">
        <v>0.35319968693374998</v>
      </c>
      <c r="F1434" s="2">
        <v>32</v>
      </c>
      <c r="G1434" s="2" t="s">
        <v>37</v>
      </c>
    </row>
    <row r="1435" spans="1:7" x14ac:dyDescent="0.45">
      <c r="A1435" s="11"/>
      <c r="B1435" s="2" t="s">
        <v>1547</v>
      </c>
      <c r="C1435" s="2">
        <v>2.0885167732158798E-2</v>
      </c>
      <c r="D1435" s="2">
        <v>3.2316198977126002E-2</v>
      </c>
      <c r="E1435" s="2">
        <v>0.31044158285846901</v>
      </c>
      <c r="F1435" s="2">
        <v>26</v>
      </c>
      <c r="G1435" s="2" t="s">
        <v>37</v>
      </c>
    </row>
    <row r="1436" spans="1:7" x14ac:dyDescent="0.45">
      <c r="A1436" s="11"/>
      <c r="B1436" s="2" t="s">
        <v>1548</v>
      </c>
      <c r="C1436" s="2">
        <v>1.7286663388196601E-2</v>
      </c>
      <c r="D1436" s="2">
        <v>3.2674037769645697E-2</v>
      </c>
      <c r="E1436" s="2">
        <v>0.39255006565349798</v>
      </c>
      <c r="F1436" s="2">
        <v>17</v>
      </c>
      <c r="G1436" s="2" t="s">
        <v>37</v>
      </c>
    </row>
    <row r="1437" spans="1:7" x14ac:dyDescent="0.45">
      <c r="A1437" s="11"/>
      <c r="B1437" s="2" t="s">
        <v>1549</v>
      </c>
      <c r="C1437" s="2">
        <v>1.83843056960265E-2</v>
      </c>
      <c r="D1437" s="2">
        <v>3.2693357728159601E-2</v>
      </c>
      <c r="E1437" s="2">
        <v>0.36773090835504402</v>
      </c>
      <c r="F1437" s="2">
        <v>26</v>
      </c>
      <c r="G1437" s="2" t="s">
        <v>37</v>
      </c>
    </row>
    <row r="1438" spans="1:7" x14ac:dyDescent="0.45">
      <c r="A1438" s="11"/>
      <c r="B1438" s="2" t="s">
        <v>1550</v>
      </c>
      <c r="C1438" s="2">
        <v>2.1083842216815401E-2</v>
      </c>
      <c r="D1438" s="2">
        <v>3.28253846011115E-2</v>
      </c>
      <c r="E1438" s="2">
        <v>0.30429674333097301</v>
      </c>
      <c r="F1438" s="2">
        <v>32</v>
      </c>
      <c r="G1438" s="2" t="s">
        <v>37</v>
      </c>
    </row>
    <row r="1439" spans="1:7" x14ac:dyDescent="0.45">
      <c r="A1439" s="11"/>
      <c r="B1439" s="2" t="s">
        <v>807</v>
      </c>
      <c r="C1439" s="2">
        <v>1.9172585486077798E-2</v>
      </c>
      <c r="D1439" s="2">
        <v>3.2836629070095803E-2</v>
      </c>
      <c r="E1439" s="2">
        <v>0.35543681833332302</v>
      </c>
      <c r="F1439" s="2">
        <v>17</v>
      </c>
      <c r="G1439" s="2" t="s">
        <v>37</v>
      </c>
    </row>
    <row r="1440" spans="1:7" x14ac:dyDescent="0.45">
      <c r="A1440" s="11"/>
      <c r="B1440" s="2" t="s">
        <v>1551</v>
      </c>
      <c r="C1440" s="2">
        <v>2.2034416980410899E-2</v>
      </c>
      <c r="D1440" s="2">
        <v>3.3089672444690299E-2</v>
      </c>
      <c r="E1440" s="2">
        <v>0.28467890206830399</v>
      </c>
      <c r="F1440" s="2">
        <v>26</v>
      </c>
      <c r="G1440" s="2" t="s">
        <v>37</v>
      </c>
    </row>
    <row r="1441" spans="1:7" x14ac:dyDescent="0.45">
      <c r="A1441" s="11"/>
      <c r="B1441" s="2" t="s">
        <v>1552</v>
      </c>
      <c r="C1441" s="2">
        <v>1.8146700465923999E-2</v>
      </c>
      <c r="D1441" s="2">
        <v>3.3129562736389097E-2</v>
      </c>
      <c r="E1441" s="2">
        <v>0.37273447552000599</v>
      </c>
      <c r="F1441" s="2">
        <v>26</v>
      </c>
      <c r="G1441" s="2" t="s">
        <v>37</v>
      </c>
    </row>
    <row r="1442" spans="1:7" x14ac:dyDescent="0.45">
      <c r="A1442" s="11"/>
      <c r="B1442" s="2" t="s">
        <v>1553</v>
      </c>
      <c r="C1442" s="2">
        <v>1.4556939587505801E-2</v>
      </c>
      <c r="D1442" s="2">
        <v>3.3145208077832701E-2</v>
      </c>
      <c r="E1442" s="2">
        <v>0.441691280690791</v>
      </c>
      <c r="F1442" s="2">
        <v>26</v>
      </c>
      <c r="G1442" s="2" t="s">
        <v>37</v>
      </c>
    </row>
    <row r="1443" spans="1:7" x14ac:dyDescent="0.45">
      <c r="A1443" s="11"/>
      <c r="B1443" s="2" t="s">
        <v>1554</v>
      </c>
      <c r="C1443" s="2">
        <v>1.8959659400095901E-2</v>
      </c>
      <c r="D1443" s="2">
        <v>3.3220400823883701E-2</v>
      </c>
      <c r="E1443" s="2">
        <v>0.35432709632724002</v>
      </c>
      <c r="F1443" s="2">
        <v>26</v>
      </c>
      <c r="G1443" s="2" t="s">
        <v>37</v>
      </c>
    </row>
    <row r="1444" spans="1:7" x14ac:dyDescent="0.45">
      <c r="A1444" s="11"/>
      <c r="B1444" s="2" t="s">
        <v>941</v>
      </c>
      <c r="C1444" s="2">
        <v>1.9957614932070902E-2</v>
      </c>
      <c r="D1444" s="2">
        <v>3.3362889370527303E-2</v>
      </c>
      <c r="E1444" s="2">
        <v>0.32500679452280701</v>
      </c>
      <c r="F1444" s="2">
        <v>32</v>
      </c>
      <c r="G1444" s="2" t="s">
        <v>37</v>
      </c>
    </row>
    <row r="1445" spans="1:7" x14ac:dyDescent="0.45">
      <c r="A1445" s="11"/>
      <c r="B1445" s="2" t="s">
        <v>1555</v>
      </c>
      <c r="C1445" s="2">
        <v>1.69276887328388E-2</v>
      </c>
      <c r="D1445" s="2">
        <v>3.3420701059073098E-2</v>
      </c>
      <c r="E1445" s="2">
        <v>0.40054914740724101</v>
      </c>
      <c r="F1445" s="2">
        <v>17</v>
      </c>
      <c r="G1445" s="2" t="s">
        <v>37</v>
      </c>
    </row>
    <row r="1446" spans="1:7" x14ac:dyDescent="0.45">
      <c r="A1446" s="11"/>
      <c r="B1446" s="2" t="s">
        <v>1556</v>
      </c>
      <c r="C1446" s="2">
        <v>1.8520867349428E-2</v>
      </c>
      <c r="D1446" s="2">
        <v>3.3799359766184499E-2</v>
      </c>
      <c r="E1446" s="2">
        <v>0.36797556220919497</v>
      </c>
      <c r="F1446" s="2">
        <v>17</v>
      </c>
      <c r="G1446" s="2" t="s">
        <v>37</v>
      </c>
    </row>
    <row r="1447" spans="1:7" x14ac:dyDescent="0.45">
      <c r="A1447" s="11"/>
      <c r="B1447" s="2" t="s">
        <v>1557</v>
      </c>
      <c r="C1447" s="2">
        <v>2.26628588685804E-2</v>
      </c>
      <c r="D1447" s="2">
        <v>3.3872962011631799E-2</v>
      </c>
      <c r="E1447" s="2">
        <v>0.27423921671866303</v>
      </c>
      <c r="F1447" s="2">
        <v>26</v>
      </c>
      <c r="G1447" s="2" t="s">
        <v>37</v>
      </c>
    </row>
    <row r="1448" spans="1:7" x14ac:dyDescent="0.45">
      <c r="A1448" s="11"/>
      <c r="B1448" s="2" t="s">
        <v>1097</v>
      </c>
      <c r="C1448" s="2">
        <v>1.6205320793535701E-2</v>
      </c>
      <c r="D1448" s="2">
        <v>3.3900767316906499E-2</v>
      </c>
      <c r="E1448" s="2">
        <v>0.41041798130295898</v>
      </c>
      <c r="F1448" s="2">
        <v>26</v>
      </c>
      <c r="G1448" s="2" t="s">
        <v>37</v>
      </c>
    </row>
    <row r="1449" spans="1:7" x14ac:dyDescent="0.45">
      <c r="A1449" s="11"/>
      <c r="B1449" s="2" t="s">
        <v>1558</v>
      </c>
      <c r="C1449" s="2">
        <v>1.5657334649638401E-2</v>
      </c>
      <c r="D1449" s="2">
        <v>3.3963469449320799E-2</v>
      </c>
      <c r="E1449" s="2">
        <v>0.41933014919767497</v>
      </c>
      <c r="F1449" s="2">
        <v>26</v>
      </c>
      <c r="G1449" s="2" t="s">
        <v>37</v>
      </c>
    </row>
    <row r="1450" spans="1:7" x14ac:dyDescent="0.45">
      <c r="A1450" s="11"/>
      <c r="B1450" s="2" t="s">
        <v>1559</v>
      </c>
      <c r="C1450" s="2">
        <v>1.77229868063873E-2</v>
      </c>
      <c r="D1450" s="2">
        <v>3.4029087252511497E-2</v>
      </c>
      <c r="E1450" s="2">
        <v>0.37911942370250101</v>
      </c>
      <c r="F1450" s="2">
        <v>26</v>
      </c>
      <c r="G1450" s="2" t="s">
        <v>37</v>
      </c>
    </row>
    <row r="1451" spans="1:7" x14ac:dyDescent="0.45">
      <c r="A1451" s="11"/>
      <c r="B1451" s="2" t="s">
        <v>1560</v>
      </c>
      <c r="C1451" s="2">
        <v>1.9507617948787501E-2</v>
      </c>
      <c r="D1451" s="2">
        <v>3.4170332168863803E-2</v>
      </c>
      <c r="E1451" s="2">
        <v>0.337030016795276</v>
      </c>
      <c r="F1451" s="2">
        <v>32</v>
      </c>
      <c r="G1451" s="2" t="s">
        <v>37</v>
      </c>
    </row>
    <row r="1452" spans="1:7" x14ac:dyDescent="0.45">
      <c r="A1452" s="11"/>
      <c r="B1452" s="2" t="s">
        <v>717</v>
      </c>
      <c r="C1452" s="2">
        <v>1.6298940624312998E-2</v>
      </c>
      <c r="D1452" s="2">
        <v>3.4241262904861403E-2</v>
      </c>
      <c r="E1452" s="2">
        <v>0.41058188513996002</v>
      </c>
      <c r="F1452" s="2">
        <v>17</v>
      </c>
      <c r="G1452" s="2" t="s">
        <v>37</v>
      </c>
    </row>
    <row r="1453" spans="1:7" x14ac:dyDescent="0.45">
      <c r="A1453" s="11"/>
      <c r="B1453" s="2" t="s">
        <v>421</v>
      </c>
      <c r="C1453" s="2">
        <v>1.65785164266452E-2</v>
      </c>
      <c r="D1453" s="2">
        <v>3.4281536622918003E-2</v>
      </c>
      <c r="E1453" s="2">
        <v>0.40421068308751901</v>
      </c>
      <c r="F1453" s="2">
        <v>26</v>
      </c>
      <c r="G1453" s="2" t="s">
        <v>37</v>
      </c>
    </row>
    <row r="1454" spans="1:7" x14ac:dyDescent="0.45">
      <c r="A1454" s="11"/>
      <c r="B1454" s="2" t="s">
        <v>1561</v>
      </c>
      <c r="C1454" s="2">
        <v>1.4046978305351499E-2</v>
      </c>
      <c r="D1454" s="2">
        <v>3.43006628442174E-2</v>
      </c>
      <c r="E1454" s="2">
        <v>0.45284361056976902</v>
      </c>
      <c r="F1454" s="2">
        <v>17</v>
      </c>
      <c r="G1454" s="2" t="s">
        <v>37</v>
      </c>
    </row>
    <row r="1455" spans="1:7" x14ac:dyDescent="0.45">
      <c r="A1455" s="11"/>
      <c r="B1455" s="2" t="s">
        <v>1562</v>
      </c>
      <c r="C1455" s="2">
        <v>1.5628480507275101E-2</v>
      </c>
      <c r="D1455" s="2">
        <v>3.4367606225437698E-2</v>
      </c>
      <c r="E1455" s="2">
        <v>0.419939823748542</v>
      </c>
      <c r="F1455" s="2">
        <v>27</v>
      </c>
      <c r="G1455" s="2" t="s">
        <v>37</v>
      </c>
    </row>
    <row r="1456" spans="1:7" x14ac:dyDescent="0.45">
      <c r="A1456" s="11"/>
      <c r="B1456" s="2" t="s">
        <v>1563</v>
      </c>
      <c r="C1456" s="2">
        <v>1.8131604016532001E-2</v>
      </c>
      <c r="D1456" s="2">
        <v>3.4403298174633903E-2</v>
      </c>
      <c r="E1456" s="2">
        <v>0.37226916757032102</v>
      </c>
      <c r="F1456" s="2">
        <v>26</v>
      </c>
      <c r="G1456" s="2" t="s">
        <v>37</v>
      </c>
    </row>
    <row r="1457" spans="1:7" x14ac:dyDescent="0.45">
      <c r="A1457" s="11"/>
      <c r="B1457" s="2" t="s">
        <v>1564</v>
      </c>
      <c r="C1457" s="2">
        <v>1.5595050498820401E-2</v>
      </c>
      <c r="D1457" s="2">
        <v>3.4720706090243497E-2</v>
      </c>
      <c r="E1457" s="2">
        <v>0.42039326280325801</v>
      </c>
      <c r="F1457" s="2">
        <v>32</v>
      </c>
      <c r="G1457" s="2" t="s">
        <v>37</v>
      </c>
    </row>
    <row r="1458" spans="1:7" x14ac:dyDescent="0.45">
      <c r="A1458" s="11"/>
      <c r="B1458" s="2" t="s">
        <v>1565</v>
      </c>
      <c r="C1458" s="2">
        <v>1.74737268765092E-2</v>
      </c>
      <c r="D1458" s="2">
        <v>3.4727713065528097E-2</v>
      </c>
      <c r="E1458" s="2">
        <v>0.38882455901034302</v>
      </c>
      <c r="F1458" s="2">
        <v>17</v>
      </c>
      <c r="G1458" s="2" t="s">
        <v>37</v>
      </c>
    </row>
    <row r="1459" spans="1:7" x14ac:dyDescent="0.45">
      <c r="A1459" s="11"/>
      <c r="B1459" s="2" t="s">
        <v>1566</v>
      </c>
      <c r="C1459" s="2">
        <v>1.68327291323466E-2</v>
      </c>
      <c r="D1459" s="2">
        <v>3.4867315717446001E-2</v>
      </c>
      <c r="E1459" s="2">
        <v>0.39801745493231799</v>
      </c>
      <c r="F1459" s="2">
        <v>26</v>
      </c>
      <c r="G1459" s="2" t="s">
        <v>37</v>
      </c>
    </row>
    <row r="1460" spans="1:7" x14ac:dyDescent="0.45">
      <c r="A1460" s="11"/>
      <c r="B1460" s="2" t="s">
        <v>1567</v>
      </c>
      <c r="C1460" s="2">
        <v>1.8679949011804899E-2</v>
      </c>
      <c r="D1460" s="2">
        <v>3.4913864867033503E-2</v>
      </c>
      <c r="E1460" s="2">
        <v>0.36293725386954001</v>
      </c>
      <c r="F1460" s="2">
        <v>17</v>
      </c>
      <c r="G1460" s="2" t="s">
        <v>37</v>
      </c>
    </row>
    <row r="1461" spans="1:7" x14ac:dyDescent="0.45">
      <c r="A1461" s="11"/>
      <c r="B1461" s="2" t="s">
        <v>1568</v>
      </c>
      <c r="C1461" s="2">
        <v>1.9238481994127001E-2</v>
      </c>
      <c r="D1461" s="2">
        <v>3.5085070933882002E-2</v>
      </c>
      <c r="E1461" s="2">
        <v>0.34483834346005099</v>
      </c>
      <c r="F1461" s="2">
        <v>26</v>
      </c>
      <c r="G1461" s="2" t="s">
        <v>37</v>
      </c>
    </row>
    <row r="1462" spans="1:7" x14ac:dyDescent="0.45">
      <c r="A1462" s="11"/>
      <c r="B1462" s="2" t="s">
        <v>1569</v>
      </c>
      <c r="C1462" s="2">
        <v>2.1711393580849E-2</v>
      </c>
      <c r="D1462" s="2">
        <v>3.5113755972878302E-2</v>
      </c>
      <c r="E1462" s="2">
        <v>0.28685087694308498</v>
      </c>
      <c r="F1462" s="2">
        <v>32</v>
      </c>
      <c r="G1462" s="2" t="s">
        <v>37</v>
      </c>
    </row>
    <row r="1463" spans="1:7" x14ac:dyDescent="0.45">
      <c r="A1463" s="11"/>
      <c r="B1463" s="2" t="s">
        <v>1570</v>
      </c>
      <c r="C1463" s="2">
        <v>1.45022825757049E-2</v>
      </c>
      <c r="D1463" s="2">
        <v>3.5120973821970103E-2</v>
      </c>
      <c r="E1463" s="2">
        <v>0.44385384969301001</v>
      </c>
      <c r="F1463" s="2">
        <v>17</v>
      </c>
      <c r="G1463" s="2" t="s">
        <v>37</v>
      </c>
    </row>
    <row r="1464" spans="1:7" x14ac:dyDescent="0.45">
      <c r="A1464" s="11"/>
      <c r="B1464" s="2" t="s">
        <v>49</v>
      </c>
      <c r="C1464" s="2">
        <v>1.9708474216186E-2</v>
      </c>
      <c r="D1464" s="2">
        <v>3.5434303277904401E-2</v>
      </c>
      <c r="E1464" s="2">
        <v>0.33904305478632302</v>
      </c>
      <c r="F1464" s="2">
        <v>17</v>
      </c>
      <c r="G1464" s="2" t="s">
        <v>37</v>
      </c>
    </row>
    <row r="1465" spans="1:7" x14ac:dyDescent="0.45">
      <c r="A1465" s="11"/>
      <c r="B1465" s="2" t="s">
        <v>1571</v>
      </c>
      <c r="C1465" s="2">
        <v>2.40120059758899E-2</v>
      </c>
      <c r="D1465" s="2">
        <v>3.5505381833170799E-2</v>
      </c>
      <c r="E1465" s="2">
        <v>0.212007174465381</v>
      </c>
      <c r="F1465" s="2">
        <v>32</v>
      </c>
      <c r="G1465" s="2" t="s">
        <v>37</v>
      </c>
    </row>
    <row r="1466" spans="1:7" x14ac:dyDescent="0.45">
      <c r="A1466" s="11"/>
      <c r="B1466" s="2" t="s">
        <v>1572</v>
      </c>
      <c r="C1466" s="2">
        <v>2.2096600222884701E-2</v>
      </c>
      <c r="D1466" s="2">
        <v>3.5556812399672601E-2</v>
      </c>
      <c r="E1466" s="2">
        <v>0.281976655005161</v>
      </c>
      <c r="F1466" s="2">
        <v>26</v>
      </c>
      <c r="G1466" s="2" t="s">
        <v>37</v>
      </c>
    </row>
    <row r="1467" spans="1:7" x14ac:dyDescent="0.45">
      <c r="A1467" s="11"/>
      <c r="B1467" s="2" t="s">
        <v>1573</v>
      </c>
      <c r="C1467" s="2">
        <v>1.90363611110453E-2</v>
      </c>
      <c r="D1467" s="2">
        <v>3.55923891920066E-2</v>
      </c>
      <c r="E1467" s="2">
        <v>0.34792372700394297</v>
      </c>
      <c r="F1467" s="2">
        <v>32</v>
      </c>
      <c r="G1467" s="2" t="s">
        <v>37</v>
      </c>
    </row>
    <row r="1468" spans="1:7" x14ac:dyDescent="0.45">
      <c r="A1468" s="11"/>
      <c r="B1468" s="2" t="s">
        <v>1574</v>
      </c>
      <c r="C1468" s="2">
        <v>1.93310742546174E-2</v>
      </c>
      <c r="D1468" s="2">
        <v>3.5773992332432003E-2</v>
      </c>
      <c r="E1468" s="2">
        <v>0.34131899817740802</v>
      </c>
      <c r="F1468" s="2">
        <v>32</v>
      </c>
      <c r="G1468" s="2" t="s">
        <v>37</v>
      </c>
    </row>
    <row r="1469" spans="1:7" x14ac:dyDescent="0.45">
      <c r="A1469" s="11"/>
      <c r="B1469" s="2" t="s">
        <v>1575</v>
      </c>
      <c r="C1469" s="2">
        <v>1.51959652557664E-2</v>
      </c>
      <c r="D1469" s="2">
        <v>3.5963280370209703E-2</v>
      </c>
      <c r="E1469" s="2">
        <v>0.42741519585667997</v>
      </c>
      <c r="F1469" s="2">
        <v>32</v>
      </c>
      <c r="G1469" s="2" t="s">
        <v>37</v>
      </c>
    </row>
    <row r="1470" spans="1:7" x14ac:dyDescent="0.45">
      <c r="A1470" s="11"/>
      <c r="B1470" s="2" t="s">
        <v>945</v>
      </c>
      <c r="C1470" s="2">
        <v>2.0840289976434799E-2</v>
      </c>
      <c r="D1470" s="2">
        <v>3.59693777943247E-2</v>
      </c>
      <c r="E1470" s="2">
        <v>0.30652241088191001</v>
      </c>
      <c r="F1470" s="2">
        <v>32</v>
      </c>
      <c r="G1470" s="2" t="s">
        <v>37</v>
      </c>
    </row>
    <row r="1471" spans="1:7" x14ac:dyDescent="0.45">
      <c r="A1471" s="11"/>
      <c r="B1471" s="2" t="s">
        <v>1576</v>
      </c>
      <c r="C1471" s="2">
        <v>1.91774117012193E-2</v>
      </c>
      <c r="D1471" s="2">
        <v>3.5972074823508997E-2</v>
      </c>
      <c r="E1471" s="2">
        <v>0.34293381361813902</v>
      </c>
      <c r="F1471" s="2">
        <v>32</v>
      </c>
      <c r="G1471" s="2" t="s">
        <v>37</v>
      </c>
    </row>
    <row r="1472" spans="1:7" x14ac:dyDescent="0.45">
      <c r="A1472" s="11"/>
      <c r="B1472" s="2" t="s">
        <v>1577</v>
      </c>
      <c r="C1472" s="2">
        <v>1.6855986763103101E-2</v>
      </c>
      <c r="D1472" s="2">
        <v>3.6159863087315801E-2</v>
      </c>
      <c r="E1472" s="2">
        <v>0.397279527072392</v>
      </c>
      <c r="F1472" s="2">
        <v>26</v>
      </c>
      <c r="G1472" s="2" t="s">
        <v>37</v>
      </c>
    </row>
    <row r="1473" spans="1:7" x14ac:dyDescent="0.45">
      <c r="A1473" s="11"/>
      <c r="B1473" s="2" t="s">
        <v>1578</v>
      </c>
      <c r="C1473" s="2">
        <v>1.9045069379294E-2</v>
      </c>
      <c r="D1473" s="2">
        <v>3.6286627166758303E-2</v>
      </c>
      <c r="E1473" s="2">
        <v>0.35516158685947102</v>
      </c>
      <c r="F1473" s="2">
        <v>17</v>
      </c>
      <c r="G1473" s="2" t="s">
        <v>37</v>
      </c>
    </row>
    <row r="1474" spans="1:7" x14ac:dyDescent="0.45">
      <c r="A1474" s="11"/>
      <c r="B1474" s="2" t="s">
        <v>1579</v>
      </c>
      <c r="C1474" s="2">
        <v>2.3125788308969698E-2</v>
      </c>
      <c r="D1474" s="2">
        <v>3.6352374173313502E-2</v>
      </c>
      <c r="E1474" s="2">
        <v>0.25825618819656598</v>
      </c>
      <c r="F1474" s="2">
        <v>26</v>
      </c>
      <c r="G1474" s="2" t="s">
        <v>37</v>
      </c>
    </row>
    <row r="1475" spans="1:7" x14ac:dyDescent="0.45">
      <c r="A1475" s="11"/>
      <c r="B1475" s="2" t="s">
        <v>1580</v>
      </c>
      <c r="C1475" s="2">
        <v>2.03772167704253E-2</v>
      </c>
      <c r="D1475" s="2">
        <v>3.6377451367995597E-2</v>
      </c>
      <c r="E1475" s="2">
        <v>0.31519173433044101</v>
      </c>
      <c r="F1475" s="2">
        <v>26</v>
      </c>
      <c r="G1475" s="2" t="s">
        <v>37</v>
      </c>
    </row>
    <row r="1476" spans="1:7" x14ac:dyDescent="0.45">
      <c r="A1476" s="11"/>
      <c r="B1476" s="2" t="s">
        <v>1581</v>
      </c>
      <c r="C1476" s="2">
        <v>1.9836565609231801E-2</v>
      </c>
      <c r="D1476" s="2">
        <v>3.6479480170920599E-2</v>
      </c>
      <c r="E1476" s="2">
        <v>0.32539637204466998</v>
      </c>
      <c r="F1476" s="2">
        <v>32</v>
      </c>
      <c r="G1476" s="2" t="s">
        <v>37</v>
      </c>
    </row>
    <row r="1477" spans="1:7" x14ac:dyDescent="0.45">
      <c r="A1477" s="11"/>
      <c r="B1477" s="2" t="s">
        <v>1582</v>
      </c>
      <c r="C1477" s="2">
        <v>1.9212290009498499E-2</v>
      </c>
      <c r="D1477" s="2">
        <v>3.6883249841784503E-2</v>
      </c>
      <c r="E1477" s="2">
        <v>0.34228671158664697</v>
      </c>
      <c r="F1477" s="2">
        <v>32</v>
      </c>
      <c r="G1477" s="2" t="s">
        <v>37</v>
      </c>
    </row>
    <row r="1478" spans="1:7" x14ac:dyDescent="0.45">
      <c r="A1478" s="11"/>
      <c r="B1478" s="2" t="s">
        <v>1583</v>
      </c>
      <c r="C1478" s="2">
        <v>1.6524369850535601E-2</v>
      </c>
      <c r="D1478" s="2">
        <v>3.7062681514753601E-2</v>
      </c>
      <c r="E1478" s="2">
        <v>0.40403890911755103</v>
      </c>
      <c r="F1478" s="2">
        <v>26</v>
      </c>
      <c r="G1478" s="2" t="s">
        <v>37</v>
      </c>
    </row>
    <row r="1479" spans="1:7" x14ac:dyDescent="0.45">
      <c r="A1479" s="11"/>
      <c r="B1479" s="2" t="s">
        <v>1584</v>
      </c>
      <c r="C1479" s="2">
        <v>1.9534089018782098E-2</v>
      </c>
      <c r="D1479" s="2">
        <v>3.7064750139924899E-2</v>
      </c>
      <c r="E1479" s="2">
        <v>0.33321767020878001</v>
      </c>
      <c r="F1479" s="2">
        <v>32</v>
      </c>
      <c r="G1479" s="2" t="s">
        <v>37</v>
      </c>
    </row>
    <row r="1480" spans="1:7" x14ac:dyDescent="0.45">
      <c r="A1480" s="11"/>
      <c r="B1480" s="2" t="s">
        <v>1585</v>
      </c>
      <c r="C1480" s="2">
        <v>1.9839074282458399E-2</v>
      </c>
      <c r="D1480" s="2">
        <v>3.7120405959572403E-2</v>
      </c>
      <c r="E1480" s="2">
        <v>0.324219359262434</v>
      </c>
      <c r="F1480" s="2">
        <v>32</v>
      </c>
      <c r="G1480" s="2" t="s">
        <v>37</v>
      </c>
    </row>
    <row r="1481" spans="1:7" x14ac:dyDescent="0.45">
      <c r="A1481" s="11"/>
      <c r="B1481" s="2" t="s">
        <v>1586</v>
      </c>
      <c r="C1481" s="2">
        <v>1.5653507358700299E-2</v>
      </c>
      <c r="D1481" s="2">
        <v>3.7150260522854001E-2</v>
      </c>
      <c r="E1481" s="2">
        <v>0.41809633270851598</v>
      </c>
      <c r="F1481" s="2">
        <v>26</v>
      </c>
      <c r="G1481" s="2" t="s">
        <v>37</v>
      </c>
    </row>
    <row r="1482" spans="1:7" x14ac:dyDescent="0.45">
      <c r="A1482" s="11"/>
      <c r="B1482" s="2" t="s">
        <v>1587</v>
      </c>
      <c r="C1482" s="2">
        <v>1.7220093689756501E-2</v>
      </c>
      <c r="D1482" s="2">
        <v>3.7232785666486502E-2</v>
      </c>
      <c r="E1482" s="2">
        <v>0.38981458293560001</v>
      </c>
      <c r="F1482" s="2">
        <v>26</v>
      </c>
      <c r="G1482" s="2" t="s">
        <v>37</v>
      </c>
    </row>
    <row r="1483" spans="1:7" x14ac:dyDescent="0.45">
      <c r="A1483" s="11"/>
      <c r="B1483" s="2" t="s">
        <v>847</v>
      </c>
      <c r="C1483" s="2">
        <v>1.46366749403546E-2</v>
      </c>
      <c r="D1483" s="2">
        <v>3.72669357544895E-2</v>
      </c>
      <c r="E1483" s="2">
        <v>0.43897195810537998</v>
      </c>
      <c r="F1483" s="2">
        <v>32</v>
      </c>
      <c r="G1483" s="2" t="s">
        <v>37</v>
      </c>
    </row>
    <row r="1484" spans="1:7" x14ac:dyDescent="0.45">
      <c r="A1484" s="11"/>
      <c r="B1484" s="2" t="s">
        <v>1104</v>
      </c>
      <c r="C1484" s="2">
        <v>1.80327718328646E-2</v>
      </c>
      <c r="D1484" s="2">
        <v>3.7417788649964902E-2</v>
      </c>
      <c r="E1484" s="2">
        <v>0.372502042502939</v>
      </c>
      <c r="F1484" s="2">
        <v>26</v>
      </c>
      <c r="G1484" s="2" t="s">
        <v>37</v>
      </c>
    </row>
    <row r="1485" spans="1:7" x14ac:dyDescent="0.45">
      <c r="A1485" s="11"/>
      <c r="B1485" s="2" t="s">
        <v>1588</v>
      </c>
      <c r="C1485" s="2">
        <v>1.9409491531741499E-2</v>
      </c>
      <c r="D1485" s="2">
        <v>3.74308258993385E-2</v>
      </c>
      <c r="E1485" s="2">
        <v>0.343254596716011</v>
      </c>
      <c r="F1485" s="2">
        <v>17</v>
      </c>
      <c r="G1485" s="2" t="s">
        <v>37</v>
      </c>
    </row>
    <row r="1486" spans="1:7" x14ac:dyDescent="0.45">
      <c r="A1486" s="11"/>
      <c r="B1486" s="2" t="s">
        <v>1589</v>
      </c>
      <c r="C1486" s="2">
        <v>1.5676734742940599E-2</v>
      </c>
      <c r="D1486" s="2">
        <v>3.7453585994947101E-2</v>
      </c>
      <c r="E1486" s="2">
        <v>0.41747200879725599</v>
      </c>
      <c r="F1486" s="2">
        <v>26</v>
      </c>
      <c r="G1486" s="2" t="s">
        <v>37</v>
      </c>
    </row>
    <row r="1487" spans="1:7" x14ac:dyDescent="0.45">
      <c r="A1487" s="11"/>
      <c r="B1487" s="2" t="s">
        <v>1590</v>
      </c>
      <c r="C1487" s="2">
        <v>1.5664885349396099E-2</v>
      </c>
      <c r="D1487" s="2">
        <v>3.7538697958083803E-2</v>
      </c>
      <c r="E1487" s="2">
        <v>0.41778456412817799</v>
      </c>
      <c r="F1487" s="2">
        <v>26</v>
      </c>
      <c r="G1487" s="2" t="s">
        <v>37</v>
      </c>
    </row>
    <row r="1488" spans="1:7" x14ac:dyDescent="0.45">
      <c r="A1488" s="11"/>
      <c r="B1488" s="2" t="s">
        <v>1591</v>
      </c>
      <c r="C1488" s="2">
        <v>2.1408259713548001E-2</v>
      </c>
      <c r="D1488" s="2">
        <v>3.7637985816814899E-2</v>
      </c>
      <c r="E1488" s="2">
        <v>0.29452411728703598</v>
      </c>
      <c r="F1488" s="2">
        <v>26</v>
      </c>
      <c r="G1488" s="2" t="s">
        <v>37</v>
      </c>
    </row>
    <row r="1489" spans="1:7" x14ac:dyDescent="0.45">
      <c r="A1489" s="11"/>
      <c r="B1489" s="2" t="s">
        <v>1592</v>
      </c>
      <c r="C1489" s="2">
        <v>1.9636984597525199E-2</v>
      </c>
      <c r="D1489" s="2">
        <v>3.7656464324099803E-2</v>
      </c>
      <c r="E1489" s="2">
        <v>0.33871143597800801</v>
      </c>
      <c r="F1489" s="2">
        <v>17</v>
      </c>
      <c r="G1489" s="2" t="s">
        <v>37</v>
      </c>
    </row>
    <row r="1490" spans="1:7" x14ac:dyDescent="0.45">
      <c r="A1490" s="11"/>
      <c r="B1490" s="2" t="s">
        <v>1593</v>
      </c>
      <c r="C1490" s="2">
        <v>1.57272515651431E-2</v>
      </c>
      <c r="D1490" s="2">
        <v>3.76896235442142E-2</v>
      </c>
      <c r="E1490" s="2">
        <v>0.41605673112428798</v>
      </c>
      <c r="F1490" s="2">
        <v>32</v>
      </c>
      <c r="G1490" s="2" t="s">
        <v>37</v>
      </c>
    </row>
    <row r="1491" spans="1:7" x14ac:dyDescent="0.45">
      <c r="A1491" s="11"/>
      <c r="B1491" s="2" t="s">
        <v>1594</v>
      </c>
      <c r="C1491" s="2">
        <v>1.5561143541469801E-2</v>
      </c>
      <c r="D1491" s="2">
        <v>3.7773906004796999E-2</v>
      </c>
      <c r="E1491" s="2">
        <v>0.41978784992821599</v>
      </c>
      <c r="F1491" s="2">
        <v>32</v>
      </c>
      <c r="G1491" s="2" t="s">
        <v>37</v>
      </c>
    </row>
    <row r="1492" spans="1:7" x14ac:dyDescent="0.45">
      <c r="A1492" s="11"/>
      <c r="B1492" s="2" t="s">
        <v>1595</v>
      </c>
      <c r="C1492" s="2">
        <v>2.05884544028909E-2</v>
      </c>
      <c r="D1492" s="2">
        <v>3.7927565113837401E-2</v>
      </c>
      <c r="E1492" s="2">
        <v>0.31001085540023399</v>
      </c>
      <c r="F1492" s="2">
        <v>32</v>
      </c>
      <c r="G1492" s="2" t="s">
        <v>37</v>
      </c>
    </row>
    <row r="1493" spans="1:7" x14ac:dyDescent="0.45">
      <c r="A1493" s="11"/>
      <c r="B1493" s="2" t="s">
        <v>1596</v>
      </c>
      <c r="C1493" s="2">
        <v>1.4891563730692199E-2</v>
      </c>
      <c r="D1493" s="2">
        <v>3.79440129993266E-2</v>
      </c>
      <c r="E1493" s="2">
        <v>0.43369616383270998</v>
      </c>
      <c r="F1493" s="2">
        <v>26</v>
      </c>
      <c r="G1493" s="2" t="s">
        <v>37</v>
      </c>
    </row>
    <row r="1494" spans="1:7" x14ac:dyDescent="0.45">
      <c r="A1494" s="11"/>
      <c r="B1494" s="2" t="s">
        <v>967</v>
      </c>
      <c r="C1494" s="2">
        <v>1.51084654759325E-2</v>
      </c>
      <c r="D1494" s="2">
        <v>3.8036699075854399E-2</v>
      </c>
      <c r="E1494" s="2">
        <v>0.42937328954104897</v>
      </c>
      <c r="F1494" s="2">
        <v>26</v>
      </c>
      <c r="G1494" s="2" t="s">
        <v>37</v>
      </c>
    </row>
    <row r="1495" spans="1:7" x14ac:dyDescent="0.45">
      <c r="A1495" s="11"/>
      <c r="B1495" s="2" t="s">
        <v>1597</v>
      </c>
      <c r="C1495" s="2">
        <v>1.6832893650892598E-2</v>
      </c>
      <c r="D1495" s="2">
        <v>3.8214298938447099E-2</v>
      </c>
      <c r="E1495" s="2">
        <v>0.39597960288080403</v>
      </c>
      <c r="F1495" s="2">
        <v>32</v>
      </c>
      <c r="G1495" s="2" t="s">
        <v>37</v>
      </c>
    </row>
    <row r="1496" spans="1:7" x14ac:dyDescent="0.45">
      <c r="A1496" s="11"/>
      <c r="B1496" s="2" t="s">
        <v>1598</v>
      </c>
      <c r="C1496" s="2">
        <v>1.7084649994466499E-2</v>
      </c>
      <c r="D1496" s="2">
        <v>3.8793202041334102E-2</v>
      </c>
      <c r="E1496" s="2">
        <v>0.39079884308450902</v>
      </c>
      <c r="F1496" s="2">
        <v>32</v>
      </c>
      <c r="G1496" s="2" t="s">
        <v>37</v>
      </c>
    </row>
    <row r="1497" spans="1:7" x14ac:dyDescent="0.45">
      <c r="A1497" s="11"/>
      <c r="B1497" s="2" t="s">
        <v>855</v>
      </c>
      <c r="C1497" s="2">
        <v>1.8731851266969999E-2</v>
      </c>
      <c r="D1497" s="2">
        <v>3.8987439012900499E-2</v>
      </c>
      <c r="E1497" s="2">
        <v>0.35376483767894201</v>
      </c>
      <c r="F1497" s="2">
        <v>32</v>
      </c>
      <c r="G1497" s="2" t="s">
        <v>37</v>
      </c>
    </row>
    <row r="1498" spans="1:7" x14ac:dyDescent="0.45">
      <c r="A1498" s="11"/>
      <c r="B1498" s="2" t="s">
        <v>1599</v>
      </c>
      <c r="C1498" s="2">
        <v>2.05290976562622E-2</v>
      </c>
      <c r="D1498" s="2">
        <v>3.9079108077786501E-2</v>
      </c>
      <c r="E1498" s="2">
        <v>0.31476563984642703</v>
      </c>
      <c r="F1498" s="2">
        <v>17</v>
      </c>
      <c r="G1498" s="2" t="s">
        <v>37</v>
      </c>
    </row>
    <row r="1499" spans="1:7" x14ac:dyDescent="0.45">
      <c r="A1499" s="11"/>
      <c r="B1499" s="2" t="s">
        <v>1600</v>
      </c>
      <c r="C1499" s="2">
        <v>1.8248481766179402E-2</v>
      </c>
      <c r="D1499" s="2">
        <v>3.9281607329585598E-2</v>
      </c>
      <c r="E1499" s="2">
        <v>0.36396743333416698</v>
      </c>
      <c r="F1499" s="2">
        <v>32</v>
      </c>
      <c r="G1499" s="2" t="s">
        <v>37</v>
      </c>
    </row>
    <row r="1500" spans="1:7" x14ac:dyDescent="0.45">
      <c r="A1500" s="11"/>
      <c r="B1500" s="2" t="s">
        <v>1601</v>
      </c>
      <c r="C1500" s="2">
        <v>1.8337226005789301E-2</v>
      </c>
      <c r="D1500" s="2">
        <v>3.9313996410091402E-2</v>
      </c>
      <c r="E1500" s="2">
        <v>0.36821930332444502</v>
      </c>
      <c r="F1500" s="2">
        <v>17</v>
      </c>
      <c r="G1500" s="2" t="s">
        <v>37</v>
      </c>
    </row>
    <row r="1501" spans="1:7" x14ac:dyDescent="0.45">
      <c r="A1501" s="11"/>
      <c r="B1501" s="2" t="s">
        <v>1602</v>
      </c>
      <c r="C1501" s="2">
        <v>1.55238997775378E-2</v>
      </c>
      <c r="D1501" s="2">
        <v>3.9369503442258903E-2</v>
      </c>
      <c r="E1501" s="2">
        <v>0.42054357699635497</v>
      </c>
      <c r="F1501" s="2">
        <v>32</v>
      </c>
      <c r="G1501" s="2" t="s">
        <v>37</v>
      </c>
    </row>
    <row r="1502" spans="1:7" x14ac:dyDescent="0.45">
      <c r="A1502" s="11"/>
      <c r="B1502" s="2" t="s">
        <v>1603</v>
      </c>
      <c r="C1502" s="2">
        <v>1.84645282496705E-2</v>
      </c>
      <c r="D1502" s="2">
        <v>3.9676671028229103E-2</v>
      </c>
      <c r="E1502" s="2">
        <v>0.35870081276531002</v>
      </c>
      <c r="F1502" s="2">
        <v>32</v>
      </c>
      <c r="G1502" s="2" t="s">
        <v>37</v>
      </c>
    </row>
    <row r="1503" spans="1:7" x14ac:dyDescent="0.45">
      <c r="A1503" s="11"/>
      <c r="B1503" s="2" t="s">
        <v>1604</v>
      </c>
      <c r="C1503" s="2">
        <v>1.5035369334106E-2</v>
      </c>
      <c r="D1503" s="2">
        <v>3.9702836410238002E-2</v>
      </c>
      <c r="E1503" s="2">
        <v>0.42992521107174603</v>
      </c>
      <c r="F1503" s="2">
        <v>32</v>
      </c>
      <c r="G1503" s="2" t="s">
        <v>37</v>
      </c>
    </row>
    <row r="1504" spans="1:7" x14ac:dyDescent="0.45">
      <c r="A1504" s="11"/>
      <c r="B1504" s="2" t="s">
        <v>1605</v>
      </c>
      <c r="C1504" s="2">
        <v>1.9317845213939502E-2</v>
      </c>
      <c r="D1504" s="2">
        <v>3.97445484679331E-2</v>
      </c>
      <c r="E1504" s="2">
        <v>0.33736877179158498</v>
      </c>
      <c r="F1504" s="2">
        <v>32</v>
      </c>
      <c r="G1504" s="2" t="s">
        <v>37</v>
      </c>
    </row>
    <row r="1505" spans="1:7" x14ac:dyDescent="0.45">
      <c r="A1505" s="11"/>
      <c r="B1505" s="2" t="s">
        <v>1049</v>
      </c>
      <c r="C1505" s="2">
        <v>1.88330337830637E-2</v>
      </c>
      <c r="D1505" s="2">
        <v>3.9747866111665198E-2</v>
      </c>
      <c r="E1505" s="2">
        <v>0.35147749498435199</v>
      </c>
      <c r="F1505" s="2">
        <v>26</v>
      </c>
      <c r="G1505" s="2" t="s">
        <v>37</v>
      </c>
    </row>
    <row r="1506" spans="1:7" x14ac:dyDescent="0.45">
      <c r="A1506" s="11"/>
      <c r="B1506" s="2" t="s">
        <v>1606</v>
      </c>
      <c r="C1506" s="2">
        <v>1.7031098715293E-2</v>
      </c>
      <c r="D1506" s="2">
        <v>3.9932158078877102E-2</v>
      </c>
      <c r="E1506" s="2">
        <v>0.39157695735846898</v>
      </c>
      <c r="F1506" s="2">
        <v>32</v>
      </c>
      <c r="G1506" s="2" t="s">
        <v>37</v>
      </c>
    </row>
    <row r="1507" spans="1:7" x14ac:dyDescent="0.45">
      <c r="A1507" s="11"/>
      <c r="B1507" s="2" t="s">
        <v>1607</v>
      </c>
      <c r="C1507" s="2">
        <v>1.45199296858033E-2</v>
      </c>
      <c r="D1507" s="2">
        <v>4.0161040680901497E-2</v>
      </c>
      <c r="E1507" s="2">
        <v>0.44120406075968499</v>
      </c>
      <c r="F1507" s="2">
        <v>26</v>
      </c>
      <c r="G1507" s="2" t="s">
        <v>37</v>
      </c>
    </row>
    <row r="1508" spans="1:7" x14ac:dyDescent="0.45">
      <c r="A1508" s="11"/>
      <c r="B1508" s="2" t="s">
        <v>1608</v>
      </c>
      <c r="C1508" s="2">
        <v>1.7984368941985601E-2</v>
      </c>
      <c r="D1508" s="2">
        <v>4.0264580050108197E-2</v>
      </c>
      <c r="E1508" s="2">
        <v>0.371802205339829</v>
      </c>
      <c r="F1508" s="2">
        <v>26</v>
      </c>
      <c r="G1508" s="2" t="s">
        <v>37</v>
      </c>
    </row>
    <row r="1509" spans="1:7" x14ac:dyDescent="0.45">
      <c r="A1509" s="11"/>
      <c r="B1509" s="2" t="s">
        <v>1609</v>
      </c>
      <c r="C1509" s="2">
        <v>1.5939718315454401E-2</v>
      </c>
      <c r="D1509" s="2">
        <v>4.04084661422573E-2</v>
      </c>
      <c r="E1509" s="2">
        <v>0.41382047297351798</v>
      </c>
      <c r="F1509" s="2">
        <v>17</v>
      </c>
      <c r="G1509" s="2" t="s">
        <v>37</v>
      </c>
    </row>
    <row r="1510" spans="1:7" x14ac:dyDescent="0.45">
      <c r="A1510" s="11"/>
      <c r="B1510" s="2" t="s">
        <v>1610</v>
      </c>
      <c r="C1510" s="2">
        <v>1.7034830750603198E-2</v>
      </c>
      <c r="D1510" s="2">
        <v>4.05288885854782E-2</v>
      </c>
      <c r="E1510" s="2">
        <v>0.39409284719520199</v>
      </c>
      <c r="F1510" s="2">
        <v>17</v>
      </c>
      <c r="G1510" s="2" t="s">
        <v>37</v>
      </c>
    </row>
    <row r="1511" spans="1:7" x14ac:dyDescent="0.45">
      <c r="A1511" s="11"/>
      <c r="B1511" s="2" t="s">
        <v>1611</v>
      </c>
      <c r="C1511" s="2">
        <v>1.87171955293126E-2</v>
      </c>
      <c r="D1511" s="2">
        <v>4.0556061923272303E-2</v>
      </c>
      <c r="E1511" s="2">
        <v>0.35263012067295102</v>
      </c>
      <c r="F1511" s="2">
        <v>32</v>
      </c>
      <c r="G1511" s="2" t="s">
        <v>37</v>
      </c>
    </row>
    <row r="1512" spans="1:7" x14ac:dyDescent="0.45">
      <c r="A1512" s="11"/>
      <c r="B1512" s="2" t="s">
        <v>1612</v>
      </c>
      <c r="C1512" s="2">
        <v>1.5264210075488401E-2</v>
      </c>
      <c r="D1512" s="2">
        <v>4.0839718722699002E-2</v>
      </c>
      <c r="E1512" s="2">
        <v>0.42440234985808201</v>
      </c>
      <c r="F1512" s="2">
        <v>32</v>
      </c>
      <c r="G1512" s="2" t="s">
        <v>37</v>
      </c>
    </row>
    <row r="1513" spans="1:7" x14ac:dyDescent="0.45">
      <c r="A1513" s="11"/>
      <c r="B1513" s="2" t="s">
        <v>1613</v>
      </c>
      <c r="C1513" s="2">
        <v>1.6905330277575799E-2</v>
      </c>
      <c r="D1513" s="2">
        <v>4.0844447514829803E-2</v>
      </c>
      <c r="E1513" s="2">
        <v>0.39274407862744498</v>
      </c>
      <c r="F1513" s="2">
        <v>32</v>
      </c>
      <c r="G1513" s="2" t="s">
        <v>37</v>
      </c>
    </row>
    <row r="1514" spans="1:7" x14ac:dyDescent="0.45">
      <c r="A1514" s="11"/>
      <c r="B1514" s="2" t="s">
        <v>51</v>
      </c>
      <c r="C1514" s="2">
        <v>1.9761674884624401E-2</v>
      </c>
      <c r="D1514" s="2">
        <v>4.0872982867536899E-2</v>
      </c>
      <c r="E1514" s="2">
        <v>0.324614530668005</v>
      </c>
      <c r="F1514" s="2">
        <v>26</v>
      </c>
      <c r="G1514" s="2" t="s">
        <v>37</v>
      </c>
    </row>
    <row r="1515" spans="1:7" x14ac:dyDescent="0.45">
      <c r="A1515" s="11"/>
      <c r="B1515" s="2" t="s">
        <v>1614</v>
      </c>
      <c r="C1515" s="2">
        <v>1.4655849253651E-2</v>
      </c>
      <c r="D1515" s="2">
        <v>4.0900034486107198E-2</v>
      </c>
      <c r="E1515" s="2">
        <v>0.43909736212393702</v>
      </c>
      <c r="F1515" s="2">
        <v>17</v>
      </c>
      <c r="G1515" s="2" t="s">
        <v>37</v>
      </c>
    </row>
    <row r="1516" spans="1:7" x14ac:dyDescent="0.45">
      <c r="A1516" s="11"/>
      <c r="B1516" s="2" t="s">
        <v>1615</v>
      </c>
      <c r="C1516" s="2">
        <v>1.67315971784892E-2</v>
      </c>
      <c r="D1516" s="2">
        <v>4.1054041935735801E-2</v>
      </c>
      <c r="E1516" s="2">
        <v>0.40125523490630199</v>
      </c>
      <c r="F1516" s="2">
        <v>17</v>
      </c>
      <c r="G1516" s="2" t="s">
        <v>37</v>
      </c>
    </row>
    <row r="1517" spans="1:7" x14ac:dyDescent="0.45">
      <c r="A1517" s="11"/>
      <c r="B1517" s="2" t="s">
        <v>1616</v>
      </c>
      <c r="C1517" s="2">
        <v>1.6712539348475001E-2</v>
      </c>
      <c r="D1517" s="2">
        <v>4.1093543234147697E-2</v>
      </c>
      <c r="E1517" s="2">
        <v>0.39764904258755002</v>
      </c>
      <c r="F1517" s="2">
        <v>26</v>
      </c>
      <c r="G1517" s="2" t="s">
        <v>37</v>
      </c>
    </row>
    <row r="1518" spans="1:7" x14ac:dyDescent="0.45">
      <c r="A1518" s="11"/>
      <c r="B1518" s="2" t="s">
        <v>1617</v>
      </c>
      <c r="C1518" s="2">
        <v>1.84740152961923E-2</v>
      </c>
      <c r="D1518" s="2">
        <v>4.1130280854530001E-2</v>
      </c>
      <c r="E1518" s="2">
        <v>0.36319566587534302</v>
      </c>
      <c r="F1518" s="2">
        <v>17</v>
      </c>
      <c r="G1518" s="2" t="s">
        <v>37</v>
      </c>
    </row>
    <row r="1519" spans="1:7" x14ac:dyDescent="0.45">
      <c r="A1519" s="11"/>
      <c r="B1519" s="2" t="s">
        <v>1618</v>
      </c>
      <c r="C1519" s="2">
        <v>1.66065434056215E-2</v>
      </c>
      <c r="D1519" s="2">
        <v>4.1245454975089198E-2</v>
      </c>
      <c r="E1519" s="2">
        <v>0.39947590933001798</v>
      </c>
      <c r="F1519" s="2">
        <v>32</v>
      </c>
      <c r="G1519" s="2" t="s">
        <v>37</v>
      </c>
    </row>
    <row r="1520" spans="1:7" x14ac:dyDescent="0.45">
      <c r="A1520" s="11"/>
      <c r="B1520" s="2" t="s">
        <v>1619</v>
      </c>
      <c r="C1520" s="2">
        <v>1.7295873334179802E-2</v>
      </c>
      <c r="D1520" s="2">
        <v>4.13043706114639E-2</v>
      </c>
      <c r="E1520" s="2">
        <v>0.38537188561528501</v>
      </c>
      <c r="F1520" s="2">
        <v>26</v>
      </c>
      <c r="G1520" s="2" t="s">
        <v>37</v>
      </c>
    </row>
    <row r="1521" spans="1:7" x14ac:dyDescent="0.45">
      <c r="A1521" s="11"/>
      <c r="B1521" s="2" t="s">
        <v>1620</v>
      </c>
      <c r="C1521" s="2">
        <v>1.4253331991968E-2</v>
      </c>
      <c r="D1521" s="2">
        <v>4.13372050877664E-2</v>
      </c>
      <c r="E1521" s="2">
        <v>0.44755576686921</v>
      </c>
      <c r="F1521" s="2">
        <v>26</v>
      </c>
      <c r="G1521" s="2" t="s">
        <v>37</v>
      </c>
    </row>
    <row r="1522" spans="1:7" x14ac:dyDescent="0.45">
      <c r="A1522" s="11"/>
      <c r="B1522" s="2" t="s">
        <v>1621</v>
      </c>
      <c r="C1522" s="2">
        <v>1.9388546997568701E-2</v>
      </c>
      <c r="D1522" s="2">
        <v>4.1420706863799402E-2</v>
      </c>
      <c r="E1522" s="2">
        <v>0.336003629079901</v>
      </c>
      <c r="F1522" s="2">
        <v>26</v>
      </c>
      <c r="G1522" s="2" t="s">
        <v>37</v>
      </c>
    </row>
    <row r="1523" spans="1:7" x14ac:dyDescent="0.45">
      <c r="A1523" s="11"/>
      <c r="B1523" s="2" t="s">
        <v>1622</v>
      </c>
      <c r="C1523" s="2">
        <v>1.6832854483849701E-2</v>
      </c>
      <c r="D1523" s="2">
        <v>4.1466294008385599E-2</v>
      </c>
      <c r="E1523" s="2">
        <v>0.395041406721935</v>
      </c>
      <c r="F1523" s="2">
        <v>27</v>
      </c>
      <c r="G1523" s="2" t="s">
        <v>37</v>
      </c>
    </row>
    <row r="1524" spans="1:7" x14ac:dyDescent="0.45">
      <c r="A1524" s="11"/>
      <c r="B1524" s="2" t="s">
        <v>1623</v>
      </c>
      <c r="C1524" s="2">
        <v>1.39975773845537E-2</v>
      </c>
      <c r="D1524" s="2">
        <v>4.1533208699206799E-2</v>
      </c>
      <c r="E1524" s="2">
        <v>0.45273589446792001</v>
      </c>
      <c r="F1524" s="2">
        <v>17</v>
      </c>
      <c r="G1524" s="2" t="s">
        <v>37</v>
      </c>
    </row>
    <row r="1525" spans="1:7" x14ac:dyDescent="0.45">
      <c r="A1525" s="11"/>
      <c r="B1525" s="2" t="s">
        <v>1624</v>
      </c>
      <c r="C1525" s="2">
        <v>2.0677897342494402E-2</v>
      </c>
      <c r="D1525" s="2">
        <v>4.1749357150781097E-2</v>
      </c>
      <c r="E1525" s="2">
        <v>0.306964338933432</v>
      </c>
      <c r="F1525" s="2">
        <v>26</v>
      </c>
      <c r="G1525" s="2" t="s">
        <v>37</v>
      </c>
    </row>
    <row r="1526" spans="1:7" x14ac:dyDescent="0.45">
      <c r="A1526" s="11"/>
      <c r="B1526" s="2" t="s">
        <v>1625</v>
      </c>
      <c r="C1526" s="2">
        <v>1.8357695607385299E-2</v>
      </c>
      <c r="D1526" s="2">
        <v>4.1876895739177702E-2</v>
      </c>
      <c r="E1526" s="2">
        <v>0.360038578626797</v>
      </c>
      <c r="F1526" s="2">
        <v>32</v>
      </c>
      <c r="G1526" s="2" t="s">
        <v>37</v>
      </c>
    </row>
    <row r="1527" spans="1:7" x14ac:dyDescent="0.45">
      <c r="A1527" s="11"/>
      <c r="B1527" s="2" t="s">
        <v>1626</v>
      </c>
      <c r="C1527" s="2">
        <v>1.6949720471444801E-2</v>
      </c>
      <c r="D1527" s="2">
        <v>4.1982620127786897E-2</v>
      </c>
      <c r="E1527" s="2">
        <v>0.39560533284268201</v>
      </c>
      <c r="F1527" s="2">
        <v>17</v>
      </c>
      <c r="G1527" s="2" t="s">
        <v>37</v>
      </c>
    </row>
    <row r="1528" spans="1:7" x14ac:dyDescent="0.45">
      <c r="A1528" s="11"/>
      <c r="B1528" s="2" t="s">
        <v>1627</v>
      </c>
      <c r="C1528" s="2">
        <v>1.75281978049887E-2</v>
      </c>
      <c r="D1528" s="2">
        <v>4.2073440316999298E-2</v>
      </c>
      <c r="E1528" s="2">
        <v>0.382624370027637</v>
      </c>
      <c r="F1528" s="2">
        <v>17</v>
      </c>
      <c r="G1528" s="2" t="s">
        <v>37</v>
      </c>
    </row>
    <row r="1529" spans="1:7" x14ac:dyDescent="0.45">
      <c r="A1529" s="11"/>
      <c r="B1529" s="2" t="s">
        <v>1628</v>
      </c>
      <c r="C1529" s="2">
        <v>1.4424122907771999E-2</v>
      </c>
      <c r="D1529" s="2">
        <v>4.2094846247591397E-2</v>
      </c>
      <c r="E1529" s="2">
        <v>0.44229762747912998</v>
      </c>
      <c r="F1529" s="2">
        <v>32</v>
      </c>
      <c r="G1529" s="2" t="s">
        <v>37</v>
      </c>
    </row>
    <row r="1530" spans="1:7" x14ac:dyDescent="0.45">
      <c r="A1530" s="11"/>
      <c r="B1530" s="2" t="s">
        <v>1629</v>
      </c>
      <c r="C1530" s="2">
        <v>1.4097285794709299E-2</v>
      </c>
      <c r="D1530" s="2">
        <v>4.2199420432239301E-2</v>
      </c>
      <c r="E1530" s="2">
        <v>0.45022832756560899</v>
      </c>
      <c r="F1530" s="2">
        <v>26</v>
      </c>
      <c r="G1530" s="2" t="s">
        <v>37</v>
      </c>
    </row>
    <row r="1531" spans="1:7" x14ac:dyDescent="0.45">
      <c r="A1531" s="11"/>
      <c r="B1531" s="2" t="s">
        <v>1630</v>
      </c>
      <c r="C1531" s="2">
        <v>1.44680551861502E-2</v>
      </c>
      <c r="D1531" s="2">
        <v>4.2343785283913901E-2</v>
      </c>
      <c r="E1531" s="2">
        <v>0.442899310350725</v>
      </c>
      <c r="F1531" s="2">
        <v>17</v>
      </c>
      <c r="G1531" s="2" t="s">
        <v>37</v>
      </c>
    </row>
    <row r="1532" spans="1:7" x14ac:dyDescent="0.45">
      <c r="A1532" s="11"/>
      <c r="B1532" s="2" t="s">
        <v>1631</v>
      </c>
      <c r="C1532" s="2">
        <v>1.44368036899128E-2</v>
      </c>
      <c r="D1532" s="2">
        <v>4.2381331066916599E-2</v>
      </c>
      <c r="E1532" s="2">
        <v>0.44241827315547499</v>
      </c>
      <c r="F1532" s="2">
        <v>26</v>
      </c>
      <c r="G1532" s="2" t="s">
        <v>37</v>
      </c>
    </row>
    <row r="1533" spans="1:7" x14ac:dyDescent="0.45">
      <c r="A1533" s="11"/>
      <c r="B1533" s="2" t="s">
        <v>1632</v>
      </c>
      <c r="C1533" s="2">
        <v>1.6970676306954501E-2</v>
      </c>
      <c r="D1533" s="2">
        <v>4.2424948125642202E-2</v>
      </c>
      <c r="E1533" s="2">
        <v>0.39485223017534898</v>
      </c>
      <c r="F1533" s="2">
        <v>17</v>
      </c>
      <c r="G1533" s="2" t="s">
        <v>37</v>
      </c>
    </row>
    <row r="1534" spans="1:7" x14ac:dyDescent="0.45">
      <c r="A1534" s="11"/>
      <c r="B1534" s="2" t="s">
        <v>1633</v>
      </c>
      <c r="C1534" s="2">
        <v>1.8771951074176702E-2</v>
      </c>
      <c r="D1534" s="2">
        <v>4.2553983671544303E-2</v>
      </c>
      <c r="E1534" s="2">
        <v>0.34912414613887899</v>
      </c>
      <c r="F1534" s="2">
        <v>32</v>
      </c>
      <c r="G1534" s="2" t="s">
        <v>37</v>
      </c>
    </row>
    <row r="1535" spans="1:7" x14ac:dyDescent="0.45">
      <c r="A1535" s="11"/>
      <c r="B1535" s="2" t="s">
        <v>1634</v>
      </c>
      <c r="C1535" s="2">
        <v>1.74924983071627E-2</v>
      </c>
      <c r="D1535" s="2">
        <v>4.2629635564184601E-2</v>
      </c>
      <c r="E1535" s="2">
        <v>0.37867240042844102</v>
      </c>
      <c r="F1535" s="2">
        <v>32</v>
      </c>
      <c r="G1535" s="2" t="s">
        <v>37</v>
      </c>
    </row>
    <row r="1536" spans="1:7" x14ac:dyDescent="0.45">
      <c r="A1536" s="11"/>
      <c r="B1536" s="2" t="s">
        <v>1635</v>
      </c>
      <c r="C1536" s="2">
        <v>1.9434299890603499E-2</v>
      </c>
      <c r="D1536" s="2">
        <v>4.2649444543663602E-2</v>
      </c>
      <c r="E1536" s="2">
        <v>0.33286066795056402</v>
      </c>
      <c r="F1536" s="2">
        <v>26</v>
      </c>
      <c r="G1536" s="2" t="s">
        <v>37</v>
      </c>
    </row>
    <row r="1537" spans="1:7" x14ac:dyDescent="0.45">
      <c r="A1537" s="11"/>
      <c r="B1537" s="2" t="s">
        <v>1636</v>
      </c>
      <c r="C1537" s="2">
        <v>1.7002802538390999E-2</v>
      </c>
      <c r="D1537" s="2">
        <v>4.2650704359279597E-2</v>
      </c>
      <c r="E1537" s="2">
        <v>0.39060311596632102</v>
      </c>
      <c r="F1537" s="2">
        <v>32</v>
      </c>
      <c r="G1537" s="2" t="s">
        <v>37</v>
      </c>
    </row>
    <row r="1538" spans="1:7" x14ac:dyDescent="0.45">
      <c r="A1538" s="11"/>
      <c r="B1538" s="2" t="s">
        <v>1637</v>
      </c>
      <c r="C1538" s="2">
        <v>1.49962003095246E-2</v>
      </c>
      <c r="D1538" s="2">
        <v>4.26979401702825E-2</v>
      </c>
      <c r="E1538" s="2">
        <v>0.43223052046809302</v>
      </c>
      <c r="F1538" s="2">
        <v>17</v>
      </c>
      <c r="G1538" s="2" t="s">
        <v>37</v>
      </c>
    </row>
    <row r="1539" spans="1:7" x14ac:dyDescent="0.45">
      <c r="A1539" s="11"/>
      <c r="B1539" s="2" t="s">
        <v>1638</v>
      </c>
      <c r="C1539" s="2">
        <v>1.7177017361025601E-2</v>
      </c>
      <c r="D1539" s="2">
        <v>4.2705148569257098E-2</v>
      </c>
      <c r="E1539" s="2">
        <v>0.38762005090093599</v>
      </c>
      <c r="F1539" s="2">
        <v>26</v>
      </c>
      <c r="G1539" s="2" t="s">
        <v>37</v>
      </c>
    </row>
    <row r="1540" spans="1:7" x14ac:dyDescent="0.45">
      <c r="A1540" s="11"/>
      <c r="B1540" s="2" t="s">
        <v>1639</v>
      </c>
      <c r="C1540" s="2">
        <v>1.5757222999487099E-2</v>
      </c>
      <c r="D1540" s="2">
        <v>4.2726440882000602E-2</v>
      </c>
      <c r="E1540" s="2">
        <v>0.41637313883737997</v>
      </c>
      <c r="F1540" s="2">
        <v>17</v>
      </c>
      <c r="G1540" s="2" t="s">
        <v>37</v>
      </c>
    </row>
    <row r="1541" spans="1:7" x14ac:dyDescent="0.45">
      <c r="A1541" s="11"/>
      <c r="B1541" s="2" t="s">
        <v>1640</v>
      </c>
      <c r="C1541" s="2">
        <v>1.5069951176562299E-2</v>
      </c>
      <c r="D1541" s="2">
        <v>4.2761729247978698E-2</v>
      </c>
      <c r="E1541" s="2">
        <v>0.42895708251723003</v>
      </c>
      <c r="F1541" s="2">
        <v>26</v>
      </c>
      <c r="G1541" s="2" t="s">
        <v>37</v>
      </c>
    </row>
    <row r="1542" spans="1:7" x14ac:dyDescent="0.45">
      <c r="A1542" s="11"/>
      <c r="B1542" s="2" t="s">
        <v>1641</v>
      </c>
      <c r="C1542" s="2">
        <v>1.79815462999918E-2</v>
      </c>
      <c r="D1542" s="2">
        <v>4.2840159886452199E-2</v>
      </c>
      <c r="E1542" s="2">
        <v>0.36918703910040301</v>
      </c>
      <c r="F1542" s="2">
        <v>32</v>
      </c>
      <c r="G1542" s="2" t="s">
        <v>37</v>
      </c>
    </row>
    <row r="1543" spans="1:7" x14ac:dyDescent="0.45">
      <c r="A1543" s="11"/>
      <c r="B1543" s="2" t="s">
        <v>1642</v>
      </c>
      <c r="C1543" s="2">
        <v>1.9805534617481101E-2</v>
      </c>
      <c r="D1543" s="2">
        <v>4.2892541603673097E-2</v>
      </c>
      <c r="E1543" s="2">
        <v>0.32221779535021999</v>
      </c>
      <c r="F1543" s="2">
        <v>26</v>
      </c>
      <c r="G1543" s="2" t="s">
        <v>37</v>
      </c>
    </row>
    <row r="1544" spans="1:7" x14ac:dyDescent="0.45">
      <c r="A1544" s="11"/>
      <c r="B1544" s="2" t="s">
        <v>1643</v>
      </c>
      <c r="C1544" s="2">
        <v>2.2023256188697101E-2</v>
      </c>
      <c r="D1544" s="2">
        <v>4.2900186466560797E-2</v>
      </c>
      <c r="E1544" s="2">
        <v>0.27761320718739302</v>
      </c>
      <c r="F1544" s="2">
        <v>26</v>
      </c>
      <c r="G1544" s="2" t="s">
        <v>37</v>
      </c>
    </row>
    <row r="1545" spans="1:7" x14ac:dyDescent="0.45">
      <c r="A1545" s="11"/>
      <c r="B1545" s="2" t="s">
        <v>1644</v>
      </c>
      <c r="C1545" s="2">
        <v>2.1605431403560599E-2</v>
      </c>
      <c r="D1545" s="2">
        <v>4.2911414763949003E-2</v>
      </c>
      <c r="E1545" s="2">
        <v>0.28252166621612201</v>
      </c>
      <c r="F1545" s="2">
        <v>32</v>
      </c>
      <c r="G1545" s="2" t="s">
        <v>37</v>
      </c>
    </row>
    <row r="1546" spans="1:7" x14ac:dyDescent="0.45">
      <c r="A1546" s="11"/>
      <c r="B1546" s="2" t="s">
        <v>1645</v>
      </c>
      <c r="C1546" s="2">
        <v>1.43431926685657E-2</v>
      </c>
      <c r="D1546" s="2">
        <v>4.2985136595931103E-2</v>
      </c>
      <c r="E1546" s="2">
        <v>0.44467868545589201</v>
      </c>
      <c r="F1546" s="2">
        <v>26</v>
      </c>
      <c r="G1546" s="2" t="s">
        <v>37</v>
      </c>
    </row>
    <row r="1547" spans="1:7" x14ac:dyDescent="0.45">
      <c r="A1547" s="11"/>
      <c r="B1547" s="2" t="s">
        <v>1646</v>
      </c>
      <c r="C1547" s="2">
        <v>1.4328670649840501E-2</v>
      </c>
      <c r="D1547" s="2">
        <v>4.3034244339481997E-2</v>
      </c>
      <c r="E1547" s="2">
        <v>0.446531977883522</v>
      </c>
      <c r="F1547" s="2">
        <v>17</v>
      </c>
      <c r="G1547" s="2" t="s">
        <v>37</v>
      </c>
    </row>
    <row r="1548" spans="1:7" x14ac:dyDescent="0.45">
      <c r="A1548" s="11"/>
      <c r="B1548" s="2" t="s">
        <v>1647</v>
      </c>
      <c r="C1548" s="2">
        <v>1.5957056147922099E-2</v>
      </c>
      <c r="D1548" s="2">
        <v>4.3330954737687798E-2</v>
      </c>
      <c r="E1548" s="2">
        <v>0.41107230475218598</v>
      </c>
      <c r="F1548" s="2">
        <v>32</v>
      </c>
      <c r="G1548" s="2" t="s">
        <v>37</v>
      </c>
    </row>
    <row r="1549" spans="1:7" x14ac:dyDescent="0.45">
      <c r="A1549" s="11"/>
      <c r="B1549" s="2" t="s">
        <v>1648</v>
      </c>
      <c r="C1549" s="2">
        <v>1.7554054056483699E-2</v>
      </c>
      <c r="D1549" s="2">
        <v>4.3393358654538701E-2</v>
      </c>
      <c r="E1549" s="2">
        <v>0.37777388295708503</v>
      </c>
      <c r="F1549" s="2">
        <v>26</v>
      </c>
      <c r="G1549" s="2" t="s">
        <v>37</v>
      </c>
    </row>
    <row r="1550" spans="1:7" x14ac:dyDescent="0.45">
      <c r="A1550" s="11"/>
      <c r="B1550" s="2" t="s">
        <v>1649</v>
      </c>
      <c r="C1550" s="2">
        <v>1.4709587476306501E-2</v>
      </c>
      <c r="D1550" s="2">
        <v>4.3804385283259299E-2</v>
      </c>
      <c r="E1550" s="2">
        <v>0.43592342922375299</v>
      </c>
      <c r="F1550" s="2">
        <v>32</v>
      </c>
      <c r="G1550" s="2" t="s">
        <v>37</v>
      </c>
    </row>
    <row r="1551" spans="1:7" x14ac:dyDescent="0.45">
      <c r="A1551" s="11"/>
      <c r="B1551" s="2" t="s">
        <v>1650</v>
      </c>
      <c r="C1551" s="2">
        <v>1.4278200203034899E-2</v>
      </c>
      <c r="D1551" s="2">
        <v>4.4454967784344698E-2</v>
      </c>
      <c r="E1551" s="2">
        <v>0.44789328109259902</v>
      </c>
      <c r="F1551" s="2">
        <v>17</v>
      </c>
      <c r="G1551" s="2" t="s">
        <v>37</v>
      </c>
    </row>
    <row r="1552" spans="1:7" x14ac:dyDescent="0.45">
      <c r="A1552" s="11"/>
      <c r="B1552" s="2" t="s">
        <v>1651</v>
      </c>
      <c r="C1552" s="2">
        <v>1.57677352125693E-2</v>
      </c>
      <c r="D1552" s="2">
        <v>4.4800040435786198E-2</v>
      </c>
      <c r="E1552" s="2">
        <v>0.41414200525738598</v>
      </c>
      <c r="F1552" s="2">
        <v>26</v>
      </c>
      <c r="G1552" s="2" t="s">
        <v>37</v>
      </c>
    </row>
    <row r="1553" spans="1:7" x14ac:dyDescent="0.45">
      <c r="A1553" s="11"/>
      <c r="B1553" s="2" t="s">
        <v>1652</v>
      </c>
      <c r="C1553" s="2">
        <v>1.7196142102935699E-2</v>
      </c>
      <c r="D1553" s="2">
        <v>4.4905652179172202E-2</v>
      </c>
      <c r="E1553" s="2">
        <v>0.38599152464854602</v>
      </c>
      <c r="F1553" s="2">
        <v>27</v>
      </c>
      <c r="G1553" s="2" t="s">
        <v>37</v>
      </c>
    </row>
    <row r="1554" spans="1:7" x14ac:dyDescent="0.45">
      <c r="A1554" s="11"/>
      <c r="B1554" s="2" t="s">
        <v>1653</v>
      </c>
      <c r="C1554" s="2">
        <v>1.4982994956575299E-2</v>
      </c>
      <c r="D1554" s="2">
        <v>4.50073088625043E-2</v>
      </c>
      <c r="E1554" s="2">
        <v>0.42964963839009002</v>
      </c>
      <c r="F1554" s="2">
        <v>32</v>
      </c>
      <c r="G1554" s="2" t="s">
        <v>37</v>
      </c>
    </row>
    <row r="1555" spans="1:7" x14ac:dyDescent="0.45">
      <c r="A1555" s="11"/>
      <c r="B1555" s="2" t="s">
        <v>1654</v>
      </c>
      <c r="C1555" s="2">
        <v>1.5053349053326E-2</v>
      </c>
      <c r="D1555" s="2">
        <v>4.5116545963972E-2</v>
      </c>
      <c r="E1555" s="2">
        <v>0.428539156021089</v>
      </c>
      <c r="F1555" s="2">
        <v>26</v>
      </c>
      <c r="G1555" s="2" t="s">
        <v>37</v>
      </c>
    </row>
    <row r="1556" spans="1:7" x14ac:dyDescent="0.45">
      <c r="A1556" s="11"/>
      <c r="B1556" s="2" t="s">
        <v>1655</v>
      </c>
      <c r="C1556" s="2">
        <v>1.6455948132053699E-2</v>
      </c>
      <c r="D1556" s="2">
        <v>4.5285429142543597E-2</v>
      </c>
      <c r="E1556" s="2">
        <v>0.40438287647424298</v>
      </c>
      <c r="F1556" s="2">
        <v>17</v>
      </c>
      <c r="G1556" s="2" t="s">
        <v>37</v>
      </c>
    </row>
    <row r="1557" spans="1:7" x14ac:dyDescent="0.45">
      <c r="A1557" s="11"/>
      <c r="B1557" s="2" t="s">
        <v>1656</v>
      </c>
      <c r="C1557" s="2">
        <v>1.6978375225907401E-2</v>
      </c>
      <c r="D1557" s="2">
        <v>4.5535126015223401E-2</v>
      </c>
      <c r="E1557" s="2">
        <v>0.39118868565818199</v>
      </c>
      <c r="F1557" s="2">
        <v>26</v>
      </c>
      <c r="G1557" s="2" t="s">
        <v>37</v>
      </c>
    </row>
    <row r="1558" spans="1:7" x14ac:dyDescent="0.45">
      <c r="A1558" s="11"/>
      <c r="B1558" s="2" t="s">
        <v>1657</v>
      </c>
      <c r="C1558" s="2">
        <v>1.4334102354520701E-2</v>
      </c>
      <c r="D1558" s="2">
        <v>4.5844409333497697E-2</v>
      </c>
      <c r="E1558" s="2">
        <v>0.44432630588001598</v>
      </c>
      <c r="F1558" s="2">
        <v>26</v>
      </c>
      <c r="G1558" s="2" t="s">
        <v>37</v>
      </c>
    </row>
    <row r="1559" spans="1:7" x14ac:dyDescent="0.45">
      <c r="A1559" s="11"/>
      <c r="B1559" s="2" t="s">
        <v>1658</v>
      </c>
      <c r="C1559" s="2">
        <v>1.6517102648045599E-2</v>
      </c>
      <c r="D1559" s="2">
        <v>4.6274236561233598E-2</v>
      </c>
      <c r="E1559" s="2">
        <v>0.40107923046895499</v>
      </c>
      <c r="F1559" s="2">
        <v>26</v>
      </c>
      <c r="G1559" s="2" t="s">
        <v>37</v>
      </c>
    </row>
    <row r="1560" spans="1:7" x14ac:dyDescent="0.45">
      <c r="A1560" s="11"/>
      <c r="B1560" s="2" t="s">
        <v>1659</v>
      </c>
      <c r="C1560" s="2">
        <v>1.3919534192694399E-2</v>
      </c>
      <c r="D1560" s="2">
        <v>4.6376300792466699E-2</v>
      </c>
      <c r="E1560" s="2">
        <v>0.454122585577039</v>
      </c>
      <c r="F1560" s="2">
        <v>17</v>
      </c>
      <c r="G1560" s="2" t="s">
        <v>37</v>
      </c>
    </row>
    <row r="1561" spans="1:7" x14ac:dyDescent="0.45">
      <c r="A1561" s="11"/>
      <c r="B1561" s="2" t="s">
        <v>1660</v>
      </c>
      <c r="C1561" s="2">
        <v>1.55756358323527E-2</v>
      </c>
      <c r="D1561" s="2">
        <v>4.6395958118506803E-2</v>
      </c>
      <c r="E1561" s="2">
        <v>0.41653083352711801</v>
      </c>
      <c r="F1561" s="2">
        <v>32</v>
      </c>
      <c r="G1561" s="2" t="s">
        <v>37</v>
      </c>
    </row>
    <row r="1562" spans="1:7" x14ac:dyDescent="0.45">
      <c r="A1562" s="11"/>
      <c r="B1562" s="2" t="s">
        <v>1661</v>
      </c>
      <c r="C1562" s="2">
        <v>1.5375287603134599E-2</v>
      </c>
      <c r="D1562" s="2">
        <v>4.6525195970496702E-2</v>
      </c>
      <c r="E1562" s="2">
        <v>0.42129657326122699</v>
      </c>
      <c r="F1562" s="2">
        <v>26</v>
      </c>
      <c r="G1562" s="2" t="s">
        <v>37</v>
      </c>
    </row>
    <row r="1563" spans="1:7" x14ac:dyDescent="0.45">
      <c r="A1563" s="11"/>
      <c r="B1563" s="2" t="s">
        <v>1662</v>
      </c>
      <c r="C1563" s="2">
        <v>1.55925610633944E-2</v>
      </c>
      <c r="D1563" s="2">
        <v>4.6560510464713399E-2</v>
      </c>
      <c r="E1563" s="2">
        <v>0.41684543146854902</v>
      </c>
      <c r="F1563" s="2">
        <v>26</v>
      </c>
      <c r="G1563" s="2" t="s">
        <v>37</v>
      </c>
    </row>
    <row r="1564" spans="1:7" x14ac:dyDescent="0.45">
      <c r="A1564" s="11"/>
      <c r="B1564" s="2" t="s">
        <v>1663</v>
      </c>
      <c r="C1564" s="2">
        <v>1.4949455902920201E-2</v>
      </c>
      <c r="D1564" s="2">
        <v>4.6738329314853402E-2</v>
      </c>
      <c r="E1564" s="2">
        <v>0.430199607087694</v>
      </c>
      <c r="F1564" s="2">
        <v>32</v>
      </c>
      <c r="G1564" s="2" t="s">
        <v>37</v>
      </c>
    </row>
    <row r="1565" spans="1:7" x14ac:dyDescent="0.45">
      <c r="A1565" s="11"/>
      <c r="B1565" s="2" t="s">
        <v>151</v>
      </c>
      <c r="C1565" s="2">
        <v>1.5969390941835901E-2</v>
      </c>
      <c r="D1565" s="2">
        <v>4.6916625021739003E-2</v>
      </c>
      <c r="E1565" s="2">
        <v>0.40975947534205898</v>
      </c>
      <c r="F1565" s="2">
        <v>32</v>
      </c>
      <c r="G1565" s="2" t="s">
        <v>37</v>
      </c>
    </row>
    <row r="1566" spans="1:7" x14ac:dyDescent="0.45">
      <c r="A1566" s="11"/>
      <c r="B1566" s="2" t="s">
        <v>1664</v>
      </c>
      <c r="C1566" s="2">
        <v>1.7864109854615E-2</v>
      </c>
      <c r="D1566" s="2">
        <v>4.6935689064187602E-2</v>
      </c>
      <c r="E1566" s="2">
        <v>0.36966670288840597</v>
      </c>
      <c r="F1566" s="2">
        <v>32</v>
      </c>
      <c r="G1566" s="2" t="s">
        <v>37</v>
      </c>
    </row>
    <row r="1567" spans="1:7" x14ac:dyDescent="0.45">
      <c r="A1567" s="11"/>
      <c r="B1567" s="2" t="s">
        <v>1665</v>
      </c>
      <c r="C1567" s="2">
        <v>1.64761826696622E-2</v>
      </c>
      <c r="D1567" s="2">
        <v>4.7163199126913399E-2</v>
      </c>
      <c r="E1567" s="2">
        <v>0.40386664585597098</v>
      </c>
      <c r="F1567" s="2">
        <v>17</v>
      </c>
      <c r="G1567" s="2" t="s">
        <v>37</v>
      </c>
    </row>
    <row r="1568" spans="1:7" x14ac:dyDescent="0.45">
      <c r="A1568" s="11"/>
      <c r="B1568" s="2" t="s">
        <v>1100</v>
      </c>
      <c r="C1568" s="2">
        <v>1.56652022276954E-2</v>
      </c>
      <c r="D1568" s="2">
        <v>4.7231271206443902E-2</v>
      </c>
      <c r="E1568" s="2">
        <v>0.41478226012853597</v>
      </c>
      <c r="F1568" s="2">
        <v>32</v>
      </c>
      <c r="G1568" s="2" t="s">
        <v>37</v>
      </c>
    </row>
    <row r="1569" spans="1:7" x14ac:dyDescent="0.45">
      <c r="A1569" s="11"/>
      <c r="B1569" s="2" t="s">
        <v>1666</v>
      </c>
      <c r="C1569" s="2">
        <v>1.5996168912886799E-2</v>
      </c>
      <c r="D1569" s="2">
        <v>4.7231852849783297E-2</v>
      </c>
      <c r="E1569" s="2">
        <v>0.41188518007819103</v>
      </c>
      <c r="F1569" s="2">
        <v>17</v>
      </c>
      <c r="G1569" s="2" t="s">
        <v>37</v>
      </c>
    </row>
    <row r="1570" spans="1:7" x14ac:dyDescent="0.45">
      <c r="A1570" s="11"/>
      <c r="B1570" s="2" t="s">
        <v>1667</v>
      </c>
      <c r="C1570" s="2">
        <v>1.8204234825926601E-2</v>
      </c>
      <c r="D1570" s="2">
        <v>4.7303692742473799E-2</v>
      </c>
      <c r="E1570" s="2">
        <v>0.36109913578299402</v>
      </c>
      <c r="F1570" s="2">
        <v>26</v>
      </c>
      <c r="G1570" s="2" t="s">
        <v>37</v>
      </c>
    </row>
    <row r="1571" spans="1:7" x14ac:dyDescent="0.45">
      <c r="A1571" s="11"/>
      <c r="B1571" s="2" t="s">
        <v>1668</v>
      </c>
      <c r="C1571" s="2">
        <v>1.7931781247439601E-2</v>
      </c>
      <c r="D1571" s="2">
        <v>4.7324457883407597E-2</v>
      </c>
      <c r="E1571" s="2">
        <v>0.36724026881857302</v>
      </c>
      <c r="F1571" s="2">
        <v>32</v>
      </c>
      <c r="G1571" s="2" t="s">
        <v>37</v>
      </c>
    </row>
    <row r="1572" spans="1:7" x14ac:dyDescent="0.45">
      <c r="A1572" s="11"/>
      <c r="B1572" s="2" t="s">
        <v>1669</v>
      </c>
      <c r="C1572" s="2">
        <v>1.5169181568178499E-2</v>
      </c>
      <c r="D1572" s="2">
        <v>4.7340943890506602E-2</v>
      </c>
      <c r="E1572" s="2">
        <v>0.42498440394339698</v>
      </c>
      <c r="F1572" s="2">
        <v>32</v>
      </c>
      <c r="G1572" s="2" t="s">
        <v>37</v>
      </c>
    </row>
    <row r="1573" spans="1:7" x14ac:dyDescent="0.45">
      <c r="A1573" s="11"/>
      <c r="B1573" s="2" t="s">
        <v>1670</v>
      </c>
      <c r="C1573" s="2">
        <v>1.73420512267243E-2</v>
      </c>
      <c r="D1573" s="2">
        <v>4.7377918801261798E-2</v>
      </c>
      <c r="E1573" s="2">
        <v>0.38001142038348801</v>
      </c>
      <c r="F1573" s="2">
        <v>26</v>
      </c>
      <c r="G1573" s="2" t="s">
        <v>37</v>
      </c>
    </row>
    <row r="1574" spans="1:7" x14ac:dyDescent="0.45">
      <c r="A1574" s="11"/>
      <c r="B1574" s="2" t="s">
        <v>1671</v>
      </c>
      <c r="C1574" s="2">
        <v>1.9980044208851699E-2</v>
      </c>
      <c r="D1574" s="2">
        <v>4.74140437733548E-2</v>
      </c>
      <c r="E1574" s="2">
        <v>0.32059984076062598</v>
      </c>
      <c r="F1574" s="2">
        <v>17</v>
      </c>
      <c r="G1574" s="2" t="s">
        <v>37</v>
      </c>
    </row>
    <row r="1575" spans="1:7" x14ac:dyDescent="0.45">
      <c r="A1575" s="11"/>
      <c r="B1575" s="2" t="s">
        <v>1672</v>
      </c>
      <c r="C1575" s="2">
        <v>1.9834195406454799E-2</v>
      </c>
      <c r="D1575" s="2">
        <v>4.7420363208760599E-2</v>
      </c>
      <c r="E1575" s="2">
        <v>0.31687409579169001</v>
      </c>
      <c r="F1575" s="2">
        <v>32</v>
      </c>
      <c r="G1575" s="2" t="s">
        <v>37</v>
      </c>
    </row>
    <row r="1576" spans="1:7" x14ac:dyDescent="0.45">
      <c r="A1576" s="11"/>
      <c r="B1576" s="2" t="s">
        <v>1673</v>
      </c>
      <c r="C1576" s="2">
        <v>2.0713405213036998E-2</v>
      </c>
      <c r="D1576" s="2">
        <v>4.7535119995196801E-2</v>
      </c>
      <c r="E1576" s="2">
        <v>0.30023952476867699</v>
      </c>
      <c r="F1576" s="2">
        <v>32</v>
      </c>
      <c r="G1576" s="2" t="s">
        <v>37</v>
      </c>
    </row>
    <row r="1577" spans="1:7" x14ac:dyDescent="0.45">
      <c r="A1577" s="11"/>
      <c r="B1577" s="2" t="s">
        <v>1674</v>
      </c>
      <c r="C1577" s="2">
        <v>1.57578237575106E-2</v>
      </c>
      <c r="D1577" s="2">
        <v>4.7736673546477898E-2</v>
      </c>
      <c r="E1577" s="2">
        <v>0.41317603556495403</v>
      </c>
      <c r="F1577" s="2">
        <v>32</v>
      </c>
      <c r="G1577" s="2" t="s">
        <v>37</v>
      </c>
    </row>
    <row r="1578" spans="1:7" x14ac:dyDescent="0.45">
      <c r="A1578" s="11"/>
      <c r="B1578" s="2" t="s">
        <v>1675</v>
      </c>
      <c r="C1578" s="2">
        <v>1.4446537103590699E-2</v>
      </c>
      <c r="D1578" s="2">
        <v>4.7802342651623801E-2</v>
      </c>
      <c r="E1578" s="2">
        <v>0.44132593357813499</v>
      </c>
      <c r="F1578" s="2">
        <v>26</v>
      </c>
      <c r="G1578" s="2" t="s">
        <v>37</v>
      </c>
    </row>
    <row r="1579" spans="1:7" x14ac:dyDescent="0.45">
      <c r="A1579" s="11"/>
      <c r="B1579" s="2" t="s">
        <v>1676</v>
      </c>
      <c r="C1579" s="2">
        <v>1.7224055862019302E-2</v>
      </c>
      <c r="D1579" s="2">
        <v>4.7828916961830503E-2</v>
      </c>
      <c r="E1579" s="2">
        <v>0.382409605263823</v>
      </c>
      <c r="F1579" s="2">
        <v>32</v>
      </c>
      <c r="G1579" s="2" t="s">
        <v>37</v>
      </c>
    </row>
    <row r="1580" spans="1:7" x14ac:dyDescent="0.45">
      <c r="A1580" s="11"/>
      <c r="B1580" s="2" t="s">
        <v>1677</v>
      </c>
      <c r="C1580" s="2">
        <v>1.6001574440158001E-2</v>
      </c>
      <c r="D1580" s="2">
        <v>4.7843730287037797E-2</v>
      </c>
      <c r="E1580" s="2">
        <v>0.40926283841211603</v>
      </c>
      <c r="F1580" s="2">
        <v>32</v>
      </c>
      <c r="G1580" s="2" t="s">
        <v>37</v>
      </c>
    </row>
    <row r="1581" spans="1:7" x14ac:dyDescent="0.45">
      <c r="A1581" s="11"/>
      <c r="B1581" s="2" t="s">
        <v>1678</v>
      </c>
      <c r="C1581" s="2">
        <v>1.94387505985513E-2</v>
      </c>
      <c r="D1581" s="2">
        <v>4.8157324295165498E-2</v>
      </c>
      <c r="E1581" s="2">
        <v>0.33392510629849198</v>
      </c>
      <c r="F1581" s="2">
        <v>17</v>
      </c>
      <c r="G1581" s="2" t="s">
        <v>37</v>
      </c>
    </row>
    <row r="1582" spans="1:7" x14ac:dyDescent="0.45">
      <c r="A1582" s="11"/>
      <c r="B1582" s="2" t="s">
        <v>1161</v>
      </c>
      <c r="C1582" s="2">
        <v>1.9369536912880798E-2</v>
      </c>
      <c r="D1582" s="2">
        <v>4.8528668953392598E-2</v>
      </c>
      <c r="E1582" s="2">
        <v>0.327322616287471</v>
      </c>
      <c r="F1582" s="2">
        <v>32</v>
      </c>
      <c r="G1582" s="2" t="s">
        <v>37</v>
      </c>
    </row>
    <row r="1583" spans="1:7" x14ac:dyDescent="0.45">
      <c r="A1583" s="11"/>
      <c r="B1583" s="2" t="s">
        <v>1679</v>
      </c>
      <c r="C1583" s="2">
        <v>1.46998292344531E-2</v>
      </c>
      <c r="D1583" s="2">
        <v>4.8640807255408702E-2</v>
      </c>
      <c r="E1583" s="2">
        <v>0.435535233963668</v>
      </c>
      <c r="F1583" s="2">
        <v>26</v>
      </c>
      <c r="G1583" s="2" t="s">
        <v>37</v>
      </c>
    </row>
    <row r="1584" spans="1:7" x14ac:dyDescent="0.45">
      <c r="A1584" s="11"/>
      <c r="B1584" s="2" t="s">
        <v>1680</v>
      </c>
      <c r="C1584" s="2">
        <v>1.9272412473236401E-2</v>
      </c>
      <c r="D1584" s="2">
        <v>4.8827819540509701E-2</v>
      </c>
      <c r="E1584" s="2">
        <v>0.33804424340557099</v>
      </c>
      <c r="F1584" s="2">
        <v>17</v>
      </c>
      <c r="G1584" s="2" t="s">
        <v>37</v>
      </c>
    </row>
    <row r="1585" spans="1:7" x14ac:dyDescent="0.45">
      <c r="A1585" s="11"/>
      <c r="B1585" s="2" t="s">
        <v>1681</v>
      </c>
      <c r="C1585" s="2">
        <v>1.8992383861117901E-2</v>
      </c>
      <c r="D1585" s="2">
        <v>4.8923848161345498E-2</v>
      </c>
      <c r="E1585" s="2">
        <v>0.33937307964876701</v>
      </c>
      <c r="F1585" s="2">
        <v>32</v>
      </c>
      <c r="G1585" s="2" t="s">
        <v>37</v>
      </c>
    </row>
    <row r="1586" spans="1:7" x14ac:dyDescent="0.45">
      <c r="A1586" s="11"/>
      <c r="B1586" s="2" t="s">
        <v>57</v>
      </c>
      <c r="C1586" s="2">
        <v>1.5436937064832099E-2</v>
      </c>
      <c r="D1586" s="2">
        <v>4.8967132036477103E-2</v>
      </c>
      <c r="E1586" s="2">
        <v>0.41963570594590999</v>
      </c>
      <c r="F1586" s="2">
        <v>26</v>
      </c>
      <c r="G1586" s="2" t="s">
        <v>37</v>
      </c>
    </row>
    <row r="1587" spans="1:7" x14ac:dyDescent="0.45">
      <c r="A1587" s="11"/>
      <c r="B1587" s="2" t="s">
        <v>1682</v>
      </c>
      <c r="C1587" s="2">
        <v>1.7840951658434301E-2</v>
      </c>
      <c r="D1587" s="2">
        <v>4.8970455110893901E-2</v>
      </c>
      <c r="E1587" s="2">
        <v>0.370145056455007</v>
      </c>
      <c r="F1587" s="2">
        <v>26</v>
      </c>
      <c r="G1587" s="2" t="s">
        <v>37</v>
      </c>
    </row>
    <row r="1588" spans="1:7" x14ac:dyDescent="0.45">
      <c r="A1588" s="11"/>
      <c r="B1588" s="2" t="s">
        <v>1683</v>
      </c>
      <c r="C1588" s="2">
        <v>1.5100520439406099E-2</v>
      </c>
      <c r="D1588" s="2">
        <v>4.9099583243021397E-2</v>
      </c>
      <c r="E1588" s="2">
        <v>0.42642011222350201</v>
      </c>
      <c r="F1588" s="2">
        <v>26</v>
      </c>
      <c r="G1588" s="2" t="s">
        <v>37</v>
      </c>
    </row>
    <row r="1589" spans="1:7" x14ac:dyDescent="0.45">
      <c r="A1589" s="11"/>
      <c r="B1589" s="2" t="s">
        <v>1684</v>
      </c>
      <c r="C1589" s="2">
        <v>1.7619779289118599E-2</v>
      </c>
      <c r="D1589" s="2">
        <v>4.9336121548124501E-2</v>
      </c>
      <c r="E1589" s="2">
        <v>0.37434334277387499</v>
      </c>
      <c r="F1589" s="2">
        <v>32</v>
      </c>
      <c r="G1589" s="2" t="s">
        <v>37</v>
      </c>
    </row>
    <row r="1590" spans="1:7" x14ac:dyDescent="0.45">
      <c r="A1590" s="11"/>
      <c r="B1590" s="2" t="s">
        <v>1685</v>
      </c>
      <c r="C1590" s="2">
        <v>1.5242740339548399E-2</v>
      </c>
      <c r="D1590" s="2">
        <v>4.9603161126868002E-2</v>
      </c>
      <c r="E1590" s="2">
        <v>0.42308147971250498</v>
      </c>
      <c r="F1590" s="2">
        <v>32</v>
      </c>
      <c r="G1590" s="2" t="s">
        <v>37</v>
      </c>
    </row>
    <row r="1591" spans="1:7" x14ac:dyDescent="0.45">
      <c r="A1591" s="11"/>
      <c r="B1591" s="2" t="s">
        <v>1686</v>
      </c>
      <c r="C1591" s="2">
        <v>1.7112801608626899E-2</v>
      </c>
      <c r="D1591" s="2">
        <v>4.96999557788377E-2</v>
      </c>
      <c r="E1591" s="2">
        <v>0.384114684528848</v>
      </c>
      <c r="F1591" s="2">
        <v>32</v>
      </c>
      <c r="G1591" s="2" t="s">
        <v>37</v>
      </c>
    </row>
    <row r="1592" spans="1:7" x14ac:dyDescent="0.45">
      <c r="A1592" s="11"/>
      <c r="B1592" s="2" t="s">
        <v>1687</v>
      </c>
      <c r="C1592" s="2">
        <v>1.55630717534306E-2</v>
      </c>
      <c r="D1592" s="2">
        <v>4.9929610966668897E-2</v>
      </c>
      <c r="E1592" s="2">
        <v>0.41589836442370898</v>
      </c>
      <c r="F1592" s="2">
        <v>32</v>
      </c>
      <c r="G1592" s="2" t="s">
        <v>37</v>
      </c>
    </row>
    <row r="1593" spans="1:7" x14ac:dyDescent="0.45">
      <c r="A1593" s="11"/>
      <c r="B1593" s="2" t="s">
        <v>1688</v>
      </c>
      <c r="C1593" s="2">
        <v>0.323522876970744</v>
      </c>
      <c r="D1593" s="2">
        <v>1.4241416101148401E-4</v>
      </c>
      <c r="E1593" s="2">
        <v>1.8222081925656001E-2</v>
      </c>
      <c r="F1593" s="2">
        <v>29</v>
      </c>
      <c r="G1593" s="2" t="s">
        <v>861</v>
      </c>
    </row>
    <row r="1594" spans="1:7" x14ac:dyDescent="0.45">
      <c r="A1594" s="11"/>
      <c r="B1594" s="2" t="s">
        <v>1689</v>
      </c>
      <c r="C1594" s="2">
        <v>0.31798965259926298</v>
      </c>
      <c r="D1594" s="2">
        <v>1.73605704644259E-4</v>
      </c>
      <c r="E1594" s="2">
        <v>2.23460139583357E-2</v>
      </c>
      <c r="F1594" s="2">
        <v>29</v>
      </c>
      <c r="G1594" s="2" t="s">
        <v>861</v>
      </c>
    </row>
    <row r="1595" spans="1:7" x14ac:dyDescent="0.45">
      <c r="A1595" s="11"/>
      <c r="B1595" s="2" t="s">
        <v>1690</v>
      </c>
      <c r="C1595" s="2">
        <v>0.292588450772505</v>
      </c>
      <c r="D1595" s="2">
        <v>3.29527494779825E-4</v>
      </c>
      <c r="E1595" s="2">
        <v>3.2719725817346501E-2</v>
      </c>
      <c r="F1595" s="2">
        <v>29</v>
      </c>
      <c r="G1595" s="2" t="s">
        <v>861</v>
      </c>
    </row>
    <row r="1596" spans="1:7" x14ac:dyDescent="0.45">
      <c r="A1596" s="11"/>
      <c r="B1596" s="2" t="s">
        <v>1691</v>
      </c>
      <c r="C1596" s="2">
        <v>0.26947696904368301</v>
      </c>
      <c r="D1596" s="2">
        <v>4.7887076932868198E-4</v>
      </c>
      <c r="E1596" s="2">
        <v>5.9103747955113702E-2</v>
      </c>
      <c r="F1596" s="2">
        <v>29</v>
      </c>
      <c r="G1596" s="2" t="s">
        <v>861</v>
      </c>
    </row>
    <row r="1597" spans="1:7" x14ac:dyDescent="0.45">
      <c r="A1597" s="11"/>
      <c r="B1597" s="2" t="s">
        <v>1692</v>
      </c>
      <c r="C1597" s="2">
        <v>0.21486871465277901</v>
      </c>
      <c r="D1597" s="2">
        <v>1.42151530378795E-3</v>
      </c>
      <c r="E1597" s="2">
        <v>0.113396584804805</v>
      </c>
      <c r="F1597" s="2">
        <v>27</v>
      </c>
      <c r="G1597" s="2" t="s">
        <v>861</v>
      </c>
    </row>
    <row r="1598" spans="1:7" x14ac:dyDescent="0.45">
      <c r="A1598" s="11"/>
      <c r="B1598" s="2" t="s">
        <v>1693</v>
      </c>
      <c r="C1598" s="2">
        <v>0.20571889092270201</v>
      </c>
      <c r="D1598" s="2">
        <v>1.4717390543042799E-3</v>
      </c>
      <c r="E1598" s="2">
        <v>0.129657685788761</v>
      </c>
      <c r="F1598" s="2">
        <v>29</v>
      </c>
      <c r="G1598" s="2" t="s">
        <v>861</v>
      </c>
    </row>
    <row r="1599" spans="1:7" x14ac:dyDescent="0.45">
      <c r="A1599" s="11"/>
      <c r="B1599" s="2" t="s">
        <v>1694</v>
      </c>
      <c r="C1599" s="2">
        <v>0.170404316568215</v>
      </c>
      <c r="D1599" s="2">
        <v>1.9610389684293602E-3</v>
      </c>
      <c r="E1599" s="2">
        <v>8.5510395349066903E-2</v>
      </c>
      <c r="F1599" s="2">
        <v>29</v>
      </c>
      <c r="G1599" s="2" t="s">
        <v>861</v>
      </c>
    </row>
    <row r="1600" spans="1:7" x14ac:dyDescent="0.45">
      <c r="A1600" s="11"/>
      <c r="B1600" s="2" t="s">
        <v>1695</v>
      </c>
      <c r="C1600" s="2">
        <v>6.7826492417663101E-2</v>
      </c>
      <c r="D1600" s="2">
        <v>2.4931737895789599E-3</v>
      </c>
      <c r="E1600" s="2">
        <v>0.43620540430323901</v>
      </c>
      <c r="F1600" s="2">
        <v>29</v>
      </c>
      <c r="G1600" s="2" t="s">
        <v>861</v>
      </c>
    </row>
    <row r="1601" spans="1:7" x14ac:dyDescent="0.45">
      <c r="A1601" s="11"/>
      <c r="B1601" s="2" t="s">
        <v>1696</v>
      </c>
      <c r="C1601" s="2">
        <v>0.12643636903042799</v>
      </c>
      <c r="D1601" s="2">
        <v>3.3351680399552001E-3</v>
      </c>
      <c r="E1601" s="2">
        <v>0.30348378814275501</v>
      </c>
      <c r="F1601" s="2">
        <v>29</v>
      </c>
      <c r="G1601" s="2" t="s">
        <v>861</v>
      </c>
    </row>
    <row r="1602" spans="1:7" x14ac:dyDescent="0.45">
      <c r="A1602" s="11"/>
      <c r="B1602" s="2" t="s">
        <v>1697</v>
      </c>
      <c r="C1602" s="2">
        <v>0.131079236771002</v>
      </c>
      <c r="D1602" s="2">
        <v>3.3712576692386201E-3</v>
      </c>
      <c r="E1602" s="2">
        <v>0.28928161274523201</v>
      </c>
      <c r="F1602" s="2">
        <v>29</v>
      </c>
      <c r="G1602" s="2" t="s">
        <v>861</v>
      </c>
    </row>
    <row r="1603" spans="1:7" x14ac:dyDescent="0.45">
      <c r="A1603" s="11"/>
      <c r="B1603" s="2" t="s">
        <v>1698</v>
      </c>
      <c r="C1603" s="2">
        <v>0.139157328219009</v>
      </c>
      <c r="D1603" s="2">
        <v>3.41083132325007E-3</v>
      </c>
      <c r="E1603" s="2">
        <v>0.262146810073488</v>
      </c>
      <c r="F1603" s="2">
        <v>29</v>
      </c>
      <c r="G1603" s="2" t="s">
        <v>861</v>
      </c>
    </row>
    <row r="1604" spans="1:7" x14ac:dyDescent="0.45">
      <c r="A1604" s="11"/>
      <c r="B1604" s="2" t="s">
        <v>1699</v>
      </c>
      <c r="C1604" s="2">
        <v>0.13525953233915999</v>
      </c>
      <c r="D1604" s="2">
        <v>4.7171361770512099E-3</v>
      </c>
      <c r="E1604" s="2">
        <v>0.25600680285928001</v>
      </c>
      <c r="F1604" s="2">
        <v>25</v>
      </c>
      <c r="G1604" s="2" t="s">
        <v>861</v>
      </c>
    </row>
    <row r="1605" spans="1:7" x14ac:dyDescent="0.45">
      <c r="A1605" s="11"/>
      <c r="B1605" s="2" t="s">
        <v>1700</v>
      </c>
      <c r="C1605" s="2">
        <v>0.125428000761097</v>
      </c>
      <c r="D1605" s="2">
        <v>5.3356147727507703E-3</v>
      </c>
      <c r="E1605" s="2">
        <v>0.24872757047084601</v>
      </c>
      <c r="F1605" s="2">
        <v>29</v>
      </c>
      <c r="G1605" s="2" t="s">
        <v>861</v>
      </c>
    </row>
    <row r="1606" spans="1:7" x14ac:dyDescent="0.45">
      <c r="A1606" s="11"/>
      <c r="B1606" s="2" t="s">
        <v>1701</v>
      </c>
      <c r="C1606" s="2">
        <v>4.84492274182051E-2</v>
      </c>
      <c r="D1606" s="2">
        <v>6.6734876206451903E-3</v>
      </c>
      <c r="E1606" s="2">
        <v>0.47389173693609299</v>
      </c>
      <c r="F1606" s="2">
        <v>27</v>
      </c>
      <c r="G1606" s="2" t="s">
        <v>861</v>
      </c>
    </row>
    <row r="1607" spans="1:7" x14ac:dyDescent="0.45">
      <c r="A1607" s="11"/>
      <c r="B1607" s="2" t="s">
        <v>1702</v>
      </c>
      <c r="C1607" s="2">
        <v>0.108659883637412</v>
      </c>
      <c r="D1607" s="2">
        <v>6.9825120612511202E-3</v>
      </c>
      <c r="E1607" s="2">
        <v>0.30275317048862099</v>
      </c>
      <c r="F1607" s="2">
        <v>29</v>
      </c>
      <c r="G1607" s="2" t="s">
        <v>861</v>
      </c>
    </row>
    <row r="1608" spans="1:7" x14ac:dyDescent="0.45">
      <c r="A1608" s="11"/>
      <c r="B1608" s="2" t="s">
        <v>1703</v>
      </c>
      <c r="C1608" s="2">
        <v>9.1534889149343296E-2</v>
      </c>
      <c r="D1608" s="2">
        <v>7.4730315218766398E-3</v>
      </c>
      <c r="E1608" s="2">
        <v>0.37566553347827703</v>
      </c>
      <c r="F1608" s="2">
        <v>29</v>
      </c>
      <c r="G1608" s="2" t="s">
        <v>861</v>
      </c>
    </row>
    <row r="1609" spans="1:7" x14ac:dyDescent="0.45">
      <c r="A1609" s="11"/>
      <c r="B1609" s="2" t="s">
        <v>1704</v>
      </c>
      <c r="C1609" s="2">
        <v>0.102974205010642</v>
      </c>
      <c r="D1609" s="2">
        <v>7.7006822120973496E-3</v>
      </c>
      <c r="E1609" s="2">
        <v>0.31868669965128099</v>
      </c>
      <c r="F1609" s="2">
        <v>29</v>
      </c>
      <c r="G1609" s="2" t="s">
        <v>861</v>
      </c>
    </row>
    <row r="1610" spans="1:7" x14ac:dyDescent="0.45">
      <c r="A1610" s="11"/>
      <c r="B1610" s="2" t="s">
        <v>1705</v>
      </c>
      <c r="C1610" s="2">
        <v>8.9662942926061501E-2</v>
      </c>
      <c r="D1610" s="2">
        <v>7.8986770351862894E-3</v>
      </c>
      <c r="E1610" s="2">
        <v>0.38094101279577502</v>
      </c>
      <c r="F1610" s="2">
        <v>29</v>
      </c>
      <c r="G1610" s="2" t="s">
        <v>861</v>
      </c>
    </row>
    <row r="1611" spans="1:7" x14ac:dyDescent="0.45">
      <c r="A1611" s="11"/>
      <c r="B1611" s="2" t="s">
        <v>1706</v>
      </c>
      <c r="C1611" s="2">
        <v>6.8905987535214694E-2</v>
      </c>
      <c r="D1611" s="2">
        <v>8.1696852660579199E-3</v>
      </c>
      <c r="E1611" s="2">
        <v>0.43626978818091</v>
      </c>
      <c r="F1611" s="2">
        <v>29</v>
      </c>
      <c r="G1611" s="2" t="s">
        <v>861</v>
      </c>
    </row>
    <row r="1612" spans="1:7" x14ac:dyDescent="0.45">
      <c r="A1612" s="11"/>
      <c r="B1612" s="2" t="s">
        <v>1707</v>
      </c>
      <c r="C1612" s="2">
        <v>9.5893060896070206E-2</v>
      </c>
      <c r="D1612" s="2">
        <v>8.2870037993133406E-3</v>
      </c>
      <c r="E1612" s="2">
        <v>0.351086540805638</v>
      </c>
      <c r="F1612" s="2">
        <v>29</v>
      </c>
      <c r="G1612" s="2" t="s">
        <v>861</v>
      </c>
    </row>
    <row r="1613" spans="1:7" x14ac:dyDescent="0.45">
      <c r="A1613" s="11"/>
      <c r="B1613" s="2" t="s">
        <v>1708</v>
      </c>
      <c r="C1613" s="2">
        <v>8.6186590664782695E-2</v>
      </c>
      <c r="D1613" s="2">
        <v>8.57064852682792E-3</v>
      </c>
      <c r="E1613" s="2">
        <v>0.38774946499436502</v>
      </c>
      <c r="F1613" s="2">
        <v>29</v>
      </c>
      <c r="G1613" s="2" t="s">
        <v>861</v>
      </c>
    </row>
    <row r="1614" spans="1:7" x14ac:dyDescent="0.45">
      <c r="A1614" s="11"/>
      <c r="B1614" s="2" t="s">
        <v>1709</v>
      </c>
      <c r="C1614" s="2">
        <v>8.8223573472153802E-2</v>
      </c>
      <c r="D1614" s="2">
        <v>8.7365567584669103E-3</v>
      </c>
      <c r="E1614" s="2">
        <v>0.38060629876105101</v>
      </c>
      <c r="F1614" s="2">
        <v>29</v>
      </c>
      <c r="G1614" s="2" t="s">
        <v>861</v>
      </c>
    </row>
    <row r="1615" spans="1:7" x14ac:dyDescent="0.45">
      <c r="A1615" s="11"/>
      <c r="B1615" s="2" t="s">
        <v>1710</v>
      </c>
      <c r="C1615" s="2">
        <v>9.2653198556090305E-2</v>
      </c>
      <c r="D1615" s="2">
        <v>9.5934215577173007E-3</v>
      </c>
      <c r="E1615" s="2">
        <v>0.33525330881454501</v>
      </c>
      <c r="F1615" s="2">
        <v>29</v>
      </c>
      <c r="G1615" s="2" t="s">
        <v>861</v>
      </c>
    </row>
    <row r="1616" spans="1:7" x14ac:dyDescent="0.45">
      <c r="A1616" s="11"/>
      <c r="B1616" s="2" t="s">
        <v>1711</v>
      </c>
      <c r="C1616" s="2">
        <v>8.2100402249337595E-2</v>
      </c>
      <c r="D1616" s="2">
        <v>1.1267004949536899E-2</v>
      </c>
      <c r="E1616" s="2">
        <v>0.38280712447828702</v>
      </c>
      <c r="F1616" s="2">
        <v>29</v>
      </c>
      <c r="G1616" s="2" t="s">
        <v>861</v>
      </c>
    </row>
    <row r="1617" spans="1:7" x14ac:dyDescent="0.45">
      <c r="A1617" s="11"/>
      <c r="B1617" s="2" t="s">
        <v>1712</v>
      </c>
      <c r="C1617" s="2">
        <v>8.6739489487235602E-2</v>
      </c>
      <c r="D1617" s="2">
        <v>1.13549524180227E-2</v>
      </c>
      <c r="E1617" s="2">
        <v>0.34107294317116799</v>
      </c>
      <c r="F1617" s="2">
        <v>27</v>
      </c>
      <c r="G1617" s="2" t="s">
        <v>861</v>
      </c>
    </row>
    <row r="1618" spans="1:7" x14ac:dyDescent="0.45">
      <c r="A1618" s="11"/>
      <c r="B1618" s="2" t="s">
        <v>1713</v>
      </c>
      <c r="C1618" s="2">
        <v>7.24349606682856E-2</v>
      </c>
      <c r="D1618" s="2">
        <v>1.1966724728124699E-2</v>
      </c>
      <c r="E1618" s="2">
        <v>0.421743663688806</v>
      </c>
      <c r="F1618" s="2">
        <v>29</v>
      </c>
      <c r="G1618" s="2" t="s">
        <v>861</v>
      </c>
    </row>
    <row r="1619" spans="1:7" x14ac:dyDescent="0.45">
      <c r="A1619" s="11"/>
      <c r="B1619" s="2" t="s">
        <v>1714</v>
      </c>
      <c r="C1619" s="2">
        <v>5.3954953686525801E-2</v>
      </c>
      <c r="D1619" s="2">
        <v>1.25796015984535E-2</v>
      </c>
      <c r="E1619" s="2">
        <v>0.468483180239126</v>
      </c>
      <c r="F1619" s="2">
        <v>29</v>
      </c>
      <c r="G1619" s="2" t="s">
        <v>861</v>
      </c>
    </row>
    <row r="1620" spans="1:7" x14ac:dyDescent="0.45">
      <c r="A1620" s="11"/>
      <c r="B1620" s="2" t="s">
        <v>1715</v>
      </c>
      <c r="C1620" s="2">
        <v>7.1302499784482706E-2</v>
      </c>
      <c r="D1620" s="2">
        <v>1.35756923240583E-2</v>
      </c>
      <c r="E1620" s="2">
        <v>0.41949017434957298</v>
      </c>
      <c r="F1620" s="2">
        <v>29</v>
      </c>
      <c r="G1620" s="2" t="s">
        <v>861</v>
      </c>
    </row>
    <row r="1621" spans="1:7" x14ac:dyDescent="0.45">
      <c r="A1621" s="11"/>
      <c r="B1621" s="2" t="s">
        <v>1716</v>
      </c>
      <c r="C1621" s="2">
        <v>7.5605405265230699E-2</v>
      </c>
      <c r="D1621" s="2">
        <v>1.3810075222414399E-2</v>
      </c>
      <c r="E1621" s="2">
        <v>0.38237099313580403</v>
      </c>
      <c r="F1621" s="2">
        <v>29</v>
      </c>
      <c r="G1621" s="2" t="s">
        <v>861</v>
      </c>
    </row>
    <row r="1622" spans="1:7" x14ac:dyDescent="0.45">
      <c r="A1622" s="11"/>
      <c r="B1622" s="2" t="s">
        <v>1717</v>
      </c>
      <c r="C1622" s="2">
        <v>6.4266789942755698E-2</v>
      </c>
      <c r="D1622" s="2">
        <v>1.6101499352526201E-2</v>
      </c>
      <c r="E1622" s="2">
        <v>0.43780905788674701</v>
      </c>
      <c r="F1622" s="2">
        <v>29</v>
      </c>
      <c r="G1622" s="2" t="s">
        <v>861</v>
      </c>
    </row>
    <row r="1623" spans="1:7" x14ac:dyDescent="0.45">
      <c r="A1623" s="11"/>
      <c r="B1623" s="2" t="s">
        <v>1718</v>
      </c>
      <c r="C1623" s="2">
        <v>6.5402907216385905E-2</v>
      </c>
      <c r="D1623" s="2">
        <v>1.7271183363790899E-2</v>
      </c>
      <c r="E1623" s="2">
        <v>0.420470654264817</v>
      </c>
      <c r="F1623" s="2">
        <v>29</v>
      </c>
      <c r="G1623" s="2" t="s">
        <v>861</v>
      </c>
    </row>
    <row r="1624" spans="1:7" x14ac:dyDescent="0.45">
      <c r="A1624" s="11"/>
      <c r="B1624" s="2" t="s">
        <v>1719</v>
      </c>
      <c r="C1624" s="2">
        <v>4.2057991179493603E-2</v>
      </c>
      <c r="D1624" s="2">
        <v>1.8153221984165E-2</v>
      </c>
      <c r="E1624" s="2">
        <v>0.49084524363207399</v>
      </c>
      <c r="F1624" s="2">
        <v>29</v>
      </c>
      <c r="G1624" s="2" t="s">
        <v>861</v>
      </c>
    </row>
    <row r="1625" spans="1:7" x14ac:dyDescent="0.45">
      <c r="A1625" s="11"/>
      <c r="B1625" s="2" t="s">
        <v>1720</v>
      </c>
      <c r="C1625" s="2">
        <v>5.4531529807155199E-2</v>
      </c>
      <c r="D1625" s="2">
        <v>2.11805338982149E-2</v>
      </c>
      <c r="E1625" s="2">
        <v>0.46627845641737098</v>
      </c>
      <c r="F1625" s="2">
        <v>27</v>
      </c>
      <c r="G1625" s="2" t="s">
        <v>861</v>
      </c>
    </row>
    <row r="1626" spans="1:7" x14ac:dyDescent="0.45">
      <c r="A1626" s="11"/>
      <c r="B1626" s="2" t="s">
        <v>1721</v>
      </c>
      <c r="C1626" s="2">
        <v>4.01243869734609E-2</v>
      </c>
      <c r="D1626" s="2">
        <v>2.1772470018693198E-2</v>
      </c>
      <c r="E1626" s="2">
        <v>0.49555272456881699</v>
      </c>
      <c r="F1626" s="2">
        <v>29</v>
      </c>
      <c r="G1626" s="2" t="s">
        <v>861</v>
      </c>
    </row>
    <row r="1627" spans="1:7" x14ac:dyDescent="0.45">
      <c r="A1627" s="11"/>
      <c r="B1627" s="2" t="s">
        <v>1722</v>
      </c>
      <c r="C1627" s="2">
        <v>4.63806846382381E-2</v>
      </c>
      <c r="D1627" s="2">
        <v>2.3243909366777699E-2</v>
      </c>
      <c r="E1627" s="2">
        <v>0.48784400422574298</v>
      </c>
      <c r="F1627" s="2">
        <v>29</v>
      </c>
      <c r="G1627" s="2" t="s">
        <v>861</v>
      </c>
    </row>
    <row r="1628" spans="1:7" x14ac:dyDescent="0.45">
      <c r="A1628" s="11"/>
      <c r="B1628" s="2" t="s">
        <v>1723</v>
      </c>
      <c r="C1628" s="2">
        <v>5.1086384750391199E-2</v>
      </c>
      <c r="D1628" s="2">
        <v>2.45411581372296E-2</v>
      </c>
      <c r="E1628" s="2">
        <v>0.47289716504516199</v>
      </c>
      <c r="F1628" s="2">
        <v>29</v>
      </c>
      <c r="G1628" s="2" t="s">
        <v>861</v>
      </c>
    </row>
    <row r="1629" spans="1:7" x14ac:dyDescent="0.45">
      <c r="A1629" s="11"/>
      <c r="B1629" s="2" t="s">
        <v>1724</v>
      </c>
      <c r="C1629" s="2">
        <v>4.9284465739030801E-2</v>
      </c>
      <c r="D1629" s="2">
        <v>2.53663728719286E-2</v>
      </c>
      <c r="E1629" s="2">
        <v>0.479128367132864</v>
      </c>
      <c r="F1629" s="2">
        <v>29</v>
      </c>
      <c r="G1629" s="2" t="s">
        <v>861</v>
      </c>
    </row>
    <row r="1630" spans="1:7" x14ac:dyDescent="0.45">
      <c r="A1630" s="11"/>
      <c r="B1630" s="2" t="s">
        <v>1725</v>
      </c>
      <c r="C1630" s="2">
        <v>4.7104382859893199E-2</v>
      </c>
      <c r="D1630" s="2">
        <v>2.81416652628395E-2</v>
      </c>
      <c r="E1630" s="2">
        <v>0.48400913455543498</v>
      </c>
      <c r="F1630" s="2">
        <v>29</v>
      </c>
      <c r="G1630" s="2" t="s">
        <v>861</v>
      </c>
    </row>
    <row r="1631" spans="1:7" x14ac:dyDescent="0.45">
      <c r="A1631" s="11"/>
      <c r="B1631" s="2" t="s">
        <v>1726</v>
      </c>
      <c r="C1631" s="2">
        <v>4.1933427990940401E-2</v>
      </c>
      <c r="D1631" s="2">
        <v>3.00167681320219E-2</v>
      </c>
      <c r="E1631" s="2">
        <v>0.49775257235945303</v>
      </c>
      <c r="F1631" s="2">
        <v>29</v>
      </c>
      <c r="G1631" s="2" t="s">
        <v>861</v>
      </c>
    </row>
    <row r="1632" spans="1:7" x14ac:dyDescent="0.45">
      <c r="A1632" s="11"/>
      <c r="B1632" s="2" t="s">
        <v>1727</v>
      </c>
      <c r="C1632" s="2">
        <v>4.1699409231985798E-2</v>
      </c>
      <c r="D1632" s="2">
        <v>3.0267031924294901E-2</v>
      </c>
      <c r="E1632" s="2">
        <v>0.49863165029226802</v>
      </c>
      <c r="F1632" s="2">
        <v>29</v>
      </c>
      <c r="G1632" s="2" t="s">
        <v>861</v>
      </c>
    </row>
    <row r="1633" spans="1:7" x14ac:dyDescent="0.45">
      <c r="A1633" s="11"/>
      <c r="B1633" s="2" t="s">
        <v>1728</v>
      </c>
      <c r="C1633" s="2">
        <v>4.3298670702872702E-2</v>
      </c>
      <c r="D1633" s="2">
        <v>3.0426762176851498E-2</v>
      </c>
      <c r="E1633" s="2">
        <v>0.49520388379450297</v>
      </c>
      <c r="F1633" s="2">
        <v>29</v>
      </c>
      <c r="G1633" s="2" t="s">
        <v>861</v>
      </c>
    </row>
    <row r="1634" spans="1:7" x14ac:dyDescent="0.45">
      <c r="A1634" s="11"/>
      <c r="B1634" s="2" t="s">
        <v>1729</v>
      </c>
      <c r="C1634" s="2">
        <v>4.2883665358282197E-2</v>
      </c>
      <c r="D1634" s="2">
        <v>3.05142425622358E-2</v>
      </c>
      <c r="E1634" s="2">
        <v>0.49609444100445599</v>
      </c>
      <c r="F1634" s="2">
        <v>29</v>
      </c>
      <c r="G1634" s="2" t="s">
        <v>861</v>
      </c>
    </row>
    <row r="1635" spans="1:7" x14ac:dyDescent="0.45">
      <c r="A1635" s="11"/>
      <c r="B1635" s="2" t="s">
        <v>1730</v>
      </c>
      <c r="C1635" s="2">
        <v>4.2000828397158102E-2</v>
      </c>
      <c r="D1635" s="2">
        <v>3.1693065489503298E-2</v>
      </c>
      <c r="E1635" s="2">
        <v>0.49855551189883601</v>
      </c>
      <c r="F1635" s="2">
        <v>29</v>
      </c>
      <c r="G1635" s="2" t="s">
        <v>861</v>
      </c>
    </row>
    <row r="1636" spans="1:7" x14ac:dyDescent="0.45">
      <c r="A1636" s="12" t="s">
        <v>63</v>
      </c>
      <c r="B1636" s="2" t="s">
        <v>1144</v>
      </c>
      <c r="C1636" s="2">
        <v>7.4251678879614494E-2</v>
      </c>
      <c r="D1636" s="2">
        <v>9.8290205071873202E-5</v>
      </c>
      <c r="E1636" s="2">
        <v>2.8231701675691501E-2</v>
      </c>
      <c r="F1636" s="2">
        <v>26</v>
      </c>
      <c r="G1636" s="2" t="s">
        <v>37</v>
      </c>
    </row>
    <row r="1637" spans="1:7" x14ac:dyDescent="0.45">
      <c r="A1637" s="12"/>
      <c r="B1637" s="2" t="s">
        <v>1731</v>
      </c>
      <c r="C1637" s="2">
        <v>5.6923528630770097E-2</v>
      </c>
      <c r="D1637" s="2">
        <v>1.32771337471971E-4</v>
      </c>
      <c r="E1637" s="2">
        <v>9.4683656204508793E-3</v>
      </c>
      <c r="F1637" s="2">
        <v>32</v>
      </c>
      <c r="G1637" s="2" t="s">
        <v>37</v>
      </c>
    </row>
    <row r="1638" spans="1:7" x14ac:dyDescent="0.45">
      <c r="A1638" s="12"/>
      <c r="B1638" s="2" t="s">
        <v>1732</v>
      </c>
      <c r="C1638" s="2">
        <v>0.205773526491417</v>
      </c>
      <c r="D1638" s="2">
        <v>2.4297643487234899E-4</v>
      </c>
      <c r="E1638" s="2">
        <v>6.9864625137872394E-2</v>
      </c>
      <c r="F1638" s="2">
        <v>17</v>
      </c>
      <c r="G1638" s="2" t="s">
        <v>37</v>
      </c>
    </row>
    <row r="1639" spans="1:7" x14ac:dyDescent="0.45">
      <c r="A1639" s="12"/>
      <c r="B1639" s="2" t="s">
        <v>1733</v>
      </c>
      <c r="C1639" s="2">
        <v>5.6807006488128801E-2</v>
      </c>
      <c r="D1639" s="2">
        <v>4.8494650879191901E-4</v>
      </c>
      <c r="E1639" s="2">
        <v>0.27343857181272102</v>
      </c>
      <c r="F1639" s="2">
        <v>26</v>
      </c>
      <c r="G1639" s="2" t="s">
        <v>37</v>
      </c>
    </row>
    <row r="1640" spans="1:7" x14ac:dyDescent="0.45">
      <c r="A1640" s="12"/>
      <c r="B1640" s="2" t="s">
        <v>1734</v>
      </c>
      <c r="C1640" s="2">
        <v>4.9181402010148402E-2</v>
      </c>
      <c r="D1640" s="2">
        <v>5.17707806200526E-4</v>
      </c>
      <c r="E1640" s="2">
        <v>8.7922452040594706E-2</v>
      </c>
      <c r="F1640" s="2">
        <v>26</v>
      </c>
      <c r="G1640" s="2" t="s">
        <v>37</v>
      </c>
    </row>
    <row r="1641" spans="1:7" x14ac:dyDescent="0.45">
      <c r="A1641" s="12"/>
      <c r="B1641" s="2" t="s">
        <v>1735</v>
      </c>
      <c r="C1641" s="2">
        <v>3.6259742106737901E-2</v>
      </c>
      <c r="D1641" s="2">
        <v>9.6602257375815099E-4</v>
      </c>
      <c r="E1641" s="2">
        <v>0.27827711715026598</v>
      </c>
      <c r="F1641" s="2">
        <v>27</v>
      </c>
      <c r="G1641" s="2" t="s">
        <v>37</v>
      </c>
    </row>
    <row r="1642" spans="1:7" x14ac:dyDescent="0.45">
      <c r="A1642" s="12"/>
      <c r="B1642" s="2" t="s">
        <v>1736</v>
      </c>
      <c r="C1642" s="2">
        <v>4.8737143794854797E-2</v>
      </c>
      <c r="D1642" s="2">
        <v>1.0676989825229701E-3</v>
      </c>
      <c r="E1642" s="2">
        <v>3.8699492243624303E-2</v>
      </c>
      <c r="F1642" s="2">
        <v>32</v>
      </c>
      <c r="G1642" s="2" t="s">
        <v>37</v>
      </c>
    </row>
    <row r="1643" spans="1:7" x14ac:dyDescent="0.45">
      <c r="A1643" s="12"/>
      <c r="B1643" s="2" t="s">
        <v>1737</v>
      </c>
      <c r="C1643" s="2">
        <v>3.3608610648836801E-2</v>
      </c>
      <c r="D1643" s="2">
        <v>1.2853613109466899E-3</v>
      </c>
      <c r="E1643" s="2">
        <v>0.27036191128213999</v>
      </c>
      <c r="F1643" s="2">
        <v>26</v>
      </c>
      <c r="G1643" s="2" t="s">
        <v>37</v>
      </c>
    </row>
    <row r="1644" spans="1:7" x14ac:dyDescent="0.45">
      <c r="A1644" s="12"/>
      <c r="B1644" s="2" t="s">
        <v>1738</v>
      </c>
      <c r="C1644" s="2">
        <v>3.6469432351670703E-2</v>
      </c>
      <c r="D1644" s="2">
        <v>1.4142070608877499E-3</v>
      </c>
      <c r="E1644" s="2">
        <v>0.18785476079419899</v>
      </c>
      <c r="F1644" s="2">
        <v>32</v>
      </c>
      <c r="G1644" s="2" t="s">
        <v>37</v>
      </c>
    </row>
    <row r="1645" spans="1:7" x14ac:dyDescent="0.45">
      <c r="A1645" s="12"/>
      <c r="B1645" s="2" t="s">
        <v>1739</v>
      </c>
      <c r="C1645" s="2">
        <v>3.6048006668634801E-2</v>
      </c>
      <c r="D1645" s="2">
        <v>1.54124238845291E-3</v>
      </c>
      <c r="E1645" s="2">
        <v>0.39357077320971201</v>
      </c>
      <c r="F1645" s="2">
        <v>17</v>
      </c>
      <c r="G1645" s="2" t="s">
        <v>37</v>
      </c>
    </row>
    <row r="1646" spans="1:7" x14ac:dyDescent="0.45">
      <c r="A1646" s="12"/>
      <c r="B1646" s="2" t="s">
        <v>1740</v>
      </c>
      <c r="C1646" s="2">
        <v>3.7461316964558698E-2</v>
      </c>
      <c r="D1646" s="2">
        <v>1.6808866720643E-3</v>
      </c>
      <c r="E1646" s="2">
        <v>0.17493032921082699</v>
      </c>
      <c r="F1646" s="2">
        <v>26</v>
      </c>
      <c r="G1646" s="2" t="s">
        <v>37</v>
      </c>
    </row>
    <row r="1647" spans="1:7" x14ac:dyDescent="0.45">
      <c r="A1647" s="12"/>
      <c r="B1647" s="2" t="s">
        <v>1741</v>
      </c>
      <c r="C1647" s="2">
        <v>3.3817243452232297E-2</v>
      </c>
      <c r="D1647" s="2">
        <v>1.74470563958225E-3</v>
      </c>
      <c r="E1647" s="2">
        <v>0.23147420156055501</v>
      </c>
      <c r="F1647" s="2">
        <v>26</v>
      </c>
      <c r="G1647" s="2" t="s">
        <v>37</v>
      </c>
    </row>
    <row r="1648" spans="1:7" x14ac:dyDescent="0.45">
      <c r="A1648" s="12"/>
      <c r="B1648" s="2" t="s">
        <v>1742</v>
      </c>
      <c r="C1648" s="2">
        <v>2.67387542036563E-2</v>
      </c>
      <c r="D1648" s="2">
        <v>1.7939614446973199E-3</v>
      </c>
      <c r="E1648" s="2">
        <v>0.44844730458716497</v>
      </c>
      <c r="F1648" s="2">
        <v>17</v>
      </c>
      <c r="G1648" s="2" t="s">
        <v>37</v>
      </c>
    </row>
    <row r="1649" spans="1:7" x14ac:dyDescent="0.45">
      <c r="A1649" s="12"/>
      <c r="B1649" s="2" t="s">
        <v>1743</v>
      </c>
      <c r="C1649" s="2">
        <v>3.5703843192449403E-2</v>
      </c>
      <c r="D1649" s="2">
        <v>1.9765684230735798E-3</v>
      </c>
      <c r="E1649" s="2">
        <v>0.19684979108054801</v>
      </c>
      <c r="F1649" s="2">
        <v>26</v>
      </c>
      <c r="G1649" s="2" t="s">
        <v>37</v>
      </c>
    </row>
    <row r="1650" spans="1:7" x14ac:dyDescent="0.45">
      <c r="A1650" s="12"/>
      <c r="B1650" s="2" t="s">
        <v>1744</v>
      </c>
      <c r="C1650" s="2">
        <v>3.4184853023634901E-2</v>
      </c>
      <c r="D1650" s="2">
        <v>2.2568936689222698E-3</v>
      </c>
      <c r="E1650" s="2">
        <v>0.27540727819546801</v>
      </c>
      <c r="F1650" s="2">
        <v>17</v>
      </c>
      <c r="G1650" s="2" t="s">
        <v>37</v>
      </c>
    </row>
    <row r="1651" spans="1:7" x14ac:dyDescent="0.45">
      <c r="A1651" s="12"/>
      <c r="B1651" s="2" t="s">
        <v>1745</v>
      </c>
      <c r="C1651" s="2">
        <v>3.4037327295755801E-2</v>
      </c>
      <c r="D1651" s="2">
        <v>2.6256368810385002E-3</v>
      </c>
      <c r="E1651" s="2">
        <v>0.206821681109047</v>
      </c>
      <c r="F1651" s="2">
        <v>32</v>
      </c>
      <c r="G1651" s="2" t="s">
        <v>37</v>
      </c>
    </row>
    <row r="1652" spans="1:7" x14ac:dyDescent="0.45">
      <c r="A1652" s="12"/>
      <c r="B1652" s="2" t="s">
        <v>1122</v>
      </c>
      <c r="C1652" s="2">
        <v>3.9500561786568002E-2</v>
      </c>
      <c r="D1652" s="2">
        <v>2.70843398904916E-3</v>
      </c>
      <c r="E1652" s="2">
        <v>0.11435134883838401</v>
      </c>
      <c r="F1652" s="2">
        <v>32</v>
      </c>
      <c r="G1652" s="2" t="s">
        <v>37</v>
      </c>
    </row>
    <row r="1653" spans="1:7" x14ac:dyDescent="0.45">
      <c r="A1653" s="12"/>
      <c r="B1653" s="2" t="s">
        <v>1746</v>
      </c>
      <c r="C1653" s="2">
        <v>4.0878122840949903E-2</v>
      </c>
      <c r="D1653" s="2">
        <v>3.0181030495639999E-3</v>
      </c>
      <c r="E1653" s="2">
        <v>0.108334251908263</v>
      </c>
      <c r="F1653" s="2">
        <v>17</v>
      </c>
      <c r="G1653" s="2" t="s">
        <v>37</v>
      </c>
    </row>
    <row r="1654" spans="1:7" x14ac:dyDescent="0.45">
      <c r="A1654" s="12"/>
      <c r="B1654" s="2" t="s">
        <v>1747</v>
      </c>
      <c r="C1654" s="2">
        <v>1.5090588514187901E-2</v>
      </c>
      <c r="D1654" s="2">
        <v>3.07461432682571E-3</v>
      </c>
      <c r="E1654" s="2">
        <v>0.51792827592570601</v>
      </c>
      <c r="F1654" s="2">
        <v>17</v>
      </c>
      <c r="G1654" s="2" t="s">
        <v>37</v>
      </c>
    </row>
    <row r="1655" spans="1:7" x14ac:dyDescent="0.45">
      <c r="A1655" s="12"/>
      <c r="B1655" s="2" t="s">
        <v>1748</v>
      </c>
      <c r="C1655" s="2">
        <v>3.1730018815752298E-2</v>
      </c>
      <c r="D1655" s="2">
        <v>3.1652344165299202E-3</v>
      </c>
      <c r="E1655" s="2">
        <v>0.238401079318528</v>
      </c>
      <c r="F1655" s="2">
        <v>32</v>
      </c>
      <c r="G1655" s="2" t="s">
        <v>37</v>
      </c>
    </row>
    <row r="1656" spans="1:7" x14ac:dyDescent="0.45">
      <c r="A1656" s="12"/>
      <c r="B1656" s="2" t="s">
        <v>1749</v>
      </c>
      <c r="C1656" s="2">
        <v>2.5049610159574499E-2</v>
      </c>
      <c r="D1656" s="2">
        <v>3.5025082485728698E-3</v>
      </c>
      <c r="E1656" s="2">
        <v>0.33573925215517397</v>
      </c>
      <c r="F1656" s="2">
        <v>32</v>
      </c>
      <c r="G1656" s="2" t="s">
        <v>37</v>
      </c>
    </row>
    <row r="1657" spans="1:7" x14ac:dyDescent="0.45">
      <c r="A1657" s="12"/>
      <c r="B1657" s="2" t="s">
        <v>1750</v>
      </c>
      <c r="C1657" s="2">
        <v>2.80147082711956E-2</v>
      </c>
      <c r="D1657" s="2">
        <v>3.8055893349758499E-3</v>
      </c>
      <c r="E1657" s="2">
        <v>0.28200781186243901</v>
      </c>
      <c r="F1657" s="2">
        <v>32</v>
      </c>
      <c r="G1657" s="2" t="s">
        <v>37</v>
      </c>
    </row>
    <row r="1658" spans="1:7" x14ac:dyDescent="0.45">
      <c r="A1658" s="12"/>
      <c r="B1658" s="2" t="s">
        <v>1751</v>
      </c>
      <c r="C1658" s="2">
        <v>3.0215126468100199E-2</v>
      </c>
      <c r="D1658" s="2">
        <v>3.84554715075022E-3</v>
      </c>
      <c r="E1658" s="2">
        <v>0.25403457266760898</v>
      </c>
      <c r="F1658" s="2">
        <v>32</v>
      </c>
      <c r="G1658" s="2" t="s">
        <v>37</v>
      </c>
    </row>
    <row r="1659" spans="1:7" x14ac:dyDescent="0.45">
      <c r="A1659" s="12"/>
      <c r="B1659" s="2" t="s">
        <v>1752</v>
      </c>
      <c r="C1659" s="2">
        <v>4.2404177932311903E-2</v>
      </c>
      <c r="D1659" s="2">
        <v>3.9985761535013802E-3</v>
      </c>
      <c r="E1659" s="2">
        <v>6.3767331603425195E-2</v>
      </c>
      <c r="F1659" s="2">
        <v>32</v>
      </c>
      <c r="G1659" s="2" t="s">
        <v>37</v>
      </c>
    </row>
    <row r="1660" spans="1:7" x14ac:dyDescent="0.45">
      <c r="A1660" s="12"/>
      <c r="B1660" s="2" t="s">
        <v>1753</v>
      </c>
      <c r="C1660" s="2">
        <v>4.4577822695477401E-2</v>
      </c>
      <c r="D1660" s="2">
        <v>4.0251507783497197E-3</v>
      </c>
      <c r="E1660" s="2">
        <v>7.5553457191853093E-2</v>
      </c>
      <c r="F1660" s="2">
        <v>17</v>
      </c>
      <c r="G1660" s="2" t="s">
        <v>37</v>
      </c>
    </row>
    <row r="1661" spans="1:7" x14ac:dyDescent="0.45">
      <c r="A1661" s="12"/>
      <c r="B1661" s="2" t="s">
        <v>1754</v>
      </c>
      <c r="C1661" s="2">
        <v>3.21126631817698E-2</v>
      </c>
      <c r="D1661" s="2">
        <v>4.2463779459740898E-3</v>
      </c>
      <c r="E1661" s="2">
        <v>0.24227933184575701</v>
      </c>
      <c r="F1661" s="2">
        <v>17</v>
      </c>
      <c r="G1661" s="2" t="s">
        <v>37</v>
      </c>
    </row>
    <row r="1662" spans="1:7" x14ac:dyDescent="0.45">
      <c r="A1662" s="12"/>
      <c r="B1662" s="2" t="s">
        <v>1755</v>
      </c>
      <c r="C1662" s="2">
        <v>3.1409023726010399E-2</v>
      </c>
      <c r="D1662" s="2">
        <v>4.2770343894904701E-3</v>
      </c>
      <c r="E1662" s="2">
        <v>0.23573378245993501</v>
      </c>
      <c r="F1662" s="2">
        <v>32</v>
      </c>
      <c r="G1662" s="2" t="s">
        <v>37</v>
      </c>
    </row>
    <row r="1663" spans="1:7" x14ac:dyDescent="0.45">
      <c r="A1663" s="12"/>
      <c r="B1663" s="2" t="s">
        <v>1756</v>
      </c>
      <c r="C1663" s="2">
        <v>2.5455404725356501E-2</v>
      </c>
      <c r="D1663" s="2">
        <v>4.4522340985940203E-3</v>
      </c>
      <c r="E1663" s="2">
        <v>0.32876264250432502</v>
      </c>
      <c r="F1663" s="2">
        <v>26</v>
      </c>
      <c r="G1663" s="2" t="s">
        <v>37</v>
      </c>
    </row>
    <row r="1664" spans="1:7" x14ac:dyDescent="0.45">
      <c r="A1664" s="12"/>
      <c r="B1664" s="2" t="s">
        <v>1757</v>
      </c>
      <c r="C1664" s="2">
        <v>3.3381936211407302E-2</v>
      </c>
      <c r="D1664" s="2">
        <v>4.9309683461981196E-3</v>
      </c>
      <c r="E1664" s="2">
        <v>0.21903823384774701</v>
      </c>
      <c r="F1664" s="2">
        <v>17</v>
      </c>
      <c r="G1664" s="2" t="s">
        <v>37</v>
      </c>
    </row>
    <row r="1665" spans="1:7" x14ac:dyDescent="0.45">
      <c r="A1665" s="12"/>
      <c r="B1665" s="2" t="s">
        <v>1758</v>
      </c>
      <c r="C1665" s="2">
        <v>1.9718192067944999E-2</v>
      </c>
      <c r="D1665" s="2">
        <v>5.2127307750641297E-3</v>
      </c>
      <c r="E1665" s="2">
        <v>0.43000417513873801</v>
      </c>
      <c r="F1665" s="2">
        <v>17</v>
      </c>
      <c r="G1665" s="2" t="s">
        <v>37</v>
      </c>
    </row>
    <row r="1666" spans="1:7" x14ac:dyDescent="0.45">
      <c r="A1666" s="12"/>
      <c r="B1666" s="2" t="s">
        <v>1759</v>
      </c>
      <c r="C1666" s="2">
        <v>2.2742215704505801E-2</v>
      </c>
      <c r="D1666" s="2">
        <v>5.24936305786434E-3</v>
      </c>
      <c r="E1666" s="2">
        <v>0.36236841243358803</v>
      </c>
      <c r="F1666" s="2">
        <v>26</v>
      </c>
      <c r="G1666" s="2" t="s">
        <v>37</v>
      </c>
    </row>
    <row r="1667" spans="1:7" x14ac:dyDescent="0.45">
      <c r="A1667" s="12"/>
      <c r="B1667" s="2" t="s">
        <v>526</v>
      </c>
      <c r="C1667" s="2">
        <v>2.0954992421078102E-2</v>
      </c>
      <c r="D1667" s="2">
        <v>5.3730782521998503E-3</v>
      </c>
      <c r="E1667" s="2">
        <v>0.38892042785930803</v>
      </c>
      <c r="F1667" s="2">
        <v>26</v>
      </c>
      <c r="G1667" s="2" t="s">
        <v>37</v>
      </c>
    </row>
    <row r="1668" spans="1:7" x14ac:dyDescent="0.45">
      <c r="A1668" s="12"/>
      <c r="B1668" s="2" t="s">
        <v>1760</v>
      </c>
      <c r="C1668" s="2">
        <v>3.3810808409419302E-2</v>
      </c>
      <c r="D1668" s="2">
        <v>5.3920130194276099E-3</v>
      </c>
      <c r="E1668" s="2">
        <v>0.19893209765523701</v>
      </c>
      <c r="F1668" s="2">
        <v>26</v>
      </c>
      <c r="G1668" s="2" t="s">
        <v>37</v>
      </c>
    </row>
    <row r="1669" spans="1:7" x14ac:dyDescent="0.45">
      <c r="A1669" s="12"/>
      <c r="B1669" s="2" t="s">
        <v>1761</v>
      </c>
      <c r="C1669" s="2">
        <v>2.7022436417384801E-2</v>
      </c>
      <c r="D1669" s="2">
        <v>5.4154836517243503E-3</v>
      </c>
      <c r="E1669" s="2">
        <v>0.30895117605579098</v>
      </c>
      <c r="F1669" s="2">
        <v>17</v>
      </c>
      <c r="G1669" s="2" t="s">
        <v>37</v>
      </c>
    </row>
    <row r="1670" spans="1:7" x14ac:dyDescent="0.45">
      <c r="A1670" s="12"/>
      <c r="B1670" s="2" t="s">
        <v>1762</v>
      </c>
      <c r="C1670" s="2">
        <v>2.5239467146172301E-2</v>
      </c>
      <c r="D1670" s="2">
        <v>5.4739981082225896E-3</v>
      </c>
      <c r="E1670" s="2">
        <v>0.32721222131237598</v>
      </c>
      <c r="F1670" s="2">
        <v>26</v>
      </c>
      <c r="G1670" s="2" t="s">
        <v>37</v>
      </c>
    </row>
    <row r="1671" spans="1:7" x14ac:dyDescent="0.45">
      <c r="A1671" s="12"/>
      <c r="B1671" s="2" t="s">
        <v>1763</v>
      </c>
      <c r="C1671" s="2">
        <v>2.8481015368183898E-2</v>
      </c>
      <c r="D1671" s="2">
        <v>5.7049356889762003E-3</v>
      </c>
      <c r="E1671" s="2">
        <v>0.26828589255570601</v>
      </c>
      <c r="F1671" s="2">
        <v>32</v>
      </c>
      <c r="G1671" s="2" t="s">
        <v>37</v>
      </c>
    </row>
    <row r="1672" spans="1:7" x14ac:dyDescent="0.45">
      <c r="A1672" s="12"/>
      <c r="B1672" s="2" t="s">
        <v>1764</v>
      </c>
      <c r="C1672" s="2">
        <v>2.02305285887679E-2</v>
      </c>
      <c r="D1672" s="2">
        <v>5.8683177099042002E-3</v>
      </c>
      <c r="E1672" s="2">
        <v>0.39696420891623402</v>
      </c>
      <c r="F1672" s="2">
        <v>32</v>
      </c>
      <c r="G1672" s="2" t="s">
        <v>37</v>
      </c>
    </row>
    <row r="1673" spans="1:7" x14ac:dyDescent="0.45">
      <c r="A1673" s="12"/>
      <c r="B1673" s="2" t="s">
        <v>1765</v>
      </c>
      <c r="C1673" s="2">
        <v>1.5742798642507001E-2</v>
      </c>
      <c r="D1673" s="2">
        <v>5.9053302148461299E-3</v>
      </c>
      <c r="E1673" s="2">
        <v>0.46889940148700598</v>
      </c>
      <c r="F1673" s="2">
        <v>27</v>
      </c>
      <c r="G1673" s="2" t="s">
        <v>37</v>
      </c>
    </row>
    <row r="1674" spans="1:7" x14ac:dyDescent="0.45">
      <c r="A1674" s="12"/>
      <c r="B1674" s="2" t="s">
        <v>1766</v>
      </c>
      <c r="C1674" s="2">
        <v>2.5909417937884399E-2</v>
      </c>
      <c r="D1674" s="2">
        <v>6.1349894761541998E-3</v>
      </c>
      <c r="E1674" s="2">
        <v>0.31284700679604199</v>
      </c>
      <c r="F1674" s="2">
        <v>26</v>
      </c>
      <c r="G1674" s="2" t="s">
        <v>37</v>
      </c>
    </row>
    <row r="1675" spans="1:7" x14ac:dyDescent="0.45">
      <c r="A1675" s="12"/>
      <c r="B1675" s="2" t="s">
        <v>1767</v>
      </c>
      <c r="C1675" s="2">
        <v>2.9480402310658699E-2</v>
      </c>
      <c r="D1675" s="2">
        <v>6.2932887489942999E-3</v>
      </c>
      <c r="E1675" s="2">
        <v>0.25634312200695802</v>
      </c>
      <c r="F1675" s="2">
        <v>27</v>
      </c>
      <c r="G1675" s="2" t="s">
        <v>37</v>
      </c>
    </row>
    <row r="1676" spans="1:7" x14ac:dyDescent="0.45">
      <c r="A1676" s="12"/>
      <c r="B1676" s="2" t="s">
        <v>1768</v>
      </c>
      <c r="C1676" s="2">
        <v>1.48652790248663E-2</v>
      </c>
      <c r="D1676" s="2">
        <v>6.3516213184852902E-3</v>
      </c>
      <c r="E1676" s="2">
        <v>0.49615738120999903</v>
      </c>
      <c r="F1676" s="2">
        <v>17</v>
      </c>
      <c r="G1676" s="2" t="s">
        <v>37</v>
      </c>
    </row>
    <row r="1677" spans="1:7" x14ac:dyDescent="0.45">
      <c r="A1677" s="12"/>
      <c r="B1677" s="2" t="s">
        <v>1769</v>
      </c>
      <c r="C1677" s="2">
        <v>2.0630124914129001E-2</v>
      </c>
      <c r="D1677" s="2">
        <v>6.6497924798192996E-3</v>
      </c>
      <c r="E1677" s="2">
        <v>0.38863622589388103</v>
      </c>
      <c r="F1677" s="2">
        <v>32</v>
      </c>
      <c r="G1677" s="2" t="s">
        <v>37</v>
      </c>
    </row>
    <row r="1678" spans="1:7" x14ac:dyDescent="0.45">
      <c r="A1678" s="12"/>
      <c r="B1678" s="2" t="s">
        <v>507</v>
      </c>
      <c r="C1678" s="2">
        <v>1.3623640645560899E-2</v>
      </c>
      <c r="D1678" s="2">
        <v>6.6835708193694896E-3</v>
      </c>
      <c r="E1678" s="2">
        <v>0.50012131378618196</v>
      </c>
      <c r="F1678" s="2">
        <v>26</v>
      </c>
      <c r="G1678" s="2" t="s">
        <v>37</v>
      </c>
    </row>
    <row r="1679" spans="1:7" x14ac:dyDescent="0.45">
      <c r="A1679" s="12"/>
      <c r="B1679" s="2" t="s">
        <v>1770</v>
      </c>
      <c r="C1679" s="2">
        <v>3.6280289276304098E-2</v>
      </c>
      <c r="D1679" s="2">
        <v>6.77906304076823E-3</v>
      </c>
      <c r="E1679" s="2">
        <v>0.16647331707687699</v>
      </c>
      <c r="F1679" s="2">
        <v>17</v>
      </c>
      <c r="G1679" s="2" t="s">
        <v>37</v>
      </c>
    </row>
    <row r="1680" spans="1:7" x14ac:dyDescent="0.45">
      <c r="A1680" s="12"/>
      <c r="B1680" s="2" t="s">
        <v>1771</v>
      </c>
      <c r="C1680" s="2">
        <v>1.9740926446971601E-2</v>
      </c>
      <c r="D1680" s="2">
        <v>6.8421952117321003E-3</v>
      </c>
      <c r="E1680" s="2">
        <v>0.41498304875355202</v>
      </c>
      <c r="F1680" s="2">
        <v>17</v>
      </c>
      <c r="G1680" s="2" t="s">
        <v>37</v>
      </c>
    </row>
    <row r="1681" spans="1:7" x14ac:dyDescent="0.45">
      <c r="A1681" s="12"/>
      <c r="B1681" s="2" t="s">
        <v>1772</v>
      </c>
      <c r="C1681" s="2">
        <v>2.7942592634802099E-2</v>
      </c>
      <c r="D1681" s="2">
        <v>6.9047333940366398E-3</v>
      </c>
      <c r="E1681" s="2">
        <v>0.27443282979119499</v>
      </c>
      <c r="F1681" s="2">
        <v>32</v>
      </c>
      <c r="G1681" s="2" t="s">
        <v>37</v>
      </c>
    </row>
    <row r="1682" spans="1:7" x14ac:dyDescent="0.45">
      <c r="A1682" s="12"/>
      <c r="B1682" s="2" t="s">
        <v>404</v>
      </c>
      <c r="C1682" s="2">
        <v>3.7781995552966997E-2</v>
      </c>
      <c r="D1682" s="2">
        <v>6.9386134727279598E-3</v>
      </c>
      <c r="E1682" s="2">
        <v>0.101519764026602</v>
      </c>
      <c r="F1682" s="2">
        <v>32</v>
      </c>
      <c r="G1682" s="2" t="s">
        <v>37</v>
      </c>
    </row>
    <row r="1683" spans="1:7" x14ac:dyDescent="0.45">
      <c r="A1683" s="12"/>
      <c r="B1683" s="2" t="s">
        <v>1773</v>
      </c>
      <c r="C1683" s="2">
        <v>2.43604266036982E-2</v>
      </c>
      <c r="D1683" s="2">
        <v>6.9843497999303502E-3</v>
      </c>
      <c r="E1683" s="2">
        <v>0.33525821151309998</v>
      </c>
      <c r="F1683" s="2">
        <v>32</v>
      </c>
      <c r="G1683" s="2" t="s">
        <v>37</v>
      </c>
    </row>
    <row r="1684" spans="1:7" x14ac:dyDescent="0.45">
      <c r="A1684" s="12"/>
      <c r="B1684" s="2" t="s">
        <v>1774</v>
      </c>
      <c r="C1684" s="2">
        <v>2.5721191125625601E-2</v>
      </c>
      <c r="D1684" s="2">
        <v>7.0236417465540501E-3</v>
      </c>
      <c r="E1684" s="2">
        <v>0.322320286433042</v>
      </c>
      <c r="F1684" s="2">
        <v>17</v>
      </c>
      <c r="G1684" s="2" t="s">
        <v>37</v>
      </c>
    </row>
    <row r="1685" spans="1:7" x14ac:dyDescent="0.45">
      <c r="A1685" s="12"/>
      <c r="B1685" s="2" t="s">
        <v>1775</v>
      </c>
      <c r="C1685" s="2">
        <v>2.1117004991293601E-2</v>
      </c>
      <c r="D1685" s="2">
        <v>7.0985222106720296E-3</v>
      </c>
      <c r="E1685" s="2">
        <v>0.39059984151685301</v>
      </c>
      <c r="F1685" s="2">
        <v>17</v>
      </c>
      <c r="G1685" s="2" t="s">
        <v>37</v>
      </c>
    </row>
    <row r="1686" spans="1:7" x14ac:dyDescent="0.45">
      <c r="A1686" s="12"/>
      <c r="B1686" s="2" t="s">
        <v>1776</v>
      </c>
      <c r="C1686" s="2">
        <v>2.73741612111023E-2</v>
      </c>
      <c r="D1686" s="2">
        <v>7.1293100116133802E-3</v>
      </c>
      <c r="E1686" s="2">
        <v>0.29296637717006802</v>
      </c>
      <c r="F1686" s="2">
        <v>17</v>
      </c>
      <c r="G1686" s="2" t="s">
        <v>37</v>
      </c>
    </row>
    <row r="1687" spans="1:7" x14ac:dyDescent="0.45">
      <c r="A1687" s="12"/>
      <c r="B1687" s="2" t="s">
        <v>1777</v>
      </c>
      <c r="C1687" s="2">
        <v>1.85593770423494E-2</v>
      </c>
      <c r="D1687" s="2">
        <v>7.2377252516094403E-3</v>
      </c>
      <c r="E1687" s="2">
        <v>0.43018157117418898</v>
      </c>
      <c r="F1687" s="2">
        <v>17</v>
      </c>
      <c r="G1687" s="2" t="s">
        <v>37</v>
      </c>
    </row>
    <row r="1688" spans="1:7" x14ac:dyDescent="0.45">
      <c r="A1688" s="12"/>
      <c r="B1688" s="2" t="s">
        <v>1778</v>
      </c>
      <c r="C1688" s="2">
        <v>3.1214353305320301E-2</v>
      </c>
      <c r="D1688" s="2">
        <v>7.4237520259511696E-3</v>
      </c>
      <c r="E1688" s="2">
        <v>0.22691293553879899</v>
      </c>
      <c r="F1688" s="2">
        <v>32</v>
      </c>
      <c r="G1688" s="2" t="s">
        <v>37</v>
      </c>
    </row>
    <row r="1689" spans="1:7" x14ac:dyDescent="0.45">
      <c r="A1689" s="12"/>
      <c r="B1689" s="2" t="s">
        <v>66</v>
      </c>
      <c r="C1689" s="2">
        <v>1.9074231743276999E-2</v>
      </c>
      <c r="D1689" s="2">
        <v>7.6752808698913799E-3</v>
      </c>
      <c r="E1689" s="2">
        <v>0.42063236417045102</v>
      </c>
      <c r="F1689" s="2">
        <v>17</v>
      </c>
      <c r="G1689" s="2" t="s">
        <v>37</v>
      </c>
    </row>
    <row r="1690" spans="1:7" x14ac:dyDescent="0.45">
      <c r="A1690" s="12"/>
      <c r="B1690" s="2" t="s">
        <v>1779</v>
      </c>
      <c r="C1690" s="2">
        <v>2.6313069722754299E-2</v>
      </c>
      <c r="D1690" s="2">
        <v>7.6901459277639098E-3</v>
      </c>
      <c r="E1690" s="2">
        <v>0.30208291495974099</v>
      </c>
      <c r="F1690" s="2">
        <v>26</v>
      </c>
      <c r="G1690" s="2" t="s">
        <v>37</v>
      </c>
    </row>
    <row r="1691" spans="1:7" x14ac:dyDescent="0.45">
      <c r="A1691" s="12"/>
      <c r="B1691" s="2" t="s">
        <v>1780</v>
      </c>
      <c r="C1691" s="2">
        <v>2.0760631825441401E-2</v>
      </c>
      <c r="D1691" s="2">
        <v>7.7861379103158499E-3</v>
      </c>
      <c r="E1691" s="2">
        <v>0.38721221421049501</v>
      </c>
      <c r="F1691" s="2">
        <v>26</v>
      </c>
      <c r="G1691" s="2" t="s">
        <v>37</v>
      </c>
    </row>
    <row r="1692" spans="1:7" x14ac:dyDescent="0.45">
      <c r="A1692" s="12"/>
      <c r="B1692" s="2" t="s">
        <v>1781</v>
      </c>
      <c r="C1692" s="2">
        <v>1.35834178547171E-2</v>
      </c>
      <c r="D1692" s="2">
        <v>7.9721555671109501E-3</v>
      </c>
      <c r="E1692" s="2">
        <v>0.49757555380145502</v>
      </c>
      <c r="F1692" s="2">
        <v>26</v>
      </c>
      <c r="G1692" s="2" t="s">
        <v>37</v>
      </c>
    </row>
    <row r="1693" spans="1:7" x14ac:dyDescent="0.45">
      <c r="A1693" s="12"/>
      <c r="B1693" s="2" t="s">
        <v>1782</v>
      </c>
      <c r="C1693" s="2">
        <v>2.7407118938208901E-2</v>
      </c>
      <c r="D1693" s="2">
        <v>7.9861945236023892E-3</v>
      </c>
      <c r="E1693" s="2">
        <v>0.29137796366594898</v>
      </c>
      <c r="F1693" s="2">
        <v>17</v>
      </c>
      <c r="G1693" s="2" t="s">
        <v>37</v>
      </c>
    </row>
    <row r="1694" spans="1:7" x14ac:dyDescent="0.45">
      <c r="A1694" s="12"/>
      <c r="B1694" s="2" t="s">
        <v>629</v>
      </c>
      <c r="C1694" s="2">
        <v>2.28478157533498E-2</v>
      </c>
      <c r="D1694" s="2">
        <v>8.13337092409268E-3</v>
      </c>
      <c r="E1694" s="2">
        <v>0.35931952538019202</v>
      </c>
      <c r="F1694" s="2">
        <v>17</v>
      </c>
      <c r="G1694" s="2" t="s">
        <v>37</v>
      </c>
    </row>
    <row r="1695" spans="1:7" x14ac:dyDescent="0.45">
      <c r="A1695" s="12"/>
      <c r="B1695" s="2" t="s">
        <v>1783</v>
      </c>
      <c r="C1695" s="2">
        <v>1.91438150139778E-2</v>
      </c>
      <c r="D1695" s="2">
        <v>8.2059387491953805E-3</v>
      </c>
      <c r="E1695" s="2">
        <v>0.41179518399927401</v>
      </c>
      <c r="F1695" s="2">
        <v>26</v>
      </c>
      <c r="G1695" s="2" t="s">
        <v>37</v>
      </c>
    </row>
    <row r="1696" spans="1:7" x14ac:dyDescent="0.45">
      <c r="A1696" s="12"/>
      <c r="B1696" s="2" t="s">
        <v>1784</v>
      </c>
      <c r="C1696" s="2">
        <v>2.3998507288105798E-2</v>
      </c>
      <c r="D1696" s="2">
        <v>8.4075171456553695E-3</v>
      </c>
      <c r="E1696" s="2">
        <v>0.33996183972724098</v>
      </c>
      <c r="F1696" s="2">
        <v>26</v>
      </c>
      <c r="G1696" s="2" t="s">
        <v>37</v>
      </c>
    </row>
    <row r="1697" spans="1:7" x14ac:dyDescent="0.45">
      <c r="A1697" s="12"/>
      <c r="B1697" s="2" t="s">
        <v>1785</v>
      </c>
      <c r="C1697" s="2">
        <v>1.63283584494982E-2</v>
      </c>
      <c r="D1697" s="2">
        <v>8.4971945800799507E-3</v>
      </c>
      <c r="E1697" s="2">
        <v>0.45401711815563001</v>
      </c>
      <c r="F1697" s="2">
        <v>26</v>
      </c>
      <c r="G1697" s="2" t="s">
        <v>37</v>
      </c>
    </row>
    <row r="1698" spans="1:7" x14ac:dyDescent="0.45">
      <c r="A1698" s="12"/>
      <c r="B1698" s="2" t="s">
        <v>1786</v>
      </c>
      <c r="C1698" s="2">
        <v>2.4893869686123699E-2</v>
      </c>
      <c r="D1698" s="2">
        <v>8.5662900824427998E-3</v>
      </c>
      <c r="E1698" s="2">
        <v>0.32668502584703502</v>
      </c>
      <c r="F1698" s="2">
        <v>26</v>
      </c>
      <c r="G1698" s="2" t="s">
        <v>37</v>
      </c>
    </row>
    <row r="1699" spans="1:7" x14ac:dyDescent="0.45">
      <c r="A1699" s="12"/>
      <c r="B1699" s="2" t="s">
        <v>1787</v>
      </c>
      <c r="C1699" s="2">
        <v>2.5997871998966401E-2</v>
      </c>
      <c r="D1699" s="2">
        <v>8.5814197060204902E-3</v>
      </c>
      <c r="E1699" s="2">
        <v>0.304903448169765</v>
      </c>
      <c r="F1699" s="2">
        <v>32</v>
      </c>
      <c r="G1699" s="2" t="s">
        <v>37</v>
      </c>
    </row>
    <row r="1700" spans="1:7" x14ac:dyDescent="0.45">
      <c r="A1700" s="12"/>
      <c r="B1700" s="2" t="s">
        <v>1788</v>
      </c>
      <c r="C1700" s="2">
        <v>1.98705390952813E-2</v>
      </c>
      <c r="D1700" s="2">
        <v>8.7525887972224794E-3</v>
      </c>
      <c r="E1700" s="2">
        <v>0.40045359911085898</v>
      </c>
      <c r="F1700" s="2">
        <v>26</v>
      </c>
      <c r="G1700" s="2" t="s">
        <v>37</v>
      </c>
    </row>
    <row r="1701" spans="1:7" x14ac:dyDescent="0.45">
      <c r="A1701" s="12"/>
      <c r="B1701" s="2" t="s">
        <v>1789</v>
      </c>
      <c r="C1701" s="2">
        <v>2.0937660832078101E-2</v>
      </c>
      <c r="D1701" s="2">
        <v>8.7728492232279492E-3</v>
      </c>
      <c r="E1701" s="2">
        <v>0.38158582675145702</v>
      </c>
      <c r="F1701" s="2">
        <v>26</v>
      </c>
      <c r="G1701" s="2" t="s">
        <v>37</v>
      </c>
    </row>
    <row r="1702" spans="1:7" x14ac:dyDescent="0.45">
      <c r="A1702" s="12"/>
      <c r="B1702" s="2" t="s">
        <v>1790</v>
      </c>
      <c r="C1702" s="2">
        <v>1.6166318547395999E-2</v>
      </c>
      <c r="D1702" s="2">
        <v>8.9133164740192606E-3</v>
      </c>
      <c r="E1702" s="2">
        <v>0.45505521454426801</v>
      </c>
      <c r="F1702" s="2">
        <v>32</v>
      </c>
      <c r="G1702" s="2" t="s">
        <v>37</v>
      </c>
    </row>
    <row r="1703" spans="1:7" x14ac:dyDescent="0.45">
      <c r="A1703" s="12"/>
      <c r="B1703" s="2" t="s">
        <v>1791</v>
      </c>
      <c r="C1703" s="2">
        <v>1.64782408072554E-2</v>
      </c>
      <c r="D1703" s="2">
        <v>8.9307910232303001E-3</v>
      </c>
      <c r="E1703" s="2">
        <v>0.458454528900061</v>
      </c>
      <c r="F1703" s="2">
        <v>17</v>
      </c>
      <c r="G1703" s="2" t="s">
        <v>37</v>
      </c>
    </row>
    <row r="1704" spans="1:7" x14ac:dyDescent="0.45">
      <c r="A1704" s="12"/>
      <c r="B1704" s="2" t="s">
        <v>1792</v>
      </c>
      <c r="C1704" s="2">
        <v>2.1064335897696299E-2</v>
      </c>
      <c r="D1704" s="2">
        <v>9.2273825027185102E-3</v>
      </c>
      <c r="E1704" s="2">
        <v>0.37812511851545</v>
      </c>
      <c r="F1704" s="2">
        <v>32</v>
      </c>
      <c r="G1704" s="2" t="s">
        <v>37</v>
      </c>
    </row>
    <row r="1705" spans="1:7" x14ac:dyDescent="0.45">
      <c r="A1705" s="12"/>
      <c r="B1705" s="2" t="s">
        <v>1793</v>
      </c>
      <c r="C1705" s="2">
        <v>3.1730336995822603E-2</v>
      </c>
      <c r="D1705" s="2">
        <v>9.5743249085069003E-3</v>
      </c>
      <c r="E1705" s="2">
        <v>0.214048551236517</v>
      </c>
      <c r="F1705" s="2">
        <v>32</v>
      </c>
      <c r="G1705" s="2" t="s">
        <v>37</v>
      </c>
    </row>
    <row r="1706" spans="1:7" x14ac:dyDescent="0.45">
      <c r="A1706" s="12"/>
      <c r="B1706" s="2" t="s">
        <v>1263</v>
      </c>
      <c r="C1706" s="2">
        <v>2.0795316333807701E-2</v>
      </c>
      <c r="D1706" s="2">
        <v>9.5964238155023494E-3</v>
      </c>
      <c r="E1706" s="2">
        <v>0.38778282458165197</v>
      </c>
      <c r="F1706" s="2">
        <v>17</v>
      </c>
      <c r="G1706" s="2" t="s">
        <v>37</v>
      </c>
    </row>
    <row r="1707" spans="1:7" x14ac:dyDescent="0.45">
      <c r="A1707" s="12"/>
      <c r="B1707" s="2" t="s">
        <v>1794</v>
      </c>
      <c r="C1707" s="2">
        <v>1.78962033348051E-2</v>
      </c>
      <c r="D1707" s="2">
        <v>9.6388881403803705E-3</v>
      </c>
      <c r="E1707" s="2">
        <v>0.42655328322823199</v>
      </c>
      <c r="F1707" s="2">
        <v>26</v>
      </c>
      <c r="G1707" s="2" t="s">
        <v>37</v>
      </c>
    </row>
    <row r="1708" spans="1:7" x14ac:dyDescent="0.45">
      <c r="A1708" s="12"/>
      <c r="B1708" s="2" t="s">
        <v>1795</v>
      </c>
      <c r="C1708" s="2">
        <v>2.3950651705568302E-2</v>
      </c>
      <c r="D1708" s="2">
        <v>9.6467745766264396E-3</v>
      </c>
      <c r="E1708" s="2">
        <v>0.33857030174477498</v>
      </c>
      <c r="F1708" s="2">
        <v>32</v>
      </c>
      <c r="G1708" s="2" t="s">
        <v>37</v>
      </c>
    </row>
    <row r="1709" spans="1:7" x14ac:dyDescent="0.45">
      <c r="A1709" s="12"/>
      <c r="B1709" s="2" t="s">
        <v>1796</v>
      </c>
      <c r="C1709" s="2">
        <v>3.4755418693121397E-2</v>
      </c>
      <c r="D1709" s="2">
        <v>9.7056974121593007E-3</v>
      </c>
      <c r="E1709" s="2">
        <v>0.13152421094342301</v>
      </c>
      <c r="F1709" s="2">
        <v>32</v>
      </c>
      <c r="G1709" s="2" t="s">
        <v>37</v>
      </c>
    </row>
    <row r="1710" spans="1:7" x14ac:dyDescent="0.45">
      <c r="A1710" s="12"/>
      <c r="B1710" s="2" t="s">
        <v>1797</v>
      </c>
      <c r="C1710" s="2">
        <v>3.0869028020462298E-2</v>
      </c>
      <c r="D1710" s="2">
        <v>1.01027327420538E-2</v>
      </c>
      <c r="E1710" s="2">
        <v>0.22845387403433301</v>
      </c>
      <c r="F1710" s="2">
        <v>27</v>
      </c>
      <c r="G1710" s="2" t="s">
        <v>37</v>
      </c>
    </row>
    <row r="1711" spans="1:7" x14ac:dyDescent="0.45">
      <c r="A1711" s="12"/>
      <c r="B1711" s="2" t="s">
        <v>1798</v>
      </c>
      <c r="C1711" s="2">
        <v>2.2703659940817002E-2</v>
      </c>
      <c r="D1711" s="2">
        <v>1.0245504039177299E-2</v>
      </c>
      <c r="E1711" s="2">
        <v>0.35452286882594602</v>
      </c>
      <c r="F1711" s="2">
        <v>26</v>
      </c>
      <c r="G1711" s="2" t="s">
        <v>37</v>
      </c>
    </row>
    <row r="1712" spans="1:7" x14ac:dyDescent="0.45">
      <c r="A1712" s="12"/>
      <c r="B1712" s="2" t="s">
        <v>1799</v>
      </c>
      <c r="C1712" s="2">
        <v>2.4986064417379598E-2</v>
      </c>
      <c r="D1712" s="2">
        <v>1.03126336716058E-2</v>
      </c>
      <c r="E1712" s="2">
        <v>0.32287549688871597</v>
      </c>
      <c r="F1712" s="2">
        <v>27</v>
      </c>
      <c r="G1712" s="2" t="s">
        <v>37</v>
      </c>
    </row>
    <row r="1713" spans="1:7" x14ac:dyDescent="0.45">
      <c r="A1713" s="12"/>
      <c r="B1713" s="2" t="s">
        <v>1800</v>
      </c>
      <c r="C1713" s="2">
        <v>1.5999273510198499E-2</v>
      </c>
      <c r="D1713" s="2">
        <v>1.0589520495170099E-2</v>
      </c>
      <c r="E1713" s="2">
        <v>0.46101361449745998</v>
      </c>
      <c r="F1713" s="2">
        <v>17</v>
      </c>
      <c r="G1713" s="2" t="s">
        <v>37</v>
      </c>
    </row>
    <row r="1714" spans="1:7" x14ac:dyDescent="0.45">
      <c r="A1714" s="12"/>
      <c r="B1714" s="2" t="s">
        <v>1801</v>
      </c>
      <c r="C1714" s="2">
        <v>1.2328531096032399E-2</v>
      </c>
      <c r="D1714" s="2">
        <v>1.10346736167161E-2</v>
      </c>
      <c r="E1714" s="2">
        <v>0.51636438436806598</v>
      </c>
      <c r="F1714" s="2">
        <v>17</v>
      </c>
      <c r="G1714" s="2" t="s">
        <v>37</v>
      </c>
    </row>
    <row r="1715" spans="1:7" x14ac:dyDescent="0.45">
      <c r="A1715" s="12"/>
      <c r="B1715" s="2" t="s">
        <v>1802</v>
      </c>
      <c r="C1715" s="2">
        <v>2.5415851297251199E-2</v>
      </c>
      <c r="D1715" s="2">
        <v>1.1107052687446699E-2</v>
      </c>
      <c r="E1715" s="2">
        <v>0.31409704220393297</v>
      </c>
      <c r="F1715" s="2">
        <v>26</v>
      </c>
      <c r="G1715" s="2" t="s">
        <v>37</v>
      </c>
    </row>
    <row r="1716" spans="1:7" x14ac:dyDescent="0.45">
      <c r="A1716" s="12"/>
      <c r="B1716" s="2" t="s">
        <v>1803</v>
      </c>
      <c r="C1716" s="2">
        <v>1.2982428421163801E-2</v>
      </c>
      <c r="D1716" s="2">
        <v>1.1128070370542399E-2</v>
      </c>
      <c r="E1716" s="2">
        <v>0.50132968279553602</v>
      </c>
      <c r="F1716" s="2">
        <v>26</v>
      </c>
      <c r="G1716" s="2" t="s">
        <v>37</v>
      </c>
    </row>
    <row r="1717" spans="1:7" x14ac:dyDescent="0.45">
      <c r="A1717" s="12"/>
      <c r="B1717" s="2" t="s">
        <v>1804</v>
      </c>
      <c r="C1717" s="2">
        <v>1.9509583585707299E-2</v>
      </c>
      <c r="D1717" s="2">
        <v>1.14982962898455E-2</v>
      </c>
      <c r="E1717" s="2">
        <v>0.404708976202246</v>
      </c>
      <c r="F1717" s="2">
        <v>26</v>
      </c>
      <c r="G1717" s="2" t="s">
        <v>37</v>
      </c>
    </row>
    <row r="1718" spans="1:7" x14ac:dyDescent="0.45">
      <c r="A1718" s="12"/>
      <c r="B1718" s="2" t="s">
        <v>1805</v>
      </c>
      <c r="C1718" s="2">
        <v>2.7366602232143902E-2</v>
      </c>
      <c r="D1718" s="2">
        <v>1.15272069625291E-2</v>
      </c>
      <c r="E1718" s="2">
        <v>0.283801942494953</v>
      </c>
      <c r="F1718" s="2">
        <v>17</v>
      </c>
      <c r="G1718" s="2" t="s">
        <v>37</v>
      </c>
    </row>
    <row r="1719" spans="1:7" x14ac:dyDescent="0.45">
      <c r="A1719" s="12"/>
      <c r="B1719" s="2" t="s">
        <v>1806</v>
      </c>
      <c r="C1719" s="2">
        <v>2.2850465358869299E-2</v>
      </c>
      <c r="D1719" s="2">
        <v>1.1804598331640499E-2</v>
      </c>
      <c r="E1719" s="2">
        <v>0.35328722836765902</v>
      </c>
      <c r="F1719" s="2">
        <v>17</v>
      </c>
      <c r="G1719" s="2" t="s">
        <v>37</v>
      </c>
    </row>
    <row r="1720" spans="1:7" x14ac:dyDescent="0.45">
      <c r="A1720" s="12"/>
      <c r="B1720" s="2" t="s">
        <v>1807</v>
      </c>
      <c r="C1720" s="2">
        <v>1.6232848907251601E-2</v>
      </c>
      <c r="D1720" s="2">
        <v>1.20031618885425E-2</v>
      </c>
      <c r="E1720" s="2">
        <v>0.455695862260377</v>
      </c>
      <c r="F1720" s="2">
        <v>17</v>
      </c>
      <c r="G1720" s="2" t="s">
        <v>37</v>
      </c>
    </row>
    <row r="1721" spans="1:7" x14ac:dyDescent="0.45">
      <c r="A1721" s="12"/>
      <c r="B1721" s="2" t="s">
        <v>68</v>
      </c>
      <c r="C1721" s="2">
        <v>1.6496304054829599E-2</v>
      </c>
      <c r="D1721" s="2">
        <v>1.2013124407582799E-2</v>
      </c>
      <c r="E1721" s="2">
        <v>0.45107100671227901</v>
      </c>
      <c r="F1721" s="2">
        <v>17</v>
      </c>
      <c r="G1721" s="2" t="s">
        <v>37</v>
      </c>
    </row>
    <row r="1722" spans="1:7" x14ac:dyDescent="0.45">
      <c r="A1722" s="12"/>
      <c r="B1722" s="2" t="s">
        <v>1808</v>
      </c>
      <c r="C1722" s="2">
        <v>2.15995305159042E-2</v>
      </c>
      <c r="D1722" s="2">
        <v>1.20842874478722E-2</v>
      </c>
      <c r="E1722" s="2">
        <v>0.36824270084385802</v>
      </c>
      <c r="F1722" s="2">
        <v>32</v>
      </c>
      <c r="G1722" s="2" t="s">
        <v>37</v>
      </c>
    </row>
    <row r="1723" spans="1:7" x14ac:dyDescent="0.45">
      <c r="A1723" s="12"/>
      <c r="B1723" s="2" t="s">
        <v>1809</v>
      </c>
      <c r="C1723" s="2">
        <v>3.23281393629209E-2</v>
      </c>
      <c r="D1723" s="2">
        <v>1.22331107525455E-2</v>
      </c>
      <c r="E1723" s="2">
        <v>0.14577380165256301</v>
      </c>
      <c r="F1723" s="2">
        <v>32</v>
      </c>
      <c r="G1723" s="2" t="s">
        <v>37</v>
      </c>
    </row>
    <row r="1724" spans="1:7" x14ac:dyDescent="0.45">
      <c r="A1724" s="12"/>
      <c r="B1724" s="2" t="s">
        <v>1810</v>
      </c>
      <c r="C1724" s="2">
        <v>2.02764328165299E-2</v>
      </c>
      <c r="D1724" s="2">
        <v>1.22995165626633E-2</v>
      </c>
      <c r="E1724" s="2">
        <v>0.38920342307093397</v>
      </c>
      <c r="F1724" s="2">
        <v>32</v>
      </c>
      <c r="G1724" s="2" t="s">
        <v>37</v>
      </c>
    </row>
    <row r="1725" spans="1:7" x14ac:dyDescent="0.45">
      <c r="A1725" s="12"/>
      <c r="B1725" s="2" t="s">
        <v>1811</v>
      </c>
      <c r="C1725" s="2">
        <v>2.2064709536352301E-2</v>
      </c>
      <c r="D1725" s="2">
        <v>1.25819465984258E-2</v>
      </c>
      <c r="E1725" s="2">
        <v>0.36274336671329999</v>
      </c>
      <c r="F1725" s="2">
        <v>26</v>
      </c>
      <c r="G1725" s="2" t="s">
        <v>37</v>
      </c>
    </row>
    <row r="1726" spans="1:7" x14ac:dyDescent="0.45">
      <c r="A1726" s="12"/>
      <c r="B1726" s="2" t="s">
        <v>1812</v>
      </c>
      <c r="C1726" s="2">
        <v>1.4268986227387001E-2</v>
      </c>
      <c r="D1726" s="2">
        <v>1.2667905168711101E-2</v>
      </c>
      <c r="E1726" s="2">
        <v>0.48529765787436202</v>
      </c>
      <c r="F1726" s="2">
        <v>17</v>
      </c>
      <c r="G1726" s="2" t="s">
        <v>37</v>
      </c>
    </row>
    <row r="1727" spans="1:7" x14ac:dyDescent="0.45">
      <c r="A1727" s="12"/>
      <c r="B1727" s="2" t="s">
        <v>1813</v>
      </c>
      <c r="C1727" s="2">
        <v>1.87828322544762E-2</v>
      </c>
      <c r="D1727" s="2">
        <v>1.2669098324329799E-2</v>
      </c>
      <c r="E1727" s="2">
        <v>0.41265606403424099</v>
      </c>
      <c r="F1727" s="2">
        <v>27</v>
      </c>
      <c r="G1727" s="2" t="s">
        <v>37</v>
      </c>
    </row>
    <row r="1728" spans="1:7" x14ac:dyDescent="0.45">
      <c r="A1728" s="12"/>
      <c r="B1728" s="2" t="s">
        <v>486</v>
      </c>
      <c r="C1728" s="2">
        <v>1.7158646191740599E-2</v>
      </c>
      <c r="D1728" s="2">
        <v>1.2767416420829699E-2</v>
      </c>
      <c r="E1728" s="2">
        <v>0.43679999778315998</v>
      </c>
      <c r="F1728" s="2">
        <v>26</v>
      </c>
      <c r="G1728" s="2" t="s">
        <v>37</v>
      </c>
    </row>
    <row r="1729" spans="1:7" x14ac:dyDescent="0.45">
      <c r="A1729" s="12"/>
      <c r="B1729" s="2" t="s">
        <v>1814</v>
      </c>
      <c r="C1729" s="2">
        <v>1.7142065427872201E-2</v>
      </c>
      <c r="D1729" s="2">
        <v>1.2777801753975601E-2</v>
      </c>
      <c r="E1729" s="2">
        <v>0.43889908441762399</v>
      </c>
      <c r="F1729" s="2">
        <v>17</v>
      </c>
      <c r="G1729" s="2" t="s">
        <v>37</v>
      </c>
    </row>
    <row r="1730" spans="1:7" x14ac:dyDescent="0.45">
      <c r="A1730" s="12"/>
      <c r="B1730" s="2" t="s">
        <v>1815</v>
      </c>
      <c r="C1730" s="2">
        <v>1.5543035999173199E-2</v>
      </c>
      <c r="D1730" s="2">
        <v>1.29918871420736E-2</v>
      </c>
      <c r="E1730" s="2">
        <v>0.46463643646816599</v>
      </c>
      <c r="F1730" s="2">
        <v>17</v>
      </c>
      <c r="G1730" s="2" t="s">
        <v>37</v>
      </c>
    </row>
    <row r="1731" spans="1:7" x14ac:dyDescent="0.45">
      <c r="A1731" s="12"/>
      <c r="B1731" s="2" t="s">
        <v>1816</v>
      </c>
      <c r="C1731" s="2">
        <v>2.4111661172770301E-2</v>
      </c>
      <c r="D1731" s="2">
        <v>1.3543501225754401E-2</v>
      </c>
      <c r="E1731" s="2">
        <v>0.33178475265191798</v>
      </c>
      <c r="F1731" s="2">
        <v>32</v>
      </c>
      <c r="G1731" s="2" t="s">
        <v>37</v>
      </c>
    </row>
    <row r="1732" spans="1:7" x14ac:dyDescent="0.45">
      <c r="A1732" s="12"/>
      <c r="B1732" s="2" t="s">
        <v>1817</v>
      </c>
      <c r="C1732" s="2">
        <v>2.2744399158101999E-2</v>
      </c>
      <c r="D1732" s="2">
        <v>1.38372609442811E-2</v>
      </c>
      <c r="E1732" s="2">
        <v>0.35030479325946001</v>
      </c>
      <c r="F1732" s="2">
        <v>26</v>
      </c>
      <c r="G1732" s="2" t="s">
        <v>37</v>
      </c>
    </row>
    <row r="1733" spans="1:7" x14ac:dyDescent="0.45">
      <c r="A1733" s="12"/>
      <c r="B1733" s="2" t="s">
        <v>1818</v>
      </c>
      <c r="C1733" s="2">
        <v>2.2806008640725E-2</v>
      </c>
      <c r="D1733" s="2">
        <v>1.40111251431238E-2</v>
      </c>
      <c r="E1733" s="2">
        <v>0.34854677422347302</v>
      </c>
      <c r="F1733" s="2">
        <v>26</v>
      </c>
      <c r="G1733" s="2" t="s">
        <v>37</v>
      </c>
    </row>
    <row r="1734" spans="1:7" x14ac:dyDescent="0.45">
      <c r="A1734" s="12"/>
      <c r="B1734" s="2" t="s">
        <v>1819</v>
      </c>
      <c r="C1734" s="2">
        <v>2.24455593054004E-2</v>
      </c>
      <c r="D1734" s="2">
        <v>1.4040923290577099E-2</v>
      </c>
      <c r="E1734" s="2">
        <v>0.35574024845232199</v>
      </c>
      <c r="F1734" s="2">
        <v>27</v>
      </c>
      <c r="G1734" s="2" t="s">
        <v>37</v>
      </c>
    </row>
    <row r="1735" spans="1:7" x14ac:dyDescent="0.45">
      <c r="A1735" s="12"/>
      <c r="B1735" s="2" t="s">
        <v>1820</v>
      </c>
      <c r="C1735" s="2">
        <v>2.05085840022841E-2</v>
      </c>
      <c r="D1735" s="2">
        <v>1.40455526566323E-2</v>
      </c>
      <c r="E1735" s="2">
        <v>0.38635140869101903</v>
      </c>
      <c r="F1735" s="2">
        <v>26</v>
      </c>
      <c r="G1735" s="2" t="s">
        <v>37</v>
      </c>
    </row>
    <row r="1736" spans="1:7" x14ac:dyDescent="0.45">
      <c r="A1736" s="12"/>
      <c r="B1736" s="2" t="s">
        <v>1821</v>
      </c>
      <c r="C1736" s="2">
        <v>2.43064608920587E-2</v>
      </c>
      <c r="D1736" s="2">
        <v>1.4251137740055099E-2</v>
      </c>
      <c r="E1736" s="2">
        <v>0.332290740823519</v>
      </c>
      <c r="F1736" s="2">
        <v>17</v>
      </c>
      <c r="G1736" s="2" t="s">
        <v>37</v>
      </c>
    </row>
    <row r="1737" spans="1:7" x14ac:dyDescent="0.45">
      <c r="A1737" s="12"/>
      <c r="B1737" s="2" t="s">
        <v>1822</v>
      </c>
      <c r="C1737" s="2">
        <v>1.8949677911682901E-2</v>
      </c>
      <c r="D1737" s="2">
        <v>1.4504842732962899E-2</v>
      </c>
      <c r="E1737" s="2">
        <v>0.41049653892577898</v>
      </c>
      <c r="F1737" s="2">
        <v>26</v>
      </c>
      <c r="G1737" s="2" t="s">
        <v>37</v>
      </c>
    </row>
    <row r="1738" spans="1:7" x14ac:dyDescent="0.45">
      <c r="A1738" s="12"/>
      <c r="B1738" s="2" t="s">
        <v>1823</v>
      </c>
      <c r="C1738" s="2">
        <v>1.30180382750965E-2</v>
      </c>
      <c r="D1738" s="2">
        <v>1.4648870275216001E-2</v>
      </c>
      <c r="E1738" s="2">
        <v>0.499691741763718</v>
      </c>
      <c r="F1738" s="2">
        <v>26</v>
      </c>
      <c r="G1738" s="2" t="s">
        <v>37</v>
      </c>
    </row>
    <row r="1739" spans="1:7" x14ac:dyDescent="0.45">
      <c r="A1739" s="12"/>
      <c r="B1739" s="2" t="s">
        <v>1824</v>
      </c>
      <c r="C1739" s="2">
        <v>1.4114282780415899E-2</v>
      </c>
      <c r="D1739" s="2">
        <v>1.4666140120211901E-2</v>
      </c>
      <c r="E1739" s="2">
        <v>0.48280913471629799</v>
      </c>
      <c r="F1739" s="2">
        <v>32</v>
      </c>
      <c r="G1739" s="2" t="s">
        <v>37</v>
      </c>
    </row>
    <row r="1740" spans="1:7" x14ac:dyDescent="0.45">
      <c r="A1740" s="12"/>
      <c r="B1740" s="2" t="s">
        <v>1825</v>
      </c>
      <c r="C1740" s="2">
        <v>2.1600212312276601E-2</v>
      </c>
      <c r="D1740" s="2">
        <v>1.4695347790220701E-2</v>
      </c>
      <c r="E1740" s="2">
        <v>0.367163290345214</v>
      </c>
      <c r="F1740" s="2">
        <v>32</v>
      </c>
      <c r="G1740" s="2" t="s">
        <v>37</v>
      </c>
    </row>
    <row r="1741" spans="1:7" x14ac:dyDescent="0.45">
      <c r="A1741" s="12"/>
      <c r="B1741" s="2" t="s">
        <v>1826</v>
      </c>
      <c r="C1741" s="2">
        <v>2.9435031554320399E-2</v>
      </c>
      <c r="D1741" s="2">
        <v>1.47477836627337E-2</v>
      </c>
      <c r="E1741" s="2">
        <v>0.23971067503862301</v>
      </c>
      <c r="F1741" s="2">
        <v>32</v>
      </c>
      <c r="G1741" s="2" t="s">
        <v>37</v>
      </c>
    </row>
    <row r="1742" spans="1:7" x14ac:dyDescent="0.45">
      <c r="A1742" s="12"/>
      <c r="B1742" s="2" t="s">
        <v>1827</v>
      </c>
      <c r="C1742" s="2">
        <v>2.1786139712579401E-2</v>
      </c>
      <c r="D1742" s="2">
        <v>1.4923517027024401E-2</v>
      </c>
      <c r="E1742" s="2">
        <v>0.36680102765713402</v>
      </c>
      <c r="F1742" s="2">
        <v>17</v>
      </c>
      <c r="G1742" s="2" t="s">
        <v>37</v>
      </c>
    </row>
    <row r="1743" spans="1:7" x14ac:dyDescent="0.45">
      <c r="A1743" s="12"/>
      <c r="B1743" s="2" t="s">
        <v>1828</v>
      </c>
      <c r="C1743" s="2">
        <v>1.9722767538595299E-2</v>
      </c>
      <c r="D1743" s="2">
        <v>1.5075292400350399E-2</v>
      </c>
      <c r="E1743" s="2">
        <v>0.39897907132691601</v>
      </c>
      <c r="F1743" s="2">
        <v>26</v>
      </c>
      <c r="G1743" s="2" t="s">
        <v>37</v>
      </c>
    </row>
    <row r="1744" spans="1:7" x14ac:dyDescent="0.45">
      <c r="A1744" s="12"/>
      <c r="B1744" s="2" t="s">
        <v>1829</v>
      </c>
      <c r="C1744" s="2">
        <v>2.6523520749343301E-2</v>
      </c>
      <c r="D1744" s="2">
        <v>1.5282359667670199E-2</v>
      </c>
      <c r="E1744" s="2">
        <v>0.28894374766671599</v>
      </c>
      <c r="F1744" s="2">
        <v>26</v>
      </c>
      <c r="G1744" s="2" t="s">
        <v>37</v>
      </c>
    </row>
    <row r="1745" spans="1:7" x14ac:dyDescent="0.45">
      <c r="A1745" s="12"/>
      <c r="B1745" s="2" t="s">
        <v>1127</v>
      </c>
      <c r="C1745" s="2">
        <v>2.70566390999365E-2</v>
      </c>
      <c r="D1745" s="2">
        <v>1.5388565578348E-2</v>
      </c>
      <c r="E1745" s="2">
        <v>0.27920777194248397</v>
      </c>
      <c r="F1745" s="2">
        <v>26</v>
      </c>
      <c r="G1745" s="2" t="s">
        <v>37</v>
      </c>
    </row>
    <row r="1746" spans="1:7" x14ac:dyDescent="0.45">
      <c r="A1746" s="12"/>
      <c r="B1746" s="2" t="s">
        <v>1830</v>
      </c>
      <c r="C1746" s="2">
        <v>1.9484584262688599E-2</v>
      </c>
      <c r="D1746" s="2">
        <v>1.5396204863602801E-2</v>
      </c>
      <c r="E1746" s="2">
        <v>0.40516727524407498</v>
      </c>
      <c r="F1746" s="2">
        <v>17</v>
      </c>
      <c r="G1746" s="2" t="s">
        <v>37</v>
      </c>
    </row>
    <row r="1747" spans="1:7" x14ac:dyDescent="0.45">
      <c r="A1747" s="12"/>
      <c r="B1747" s="2" t="s">
        <v>1831</v>
      </c>
      <c r="C1747" s="2">
        <v>1.6312073628484899E-2</v>
      </c>
      <c r="D1747" s="2">
        <v>1.5398782525334101E-2</v>
      </c>
      <c r="E1747" s="2">
        <v>0.449978705742832</v>
      </c>
      <c r="F1747" s="2">
        <v>32</v>
      </c>
      <c r="G1747" s="2" t="s">
        <v>37</v>
      </c>
    </row>
    <row r="1748" spans="1:7" x14ac:dyDescent="0.45">
      <c r="A1748" s="12"/>
      <c r="B1748" s="2" t="s">
        <v>1832</v>
      </c>
      <c r="C1748" s="2">
        <v>1.15918151154983E-2</v>
      </c>
      <c r="D1748" s="2">
        <v>1.54470624604514E-2</v>
      </c>
      <c r="E1748" s="2">
        <v>0.51994926652482298</v>
      </c>
      <c r="F1748" s="2">
        <v>26</v>
      </c>
      <c r="G1748" s="2" t="s">
        <v>37</v>
      </c>
    </row>
    <row r="1749" spans="1:7" x14ac:dyDescent="0.45">
      <c r="A1749" s="12"/>
      <c r="B1749" s="2" t="s">
        <v>1833</v>
      </c>
      <c r="C1749" s="2">
        <v>2.6162089678295499E-2</v>
      </c>
      <c r="D1749" s="2">
        <v>1.5470588650556401E-2</v>
      </c>
      <c r="E1749" s="2">
        <v>0.29914180488026898</v>
      </c>
      <c r="F1749" s="2">
        <v>17</v>
      </c>
      <c r="G1749" s="2" t="s">
        <v>37</v>
      </c>
    </row>
    <row r="1750" spans="1:7" x14ac:dyDescent="0.45">
      <c r="A1750" s="12"/>
      <c r="B1750" s="2" t="s">
        <v>1834</v>
      </c>
      <c r="C1750" s="2">
        <v>1.4532215530185201E-2</v>
      </c>
      <c r="D1750" s="2">
        <v>1.5506638160887E-2</v>
      </c>
      <c r="E1750" s="2">
        <v>0.47595110740324797</v>
      </c>
      <c r="F1750" s="2">
        <v>26</v>
      </c>
      <c r="G1750" s="2" t="s">
        <v>37</v>
      </c>
    </row>
    <row r="1751" spans="1:7" x14ac:dyDescent="0.45">
      <c r="A1751" s="12"/>
      <c r="B1751" s="2" t="s">
        <v>1835</v>
      </c>
      <c r="C1751" s="2">
        <v>1.19510470803794E-2</v>
      </c>
      <c r="D1751" s="2">
        <v>1.55553136159278E-2</v>
      </c>
      <c r="E1751" s="2">
        <v>0.51470486211405897</v>
      </c>
      <c r="F1751" s="2">
        <v>32</v>
      </c>
      <c r="G1751" s="2" t="s">
        <v>37</v>
      </c>
    </row>
    <row r="1752" spans="1:7" x14ac:dyDescent="0.45">
      <c r="A1752" s="12"/>
      <c r="B1752" s="2" t="s">
        <v>1836</v>
      </c>
      <c r="C1752" s="2">
        <v>1.7000196381484201E-2</v>
      </c>
      <c r="D1752" s="2">
        <v>1.6234193740262599E-2</v>
      </c>
      <c r="E1752" s="2">
        <v>0.43921776716986599</v>
      </c>
      <c r="F1752" s="2">
        <v>17</v>
      </c>
      <c r="G1752" s="2" t="s">
        <v>37</v>
      </c>
    </row>
    <row r="1753" spans="1:7" x14ac:dyDescent="0.45">
      <c r="A1753" s="12"/>
      <c r="B1753" s="2" t="s">
        <v>1837</v>
      </c>
      <c r="C1753" s="2">
        <v>1.65140981345628E-2</v>
      </c>
      <c r="D1753" s="2">
        <v>1.6458433537639601E-2</v>
      </c>
      <c r="E1753" s="2">
        <v>0.446739812720513</v>
      </c>
      <c r="F1753" s="2">
        <v>32</v>
      </c>
      <c r="G1753" s="2" t="s">
        <v>37</v>
      </c>
    </row>
    <row r="1754" spans="1:7" x14ac:dyDescent="0.45">
      <c r="A1754" s="12"/>
      <c r="B1754" s="2" t="s">
        <v>1838</v>
      </c>
      <c r="C1754" s="2">
        <v>2.5072202878334501E-2</v>
      </c>
      <c r="D1754" s="2">
        <v>1.64797581524357E-2</v>
      </c>
      <c r="E1754" s="2">
        <v>0.31156983708381902</v>
      </c>
      <c r="F1754" s="2">
        <v>32</v>
      </c>
      <c r="G1754" s="2" t="s">
        <v>37</v>
      </c>
    </row>
    <row r="1755" spans="1:7" x14ac:dyDescent="0.45">
      <c r="A1755" s="12"/>
      <c r="B1755" s="2" t="s">
        <v>1839</v>
      </c>
      <c r="C1755" s="2">
        <v>2.1746100197395299E-2</v>
      </c>
      <c r="D1755" s="2">
        <v>1.66266565813908E-2</v>
      </c>
      <c r="E1755" s="2">
        <v>0.36643829050148402</v>
      </c>
      <c r="F1755" s="2">
        <v>17</v>
      </c>
      <c r="G1755" s="2" t="s">
        <v>37</v>
      </c>
    </row>
    <row r="1756" spans="1:7" x14ac:dyDescent="0.45">
      <c r="A1756" s="12"/>
      <c r="B1756" s="2" t="s">
        <v>1840</v>
      </c>
      <c r="C1756" s="2">
        <v>1.19875062215072E-2</v>
      </c>
      <c r="D1756" s="2">
        <v>1.7416119794850499E-2</v>
      </c>
      <c r="E1756" s="2">
        <v>0.514182210140398</v>
      </c>
      <c r="F1756" s="2">
        <v>26</v>
      </c>
      <c r="G1756" s="2" t="s">
        <v>37</v>
      </c>
    </row>
    <row r="1757" spans="1:7" x14ac:dyDescent="0.45">
      <c r="A1757" s="12"/>
      <c r="B1757" s="2" t="s">
        <v>1841</v>
      </c>
      <c r="C1757" s="2">
        <v>1.6272609227606399E-2</v>
      </c>
      <c r="D1757" s="2">
        <v>1.7461723304420699E-2</v>
      </c>
      <c r="E1757" s="2">
        <v>0.45079930379702399</v>
      </c>
      <c r="F1757" s="2">
        <v>32</v>
      </c>
      <c r="G1757" s="2" t="s">
        <v>37</v>
      </c>
    </row>
    <row r="1758" spans="1:7" x14ac:dyDescent="0.45">
      <c r="A1758" s="12"/>
      <c r="B1758" s="2" t="s">
        <v>1842</v>
      </c>
      <c r="C1758" s="2">
        <v>2.1647905815687901E-2</v>
      </c>
      <c r="D1758" s="2">
        <v>1.7529577910054599E-2</v>
      </c>
      <c r="E1758" s="2">
        <v>0.36607350645760101</v>
      </c>
      <c r="F1758" s="2">
        <v>26</v>
      </c>
      <c r="G1758" s="2" t="s">
        <v>37</v>
      </c>
    </row>
    <row r="1759" spans="1:7" x14ac:dyDescent="0.45">
      <c r="A1759" s="12"/>
      <c r="B1759" s="2" t="s">
        <v>1843</v>
      </c>
      <c r="C1759" s="2">
        <v>1.4103453281732599E-2</v>
      </c>
      <c r="D1759" s="2">
        <v>1.75540133041555E-2</v>
      </c>
      <c r="E1759" s="2">
        <v>0.48289977801593398</v>
      </c>
      <c r="F1759" s="2">
        <v>26</v>
      </c>
      <c r="G1759" s="2" t="s">
        <v>37</v>
      </c>
    </row>
    <row r="1760" spans="1:7" x14ac:dyDescent="0.45">
      <c r="A1760" s="12"/>
      <c r="B1760" s="2" t="s">
        <v>1844</v>
      </c>
      <c r="C1760" s="2">
        <v>2.32856317018937E-2</v>
      </c>
      <c r="D1760" s="2">
        <v>1.75652886645324E-2</v>
      </c>
      <c r="E1760" s="2">
        <v>0.34225224636179702</v>
      </c>
      <c r="F1760" s="2">
        <v>32</v>
      </c>
      <c r="G1760" s="2" t="s">
        <v>37</v>
      </c>
    </row>
    <row r="1761" spans="1:7" x14ac:dyDescent="0.45">
      <c r="A1761" s="12"/>
      <c r="B1761" s="2" t="s">
        <v>1845</v>
      </c>
      <c r="C1761" s="2">
        <v>1.5815495285658201E-2</v>
      </c>
      <c r="D1761" s="2">
        <v>1.7744534357371E-2</v>
      </c>
      <c r="E1761" s="2">
        <v>0.45820808844203598</v>
      </c>
      <c r="F1761" s="2">
        <v>32</v>
      </c>
      <c r="G1761" s="2" t="s">
        <v>37</v>
      </c>
    </row>
    <row r="1762" spans="1:7" x14ac:dyDescent="0.45">
      <c r="A1762" s="12"/>
      <c r="B1762" s="2" t="s">
        <v>1846</v>
      </c>
      <c r="C1762" s="2">
        <v>1.8617884196087099E-2</v>
      </c>
      <c r="D1762" s="2">
        <v>1.7782452371309598E-2</v>
      </c>
      <c r="E1762" s="2">
        <v>0.41519003188009002</v>
      </c>
      <c r="F1762" s="2">
        <v>26</v>
      </c>
      <c r="G1762" s="2" t="s">
        <v>37</v>
      </c>
    </row>
    <row r="1763" spans="1:7" x14ac:dyDescent="0.45">
      <c r="A1763" s="12"/>
      <c r="B1763" s="2" t="s">
        <v>1847</v>
      </c>
      <c r="C1763" s="2">
        <v>1.93426885071382E-2</v>
      </c>
      <c r="D1763" s="2">
        <v>1.7797696090849701E-2</v>
      </c>
      <c r="E1763" s="2">
        <v>0.40562254823762101</v>
      </c>
      <c r="F1763" s="2">
        <v>26</v>
      </c>
      <c r="G1763" s="2" t="s">
        <v>37</v>
      </c>
    </row>
    <row r="1764" spans="1:7" x14ac:dyDescent="0.45">
      <c r="A1764" s="12"/>
      <c r="B1764" s="2" t="s">
        <v>1848</v>
      </c>
      <c r="C1764" s="2">
        <v>1.9436810634284301E-2</v>
      </c>
      <c r="D1764" s="2">
        <v>1.7964350964565199E-2</v>
      </c>
      <c r="E1764" s="2">
        <v>0.40331869888720601</v>
      </c>
      <c r="F1764" s="2">
        <v>32</v>
      </c>
      <c r="G1764" s="2" t="s">
        <v>37</v>
      </c>
    </row>
    <row r="1765" spans="1:7" x14ac:dyDescent="0.45">
      <c r="A1765" s="12"/>
      <c r="B1765" s="2" t="s">
        <v>1849</v>
      </c>
      <c r="C1765" s="2">
        <v>1.4619542625204001E-2</v>
      </c>
      <c r="D1765" s="2">
        <v>1.8039206561887299E-2</v>
      </c>
      <c r="E1765" s="2">
        <v>0.47402086471485899</v>
      </c>
      <c r="F1765" s="2">
        <v>26</v>
      </c>
      <c r="G1765" s="2" t="s">
        <v>37</v>
      </c>
    </row>
    <row r="1766" spans="1:7" x14ac:dyDescent="0.45">
      <c r="A1766" s="12"/>
      <c r="B1766" s="2" t="s">
        <v>1850</v>
      </c>
      <c r="C1766" s="2">
        <v>2.4428838665054201E-2</v>
      </c>
      <c r="D1766" s="2">
        <v>1.83345408922631E-2</v>
      </c>
      <c r="E1766" s="2">
        <v>0.32453560452784203</v>
      </c>
      <c r="F1766" s="2">
        <v>26</v>
      </c>
      <c r="G1766" s="2" t="s">
        <v>37</v>
      </c>
    </row>
    <row r="1767" spans="1:7" x14ac:dyDescent="0.45">
      <c r="A1767" s="12"/>
      <c r="B1767" s="2" t="s">
        <v>1851</v>
      </c>
      <c r="C1767" s="2">
        <v>2.0676019304404401E-2</v>
      </c>
      <c r="D1767" s="2">
        <v>1.84213295381771E-2</v>
      </c>
      <c r="E1767" s="2">
        <v>0.38280957446209701</v>
      </c>
      <c r="F1767" s="2">
        <v>17</v>
      </c>
      <c r="G1767" s="2" t="s">
        <v>37</v>
      </c>
    </row>
    <row r="1768" spans="1:7" x14ac:dyDescent="0.45">
      <c r="A1768" s="12"/>
      <c r="B1768" s="2" t="s">
        <v>1852</v>
      </c>
      <c r="C1768" s="2">
        <v>2.24336063885332E-2</v>
      </c>
      <c r="D1768" s="2">
        <v>1.9022039411387099E-2</v>
      </c>
      <c r="E1768" s="2">
        <v>0.35202750093905599</v>
      </c>
      <c r="F1768" s="2">
        <v>32</v>
      </c>
      <c r="G1768" s="2" t="s">
        <v>37</v>
      </c>
    </row>
    <row r="1769" spans="1:7" x14ac:dyDescent="0.45">
      <c r="A1769" s="12"/>
      <c r="B1769" s="2" t="s">
        <v>835</v>
      </c>
      <c r="C1769" s="2">
        <v>2.10027305005226E-2</v>
      </c>
      <c r="D1769" s="2">
        <v>1.9175460267114398E-2</v>
      </c>
      <c r="E1769" s="2">
        <v>0.373827504918956</v>
      </c>
      <c r="F1769" s="2">
        <v>32</v>
      </c>
      <c r="G1769" s="2" t="s">
        <v>37</v>
      </c>
    </row>
    <row r="1770" spans="1:7" x14ac:dyDescent="0.45">
      <c r="A1770" s="12"/>
      <c r="B1770" s="2" t="s">
        <v>1853</v>
      </c>
      <c r="C1770" s="2">
        <v>1.4691376018345E-2</v>
      </c>
      <c r="D1770" s="2">
        <v>1.9260406343036E-2</v>
      </c>
      <c r="E1770" s="2">
        <v>0.47298314447353301</v>
      </c>
      <c r="F1770" s="2">
        <v>32</v>
      </c>
      <c r="G1770" s="2" t="s">
        <v>37</v>
      </c>
    </row>
    <row r="1771" spans="1:7" x14ac:dyDescent="0.45">
      <c r="A1771" s="12"/>
      <c r="B1771" s="2" t="s">
        <v>1854</v>
      </c>
      <c r="C1771" s="2">
        <v>2.4596326657900101E-2</v>
      </c>
      <c r="D1771" s="2">
        <v>1.9485652293486699E-2</v>
      </c>
      <c r="E1771" s="2">
        <v>0.31890921233234198</v>
      </c>
      <c r="F1771" s="2">
        <v>32</v>
      </c>
      <c r="G1771" s="2" t="s">
        <v>37</v>
      </c>
    </row>
    <row r="1772" spans="1:7" x14ac:dyDescent="0.45">
      <c r="A1772" s="12"/>
      <c r="B1772" s="2" t="s">
        <v>1855</v>
      </c>
      <c r="C1772" s="2">
        <v>2.1334894685258302E-2</v>
      </c>
      <c r="D1772" s="2">
        <v>1.9611801771366798E-2</v>
      </c>
      <c r="E1772" s="2">
        <v>0.369308966854559</v>
      </c>
      <c r="F1772" s="2">
        <v>32</v>
      </c>
      <c r="G1772" s="2" t="s">
        <v>37</v>
      </c>
    </row>
    <row r="1773" spans="1:7" x14ac:dyDescent="0.45">
      <c r="A1773" s="12"/>
      <c r="B1773" s="2" t="s">
        <v>1856</v>
      </c>
      <c r="C1773" s="2">
        <v>1.57529086118731E-2</v>
      </c>
      <c r="D1773" s="2">
        <v>2.0176401119101101E-2</v>
      </c>
      <c r="E1773" s="2">
        <v>0.45870075611234201</v>
      </c>
      <c r="F1773" s="2">
        <v>26</v>
      </c>
      <c r="G1773" s="2" t="s">
        <v>37</v>
      </c>
    </row>
    <row r="1774" spans="1:7" x14ac:dyDescent="0.45">
      <c r="A1774" s="12"/>
      <c r="B1774" s="2" t="s">
        <v>1857</v>
      </c>
      <c r="C1774" s="2">
        <v>1.99920935318629E-2</v>
      </c>
      <c r="D1774" s="2">
        <v>2.0232816349580299E-2</v>
      </c>
      <c r="E1774" s="2">
        <v>0.39303877983948199</v>
      </c>
      <c r="F1774" s="2">
        <v>32</v>
      </c>
      <c r="G1774" s="2" t="s">
        <v>37</v>
      </c>
    </row>
    <row r="1775" spans="1:7" x14ac:dyDescent="0.45">
      <c r="A1775" s="12"/>
      <c r="B1775" s="2" t="s">
        <v>579</v>
      </c>
      <c r="C1775" s="2">
        <v>1.9011353956660901E-2</v>
      </c>
      <c r="D1775" s="2">
        <v>2.0306548720319301E-2</v>
      </c>
      <c r="E1775" s="2">
        <v>0.40983764299718201</v>
      </c>
      <c r="F1775" s="2">
        <v>17</v>
      </c>
      <c r="G1775" s="2" t="s">
        <v>37</v>
      </c>
    </row>
    <row r="1776" spans="1:7" x14ac:dyDescent="0.45">
      <c r="A1776" s="12"/>
      <c r="B1776" s="2" t="s">
        <v>1858</v>
      </c>
      <c r="C1776" s="2">
        <v>1.4459543003198801E-2</v>
      </c>
      <c r="D1776" s="2">
        <v>2.03604296196171E-2</v>
      </c>
      <c r="E1776" s="2">
        <v>0.47694602992172602</v>
      </c>
      <c r="F1776" s="2">
        <v>17</v>
      </c>
      <c r="G1776" s="2" t="s">
        <v>37</v>
      </c>
    </row>
    <row r="1777" spans="1:7" x14ac:dyDescent="0.45">
      <c r="A1777" s="12"/>
      <c r="B1777" s="2" t="s">
        <v>1859</v>
      </c>
      <c r="C1777" s="2">
        <v>2.1338281894381399E-2</v>
      </c>
      <c r="D1777" s="2">
        <v>2.0389190269165199E-2</v>
      </c>
      <c r="E1777" s="2">
        <v>0.37072131846423401</v>
      </c>
      <c r="F1777" s="2">
        <v>17</v>
      </c>
      <c r="G1777" s="2" t="s">
        <v>37</v>
      </c>
    </row>
    <row r="1778" spans="1:7" x14ac:dyDescent="0.45">
      <c r="A1778" s="12"/>
      <c r="B1778" s="2" t="s">
        <v>1860</v>
      </c>
      <c r="C1778" s="2">
        <v>1.9318516355208801E-2</v>
      </c>
      <c r="D1778" s="2">
        <v>2.0442452787013801E-2</v>
      </c>
      <c r="E1778" s="2">
        <v>0.40539520829144898</v>
      </c>
      <c r="F1778" s="2">
        <v>32</v>
      </c>
      <c r="G1778" s="2" t="s">
        <v>37</v>
      </c>
    </row>
    <row r="1779" spans="1:7" x14ac:dyDescent="0.45">
      <c r="A1779" s="12"/>
      <c r="B1779" s="2" t="s">
        <v>584</v>
      </c>
      <c r="C1779" s="2">
        <v>1.9376169446094701E-2</v>
      </c>
      <c r="D1779" s="2">
        <v>2.0831174186974898E-2</v>
      </c>
      <c r="E1779" s="2">
        <v>0.40447885761452501</v>
      </c>
      <c r="F1779" s="2">
        <v>26</v>
      </c>
      <c r="G1779" s="2" t="s">
        <v>37</v>
      </c>
    </row>
    <row r="1780" spans="1:7" x14ac:dyDescent="0.45">
      <c r="A1780" s="12"/>
      <c r="B1780" s="2" t="s">
        <v>1861</v>
      </c>
      <c r="C1780" s="2">
        <v>1.3069808234434E-2</v>
      </c>
      <c r="D1780" s="2">
        <v>2.0907167630798602E-2</v>
      </c>
      <c r="E1780" s="2">
        <v>0.49838594342241399</v>
      </c>
      <c r="F1780" s="2">
        <v>17</v>
      </c>
      <c r="G1780" s="2" t="s">
        <v>37</v>
      </c>
    </row>
    <row r="1781" spans="1:7" x14ac:dyDescent="0.45">
      <c r="A1781" s="12"/>
      <c r="B1781" s="2" t="s">
        <v>1862</v>
      </c>
      <c r="C1781" s="2">
        <v>1.9707985444971099E-2</v>
      </c>
      <c r="D1781" s="2">
        <v>2.09836679043055E-2</v>
      </c>
      <c r="E1781" s="2">
        <v>0.39721970232189902</v>
      </c>
      <c r="F1781" s="2">
        <v>32</v>
      </c>
      <c r="G1781" s="2" t="s">
        <v>37</v>
      </c>
    </row>
    <row r="1782" spans="1:7" x14ac:dyDescent="0.45">
      <c r="A1782" s="12"/>
      <c r="B1782" s="2" t="s">
        <v>1863</v>
      </c>
      <c r="C1782" s="2">
        <v>1.6809491165372299E-2</v>
      </c>
      <c r="D1782" s="2">
        <v>2.12688165905041E-2</v>
      </c>
      <c r="E1782" s="2">
        <v>0.44216623872739003</v>
      </c>
      <c r="F1782" s="2">
        <v>32</v>
      </c>
      <c r="G1782" s="2" t="s">
        <v>37</v>
      </c>
    </row>
    <row r="1783" spans="1:7" x14ac:dyDescent="0.45">
      <c r="A1783" s="12"/>
      <c r="B1783" s="2" t="s">
        <v>1864</v>
      </c>
      <c r="C1783" s="2">
        <v>1.7978327287394801E-2</v>
      </c>
      <c r="D1783" s="2">
        <v>2.1445516883767501E-2</v>
      </c>
      <c r="E1783" s="2">
        <v>0.42316083126832399</v>
      </c>
      <c r="F1783" s="2">
        <v>17</v>
      </c>
      <c r="G1783" s="2" t="s">
        <v>37</v>
      </c>
    </row>
    <row r="1784" spans="1:7" x14ac:dyDescent="0.45">
      <c r="A1784" s="12"/>
      <c r="B1784" s="2" t="s">
        <v>1865</v>
      </c>
      <c r="C1784" s="2">
        <v>2.3707290070061299E-2</v>
      </c>
      <c r="D1784" s="2">
        <v>2.1468377635132398E-2</v>
      </c>
      <c r="E1784" s="2">
        <v>0.33329374119299399</v>
      </c>
      <c r="F1784" s="2">
        <v>27</v>
      </c>
      <c r="G1784" s="2" t="s">
        <v>37</v>
      </c>
    </row>
    <row r="1785" spans="1:7" x14ac:dyDescent="0.45">
      <c r="A1785" s="12"/>
      <c r="B1785" s="2" t="s">
        <v>1866</v>
      </c>
      <c r="C1785" s="2">
        <v>1.43843055387673E-2</v>
      </c>
      <c r="D1785" s="2">
        <v>2.14800316211088E-2</v>
      </c>
      <c r="E1785" s="2">
        <v>0.47850759724691</v>
      </c>
      <c r="F1785" s="2">
        <v>32</v>
      </c>
      <c r="G1785" s="2" t="s">
        <v>37</v>
      </c>
    </row>
    <row r="1786" spans="1:7" x14ac:dyDescent="0.45">
      <c r="A1786" s="12"/>
      <c r="B1786" s="2" t="s">
        <v>1867</v>
      </c>
      <c r="C1786" s="2">
        <v>2.2101718815284801E-2</v>
      </c>
      <c r="D1786" s="2">
        <v>2.1671302480331101E-2</v>
      </c>
      <c r="E1786" s="2">
        <v>0.35654679144260498</v>
      </c>
      <c r="F1786" s="2">
        <v>32</v>
      </c>
      <c r="G1786" s="2" t="s">
        <v>37</v>
      </c>
    </row>
    <row r="1787" spans="1:7" x14ac:dyDescent="0.45">
      <c r="A1787" s="12"/>
      <c r="B1787" s="2" t="s">
        <v>1868</v>
      </c>
      <c r="C1787" s="2">
        <v>2.2753759798768199E-2</v>
      </c>
      <c r="D1787" s="2">
        <v>2.1708678277447799E-2</v>
      </c>
      <c r="E1787" s="2">
        <v>0.34539729414001302</v>
      </c>
      <c r="F1787" s="2">
        <v>32</v>
      </c>
      <c r="G1787" s="2" t="s">
        <v>37</v>
      </c>
    </row>
    <row r="1788" spans="1:7" x14ac:dyDescent="0.45">
      <c r="A1788" s="12"/>
      <c r="B1788" s="2" t="s">
        <v>1869</v>
      </c>
      <c r="C1788" s="2">
        <v>2.3385406670060602E-2</v>
      </c>
      <c r="D1788" s="2">
        <v>2.2023448467609699E-2</v>
      </c>
      <c r="E1788" s="2">
        <v>0.33903760285514201</v>
      </c>
      <c r="F1788" s="2">
        <v>27</v>
      </c>
      <c r="G1788" s="2" t="s">
        <v>37</v>
      </c>
    </row>
    <row r="1789" spans="1:7" x14ac:dyDescent="0.45">
      <c r="A1789" s="12"/>
      <c r="B1789" s="2" t="s">
        <v>1870</v>
      </c>
      <c r="C1789" s="2">
        <v>1.9569722682303999E-2</v>
      </c>
      <c r="D1789" s="2">
        <v>2.21432953470308E-2</v>
      </c>
      <c r="E1789" s="2">
        <v>0.40020981821021501</v>
      </c>
      <c r="F1789" s="2">
        <v>32</v>
      </c>
      <c r="G1789" s="2" t="s">
        <v>37</v>
      </c>
    </row>
    <row r="1790" spans="1:7" x14ac:dyDescent="0.45">
      <c r="A1790" s="12"/>
      <c r="B1790" s="2" t="s">
        <v>1871</v>
      </c>
      <c r="C1790" s="2">
        <v>1.9832614064296001E-2</v>
      </c>
      <c r="D1790" s="2">
        <v>2.2210322212731101E-2</v>
      </c>
      <c r="E1790" s="2">
        <v>0.39514753451012402</v>
      </c>
      <c r="F1790" s="2">
        <v>26</v>
      </c>
      <c r="G1790" s="2" t="s">
        <v>37</v>
      </c>
    </row>
    <row r="1791" spans="1:7" x14ac:dyDescent="0.45">
      <c r="A1791" s="12"/>
      <c r="B1791" s="2" t="s">
        <v>1872</v>
      </c>
      <c r="C1791" s="2">
        <v>1.26470404154156E-2</v>
      </c>
      <c r="D1791" s="2">
        <v>2.2235693101682202E-2</v>
      </c>
      <c r="E1791" s="2">
        <v>0.50449871714477001</v>
      </c>
      <c r="F1791" s="2">
        <v>26</v>
      </c>
      <c r="G1791" s="2" t="s">
        <v>37</v>
      </c>
    </row>
    <row r="1792" spans="1:7" x14ac:dyDescent="0.45">
      <c r="A1792" s="12"/>
      <c r="B1792" s="2" t="s">
        <v>959</v>
      </c>
      <c r="C1792" s="2">
        <v>2.3382054852650901E-2</v>
      </c>
      <c r="D1792" s="2">
        <v>2.2240157238451599E-2</v>
      </c>
      <c r="E1792" s="2">
        <v>0.33950090864332799</v>
      </c>
      <c r="F1792" s="2">
        <v>26</v>
      </c>
      <c r="G1792" s="2" t="s">
        <v>37</v>
      </c>
    </row>
    <row r="1793" spans="1:7" x14ac:dyDescent="0.45">
      <c r="A1793" s="12"/>
      <c r="B1793" s="2" t="s">
        <v>1873</v>
      </c>
      <c r="C1793" s="2">
        <v>1.6020727103486902E-2</v>
      </c>
      <c r="D1793" s="2">
        <v>2.2248907733533801E-2</v>
      </c>
      <c r="E1793" s="2">
        <v>0.45453853745009098</v>
      </c>
      <c r="F1793" s="2">
        <v>17</v>
      </c>
      <c r="G1793" s="2" t="s">
        <v>37</v>
      </c>
    </row>
    <row r="1794" spans="1:7" x14ac:dyDescent="0.45">
      <c r="A1794" s="12"/>
      <c r="B1794" s="2" t="s">
        <v>1874</v>
      </c>
      <c r="C1794" s="2">
        <v>1.22971285586101E-2</v>
      </c>
      <c r="D1794" s="2">
        <v>2.2503627047393199E-2</v>
      </c>
      <c r="E1794" s="2">
        <v>0.51029221723488905</v>
      </c>
      <c r="F1794" s="2">
        <v>32</v>
      </c>
      <c r="G1794" s="2" t="s">
        <v>37</v>
      </c>
    </row>
    <row r="1795" spans="1:7" x14ac:dyDescent="0.45">
      <c r="A1795" s="12"/>
      <c r="B1795" s="2" t="s">
        <v>72</v>
      </c>
      <c r="C1795" s="2">
        <v>1.18916493106633E-2</v>
      </c>
      <c r="D1795" s="2">
        <v>2.2690245829371201E-2</v>
      </c>
      <c r="E1795" s="2">
        <v>0.51539646434049502</v>
      </c>
      <c r="F1795" s="2">
        <v>26</v>
      </c>
      <c r="G1795" s="2" t="s">
        <v>37</v>
      </c>
    </row>
    <row r="1796" spans="1:7" x14ac:dyDescent="0.45">
      <c r="A1796" s="12"/>
      <c r="B1796" s="2" t="s">
        <v>1875</v>
      </c>
      <c r="C1796" s="2">
        <v>2.1308367540056501E-2</v>
      </c>
      <c r="D1796" s="2">
        <v>2.3160392430367899E-2</v>
      </c>
      <c r="E1796" s="2">
        <v>0.368599467651547</v>
      </c>
      <c r="F1796" s="2">
        <v>32</v>
      </c>
      <c r="G1796" s="2" t="s">
        <v>37</v>
      </c>
    </row>
    <row r="1797" spans="1:7" x14ac:dyDescent="0.45">
      <c r="A1797" s="12"/>
      <c r="B1797" s="2" t="s">
        <v>1876</v>
      </c>
      <c r="C1797" s="2">
        <v>1.8316304392561499E-2</v>
      </c>
      <c r="D1797" s="2">
        <v>2.3461308722960501E-2</v>
      </c>
      <c r="E1797" s="2">
        <v>0.418047097016018</v>
      </c>
      <c r="F1797" s="2">
        <v>32</v>
      </c>
      <c r="G1797" s="2" t="s">
        <v>37</v>
      </c>
    </row>
    <row r="1798" spans="1:7" x14ac:dyDescent="0.45">
      <c r="A1798" s="12"/>
      <c r="B1798" s="2" t="s">
        <v>1877</v>
      </c>
      <c r="C1798" s="2">
        <v>1.7340179327856101E-2</v>
      </c>
      <c r="D1798" s="2">
        <v>2.35556261199221E-2</v>
      </c>
      <c r="E1798" s="2">
        <v>0.43330526152115101</v>
      </c>
      <c r="F1798" s="2">
        <v>32</v>
      </c>
      <c r="G1798" s="2" t="s">
        <v>37</v>
      </c>
    </row>
    <row r="1799" spans="1:7" x14ac:dyDescent="0.45">
      <c r="A1799" s="12"/>
      <c r="B1799" s="2" t="s">
        <v>1878</v>
      </c>
      <c r="C1799" s="2">
        <v>1.2088719268564699E-2</v>
      </c>
      <c r="D1799" s="2">
        <v>2.35635089669817E-2</v>
      </c>
      <c r="E1799" s="2">
        <v>0.51330275970945005</v>
      </c>
      <c r="F1799" s="2">
        <v>32</v>
      </c>
      <c r="G1799" s="2" t="s">
        <v>37</v>
      </c>
    </row>
    <row r="1800" spans="1:7" x14ac:dyDescent="0.45">
      <c r="A1800" s="12"/>
      <c r="B1800" s="2" t="s">
        <v>1879</v>
      </c>
      <c r="C1800" s="2">
        <v>1.9898282931397102E-2</v>
      </c>
      <c r="D1800" s="2">
        <v>2.3603822593441601E-2</v>
      </c>
      <c r="E1800" s="2">
        <v>0.39409848712995599</v>
      </c>
      <c r="F1800" s="2">
        <v>32</v>
      </c>
      <c r="G1800" s="2" t="s">
        <v>37</v>
      </c>
    </row>
    <row r="1801" spans="1:7" x14ac:dyDescent="0.45">
      <c r="A1801" s="12"/>
      <c r="B1801" s="2" t="s">
        <v>1880</v>
      </c>
      <c r="C1801" s="2">
        <v>1.8861574765116799E-2</v>
      </c>
      <c r="D1801" s="2">
        <v>2.3624056859178101E-2</v>
      </c>
      <c r="E1801" s="2">
        <v>0.410714724830124</v>
      </c>
      <c r="F1801" s="2">
        <v>26</v>
      </c>
      <c r="G1801" s="2" t="s">
        <v>37</v>
      </c>
    </row>
    <row r="1802" spans="1:7" x14ac:dyDescent="0.45">
      <c r="A1802" s="12"/>
      <c r="B1802" s="2" t="s">
        <v>1881</v>
      </c>
      <c r="C1802" s="2">
        <v>1.3209181157849101E-2</v>
      </c>
      <c r="D1802" s="2">
        <v>2.3632461341595801E-2</v>
      </c>
      <c r="E1802" s="2">
        <v>0.49675820893385703</v>
      </c>
      <c r="F1802" s="2">
        <v>32</v>
      </c>
      <c r="G1802" s="2" t="s">
        <v>37</v>
      </c>
    </row>
    <row r="1803" spans="1:7" x14ac:dyDescent="0.45">
      <c r="A1803" s="12"/>
      <c r="B1803" s="2" t="s">
        <v>1882</v>
      </c>
      <c r="C1803" s="2">
        <v>1.6922056347908901E-2</v>
      </c>
      <c r="D1803" s="2">
        <v>2.36542637049094E-2</v>
      </c>
      <c r="E1803" s="2">
        <v>0.43953456934356999</v>
      </c>
      <c r="F1803" s="2">
        <v>26</v>
      </c>
      <c r="G1803" s="2" t="s">
        <v>37</v>
      </c>
    </row>
    <row r="1804" spans="1:7" x14ac:dyDescent="0.45">
      <c r="A1804" s="12"/>
      <c r="B1804" s="2" t="s">
        <v>1883</v>
      </c>
      <c r="C1804" s="2">
        <v>2.4638752481115401E-2</v>
      </c>
      <c r="D1804" s="2">
        <v>2.38021238957579E-2</v>
      </c>
      <c r="E1804" s="2">
        <v>0.30960046023293097</v>
      </c>
      <c r="F1804" s="2">
        <v>32</v>
      </c>
      <c r="G1804" s="2" t="s">
        <v>37</v>
      </c>
    </row>
    <row r="1805" spans="1:7" x14ac:dyDescent="0.45">
      <c r="A1805" s="12"/>
      <c r="B1805" s="2" t="s">
        <v>1884</v>
      </c>
      <c r="C1805" s="2">
        <v>1.4722450593714201E-2</v>
      </c>
      <c r="D1805" s="2">
        <v>2.38992277804429E-2</v>
      </c>
      <c r="E1805" s="2">
        <v>0.47193080573623902</v>
      </c>
      <c r="F1805" s="2">
        <v>17</v>
      </c>
      <c r="G1805" s="2" t="s">
        <v>37</v>
      </c>
    </row>
    <row r="1806" spans="1:7" x14ac:dyDescent="0.45">
      <c r="A1806" s="12"/>
      <c r="B1806" s="2" t="s">
        <v>1885</v>
      </c>
      <c r="C1806" s="2">
        <v>1.5243432524561101E-2</v>
      </c>
      <c r="D1806" s="2">
        <v>2.40951515013864E-2</v>
      </c>
      <c r="E1806" s="2">
        <v>0.466113594884555</v>
      </c>
      <c r="F1806" s="2">
        <v>32</v>
      </c>
      <c r="G1806" s="2" t="s">
        <v>37</v>
      </c>
    </row>
    <row r="1807" spans="1:7" x14ac:dyDescent="0.45">
      <c r="A1807" s="12"/>
      <c r="B1807" s="2" t="s">
        <v>1886</v>
      </c>
      <c r="C1807" s="2">
        <v>1.55690126319979E-2</v>
      </c>
      <c r="D1807" s="2">
        <v>2.42527608363243E-2</v>
      </c>
      <c r="E1807" s="2">
        <v>0.46172989458871</v>
      </c>
      <c r="F1807" s="2">
        <v>32</v>
      </c>
      <c r="G1807" s="2" t="s">
        <v>37</v>
      </c>
    </row>
    <row r="1808" spans="1:7" x14ac:dyDescent="0.45">
      <c r="A1808" s="12"/>
      <c r="B1808" s="2" t="s">
        <v>1887</v>
      </c>
      <c r="C1808" s="2">
        <v>1.92433534350001E-2</v>
      </c>
      <c r="D1808" s="2">
        <v>2.45104730665089E-2</v>
      </c>
      <c r="E1808" s="2">
        <v>0.40697584325844999</v>
      </c>
      <c r="F1808" s="2">
        <v>17</v>
      </c>
      <c r="G1808" s="2" t="s">
        <v>37</v>
      </c>
    </row>
    <row r="1809" spans="1:7" x14ac:dyDescent="0.45">
      <c r="A1809" s="12"/>
      <c r="B1809" s="2" t="s">
        <v>1888</v>
      </c>
      <c r="C1809" s="2">
        <v>1.2444682138810099E-2</v>
      </c>
      <c r="D1809" s="2">
        <v>2.46650534600409E-2</v>
      </c>
      <c r="E1809" s="2">
        <v>0.50765435881884402</v>
      </c>
      <c r="F1809" s="2">
        <v>26</v>
      </c>
      <c r="G1809" s="2" t="s">
        <v>37</v>
      </c>
    </row>
    <row r="1810" spans="1:7" x14ac:dyDescent="0.45">
      <c r="A1810" s="12"/>
      <c r="B1810" s="2" t="s">
        <v>1889</v>
      </c>
      <c r="C1810" s="2">
        <v>1.26676173516257E-2</v>
      </c>
      <c r="D1810" s="2">
        <v>2.5054520045342799E-2</v>
      </c>
      <c r="E1810" s="2">
        <v>0.50443150548010296</v>
      </c>
      <c r="F1810" s="2">
        <v>26</v>
      </c>
      <c r="G1810" s="2" t="s">
        <v>37</v>
      </c>
    </row>
    <row r="1811" spans="1:7" x14ac:dyDescent="0.45">
      <c r="A1811" s="12"/>
      <c r="B1811" s="2" t="s">
        <v>1890</v>
      </c>
      <c r="C1811" s="2">
        <v>1.30070744680294E-2</v>
      </c>
      <c r="D1811" s="2">
        <v>2.5106186689037802E-2</v>
      </c>
      <c r="E1811" s="2">
        <v>0.49918709806809902</v>
      </c>
      <c r="F1811" s="2">
        <v>17</v>
      </c>
      <c r="G1811" s="2" t="s">
        <v>37</v>
      </c>
    </row>
    <row r="1812" spans="1:7" x14ac:dyDescent="0.45">
      <c r="A1812" s="12"/>
      <c r="B1812" s="2" t="s">
        <v>1891</v>
      </c>
      <c r="C1812" s="2">
        <v>2.1576578428429902E-2</v>
      </c>
      <c r="D1812" s="2">
        <v>2.5125851257838901E-2</v>
      </c>
      <c r="E1812" s="2">
        <v>0.36422810492730401</v>
      </c>
      <c r="F1812" s="2">
        <v>32</v>
      </c>
      <c r="G1812" s="2" t="s">
        <v>37</v>
      </c>
    </row>
    <row r="1813" spans="1:7" x14ac:dyDescent="0.45">
      <c r="A1813" s="12"/>
      <c r="B1813" s="2" t="s">
        <v>1892</v>
      </c>
      <c r="C1813" s="2">
        <v>2.0842006597227201E-2</v>
      </c>
      <c r="D1813" s="2">
        <v>2.51259690064068E-2</v>
      </c>
      <c r="E1813" s="2">
        <v>0.37780313432079698</v>
      </c>
      <c r="F1813" s="2">
        <v>17</v>
      </c>
      <c r="G1813" s="2" t="s">
        <v>37</v>
      </c>
    </row>
    <row r="1814" spans="1:7" x14ac:dyDescent="0.45">
      <c r="A1814" s="12"/>
      <c r="B1814" s="2" t="s">
        <v>1893</v>
      </c>
      <c r="C1814" s="2">
        <v>1.7171974890487898E-2</v>
      </c>
      <c r="D1814" s="2">
        <v>2.5452047256509E-2</v>
      </c>
      <c r="E1814" s="2">
        <v>0.43631030559054501</v>
      </c>
      <c r="F1814" s="2">
        <v>32</v>
      </c>
      <c r="G1814" s="2" t="s">
        <v>37</v>
      </c>
    </row>
    <row r="1815" spans="1:7" x14ac:dyDescent="0.45">
      <c r="A1815" s="12"/>
      <c r="B1815" s="2" t="s">
        <v>1894</v>
      </c>
      <c r="C1815" s="2">
        <v>1.4567318977399E-2</v>
      </c>
      <c r="D1815" s="2">
        <v>2.5623828639872798E-2</v>
      </c>
      <c r="E1815" s="2">
        <v>0.47544879510107102</v>
      </c>
      <c r="F1815" s="2">
        <v>26</v>
      </c>
      <c r="G1815" s="2" t="s">
        <v>37</v>
      </c>
    </row>
    <row r="1816" spans="1:7" x14ac:dyDescent="0.45">
      <c r="A1816" s="12"/>
      <c r="B1816" s="2" t="s">
        <v>1895</v>
      </c>
      <c r="C1816" s="2">
        <v>1.9483545786690499E-2</v>
      </c>
      <c r="D1816" s="2">
        <v>2.5683414001596998E-2</v>
      </c>
      <c r="E1816" s="2">
        <v>0.40213763671344099</v>
      </c>
      <c r="F1816" s="2">
        <v>17</v>
      </c>
      <c r="G1816" s="2" t="s">
        <v>37</v>
      </c>
    </row>
    <row r="1817" spans="1:7" x14ac:dyDescent="0.45">
      <c r="A1817" s="12"/>
      <c r="B1817" s="2" t="s">
        <v>1896</v>
      </c>
      <c r="C1817" s="2">
        <v>1.8210929904449401E-2</v>
      </c>
      <c r="D1817" s="2">
        <v>2.5987683563611801E-2</v>
      </c>
      <c r="E1817" s="2">
        <v>0.42043633596917301</v>
      </c>
      <c r="F1817" s="2">
        <v>26</v>
      </c>
      <c r="G1817" s="2" t="s">
        <v>37</v>
      </c>
    </row>
    <row r="1818" spans="1:7" x14ac:dyDescent="0.45">
      <c r="A1818" s="12"/>
      <c r="B1818" s="2" t="s">
        <v>1897</v>
      </c>
      <c r="C1818" s="2">
        <v>2.3637637536551698E-2</v>
      </c>
      <c r="D1818" s="2">
        <v>2.6138179772708499E-2</v>
      </c>
      <c r="E1818" s="2">
        <v>0.32824973489703502</v>
      </c>
      <c r="F1818" s="2">
        <v>32</v>
      </c>
      <c r="G1818" s="2" t="s">
        <v>37</v>
      </c>
    </row>
    <row r="1819" spans="1:7" x14ac:dyDescent="0.45">
      <c r="A1819" s="12"/>
      <c r="B1819" s="2" t="s">
        <v>1898</v>
      </c>
      <c r="C1819" s="2">
        <v>1.35508921614687E-2</v>
      </c>
      <c r="D1819" s="2">
        <v>2.6333347961875999E-2</v>
      </c>
      <c r="E1819" s="2">
        <v>0.49172147222020302</v>
      </c>
      <c r="F1819" s="2">
        <v>17</v>
      </c>
      <c r="G1819" s="2" t="s">
        <v>37</v>
      </c>
    </row>
    <row r="1820" spans="1:7" x14ac:dyDescent="0.45">
      <c r="A1820" s="12"/>
      <c r="B1820" s="2" t="s">
        <v>1899</v>
      </c>
      <c r="C1820" s="2">
        <v>2.4184208638676898E-2</v>
      </c>
      <c r="D1820" s="2">
        <v>2.6631917503356799E-2</v>
      </c>
      <c r="E1820" s="2">
        <v>0.30829648106493801</v>
      </c>
      <c r="F1820" s="2">
        <v>32</v>
      </c>
      <c r="G1820" s="2" t="s">
        <v>37</v>
      </c>
    </row>
    <row r="1821" spans="1:7" x14ac:dyDescent="0.45">
      <c r="A1821" s="12"/>
      <c r="B1821" s="2" t="s">
        <v>1900</v>
      </c>
      <c r="C1821" s="2">
        <v>1.67390624844065E-2</v>
      </c>
      <c r="D1821" s="2">
        <v>2.6680484492500399E-2</v>
      </c>
      <c r="E1821" s="2">
        <v>0.44292450370175301</v>
      </c>
      <c r="F1821" s="2">
        <v>32</v>
      </c>
      <c r="G1821" s="2" t="s">
        <v>37</v>
      </c>
    </row>
    <row r="1822" spans="1:7" x14ac:dyDescent="0.45">
      <c r="A1822" s="12"/>
      <c r="B1822" s="2" t="s">
        <v>1901</v>
      </c>
      <c r="C1822" s="2">
        <v>1.9489977437333699E-2</v>
      </c>
      <c r="D1822" s="2">
        <v>2.6765692785270301E-2</v>
      </c>
      <c r="E1822" s="2">
        <v>0.401179224685765</v>
      </c>
      <c r="F1822" s="2">
        <v>27</v>
      </c>
      <c r="G1822" s="2" t="s">
        <v>37</v>
      </c>
    </row>
    <row r="1823" spans="1:7" x14ac:dyDescent="0.45">
      <c r="A1823" s="12"/>
      <c r="B1823" s="2" t="s">
        <v>1902</v>
      </c>
      <c r="C1823" s="2">
        <v>1.31996414562529E-2</v>
      </c>
      <c r="D1823" s="2">
        <v>2.69594096785554E-2</v>
      </c>
      <c r="E1823" s="2">
        <v>0.49645827253777303</v>
      </c>
      <c r="F1823" s="2">
        <v>17</v>
      </c>
      <c r="G1823" s="2" t="s">
        <v>37</v>
      </c>
    </row>
    <row r="1824" spans="1:7" x14ac:dyDescent="0.45">
      <c r="A1824" s="12"/>
      <c r="B1824" s="2" t="s">
        <v>1903</v>
      </c>
      <c r="C1824" s="2">
        <v>1.44800299171802E-2</v>
      </c>
      <c r="D1824" s="2">
        <v>2.7118359144294401E-2</v>
      </c>
      <c r="E1824" s="2">
        <v>0.47645058334601598</v>
      </c>
      <c r="F1824" s="2">
        <v>17</v>
      </c>
      <c r="G1824" s="2" t="s">
        <v>37</v>
      </c>
    </row>
    <row r="1825" spans="1:7" x14ac:dyDescent="0.45">
      <c r="A1825" s="12"/>
      <c r="B1825" s="2" t="s">
        <v>1904</v>
      </c>
      <c r="C1825" s="2">
        <v>1.82553177404149E-2</v>
      </c>
      <c r="D1825" s="2">
        <v>2.7395354699426201E-2</v>
      </c>
      <c r="E1825" s="2">
        <v>0.41885192688692802</v>
      </c>
      <c r="F1825" s="2">
        <v>32</v>
      </c>
      <c r="G1825" s="2" t="s">
        <v>37</v>
      </c>
    </row>
    <row r="1826" spans="1:7" x14ac:dyDescent="0.45">
      <c r="A1826" s="12"/>
      <c r="B1826" s="2" t="s">
        <v>424</v>
      </c>
      <c r="C1826" s="2">
        <v>1.8733995654637001E-2</v>
      </c>
      <c r="D1826" s="2">
        <v>2.7643171016180499E-2</v>
      </c>
      <c r="E1826" s="2">
        <v>0.41222455595431101</v>
      </c>
      <c r="F1826" s="2">
        <v>26</v>
      </c>
      <c r="G1826" s="2" t="s">
        <v>37</v>
      </c>
    </row>
    <row r="1827" spans="1:7" x14ac:dyDescent="0.45">
      <c r="A1827" s="12"/>
      <c r="B1827" s="2" t="s">
        <v>1905</v>
      </c>
      <c r="C1827" s="2">
        <v>1.2394999954870299E-2</v>
      </c>
      <c r="D1827" s="2">
        <v>2.77234334952032E-2</v>
      </c>
      <c r="E1827" s="2">
        <v>0.50948887249288399</v>
      </c>
      <c r="F1827" s="2">
        <v>32</v>
      </c>
      <c r="G1827" s="2" t="s">
        <v>37</v>
      </c>
    </row>
    <row r="1828" spans="1:7" x14ac:dyDescent="0.45">
      <c r="A1828" s="12"/>
      <c r="B1828" s="2" t="s">
        <v>1906</v>
      </c>
      <c r="C1828" s="2">
        <v>1.9921904263548298E-2</v>
      </c>
      <c r="D1828" s="2">
        <v>2.80593576057168E-2</v>
      </c>
      <c r="E1828" s="2">
        <v>0.39196300662021</v>
      </c>
      <c r="F1828" s="2">
        <v>32</v>
      </c>
      <c r="G1828" s="2" t="s">
        <v>37</v>
      </c>
    </row>
    <row r="1829" spans="1:7" x14ac:dyDescent="0.45">
      <c r="A1829" s="12"/>
      <c r="B1829" s="2" t="s">
        <v>1907</v>
      </c>
      <c r="C1829" s="2">
        <v>1.7873554287087999E-2</v>
      </c>
      <c r="D1829" s="2">
        <v>2.8128591815841798E-2</v>
      </c>
      <c r="E1829" s="2">
        <v>0.42449588740774302</v>
      </c>
      <c r="F1829" s="2">
        <v>32</v>
      </c>
      <c r="G1829" s="2" t="s">
        <v>37</v>
      </c>
    </row>
    <row r="1830" spans="1:7" x14ac:dyDescent="0.45">
      <c r="A1830" s="12"/>
      <c r="B1830" s="2" t="s">
        <v>1908</v>
      </c>
      <c r="C1830" s="2">
        <v>1.3633526445382601E-2</v>
      </c>
      <c r="D1830" s="2">
        <v>2.8335525254609702E-2</v>
      </c>
      <c r="E1830" s="2">
        <v>0.491080587914278</v>
      </c>
      <c r="F1830" s="2">
        <v>17</v>
      </c>
      <c r="G1830" s="2" t="s">
        <v>37</v>
      </c>
    </row>
    <row r="1831" spans="1:7" x14ac:dyDescent="0.45">
      <c r="A1831" s="12"/>
      <c r="B1831" s="2" t="s">
        <v>1909</v>
      </c>
      <c r="C1831" s="2">
        <v>1.5919333475106701E-2</v>
      </c>
      <c r="D1831" s="2">
        <v>2.8435088379063601E-2</v>
      </c>
      <c r="E1831" s="2">
        <v>0.45683661095971301</v>
      </c>
      <c r="F1831" s="2">
        <v>32</v>
      </c>
      <c r="G1831" s="2" t="s">
        <v>37</v>
      </c>
    </row>
    <row r="1832" spans="1:7" x14ac:dyDescent="0.45">
      <c r="A1832" s="12"/>
      <c r="B1832" s="2" t="s">
        <v>1910</v>
      </c>
      <c r="C1832" s="2">
        <v>1.8496360666696299E-2</v>
      </c>
      <c r="D1832" s="2">
        <v>2.8514993675166699E-2</v>
      </c>
      <c r="E1832" s="2">
        <v>0.41641955447662499</v>
      </c>
      <c r="F1832" s="2">
        <v>27</v>
      </c>
      <c r="G1832" s="2" t="s">
        <v>37</v>
      </c>
    </row>
    <row r="1833" spans="1:7" x14ac:dyDescent="0.45">
      <c r="A1833" s="12"/>
      <c r="B1833" s="2" t="s">
        <v>1911</v>
      </c>
      <c r="C1833" s="2">
        <v>1.2970791662552E-2</v>
      </c>
      <c r="D1833" s="2">
        <v>2.8530928181845602E-2</v>
      </c>
      <c r="E1833" s="2">
        <v>0.50076277681418402</v>
      </c>
      <c r="F1833" s="2">
        <v>32</v>
      </c>
      <c r="G1833" s="2" t="s">
        <v>37</v>
      </c>
    </row>
    <row r="1834" spans="1:7" x14ac:dyDescent="0.45">
      <c r="A1834" s="12"/>
      <c r="B1834" s="2" t="s">
        <v>1912</v>
      </c>
      <c r="C1834" s="2">
        <v>1.73814500029814E-2</v>
      </c>
      <c r="D1834" s="2">
        <v>2.8600475143993501E-2</v>
      </c>
      <c r="E1834" s="2">
        <v>0.43245122070612702</v>
      </c>
      <c r="F1834" s="2">
        <v>32</v>
      </c>
      <c r="G1834" s="2" t="s">
        <v>37</v>
      </c>
    </row>
    <row r="1835" spans="1:7" x14ac:dyDescent="0.45">
      <c r="A1835" s="12"/>
      <c r="B1835" s="2" t="s">
        <v>1913</v>
      </c>
      <c r="C1835" s="2">
        <v>1.64375210346785E-2</v>
      </c>
      <c r="D1835" s="2">
        <v>2.86797237402731E-2</v>
      </c>
      <c r="E1835" s="2">
        <v>0.44788154283445702</v>
      </c>
      <c r="F1835" s="2">
        <v>32</v>
      </c>
      <c r="G1835" s="2" t="s">
        <v>37</v>
      </c>
    </row>
    <row r="1836" spans="1:7" x14ac:dyDescent="0.45">
      <c r="A1836" s="12"/>
      <c r="B1836" s="2" t="s">
        <v>1914</v>
      </c>
      <c r="C1836" s="2">
        <v>1.6565984637122898E-2</v>
      </c>
      <c r="D1836" s="2">
        <v>2.8703973003804201E-2</v>
      </c>
      <c r="E1836" s="2">
        <v>0.44659630847509502</v>
      </c>
      <c r="F1836" s="2">
        <v>32</v>
      </c>
      <c r="G1836" s="2" t="s">
        <v>37</v>
      </c>
    </row>
    <row r="1837" spans="1:7" x14ac:dyDescent="0.45">
      <c r="A1837" s="12"/>
      <c r="B1837" s="2" t="s">
        <v>1915</v>
      </c>
      <c r="C1837" s="2">
        <v>1.3744816893659299E-2</v>
      </c>
      <c r="D1837" s="2">
        <v>2.8808959369311601E-2</v>
      </c>
      <c r="E1837" s="2">
        <v>0.490029973758704</v>
      </c>
      <c r="F1837" s="2">
        <v>26</v>
      </c>
      <c r="G1837" s="2" t="s">
        <v>37</v>
      </c>
    </row>
    <row r="1838" spans="1:7" x14ac:dyDescent="0.45">
      <c r="A1838" s="12"/>
      <c r="B1838" s="2" t="s">
        <v>1916</v>
      </c>
      <c r="C1838" s="2">
        <v>1.8098699849025499E-2</v>
      </c>
      <c r="D1838" s="2">
        <v>2.90869400725807E-2</v>
      </c>
      <c r="E1838" s="2">
        <v>0.42102464591251698</v>
      </c>
      <c r="F1838" s="2">
        <v>32</v>
      </c>
      <c r="G1838" s="2" t="s">
        <v>37</v>
      </c>
    </row>
    <row r="1839" spans="1:7" x14ac:dyDescent="0.45">
      <c r="A1839" s="12"/>
      <c r="B1839" s="2" t="s">
        <v>1917</v>
      </c>
      <c r="C1839" s="2">
        <v>1.7458168701560101E-2</v>
      </c>
      <c r="D1839" s="2">
        <v>2.9164634910185401E-2</v>
      </c>
      <c r="E1839" s="2">
        <v>0.43106193032206802</v>
      </c>
      <c r="F1839" s="2">
        <v>26</v>
      </c>
      <c r="G1839" s="2" t="s">
        <v>37</v>
      </c>
    </row>
    <row r="1840" spans="1:7" x14ac:dyDescent="0.45">
      <c r="A1840" s="12"/>
      <c r="B1840" s="2" t="s">
        <v>65</v>
      </c>
      <c r="C1840" s="2">
        <v>2.11229368589054E-2</v>
      </c>
      <c r="D1840" s="2">
        <v>2.9802725685143201E-2</v>
      </c>
      <c r="E1840" s="2">
        <v>0.36788446475882203</v>
      </c>
      <c r="F1840" s="2">
        <v>32</v>
      </c>
      <c r="G1840" s="2" t="s">
        <v>37</v>
      </c>
    </row>
    <row r="1841" spans="1:7" x14ac:dyDescent="0.45">
      <c r="A1841" s="12"/>
      <c r="B1841" s="2" t="s">
        <v>1918</v>
      </c>
      <c r="C1841" s="2">
        <v>1.6032617018611101E-2</v>
      </c>
      <c r="D1841" s="2">
        <v>2.9924836374703299E-2</v>
      </c>
      <c r="E1841" s="2">
        <v>0.45440861062208798</v>
      </c>
      <c r="F1841" s="2">
        <v>17</v>
      </c>
      <c r="G1841" s="2" t="s">
        <v>37</v>
      </c>
    </row>
    <row r="1842" spans="1:7" x14ac:dyDescent="0.45">
      <c r="A1842" s="12"/>
      <c r="B1842" s="2" t="s">
        <v>1919</v>
      </c>
      <c r="C1842" s="2">
        <v>1.8346693302615999E-2</v>
      </c>
      <c r="D1842" s="2">
        <v>2.9981171426189199E-2</v>
      </c>
      <c r="E1842" s="2">
        <v>0.417844197898664</v>
      </c>
      <c r="F1842" s="2">
        <v>17</v>
      </c>
      <c r="G1842" s="2" t="s">
        <v>37</v>
      </c>
    </row>
    <row r="1843" spans="1:7" x14ac:dyDescent="0.45">
      <c r="A1843" s="12"/>
      <c r="B1843" s="2" t="s">
        <v>1920</v>
      </c>
      <c r="C1843" s="2">
        <v>1.9332274175770402E-2</v>
      </c>
      <c r="D1843" s="2">
        <v>3.0212797443609999E-2</v>
      </c>
      <c r="E1843" s="2">
        <v>0.403083769253886</v>
      </c>
      <c r="F1843" s="2">
        <v>32</v>
      </c>
      <c r="G1843" s="2" t="s">
        <v>37</v>
      </c>
    </row>
    <row r="1844" spans="1:7" x14ac:dyDescent="0.45">
      <c r="A1844" s="12"/>
      <c r="B1844" s="2" t="s">
        <v>1921</v>
      </c>
      <c r="C1844" s="2">
        <v>1.589656572782E-2</v>
      </c>
      <c r="D1844" s="2">
        <v>3.0216860341454401E-2</v>
      </c>
      <c r="E1844" s="2">
        <v>0.45758871780928201</v>
      </c>
      <c r="F1844" s="2">
        <v>32</v>
      </c>
      <c r="G1844" s="2" t="s">
        <v>37</v>
      </c>
    </row>
    <row r="1845" spans="1:7" x14ac:dyDescent="0.45">
      <c r="A1845" s="12"/>
      <c r="B1845" s="2" t="s">
        <v>1922</v>
      </c>
      <c r="C1845" s="2">
        <v>1.24769720603033E-2</v>
      </c>
      <c r="D1845" s="2">
        <v>3.06841282753594E-2</v>
      </c>
      <c r="E1845" s="2">
        <v>0.50803875809564902</v>
      </c>
      <c r="F1845" s="2">
        <v>26</v>
      </c>
      <c r="G1845" s="2" t="s">
        <v>37</v>
      </c>
    </row>
    <row r="1846" spans="1:7" x14ac:dyDescent="0.45">
      <c r="A1846" s="12"/>
      <c r="B1846" s="2" t="s">
        <v>1077</v>
      </c>
      <c r="C1846" s="2">
        <v>1.5573536111998E-2</v>
      </c>
      <c r="D1846" s="2">
        <v>3.08190099979435E-2</v>
      </c>
      <c r="E1846" s="2">
        <v>0.46125343045820999</v>
      </c>
      <c r="F1846" s="2">
        <v>17</v>
      </c>
      <c r="G1846" s="2" t="s">
        <v>37</v>
      </c>
    </row>
    <row r="1847" spans="1:7" x14ac:dyDescent="0.45">
      <c r="A1847" s="12"/>
      <c r="B1847" s="2" t="s">
        <v>1923</v>
      </c>
      <c r="C1847" s="2">
        <v>1.70080902549208E-2</v>
      </c>
      <c r="D1847" s="2">
        <v>3.0866879425797199E-2</v>
      </c>
      <c r="E1847" s="2">
        <v>0.43809874025596701</v>
      </c>
      <c r="F1847" s="2">
        <v>17</v>
      </c>
      <c r="G1847" s="2" t="s">
        <v>37</v>
      </c>
    </row>
    <row r="1848" spans="1:7" x14ac:dyDescent="0.45">
      <c r="A1848" s="12"/>
      <c r="B1848" s="2" t="s">
        <v>1924</v>
      </c>
      <c r="C1848" s="2">
        <v>1.8576474263729902E-2</v>
      </c>
      <c r="D1848" s="2">
        <v>3.08906320201838E-2</v>
      </c>
      <c r="E1848" s="2">
        <v>0.41351217769215498</v>
      </c>
      <c r="F1848" s="2">
        <v>32</v>
      </c>
      <c r="G1848" s="2" t="s">
        <v>37</v>
      </c>
    </row>
    <row r="1849" spans="1:7" x14ac:dyDescent="0.45">
      <c r="A1849" s="12"/>
      <c r="B1849" s="2" t="s">
        <v>1925</v>
      </c>
      <c r="C1849" s="2">
        <v>2.1457251879188802E-2</v>
      </c>
      <c r="D1849" s="2">
        <v>3.09084165794134E-2</v>
      </c>
      <c r="E1849" s="2">
        <v>0.361616237451376</v>
      </c>
      <c r="F1849" s="2">
        <v>32</v>
      </c>
      <c r="G1849" s="2" t="s">
        <v>37</v>
      </c>
    </row>
    <row r="1850" spans="1:7" x14ac:dyDescent="0.45">
      <c r="A1850" s="12"/>
      <c r="B1850" s="2" t="s">
        <v>1926</v>
      </c>
      <c r="C1850" s="2">
        <v>1.5052264661492501E-2</v>
      </c>
      <c r="D1850" s="2">
        <v>3.09223694249465E-2</v>
      </c>
      <c r="E1850" s="2">
        <v>0.46900910902543802</v>
      </c>
      <c r="F1850" s="2">
        <v>32</v>
      </c>
      <c r="G1850" s="2" t="s">
        <v>37</v>
      </c>
    </row>
    <row r="1851" spans="1:7" x14ac:dyDescent="0.45">
      <c r="A1851" s="12"/>
      <c r="B1851" s="2" t="s">
        <v>1927</v>
      </c>
      <c r="C1851" s="2">
        <v>1.26572204273414E-2</v>
      </c>
      <c r="D1851" s="2">
        <v>3.1194086133623199E-2</v>
      </c>
      <c r="E1851" s="2">
        <v>0.50543437071298103</v>
      </c>
      <c r="F1851" s="2">
        <v>9</v>
      </c>
      <c r="G1851" s="2" t="s">
        <v>37</v>
      </c>
    </row>
    <row r="1852" spans="1:7" x14ac:dyDescent="0.45">
      <c r="A1852" s="12"/>
      <c r="B1852" s="2" t="s">
        <v>1212</v>
      </c>
      <c r="C1852" s="2">
        <v>1.85140984642478E-2</v>
      </c>
      <c r="D1852" s="2">
        <v>3.14950877672725E-2</v>
      </c>
      <c r="E1852" s="2">
        <v>0.41621591968558203</v>
      </c>
      <c r="F1852" s="2">
        <v>17</v>
      </c>
      <c r="G1852" s="2" t="s">
        <v>37</v>
      </c>
    </row>
    <row r="1853" spans="1:7" x14ac:dyDescent="0.45">
      <c r="A1853" s="12"/>
      <c r="B1853" s="2" t="s">
        <v>1928</v>
      </c>
      <c r="C1853" s="2">
        <v>1.3986954057099E-2</v>
      </c>
      <c r="D1853" s="2">
        <v>3.1875361895160402E-2</v>
      </c>
      <c r="E1853" s="2">
        <v>0.48633482771888698</v>
      </c>
      <c r="F1853" s="2">
        <v>26</v>
      </c>
      <c r="G1853" s="2" t="s">
        <v>37</v>
      </c>
    </row>
    <row r="1854" spans="1:7" x14ac:dyDescent="0.45">
      <c r="A1854" s="12"/>
      <c r="B1854" s="2" t="s">
        <v>1929</v>
      </c>
      <c r="C1854" s="2">
        <v>1.4129793007696199E-2</v>
      </c>
      <c r="D1854" s="2">
        <v>3.2106910250584202E-2</v>
      </c>
      <c r="E1854" s="2">
        <v>0.48406590409544598</v>
      </c>
      <c r="F1854" s="2">
        <v>26</v>
      </c>
      <c r="G1854" s="2" t="s">
        <v>37</v>
      </c>
    </row>
    <row r="1855" spans="1:7" x14ac:dyDescent="0.45">
      <c r="A1855" s="12"/>
      <c r="B1855" s="2" t="s">
        <v>1930</v>
      </c>
      <c r="C1855" s="2">
        <v>1.99105511958611E-2</v>
      </c>
      <c r="D1855" s="2">
        <v>3.2113761126605002E-2</v>
      </c>
      <c r="E1855" s="2">
        <v>0.393305426785519</v>
      </c>
      <c r="F1855" s="2">
        <v>17</v>
      </c>
      <c r="G1855" s="2" t="s">
        <v>37</v>
      </c>
    </row>
    <row r="1856" spans="1:7" x14ac:dyDescent="0.45">
      <c r="A1856" s="12"/>
      <c r="B1856" s="2" t="s">
        <v>1931</v>
      </c>
      <c r="C1856" s="2">
        <v>1.22102978696898E-2</v>
      </c>
      <c r="D1856" s="2">
        <v>3.21242433389319E-2</v>
      </c>
      <c r="E1856" s="2">
        <v>0.51288934778843698</v>
      </c>
      <c r="F1856" s="2">
        <v>32</v>
      </c>
      <c r="G1856" s="2" t="s">
        <v>37</v>
      </c>
    </row>
    <row r="1857" spans="1:7" x14ac:dyDescent="0.45">
      <c r="A1857" s="12"/>
      <c r="B1857" s="2" t="s">
        <v>1932</v>
      </c>
      <c r="C1857" s="2">
        <v>2.0583183320952499E-2</v>
      </c>
      <c r="D1857" s="2">
        <v>3.2365849207571303E-2</v>
      </c>
      <c r="E1857" s="2">
        <v>0.37584204204286098</v>
      </c>
      <c r="F1857" s="2">
        <v>32</v>
      </c>
      <c r="G1857" s="2" t="s">
        <v>37</v>
      </c>
    </row>
    <row r="1858" spans="1:7" x14ac:dyDescent="0.45">
      <c r="A1858" s="12"/>
      <c r="B1858" s="2" t="s">
        <v>1933</v>
      </c>
      <c r="C1858" s="2">
        <v>1.72481534223923E-2</v>
      </c>
      <c r="D1858" s="2">
        <v>3.2415513885000302E-2</v>
      </c>
      <c r="E1858" s="2">
        <v>0.43449070015189001</v>
      </c>
      <c r="F1858" s="2">
        <v>26</v>
      </c>
      <c r="G1858" s="2" t="s">
        <v>37</v>
      </c>
    </row>
    <row r="1859" spans="1:7" x14ac:dyDescent="0.45">
      <c r="A1859" s="12"/>
      <c r="B1859" s="2" t="s">
        <v>1934</v>
      </c>
      <c r="C1859" s="2">
        <v>1.73689540498402E-2</v>
      </c>
      <c r="D1859" s="2">
        <v>3.2596143913908297E-2</v>
      </c>
      <c r="E1859" s="2">
        <v>0.43296484269220797</v>
      </c>
      <c r="F1859" s="2">
        <v>26</v>
      </c>
      <c r="G1859" s="2" t="s">
        <v>37</v>
      </c>
    </row>
    <row r="1860" spans="1:7" x14ac:dyDescent="0.45">
      <c r="A1860" s="12"/>
      <c r="B1860" s="2" t="s">
        <v>1935</v>
      </c>
      <c r="C1860" s="2">
        <v>1.7758113878714999E-2</v>
      </c>
      <c r="D1860" s="2">
        <v>3.2740733149447802E-2</v>
      </c>
      <c r="E1860" s="2">
        <v>0.42599444724511798</v>
      </c>
      <c r="F1860" s="2">
        <v>32</v>
      </c>
      <c r="G1860" s="2" t="s">
        <v>37</v>
      </c>
    </row>
    <row r="1861" spans="1:7" x14ac:dyDescent="0.45">
      <c r="A1861" s="12"/>
      <c r="B1861" s="2" t="s">
        <v>70</v>
      </c>
      <c r="C1861" s="2">
        <v>1.37762031982247E-2</v>
      </c>
      <c r="D1861" s="2">
        <v>3.2979807279210502E-2</v>
      </c>
      <c r="E1861" s="2">
        <v>0.49075906776095202</v>
      </c>
      <c r="F1861" s="2">
        <v>32</v>
      </c>
      <c r="G1861" s="2" t="s">
        <v>37</v>
      </c>
    </row>
    <row r="1862" spans="1:7" x14ac:dyDescent="0.45">
      <c r="A1862" s="12"/>
      <c r="B1862" s="2" t="s">
        <v>1936</v>
      </c>
      <c r="C1862" s="2">
        <v>1.4703272241742E-2</v>
      </c>
      <c r="D1862" s="2">
        <v>3.3129113134337002E-2</v>
      </c>
      <c r="E1862" s="2">
        <v>0.474431491512743</v>
      </c>
      <c r="F1862" s="2">
        <v>32</v>
      </c>
      <c r="G1862" s="2" t="s">
        <v>37</v>
      </c>
    </row>
    <row r="1863" spans="1:7" x14ac:dyDescent="0.45">
      <c r="A1863" s="12"/>
      <c r="B1863" s="2" t="s">
        <v>1937</v>
      </c>
      <c r="C1863" s="2">
        <v>1.15234926131566E-2</v>
      </c>
      <c r="D1863" s="2">
        <v>3.3208619664186E-2</v>
      </c>
      <c r="E1863" s="2">
        <v>0.52101568992061398</v>
      </c>
      <c r="F1863" s="2">
        <v>17</v>
      </c>
      <c r="G1863" s="2" t="s">
        <v>37</v>
      </c>
    </row>
    <row r="1864" spans="1:7" x14ac:dyDescent="0.45">
      <c r="A1864" s="12"/>
      <c r="B1864" s="2" t="s">
        <v>1938</v>
      </c>
      <c r="C1864" s="2">
        <v>1.9010664749335E-2</v>
      </c>
      <c r="D1864" s="2">
        <v>3.3707486213792E-2</v>
      </c>
      <c r="E1864" s="2">
        <v>0.408304764696925</v>
      </c>
      <c r="F1864" s="2">
        <v>32</v>
      </c>
      <c r="G1864" s="2" t="s">
        <v>37</v>
      </c>
    </row>
    <row r="1865" spans="1:7" x14ac:dyDescent="0.45">
      <c r="A1865" s="12"/>
      <c r="B1865" s="2" t="s">
        <v>1939</v>
      </c>
      <c r="C1865" s="2">
        <v>1.8520632235408299E-2</v>
      </c>
      <c r="D1865" s="2">
        <v>3.3864692303936801E-2</v>
      </c>
      <c r="E1865" s="2">
        <v>0.41477526468286802</v>
      </c>
      <c r="F1865" s="2">
        <v>32</v>
      </c>
      <c r="G1865" s="2" t="s">
        <v>37</v>
      </c>
    </row>
    <row r="1866" spans="1:7" x14ac:dyDescent="0.45">
      <c r="A1866" s="12"/>
      <c r="B1866" s="2" t="s">
        <v>1940</v>
      </c>
      <c r="C1866" s="2">
        <v>1.59397370827657E-2</v>
      </c>
      <c r="D1866" s="2">
        <v>3.4072672574969202E-2</v>
      </c>
      <c r="E1866" s="2">
        <v>0.45708820129340999</v>
      </c>
      <c r="F1866" s="2">
        <v>32</v>
      </c>
      <c r="G1866" s="2" t="s">
        <v>37</v>
      </c>
    </row>
    <row r="1867" spans="1:7" x14ac:dyDescent="0.45">
      <c r="A1867" s="12"/>
      <c r="B1867" s="2" t="s">
        <v>1941</v>
      </c>
      <c r="C1867" s="2">
        <v>1.9168104437495101E-2</v>
      </c>
      <c r="D1867" s="2">
        <v>3.4305420292316799E-2</v>
      </c>
      <c r="E1867" s="2">
        <v>0.40493867499427799</v>
      </c>
      <c r="F1867" s="2">
        <v>32</v>
      </c>
      <c r="G1867" s="2" t="s">
        <v>37</v>
      </c>
    </row>
    <row r="1868" spans="1:7" x14ac:dyDescent="0.45">
      <c r="A1868" s="12"/>
      <c r="B1868" s="2" t="s">
        <v>1942</v>
      </c>
      <c r="C1868" s="2">
        <v>1.29384852759751E-2</v>
      </c>
      <c r="D1868" s="2">
        <v>3.4351564822578701E-2</v>
      </c>
      <c r="E1868" s="2">
        <v>0.50147081317422704</v>
      </c>
      <c r="F1868" s="2">
        <v>26</v>
      </c>
      <c r="G1868" s="2" t="s">
        <v>37</v>
      </c>
    </row>
    <row r="1869" spans="1:7" x14ac:dyDescent="0.45">
      <c r="A1869" s="12"/>
      <c r="B1869" s="2" t="s">
        <v>1943</v>
      </c>
      <c r="C1869" s="2">
        <v>1.5512533084806501E-2</v>
      </c>
      <c r="D1869" s="2">
        <v>3.4484782763778199E-2</v>
      </c>
      <c r="E1869" s="2">
        <v>0.46394947821963001</v>
      </c>
      <c r="F1869" s="2">
        <v>26</v>
      </c>
      <c r="G1869" s="2" t="s">
        <v>37</v>
      </c>
    </row>
    <row r="1870" spans="1:7" x14ac:dyDescent="0.45">
      <c r="A1870" s="12"/>
      <c r="B1870" s="2" t="s">
        <v>1944</v>
      </c>
      <c r="C1870" s="2">
        <v>1.72562684291893E-2</v>
      </c>
      <c r="D1870" s="2">
        <v>3.4602311217644802E-2</v>
      </c>
      <c r="E1870" s="2">
        <v>0.43415348493921002</v>
      </c>
      <c r="F1870" s="2">
        <v>32</v>
      </c>
      <c r="G1870" s="2" t="s">
        <v>37</v>
      </c>
    </row>
    <row r="1871" spans="1:7" x14ac:dyDescent="0.45">
      <c r="A1871" s="12"/>
      <c r="B1871" s="2" t="s">
        <v>1945</v>
      </c>
      <c r="C1871" s="2">
        <v>1.43166000776871E-2</v>
      </c>
      <c r="D1871" s="2">
        <v>3.4623188361701598E-2</v>
      </c>
      <c r="E1871" s="2">
        <v>0.48152654364827702</v>
      </c>
      <c r="F1871" s="2">
        <v>32</v>
      </c>
      <c r="G1871" s="2" t="s">
        <v>37</v>
      </c>
    </row>
    <row r="1872" spans="1:7" x14ac:dyDescent="0.45">
      <c r="A1872" s="12"/>
      <c r="B1872" s="2" t="s">
        <v>1946</v>
      </c>
      <c r="C1872" s="2">
        <v>1.44510889078971E-2</v>
      </c>
      <c r="D1872" s="2">
        <v>3.5544095038818398E-2</v>
      </c>
      <c r="E1872" s="2">
        <v>0.479463493344434</v>
      </c>
      <c r="F1872" s="2">
        <v>26</v>
      </c>
      <c r="G1872" s="2" t="s">
        <v>37</v>
      </c>
    </row>
    <row r="1873" spans="1:7" x14ac:dyDescent="0.45">
      <c r="A1873" s="12"/>
      <c r="B1873" s="2" t="s">
        <v>1947</v>
      </c>
      <c r="C1873" s="2">
        <v>1.67460681788827E-2</v>
      </c>
      <c r="D1873" s="2">
        <v>3.5686705100047802E-2</v>
      </c>
      <c r="E1873" s="2">
        <v>0.44352633070069297</v>
      </c>
      <c r="F1873" s="2">
        <v>32</v>
      </c>
      <c r="G1873" s="2" t="s">
        <v>37</v>
      </c>
    </row>
    <row r="1874" spans="1:7" x14ac:dyDescent="0.45">
      <c r="A1874" s="12"/>
      <c r="B1874" s="2" t="s">
        <v>1948</v>
      </c>
      <c r="C1874" s="2">
        <v>2.1812969269124401E-2</v>
      </c>
      <c r="D1874" s="2">
        <v>3.5804245885031498E-2</v>
      </c>
      <c r="E1874" s="2">
        <v>0.35734576421873698</v>
      </c>
      <c r="F1874" s="2">
        <v>17</v>
      </c>
      <c r="G1874" s="2" t="s">
        <v>37</v>
      </c>
    </row>
    <row r="1875" spans="1:7" x14ac:dyDescent="0.45">
      <c r="A1875" s="12"/>
      <c r="B1875" s="2" t="s">
        <v>1949</v>
      </c>
      <c r="C1875" s="2">
        <v>1.35336019232435E-2</v>
      </c>
      <c r="D1875" s="2">
        <v>3.6082703251818102E-2</v>
      </c>
      <c r="E1875" s="2">
        <v>0.49251904427847198</v>
      </c>
      <c r="F1875" s="2">
        <v>17</v>
      </c>
      <c r="G1875" s="2" t="s">
        <v>37</v>
      </c>
    </row>
    <row r="1876" spans="1:7" x14ac:dyDescent="0.45">
      <c r="A1876" s="12"/>
      <c r="B1876" s="2" t="s">
        <v>1950</v>
      </c>
      <c r="C1876" s="2">
        <v>1.1676762476636101E-2</v>
      </c>
      <c r="D1876" s="2">
        <v>3.6184306563970203E-2</v>
      </c>
      <c r="E1876" s="2">
        <v>0.52021736680134201</v>
      </c>
      <c r="F1876" s="2">
        <v>26</v>
      </c>
      <c r="G1876" s="2" t="s">
        <v>37</v>
      </c>
    </row>
    <row r="1877" spans="1:7" x14ac:dyDescent="0.45">
      <c r="A1877" s="12"/>
      <c r="B1877" s="2" t="s">
        <v>69</v>
      </c>
      <c r="C1877" s="2">
        <v>1.4941928523143499E-2</v>
      </c>
      <c r="D1877" s="2">
        <v>3.6628140061221497E-2</v>
      </c>
      <c r="E1877" s="2">
        <v>0.47064312000174802</v>
      </c>
      <c r="F1877" s="2">
        <v>32</v>
      </c>
      <c r="G1877" s="2" t="s">
        <v>37</v>
      </c>
    </row>
    <row r="1878" spans="1:7" x14ac:dyDescent="0.45">
      <c r="A1878" s="12"/>
      <c r="B1878" s="2" t="s">
        <v>1951</v>
      </c>
      <c r="C1878" s="2">
        <v>1.8490079664953502E-2</v>
      </c>
      <c r="D1878" s="2">
        <v>3.7204184121542298E-2</v>
      </c>
      <c r="E1878" s="2">
        <v>0.41414728710752202</v>
      </c>
      <c r="F1878" s="2">
        <v>32</v>
      </c>
      <c r="G1878" s="2" t="s">
        <v>37</v>
      </c>
    </row>
    <row r="1879" spans="1:7" x14ac:dyDescent="0.45">
      <c r="A1879" s="12"/>
      <c r="B1879" s="2" t="s">
        <v>71</v>
      </c>
      <c r="C1879" s="2">
        <v>1.3019146127016001E-2</v>
      </c>
      <c r="D1879" s="2">
        <v>3.7264624076179302E-2</v>
      </c>
      <c r="E1879" s="2">
        <v>0.50125898406384295</v>
      </c>
      <c r="F1879" s="2">
        <v>32</v>
      </c>
      <c r="G1879" s="2" t="s">
        <v>37</v>
      </c>
    </row>
    <row r="1880" spans="1:7" x14ac:dyDescent="0.45">
      <c r="A1880" s="12"/>
      <c r="B1880" s="2" t="s">
        <v>1952</v>
      </c>
      <c r="C1880" s="2">
        <v>1.6341658030967099E-2</v>
      </c>
      <c r="D1880" s="2">
        <v>3.7315123620905701E-2</v>
      </c>
      <c r="E1880" s="2">
        <v>0.45011620055169399</v>
      </c>
      <c r="F1880" s="2">
        <v>17</v>
      </c>
      <c r="G1880" s="2" t="s">
        <v>37</v>
      </c>
    </row>
    <row r="1881" spans="1:7" x14ac:dyDescent="0.45">
      <c r="A1881" s="12"/>
      <c r="B1881" s="2" t="s">
        <v>1953</v>
      </c>
      <c r="C1881" s="2">
        <v>1.32527556290289E-2</v>
      </c>
      <c r="D1881" s="2">
        <v>3.7355025481660198E-2</v>
      </c>
      <c r="E1881" s="2">
        <v>0.49831267965190901</v>
      </c>
      <c r="F1881" s="2">
        <v>32</v>
      </c>
      <c r="G1881" s="2" t="s">
        <v>37</v>
      </c>
    </row>
    <row r="1882" spans="1:7" x14ac:dyDescent="0.45">
      <c r="A1882" s="12"/>
      <c r="B1882" s="2" t="s">
        <v>520</v>
      </c>
      <c r="C1882" s="2">
        <v>1.2125785734286E-2</v>
      </c>
      <c r="D1882" s="2">
        <v>3.73729513319776E-2</v>
      </c>
      <c r="E1882" s="2">
        <v>0.51476279614264597</v>
      </c>
      <c r="F1882" s="2">
        <v>32</v>
      </c>
      <c r="G1882" s="2" t="s">
        <v>37</v>
      </c>
    </row>
    <row r="1883" spans="1:7" x14ac:dyDescent="0.45">
      <c r="A1883" s="12"/>
      <c r="B1883" s="2" t="s">
        <v>1954</v>
      </c>
      <c r="C1883" s="2">
        <v>1.24890331582173E-2</v>
      </c>
      <c r="D1883" s="2">
        <v>3.7856033902156298E-2</v>
      </c>
      <c r="E1883" s="2">
        <v>0.50986102987778104</v>
      </c>
      <c r="F1883" s="2">
        <v>26</v>
      </c>
      <c r="G1883" s="2" t="s">
        <v>37</v>
      </c>
    </row>
    <row r="1884" spans="1:7" x14ac:dyDescent="0.45">
      <c r="A1884" s="12"/>
      <c r="B1884" s="2" t="s">
        <v>1955</v>
      </c>
      <c r="C1884" s="2">
        <v>1.9017183249122702E-2</v>
      </c>
      <c r="D1884" s="2">
        <v>3.7876863455270901E-2</v>
      </c>
      <c r="E1884" s="2">
        <v>0.40607725259283101</v>
      </c>
      <c r="F1884" s="2">
        <v>32</v>
      </c>
      <c r="G1884" s="2" t="s">
        <v>37</v>
      </c>
    </row>
    <row r="1885" spans="1:7" x14ac:dyDescent="0.45">
      <c r="A1885" s="12"/>
      <c r="B1885" s="2" t="s">
        <v>740</v>
      </c>
      <c r="C1885" s="2">
        <v>1.31738816305702E-2</v>
      </c>
      <c r="D1885" s="2">
        <v>3.7885214056359501E-2</v>
      </c>
      <c r="E1885" s="2">
        <v>0.49990658762900197</v>
      </c>
      <c r="F1885" s="2">
        <v>32</v>
      </c>
      <c r="G1885" s="2" t="s">
        <v>37</v>
      </c>
    </row>
    <row r="1886" spans="1:7" x14ac:dyDescent="0.45">
      <c r="A1886" s="12"/>
      <c r="B1886" s="2" t="s">
        <v>1956</v>
      </c>
      <c r="C1886" s="2">
        <v>1.7928129578347801E-2</v>
      </c>
      <c r="D1886" s="2">
        <v>3.8128817745791597E-2</v>
      </c>
      <c r="E1886" s="2">
        <v>0.42238790399344101</v>
      </c>
      <c r="F1886" s="2">
        <v>32</v>
      </c>
      <c r="G1886" s="2" t="s">
        <v>37</v>
      </c>
    </row>
    <row r="1887" spans="1:7" x14ac:dyDescent="0.45">
      <c r="A1887" s="12"/>
      <c r="B1887" s="2" t="s">
        <v>1957</v>
      </c>
      <c r="C1887" s="2">
        <v>1.4514940434214E-2</v>
      </c>
      <c r="D1887" s="2">
        <v>3.8225185607107998E-2</v>
      </c>
      <c r="E1887" s="2">
        <v>0.47936849054390501</v>
      </c>
      <c r="F1887" s="2">
        <v>32</v>
      </c>
      <c r="G1887" s="2" t="s">
        <v>37</v>
      </c>
    </row>
    <row r="1888" spans="1:7" x14ac:dyDescent="0.45">
      <c r="A1888" s="12"/>
      <c r="B1888" s="2" t="s">
        <v>1958</v>
      </c>
      <c r="C1888" s="2">
        <v>1.5934800126449801E-2</v>
      </c>
      <c r="D1888" s="2">
        <v>3.8491744991279199E-2</v>
      </c>
      <c r="E1888" s="2">
        <v>0.45808479103819699</v>
      </c>
      <c r="F1888" s="2">
        <v>32</v>
      </c>
      <c r="G1888" s="2" t="s">
        <v>37</v>
      </c>
    </row>
    <row r="1889" spans="1:7" x14ac:dyDescent="0.45">
      <c r="A1889" s="12"/>
      <c r="B1889" s="2" t="s">
        <v>1959</v>
      </c>
      <c r="C1889" s="2">
        <v>1.7376019072685898E-2</v>
      </c>
      <c r="D1889" s="2">
        <v>3.85492951774217E-2</v>
      </c>
      <c r="E1889" s="2">
        <v>0.43262287161042501</v>
      </c>
      <c r="F1889" s="2">
        <v>26</v>
      </c>
      <c r="G1889" s="2" t="s">
        <v>37</v>
      </c>
    </row>
    <row r="1890" spans="1:7" x14ac:dyDescent="0.45">
      <c r="A1890" s="12"/>
      <c r="B1890" s="2" t="s">
        <v>1960</v>
      </c>
      <c r="C1890" s="2">
        <v>1.32128353399363E-2</v>
      </c>
      <c r="D1890" s="2">
        <v>3.9106516854347399E-2</v>
      </c>
      <c r="E1890" s="2">
        <v>0.49933173167564399</v>
      </c>
      <c r="F1890" s="2">
        <v>32</v>
      </c>
      <c r="G1890" s="2" t="s">
        <v>37</v>
      </c>
    </row>
    <row r="1891" spans="1:7" x14ac:dyDescent="0.45">
      <c r="A1891" s="12"/>
      <c r="B1891" s="2" t="s">
        <v>1961</v>
      </c>
      <c r="C1891" s="2">
        <v>1.2103391990784499E-2</v>
      </c>
      <c r="D1891" s="2">
        <v>3.9203159578708201E-2</v>
      </c>
      <c r="E1891" s="2">
        <v>0.51505166468047303</v>
      </c>
      <c r="F1891" s="2">
        <v>26</v>
      </c>
      <c r="G1891" s="2" t="s">
        <v>37</v>
      </c>
    </row>
    <row r="1892" spans="1:7" x14ac:dyDescent="0.45">
      <c r="A1892" s="12"/>
      <c r="B1892" s="2" t="s">
        <v>1962</v>
      </c>
      <c r="C1892" s="2">
        <v>1.4364660638825799E-2</v>
      </c>
      <c r="D1892" s="2">
        <v>3.9388343732283698E-2</v>
      </c>
      <c r="E1892" s="2">
        <v>0.48134121429412302</v>
      </c>
      <c r="F1892" s="2">
        <v>26</v>
      </c>
      <c r="G1892" s="2" t="s">
        <v>37</v>
      </c>
    </row>
    <row r="1893" spans="1:7" x14ac:dyDescent="0.45">
      <c r="A1893" s="12"/>
      <c r="B1893" s="2" t="s">
        <v>1963</v>
      </c>
      <c r="C1893" s="2">
        <v>1.6401345723507699E-2</v>
      </c>
      <c r="D1893" s="2">
        <v>3.96035305419805E-2</v>
      </c>
      <c r="E1893" s="2">
        <v>0.44928628405955501</v>
      </c>
      <c r="F1893" s="2">
        <v>17</v>
      </c>
      <c r="G1893" s="2" t="s">
        <v>37</v>
      </c>
    </row>
    <row r="1894" spans="1:7" x14ac:dyDescent="0.45">
      <c r="A1894" s="12"/>
      <c r="B1894" s="2" t="s">
        <v>1964</v>
      </c>
      <c r="C1894" s="2">
        <v>1.6878423762753E-2</v>
      </c>
      <c r="D1894" s="2">
        <v>3.9652555507982599E-2</v>
      </c>
      <c r="E1894" s="2">
        <v>0.44124936183873098</v>
      </c>
      <c r="F1894" s="2">
        <v>32</v>
      </c>
      <c r="G1894" s="2" t="s">
        <v>37</v>
      </c>
    </row>
    <row r="1895" spans="1:7" x14ac:dyDescent="0.45">
      <c r="A1895" s="12"/>
      <c r="B1895" s="2" t="s">
        <v>1965</v>
      </c>
      <c r="C1895" s="2">
        <v>1.2127976336569601E-2</v>
      </c>
      <c r="D1895" s="2">
        <v>4.0029488885544001E-2</v>
      </c>
      <c r="E1895" s="2">
        <v>0.51487849855017498</v>
      </c>
      <c r="F1895" s="2">
        <v>26</v>
      </c>
      <c r="G1895" s="2" t="s">
        <v>37</v>
      </c>
    </row>
    <row r="1896" spans="1:7" x14ac:dyDescent="0.45">
      <c r="A1896" s="12"/>
      <c r="B1896" s="2" t="s">
        <v>1966</v>
      </c>
      <c r="C1896" s="2">
        <v>1.4375776635740901E-2</v>
      </c>
      <c r="D1896" s="2">
        <v>4.0180253322127803E-2</v>
      </c>
      <c r="E1896" s="2">
        <v>0.48171130243111299</v>
      </c>
      <c r="F1896" s="2">
        <v>32</v>
      </c>
      <c r="G1896" s="2" t="s">
        <v>37</v>
      </c>
    </row>
    <row r="1897" spans="1:7" x14ac:dyDescent="0.45">
      <c r="A1897" s="12"/>
      <c r="B1897" s="2" t="s">
        <v>1967</v>
      </c>
      <c r="C1897" s="2">
        <v>1.2001043628857001E-2</v>
      </c>
      <c r="D1897" s="2">
        <v>4.0389087394230201E-2</v>
      </c>
      <c r="E1897" s="2">
        <v>0.515453851645434</v>
      </c>
      <c r="F1897" s="2">
        <v>17</v>
      </c>
      <c r="G1897" s="2" t="s">
        <v>37</v>
      </c>
    </row>
    <row r="1898" spans="1:7" x14ac:dyDescent="0.45">
      <c r="A1898" s="12"/>
      <c r="B1898" s="2" t="s">
        <v>1968</v>
      </c>
      <c r="C1898" s="2">
        <v>1.59804303444359E-2</v>
      </c>
      <c r="D1898" s="2">
        <v>4.0601425229134798E-2</v>
      </c>
      <c r="E1898" s="2">
        <v>0.45633121051277498</v>
      </c>
      <c r="F1898" s="2">
        <v>17</v>
      </c>
      <c r="G1898" s="2" t="s">
        <v>37</v>
      </c>
    </row>
    <row r="1899" spans="1:7" x14ac:dyDescent="0.45">
      <c r="A1899" s="12"/>
      <c r="B1899" s="2" t="s">
        <v>1969</v>
      </c>
      <c r="C1899" s="2">
        <v>1.37958626569098E-2</v>
      </c>
      <c r="D1899" s="2">
        <v>4.0638337135206502E-2</v>
      </c>
      <c r="E1899" s="2">
        <v>0.49156160326565301</v>
      </c>
      <c r="F1899" s="2">
        <v>32</v>
      </c>
      <c r="G1899" s="2" t="s">
        <v>37</v>
      </c>
    </row>
    <row r="1900" spans="1:7" x14ac:dyDescent="0.45">
      <c r="A1900" s="12"/>
      <c r="B1900" s="2" t="s">
        <v>1970</v>
      </c>
      <c r="C1900" s="2">
        <v>1.1580080836050799E-2</v>
      </c>
      <c r="D1900" s="2">
        <v>4.0649026994264099E-2</v>
      </c>
      <c r="E1900" s="2">
        <v>0.52334379873790804</v>
      </c>
      <c r="F1900" s="2">
        <v>32</v>
      </c>
      <c r="G1900" s="2" t="s">
        <v>37</v>
      </c>
    </row>
    <row r="1901" spans="1:7" x14ac:dyDescent="0.45">
      <c r="A1901" s="12"/>
      <c r="B1901" s="2" t="s">
        <v>1971</v>
      </c>
      <c r="C1901" s="2">
        <v>1.4551037700665201E-2</v>
      </c>
      <c r="D1901" s="2">
        <v>4.1434218385406903E-2</v>
      </c>
      <c r="E1901" s="2">
        <v>0.478700038515045</v>
      </c>
      <c r="F1901" s="2">
        <v>26</v>
      </c>
      <c r="G1901" s="2" t="s">
        <v>37</v>
      </c>
    </row>
    <row r="1902" spans="1:7" x14ac:dyDescent="0.45">
      <c r="A1902" s="12"/>
      <c r="B1902" s="2" t="s">
        <v>1972</v>
      </c>
      <c r="C1902" s="2">
        <v>1.26020340227842E-2</v>
      </c>
      <c r="D1902" s="2">
        <v>4.1451545346903602E-2</v>
      </c>
      <c r="E1902" s="2">
        <v>0.50848388142923295</v>
      </c>
      <c r="F1902" s="2">
        <v>26</v>
      </c>
      <c r="G1902" s="2" t="s">
        <v>37</v>
      </c>
    </row>
    <row r="1903" spans="1:7" x14ac:dyDescent="0.45">
      <c r="A1903" s="12"/>
      <c r="B1903" s="2" t="s">
        <v>1973</v>
      </c>
      <c r="C1903" s="2">
        <v>1.44029788912626E-2</v>
      </c>
      <c r="D1903" s="2">
        <v>4.1585652106319503E-2</v>
      </c>
      <c r="E1903" s="2">
        <v>0.48143394804165901</v>
      </c>
      <c r="F1903" s="2">
        <v>32</v>
      </c>
      <c r="G1903" s="2" t="s">
        <v>37</v>
      </c>
    </row>
    <row r="1904" spans="1:7" x14ac:dyDescent="0.45">
      <c r="A1904" s="12"/>
      <c r="B1904" s="2" t="s">
        <v>666</v>
      </c>
      <c r="C1904" s="2">
        <v>1.30190528197766E-2</v>
      </c>
      <c r="D1904" s="2">
        <v>4.1758008763645903E-2</v>
      </c>
      <c r="E1904" s="2">
        <v>0.50203167773729795</v>
      </c>
      <c r="F1904" s="2">
        <v>26</v>
      </c>
      <c r="G1904" s="2" t="s">
        <v>37</v>
      </c>
    </row>
    <row r="1905" spans="1:7" x14ac:dyDescent="0.45">
      <c r="A1905" s="12"/>
      <c r="B1905" s="2" t="s">
        <v>1974</v>
      </c>
      <c r="C1905" s="2">
        <v>1.2330209406613E-2</v>
      </c>
      <c r="D1905" s="2">
        <v>4.1906044671920502E-2</v>
      </c>
      <c r="E1905" s="2">
        <v>0.51265177722607302</v>
      </c>
      <c r="F1905" s="2">
        <v>26</v>
      </c>
      <c r="G1905" s="2" t="s">
        <v>37</v>
      </c>
    </row>
    <row r="1906" spans="1:7" x14ac:dyDescent="0.45">
      <c r="A1906" s="12"/>
      <c r="B1906" s="2" t="s">
        <v>1975</v>
      </c>
      <c r="C1906" s="2">
        <v>1.2796414845400599E-2</v>
      </c>
      <c r="D1906" s="2">
        <v>4.2005312971839903E-2</v>
      </c>
      <c r="E1906" s="2">
        <v>0.50429679623027401</v>
      </c>
      <c r="F1906" s="2">
        <v>17</v>
      </c>
      <c r="G1906" s="2" t="s">
        <v>37</v>
      </c>
    </row>
    <row r="1907" spans="1:7" x14ac:dyDescent="0.45">
      <c r="A1907" s="12"/>
      <c r="B1907" s="2" t="s">
        <v>1976</v>
      </c>
      <c r="C1907" s="2">
        <v>1.2195683948593401E-2</v>
      </c>
      <c r="D1907" s="2">
        <v>4.2066304311669099E-2</v>
      </c>
      <c r="E1907" s="2">
        <v>0.51458894430296298</v>
      </c>
      <c r="F1907" s="2">
        <v>26</v>
      </c>
      <c r="G1907" s="2" t="s">
        <v>37</v>
      </c>
    </row>
    <row r="1908" spans="1:7" x14ac:dyDescent="0.45">
      <c r="A1908" s="12"/>
      <c r="B1908" s="2" t="s">
        <v>1977</v>
      </c>
      <c r="C1908" s="2">
        <v>1.7054625732178402E-2</v>
      </c>
      <c r="D1908" s="2">
        <v>4.2211542703983203E-2</v>
      </c>
      <c r="E1908" s="2">
        <v>0.43761412202792399</v>
      </c>
      <c r="F1908" s="2">
        <v>32</v>
      </c>
      <c r="G1908" s="2" t="s">
        <v>37</v>
      </c>
    </row>
    <row r="1909" spans="1:7" x14ac:dyDescent="0.45">
      <c r="A1909" s="12"/>
      <c r="B1909" s="2" t="s">
        <v>1978</v>
      </c>
      <c r="C1909" s="2">
        <v>1.40032535298433E-2</v>
      </c>
      <c r="D1909" s="2">
        <v>4.23912373344216E-2</v>
      </c>
      <c r="E1909" s="2">
        <v>0.48862835237006902</v>
      </c>
      <c r="F1909" s="2">
        <v>32</v>
      </c>
      <c r="G1909" s="2" t="s">
        <v>37</v>
      </c>
    </row>
    <row r="1910" spans="1:7" x14ac:dyDescent="0.45">
      <c r="A1910" s="12"/>
      <c r="B1910" s="2" t="s">
        <v>1979</v>
      </c>
      <c r="C1910" s="2">
        <v>1.5717057985688999E-2</v>
      </c>
      <c r="D1910" s="2">
        <v>4.2450862209577798E-2</v>
      </c>
      <c r="E1910" s="2">
        <v>0.46113362890722498</v>
      </c>
      <c r="F1910" s="2">
        <v>32</v>
      </c>
      <c r="G1910" s="2" t="s">
        <v>37</v>
      </c>
    </row>
    <row r="1911" spans="1:7" x14ac:dyDescent="0.45">
      <c r="A1911" s="12"/>
      <c r="B1911" s="2" t="s">
        <v>1980</v>
      </c>
      <c r="C1911" s="2">
        <v>1.41336087907202E-2</v>
      </c>
      <c r="D1911" s="2">
        <v>4.2634101248122502E-2</v>
      </c>
      <c r="E1911" s="2">
        <v>0.48650696642022301</v>
      </c>
      <c r="F1911" s="2">
        <v>32</v>
      </c>
      <c r="G1911" s="2" t="s">
        <v>37</v>
      </c>
    </row>
    <row r="1912" spans="1:7" x14ac:dyDescent="0.45">
      <c r="A1912" s="12"/>
      <c r="B1912" s="2" t="s">
        <v>1981</v>
      </c>
      <c r="C1912" s="2">
        <v>1.29338163635828E-2</v>
      </c>
      <c r="D1912" s="2">
        <v>4.26431181696518E-2</v>
      </c>
      <c r="E1912" s="2">
        <v>0.50402633560301002</v>
      </c>
      <c r="F1912" s="2">
        <v>32</v>
      </c>
      <c r="G1912" s="2" t="s">
        <v>37</v>
      </c>
    </row>
    <row r="1913" spans="1:7" x14ac:dyDescent="0.45">
      <c r="A1913" s="12"/>
      <c r="B1913" s="2" t="s">
        <v>1982</v>
      </c>
      <c r="C1913" s="2">
        <v>1.4571180795876699E-2</v>
      </c>
      <c r="D1913" s="2">
        <v>4.2677783473691402E-2</v>
      </c>
      <c r="E1913" s="2">
        <v>0.47927344003179001</v>
      </c>
      <c r="F1913" s="2">
        <v>32</v>
      </c>
      <c r="G1913" s="2" t="s">
        <v>37</v>
      </c>
    </row>
    <row r="1914" spans="1:7" x14ac:dyDescent="0.45">
      <c r="A1914" s="12"/>
      <c r="B1914" s="2" t="s">
        <v>406</v>
      </c>
      <c r="C1914" s="2">
        <v>1.3237102861249401E-2</v>
      </c>
      <c r="D1914" s="2">
        <v>4.2716064119305702E-2</v>
      </c>
      <c r="E1914" s="2">
        <v>0.49997806222715702</v>
      </c>
      <c r="F1914" s="2">
        <v>32</v>
      </c>
      <c r="G1914" s="2" t="s">
        <v>37</v>
      </c>
    </row>
    <row r="1915" spans="1:7" x14ac:dyDescent="0.45">
      <c r="A1915" s="12"/>
      <c r="B1915" s="2" t="s">
        <v>1983</v>
      </c>
      <c r="C1915" s="2">
        <v>1.1738342241598801E-2</v>
      </c>
      <c r="D1915" s="2">
        <v>4.2767248949264897E-2</v>
      </c>
      <c r="E1915" s="2">
        <v>0.52075088066069597</v>
      </c>
      <c r="F1915" s="2">
        <v>26</v>
      </c>
      <c r="G1915" s="2" t="s">
        <v>37</v>
      </c>
    </row>
    <row r="1916" spans="1:7" x14ac:dyDescent="0.45">
      <c r="A1916" s="12"/>
      <c r="B1916" s="2" t="s">
        <v>1984</v>
      </c>
      <c r="C1916" s="2">
        <v>1.3883079156930199E-2</v>
      </c>
      <c r="D1916" s="2">
        <v>4.2810832803737597E-2</v>
      </c>
      <c r="E1916" s="2">
        <v>0.49100032963513901</v>
      </c>
      <c r="F1916" s="2">
        <v>32</v>
      </c>
      <c r="G1916" s="2" t="s">
        <v>37</v>
      </c>
    </row>
    <row r="1917" spans="1:7" x14ac:dyDescent="0.45">
      <c r="A1917" s="12"/>
      <c r="B1917" s="2" t="s">
        <v>1985</v>
      </c>
      <c r="C1917" s="2">
        <v>1.51863420623222E-2</v>
      </c>
      <c r="D1917" s="2">
        <v>4.2923521534453897E-2</v>
      </c>
      <c r="E1917" s="2">
        <v>0.46878975271682</v>
      </c>
      <c r="F1917" s="2">
        <v>32</v>
      </c>
      <c r="G1917" s="2" t="s">
        <v>37</v>
      </c>
    </row>
    <row r="1918" spans="1:7" x14ac:dyDescent="0.45">
      <c r="A1918" s="12"/>
      <c r="B1918" s="2" t="s">
        <v>1986</v>
      </c>
      <c r="C1918" s="2">
        <v>1.3548875951509399E-2</v>
      </c>
      <c r="D1918" s="2">
        <v>4.3174747326296399E-2</v>
      </c>
      <c r="E1918" s="2">
        <v>0.49478684421833202</v>
      </c>
      <c r="F1918" s="2">
        <v>26</v>
      </c>
      <c r="G1918" s="2" t="s">
        <v>37</v>
      </c>
    </row>
    <row r="1919" spans="1:7" x14ac:dyDescent="0.45">
      <c r="A1919" s="12"/>
      <c r="B1919" s="2" t="s">
        <v>1987</v>
      </c>
      <c r="C1919" s="2">
        <v>1.28170392360037E-2</v>
      </c>
      <c r="D1919" s="2">
        <v>4.35770322058779E-2</v>
      </c>
      <c r="E1919" s="2">
        <v>0.50609554119958799</v>
      </c>
      <c r="F1919" s="2">
        <v>32</v>
      </c>
      <c r="G1919" s="2" t="s">
        <v>37</v>
      </c>
    </row>
    <row r="1920" spans="1:7" x14ac:dyDescent="0.45">
      <c r="A1920" s="12"/>
      <c r="B1920" s="2" t="s">
        <v>1988</v>
      </c>
      <c r="C1920" s="2">
        <v>1.6407870854044899E-2</v>
      </c>
      <c r="D1920" s="2">
        <v>4.3959762559137402E-2</v>
      </c>
      <c r="E1920" s="2">
        <v>0.44970280859326101</v>
      </c>
      <c r="F1920" s="2">
        <v>32</v>
      </c>
      <c r="G1920" s="2" t="s">
        <v>37</v>
      </c>
    </row>
    <row r="1921" spans="1:7" x14ac:dyDescent="0.45">
      <c r="A1921" s="12"/>
      <c r="B1921" s="2" t="s">
        <v>1989</v>
      </c>
      <c r="C1921" s="2">
        <v>1.6433183778089899E-2</v>
      </c>
      <c r="D1921" s="2">
        <v>4.3995418398214303E-2</v>
      </c>
      <c r="E1921" s="2">
        <v>0.448868440900973</v>
      </c>
      <c r="F1921" s="2">
        <v>17</v>
      </c>
      <c r="G1921" s="2" t="s">
        <v>37</v>
      </c>
    </row>
    <row r="1922" spans="1:7" x14ac:dyDescent="0.45">
      <c r="A1922" s="12"/>
      <c r="B1922" s="2" t="s">
        <v>1990</v>
      </c>
      <c r="C1922" s="2">
        <v>1.38717415216838E-2</v>
      </c>
      <c r="D1922" s="2">
        <v>4.4085357699540001E-2</v>
      </c>
      <c r="E1922" s="2">
        <v>0.48945653324237798</v>
      </c>
      <c r="F1922" s="2">
        <v>17</v>
      </c>
      <c r="G1922" s="2" t="s">
        <v>37</v>
      </c>
    </row>
    <row r="1923" spans="1:7" x14ac:dyDescent="0.45">
      <c r="A1923" s="12"/>
      <c r="B1923" s="2" t="s">
        <v>1991</v>
      </c>
      <c r="C1923" s="2">
        <v>1.25959669304526E-2</v>
      </c>
      <c r="D1923" s="2">
        <v>4.4186275663503999E-2</v>
      </c>
      <c r="E1923" s="2">
        <v>0.51016920359957596</v>
      </c>
      <c r="F1923" s="2">
        <v>32</v>
      </c>
      <c r="G1923" s="2" t="s">
        <v>37</v>
      </c>
    </row>
    <row r="1924" spans="1:7" x14ac:dyDescent="0.45">
      <c r="A1924" s="12"/>
      <c r="B1924" s="2" t="s">
        <v>1992</v>
      </c>
      <c r="C1924" s="2">
        <v>1.3543510624113899E-2</v>
      </c>
      <c r="D1924" s="2">
        <v>4.4227950527901003E-2</v>
      </c>
      <c r="E1924" s="2">
        <v>0.495627374548257</v>
      </c>
      <c r="F1924" s="2">
        <v>32</v>
      </c>
      <c r="G1924" s="2" t="s">
        <v>37</v>
      </c>
    </row>
    <row r="1925" spans="1:7" x14ac:dyDescent="0.45">
      <c r="A1925" s="12"/>
      <c r="B1925" s="2" t="s">
        <v>1993</v>
      </c>
      <c r="C1925" s="2">
        <v>1.8124670211209701E-2</v>
      </c>
      <c r="D1925" s="2">
        <v>4.4710537698986197E-2</v>
      </c>
      <c r="E1925" s="2">
        <v>0.41723385201933</v>
      </c>
      <c r="F1925" s="2">
        <v>32</v>
      </c>
      <c r="G1925" s="2" t="s">
        <v>37</v>
      </c>
    </row>
    <row r="1926" spans="1:7" x14ac:dyDescent="0.45">
      <c r="A1926" s="12"/>
      <c r="B1926" s="2" t="s">
        <v>1994</v>
      </c>
      <c r="C1926" s="2">
        <v>1.4848674454719E-2</v>
      </c>
      <c r="D1926" s="2">
        <v>4.4840794608165098E-2</v>
      </c>
      <c r="E1926" s="2">
        <v>0.47371115345162801</v>
      </c>
      <c r="F1926" s="2">
        <v>26</v>
      </c>
      <c r="G1926" s="2" t="s">
        <v>37</v>
      </c>
    </row>
    <row r="1927" spans="1:7" x14ac:dyDescent="0.45">
      <c r="A1927" s="12"/>
      <c r="B1927" s="2" t="s">
        <v>1995</v>
      </c>
      <c r="C1927" s="2">
        <v>1.39904742907624E-2</v>
      </c>
      <c r="D1927" s="2">
        <v>4.5060159335940403E-2</v>
      </c>
      <c r="E1927" s="2">
        <v>0.48953875131944202</v>
      </c>
      <c r="F1927" s="2">
        <v>32</v>
      </c>
      <c r="G1927" s="2" t="s">
        <v>37</v>
      </c>
    </row>
    <row r="1928" spans="1:7" x14ac:dyDescent="0.45">
      <c r="A1928" s="12"/>
      <c r="B1928" s="2" t="s">
        <v>1188</v>
      </c>
      <c r="C1928" s="2">
        <v>1.4255594734786801E-2</v>
      </c>
      <c r="D1928" s="2">
        <v>4.5432718941437397E-2</v>
      </c>
      <c r="E1928" s="2">
        <v>0.48564448828045997</v>
      </c>
      <c r="F1928" s="2">
        <v>32</v>
      </c>
      <c r="G1928" s="2" t="s">
        <v>37</v>
      </c>
    </row>
    <row r="1929" spans="1:7" x14ac:dyDescent="0.45">
      <c r="A1929" s="12"/>
      <c r="B1929" s="2" t="s">
        <v>1996</v>
      </c>
      <c r="C1929" s="2">
        <v>1.1788970193125799E-2</v>
      </c>
      <c r="D1929" s="2">
        <v>4.6097360315863298E-2</v>
      </c>
      <c r="E1929" s="2">
        <v>0.52154168651994404</v>
      </c>
      <c r="F1929" s="2">
        <v>32</v>
      </c>
      <c r="G1929" s="2" t="s">
        <v>37</v>
      </c>
    </row>
    <row r="1930" spans="1:7" x14ac:dyDescent="0.45">
      <c r="A1930" s="12"/>
      <c r="B1930" s="2" t="s">
        <v>111</v>
      </c>
      <c r="C1930" s="2">
        <v>1.17562136517959E-2</v>
      </c>
      <c r="D1930" s="2">
        <v>4.65408154817658E-2</v>
      </c>
      <c r="E1930" s="2">
        <v>0.52175055316357699</v>
      </c>
      <c r="F1930" s="2">
        <v>26</v>
      </c>
      <c r="G1930" s="2" t="s">
        <v>37</v>
      </c>
    </row>
    <row r="1931" spans="1:7" x14ac:dyDescent="0.45">
      <c r="A1931" s="12"/>
      <c r="B1931" s="2" t="s">
        <v>1997</v>
      </c>
      <c r="C1931" s="2">
        <v>1.46489831093867E-2</v>
      </c>
      <c r="D1931" s="2">
        <v>4.6615088117367698E-2</v>
      </c>
      <c r="E1931" s="2">
        <v>0.47773186035305298</v>
      </c>
      <c r="F1931" s="2">
        <v>26</v>
      </c>
      <c r="G1931" s="2" t="s">
        <v>37</v>
      </c>
    </row>
    <row r="1932" spans="1:7" x14ac:dyDescent="0.45">
      <c r="A1932" s="12"/>
      <c r="B1932" s="2" t="s">
        <v>1998</v>
      </c>
      <c r="C1932" s="2">
        <v>1.4652822373446501E-2</v>
      </c>
      <c r="D1932" s="2">
        <v>4.6749920665949497E-2</v>
      </c>
      <c r="E1932" s="2">
        <v>0.47841114957499797</v>
      </c>
      <c r="F1932" s="2">
        <v>32</v>
      </c>
      <c r="G1932" s="2" t="s">
        <v>37</v>
      </c>
    </row>
    <row r="1933" spans="1:7" x14ac:dyDescent="0.45">
      <c r="A1933" s="12"/>
      <c r="B1933" s="2" t="s">
        <v>1999</v>
      </c>
      <c r="C1933" s="2">
        <v>1.23462674405014E-2</v>
      </c>
      <c r="D1933" s="2">
        <v>4.6833241324243297E-2</v>
      </c>
      <c r="E1933" s="2">
        <v>0.512173838570535</v>
      </c>
      <c r="F1933" s="2">
        <v>17</v>
      </c>
      <c r="G1933" s="2" t="s">
        <v>37</v>
      </c>
    </row>
    <row r="1934" spans="1:7" x14ac:dyDescent="0.45">
      <c r="A1934" s="12"/>
      <c r="B1934" s="2" t="s">
        <v>396</v>
      </c>
      <c r="C1934" s="2">
        <v>1.69014191230786E-2</v>
      </c>
      <c r="D1934" s="2">
        <v>4.8584969782816401E-2</v>
      </c>
      <c r="E1934" s="2">
        <v>0.43969219637867701</v>
      </c>
      <c r="F1934" s="2">
        <v>32</v>
      </c>
      <c r="G1934" s="2" t="s">
        <v>37</v>
      </c>
    </row>
    <row r="1935" spans="1:7" x14ac:dyDescent="0.45">
      <c r="A1935" s="12"/>
      <c r="B1935" s="2" t="s">
        <v>2000</v>
      </c>
      <c r="C1935" s="2">
        <v>1.2551878674841199E-2</v>
      </c>
      <c r="D1935" s="2">
        <v>4.8911192269173301E-2</v>
      </c>
      <c r="E1935" s="2">
        <v>0.51157189393213998</v>
      </c>
      <c r="F1935" s="2">
        <v>32</v>
      </c>
      <c r="G1935" s="2" t="s">
        <v>37</v>
      </c>
    </row>
    <row r="1936" spans="1:7" x14ac:dyDescent="0.45">
      <c r="A1936" s="12"/>
      <c r="B1936" s="2" t="s">
        <v>2001</v>
      </c>
      <c r="C1936" s="2">
        <v>1.45623262556006E-2</v>
      </c>
      <c r="D1936" s="2">
        <v>4.9763428437421597E-2</v>
      </c>
      <c r="E1936" s="2">
        <v>0.48031292127373998</v>
      </c>
      <c r="F1936" s="2">
        <v>32</v>
      </c>
      <c r="G1936" s="2" t="s">
        <v>37</v>
      </c>
    </row>
    <row r="1937" spans="1:7" x14ac:dyDescent="0.45">
      <c r="A1937" s="12"/>
      <c r="B1937" s="2" t="s">
        <v>2002</v>
      </c>
      <c r="C1937" s="2">
        <v>1.37529271603013E-2</v>
      </c>
      <c r="D1937" s="2">
        <v>4.9980690393535497E-2</v>
      </c>
      <c r="E1937" s="2">
        <v>0.49346573626886597</v>
      </c>
      <c r="F1937" s="2">
        <v>32</v>
      </c>
      <c r="G1937" s="2" t="s">
        <v>37</v>
      </c>
    </row>
    <row r="1938" spans="1:7" x14ac:dyDescent="0.45">
      <c r="A1938" s="12"/>
      <c r="B1938" s="2" t="s">
        <v>2003</v>
      </c>
      <c r="C1938" s="2">
        <v>0.27899004999999999</v>
      </c>
      <c r="D1938" s="2">
        <v>1.3977099999999999E-4</v>
      </c>
      <c r="E1938" s="2">
        <v>1.8021723E-2</v>
      </c>
      <c r="F1938" s="2">
        <v>26</v>
      </c>
      <c r="G1938" s="2" t="s">
        <v>2004</v>
      </c>
    </row>
    <row r="1939" spans="1:7" x14ac:dyDescent="0.45">
      <c r="A1939" s="12"/>
      <c r="B1939" s="2" t="s">
        <v>2005</v>
      </c>
      <c r="C1939" s="2">
        <v>0.27913163699999999</v>
      </c>
      <c r="D1939" s="2">
        <v>1.6257000000000001E-4</v>
      </c>
      <c r="E1939" s="2">
        <v>5.5432950000000002E-3</v>
      </c>
      <c r="F1939" s="2">
        <v>26</v>
      </c>
      <c r="G1939" s="2" t="s">
        <v>2004</v>
      </c>
    </row>
    <row r="1940" spans="1:7" x14ac:dyDescent="0.45">
      <c r="A1940" s="12"/>
      <c r="B1940" s="2" t="s">
        <v>2006</v>
      </c>
      <c r="C1940" s="2">
        <v>0.26886725299999997</v>
      </c>
      <c r="D1940" s="2">
        <v>1.74239E-4</v>
      </c>
      <c r="E1940" s="2">
        <v>5.8053890000000002E-3</v>
      </c>
      <c r="F1940" s="2">
        <v>28</v>
      </c>
      <c r="G1940" s="2" t="s">
        <v>2004</v>
      </c>
    </row>
    <row r="1941" spans="1:7" x14ac:dyDescent="0.45">
      <c r="A1941" s="12"/>
      <c r="B1941" s="2" t="s">
        <v>2007</v>
      </c>
      <c r="C1941" s="2">
        <v>0.21060081</v>
      </c>
      <c r="D1941" s="2">
        <v>4.7306900000000001E-4</v>
      </c>
      <c r="E1941" s="2">
        <v>3.7680759000000001E-2</v>
      </c>
      <c r="F1941" s="2">
        <v>21</v>
      </c>
      <c r="G1941" s="2" t="s">
        <v>2004</v>
      </c>
    </row>
    <row r="1942" spans="1:7" x14ac:dyDescent="0.45">
      <c r="A1942" s="12"/>
      <c r="B1942" s="2" t="s">
        <v>2008</v>
      </c>
      <c r="C1942" s="2">
        <v>0.21217619700000001</v>
      </c>
      <c r="D1942" s="2">
        <v>5.0727900000000002E-4</v>
      </c>
      <c r="E1942" s="2">
        <v>6.8841370000000002E-3</v>
      </c>
      <c r="F1942" s="2">
        <v>26</v>
      </c>
      <c r="G1942" s="2" t="s">
        <v>2004</v>
      </c>
    </row>
    <row r="1943" spans="1:7" x14ac:dyDescent="0.45">
      <c r="A1943" s="12"/>
      <c r="B1943" s="2" t="s">
        <v>2009</v>
      </c>
      <c r="C1943" s="2">
        <v>0.13017008499999999</v>
      </c>
      <c r="D1943" s="2">
        <v>5.20299E-4</v>
      </c>
      <c r="E1943" s="2">
        <v>4.7847929999999999E-3</v>
      </c>
      <c r="F1943" s="2">
        <v>28</v>
      </c>
      <c r="G1943" s="2" t="s">
        <v>2004</v>
      </c>
    </row>
    <row r="1944" spans="1:7" x14ac:dyDescent="0.45">
      <c r="A1944" s="12"/>
      <c r="B1944" s="2" t="s">
        <v>2010</v>
      </c>
      <c r="C1944" s="2">
        <v>0.20357038399999999</v>
      </c>
      <c r="D1944" s="2">
        <v>5.7849799999999999E-4</v>
      </c>
      <c r="E1944" s="2">
        <v>7.7523749999999997E-3</v>
      </c>
      <c r="F1944" s="2">
        <v>26</v>
      </c>
      <c r="G1944" s="2" t="s">
        <v>2004</v>
      </c>
    </row>
    <row r="1945" spans="1:7" x14ac:dyDescent="0.45">
      <c r="A1945" s="12"/>
      <c r="B1945" s="2" t="s">
        <v>2011</v>
      </c>
      <c r="C1945" s="2">
        <v>0.20663701900000001</v>
      </c>
      <c r="D1945" s="2">
        <v>6.0712299999999999E-4</v>
      </c>
      <c r="E1945" s="2">
        <v>8.9663060000000003E-3</v>
      </c>
      <c r="F1945" s="2">
        <v>27</v>
      </c>
      <c r="G1945" s="2" t="s">
        <v>2004</v>
      </c>
    </row>
    <row r="1946" spans="1:7" x14ac:dyDescent="0.45">
      <c r="A1946" s="12"/>
      <c r="B1946" s="2" t="s">
        <v>2012</v>
      </c>
      <c r="C1946" s="2">
        <v>0.163463794</v>
      </c>
      <c r="D1946" s="2">
        <v>7.0304600000000003E-4</v>
      </c>
      <c r="E1946" s="2">
        <v>5.8529127E-2</v>
      </c>
      <c r="F1946" s="2">
        <v>24</v>
      </c>
      <c r="G1946" s="2" t="s">
        <v>2004</v>
      </c>
    </row>
    <row r="1947" spans="1:7" x14ac:dyDescent="0.45">
      <c r="A1947" s="12"/>
      <c r="B1947" s="2" t="s">
        <v>2013</v>
      </c>
      <c r="C1947" s="2">
        <v>0.19637879899999999</v>
      </c>
      <c r="D1947" s="2">
        <v>8.4404100000000002E-4</v>
      </c>
      <c r="E1947" s="2">
        <v>1.3145679E-2</v>
      </c>
      <c r="F1947" s="2">
        <v>26</v>
      </c>
      <c r="G1947" s="2" t="s">
        <v>2004</v>
      </c>
    </row>
    <row r="1948" spans="1:7" x14ac:dyDescent="0.45">
      <c r="A1948" s="12"/>
      <c r="B1948" s="2" t="s">
        <v>2014</v>
      </c>
      <c r="C1948" s="2">
        <v>0.19948223600000001</v>
      </c>
      <c r="D1948" s="2">
        <v>8.8293400000000004E-4</v>
      </c>
      <c r="E1948" s="2">
        <v>1.056757E-2</v>
      </c>
      <c r="F1948" s="2">
        <v>24</v>
      </c>
      <c r="G1948" s="2" t="s">
        <v>2004</v>
      </c>
    </row>
    <row r="1949" spans="1:7" x14ac:dyDescent="0.45">
      <c r="A1949" s="12"/>
      <c r="B1949" s="2" t="s">
        <v>2015</v>
      </c>
      <c r="C1949" s="2">
        <v>0.18427315599999999</v>
      </c>
      <c r="D1949" s="2">
        <v>8.8653699999999996E-4</v>
      </c>
      <c r="E1949" s="2">
        <v>1.1953154000000001E-2</v>
      </c>
      <c r="F1949" s="2">
        <v>28</v>
      </c>
      <c r="G1949" s="2" t="s">
        <v>2004</v>
      </c>
    </row>
    <row r="1950" spans="1:7" x14ac:dyDescent="0.45">
      <c r="A1950" s="12"/>
      <c r="B1950" s="2" t="s">
        <v>2016</v>
      </c>
      <c r="C1950" s="2">
        <v>7.1815927000000002E-2</v>
      </c>
      <c r="D1950" s="2">
        <v>9.1497900000000001E-4</v>
      </c>
      <c r="E1950" s="2">
        <v>0.182912873</v>
      </c>
      <c r="F1950" s="2">
        <v>26</v>
      </c>
      <c r="G1950" s="2" t="s">
        <v>2004</v>
      </c>
    </row>
    <row r="1951" spans="1:7" x14ac:dyDescent="0.45">
      <c r="A1951" s="12"/>
      <c r="B1951" s="2" t="s">
        <v>2017</v>
      </c>
      <c r="C1951" s="2">
        <v>6.3802733E-2</v>
      </c>
      <c r="D1951" s="2">
        <v>9.8234199999999998E-4</v>
      </c>
      <c r="E1951" s="2">
        <v>0.20334328700000001</v>
      </c>
      <c r="F1951" s="2">
        <v>25</v>
      </c>
      <c r="G1951" s="2" t="s">
        <v>2004</v>
      </c>
    </row>
    <row r="1952" spans="1:7" x14ac:dyDescent="0.45">
      <c r="A1952" s="12"/>
      <c r="B1952" s="2" t="s">
        <v>2018</v>
      </c>
      <c r="C1952" s="2">
        <v>0.17756540700000001</v>
      </c>
      <c r="D1952" s="2">
        <v>1.0310549999999999E-3</v>
      </c>
      <c r="E1952" s="2">
        <v>1.4327820999999999E-2</v>
      </c>
      <c r="F1952" s="2">
        <v>28</v>
      </c>
      <c r="G1952" s="2" t="s">
        <v>2004</v>
      </c>
    </row>
    <row r="1953" spans="1:7" x14ac:dyDescent="0.45">
      <c r="A1953" s="12"/>
      <c r="B1953" s="2" t="s">
        <v>2019</v>
      </c>
      <c r="C1953" s="2">
        <v>0.167530926</v>
      </c>
      <c r="D1953" s="2">
        <v>1.2259860000000001E-3</v>
      </c>
      <c r="E1953" s="2">
        <v>3.6836308999999998E-2</v>
      </c>
      <c r="F1953" s="2">
        <v>26</v>
      </c>
      <c r="G1953" s="2" t="s">
        <v>2004</v>
      </c>
    </row>
    <row r="1954" spans="1:7" x14ac:dyDescent="0.45">
      <c r="A1954" s="12"/>
      <c r="B1954" s="2" t="s">
        <v>2020</v>
      </c>
      <c r="C1954" s="2">
        <v>0.14874891900000001</v>
      </c>
      <c r="D1954" s="2">
        <v>1.253407E-3</v>
      </c>
      <c r="E1954" s="2">
        <v>5.7336819999999997E-2</v>
      </c>
      <c r="F1954" s="2">
        <v>26</v>
      </c>
      <c r="G1954" s="2" t="s">
        <v>2004</v>
      </c>
    </row>
    <row r="1955" spans="1:7" x14ac:dyDescent="0.45">
      <c r="A1955" s="12"/>
      <c r="B1955" s="2" t="s">
        <v>2021</v>
      </c>
      <c r="C1955" s="2">
        <v>5.5501342000000002E-2</v>
      </c>
      <c r="D1955" s="2">
        <v>1.263309E-3</v>
      </c>
      <c r="E1955" s="2">
        <v>0.22762729300000001</v>
      </c>
      <c r="F1955" s="2">
        <v>28</v>
      </c>
      <c r="G1955" s="2" t="s">
        <v>2004</v>
      </c>
    </row>
    <row r="1956" spans="1:7" x14ac:dyDescent="0.45">
      <c r="A1956" s="12"/>
      <c r="B1956" s="2" t="s">
        <v>2022</v>
      </c>
      <c r="C1956" s="2">
        <v>0.16217287799999999</v>
      </c>
      <c r="D1956" s="2">
        <v>1.4978610000000001E-3</v>
      </c>
      <c r="E1956" s="2">
        <v>3.2975985999999999E-2</v>
      </c>
      <c r="F1956" s="2">
        <v>27</v>
      </c>
      <c r="G1956" s="2" t="s">
        <v>2004</v>
      </c>
    </row>
    <row r="1957" spans="1:7" x14ac:dyDescent="0.45">
      <c r="A1957" s="12"/>
      <c r="B1957" s="2" t="s">
        <v>2023</v>
      </c>
      <c r="C1957" s="2">
        <v>0.16760851299999999</v>
      </c>
      <c r="D1957" s="2">
        <v>1.50161E-3</v>
      </c>
      <c r="E1957" s="2">
        <v>1.6821124999999999E-2</v>
      </c>
      <c r="F1957" s="2">
        <v>25</v>
      </c>
      <c r="G1957" s="2" t="s">
        <v>2004</v>
      </c>
    </row>
    <row r="1958" spans="1:7" x14ac:dyDescent="0.45">
      <c r="A1958" s="12"/>
      <c r="B1958" s="2" t="s">
        <v>2024</v>
      </c>
      <c r="C1958" s="2">
        <v>0.16424852000000001</v>
      </c>
      <c r="D1958" s="2">
        <v>1.5244189999999999E-3</v>
      </c>
      <c r="E1958" s="2">
        <v>2.8357328000000001E-2</v>
      </c>
      <c r="F1958" s="2">
        <v>26</v>
      </c>
      <c r="G1958" s="2" t="s">
        <v>2004</v>
      </c>
    </row>
    <row r="1959" spans="1:7" x14ac:dyDescent="0.45">
      <c r="A1959" s="12"/>
      <c r="B1959" s="2" t="s">
        <v>2025</v>
      </c>
      <c r="C1959" s="2">
        <v>6.5126007E-2</v>
      </c>
      <c r="D1959" s="2">
        <v>1.596171E-3</v>
      </c>
      <c r="E1959" s="2">
        <v>0.19895745200000001</v>
      </c>
      <c r="F1959" s="2">
        <v>24</v>
      </c>
      <c r="G1959" s="2" t="s">
        <v>2004</v>
      </c>
    </row>
    <row r="1960" spans="1:7" x14ac:dyDescent="0.45">
      <c r="A1960" s="12"/>
      <c r="B1960" s="2" t="s">
        <v>2026</v>
      </c>
      <c r="C1960" s="2">
        <v>0.16061468800000001</v>
      </c>
      <c r="D1960" s="2">
        <v>1.6697979999999999E-3</v>
      </c>
      <c r="E1960" s="2">
        <v>2.9627101999999999E-2</v>
      </c>
      <c r="F1960" s="2">
        <v>26</v>
      </c>
      <c r="G1960" s="2" t="s">
        <v>2004</v>
      </c>
    </row>
    <row r="1961" spans="1:7" x14ac:dyDescent="0.45">
      <c r="A1961" s="12"/>
      <c r="B1961" s="2" t="s">
        <v>2027</v>
      </c>
      <c r="C1961" s="2">
        <v>5.9066845999999999E-2</v>
      </c>
      <c r="D1961" s="2">
        <v>1.7391399999999999E-3</v>
      </c>
      <c r="E1961" s="2">
        <v>0.21575282600000001</v>
      </c>
      <c r="F1961" s="2">
        <v>26</v>
      </c>
      <c r="G1961" s="2" t="s">
        <v>2004</v>
      </c>
    </row>
    <row r="1962" spans="1:7" x14ac:dyDescent="0.45">
      <c r="A1962" s="12"/>
      <c r="B1962" s="2" t="s">
        <v>2028</v>
      </c>
      <c r="C1962" s="2">
        <v>0.160730449</v>
      </c>
      <c r="D1962" s="2">
        <v>1.743638E-3</v>
      </c>
      <c r="E1962" s="2">
        <v>2.0721768000000002E-2</v>
      </c>
      <c r="F1962" s="2">
        <v>26</v>
      </c>
      <c r="G1962" s="2" t="s">
        <v>2004</v>
      </c>
    </row>
    <row r="1963" spans="1:7" x14ac:dyDescent="0.45">
      <c r="A1963" s="12"/>
      <c r="B1963" s="2" t="s">
        <v>2029</v>
      </c>
      <c r="C1963" s="2">
        <v>0.15186044200000001</v>
      </c>
      <c r="D1963" s="2">
        <v>1.8989230000000001E-3</v>
      </c>
      <c r="E1963" s="2">
        <v>1.5503655E-2</v>
      </c>
      <c r="F1963" s="2">
        <v>23</v>
      </c>
      <c r="G1963" s="2" t="s">
        <v>2004</v>
      </c>
    </row>
    <row r="1964" spans="1:7" x14ac:dyDescent="0.45">
      <c r="A1964" s="12"/>
      <c r="B1964" s="2" t="s">
        <v>2030</v>
      </c>
      <c r="C1964" s="2">
        <v>0.14956377600000001</v>
      </c>
      <c r="D1964" s="2">
        <v>1.914205E-3</v>
      </c>
      <c r="E1964" s="2">
        <v>4.0922159E-2</v>
      </c>
      <c r="F1964" s="2">
        <v>28</v>
      </c>
      <c r="G1964" s="2" t="s">
        <v>2004</v>
      </c>
    </row>
    <row r="1965" spans="1:7" x14ac:dyDescent="0.45">
      <c r="A1965" s="12"/>
      <c r="B1965" s="2" t="s">
        <v>2031</v>
      </c>
      <c r="C1965" s="2">
        <v>0.14884953200000001</v>
      </c>
      <c r="D1965" s="2">
        <v>1.9631919999999999E-3</v>
      </c>
      <c r="E1965" s="2">
        <v>1.9215045E-2</v>
      </c>
      <c r="F1965" s="2">
        <v>26</v>
      </c>
      <c r="G1965" s="2" t="s">
        <v>2004</v>
      </c>
    </row>
    <row r="1966" spans="1:7" x14ac:dyDescent="0.45">
      <c r="A1966" s="12"/>
      <c r="B1966" s="2" t="s">
        <v>2032</v>
      </c>
      <c r="C1966" s="2">
        <v>0.15334658400000001</v>
      </c>
      <c r="D1966" s="2">
        <v>2.062454E-3</v>
      </c>
      <c r="E1966" s="2">
        <v>2.7023855999999999E-2</v>
      </c>
      <c r="F1966" s="2">
        <v>26</v>
      </c>
      <c r="G1966" s="2" t="s">
        <v>2004</v>
      </c>
    </row>
    <row r="1967" spans="1:7" x14ac:dyDescent="0.45">
      <c r="A1967" s="12"/>
      <c r="B1967" s="2" t="s">
        <v>2033</v>
      </c>
      <c r="C1967" s="2">
        <v>8.1434620999999999E-2</v>
      </c>
      <c r="D1967" s="2">
        <v>2.1889460000000002E-3</v>
      </c>
      <c r="E1967" s="2">
        <v>0.15539477400000001</v>
      </c>
      <c r="F1967" s="2">
        <v>28</v>
      </c>
      <c r="G1967" s="2" t="s">
        <v>2004</v>
      </c>
    </row>
    <row r="1968" spans="1:7" x14ac:dyDescent="0.45">
      <c r="A1968" s="12"/>
      <c r="B1968" s="2" t="s">
        <v>2034</v>
      </c>
      <c r="C1968" s="2">
        <v>0.145024652</v>
      </c>
      <c r="D1968" s="2">
        <v>2.2960530000000002E-3</v>
      </c>
      <c r="E1968" s="2">
        <v>2.4684972999999999E-2</v>
      </c>
      <c r="F1968" s="2">
        <v>27</v>
      </c>
      <c r="G1968" s="2" t="s">
        <v>2004</v>
      </c>
    </row>
    <row r="1969" spans="1:7" x14ac:dyDescent="0.45">
      <c r="A1969" s="12"/>
      <c r="B1969" s="2" t="s">
        <v>2035</v>
      </c>
      <c r="C1969" s="2">
        <v>0.15289879000000001</v>
      </c>
      <c r="D1969" s="2">
        <v>2.3088929999999998E-3</v>
      </c>
      <c r="E1969" s="2">
        <v>3.4982946000000001E-2</v>
      </c>
      <c r="F1969" s="2">
        <v>23</v>
      </c>
      <c r="G1969" s="2" t="s">
        <v>2004</v>
      </c>
    </row>
    <row r="1970" spans="1:7" x14ac:dyDescent="0.45">
      <c r="A1970" s="12"/>
      <c r="B1970" s="2" t="s">
        <v>2036</v>
      </c>
      <c r="C1970" s="2">
        <v>0.128182885</v>
      </c>
      <c r="D1970" s="2">
        <v>2.3981879999999999E-3</v>
      </c>
      <c r="E1970" s="2">
        <v>6.6534711999999996E-2</v>
      </c>
      <c r="F1970" s="2">
        <v>28</v>
      </c>
      <c r="G1970" s="2" t="s">
        <v>2004</v>
      </c>
    </row>
    <row r="1971" spans="1:7" x14ac:dyDescent="0.45">
      <c r="A1971" s="12"/>
      <c r="B1971" s="2" t="s">
        <v>2037</v>
      </c>
      <c r="C1971" s="2">
        <v>0.14979326800000001</v>
      </c>
      <c r="D1971" s="2">
        <v>2.4188980000000001E-3</v>
      </c>
      <c r="E1971" s="2">
        <v>4.5815042E-2</v>
      </c>
      <c r="F1971" s="2">
        <v>21</v>
      </c>
      <c r="G1971" s="2" t="s">
        <v>2004</v>
      </c>
    </row>
    <row r="1972" spans="1:7" x14ac:dyDescent="0.45">
      <c r="A1972" s="12"/>
      <c r="B1972" s="2" t="s">
        <v>2038</v>
      </c>
      <c r="C1972" s="2">
        <v>7.3239751000000006E-2</v>
      </c>
      <c r="D1972" s="2">
        <v>2.6884650000000001E-3</v>
      </c>
      <c r="E1972" s="2">
        <v>0.17515519199999999</v>
      </c>
      <c r="F1972" s="2">
        <v>28</v>
      </c>
      <c r="G1972" s="2" t="s">
        <v>2004</v>
      </c>
    </row>
    <row r="1973" spans="1:7" x14ac:dyDescent="0.45">
      <c r="A1973" s="12"/>
      <c r="B1973" s="2" t="s">
        <v>2039</v>
      </c>
      <c r="C1973" s="2">
        <v>0.14467627399999999</v>
      </c>
      <c r="D1973" s="2">
        <v>2.8821540000000001E-3</v>
      </c>
      <c r="E1973" s="2">
        <v>6.0240052000000002E-2</v>
      </c>
      <c r="F1973" s="2">
        <v>16</v>
      </c>
      <c r="G1973" s="2" t="s">
        <v>2004</v>
      </c>
    </row>
    <row r="1974" spans="1:7" x14ac:dyDescent="0.45">
      <c r="A1974" s="12"/>
      <c r="B1974" s="2" t="s">
        <v>2040</v>
      </c>
      <c r="C1974" s="2">
        <v>0.14120339900000001</v>
      </c>
      <c r="D1974" s="2">
        <v>2.961333E-3</v>
      </c>
      <c r="E1974" s="2">
        <v>3.8473981999999997E-2</v>
      </c>
      <c r="F1974" s="2">
        <v>24</v>
      </c>
      <c r="G1974" s="2" t="s">
        <v>2004</v>
      </c>
    </row>
    <row r="1975" spans="1:7" x14ac:dyDescent="0.45">
      <c r="A1975" s="12"/>
      <c r="B1975" s="2" t="s">
        <v>2041</v>
      </c>
      <c r="C1975" s="2">
        <v>0.14330779299999999</v>
      </c>
      <c r="D1975" s="2">
        <v>3.1692920000000002E-3</v>
      </c>
      <c r="E1975" s="2">
        <v>4.3751670999999999E-2</v>
      </c>
      <c r="F1975" s="2">
        <v>21</v>
      </c>
      <c r="G1975" s="2" t="s">
        <v>2004</v>
      </c>
    </row>
    <row r="1976" spans="1:7" x14ac:dyDescent="0.45">
      <c r="A1976" s="12"/>
      <c r="B1976" s="2" t="s">
        <v>2042</v>
      </c>
      <c r="C1976" s="2">
        <v>0.13348211600000001</v>
      </c>
      <c r="D1976" s="2">
        <v>3.1966770000000002E-3</v>
      </c>
      <c r="E1976" s="2">
        <v>4.1678776000000001E-2</v>
      </c>
      <c r="F1976" s="2">
        <v>27</v>
      </c>
      <c r="G1976" s="2" t="s">
        <v>2004</v>
      </c>
    </row>
    <row r="1977" spans="1:7" x14ac:dyDescent="0.45">
      <c r="A1977" s="12"/>
      <c r="B1977" s="2" t="s">
        <v>2043</v>
      </c>
      <c r="C1977" s="2">
        <v>0.13065826</v>
      </c>
      <c r="D1977" s="2">
        <v>3.362313E-3</v>
      </c>
      <c r="E1977" s="2">
        <v>4.9952930999999999E-2</v>
      </c>
      <c r="F1977" s="2">
        <v>26</v>
      </c>
      <c r="G1977" s="2" t="s">
        <v>2004</v>
      </c>
    </row>
    <row r="1978" spans="1:7" x14ac:dyDescent="0.45">
      <c r="A1978" s="12"/>
      <c r="B1978" s="2" t="s">
        <v>2044</v>
      </c>
      <c r="C1978" s="2">
        <v>0.12890664399999999</v>
      </c>
      <c r="D1978" s="2">
        <v>3.5441349999999999E-3</v>
      </c>
      <c r="E1978" s="2">
        <v>3.0820138E-2</v>
      </c>
      <c r="F1978" s="2">
        <v>26</v>
      </c>
      <c r="G1978" s="2" t="s">
        <v>2004</v>
      </c>
    </row>
    <row r="1979" spans="1:7" x14ac:dyDescent="0.45">
      <c r="A1979" s="12"/>
      <c r="B1979" s="2" t="s">
        <v>2045</v>
      </c>
      <c r="C1979" s="2">
        <v>0.12061285300000001</v>
      </c>
      <c r="D1979" s="2">
        <v>3.5761320000000001E-3</v>
      </c>
      <c r="E1979" s="2">
        <v>2.5841757999999999E-2</v>
      </c>
      <c r="F1979" s="2">
        <v>27</v>
      </c>
      <c r="G1979" s="2" t="s">
        <v>2004</v>
      </c>
    </row>
    <row r="1980" spans="1:7" x14ac:dyDescent="0.45">
      <c r="A1980" s="12"/>
      <c r="B1980" s="2" t="s">
        <v>2046</v>
      </c>
      <c r="C1980" s="2">
        <v>0.115818211</v>
      </c>
      <c r="D1980" s="2">
        <v>3.7442949999999999E-3</v>
      </c>
      <c r="E1980" s="2">
        <v>2.3428371999999999E-2</v>
      </c>
      <c r="F1980" s="2">
        <v>28</v>
      </c>
      <c r="G1980" s="2" t="s">
        <v>2004</v>
      </c>
    </row>
    <row r="1981" spans="1:7" x14ac:dyDescent="0.45">
      <c r="A1981" s="12"/>
      <c r="B1981" s="2" t="s">
        <v>2047</v>
      </c>
      <c r="C1981" s="2">
        <v>0.13138756900000001</v>
      </c>
      <c r="D1981" s="2">
        <v>3.770589E-3</v>
      </c>
      <c r="E1981" s="2">
        <v>4.3088841000000003E-2</v>
      </c>
      <c r="F1981" s="2">
        <v>24</v>
      </c>
      <c r="G1981" s="2" t="s">
        <v>2004</v>
      </c>
    </row>
    <row r="1982" spans="1:7" x14ac:dyDescent="0.45">
      <c r="A1982" s="12"/>
      <c r="B1982" s="2" t="s">
        <v>2048</v>
      </c>
      <c r="C1982" s="2">
        <v>6.0544897E-2</v>
      </c>
      <c r="D1982" s="2">
        <v>3.8496519999999998E-3</v>
      </c>
      <c r="E1982" s="2">
        <v>0.209577296</v>
      </c>
      <c r="F1982" s="2">
        <v>28</v>
      </c>
      <c r="G1982" s="2" t="s">
        <v>2004</v>
      </c>
    </row>
    <row r="1983" spans="1:7" x14ac:dyDescent="0.45">
      <c r="A1983" s="12"/>
      <c r="B1983" s="2" t="s">
        <v>2049</v>
      </c>
      <c r="C1983" s="2">
        <v>0.125267977</v>
      </c>
      <c r="D1983" s="2">
        <v>3.8567720000000001E-3</v>
      </c>
      <c r="E1983" s="2">
        <v>4.4431152000000002E-2</v>
      </c>
      <c r="F1983" s="2">
        <v>28</v>
      </c>
      <c r="G1983" s="2" t="s">
        <v>2004</v>
      </c>
    </row>
    <row r="1984" spans="1:7" x14ac:dyDescent="0.45">
      <c r="A1984" s="12"/>
      <c r="B1984" s="2" t="s">
        <v>2050</v>
      </c>
      <c r="C1984" s="2">
        <v>9.081707E-2</v>
      </c>
      <c r="D1984" s="2">
        <v>3.9764120000000003E-3</v>
      </c>
      <c r="E1984" s="2">
        <v>0.13146267</v>
      </c>
      <c r="F1984" s="2">
        <v>26</v>
      </c>
      <c r="G1984" s="2" t="s">
        <v>2004</v>
      </c>
    </row>
    <row r="1985" spans="1:7" x14ac:dyDescent="0.45">
      <c r="A1985" s="12"/>
      <c r="B1985" s="2" t="s">
        <v>2051</v>
      </c>
      <c r="C1985" s="2">
        <v>5.9403973999999998E-2</v>
      </c>
      <c r="D1985" s="2">
        <v>4.0218509999999999E-3</v>
      </c>
      <c r="E1985" s="2">
        <v>0.213629921</v>
      </c>
      <c r="F1985" s="2">
        <v>23</v>
      </c>
      <c r="G1985" s="2" t="s">
        <v>2004</v>
      </c>
    </row>
    <row r="1986" spans="1:7" x14ac:dyDescent="0.45">
      <c r="A1986" s="12"/>
      <c r="B1986" s="2" t="s">
        <v>2052</v>
      </c>
      <c r="C1986" s="2">
        <v>5.6576023000000003E-2</v>
      </c>
      <c r="D1986" s="2">
        <v>4.0834269999999997E-3</v>
      </c>
      <c r="E1986" s="2">
        <v>0.222767836</v>
      </c>
      <c r="F1986" s="2">
        <v>23</v>
      </c>
      <c r="G1986" s="2" t="s">
        <v>2004</v>
      </c>
    </row>
    <row r="1987" spans="1:7" x14ac:dyDescent="0.45">
      <c r="A1987" s="12"/>
      <c r="B1987" s="2" t="s">
        <v>2053</v>
      </c>
      <c r="C1987" s="2">
        <v>0.124342594</v>
      </c>
      <c r="D1987" s="2">
        <v>4.1890529999999999E-3</v>
      </c>
      <c r="E1987" s="2">
        <v>5.5433705E-2</v>
      </c>
      <c r="F1987" s="2">
        <v>24</v>
      </c>
      <c r="G1987" s="2" t="s">
        <v>2004</v>
      </c>
    </row>
    <row r="1988" spans="1:7" x14ac:dyDescent="0.45">
      <c r="A1988" s="12"/>
      <c r="B1988" s="2" t="s">
        <v>2054</v>
      </c>
      <c r="C1988" s="2">
        <v>9.2032348E-2</v>
      </c>
      <c r="D1988" s="2">
        <v>4.1904200000000003E-3</v>
      </c>
      <c r="E1988" s="2">
        <v>0.12694457100000001</v>
      </c>
      <c r="F1988" s="2">
        <v>28</v>
      </c>
      <c r="G1988" s="2" t="s">
        <v>2004</v>
      </c>
    </row>
    <row r="1989" spans="1:7" x14ac:dyDescent="0.45">
      <c r="A1989" s="12"/>
      <c r="B1989" s="2" t="s">
        <v>2055</v>
      </c>
      <c r="C1989" s="2">
        <v>6.4826242000000006E-2</v>
      </c>
      <c r="D1989" s="2">
        <v>4.2339320000000001E-3</v>
      </c>
      <c r="E1989" s="2">
        <v>0.19664967699999999</v>
      </c>
      <c r="F1989" s="2">
        <v>26</v>
      </c>
      <c r="G1989" s="2" t="s">
        <v>2004</v>
      </c>
    </row>
    <row r="1990" spans="1:7" x14ac:dyDescent="0.45">
      <c r="A1990" s="12"/>
      <c r="B1990" s="2" t="s">
        <v>2056</v>
      </c>
      <c r="C1990" s="2">
        <v>6.7005541000000002E-2</v>
      </c>
      <c r="D1990" s="2">
        <v>4.3089160000000003E-3</v>
      </c>
      <c r="E1990" s="2">
        <v>0.19017678900000001</v>
      </c>
      <c r="F1990" s="2">
        <v>28</v>
      </c>
      <c r="G1990" s="2" t="s">
        <v>2004</v>
      </c>
    </row>
    <row r="1991" spans="1:7" x14ac:dyDescent="0.45">
      <c r="A1991" s="12"/>
      <c r="B1991" s="2" t="s">
        <v>2057</v>
      </c>
      <c r="C1991" s="2">
        <v>0.13852916800000001</v>
      </c>
      <c r="D1991" s="2">
        <v>4.3109250000000002E-3</v>
      </c>
      <c r="E1991" s="2">
        <v>7.3996194000000001E-2</v>
      </c>
      <c r="F1991" s="2">
        <v>11</v>
      </c>
      <c r="G1991" s="2" t="s">
        <v>2004</v>
      </c>
    </row>
    <row r="1992" spans="1:7" x14ac:dyDescent="0.45">
      <c r="A1992" s="12"/>
      <c r="B1992" s="2" t="s">
        <v>2058</v>
      </c>
      <c r="C1992" s="2">
        <v>8.8677078000000006E-2</v>
      </c>
      <c r="D1992" s="2">
        <v>4.5217060000000003E-3</v>
      </c>
      <c r="E1992" s="2">
        <v>0.133366921</v>
      </c>
      <c r="F1992" s="2">
        <v>26</v>
      </c>
      <c r="G1992" s="2" t="s">
        <v>2004</v>
      </c>
    </row>
    <row r="1993" spans="1:7" x14ac:dyDescent="0.45">
      <c r="A1993" s="12"/>
      <c r="B1993" s="2" t="s">
        <v>2059</v>
      </c>
      <c r="C1993" s="2">
        <v>0.117805331</v>
      </c>
      <c r="D1993" s="2">
        <v>4.5455510000000001E-3</v>
      </c>
      <c r="E1993" s="2">
        <v>4.0125730999999998E-2</v>
      </c>
      <c r="F1993" s="2">
        <v>28</v>
      </c>
      <c r="G1993" s="2" t="s">
        <v>2004</v>
      </c>
    </row>
    <row r="1994" spans="1:7" x14ac:dyDescent="0.45">
      <c r="A1994" s="12"/>
      <c r="B1994" s="2" t="s">
        <v>2060</v>
      </c>
      <c r="C1994" s="2">
        <v>8.9002499999999998E-2</v>
      </c>
      <c r="D1994" s="2">
        <v>4.5814549999999999E-3</v>
      </c>
      <c r="E1994" s="2">
        <v>0.13250195100000001</v>
      </c>
      <c r="F1994" s="2">
        <v>27</v>
      </c>
      <c r="G1994" s="2" t="s">
        <v>2004</v>
      </c>
    </row>
    <row r="1995" spans="1:7" x14ac:dyDescent="0.45">
      <c r="A1995" s="12"/>
      <c r="B1995" s="2" t="s">
        <v>2061</v>
      </c>
      <c r="C1995" s="2">
        <v>6.7666508E-2</v>
      </c>
      <c r="D1995" s="2">
        <v>4.721294E-3</v>
      </c>
      <c r="E1995" s="2">
        <v>0.18830587400000001</v>
      </c>
      <c r="F1995" s="2">
        <v>26</v>
      </c>
      <c r="G1995" s="2" t="s">
        <v>2004</v>
      </c>
    </row>
    <row r="1996" spans="1:7" x14ac:dyDescent="0.45">
      <c r="A1996" s="12"/>
      <c r="B1996" s="2" t="s">
        <v>2062</v>
      </c>
      <c r="C1996" s="2">
        <v>5.6254055999999997E-2</v>
      </c>
      <c r="D1996" s="2">
        <v>4.7542230000000001E-3</v>
      </c>
      <c r="E1996" s="2">
        <v>0.22363986899999999</v>
      </c>
      <c r="F1996" s="2">
        <v>25</v>
      </c>
      <c r="G1996" s="2" t="s">
        <v>2004</v>
      </c>
    </row>
    <row r="1997" spans="1:7" x14ac:dyDescent="0.45">
      <c r="A1997" s="12"/>
      <c r="B1997" s="2" t="s">
        <v>2063</v>
      </c>
      <c r="C1997" s="2">
        <v>0.112362688</v>
      </c>
      <c r="D1997" s="2">
        <v>4.8176060000000003E-3</v>
      </c>
      <c r="E1997" s="2">
        <v>6.9783283000000002E-2</v>
      </c>
      <c r="F1997" s="2">
        <v>28</v>
      </c>
      <c r="G1997" s="2" t="s">
        <v>2004</v>
      </c>
    </row>
    <row r="1998" spans="1:7" x14ac:dyDescent="0.45">
      <c r="A1998" s="12"/>
      <c r="B1998" s="2" t="s">
        <v>2064</v>
      </c>
      <c r="C1998" s="2">
        <v>0.11784224</v>
      </c>
      <c r="D1998" s="2">
        <v>4.8197730000000003E-3</v>
      </c>
      <c r="E1998" s="2">
        <v>5.2042711999999998E-2</v>
      </c>
      <c r="F1998" s="2">
        <v>28</v>
      </c>
      <c r="G1998" s="2" t="s">
        <v>2004</v>
      </c>
    </row>
    <row r="1999" spans="1:7" x14ac:dyDescent="0.45">
      <c r="A1999" s="12"/>
      <c r="B1999" s="2" t="s">
        <v>2065</v>
      </c>
      <c r="C1999" s="2">
        <v>7.7652011000000007E-2</v>
      </c>
      <c r="D1999" s="2">
        <v>4.8305070000000004E-3</v>
      </c>
      <c r="E1999" s="2">
        <v>0.160758926</v>
      </c>
      <c r="F1999" s="2">
        <v>25</v>
      </c>
      <c r="G1999" s="2" t="s">
        <v>2004</v>
      </c>
    </row>
    <row r="2000" spans="1:7" x14ac:dyDescent="0.45">
      <c r="A2000" s="12"/>
      <c r="B2000" s="2" t="s">
        <v>2066</v>
      </c>
      <c r="C2000" s="2">
        <v>0.10801947100000001</v>
      </c>
      <c r="D2000" s="2">
        <v>4.8647389999999999E-3</v>
      </c>
      <c r="E2000" s="2">
        <v>8.1702780000000003E-2</v>
      </c>
      <c r="F2000" s="2">
        <v>28</v>
      </c>
      <c r="G2000" s="2" t="s">
        <v>2004</v>
      </c>
    </row>
    <row r="2001" spans="1:7" x14ac:dyDescent="0.45">
      <c r="A2001" s="12"/>
      <c r="B2001" s="2" t="s">
        <v>2067</v>
      </c>
      <c r="C2001" s="2">
        <v>0.11807889000000001</v>
      </c>
      <c r="D2001" s="2">
        <v>4.9684289999999999E-3</v>
      </c>
      <c r="E2001" s="2">
        <v>3.1941483E-2</v>
      </c>
      <c r="F2001" s="2">
        <v>23</v>
      </c>
      <c r="G2001" s="2" t="s">
        <v>2004</v>
      </c>
    </row>
    <row r="2002" spans="1:7" x14ac:dyDescent="0.45">
      <c r="A2002" s="12"/>
      <c r="B2002" s="2" t="s">
        <v>2068</v>
      </c>
      <c r="C2002" s="2">
        <v>0.10636578300000001</v>
      </c>
      <c r="D2002" s="2">
        <v>5.1105680000000002E-3</v>
      </c>
      <c r="E2002" s="2">
        <v>2.2040469E-2</v>
      </c>
      <c r="F2002" s="2">
        <v>23</v>
      </c>
      <c r="G2002" s="2" t="s">
        <v>2004</v>
      </c>
    </row>
    <row r="2003" spans="1:7" x14ac:dyDescent="0.45">
      <c r="A2003" s="12"/>
      <c r="B2003" s="2" t="s">
        <v>2069</v>
      </c>
      <c r="C2003" s="2">
        <v>6.0091852000000001E-2</v>
      </c>
      <c r="D2003" s="2">
        <v>5.186146E-3</v>
      </c>
      <c r="E2003" s="2">
        <v>0.21069068299999999</v>
      </c>
      <c r="F2003" s="2">
        <v>28</v>
      </c>
      <c r="G2003" s="2" t="s">
        <v>2004</v>
      </c>
    </row>
    <row r="2004" spans="1:7" x14ac:dyDescent="0.45">
      <c r="A2004" s="12"/>
      <c r="B2004" s="2" t="s">
        <v>2070</v>
      </c>
      <c r="C2004" s="2">
        <v>6.1230339000000002E-2</v>
      </c>
      <c r="D2004" s="2">
        <v>5.2403789999999999E-3</v>
      </c>
      <c r="E2004" s="2">
        <v>0.20735342400000001</v>
      </c>
      <c r="F2004" s="2">
        <v>25</v>
      </c>
      <c r="G2004" s="2" t="s">
        <v>2004</v>
      </c>
    </row>
    <row r="2005" spans="1:7" x14ac:dyDescent="0.45">
      <c r="A2005" s="12"/>
      <c r="B2005" s="2" t="s">
        <v>2071</v>
      </c>
      <c r="C2005" s="2">
        <v>0.112854314</v>
      </c>
      <c r="D2005" s="2">
        <v>5.4553580000000004E-3</v>
      </c>
      <c r="E2005" s="2">
        <v>4.6508646000000001E-2</v>
      </c>
      <c r="F2005" s="2">
        <v>28</v>
      </c>
      <c r="G2005" s="2" t="s">
        <v>2004</v>
      </c>
    </row>
    <row r="2006" spans="1:7" x14ac:dyDescent="0.45">
      <c r="A2006" s="12"/>
      <c r="B2006" s="2" t="s">
        <v>2072</v>
      </c>
      <c r="C2006" s="2">
        <v>0.10870516400000001</v>
      </c>
      <c r="D2006" s="2">
        <v>5.6058760000000001E-3</v>
      </c>
      <c r="E2006" s="2">
        <v>7.6547055000000003E-2</v>
      </c>
      <c r="F2006" s="2">
        <v>25</v>
      </c>
      <c r="G2006" s="2" t="s">
        <v>2004</v>
      </c>
    </row>
    <row r="2007" spans="1:7" x14ac:dyDescent="0.45">
      <c r="A2007" s="12"/>
      <c r="B2007" s="2" t="s">
        <v>2073</v>
      </c>
      <c r="C2007" s="2">
        <v>9.3416841E-2</v>
      </c>
      <c r="D2007" s="2">
        <v>5.7681870000000001E-3</v>
      </c>
      <c r="E2007" s="2">
        <v>0.116397237</v>
      </c>
      <c r="F2007" s="2">
        <v>27</v>
      </c>
      <c r="G2007" s="2" t="s">
        <v>2004</v>
      </c>
    </row>
    <row r="2008" spans="1:7" x14ac:dyDescent="0.45">
      <c r="A2008" s="12"/>
      <c r="B2008" s="2" t="s">
        <v>2074</v>
      </c>
      <c r="C2008" s="2">
        <v>0.113895802</v>
      </c>
      <c r="D2008" s="2">
        <v>5.7764679999999999E-3</v>
      </c>
      <c r="E2008" s="2">
        <v>5.2711946000000003E-2</v>
      </c>
      <c r="F2008" s="2">
        <v>26</v>
      </c>
      <c r="G2008" s="2" t="s">
        <v>2004</v>
      </c>
    </row>
    <row r="2009" spans="1:7" x14ac:dyDescent="0.45">
      <c r="A2009" s="12"/>
      <c r="B2009" s="2" t="s">
        <v>2075</v>
      </c>
      <c r="C2009" s="2">
        <v>9.0582748000000005E-2</v>
      </c>
      <c r="D2009" s="2">
        <v>5.8100679999999998E-3</v>
      </c>
      <c r="E2009" s="2">
        <v>0.12424376600000001</v>
      </c>
      <c r="F2009" s="2">
        <v>28</v>
      </c>
      <c r="G2009" s="2" t="s">
        <v>2004</v>
      </c>
    </row>
    <row r="2010" spans="1:7" x14ac:dyDescent="0.45">
      <c r="A2010" s="12"/>
      <c r="B2010" s="2" t="s">
        <v>2076</v>
      </c>
      <c r="C2010" s="2">
        <v>9.2171874000000001E-2</v>
      </c>
      <c r="D2010" s="2">
        <v>5.8708179999999999E-3</v>
      </c>
      <c r="E2010" s="2">
        <v>0.120502585</v>
      </c>
      <c r="F2010" s="2">
        <v>25</v>
      </c>
      <c r="G2010" s="2" t="s">
        <v>2004</v>
      </c>
    </row>
    <row r="2011" spans="1:7" x14ac:dyDescent="0.45">
      <c r="A2011" s="12"/>
      <c r="B2011" s="2" t="s">
        <v>2077</v>
      </c>
      <c r="C2011" s="2">
        <v>0.112163079</v>
      </c>
      <c r="D2011" s="2">
        <v>5.9291409999999998E-3</v>
      </c>
      <c r="E2011" s="2">
        <v>5.6085489000000002E-2</v>
      </c>
      <c r="F2011" s="2">
        <v>27</v>
      </c>
      <c r="G2011" s="2" t="s">
        <v>2004</v>
      </c>
    </row>
    <row r="2012" spans="1:7" x14ac:dyDescent="0.45">
      <c r="A2012" s="12"/>
      <c r="B2012" s="2" t="s">
        <v>2078</v>
      </c>
      <c r="C2012" s="2">
        <v>6.2775622000000003E-2</v>
      </c>
      <c r="D2012" s="2">
        <v>6.0482770000000003E-3</v>
      </c>
      <c r="E2012" s="2">
        <v>0.20159107100000001</v>
      </c>
      <c r="F2012" s="2">
        <v>28</v>
      </c>
      <c r="G2012" s="2" t="s">
        <v>2004</v>
      </c>
    </row>
    <row r="2013" spans="1:7" x14ac:dyDescent="0.45">
      <c r="A2013" s="12"/>
      <c r="B2013" s="2" t="s">
        <v>2079</v>
      </c>
      <c r="C2013" s="2">
        <v>6.1222736999999999E-2</v>
      </c>
      <c r="D2013" s="2">
        <v>6.1284909999999998E-3</v>
      </c>
      <c r="E2013" s="2">
        <v>0.20677316100000001</v>
      </c>
      <c r="F2013" s="2">
        <v>28</v>
      </c>
      <c r="G2013" s="2" t="s">
        <v>2004</v>
      </c>
    </row>
    <row r="2014" spans="1:7" x14ac:dyDescent="0.45">
      <c r="A2014" s="12"/>
      <c r="B2014" s="2" t="s">
        <v>2080</v>
      </c>
      <c r="C2014" s="2">
        <v>5.6016686000000003E-2</v>
      </c>
      <c r="D2014" s="2">
        <v>6.1473400000000003E-3</v>
      </c>
      <c r="E2014" s="2">
        <v>0.223968585</v>
      </c>
      <c r="F2014" s="2">
        <v>26</v>
      </c>
      <c r="G2014" s="2" t="s">
        <v>2004</v>
      </c>
    </row>
    <row r="2015" spans="1:7" x14ac:dyDescent="0.45">
      <c r="A2015" s="12"/>
      <c r="B2015" s="2" t="s">
        <v>2081</v>
      </c>
      <c r="C2015" s="2">
        <v>0.112359815</v>
      </c>
      <c r="D2015" s="2">
        <v>6.1551829999999998E-3</v>
      </c>
      <c r="E2015" s="2">
        <v>4.8552585000000002E-2</v>
      </c>
      <c r="F2015" s="2">
        <v>25</v>
      </c>
      <c r="G2015" s="2" t="s">
        <v>2004</v>
      </c>
    </row>
    <row r="2016" spans="1:7" x14ac:dyDescent="0.45">
      <c r="A2016" s="12"/>
      <c r="B2016" s="2" t="s">
        <v>2082</v>
      </c>
      <c r="C2016" s="2">
        <v>9.5323431E-2</v>
      </c>
      <c r="D2016" s="2">
        <v>6.2098250000000004E-3</v>
      </c>
      <c r="E2016" s="2">
        <v>0.10925270099999999</v>
      </c>
      <c r="F2016" s="2">
        <v>26</v>
      </c>
      <c r="G2016" s="2" t="s">
        <v>2004</v>
      </c>
    </row>
    <row r="2017" spans="1:7" x14ac:dyDescent="0.45">
      <c r="A2017" s="12"/>
      <c r="B2017" s="2" t="s">
        <v>2083</v>
      </c>
      <c r="C2017" s="2">
        <v>0.104810971</v>
      </c>
      <c r="D2017" s="2">
        <v>6.2387220000000004E-3</v>
      </c>
      <c r="E2017" s="2">
        <v>7.9424873000000007E-2</v>
      </c>
      <c r="F2017" s="2">
        <v>28</v>
      </c>
      <c r="G2017" s="2" t="s">
        <v>2004</v>
      </c>
    </row>
    <row r="2018" spans="1:7" x14ac:dyDescent="0.45">
      <c r="A2018" s="12"/>
      <c r="B2018" s="2" t="s">
        <v>2084</v>
      </c>
      <c r="C2018" s="2">
        <v>5.7593094999999997E-2</v>
      </c>
      <c r="D2018" s="2">
        <v>6.3038199999999999E-3</v>
      </c>
      <c r="E2018" s="2">
        <v>0.219346861</v>
      </c>
      <c r="F2018" s="2">
        <v>23</v>
      </c>
      <c r="G2018" s="2" t="s">
        <v>2004</v>
      </c>
    </row>
    <row r="2019" spans="1:7" x14ac:dyDescent="0.45">
      <c r="A2019" s="12"/>
      <c r="B2019" s="2" t="s">
        <v>2085</v>
      </c>
      <c r="C2019" s="2">
        <v>0.15910671100000001</v>
      </c>
      <c r="D2019" s="2">
        <v>6.3460920000000002E-3</v>
      </c>
      <c r="E2019" s="2">
        <v>3.3999478E-2</v>
      </c>
      <c r="F2019" s="2">
        <v>11</v>
      </c>
      <c r="G2019" s="2" t="s">
        <v>2004</v>
      </c>
    </row>
    <row r="2020" spans="1:7" x14ac:dyDescent="0.45">
      <c r="A2020" s="12"/>
      <c r="B2020" s="2" t="s">
        <v>2086</v>
      </c>
      <c r="C2020" s="2">
        <v>0.10969153399999999</v>
      </c>
      <c r="D2020" s="2">
        <v>6.381729E-3</v>
      </c>
      <c r="E2020" s="2">
        <v>6.5467883000000004E-2</v>
      </c>
      <c r="F2020" s="2">
        <v>26</v>
      </c>
      <c r="G2020" s="2" t="s">
        <v>2004</v>
      </c>
    </row>
    <row r="2021" spans="1:7" x14ac:dyDescent="0.45">
      <c r="A2021" s="12"/>
      <c r="B2021" s="2" t="s">
        <v>2087</v>
      </c>
      <c r="C2021" s="2">
        <v>0.11026212000000001</v>
      </c>
      <c r="D2021" s="2">
        <v>6.4874420000000004E-3</v>
      </c>
      <c r="E2021" s="2">
        <v>5.9682285000000002E-2</v>
      </c>
      <c r="F2021" s="2">
        <v>26</v>
      </c>
      <c r="G2021" s="2" t="s">
        <v>2004</v>
      </c>
    </row>
    <row r="2022" spans="1:7" x14ac:dyDescent="0.45">
      <c r="A2022" s="12"/>
      <c r="B2022" s="2" t="s">
        <v>2088</v>
      </c>
      <c r="C2022" s="2">
        <v>0.10418171900000001</v>
      </c>
      <c r="D2022" s="2">
        <v>6.6204929999999999E-3</v>
      </c>
      <c r="E2022" s="2">
        <v>7.8011168000000006E-2</v>
      </c>
      <c r="F2022" s="2">
        <v>28</v>
      </c>
      <c r="G2022" s="2" t="s">
        <v>2004</v>
      </c>
    </row>
    <row r="2023" spans="1:7" x14ac:dyDescent="0.45">
      <c r="A2023" s="12"/>
      <c r="B2023" s="2" t="s">
        <v>2089</v>
      </c>
      <c r="C2023" s="2">
        <v>0.100593776</v>
      </c>
      <c r="D2023" s="2">
        <v>6.7596669999999996E-3</v>
      </c>
      <c r="E2023" s="2">
        <v>3.5938831999999997E-2</v>
      </c>
      <c r="F2023" s="2">
        <v>28</v>
      </c>
      <c r="G2023" s="2" t="s">
        <v>2004</v>
      </c>
    </row>
    <row r="2024" spans="1:7" x14ac:dyDescent="0.45">
      <c r="A2024" s="12"/>
      <c r="B2024" s="2" t="s">
        <v>2090</v>
      </c>
      <c r="C2024" s="2">
        <v>5.9727868000000003E-2</v>
      </c>
      <c r="D2024" s="2">
        <v>6.7928629999999997E-3</v>
      </c>
      <c r="E2024" s="2">
        <v>0.21148560499999999</v>
      </c>
      <c r="F2024" s="2">
        <v>23</v>
      </c>
      <c r="G2024" s="2" t="s">
        <v>2004</v>
      </c>
    </row>
    <row r="2025" spans="1:7" x14ac:dyDescent="0.45">
      <c r="A2025" s="12"/>
      <c r="B2025" s="2" t="s">
        <v>2091</v>
      </c>
      <c r="C2025" s="2">
        <v>5.5498293999999997E-2</v>
      </c>
      <c r="D2025" s="2">
        <v>6.8067839999999998E-3</v>
      </c>
      <c r="E2025" s="2">
        <v>0.22558660699999999</v>
      </c>
      <c r="F2025" s="2">
        <v>28</v>
      </c>
      <c r="G2025" s="2" t="s">
        <v>2004</v>
      </c>
    </row>
    <row r="2026" spans="1:7" x14ac:dyDescent="0.45">
      <c r="A2026" s="12"/>
      <c r="B2026" s="2" t="s">
        <v>2092</v>
      </c>
      <c r="C2026" s="2">
        <v>0.10741318800000001</v>
      </c>
      <c r="D2026" s="2">
        <v>6.9148960000000002E-3</v>
      </c>
      <c r="E2026" s="2">
        <v>6.2646332999999998E-2</v>
      </c>
      <c r="F2026" s="2">
        <v>27</v>
      </c>
      <c r="G2026" s="2" t="s">
        <v>2004</v>
      </c>
    </row>
    <row r="2027" spans="1:7" x14ac:dyDescent="0.45">
      <c r="A2027" s="12"/>
      <c r="B2027" s="2" t="s">
        <v>2093</v>
      </c>
      <c r="C2027" s="2">
        <v>0.10092612300000001</v>
      </c>
      <c r="D2027" s="2">
        <v>7.1035009999999999E-3</v>
      </c>
      <c r="E2027" s="2">
        <v>9.2646638000000003E-2</v>
      </c>
      <c r="F2027" s="2">
        <v>23</v>
      </c>
      <c r="G2027" s="2" t="s">
        <v>2004</v>
      </c>
    </row>
    <row r="2028" spans="1:7" x14ac:dyDescent="0.45">
      <c r="A2028" s="12"/>
      <c r="B2028" s="2" t="s">
        <v>2094</v>
      </c>
      <c r="C2028" s="2">
        <v>0.105876597</v>
      </c>
      <c r="D2028" s="2">
        <v>7.1732690000000003E-3</v>
      </c>
      <c r="E2028" s="2">
        <v>4.718518E-2</v>
      </c>
      <c r="F2028" s="2">
        <v>25</v>
      </c>
      <c r="G2028" s="2" t="s">
        <v>2004</v>
      </c>
    </row>
    <row r="2029" spans="1:7" x14ac:dyDescent="0.45">
      <c r="A2029" s="12"/>
      <c r="B2029" s="2" t="s">
        <v>2095</v>
      </c>
      <c r="C2029" s="2">
        <v>9.9452247999999993E-2</v>
      </c>
      <c r="D2029" s="2">
        <v>7.290337E-3</v>
      </c>
      <c r="E2029" s="2">
        <v>3.9319519999999997E-2</v>
      </c>
      <c r="F2029" s="2">
        <v>28</v>
      </c>
      <c r="G2029" s="2" t="s">
        <v>2004</v>
      </c>
    </row>
    <row r="2030" spans="1:7" x14ac:dyDescent="0.45">
      <c r="A2030" s="12"/>
      <c r="B2030" s="2" t="s">
        <v>2096</v>
      </c>
      <c r="C2030" s="2">
        <v>0.106575506</v>
      </c>
      <c r="D2030" s="2">
        <v>7.3330519999999996E-3</v>
      </c>
      <c r="E2030" s="2">
        <v>5.4758526000000002E-2</v>
      </c>
      <c r="F2030" s="2">
        <v>26</v>
      </c>
      <c r="G2030" s="2" t="s">
        <v>2004</v>
      </c>
    </row>
    <row r="2031" spans="1:7" x14ac:dyDescent="0.45">
      <c r="A2031" s="12"/>
      <c r="B2031" s="2" t="s">
        <v>2097</v>
      </c>
      <c r="C2031" s="2">
        <v>5.6988387000000001E-2</v>
      </c>
      <c r="D2031" s="2">
        <v>7.4534179999999998E-3</v>
      </c>
      <c r="E2031" s="2">
        <v>0.22055735800000001</v>
      </c>
      <c r="F2031" s="2">
        <v>23</v>
      </c>
      <c r="G2031" s="2" t="s">
        <v>2004</v>
      </c>
    </row>
    <row r="2032" spans="1:7" x14ac:dyDescent="0.45">
      <c r="A2032" s="12"/>
      <c r="B2032" s="2" t="s">
        <v>2098</v>
      </c>
      <c r="C2032" s="2">
        <v>7.2845555000000006E-2</v>
      </c>
      <c r="D2032" s="2">
        <v>7.5251240000000002E-3</v>
      </c>
      <c r="E2032" s="2">
        <v>0.170262992</v>
      </c>
      <c r="F2032" s="2">
        <v>26</v>
      </c>
      <c r="G2032" s="2" t="s">
        <v>2004</v>
      </c>
    </row>
    <row r="2033" spans="1:7" x14ac:dyDescent="0.45">
      <c r="A2033" s="12"/>
      <c r="B2033" s="2" t="s">
        <v>2099</v>
      </c>
      <c r="C2033" s="2">
        <v>8.4500008000000001E-2</v>
      </c>
      <c r="D2033" s="2">
        <v>7.5471729999999999E-3</v>
      </c>
      <c r="E2033" s="2">
        <v>0.136592452</v>
      </c>
      <c r="F2033" s="2">
        <v>24</v>
      </c>
      <c r="G2033" s="2" t="s">
        <v>2004</v>
      </c>
    </row>
    <row r="2034" spans="1:7" x14ac:dyDescent="0.45">
      <c r="A2034" s="12"/>
      <c r="B2034" s="2" t="s">
        <v>2100</v>
      </c>
      <c r="C2034" s="2">
        <v>8.2638907999999997E-2</v>
      </c>
      <c r="D2034" s="2">
        <v>7.5770890000000004E-3</v>
      </c>
      <c r="E2034" s="2">
        <v>0.140478676</v>
      </c>
      <c r="F2034" s="2">
        <v>24</v>
      </c>
      <c r="G2034" s="2" t="s">
        <v>2004</v>
      </c>
    </row>
    <row r="2035" spans="1:7" x14ac:dyDescent="0.45">
      <c r="A2035" s="12"/>
      <c r="B2035" s="2" t="s">
        <v>2101</v>
      </c>
      <c r="C2035" s="2">
        <v>6.2095142999999998E-2</v>
      </c>
      <c r="D2035" s="2">
        <v>7.6287730000000002E-3</v>
      </c>
      <c r="E2035" s="2">
        <v>0.20356559599999999</v>
      </c>
      <c r="F2035" s="2">
        <v>25</v>
      </c>
      <c r="G2035" s="2" t="s">
        <v>2004</v>
      </c>
    </row>
    <row r="2036" spans="1:7" x14ac:dyDescent="0.45">
      <c r="A2036" s="12"/>
      <c r="B2036" s="2" t="s">
        <v>2102</v>
      </c>
      <c r="C2036" s="2">
        <v>7.3464438000000007E-2</v>
      </c>
      <c r="D2036" s="2">
        <v>7.9800050000000001E-3</v>
      </c>
      <c r="E2036" s="2">
        <v>0.16651584699999999</v>
      </c>
      <c r="F2036" s="2">
        <v>27</v>
      </c>
      <c r="G2036" s="2" t="s">
        <v>2004</v>
      </c>
    </row>
    <row r="2037" spans="1:7" x14ac:dyDescent="0.45">
      <c r="A2037" s="12"/>
      <c r="B2037" s="2" t="s">
        <v>2103</v>
      </c>
      <c r="C2037" s="2">
        <v>9.6133160999999995E-2</v>
      </c>
      <c r="D2037" s="2">
        <v>8.0904759999999992E-3</v>
      </c>
      <c r="E2037" s="2">
        <v>9.8227887999999999E-2</v>
      </c>
      <c r="F2037" s="2">
        <v>26</v>
      </c>
      <c r="G2037" s="2" t="s">
        <v>2004</v>
      </c>
    </row>
    <row r="2038" spans="1:7" x14ac:dyDescent="0.45">
      <c r="A2038" s="12"/>
      <c r="B2038" s="2" t="s">
        <v>2104</v>
      </c>
      <c r="C2038" s="2">
        <v>9.0625228000000002E-2</v>
      </c>
      <c r="D2038" s="2">
        <v>8.2029760000000007E-3</v>
      </c>
      <c r="E2038" s="2">
        <v>0.115447932</v>
      </c>
      <c r="F2038" s="2">
        <v>26</v>
      </c>
      <c r="G2038" s="2" t="s">
        <v>2004</v>
      </c>
    </row>
    <row r="2039" spans="1:7" x14ac:dyDescent="0.45">
      <c r="A2039" s="12"/>
      <c r="B2039" s="2" t="s">
        <v>2105</v>
      </c>
      <c r="C2039" s="2">
        <v>7.2644059999999996E-2</v>
      </c>
      <c r="D2039" s="2">
        <v>8.4250520000000006E-3</v>
      </c>
      <c r="E2039" s="2">
        <v>0.17035718599999999</v>
      </c>
      <c r="F2039" s="2">
        <v>24</v>
      </c>
      <c r="G2039" s="2" t="s">
        <v>2004</v>
      </c>
    </row>
    <row r="2040" spans="1:7" x14ac:dyDescent="0.45">
      <c r="A2040" s="12"/>
      <c r="B2040" s="2" t="s">
        <v>2106</v>
      </c>
      <c r="C2040" s="2">
        <v>9.7831751999999994E-2</v>
      </c>
      <c r="D2040" s="2">
        <v>8.479594E-3</v>
      </c>
      <c r="E2040" s="2">
        <v>9.1926748000000003E-2</v>
      </c>
      <c r="F2040" s="2">
        <v>26</v>
      </c>
      <c r="G2040" s="2" t="s">
        <v>2004</v>
      </c>
    </row>
    <row r="2041" spans="1:7" x14ac:dyDescent="0.45">
      <c r="A2041" s="12"/>
      <c r="B2041" s="2" t="s">
        <v>2107</v>
      </c>
      <c r="C2041" s="2">
        <v>5.4858302999999997E-2</v>
      </c>
      <c r="D2041" s="2">
        <v>8.6274839999999995E-3</v>
      </c>
      <c r="E2041" s="2">
        <v>0.22789710199999999</v>
      </c>
      <c r="F2041" s="2">
        <v>25</v>
      </c>
      <c r="G2041" s="2" t="s">
        <v>2004</v>
      </c>
    </row>
    <row r="2042" spans="1:7" x14ac:dyDescent="0.45">
      <c r="A2042" s="12"/>
      <c r="B2042" s="2" t="s">
        <v>2108</v>
      </c>
      <c r="C2042" s="2">
        <v>9.9881925999999996E-2</v>
      </c>
      <c r="D2042" s="2">
        <v>8.6617989999999995E-3</v>
      </c>
      <c r="E2042" s="2">
        <v>7.7038968999999999E-2</v>
      </c>
      <c r="F2042" s="2">
        <v>27</v>
      </c>
      <c r="G2042" s="2" t="s">
        <v>2004</v>
      </c>
    </row>
    <row r="2043" spans="1:7" x14ac:dyDescent="0.45">
      <c r="A2043" s="12"/>
      <c r="B2043" s="2" t="s">
        <v>2109</v>
      </c>
      <c r="C2043" s="2">
        <v>7.2564448000000004E-2</v>
      </c>
      <c r="D2043" s="2">
        <v>8.6885680000000007E-3</v>
      </c>
      <c r="E2043" s="2">
        <v>0.16891946799999999</v>
      </c>
      <c r="F2043" s="2">
        <v>27</v>
      </c>
      <c r="G2043" s="2" t="s">
        <v>2004</v>
      </c>
    </row>
    <row r="2044" spans="1:7" x14ac:dyDescent="0.45">
      <c r="A2044" s="12"/>
      <c r="B2044" s="2" t="s">
        <v>2110</v>
      </c>
      <c r="C2044" s="2">
        <v>0.101806515</v>
      </c>
      <c r="D2044" s="2">
        <v>8.7492560000000004E-3</v>
      </c>
      <c r="E2044" s="2">
        <v>6.1463591999999997E-2</v>
      </c>
      <c r="F2044" s="2">
        <v>26</v>
      </c>
      <c r="G2044" s="2" t="s">
        <v>2004</v>
      </c>
    </row>
    <row r="2045" spans="1:7" x14ac:dyDescent="0.45">
      <c r="A2045" s="12"/>
      <c r="B2045" s="2" t="s">
        <v>2111</v>
      </c>
      <c r="C2045" s="2">
        <v>8.7922879999999995E-2</v>
      </c>
      <c r="D2045" s="2">
        <v>8.8241410000000006E-3</v>
      </c>
      <c r="E2045" s="2">
        <v>0.121366761</v>
      </c>
      <c r="F2045" s="2">
        <v>28</v>
      </c>
      <c r="G2045" s="2" t="s">
        <v>2004</v>
      </c>
    </row>
    <row r="2046" spans="1:7" x14ac:dyDescent="0.45">
      <c r="A2046" s="12"/>
      <c r="B2046" s="2" t="s">
        <v>2112</v>
      </c>
      <c r="C2046" s="2">
        <v>7.1771421000000002E-2</v>
      </c>
      <c r="D2046" s="2">
        <v>8.9063430000000006E-3</v>
      </c>
      <c r="E2046" s="2">
        <v>0.17165597399999999</v>
      </c>
      <c r="F2046" s="2">
        <v>28</v>
      </c>
      <c r="G2046" s="2" t="s">
        <v>2004</v>
      </c>
    </row>
    <row r="2047" spans="1:7" x14ac:dyDescent="0.45">
      <c r="A2047" s="12"/>
      <c r="B2047" s="2" t="s">
        <v>2113</v>
      </c>
      <c r="C2047" s="2">
        <v>5.8068518E-2</v>
      </c>
      <c r="D2047" s="2">
        <v>8.9848410000000004E-3</v>
      </c>
      <c r="E2047" s="2">
        <v>0.21593826099999999</v>
      </c>
      <c r="F2047" s="2">
        <v>28</v>
      </c>
      <c r="G2047" s="2" t="s">
        <v>2004</v>
      </c>
    </row>
    <row r="2048" spans="1:7" x14ac:dyDescent="0.45">
      <c r="A2048" s="12"/>
      <c r="B2048" s="2" t="s">
        <v>2114</v>
      </c>
      <c r="C2048" s="2">
        <v>6.0124153E-2</v>
      </c>
      <c r="D2048" s="2">
        <v>9.0356710000000003E-3</v>
      </c>
      <c r="E2048" s="2">
        <v>0.20901419700000001</v>
      </c>
      <c r="F2048" s="2">
        <v>26</v>
      </c>
      <c r="G2048" s="2" t="s">
        <v>2004</v>
      </c>
    </row>
    <row r="2049" spans="1:7" x14ac:dyDescent="0.45">
      <c r="A2049" s="12"/>
      <c r="B2049" s="2" t="s">
        <v>2115</v>
      </c>
      <c r="C2049" s="2">
        <v>9.9615308E-2</v>
      </c>
      <c r="D2049" s="2">
        <v>9.0548E-3</v>
      </c>
      <c r="E2049" s="2">
        <v>6.0858239000000001E-2</v>
      </c>
      <c r="F2049" s="2">
        <v>28</v>
      </c>
      <c r="G2049" s="2" t="s">
        <v>2004</v>
      </c>
    </row>
    <row r="2050" spans="1:7" x14ac:dyDescent="0.45">
      <c r="A2050" s="12"/>
      <c r="B2050" s="2" t="s">
        <v>2116</v>
      </c>
      <c r="C2050" s="2">
        <v>0.101289567</v>
      </c>
      <c r="D2050" s="2">
        <v>9.6138720000000007E-3</v>
      </c>
      <c r="E2050" s="2">
        <v>8.7881429999999996E-2</v>
      </c>
      <c r="F2050" s="2">
        <v>18</v>
      </c>
      <c r="G2050" s="2" t="s">
        <v>2004</v>
      </c>
    </row>
    <row r="2051" spans="1:7" x14ac:dyDescent="0.45">
      <c r="A2051" s="12"/>
      <c r="B2051" s="2" t="s">
        <v>2117</v>
      </c>
      <c r="C2051" s="2">
        <v>5.5830204000000001E-2</v>
      </c>
      <c r="D2051" s="2">
        <v>9.6585820000000006E-3</v>
      </c>
      <c r="E2051" s="2">
        <v>0.22380431200000001</v>
      </c>
      <c r="F2051" s="2">
        <v>28</v>
      </c>
      <c r="G2051" s="2" t="s">
        <v>2004</v>
      </c>
    </row>
    <row r="2052" spans="1:7" x14ac:dyDescent="0.45">
      <c r="A2052" s="12"/>
      <c r="B2052" s="2" t="s">
        <v>2118</v>
      </c>
      <c r="C2052" s="2">
        <v>9.0322922E-2</v>
      </c>
      <c r="D2052" s="2">
        <v>9.7007819999999998E-3</v>
      </c>
      <c r="E2052" s="2">
        <v>0.108981157</v>
      </c>
      <c r="F2052" s="2">
        <v>28</v>
      </c>
      <c r="G2052" s="2" t="s">
        <v>2004</v>
      </c>
    </row>
    <row r="2053" spans="1:7" x14ac:dyDescent="0.45">
      <c r="A2053" s="12"/>
      <c r="B2053" s="2" t="s">
        <v>2119</v>
      </c>
      <c r="C2053" s="2">
        <v>6.0009886999999998E-2</v>
      </c>
      <c r="D2053" s="2">
        <v>9.7528770000000001E-3</v>
      </c>
      <c r="E2053" s="2">
        <v>0.20896278400000001</v>
      </c>
      <c r="F2053" s="2">
        <v>28</v>
      </c>
      <c r="G2053" s="2" t="s">
        <v>2004</v>
      </c>
    </row>
    <row r="2054" spans="1:7" x14ac:dyDescent="0.45">
      <c r="A2054" s="12"/>
      <c r="B2054" s="2" t="s">
        <v>2120</v>
      </c>
      <c r="C2054" s="2">
        <v>9.9205034999999997E-2</v>
      </c>
      <c r="D2054" s="2">
        <v>9.8867369999999996E-3</v>
      </c>
      <c r="E2054" s="2">
        <v>6.3789417000000001E-2</v>
      </c>
      <c r="F2054" s="2">
        <v>25</v>
      </c>
      <c r="G2054" s="2" t="s">
        <v>2004</v>
      </c>
    </row>
    <row r="2055" spans="1:7" x14ac:dyDescent="0.45">
      <c r="A2055" s="12"/>
      <c r="B2055" s="2" t="s">
        <v>2121</v>
      </c>
      <c r="C2055" s="2">
        <v>6.2197994E-2</v>
      </c>
      <c r="D2055" s="2">
        <v>9.8961750000000001E-3</v>
      </c>
      <c r="E2055" s="2">
        <v>0.20176327499999999</v>
      </c>
      <c r="F2055" s="2">
        <v>27</v>
      </c>
      <c r="G2055" s="2" t="s">
        <v>2004</v>
      </c>
    </row>
    <row r="2056" spans="1:7" x14ac:dyDescent="0.45">
      <c r="A2056" s="12"/>
      <c r="B2056" s="2" t="s">
        <v>2122</v>
      </c>
      <c r="C2056" s="2">
        <v>9.6458038999999995E-2</v>
      </c>
      <c r="D2056" s="2">
        <v>1.0057742999999999E-2</v>
      </c>
      <c r="E2056" s="2">
        <v>5.3390530999999998E-2</v>
      </c>
      <c r="F2056" s="2">
        <v>26</v>
      </c>
      <c r="G2056" s="2" t="s">
        <v>2004</v>
      </c>
    </row>
    <row r="2057" spans="1:7" x14ac:dyDescent="0.45">
      <c r="A2057" s="12"/>
      <c r="B2057" s="2" t="s">
        <v>2123</v>
      </c>
      <c r="C2057" s="2">
        <v>9.7262265000000001E-2</v>
      </c>
      <c r="D2057" s="2">
        <v>1.0172835E-2</v>
      </c>
      <c r="E2057" s="2">
        <v>9.6543221999999998E-2</v>
      </c>
      <c r="F2057" s="2">
        <v>18</v>
      </c>
      <c r="G2057" s="2" t="s">
        <v>2004</v>
      </c>
    </row>
    <row r="2058" spans="1:7" x14ac:dyDescent="0.45">
      <c r="A2058" s="12"/>
      <c r="B2058" s="2" t="s">
        <v>2124</v>
      </c>
      <c r="C2058" s="2">
        <v>6.9930595999999998E-2</v>
      </c>
      <c r="D2058" s="2">
        <v>1.0237213E-2</v>
      </c>
      <c r="E2058" s="2">
        <v>0.175938119</v>
      </c>
      <c r="F2058" s="2">
        <v>28</v>
      </c>
      <c r="G2058" s="2" t="s">
        <v>2004</v>
      </c>
    </row>
    <row r="2059" spans="1:7" x14ac:dyDescent="0.45">
      <c r="A2059" s="12"/>
      <c r="B2059" s="2" t="s">
        <v>2125</v>
      </c>
      <c r="C2059" s="2">
        <v>7.2313347E-2</v>
      </c>
      <c r="D2059" s="2">
        <v>1.0372334E-2</v>
      </c>
      <c r="E2059" s="2">
        <v>0.16783139599999999</v>
      </c>
      <c r="F2059" s="2">
        <v>26</v>
      </c>
      <c r="G2059" s="2" t="s">
        <v>2004</v>
      </c>
    </row>
    <row r="2060" spans="1:7" x14ac:dyDescent="0.45">
      <c r="A2060" s="12"/>
      <c r="B2060" s="2" t="s">
        <v>2126</v>
      </c>
      <c r="C2060" s="2">
        <v>7.2408205000000003E-2</v>
      </c>
      <c r="D2060" s="2">
        <v>1.0407724E-2</v>
      </c>
      <c r="E2060" s="2">
        <v>0.16823065400000001</v>
      </c>
      <c r="F2060" s="2">
        <v>23</v>
      </c>
      <c r="G2060" s="2" t="s">
        <v>2004</v>
      </c>
    </row>
    <row r="2061" spans="1:7" x14ac:dyDescent="0.45">
      <c r="A2061" s="12"/>
      <c r="B2061" s="2" t="s">
        <v>2127</v>
      </c>
      <c r="C2061" s="2">
        <v>9.5461912999999995E-2</v>
      </c>
      <c r="D2061" s="2">
        <v>1.0560916E-2</v>
      </c>
      <c r="E2061" s="2">
        <v>7.7529719999999996E-2</v>
      </c>
      <c r="F2061" s="2">
        <v>28</v>
      </c>
      <c r="G2061" s="2" t="s">
        <v>2004</v>
      </c>
    </row>
    <row r="2062" spans="1:7" x14ac:dyDescent="0.45">
      <c r="A2062" s="12"/>
      <c r="B2062" s="2" t="s">
        <v>2128</v>
      </c>
      <c r="C2062" s="2">
        <v>8.0429933999999995E-2</v>
      </c>
      <c r="D2062" s="2">
        <v>1.0568342E-2</v>
      </c>
      <c r="E2062" s="2">
        <v>0.14015902899999999</v>
      </c>
      <c r="F2062" s="2">
        <v>26</v>
      </c>
      <c r="G2062" s="2" t="s">
        <v>2004</v>
      </c>
    </row>
    <row r="2063" spans="1:7" x14ac:dyDescent="0.45">
      <c r="A2063" s="12"/>
      <c r="B2063" s="2" t="s">
        <v>2129</v>
      </c>
      <c r="C2063" s="2">
        <v>9.6304750999999994E-2</v>
      </c>
      <c r="D2063" s="2">
        <v>1.0725686999999999E-2</v>
      </c>
      <c r="E2063" s="2">
        <v>8.2589076999999997E-2</v>
      </c>
      <c r="F2063" s="2">
        <v>24</v>
      </c>
      <c r="G2063" s="2" t="s">
        <v>2004</v>
      </c>
    </row>
    <row r="2064" spans="1:7" x14ac:dyDescent="0.45">
      <c r="A2064" s="12"/>
      <c r="B2064" s="2" t="s">
        <v>2130</v>
      </c>
      <c r="C2064" s="2">
        <v>8.6910132000000001E-2</v>
      </c>
      <c r="D2064" s="2">
        <v>1.0885565E-2</v>
      </c>
      <c r="E2064" s="2">
        <v>0.119169408</v>
      </c>
      <c r="F2064" s="2">
        <v>26</v>
      </c>
      <c r="G2064" s="2" t="s">
        <v>2004</v>
      </c>
    </row>
    <row r="2065" spans="1:7" x14ac:dyDescent="0.45">
      <c r="A2065" s="12"/>
      <c r="B2065" s="2" t="s">
        <v>2131</v>
      </c>
      <c r="C2065" s="2">
        <v>5.6797902999999997E-2</v>
      </c>
      <c r="D2065" s="2">
        <v>1.0899505E-2</v>
      </c>
      <c r="E2065" s="2">
        <v>0.22042827300000001</v>
      </c>
      <c r="F2065" s="2">
        <v>26</v>
      </c>
      <c r="G2065" s="2" t="s">
        <v>2004</v>
      </c>
    </row>
    <row r="2066" spans="1:7" x14ac:dyDescent="0.45">
      <c r="A2066" s="12"/>
      <c r="B2066" s="2" t="s">
        <v>2132</v>
      </c>
      <c r="C2066" s="2">
        <v>9.5613952000000002E-2</v>
      </c>
      <c r="D2066" s="2">
        <v>1.097592E-2</v>
      </c>
      <c r="E2066" s="2">
        <v>8.8265418999999998E-2</v>
      </c>
      <c r="F2066" s="2">
        <v>23</v>
      </c>
      <c r="G2066" s="2" t="s">
        <v>2004</v>
      </c>
    </row>
    <row r="2067" spans="1:7" x14ac:dyDescent="0.45">
      <c r="A2067" s="12"/>
      <c r="B2067" s="2" t="s">
        <v>2133</v>
      </c>
      <c r="C2067" s="2">
        <v>9.2229536000000001E-2</v>
      </c>
      <c r="D2067" s="2">
        <v>1.0995098999999999E-2</v>
      </c>
      <c r="E2067" s="2">
        <v>5.1370528999999998E-2</v>
      </c>
      <c r="F2067" s="2">
        <v>28</v>
      </c>
      <c r="G2067" s="2" t="s">
        <v>2004</v>
      </c>
    </row>
    <row r="2068" spans="1:7" x14ac:dyDescent="0.45">
      <c r="A2068" s="12"/>
      <c r="B2068" s="2" t="s">
        <v>2134</v>
      </c>
      <c r="C2068" s="2">
        <v>9.3586416000000006E-2</v>
      </c>
      <c r="D2068" s="2">
        <v>1.1048804000000001E-2</v>
      </c>
      <c r="E2068" s="2">
        <v>9.3731409000000002E-2</v>
      </c>
      <c r="F2068" s="2">
        <v>24</v>
      </c>
      <c r="G2068" s="2" t="s">
        <v>2004</v>
      </c>
    </row>
    <row r="2069" spans="1:7" x14ac:dyDescent="0.45">
      <c r="A2069" s="12"/>
      <c r="B2069" s="2" t="s">
        <v>2135</v>
      </c>
      <c r="C2069" s="2">
        <v>5.8260998000000001E-2</v>
      </c>
      <c r="D2069" s="2">
        <v>1.1065536000000001E-2</v>
      </c>
      <c r="E2069" s="2">
        <v>0.21462798299999999</v>
      </c>
      <c r="F2069" s="2">
        <v>26</v>
      </c>
      <c r="G2069" s="2" t="s">
        <v>2004</v>
      </c>
    </row>
    <row r="2070" spans="1:7" x14ac:dyDescent="0.45">
      <c r="A2070" s="12"/>
      <c r="B2070" s="2" t="s">
        <v>2136</v>
      </c>
      <c r="C2070" s="2">
        <v>9.1704241000000006E-2</v>
      </c>
      <c r="D2070" s="2">
        <v>1.107937E-2</v>
      </c>
      <c r="E2070" s="2">
        <v>4.9245259999999999E-2</v>
      </c>
      <c r="F2070" s="2">
        <v>27</v>
      </c>
      <c r="G2070" s="2" t="s">
        <v>2004</v>
      </c>
    </row>
    <row r="2071" spans="1:7" x14ac:dyDescent="0.45">
      <c r="A2071" s="12"/>
      <c r="B2071" s="2" t="s">
        <v>2137</v>
      </c>
      <c r="C2071" s="2">
        <v>5.7474978000000003E-2</v>
      </c>
      <c r="D2071" s="2">
        <v>1.1236967E-2</v>
      </c>
      <c r="E2071" s="2">
        <v>0.21780542899999999</v>
      </c>
      <c r="F2071" s="2">
        <v>26</v>
      </c>
      <c r="G2071" s="2" t="s">
        <v>2004</v>
      </c>
    </row>
    <row r="2072" spans="1:7" x14ac:dyDescent="0.45">
      <c r="A2072" s="12"/>
      <c r="B2072" s="2" t="s">
        <v>2138</v>
      </c>
      <c r="C2072" s="2">
        <v>9.3444581999999998E-2</v>
      </c>
      <c r="D2072" s="2">
        <v>1.1261772999999999E-2</v>
      </c>
      <c r="E2072" s="2">
        <v>8.6328338000000004E-2</v>
      </c>
      <c r="F2072" s="2">
        <v>28</v>
      </c>
      <c r="G2072" s="2" t="s">
        <v>2004</v>
      </c>
    </row>
    <row r="2073" spans="1:7" x14ac:dyDescent="0.45">
      <c r="A2073" s="12"/>
      <c r="B2073" s="2" t="s">
        <v>2139</v>
      </c>
      <c r="C2073" s="2">
        <v>8.8778485000000004E-2</v>
      </c>
      <c r="D2073" s="2">
        <v>1.1361960000000001E-2</v>
      </c>
      <c r="E2073" s="2">
        <v>0.10815293400000001</v>
      </c>
      <c r="F2073" s="2">
        <v>28</v>
      </c>
      <c r="G2073" s="2" t="s">
        <v>2004</v>
      </c>
    </row>
    <row r="2074" spans="1:7" x14ac:dyDescent="0.45">
      <c r="A2074" s="12"/>
      <c r="B2074" s="2" t="s">
        <v>2140</v>
      </c>
      <c r="C2074" s="2">
        <v>9.2009545999999998E-2</v>
      </c>
      <c r="D2074" s="2">
        <v>1.1502226000000001E-2</v>
      </c>
      <c r="E2074" s="2">
        <v>5.0670912999999998E-2</v>
      </c>
      <c r="F2074" s="2">
        <v>26</v>
      </c>
      <c r="G2074" s="2" t="s">
        <v>2004</v>
      </c>
    </row>
    <row r="2075" spans="1:7" x14ac:dyDescent="0.45">
      <c r="A2075" s="12"/>
      <c r="B2075" s="2" t="s">
        <v>2141</v>
      </c>
      <c r="C2075" s="2">
        <v>8.2060183999999994E-2</v>
      </c>
      <c r="D2075" s="2">
        <v>1.1858821E-2</v>
      </c>
      <c r="E2075" s="2">
        <v>0.134567874</v>
      </c>
      <c r="F2075" s="2">
        <v>24</v>
      </c>
      <c r="G2075" s="2" t="s">
        <v>2004</v>
      </c>
    </row>
    <row r="2076" spans="1:7" x14ac:dyDescent="0.45">
      <c r="A2076" s="12"/>
      <c r="B2076" s="2" t="s">
        <v>2142</v>
      </c>
      <c r="C2076" s="2">
        <v>9.4129578000000005E-2</v>
      </c>
      <c r="D2076" s="2">
        <v>1.1866969E-2</v>
      </c>
      <c r="E2076" s="2">
        <v>7.4502954999999996E-2</v>
      </c>
      <c r="F2076" s="2">
        <v>26</v>
      </c>
      <c r="G2076" s="2" t="s">
        <v>2004</v>
      </c>
    </row>
    <row r="2077" spans="1:7" x14ac:dyDescent="0.45">
      <c r="A2077" s="12"/>
      <c r="B2077" s="2" t="s">
        <v>2143</v>
      </c>
      <c r="C2077" s="2">
        <v>8.8712827999999994E-2</v>
      </c>
      <c r="D2077" s="2">
        <v>1.1900539E-2</v>
      </c>
      <c r="E2077" s="2">
        <v>4.7834844000000001E-2</v>
      </c>
      <c r="F2077" s="2">
        <v>28</v>
      </c>
      <c r="G2077" s="2" t="s">
        <v>2004</v>
      </c>
    </row>
    <row r="2078" spans="1:7" x14ac:dyDescent="0.45">
      <c r="A2078" s="12"/>
      <c r="B2078" s="2" t="s">
        <v>2144</v>
      </c>
      <c r="C2078" s="2">
        <v>8.5034178000000002E-2</v>
      </c>
      <c r="D2078" s="2">
        <v>1.192326E-2</v>
      </c>
      <c r="E2078" s="2">
        <v>0.127131991</v>
      </c>
      <c r="F2078" s="2">
        <v>23</v>
      </c>
      <c r="G2078" s="2" t="s">
        <v>2004</v>
      </c>
    </row>
    <row r="2079" spans="1:7" x14ac:dyDescent="0.45">
      <c r="A2079" s="12"/>
      <c r="B2079" s="2" t="s">
        <v>2145</v>
      </c>
      <c r="C2079" s="2">
        <v>6.2852052000000005E-2</v>
      </c>
      <c r="D2079" s="2">
        <v>1.2046177999999999E-2</v>
      </c>
      <c r="E2079" s="2">
        <v>0.19877839899999999</v>
      </c>
      <c r="F2079" s="2">
        <v>28</v>
      </c>
      <c r="G2079" s="2" t="s">
        <v>2004</v>
      </c>
    </row>
    <row r="2080" spans="1:7" x14ac:dyDescent="0.45">
      <c r="A2080" s="12"/>
      <c r="B2080" s="2" t="s">
        <v>2146</v>
      </c>
      <c r="C2080" s="2">
        <v>9.3623028999999997E-2</v>
      </c>
      <c r="D2080" s="2">
        <v>1.2073544E-2</v>
      </c>
      <c r="E2080" s="2">
        <v>7.6045832999999993E-2</v>
      </c>
      <c r="F2080" s="2">
        <v>26</v>
      </c>
      <c r="G2080" s="2" t="s">
        <v>2004</v>
      </c>
    </row>
    <row r="2081" spans="1:7" x14ac:dyDescent="0.45">
      <c r="A2081" s="12"/>
      <c r="B2081" s="2" t="s">
        <v>2147</v>
      </c>
      <c r="C2081" s="2">
        <v>9.0502231000000002E-2</v>
      </c>
      <c r="D2081" s="2">
        <v>1.2343420000000001E-2</v>
      </c>
      <c r="E2081" s="2">
        <v>5.4073939000000001E-2</v>
      </c>
      <c r="F2081" s="2">
        <v>27</v>
      </c>
      <c r="G2081" s="2" t="s">
        <v>2004</v>
      </c>
    </row>
    <row r="2082" spans="1:7" x14ac:dyDescent="0.45">
      <c r="A2082" s="12"/>
      <c r="B2082" s="2" t="s">
        <v>2148</v>
      </c>
      <c r="C2082" s="2">
        <v>7.7403316999999999E-2</v>
      </c>
      <c r="D2082" s="2">
        <v>1.2384615999999999E-2</v>
      </c>
      <c r="E2082" s="2">
        <v>0.14564075200000001</v>
      </c>
      <c r="F2082" s="2">
        <v>28</v>
      </c>
      <c r="G2082" s="2" t="s">
        <v>2004</v>
      </c>
    </row>
    <row r="2083" spans="1:7" x14ac:dyDescent="0.45">
      <c r="A2083" s="12"/>
      <c r="B2083" s="2" t="s">
        <v>2149</v>
      </c>
      <c r="C2083" s="2">
        <v>8.9168994000000001E-2</v>
      </c>
      <c r="D2083" s="2">
        <v>1.2399646E-2</v>
      </c>
      <c r="E2083" s="2">
        <v>0.104445814</v>
      </c>
      <c r="F2083" s="2">
        <v>26</v>
      </c>
      <c r="G2083" s="2" t="s">
        <v>2004</v>
      </c>
    </row>
    <row r="2084" spans="1:7" x14ac:dyDescent="0.45">
      <c r="A2084" s="12"/>
      <c r="B2084" s="2" t="s">
        <v>2150</v>
      </c>
      <c r="C2084" s="2">
        <v>5.5599442999999998E-2</v>
      </c>
      <c r="D2084" s="2">
        <v>1.2417364E-2</v>
      </c>
      <c r="E2084" s="2">
        <v>0.22400958000000001</v>
      </c>
      <c r="F2084" s="2">
        <v>28</v>
      </c>
      <c r="G2084" s="2" t="s">
        <v>2004</v>
      </c>
    </row>
    <row r="2085" spans="1:7" x14ac:dyDescent="0.45">
      <c r="A2085" s="12"/>
      <c r="B2085" s="2" t="s">
        <v>2151</v>
      </c>
      <c r="C2085" s="2">
        <v>6.1556100000000002E-2</v>
      </c>
      <c r="D2085" s="2">
        <v>1.2468241999999999E-2</v>
      </c>
      <c r="E2085" s="2">
        <v>0.20317602000000001</v>
      </c>
      <c r="F2085" s="2">
        <v>26</v>
      </c>
      <c r="G2085" s="2" t="s">
        <v>2004</v>
      </c>
    </row>
    <row r="2086" spans="1:7" x14ac:dyDescent="0.45">
      <c r="A2086" s="12"/>
      <c r="B2086" s="2" t="s">
        <v>2152</v>
      </c>
      <c r="C2086" s="2">
        <v>9.1630569999999995E-2</v>
      </c>
      <c r="D2086" s="2">
        <v>1.2610044000000001E-2</v>
      </c>
      <c r="E2086" s="2">
        <v>8.7493735000000003E-2</v>
      </c>
      <c r="F2086" s="2">
        <v>27</v>
      </c>
      <c r="G2086" s="2" t="s">
        <v>2004</v>
      </c>
    </row>
    <row r="2087" spans="1:7" x14ac:dyDescent="0.45">
      <c r="A2087" s="12"/>
      <c r="B2087" s="2" t="s">
        <v>2153</v>
      </c>
      <c r="C2087" s="2">
        <v>7.6583574000000001E-2</v>
      </c>
      <c r="D2087" s="2">
        <v>1.2894759E-2</v>
      </c>
      <c r="E2087" s="2">
        <v>0.149566899</v>
      </c>
      <c r="F2087" s="2">
        <v>23</v>
      </c>
      <c r="G2087" s="2" t="s">
        <v>2004</v>
      </c>
    </row>
    <row r="2088" spans="1:7" x14ac:dyDescent="0.45">
      <c r="A2088" s="12"/>
      <c r="B2088" s="2" t="s">
        <v>2154</v>
      </c>
      <c r="C2088" s="2">
        <v>8.0756254E-2</v>
      </c>
      <c r="D2088" s="2">
        <v>1.3001881E-2</v>
      </c>
      <c r="E2088" s="2">
        <v>0.13789828200000001</v>
      </c>
      <c r="F2088" s="2">
        <v>23</v>
      </c>
      <c r="G2088" s="2" t="s">
        <v>2004</v>
      </c>
    </row>
    <row r="2089" spans="1:7" x14ac:dyDescent="0.45">
      <c r="A2089" s="12"/>
      <c r="B2089" s="2" t="s">
        <v>2155</v>
      </c>
      <c r="C2089" s="2">
        <v>6.2244830000000001E-2</v>
      </c>
      <c r="D2089" s="2">
        <v>1.3053555999999999E-2</v>
      </c>
      <c r="E2089" s="2">
        <v>0.200433377</v>
      </c>
      <c r="F2089" s="2">
        <v>26</v>
      </c>
      <c r="G2089" s="2" t="s">
        <v>2004</v>
      </c>
    </row>
    <row r="2090" spans="1:7" x14ac:dyDescent="0.45">
      <c r="A2090" s="12"/>
      <c r="B2090" s="2" t="s">
        <v>2156</v>
      </c>
      <c r="C2090" s="2">
        <v>7.5042560999999994E-2</v>
      </c>
      <c r="D2090" s="2">
        <v>1.3165222000000001E-2</v>
      </c>
      <c r="E2090" s="2">
        <v>0.15387248100000001</v>
      </c>
      <c r="F2090" s="2">
        <v>27</v>
      </c>
      <c r="G2090" s="2" t="s">
        <v>2004</v>
      </c>
    </row>
    <row r="2091" spans="1:7" x14ac:dyDescent="0.45">
      <c r="A2091" s="12"/>
      <c r="B2091" s="2" t="s">
        <v>2157</v>
      </c>
      <c r="C2091" s="2">
        <v>9.1175913999999997E-2</v>
      </c>
      <c r="D2091" s="2">
        <v>1.3197812999999999E-2</v>
      </c>
      <c r="E2091" s="2">
        <v>7.9892725999999997E-2</v>
      </c>
      <c r="F2091" s="2">
        <v>27</v>
      </c>
      <c r="G2091" s="2" t="s">
        <v>2004</v>
      </c>
    </row>
    <row r="2092" spans="1:7" x14ac:dyDescent="0.45">
      <c r="A2092" s="12"/>
      <c r="B2092" s="2" t="s">
        <v>2158</v>
      </c>
      <c r="C2092" s="2">
        <v>6.1827740999999999E-2</v>
      </c>
      <c r="D2092" s="2">
        <v>1.3347381E-2</v>
      </c>
      <c r="E2092" s="2">
        <v>0.201418071</v>
      </c>
      <c r="F2092" s="2">
        <v>28</v>
      </c>
      <c r="G2092" s="2" t="s">
        <v>2004</v>
      </c>
    </row>
    <row r="2093" spans="1:7" x14ac:dyDescent="0.45">
      <c r="A2093" s="12"/>
      <c r="B2093" s="2" t="s">
        <v>2159</v>
      </c>
      <c r="C2093" s="2">
        <v>8.1726166000000003E-2</v>
      </c>
      <c r="D2093" s="2">
        <v>1.3357763999999999E-2</v>
      </c>
      <c r="E2093" s="2">
        <v>0.13302091499999999</v>
      </c>
      <c r="F2093" s="2">
        <v>25</v>
      </c>
      <c r="G2093" s="2" t="s">
        <v>2004</v>
      </c>
    </row>
    <row r="2094" spans="1:7" x14ac:dyDescent="0.45">
      <c r="A2094" s="12"/>
      <c r="B2094" s="2" t="s">
        <v>2160</v>
      </c>
      <c r="C2094" s="2">
        <v>8.8499945999999996E-2</v>
      </c>
      <c r="D2094" s="2">
        <v>1.3494603000000001E-2</v>
      </c>
      <c r="E2094" s="2">
        <v>0.10015191599999999</v>
      </c>
      <c r="F2094" s="2">
        <v>27</v>
      </c>
      <c r="G2094" s="2" t="s">
        <v>2004</v>
      </c>
    </row>
    <row r="2095" spans="1:7" x14ac:dyDescent="0.45">
      <c r="A2095" s="12"/>
      <c r="B2095" s="2" t="s">
        <v>2161</v>
      </c>
      <c r="C2095" s="2">
        <v>8.9973914000000002E-2</v>
      </c>
      <c r="D2095" s="2">
        <v>1.3537254E-2</v>
      </c>
      <c r="E2095" s="2">
        <v>9.5852330999999999E-2</v>
      </c>
      <c r="F2095" s="2">
        <v>24</v>
      </c>
      <c r="G2095" s="2" t="s">
        <v>2004</v>
      </c>
    </row>
    <row r="2096" spans="1:7" x14ac:dyDescent="0.45">
      <c r="A2096" s="12"/>
      <c r="B2096" s="2" t="s">
        <v>2162</v>
      </c>
      <c r="C2096" s="2">
        <v>8.7375944999999997E-2</v>
      </c>
      <c r="D2096" s="2">
        <v>1.3685803E-2</v>
      </c>
      <c r="E2096" s="2">
        <v>0.111391296</v>
      </c>
      <c r="F2096" s="2">
        <v>22</v>
      </c>
      <c r="G2096" s="2" t="s">
        <v>2004</v>
      </c>
    </row>
    <row r="2097" spans="1:7" x14ac:dyDescent="0.45">
      <c r="A2097" s="12"/>
      <c r="B2097" s="2" t="s">
        <v>2163</v>
      </c>
      <c r="C2097" s="2">
        <v>7.6707214999999995E-2</v>
      </c>
      <c r="D2097" s="2">
        <v>1.3902345E-2</v>
      </c>
      <c r="E2097" s="2">
        <v>0.14638932499999999</v>
      </c>
      <c r="F2097" s="2">
        <v>25</v>
      </c>
      <c r="G2097" s="2" t="s">
        <v>2004</v>
      </c>
    </row>
    <row r="2098" spans="1:7" x14ac:dyDescent="0.45">
      <c r="A2098" s="12"/>
      <c r="B2098" s="2" t="s">
        <v>2164</v>
      </c>
      <c r="C2098" s="2">
        <v>5.5010616999999998E-2</v>
      </c>
      <c r="D2098" s="2">
        <v>1.3984102999999999E-2</v>
      </c>
      <c r="E2098" s="2">
        <v>0.225985407</v>
      </c>
      <c r="F2098" s="2">
        <v>28</v>
      </c>
      <c r="G2098" s="2" t="s">
        <v>2004</v>
      </c>
    </row>
    <row r="2099" spans="1:7" x14ac:dyDescent="0.45">
      <c r="A2099" s="12"/>
      <c r="B2099" s="2" t="s">
        <v>2165</v>
      </c>
      <c r="C2099" s="2">
        <v>8.9684886000000005E-2</v>
      </c>
      <c r="D2099" s="2">
        <v>1.3987721E-2</v>
      </c>
      <c r="E2099" s="2">
        <v>9.1217565E-2</v>
      </c>
      <c r="F2099" s="2">
        <v>26</v>
      </c>
      <c r="G2099" s="2" t="s">
        <v>2004</v>
      </c>
    </row>
    <row r="2100" spans="1:7" x14ac:dyDescent="0.45">
      <c r="A2100" s="12"/>
      <c r="B2100" s="2" t="s">
        <v>2166</v>
      </c>
      <c r="C2100" s="2">
        <v>6.7848169999999999E-2</v>
      </c>
      <c r="D2100" s="2">
        <v>1.4111953999999999E-2</v>
      </c>
      <c r="E2100" s="2">
        <v>0.17980892400000001</v>
      </c>
      <c r="F2100" s="2">
        <v>25</v>
      </c>
      <c r="G2100" s="2" t="s">
        <v>2004</v>
      </c>
    </row>
    <row r="2101" spans="1:7" x14ac:dyDescent="0.45">
      <c r="A2101" s="12"/>
      <c r="B2101" s="2" t="s">
        <v>2167</v>
      </c>
      <c r="C2101" s="2">
        <v>8.9118861999999993E-2</v>
      </c>
      <c r="D2101" s="2">
        <v>1.4220829000000001E-2</v>
      </c>
      <c r="E2101" s="2">
        <v>9.4444256000000004E-2</v>
      </c>
      <c r="F2101" s="2">
        <v>25</v>
      </c>
      <c r="G2101" s="2" t="s">
        <v>2004</v>
      </c>
    </row>
    <row r="2102" spans="1:7" x14ac:dyDescent="0.45">
      <c r="A2102" s="12"/>
      <c r="B2102" s="2" t="s">
        <v>2168</v>
      </c>
      <c r="C2102" s="2">
        <v>9.0030544000000004E-2</v>
      </c>
      <c r="D2102" s="2">
        <v>1.4328115000000001E-2</v>
      </c>
      <c r="E2102" s="2">
        <v>5.6720948E-2</v>
      </c>
      <c r="F2102" s="2">
        <v>22</v>
      </c>
      <c r="G2102" s="2" t="s">
        <v>2004</v>
      </c>
    </row>
    <row r="2103" spans="1:7" x14ac:dyDescent="0.45">
      <c r="A2103" s="12"/>
      <c r="B2103" s="2" t="s">
        <v>2169</v>
      </c>
      <c r="C2103" s="2">
        <v>8.8684658999999999E-2</v>
      </c>
      <c r="D2103" s="2">
        <v>1.4961141000000001E-2</v>
      </c>
      <c r="E2103" s="2">
        <v>8.8643342999999999E-2</v>
      </c>
      <c r="F2103" s="2">
        <v>26</v>
      </c>
      <c r="G2103" s="2" t="s">
        <v>2004</v>
      </c>
    </row>
    <row r="2104" spans="1:7" x14ac:dyDescent="0.45">
      <c r="A2104" s="12"/>
      <c r="B2104" s="2" t="s">
        <v>2170</v>
      </c>
      <c r="C2104" s="2">
        <v>5.8374530000000001E-2</v>
      </c>
      <c r="D2104" s="2">
        <v>1.5074775E-2</v>
      </c>
      <c r="E2104" s="2">
        <v>0.21305112000000001</v>
      </c>
      <c r="F2104" s="2">
        <v>28</v>
      </c>
      <c r="G2104" s="2" t="s">
        <v>2004</v>
      </c>
    </row>
    <row r="2105" spans="1:7" x14ac:dyDescent="0.45">
      <c r="A2105" s="12"/>
      <c r="B2105" s="2" t="s">
        <v>2171</v>
      </c>
      <c r="C2105" s="2">
        <v>6.5682037999999998E-2</v>
      </c>
      <c r="D2105" s="2">
        <v>1.5108915000000001E-2</v>
      </c>
      <c r="E2105" s="2">
        <v>0.18702212300000001</v>
      </c>
      <c r="F2105" s="2">
        <v>28</v>
      </c>
      <c r="G2105" s="2" t="s">
        <v>2004</v>
      </c>
    </row>
    <row r="2106" spans="1:7" x14ac:dyDescent="0.45">
      <c r="A2106" s="12"/>
      <c r="B2106" s="2" t="s">
        <v>2172</v>
      </c>
      <c r="C2106" s="2">
        <v>7.3987424999999996E-2</v>
      </c>
      <c r="D2106" s="2">
        <v>1.5124307E-2</v>
      </c>
      <c r="E2106" s="2">
        <v>0.15589019900000001</v>
      </c>
      <c r="F2106" s="2">
        <v>27</v>
      </c>
      <c r="G2106" s="2" t="s">
        <v>2004</v>
      </c>
    </row>
    <row r="2107" spans="1:7" x14ac:dyDescent="0.45">
      <c r="A2107" s="12"/>
      <c r="B2107" s="2" t="s">
        <v>2173</v>
      </c>
      <c r="C2107" s="2">
        <v>8.3538720999999996E-2</v>
      </c>
      <c r="D2107" s="2">
        <v>1.5184082999999999E-2</v>
      </c>
      <c r="E2107" s="2">
        <v>4.2394842000000002E-2</v>
      </c>
      <c r="F2107" s="2">
        <v>28</v>
      </c>
      <c r="G2107" s="2" t="s">
        <v>2004</v>
      </c>
    </row>
    <row r="2108" spans="1:7" x14ac:dyDescent="0.45">
      <c r="A2108" s="12"/>
      <c r="B2108" s="2" t="s">
        <v>2174</v>
      </c>
      <c r="C2108" s="2">
        <v>8.8327834999999993E-2</v>
      </c>
      <c r="D2108" s="2">
        <v>1.5256105000000001E-2</v>
      </c>
      <c r="E2108" s="2">
        <v>6.3221256000000003E-2</v>
      </c>
      <c r="F2108" s="2">
        <v>24</v>
      </c>
      <c r="G2108" s="2" t="s">
        <v>2004</v>
      </c>
    </row>
    <row r="2109" spans="1:7" x14ac:dyDescent="0.45">
      <c r="A2109" s="12"/>
      <c r="B2109" s="2" t="s">
        <v>2175</v>
      </c>
      <c r="C2109" s="2">
        <v>5.539765E-2</v>
      </c>
      <c r="D2109" s="2">
        <v>1.5479344000000001E-2</v>
      </c>
      <c r="E2109" s="2">
        <v>0.22429559399999999</v>
      </c>
      <c r="F2109" s="2">
        <v>28</v>
      </c>
      <c r="G2109" s="2" t="s">
        <v>2004</v>
      </c>
    </row>
    <row r="2110" spans="1:7" x14ac:dyDescent="0.45">
      <c r="A2110" s="12"/>
      <c r="B2110" s="2" t="s">
        <v>2176</v>
      </c>
      <c r="C2110" s="2">
        <v>8.4722091999999999E-2</v>
      </c>
      <c r="D2110" s="2">
        <v>1.5532331999999999E-2</v>
      </c>
      <c r="E2110" s="2">
        <v>0.124834941</v>
      </c>
      <c r="F2110" s="2">
        <v>18</v>
      </c>
      <c r="G2110" s="2" t="s">
        <v>2004</v>
      </c>
    </row>
    <row r="2111" spans="1:7" x14ac:dyDescent="0.45">
      <c r="A2111" s="12"/>
      <c r="B2111" s="2" t="s">
        <v>2177</v>
      </c>
      <c r="C2111" s="2">
        <v>8.7179588000000002E-2</v>
      </c>
      <c r="D2111" s="2">
        <v>1.5576464E-2</v>
      </c>
      <c r="E2111" s="2">
        <v>7.1934788999999999E-2</v>
      </c>
      <c r="F2111" s="2">
        <v>28</v>
      </c>
      <c r="G2111" s="2" t="s">
        <v>2004</v>
      </c>
    </row>
    <row r="2112" spans="1:7" x14ac:dyDescent="0.45">
      <c r="A2112" s="12"/>
      <c r="B2112" s="2" t="s">
        <v>2178</v>
      </c>
      <c r="C2112" s="2">
        <v>8.7101256000000002E-2</v>
      </c>
      <c r="D2112" s="2">
        <v>1.558296E-2</v>
      </c>
      <c r="E2112" s="2">
        <v>9.1574763000000003E-2</v>
      </c>
      <c r="F2112" s="2">
        <v>28</v>
      </c>
      <c r="G2112" s="2" t="s">
        <v>2004</v>
      </c>
    </row>
    <row r="2113" spans="1:7" x14ac:dyDescent="0.45">
      <c r="A2113" s="12"/>
      <c r="B2113" s="2" t="s">
        <v>2179</v>
      </c>
      <c r="C2113" s="2">
        <v>7.4589163999999999E-2</v>
      </c>
      <c r="D2113" s="2">
        <v>1.5930522999999999E-2</v>
      </c>
      <c r="E2113" s="2">
        <v>0.15283011699999999</v>
      </c>
      <c r="F2113" s="2">
        <v>24</v>
      </c>
      <c r="G2113" s="2" t="s">
        <v>2004</v>
      </c>
    </row>
    <row r="2114" spans="1:7" x14ac:dyDescent="0.45">
      <c r="A2114" s="12"/>
      <c r="B2114" s="2" t="s">
        <v>2180</v>
      </c>
      <c r="C2114" s="2">
        <v>5.6877402000000001E-2</v>
      </c>
      <c r="D2114" s="2">
        <v>1.6014276000000001E-2</v>
      </c>
      <c r="E2114" s="2">
        <v>0.219041662</v>
      </c>
      <c r="F2114" s="2">
        <v>27</v>
      </c>
      <c r="G2114" s="2" t="s">
        <v>2004</v>
      </c>
    </row>
    <row r="2115" spans="1:7" x14ac:dyDescent="0.45">
      <c r="A2115" s="12"/>
      <c r="B2115" s="2" t="s">
        <v>2181</v>
      </c>
      <c r="C2115" s="2">
        <v>7.1158789E-2</v>
      </c>
      <c r="D2115" s="2">
        <v>1.6246553E-2</v>
      </c>
      <c r="E2115" s="2">
        <v>0.16568925000000001</v>
      </c>
      <c r="F2115" s="2">
        <v>28</v>
      </c>
      <c r="G2115" s="2" t="s">
        <v>2004</v>
      </c>
    </row>
    <row r="2116" spans="1:7" x14ac:dyDescent="0.45">
      <c r="A2116" s="12"/>
      <c r="B2116" s="2" t="s">
        <v>2182</v>
      </c>
      <c r="C2116" s="2">
        <v>8.6031867999999997E-2</v>
      </c>
      <c r="D2116" s="2">
        <v>1.6407544999999999E-2</v>
      </c>
      <c r="E2116" s="2">
        <v>6.2058640999999998E-2</v>
      </c>
      <c r="F2116" s="2">
        <v>25</v>
      </c>
      <c r="G2116" s="2" t="s">
        <v>2004</v>
      </c>
    </row>
    <row r="2117" spans="1:7" x14ac:dyDescent="0.45">
      <c r="A2117" s="12"/>
      <c r="B2117" s="2" t="s">
        <v>2183</v>
      </c>
      <c r="C2117" s="2">
        <v>8.5021496000000002E-2</v>
      </c>
      <c r="D2117" s="2">
        <v>1.6627023000000001E-2</v>
      </c>
      <c r="E2117" s="2">
        <v>6.7051748999999994E-2</v>
      </c>
      <c r="F2117" s="2">
        <v>28</v>
      </c>
      <c r="G2117" s="2" t="s">
        <v>2004</v>
      </c>
    </row>
    <row r="2118" spans="1:7" x14ac:dyDescent="0.45">
      <c r="A2118" s="12"/>
      <c r="B2118" s="2" t="s">
        <v>2184</v>
      </c>
      <c r="C2118" s="2">
        <v>6.4467194000000005E-2</v>
      </c>
      <c r="D2118" s="2">
        <v>1.6639108E-2</v>
      </c>
      <c r="E2118" s="2">
        <v>0.19106451899999999</v>
      </c>
      <c r="F2118" s="2">
        <v>25</v>
      </c>
      <c r="G2118" s="2" t="s">
        <v>2004</v>
      </c>
    </row>
    <row r="2119" spans="1:7" x14ac:dyDescent="0.45">
      <c r="A2119" s="12"/>
      <c r="B2119" s="2" t="s">
        <v>2185</v>
      </c>
      <c r="C2119" s="2">
        <v>8.4540738000000004E-2</v>
      </c>
      <c r="D2119" s="2">
        <v>1.6756878999999999E-2</v>
      </c>
      <c r="E2119" s="2">
        <v>5.9114559999999997E-2</v>
      </c>
      <c r="F2119" s="2">
        <v>26</v>
      </c>
      <c r="G2119" s="2" t="s">
        <v>2004</v>
      </c>
    </row>
    <row r="2120" spans="1:7" x14ac:dyDescent="0.45">
      <c r="A2120" s="12"/>
      <c r="B2120" s="2" t="s">
        <v>2186</v>
      </c>
      <c r="C2120" s="2">
        <v>8.7795557999999996E-2</v>
      </c>
      <c r="D2120" s="2">
        <v>1.6828223E-2</v>
      </c>
      <c r="E2120" s="2">
        <v>8.4293651999999997E-2</v>
      </c>
      <c r="F2120" s="2">
        <v>23</v>
      </c>
      <c r="G2120" s="2" t="s">
        <v>2004</v>
      </c>
    </row>
    <row r="2121" spans="1:7" x14ac:dyDescent="0.45">
      <c r="A2121" s="12"/>
      <c r="B2121" s="2" t="s">
        <v>2187</v>
      </c>
      <c r="C2121" s="2">
        <v>5.4943721000000001E-2</v>
      </c>
      <c r="D2121" s="2">
        <v>1.7013712E-2</v>
      </c>
      <c r="E2121" s="2">
        <v>0.22590585199999999</v>
      </c>
      <c r="F2121" s="2">
        <v>24</v>
      </c>
      <c r="G2121" s="2" t="s">
        <v>2004</v>
      </c>
    </row>
    <row r="2122" spans="1:7" x14ac:dyDescent="0.45">
      <c r="A2122" s="12"/>
      <c r="B2122" s="2" t="s">
        <v>2188</v>
      </c>
      <c r="C2122" s="2">
        <v>5.5072519E-2</v>
      </c>
      <c r="D2122" s="2">
        <v>1.7322318999999999E-2</v>
      </c>
      <c r="E2122" s="2">
        <v>0.225265891</v>
      </c>
      <c r="F2122" s="2">
        <v>27</v>
      </c>
      <c r="G2122" s="2" t="s">
        <v>2004</v>
      </c>
    </row>
    <row r="2123" spans="1:7" x14ac:dyDescent="0.45">
      <c r="A2123" s="12"/>
      <c r="B2123" s="2" t="s">
        <v>2189</v>
      </c>
      <c r="C2123" s="2">
        <v>7.1713374999999996E-2</v>
      </c>
      <c r="D2123" s="2">
        <v>1.7387708000000002E-2</v>
      </c>
      <c r="E2123" s="2">
        <v>0.162845139</v>
      </c>
      <c r="F2123" s="2">
        <v>26</v>
      </c>
      <c r="G2123" s="2" t="s">
        <v>2004</v>
      </c>
    </row>
    <row r="2124" spans="1:7" x14ac:dyDescent="0.45">
      <c r="A2124" s="12"/>
      <c r="B2124" s="2" t="s">
        <v>2190</v>
      </c>
      <c r="C2124" s="2">
        <v>8.5899476000000002E-2</v>
      </c>
      <c r="D2124" s="2">
        <v>1.739301E-2</v>
      </c>
      <c r="E2124" s="2">
        <v>8.3026179000000006E-2</v>
      </c>
      <c r="F2124" s="2">
        <v>26</v>
      </c>
      <c r="G2124" s="2" t="s">
        <v>2004</v>
      </c>
    </row>
    <row r="2125" spans="1:7" x14ac:dyDescent="0.45">
      <c r="A2125" s="12"/>
      <c r="B2125" s="2" t="s">
        <v>2191</v>
      </c>
      <c r="C2125" s="2">
        <v>7.7111882000000007E-2</v>
      </c>
      <c r="D2125" s="2">
        <v>1.7460883E-2</v>
      </c>
      <c r="E2125" s="2">
        <v>0.139514473</v>
      </c>
      <c r="F2125" s="2">
        <v>28</v>
      </c>
      <c r="G2125" s="2" t="s">
        <v>2004</v>
      </c>
    </row>
    <row r="2126" spans="1:7" x14ac:dyDescent="0.45">
      <c r="A2126" s="12"/>
      <c r="B2126" s="2" t="s">
        <v>2192</v>
      </c>
      <c r="C2126" s="2">
        <v>8.8079614000000001E-2</v>
      </c>
      <c r="D2126" s="2">
        <v>1.7506249000000002E-2</v>
      </c>
      <c r="E2126" s="2">
        <v>8.1257297000000006E-2</v>
      </c>
      <c r="F2126" s="2">
        <v>21</v>
      </c>
      <c r="G2126" s="2" t="s">
        <v>2004</v>
      </c>
    </row>
    <row r="2127" spans="1:7" x14ac:dyDescent="0.45">
      <c r="A2127" s="12"/>
      <c r="B2127" s="2" t="s">
        <v>2193</v>
      </c>
      <c r="C2127" s="2">
        <v>8.5329124000000006E-2</v>
      </c>
      <c r="D2127" s="2">
        <v>1.7595125999999999E-2</v>
      </c>
      <c r="E2127" s="2">
        <v>8.5528804E-2</v>
      </c>
      <c r="F2127" s="2">
        <v>27</v>
      </c>
      <c r="G2127" s="2" t="s">
        <v>2004</v>
      </c>
    </row>
    <row r="2128" spans="1:7" x14ac:dyDescent="0.45">
      <c r="A2128" s="12"/>
      <c r="B2128" s="2" t="s">
        <v>2194</v>
      </c>
      <c r="C2128" s="2">
        <v>8.1220659000000001E-2</v>
      </c>
      <c r="D2128" s="2">
        <v>1.7597682E-2</v>
      </c>
      <c r="E2128" s="2">
        <v>0.124639165</v>
      </c>
      <c r="F2128" s="2">
        <v>26</v>
      </c>
      <c r="G2128" s="2" t="s">
        <v>2004</v>
      </c>
    </row>
    <row r="2129" spans="1:7" x14ac:dyDescent="0.45">
      <c r="A2129" s="12"/>
      <c r="B2129" s="2" t="s">
        <v>2195</v>
      </c>
      <c r="C2129" s="2">
        <v>8.673148E-2</v>
      </c>
      <c r="D2129" s="2">
        <v>1.7622568000000002E-2</v>
      </c>
      <c r="E2129" s="2">
        <v>8.9016525999999999E-2</v>
      </c>
      <c r="F2129" s="2">
        <v>23</v>
      </c>
      <c r="G2129" s="2" t="s">
        <v>2004</v>
      </c>
    </row>
    <row r="2130" spans="1:7" x14ac:dyDescent="0.45">
      <c r="A2130" s="12"/>
      <c r="B2130" s="2" t="s">
        <v>2196</v>
      </c>
      <c r="C2130" s="2">
        <v>8.5955578000000005E-2</v>
      </c>
      <c r="D2130" s="2">
        <v>1.7657171999999999E-2</v>
      </c>
      <c r="E2130" s="2">
        <v>8.0354597E-2</v>
      </c>
      <c r="F2130" s="2">
        <v>25</v>
      </c>
      <c r="G2130" s="2" t="s">
        <v>2004</v>
      </c>
    </row>
    <row r="2131" spans="1:7" x14ac:dyDescent="0.45">
      <c r="A2131" s="12"/>
      <c r="B2131" s="2" t="s">
        <v>2197</v>
      </c>
      <c r="C2131" s="2">
        <v>8.4376744000000004E-2</v>
      </c>
      <c r="D2131" s="2">
        <v>1.7866317999999999E-2</v>
      </c>
      <c r="E2131" s="2">
        <v>7.3492887000000007E-2</v>
      </c>
      <c r="F2131" s="2">
        <v>28</v>
      </c>
      <c r="G2131" s="2" t="s">
        <v>2004</v>
      </c>
    </row>
    <row r="2132" spans="1:7" x14ac:dyDescent="0.45">
      <c r="A2132" s="12"/>
      <c r="B2132" s="2" t="s">
        <v>2198</v>
      </c>
      <c r="C2132" s="2">
        <v>8.4503403000000005E-2</v>
      </c>
      <c r="D2132" s="2">
        <v>1.7985672000000001E-2</v>
      </c>
      <c r="E2132" s="2">
        <v>7.8486808000000005E-2</v>
      </c>
      <c r="F2132" s="2">
        <v>28</v>
      </c>
      <c r="G2132" s="2" t="s">
        <v>2004</v>
      </c>
    </row>
    <row r="2133" spans="1:7" x14ac:dyDescent="0.45">
      <c r="A2133" s="12"/>
      <c r="B2133" s="2" t="s">
        <v>2199</v>
      </c>
      <c r="C2133" s="2">
        <v>7.8299454000000004E-2</v>
      </c>
      <c r="D2133" s="2">
        <v>1.8031770999999999E-2</v>
      </c>
      <c r="E2133" s="2">
        <v>0.136922233</v>
      </c>
      <c r="F2133" s="2">
        <v>24</v>
      </c>
      <c r="G2133" s="2" t="s">
        <v>2004</v>
      </c>
    </row>
    <row r="2134" spans="1:7" x14ac:dyDescent="0.45">
      <c r="A2134" s="12"/>
      <c r="B2134" s="2" t="s">
        <v>2200</v>
      </c>
      <c r="C2134" s="2">
        <v>5.5547808999999997E-2</v>
      </c>
      <c r="D2134" s="2">
        <v>1.8159700000000001E-2</v>
      </c>
      <c r="E2134" s="2">
        <v>0.223143119</v>
      </c>
      <c r="F2134" s="2">
        <v>27</v>
      </c>
      <c r="G2134" s="2" t="s">
        <v>2004</v>
      </c>
    </row>
    <row r="2135" spans="1:7" x14ac:dyDescent="0.45">
      <c r="A2135" s="12"/>
      <c r="B2135" s="2" t="s">
        <v>2201</v>
      </c>
      <c r="C2135" s="2">
        <v>8.4667829999999999E-2</v>
      </c>
      <c r="D2135" s="2">
        <v>1.8192598000000001E-2</v>
      </c>
      <c r="E2135" s="2">
        <v>9.7897753000000004E-2</v>
      </c>
      <c r="F2135" s="2">
        <v>25</v>
      </c>
      <c r="G2135" s="2" t="s">
        <v>2004</v>
      </c>
    </row>
    <row r="2136" spans="1:7" x14ac:dyDescent="0.45">
      <c r="A2136" s="12"/>
      <c r="B2136" s="2" t="s">
        <v>2202</v>
      </c>
      <c r="C2136" s="2">
        <v>6.7273536999999994E-2</v>
      </c>
      <c r="D2136" s="2">
        <v>1.8481210000000001E-2</v>
      </c>
      <c r="E2136" s="2">
        <v>0.179066263</v>
      </c>
      <c r="F2136" s="2">
        <v>25</v>
      </c>
      <c r="G2136" s="2" t="s">
        <v>2004</v>
      </c>
    </row>
    <row r="2137" spans="1:7" x14ac:dyDescent="0.45">
      <c r="A2137" s="12"/>
      <c r="B2137" s="2" t="s">
        <v>2203</v>
      </c>
      <c r="C2137" s="2">
        <v>8.3789951000000001E-2</v>
      </c>
      <c r="D2137" s="2">
        <v>1.8523808999999999E-2</v>
      </c>
      <c r="E2137" s="2">
        <v>6.6008541000000004E-2</v>
      </c>
      <c r="F2137" s="2">
        <v>25</v>
      </c>
      <c r="G2137" s="2" t="s">
        <v>2004</v>
      </c>
    </row>
    <row r="2138" spans="1:7" x14ac:dyDescent="0.45">
      <c r="A2138" s="12"/>
      <c r="B2138" s="2" t="s">
        <v>2204</v>
      </c>
      <c r="C2138" s="2">
        <v>5.6917015000000001E-2</v>
      </c>
      <c r="D2138" s="2">
        <v>1.8580597000000001E-2</v>
      </c>
      <c r="E2138" s="2">
        <v>0.21877881599999999</v>
      </c>
      <c r="F2138" s="2">
        <v>23</v>
      </c>
      <c r="G2138" s="2" t="s">
        <v>2004</v>
      </c>
    </row>
    <row r="2139" spans="1:7" x14ac:dyDescent="0.45">
      <c r="A2139" s="12"/>
      <c r="B2139" s="2" t="s">
        <v>2205</v>
      </c>
      <c r="C2139" s="2">
        <v>8.3822525999999994E-2</v>
      </c>
      <c r="D2139" s="2">
        <v>1.8597981E-2</v>
      </c>
      <c r="E2139" s="2">
        <v>9.3004882999999997E-2</v>
      </c>
      <c r="F2139" s="2">
        <v>28</v>
      </c>
      <c r="G2139" s="2" t="s">
        <v>2004</v>
      </c>
    </row>
    <row r="2140" spans="1:7" x14ac:dyDescent="0.45">
      <c r="A2140" s="12"/>
      <c r="B2140" s="2" t="s">
        <v>2206</v>
      </c>
      <c r="C2140" s="2">
        <v>8.1432893000000006E-2</v>
      </c>
      <c r="D2140" s="2">
        <v>1.8634053000000001E-2</v>
      </c>
      <c r="E2140" s="2">
        <v>0.12323390200000001</v>
      </c>
      <c r="F2140" s="2">
        <v>23</v>
      </c>
      <c r="G2140" s="2" t="s">
        <v>2004</v>
      </c>
    </row>
    <row r="2141" spans="1:7" x14ac:dyDescent="0.45">
      <c r="A2141" s="12"/>
      <c r="B2141" s="2" t="s">
        <v>2207</v>
      </c>
      <c r="C2141" s="2">
        <v>5.8503275E-2</v>
      </c>
      <c r="D2141" s="2">
        <v>1.8922596E-2</v>
      </c>
      <c r="E2141" s="2">
        <v>0.211879595</v>
      </c>
      <c r="F2141" s="2">
        <v>27</v>
      </c>
      <c r="G2141" s="2" t="s">
        <v>2004</v>
      </c>
    </row>
    <row r="2142" spans="1:7" x14ac:dyDescent="0.45">
      <c r="A2142" s="12"/>
      <c r="B2142" s="2" t="s">
        <v>2208</v>
      </c>
      <c r="C2142" s="2">
        <v>8.4225000999999994E-2</v>
      </c>
      <c r="D2142" s="2">
        <v>1.8934405000000001E-2</v>
      </c>
      <c r="E2142" s="2">
        <v>8.6718933999999998E-2</v>
      </c>
      <c r="F2142" s="2">
        <v>26</v>
      </c>
      <c r="G2142" s="2" t="s">
        <v>2004</v>
      </c>
    </row>
    <row r="2143" spans="1:7" x14ac:dyDescent="0.45">
      <c r="A2143" s="12"/>
      <c r="B2143" s="2" t="s">
        <v>2209</v>
      </c>
      <c r="C2143" s="2">
        <v>5.9094579000000001E-2</v>
      </c>
      <c r="D2143" s="2">
        <v>1.8963978999999999E-2</v>
      </c>
      <c r="E2143" s="2">
        <v>0.20952612400000001</v>
      </c>
      <c r="F2143" s="2">
        <v>26</v>
      </c>
      <c r="G2143" s="2" t="s">
        <v>2004</v>
      </c>
    </row>
    <row r="2144" spans="1:7" x14ac:dyDescent="0.45">
      <c r="A2144" s="12"/>
      <c r="B2144" s="2" t="s">
        <v>2210</v>
      </c>
      <c r="C2144" s="2">
        <v>8.3472514999999997E-2</v>
      </c>
      <c r="D2144" s="2">
        <v>1.9016043999999999E-2</v>
      </c>
      <c r="E2144" s="2">
        <v>9.2285168000000001E-2</v>
      </c>
      <c r="F2144" s="2">
        <v>28</v>
      </c>
      <c r="G2144" s="2" t="s">
        <v>2004</v>
      </c>
    </row>
    <row r="2145" spans="1:7" x14ac:dyDescent="0.45">
      <c r="A2145" s="12"/>
      <c r="B2145" s="2" t="s">
        <v>2211</v>
      </c>
      <c r="C2145" s="2">
        <v>8.0603060000000004E-2</v>
      </c>
      <c r="D2145" s="2">
        <v>1.9072433999999999E-2</v>
      </c>
      <c r="E2145" s="2">
        <v>4.5113428999999997E-2</v>
      </c>
      <c r="F2145" s="2">
        <v>28</v>
      </c>
      <c r="G2145" s="2" t="s">
        <v>2004</v>
      </c>
    </row>
    <row r="2146" spans="1:7" x14ac:dyDescent="0.45">
      <c r="A2146" s="12"/>
      <c r="B2146" s="2" t="s">
        <v>2212</v>
      </c>
      <c r="C2146" s="2">
        <v>7.2541306E-2</v>
      </c>
      <c r="D2146" s="2">
        <v>1.9196642999999999E-2</v>
      </c>
      <c r="E2146" s="2">
        <v>0.15826842299999999</v>
      </c>
      <c r="F2146" s="2">
        <v>26</v>
      </c>
      <c r="G2146" s="2" t="s">
        <v>2004</v>
      </c>
    </row>
    <row r="2147" spans="1:7" x14ac:dyDescent="0.45">
      <c r="A2147" s="12"/>
      <c r="B2147" s="2" t="s">
        <v>2213</v>
      </c>
      <c r="C2147" s="2">
        <v>7.5340281999999995E-2</v>
      </c>
      <c r="D2147" s="2">
        <v>1.9498848999999999E-2</v>
      </c>
      <c r="E2147" s="2">
        <v>0.14319300400000001</v>
      </c>
      <c r="F2147" s="2">
        <v>26</v>
      </c>
      <c r="G2147" s="2" t="s">
        <v>2004</v>
      </c>
    </row>
    <row r="2148" spans="1:7" x14ac:dyDescent="0.45">
      <c r="A2148" s="12"/>
      <c r="B2148" s="2" t="s">
        <v>2214</v>
      </c>
      <c r="C2148" s="2">
        <v>5.6073505000000003E-2</v>
      </c>
      <c r="D2148" s="2">
        <v>1.9621304999999999E-2</v>
      </c>
      <c r="E2148" s="2">
        <v>0.22107265000000001</v>
      </c>
      <c r="F2148" s="2">
        <v>25</v>
      </c>
      <c r="G2148" s="2" t="s">
        <v>2004</v>
      </c>
    </row>
    <row r="2149" spans="1:7" x14ac:dyDescent="0.45">
      <c r="A2149" s="12"/>
      <c r="B2149" s="2" t="s">
        <v>2215</v>
      </c>
      <c r="C2149" s="2">
        <v>5.5839594999999999E-2</v>
      </c>
      <c r="D2149" s="2">
        <v>1.9767361000000001E-2</v>
      </c>
      <c r="E2149" s="2">
        <v>0.22171259900000001</v>
      </c>
      <c r="F2149" s="2">
        <v>26</v>
      </c>
      <c r="G2149" s="2" t="s">
        <v>2004</v>
      </c>
    </row>
    <row r="2150" spans="1:7" x14ac:dyDescent="0.45">
      <c r="A2150" s="12"/>
      <c r="B2150" s="2" t="s">
        <v>2216</v>
      </c>
      <c r="C2150" s="2">
        <v>8.1018200999999998E-2</v>
      </c>
      <c r="D2150" s="2">
        <v>1.9909162000000001E-2</v>
      </c>
      <c r="E2150" s="2">
        <v>0.116162428</v>
      </c>
      <c r="F2150" s="2">
        <v>26</v>
      </c>
      <c r="G2150" s="2" t="s">
        <v>2004</v>
      </c>
    </row>
    <row r="2151" spans="1:7" x14ac:dyDescent="0.45">
      <c r="A2151" s="12"/>
      <c r="B2151" s="2" t="s">
        <v>2217</v>
      </c>
      <c r="C2151" s="2">
        <v>8.0628969999999994E-2</v>
      </c>
      <c r="D2151" s="2">
        <v>2.0110097E-2</v>
      </c>
      <c r="E2151" s="2">
        <v>5.7940854999999999E-2</v>
      </c>
      <c r="F2151" s="2">
        <v>28</v>
      </c>
      <c r="G2151" s="2" t="s">
        <v>2004</v>
      </c>
    </row>
    <row r="2152" spans="1:7" x14ac:dyDescent="0.45">
      <c r="A2152" s="12"/>
      <c r="B2152" s="2" t="s">
        <v>2218</v>
      </c>
      <c r="C2152" s="2">
        <v>8.2565928999999996E-2</v>
      </c>
      <c r="D2152" s="2">
        <v>2.0119606000000002E-2</v>
      </c>
      <c r="E2152" s="2">
        <v>0.10385968199999999</v>
      </c>
      <c r="F2152" s="2">
        <v>25</v>
      </c>
      <c r="G2152" s="2" t="s">
        <v>2004</v>
      </c>
    </row>
    <row r="2153" spans="1:7" x14ac:dyDescent="0.45">
      <c r="A2153" s="12"/>
      <c r="B2153" s="2" t="s">
        <v>2219</v>
      </c>
      <c r="C2153" s="2">
        <v>8.2024791999999999E-2</v>
      </c>
      <c r="D2153" s="2">
        <v>2.0188347999999998E-2</v>
      </c>
      <c r="E2153" s="2">
        <v>7.0331867000000006E-2</v>
      </c>
      <c r="F2153" s="2">
        <v>27</v>
      </c>
      <c r="G2153" s="2" t="s">
        <v>2004</v>
      </c>
    </row>
    <row r="2154" spans="1:7" x14ac:dyDescent="0.45">
      <c r="A2154" s="12"/>
      <c r="B2154" s="2" t="s">
        <v>2220</v>
      </c>
      <c r="C2154" s="2">
        <v>7.6732130999999995E-2</v>
      </c>
      <c r="D2154" s="2">
        <v>2.0251248999999999E-2</v>
      </c>
      <c r="E2154" s="2">
        <v>0.13902836599999999</v>
      </c>
      <c r="F2154" s="2">
        <v>24</v>
      </c>
      <c r="G2154" s="2" t="s">
        <v>2004</v>
      </c>
    </row>
    <row r="2155" spans="1:7" x14ac:dyDescent="0.45">
      <c r="A2155" s="12"/>
      <c r="B2155" s="2" t="s">
        <v>2221</v>
      </c>
      <c r="C2155" s="2">
        <v>8.3146559999999994E-2</v>
      </c>
      <c r="D2155" s="2">
        <v>2.0367479000000001E-2</v>
      </c>
      <c r="E2155" s="2">
        <v>8.9392175000000004E-2</v>
      </c>
      <c r="F2155" s="2">
        <v>25</v>
      </c>
      <c r="G2155" s="2" t="s">
        <v>2004</v>
      </c>
    </row>
    <row r="2156" spans="1:7" x14ac:dyDescent="0.45">
      <c r="A2156" s="12"/>
      <c r="B2156" s="2" t="s">
        <v>2222</v>
      </c>
      <c r="C2156" s="2">
        <v>8.1649061999999994E-2</v>
      </c>
      <c r="D2156" s="2">
        <v>2.0496693E-2</v>
      </c>
      <c r="E2156" s="2">
        <v>0.110862526</v>
      </c>
      <c r="F2156" s="2">
        <v>24</v>
      </c>
      <c r="G2156" s="2" t="s">
        <v>2004</v>
      </c>
    </row>
    <row r="2157" spans="1:7" x14ac:dyDescent="0.45">
      <c r="A2157" s="12"/>
      <c r="B2157" s="2" t="s">
        <v>2223</v>
      </c>
      <c r="C2157" s="2">
        <v>8.2079949999999999E-2</v>
      </c>
      <c r="D2157" s="2">
        <v>2.0566977E-2</v>
      </c>
      <c r="E2157" s="2">
        <v>9.8554256000000007E-2</v>
      </c>
      <c r="F2157" s="2">
        <v>27</v>
      </c>
      <c r="G2157" s="2" t="s">
        <v>2004</v>
      </c>
    </row>
    <row r="2158" spans="1:7" x14ac:dyDescent="0.45">
      <c r="A2158" s="12"/>
      <c r="B2158" s="2" t="s">
        <v>2224</v>
      </c>
      <c r="C2158" s="2">
        <v>7.3337718999999996E-2</v>
      </c>
      <c r="D2158" s="2">
        <v>2.0668210999999999E-2</v>
      </c>
      <c r="E2158" s="2">
        <v>0.15108321499999999</v>
      </c>
      <c r="F2158" s="2">
        <v>26</v>
      </c>
      <c r="G2158" s="2" t="s">
        <v>2004</v>
      </c>
    </row>
    <row r="2159" spans="1:7" x14ac:dyDescent="0.45">
      <c r="A2159" s="12"/>
      <c r="B2159" s="2" t="s">
        <v>2225</v>
      </c>
      <c r="C2159" s="2">
        <v>8.2923026999999996E-2</v>
      </c>
      <c r="D2159" s="2">
        <v>2.0698748999999999E-2</v>
      </c>
      <c r="E2159" s="2">
        <v>7.5537814999999994E-2</v>
      </c>
      <c r="F2159" s="2">
        <v>24</v>
      </c>
      <c r="G2159" s="2" t="s">
        <v>2004</v>
      </c>
    </row>
    <row r="2160" spans="1:7" x14ac:dyDescent="0.45">
      <c r="A2160" s="12"/>
      <c r="B2160" s="2" t="s">
        <v>2226</v>
      </c>
      <c r="C2160" s="2">
        <v>8.1324833999999999E-2</v>
      </c>
      <c r="D2160" s="2">
        <v>2.0720420999999999E-2</v>
      </c>
      <c r="E2160" s="2">
        <v>0.104737151</v>
      </c>
      <c r="F2160" s="2">
        <v>28</v>
      </c>
      <c r="G2160" s="2" t="s">
        <v>2004</v>
      </c>
    </row>
    <row r="2161" spans="1:7" x14ac:dyDescent="0.45">
      <c r="A2161" s="12"/>
      <c r="B2161" s="2" t="s">
        <v>2227</v>
      </c>
      <c r="C2161" s="2">
        <v>8.0785263999999996E-2</v>
      </c>
      <c r="D2161" s="2">
        <v>2.0893007000000002E-2</v>
      </c>
      <c r="E2161" s="2">
        <v>0.11032583</v>
      </c>
      <c r="F2161" s="2">
        <v>27</v>
      </c>
      <c r="G2161" s="2" t="s">
        <v>2004</v>
      </c>
    </row>
    <row r="2162" spans="1:7" x14ac:dyDescent="0.45">
      <c r="A2162" s="12"/>
      <c r="B2162" s="2" t="s">
        <v>2228</v>
      </c>
      <c r="C2162" s="2">
        <v>8.3568054000000003E-2</v>
      </c>
      <c r="D2162" s="2">
        <v>2.1448338000000001E-2</v>
      </c>
      <c r="E2162" s="2">
        <v>9.4089046999999995E-2</v>
      </c>
      <c r="F2162" s="2">
        <v>21</v>
      </c>
      <c r="G2162" s="2" t="s">
        <v>2004</v>
      </c>
    </row>
    <row r="2163" spans="1:7" x14ac:dyDescent="0.45">
      <c r="A2163" s="12"/>
      <c r="B2163" s="2" t="s">
        <v>2229</v>
      </c>
      <c r="C2163" s="2">
        <v>8.0741630999999994E-2</v>
      </c>
      <c r="D2163" s="2">
        <v>2.1461260999999999E-2</v>
      </c>
      <c r="E2163" s="2">
        <v>6.8664475000000003E-2</v>
      </c>
      <c r="F2163" s="2">
        <v>27</v>
      </c>
      <c r="G2163" s="2" t="s">
        <v>2004</v>
      </c>
    </row>
    <row r="2164" spans="1:7" x14ac:dyDescent="0.45">
      <c r="A2164" s="12"/>
      <c r="B2164" s="2" t="s">
        <v>2230</v>
      </c>
      <c r="C2164" s="2">
        <v>7.9550670000000004E-2</v>
      </c>
      <c r="D2164" s="2">
        <v>2.1632265000000001E-2</v>
      </c>
      <c r="E2164" s="2">
        <v>0.12502946300000001</v>
      </c>
      <c r="F2164" s="2">
        <v>23</v>
      </c>
      <c r="G2164" s="2" t="s">
        <v>2004</v>
      </c>
    </row>
    <row r="2165" spans="1:7" x14ac:dyDescent="0.45">
      <c r="A2165" s="12"/>
      <c r="B2165" s="2" t="s">
        <v>2231</v>
      </c>
      <c r="C2165" s="2">
        <v>7.9915332000000006E-2</v>
      </c>
      <c r="D2165" s="2">
        <v>2.1747362999999999E-2</v>
      </c>
      <c r="E2165" s="2">
        <v>0.11165330699999999</v>
      </c>
      <c r="F2165" s="2">
        <v>28</v>
      </c>
      <c r="G2165" s="2" t="s">
        <v>2004</v>
      </c>
    </row>
    <row r="2166" spans="1:7" x14ac:dyDescent="0.45">
      <c r="A2166" s="12"/>
      <c r="B2166" s="2" t="s">
        <v>2232</v>
      </c>
      <c r="C2166" s="2">
        <v>6.1667277999999999E-2</v>
      </c>
      <c r="D2166" s="2">
        <v>2.1771664E-2</v>
      </c>
      <c r="E2166" s="2">
        <v>0.19961197</v>
      </c>
      <c r="F2166" s="2">
        <v>23</v>
      </c>
      <c r="G2166" s="2" t="s">
        <v>2004</v>
      </c>
    </row>
    <row r="2167" spans="1:7" x14ac:dyDescent="0.45">
      <c r="A2167" s="12"/>
      <c r="B2167" s="2" t="s">
        <v>2233</v>
      </c>
      <c r="C2167" s="2">
        <v>7.2856440999999994E-2</v>
      </c>
      <c r="D2167" s="2">
        <v>2.1826655E-2</v>
      </c>
      <c r="E2167" s="2">
        <v>0.16098038100000001</v>
      </c>
      <c r="F2167" s="2">
        <v>15</v>
      </c>
      <c r="G2167" s="2" t="s">
        <v>2004</v>
      </c>
    </row>
    <row r="2168" spans="1:7" x14ac:dyDescent="0.45">
      <c r="A2168" s="12"/>
      <c r="B2168" s="2" t="s">
        <v>2234</v>
      </c>
      <c r="C2168" s="2">
        <v>6.5016952000000003E-2</v>
      </c>
      <c r="D2168" s="2">
        <v>2.1878315999999998E-2</v>
      </c>
      <c r="E2168" s="2">
        <v>0.18673313799999999</v>
      </c>
      <c r="F2168" s="2">
        <v>23</v>
      </c>
      <c r="G2168" s="2" t="s">
        <v>2004</v>
      </c>
    </row>
    <row r="2169" spans="1:7" x14ac:dyDescent="0.45">
      <c r="A2169" s="12"/>
      <c r="B2169" s="2" t="s">
        <v>2235</v>
      </c>
      <c r="C2169" s="2">
        <v>5.6329834000000002E-2</v>
      </c>
      <c r="D2169" s="2">
        <v>2.228892E-2</v>
      </c>
      <c r="E2169" s="2">
        <v>0.22029932299999999</v>
      </c>
      <c r="F2169" s="2">
        <v>21</v>
      </c>
      <c r="G2169" s="2" t="s">
        <v>2004</v>
      </c>
    </row>
    <row r="2170" spans="1:7" x14ac:dyDescent="0.45">
      <c r="A2170" s="12"/>
      <c r="B2170" s="2" t="s">
        <v>2236</v>
      </c>
      <c r="C2170" s="2">
        <v>5.5590321999999998E-2</v>
      </c>
      <c r="D2170" s="2">
        <v>2.253784E-2</v>
      </c>
      <c r="E2170" s="2">
        <v>0.22230551900000001</v>
      </c>
      <c r="F2170" s="2">
        <v>23</v>
      </c>
      <c r="G2170" s="2" t="s">
        <v>2004</v>
      </c>
    </row>
    <row r="2171" spans="1:7" x14ac:dyDescent="0.45">
      <c r="A2171" s="12"/>
      <c r="B2171" s="2" t="s">
        <v>2237</v>
      </c>
      <c r="C2171" s="2">
        <v>8.0300374999999993E-2</v>
      </c>
      <c r="D2171" s="2">
        <v>2.2540204000000001E-2</v>
      </c>
      <c r="E2171" s="2">
        <v>7.5025220000000004E-2</v>
      </c>
      <c r="F2171" s="2">
        <v>27</v>
      </c>
      <c r="G2171" s="2" t="s">
        <v>2004</v>
      </c>
    </row>
    <row r="2172" spans="1:7" x14ac:dyDescent="0.45">
      <c r="A2172" s="12"/>
      <c r="B2172" s="2" t="s">
        <v>2238</v>
      </c>
      <c r="C2172" s="2">
        <v>7.3886654999999996E-2</v>
      </c>
      <c r="D2172" s="2">
        <v>2.2548525E-2</v>
      </c>
      <c r="E2172" s="2">
        <v>0.146981052</v>
      </c>
      <c r="F2172" s="2">
        <v>23</v>
      </c>
      <c r="G2172" s="2" t="s">
        <v>2004</v>
      </c>
    </row>
    <row r="2173" spans="1:7" x14ac:dyDescent="0.45">
      <c r="A2173" s="12"/>
      <c r="B2173" s="2" t="s">
        <v>2239</v>
      </c>
      <c r="C2173" s="2">
        <v>8.0657749000000001E-2</v>
      </c>
      <c r="D2173" s="2">
        <v>2.2805714000000001E-2</v>
      </c>
      <c r="E2173" s="2">
        <v>9.6199712000000007E-2</v>
      </c>
      <c r="F2173" s="2">
        <v>26</v>
      </c>
      <c r="G2173" s="2" t="s">
        <v>2004</v>
      </c>
    </row>
    <row r="2174" spans="1:7" x14ac:dyDescent="0.45">
      <c r="A2174" s="12"/>
      <c r="B2174" s="2" t="s">
        <v>2240</v>
      </c>
      <c r="C2174" s="2">
        <v>6.5296208999999994E-2</v>
      </c>
      <c r="D2174" s="2">
        <v>2.2991158000000001E-2</v>
      </c>
      <c r="E2174" s="2">
        <v>0.184819706</v>
      </c>
      <c r="F2174" s="2">
        <v>23</v>
      </c>
      <c r="G2174" s="2" t="s">
        <v>2004</v>
      </c>
    </row>
    <row r="2175" spans="1:7" x14ac:dyDescent="0.45">
      <c r="A2175" s="12"/>
      <c r="B2175" s="2" t="s">
        <v>2241</v>
      </c>
      <c r="C2175" s="2">
        <v>8.0872262E-2</v>
      </c>
      <c r="D2175" s="2">
        <v>2.2998085000000001E-2</v>
      </c>
      <c r="E2175" s="2">
        <v>8.9762498999999996E-2</v>
      </c>
      <c r="F2175" s="2">
        <v>25</v>
      </c>
      <c r="G2175" s="2" t="s">
        <v>2004</v>
      </c>
    </row>
    <row r="2176" spans="1:7" x14ac:dyDescent="0.45">
      <c r="A2176" s="12"/>
      <c r="B2176" s="2" t="s">
        <v>2242</v>
      </c>
      <c r="C2176" s="2">
        <v>8.0336847000000003E-2</v>
      </c>
      <c r="D2176" s="2">
        <v>2.3254348000000001E-2</v>
      </c>
      <c r="E2176" s="2">
        <v>8.7109625999999996E-2</v>
      </c>
      <c r="F2176" s="2">
        <v>26</v>
      </c>
      <c r="G2176" s="2" t="s">
        <v>2004</v>
      </c>
    </row>
    <row r="2177" spans="1:7" x14ac:dyDescent="0.45">
      <c r="A2177" s="12"/>
      <c r="B2177" s="2" t="s">
        <v>2243</v>
      </c>
      <c r="C2177" s="2">
        <v>8.0028662E-2</v>
      </c>
      <c r="D2177" s="2">
        <v>2.3311886E-2</v>
      </c>
      <c r="E2177" s="2">
        <v>7.2460991000000002E-2</v>
      </c>
      <c r="F2177" s="2">
        <v>25</v>
      </c>
      <c r="G2177" s="2" t="s">
        <v>2004</v>
      </c>
    </row>
    <row r="2178" spans="1:7" x14ac:dyDescent="0.45">
      <c r="A2178" s="12"/>
      <c r="B2178" s="2" t="s">
        <v>2244</v>
      </c>
      <c r="C2178" s="2">
        <v>6.7287858000000006E-2</v>
      </c>
      <c r="D2178" s="2">
        <v>2.3330614999999999E-2</v>
      </c>
      <c r="E2178" s="2">
        <v>0.17628202400000001</v>
      </c>
      <c r="F2178" s="2">
        <v>25</v>
      </c>
      <c r="G2178" s="2" t="s">
        <v>2004</v>
      </c>
    </row>
    <row r="2179" spans="1:7" x14ac:dyDescent="0.45">
      <c r="A2179" s="12"/>
      <c r="B2179" s="2" t="s">
        <v>2245</v>
      </c>
      <c r="C2179" s="2">
        <v>7.8571285000000005E-2</v>
      </c>
      <c r="D2179" s="2">
        <v>2.3625430999999999E-2</v>
      </c>
      <c r="E2179" s="2">
        <v>6.4915029999999999E-2</v>
      </c>
      <c r="F2179" s="2">
        <v>28</v>
      </c>
      <c r="G2179" s="2" t="s">
        <v>2004</v>
      </c>
    </row>
    <row r="2180" spans="1:7" x14ac:dyDescent="0.45">
      <c r="A2180" s="12"/>
      <c r="B2180" s="2" t="s">
        <v>2246</v>
      </c>
      <c r="C2180" s="2">
        <v>7.2994289000000004E-2</v>
      </c>
      <c r="D2180" s="2">
        <v>2.3766787000000001E-2</v>
      </c>
      <c r="E2180" s="2">
        <v>0.146538262</v>
      </c>
      <c r="F2180" s="2">
        <v>28</v>
      </c>
      <c r="G2180" s="2" t="s">
        <v>2004</v>
      </c>
    </row>
    <row r="2181" spans="1:7" x14ac:dyDescent="0.45">
      <c r="A2181" s="12"/>
      <c r="B2181" s="2" t="s">
        <v>2247</v>
      </c>
      <c r="C2181" s="2">
        <v>7.6334170000000007E-2</v>
      </c>
      <c r="D2181" s="2">
        <v>2.3797512999999999E-2</v>
      </c>
      <c r="E2181" s="2">
        <v>0.13422365999999999</v>
      </c>
      <c r="F2181" s="2">
        <v>25</v>
      </c>
      <c r="G2181" s="2" t="s">
        <v>2004</v>
      </c>
    </row>
    <row r="2182" spans="1:7" x14ac:dyDescent="0.45">
      <c r="A2182" s="12"/>
      <c r="B2182" s="2" t="s">
        <v>2248</v>
      </c>
      <c r="C2182" s="2">
        <v>6.2309926000000002E-2</v>
      </c>
      <c r="D2182" s="2">
        <v>2.3824059000000002E-2</v>
      </c>
      <c r="E2182" s="2">
        <v>0.195771589</v>
      </c>
      <c r="F2182" s="2">
        <v>26</v>
      </c>
      <c r="G2182" s="2" t="s">
        <v>2004</v>
      </c>
    </row>
    <row r="2183" spans="1:7" x14ac:dyDescent="0.45">
      <c r="A2183" s="12"/>
      <c r="B2183" s="2" t="s">
        <v>2249</v>
      </c>
      <c r="C2183" s="2">
        <v>6.0850886999999999E-2</v>
      </c>
      <c r="D2183" s="2">
        <v>2.3842999E-2</v>
      </c>
      <c r="E2183" s="2">
        <v>0.20182055800000001</v>
      </c>
      <c r="F2183" s="2">
        <v>24</v>
      </c>
      <c r="G2183" s="2" t="s">
        <v>2004</v>
      </c>
    </row>
    <row r="2184" spans="1:7" x14ac:dyDescent="0.45">
      <c r="A2184" s="12"/>
      <c r="B2184" s="2" t="s">
        <v>2250</v>
      </c>
      <c r="C2184" s="2">
        <v>5.5588233000000001E-2</v>
      </c>
      <c r="D2184" s="2">
        <v>2.3856995999999998E-2</v>
      </c>
      <c r="E2184" s="2">
        <v>0.221882525</v>
      </c>
      <c r="F2184" s="2">
        <v>28</v>
      </c>
      <c r="G2184" s="2" t="s">
        <v>2004</v>
      </c>
    </row>
    <row r="2185" spans="1:7" x14ac:dyDescent="0.45">
      <c r="A2185" s="12"/>
      <c r="B2185" s="2" t="s">
        <v>2251</v>
      </c>
      <c r="C2185" s="2">
        <v>7.3445872999999995E-2</v>
      </c>
      <c r="D2185" s="2">
        <v>2.3968423999999999E-2</v>
      </c>
      <c r="E2185" s="2">
        <v>0.14534109100000001</v>
      </c>
      <c r="F2185" s="2">
        <v>26</v>
      </c>
      <c r="G2185" s="2" t="s">
        <v>2004</v>
      </c>
    </row>
    <row r="2186" spans="1:7" x14ac:dyDescent="0.45">
      <c r="A2186" s="12"/>
      <c r="B2186" s="2" t="s">
        <v>2252</v>
      </c>
      <c r="C2186" s="2">
        <v>7.8349926E-2</v>
      </c>
      <c r="D2186" s="2">
        <v>2.4061144999999999E-2</v>
      </c>
      <c r="E2186" s="2">
        <v>0.12384284399999999</v>
      </c>
      <c r="F2186" s="2">
        <v>23</v>
      </c>
      <c r="G2186" s="2" t="s">
        <v>2004</v>
      </c>
    </row>
    <row r="2187" spans="1:7" x14ac:dyDescent="0.45">
      <c r="A2187" s="12"/>
      <c r="B2187" s="2" t="s">
        <v>2253</v>
      </c>
      <c r="C2187" s="2">
        <v>7.6513563000000007E-2</v>
      </c>
      <c r="D2187" s="2">
        <v>2.4086673999999999E-2</v>
      </c>
      <c r="E2187" s="2">
        <v>0.13111360999999999</v>
      </c>
      <c r="F2187" s="2">
        <v>28</v>
      </c>
      <c r="G2187" s="2" t="s">
        <v>2004</v>
      </c>
    </row>
    <row r="2188" spans="1:7" x14ac:dyDescent="0.45">
      <c r="A2188" s="12"/>
      <c r="B2188" s="2" t="s">
        <v>2254</v>
      </c>
      <c r="C2188" s="2">
        <v>7.8623599000000002E-2</v>
      </c>
      <c r="D2188" s="2">
        <v>2.4280757E-2</v>
      </c>
      <c r="E2188" s="2">
        <v>6.7562828000000005E-2</v>
      </c>
      <c r="F2188" s="2">
        <v>26</v>
      </c>
      <c r="G2188" s="2" t="s">
        <v>2004</v>
      </c>
    </row>
    <row r="2189" spans="1:7" x14ac:dyDescent="0.45">
      <c r="A2189" s="12"/>
      <c r="B2189" s="2" t="s">
        <v>2255</v>
      </c>
      <c r="C2189" s="2">
        <v>7.9407599999999995E-2</v>
      </c>
      <c r="D2189" s="2">
        <v>2.4421103999999999E-2</v>
      </c>
      <c r="E2189" s="2">
        <v>8.5119846999999998E-2</v>
      </c>
      <c r="F2189" s="2">
        <v>26</v>
      </c>
      <c r="G2189" s="2" t="s">
        <v>2004</v>
      </c>
    </row>
    <row r="2190" spans="1:7" x14ac:dyDescent="0.45">
      <c r="A2190" s="12"/>
      <c r="B2190" s="2" t="s">
        <v>2256</v>
      </c>
      <c r="C2190" s="2">
        <v>7.8978933000000001E-2</v>
      </c>
      <c r="D2190" s="2">
        <v>2.4494254E-2</v>
      </c>
      <c r="E2190" s="2">
        <v>9.0495659000000006E-2</v>
      </c>
      <c r="F2190" s="2">
        <v>28</v>
      </c>
      <c r="G2190" s="2" t="s">
        <v>2004</v>
      </c>
    </row>
    <row r="2191" spans="1:7" x14ac:dyDescent="0.45">
      <c r="A2191" s="12"/>
      <c r="B2191" s="2" t="s">
        <v>2257</v>
      </c>
      <c r="C2191" s="2">
        <v>7.9348608000000001E-2</v>
      </c>
      <c r="D2191" s="2">
        <v>2.4716986E-2</v>
      </c>
      <c r="E2191" s="2">
        <v>8.0808383999999997E-2</v>
      </c>
      <c r="F2191" s="2">
        <v>25</v>
      </c>
      <c r="G2191" s="2" t="s">
        <v>2004</v>
      </c>
    </row>
    <row r="2192" spans="1:7" x14ac:dyDescent="0.45">
      <c r="A2192" s="12"/>
      <c r="B2192" s="2" t="s">
        <v>2258</v>
      </c>
      <c r="C2192" s="2">
        <v>6.5737004000000002E-2</v>
      </c>
      <c r="D2192" s="2">
        <v>2.4982344E-2</v>
      </c>
      <c r="E2192" s="2">
        <v>0.180864143</v>
      </c>
      <c r="F2192" s="2">
        <v>27</v>
      </c>
      <c r="G2192" s="2" t="s">
        <v>2004</v>
      </c>
    </row>
    <row r="2193" spans="1:7" x14ac:dyDescent="0.45">
      <c r="A2193" s="12"/>
      <c r="B2193" s="2" t="s">
        <v>2259</v>
      </c>
      <c r="C2193" s="2">
        <v>7.0495390000000005E-2</v>
      </c>
      <c r="D2193" s="2">
        <v>2.5319703999999998E-2</v>
      </c>
      <c r="E2193" s="2">
        <v>0.16109105700000001</v>
      </c>
      <c r="F2193" s="2">
        <v>24</v>
      </c>
      <c r="G2193" s="2" t="s">
        <v>2004</v>
      </c>
    </row>
    <row r="2194" spans="1:7" x14ac:dyDescent="0.45">
      <c r="A2194" s="12"/>
      <c r="B2194" s="2" t="s">
        <v>2260</v>
      </c>
      <c r="C2194" s="2">
        <v>7.8492393999999993E-2</v>
      </c>
      <c r="D2194" s="2">
        <v>2.5449917999999998E-2</v>
      </c>
      <c r="E2194" s="2">
        <v>7.8956947999999999E-2</v>
      </c>
      <c r="F2194" s="2">
        <v>26</v>
      </c>
      <c r="G2194" s="2" t="s">
        <v>2004</v>
      </c>
    </row>
    <row r="2195" spans="1:7" x14ac:dyDescent="0.45">
      <c r="A2195" s="12"/>
      <c r="B2195" s="2" t="s">
        <v>2261</v>
      </c>
      <c r="C2195" s="2">
        <v>7.8385099E-2</v>
      </c>
      <c r="D2195" s="2">
        <v>2.5856565000000001E-2</v>
      </c>
      <c r="E2195" s="2">
        <v>0.10265795</v>
      </c>
      <c r="F2195" s="2">
        <v>26</v>
      </c>
      <c r="G2195" s="2" t="s">
        <v>2004</v>
      </c>
    </row>
    <row r="2196" spans="1:7" x14ac:dyDescent="0.45">
      <c r="A2196" s="12"/>
      <c r="B2196" s="2" t="s">
        <v>2262</v>
      </c>
      <c r="C2196" s="2">
        <v>7.8113329999999995E-2</v>
      </c>
      <c r="D2196" s="2">
        <v>2.6057360000000002E-2</v>
      </c>
      <c r="E2196" s="2">
        <v>0.106480832</v>
      </c>
      <c r="F2196" s="2">
        <v>26</v>
      </c>
      <c r="G2196" s="2" t="s">
        <v>2004</v>
      </c>
    </row>
    <row r="2197" spans="1:7" x14ac:dyDescent="0.45">
      <c r="A2197" s="12"/>
      <c r="B2197" s="2" t="s">
        <v>2263</v>
      </c>
      <c r="C2197" s="2">
        <v>7.8154914000000006E-2</v>
      </c>
      <c r="D2197" s="2">
        <v>2.6074989999999999E-2</v>
      </c>
      <c r="E2197" s="2">
        <v>9.6885579999999999E-2</v>
      </c>
      <c r="F2197" s="2">
        <v>27</v>
      </c>
      <c r="G2197" s="2" t="s">
        <v>2004</v>
      </c>
    </row>
    <row r="2198" spans="1:7" x14ac:dyDescent="0.45">
      <c r="A2198" s="12"/>
      <c r="B2198" s="2" t="s">
        <v>2264</v>
      </c>
      <c r="C2198" s="2">
        <v>7.7853634000000005E-2</v>
      </c>
      <c r="D2198" s="2">
        <v>2.6512840999999999E-2</v>
      </c>
      <c r="E2198" s="2">
        <v>0.11709373300000001</v>
      </c>
      <c r="F2198" s="2">
        <v>23</v>
      </c>
      <c r="G2198" s="2" t="s">
        <v>2004</v>
      </c>
    </row>
    <row r="2199" spans="1:7" x14ac:dyDescent="0.45">
      <c r="A2199" s="12"/>
      <c r="B2199" s="2" t="s">
        <v>2265</v>
      </c>
      <c r="C2199" s="2">
        <v>6.2675265999999993E-2</v>
      </c>
      <c r="D2199" s="2">
        <v>2.6652648000000001E-2</v>
      </c>
      <c r="E2199" s="2">
        <v>0.19260344400000001</v>
      </c>
      <c r="F2199" s="2">
        <v>27</v>
      </c>
      <c r="G2199" s="2" t="s">
        <v>2004</v>
      </c>
    </row>
    <row r="2200" spans="1:7" x14ac:dyDescent="0.45">
      <c r="A2200" s="12"/>
      <c r="B2200" s="2" t="s">
        <v>2266</v>
      </c>
      <c r="C2200" s="2">
        <v>7.7880301999999998E-2</v>
      </c>
      <c r="D2200" s="2">
        <v>2.6677177999999999E-2</v>
      </c>
      <c r="E2200" s="2">
        <v>0.103264523</v>
      </c>
      <c r="F2200" s="2">
        <v>26</v>
      </c>
      <c r="G2200" s="2" t="s">
        <v>2004</v>
      </c>
    </row>
    <row r="2201" spans="1:7" x14ac:dyDescent="0.45">
      <c r="A2201" s="12"/>
      <c r="B2201" s="2" t="s">
        <v>2267</v>
      </c>
      <c r="C2201" s="2">
        <v>6.9016674E-2</v>
      </c>
      <c r="D2201" s="2">
        <v>2.6836287E-2</v>
      </c>
      <c r="E2201" s="2">
        <v>0.164967067</v>
      </c>
      <c r="F2201" s="2">
        <v>28</v>
      </c>
      <c r="G2201" s="2" t="s">
        <v>2004</v>
      </c>
    </row>
    <row r="2202" spans="1:7" x14ac:dyDescent="0.45">
      <c r="A2202" s="12"/>
      <c r="B2202" s="2" t="s">
        <v>2268</v>
      </c>
      <c r="C2202" s="2">
        <v>7.5372873000000007E-2</v>
      </c>
      <c r="D2202" s="2">
        <v>2.6839069E-2</v>
      </c>
      <c r="E2202" s="2">
        <v>0.131980713</v>
      </c>
      <c r="F2202" s="2">
        <v>27</v>
      </c>
      <c r="G2202" s="2" t="s">
        <v>2004</v>
      </c>
    </row>
    <row r="2203" spans="1:7" x14ac:dyDescent="0.45">
      <c r="A2203" s="12"/>
      <c r="B2203" s="2" t="s">
        <v>2269</v>
      </c>
      <c r="C2203" s="2">
        <v>7.7071758000000004E-2</v>
      </c>
      <c r="D2203" s="2">
        <v>2.6989282999999999E-2</v>
      </c>
      <c r="E2203" s="2">
        <v>7.2978055E-2</v>
      </c>
      <c r="F2203" s="2">
        <v>27</v>
      </c>
      <c r="G2203" s="2" t="s">
        <v>2004</v>
      </c>
    </row>
    <row r="2204" spans="1:7" x14ac:dyDescent="0.45">
      <c r="A2204" s="12"/>
      <c r="B2204" s="2" t="s">
        <v>2270</v>
      </c>
      <c r="C2204" s="2">
        <v>6.9019005999999994E-2</v>
      </c>
      <c r="D2204" s="2">
        <v>2.7209535999999999E-2</v>
      </c>
      <c r="E2204" s="2">
        <v>0.16661826299999999</v>
      </c>
      <c r="F2204" s="2">
        <v>21</v>
      </c>
      <c r="G2204" s="2" t="s">
        <v>2004</v>
      </c>
    </row>
    <row r="2205" spans="1:7" x14ac:dyDescent="0.45">
      <c r="A2205" s="12"/>
      <c r="B2205" s="2" t="s">
        <v>2271</v>
      </c>
      <c r="C2205" s="2">
        <v>7.7536981000000005E-2</v>
      </c>
      <c r="D2205" s="2">
        <v>2.7367013999999999E-2</v>
      </c>
      <c r="E2205" s="2">
        <v>0.10077897500000001</v>
      </c>
      <c r="F2205" s="2">
        <v>26</v>
      </c>
      <c r="G2205" s="2" t="s">
        <v>2004</v>
      </c>
    </row>
    <row r="2206" spans="1:7" x14ac:dyDescent="0.45">
      <c r="A2206" s="12"/>
      <c r="B2206" s="2" t="s">
        <v>2272</v>
      </c>
      <c r="C2206" s="2">
        <v>5.8028327999999997E-2</v>
      </c>
      <c r="D2206" s="2">
        <v>2.7374974E-2</v>
      </c>
      <c r="E2206" s="2">
        <v>0.21178123300000001</v>
      </c>
      <c r="F2206" s="2">
        <v>27</v>
      </c>
      <c r="G2206" s="2" t="s">
        <v>2004</v>
      </c>
    </row>
    <row r="2207" spans="1:7" x14ac:dyDescent="0.45">
      <c r="A2207" s="12"/>
      <c r="B2207" s="2" t="s">
        <v>2273</v>
      </c>
      <c r="C2207" s="2">
        <v>7.6583279000000004E-2</v>
      </c>
      <c r="D2207" s="2">
        <v>2.7382053E-2</v>
      </c>
      <c r="E2207" s="2">
        <v>6.9223931000000002E-2</v>
      </c>
      <c r="F2207" s="2">
        <v>28</v>
      </c>
      <c r="G2207" s="2" t="s">
        <v>2004</v>
      </c>
    </row>
    <row r="2208" spans="1:7" x14ac:dyDescent="0.45">
      <c r="A2208" s="12"/>
      <c r="B2208" s="2" t="s">
        <v>2274</v>
      </c>
      <c r="C2208" s="2">
        <v>5.4406307000000001E-2</v>
      </c>
      <c r="D2208" s="2">
        <v>2.7476956E-2</v>
      </c>
      <c r="E2208" s="2">
        <v>0.226734149</v>
      </c>
      <c r="F2208" s="2">
        <v>26</v>
      </c>
      <c r="G2208" s="2" t="s">
        <v>2004</v>
      </c>
    </row>
    <row r="2209" spans="1:7" x14ac:dyDescent="0.45">
      <c r="A2209" s="12"/>
      <c r="B2209" s="2" t="s">
        <v>2275</v>
      </c>
      <c r="C2209" s="2">
        <v>6.1261928E-2</v>
      </c>
      <c r="D2209" s="2">
        <v>2.7483172E-2</v>
      </c>
      <c r="E2209" s="2">
        <v>0.19889776200000001</v>
      </c>
      <c r="F2209" s="2">
        <v>26</v>
      </c>
      <c r="G2209" s="2" t="s">
        <v>2004</v>
      </c>
    </row>
    <row r="2210" spans="1:7" x14ac:dyDescent="0.45">
      <c r="A2210" s="12"/>
      <c r="B2210" s="2" t="s">
        <v>2276</v>
      </c>
      <c r="C2210" s="2">
        <v>7.7276407000000005E-2</v>
      </c>
      <c r="D2210" s="2">
        <v>2.7509311000000002E-2</v>
      </c>
      <c r="E2210" s="2">
        <v>9.5147941E-2</v>
      </c>
      <c r="F2210" s="2">
        <v>27</v>
      </c>
      <c r="G2210" s="2" t="s">
        <v>2004</v>
      </c>
    </row>
    <row r="2211" spans="1:7" x14ac:dyDescent="0.45">
      <c r="A2211" s="12"/>
      <c r="B2211" s="2" t="s">
        <v>2277</v>
      </c>
      <c r="C2211" s="2">
        <v>7.1366238999999998E-2</v>
      </c>
      <c r="D2211" s="2">
        <v>2.7547802999999999E-2</v>
      </c>
      <c r="E2211" s="2">
        <v>0.153353513</v>
      </c>
      <c r="F2211" s="2">
        <v>23</v>
      </c>
      <c r="G2211" s="2" t="s">
        <v>2004</v>
      </c>
    </row>
    <row r="2212" spans="1:7" x14ac:dyDescent="0.45">
      <c r="A2212" s="12"/>
      <c r="B2212" s="2" t="s">
        <v>2278</v>
      </c>
      <c r="C2212" s="2">
        <v>7.5946509999999995E-2</v>
      </c>
      <c r="D2212" s="2">
        <v>2.7551267000000001E-2</v>
      </c>
      <c r="E2212" s="2">
        <v>0.12769080199999999</v>
      </c>
      <c r="F2212" s="2">
        <v>25</v>
      </c>
      <c r="G2212" s="2" t="s">
        <v>2004</v>
      </c>
    </row>
    <row r="2213" spans="1:7" x14ac:dyDescent="0.45">
      <c r="A2213" s="12"/>
      <c r="B2213" s="2" t="s">
        <v>2279</v>
      </c>
      <c r="C2213" s="2">
        <v>6.4883516000000002E-2</v>
      </c>
      <c r="D2213" s="2">
        <v>2.7614894000000001E-2</v>
      </c>
      <c r="E2213" s="2">
        <v>0.18398792</v>
      </c>
      <c r="F2213" s="2">
        <v>23</v>
      </c>
      <c r="G2213" s="2" t="s">
        <v>2004</v>
      </c>
    </row>
    <row r="2214" spans="1:7" x14ac:dyDescent="0.45">
      <c r="A2214" s="12"/>
      <c r="B2214" s="2" t="s">
        <v>2280</v>
      </c>
      <c r="C2214" s="2">
        <v>5.5760072000000001E-2</v>
      </c>
      <c r="D2214" s="2">
        <v>2.7701599E-2</v>
      </c>
      <c r="E2214" s="2">
        <v>0.220858204</v>
      </c>
      <c r="F2214" s="2">
        <v>27</v>
      </c>
      <c r="G2214" s="2" t="s">
        <v>2004</v>
      </c>
    </row>
    <row r="2215" spans="1:7" x14ac:dyDescent="0.45">
      <c r="A2215" s="12"/>
      <c r="B2215" s="2" t="s">
        <v>2281</v>
      </c>
      <c r="C2215" s="2">
        <v>7.7315816999999995E-2</v>
      </c>
      <c r="D2215" s="2">
        <v>2.7788164000000001E-2</v>
      </c>
      <c r="E2215" s="2">
        <v>9.8877020999999995E-2</v>
      </c>
      <c r="F2215" s="2">
        <v>26</v>
      </c>
      <c r="G2215" s="2" t="s">
        <v>2004</v>
      </c>
    </row>
    <row r="2216" spans="1:7" x14ac:dyDescent="0.45">
      <c r="A2216" s="12"/>
      <c r="B2216" s="2" t="s">
        <v>2282</v>
      </c>
      <c r="C2216" s="2">
        <v>6.2435973999999998E-2</v>
      </c>
      <c r="D2216" s="2">
        <v>2.7861701999999999E-2</v>
      </c>
      <c r="E2216" s="2">
        <v>0.19333160799999999</v>
      </c>
      <c r="F2216" s="2">
        <v>27</v>
      </c>
      <c r="G2216" s="2" t="s">
        <v>2004</v>
      </c>
    </row>
    <row r="2217" spans="1:7" x14ac:dyDescent="0.45">
      <c r="A2217" s="12"/>
      <c r="B2217" s="2" t="s">
        <v>2283</v>
      </c>
      <c r="C2217" s="2">
        <v>7.5531899999999999E-2</v>
      </c>
      <c r="D2217" s="2">
        <v>2.801959E-2</v>
      </c>
      <c r="E2217" s="2">
        <v>0.127876407</v>
      </c>
      <c r="F2217" s="2">
        <v>26</v>
      </c>
      <c r="G2217" s="2" t="s">
        <v>2004</v>
      </c>
    </row>
    <row r="2218" spans="1:7" x14ac:dyDescent="0.45">
      <c r="A2218" s="12"/>
      <c r="B2218" s="2" t="s">
        <v>2284</v>
      </c>
      <c r="C2218" s="2">
        <v>7.6065009000000003E-2</v>
      </c>
      <c r="D2218" s="2">
        <v>2.8152409E-2</v>
      </c>
      <c r="E2218" s="2">
        <v>0.12072049999999999</v>
      </c>
      <c r="F2218" s="2">
        <v>26</v>
      </c>
      <c r="G2218" s="2" t="s">
        <v>2004</v>
      </c>
    </row>
    <row r="2219" spans="1:7" x14ac:dyDescent="0.45">
      <c r="A2219" s="12"/>
      <c r="B2219" s="2" t="s">
        <v>2285</v>
      </c>
      <c r="C2219" s="2">
        <v>7.6802362999999998E-2</v>
      </c>
      <c r="D2219" s="2">
        <v>2.8200116000000001E-2</v>
      </c>
      <c r="E2219" s="2">
        <v>9.0857506000000005E-2</v>
      </c>
      <c r="F2219" s="2">
        <v>27</v>
      </c>
      <c r="G2219" s="2" t="s">
        <v>2004</v>
      </c>
    </row>
    <row r="2220" spans="1:7" x14ac:dyDescent="0.45">
      <c r="A2220" s="12"/>
      <c r="B2220" s="2" t="s">
        <v>2286</v>
      </c>
      <c r="C2220" s="2">
        <v>7.6305359000000003E-2</v>
      </c>
      <c r="D2220" s="2">
        <v>2.8260413000000002E-2</v>
      </c>
      <c r="E2220" s="2">
        <v>0.11321498200000001</v>
      </c>
      <c r="F2220" s="2">
        <v>27</v>
      </c>
      <c r="G2220" s="2" t="s">
        <v>2004</v>
      </c>
    </row>
    <row r="2221" spans="1:7" x14ac:dyDescent="0.45">
      <c r="A2221" s="12"/>
      <c r="B2221" s="2" t="s">
        <v>2287</v>
      </c>
      <c r="C2221" s="2">
        <v>5.8287467000000003E-2</v>
      </c>
      <c r="D2221" s="2">
        <v>2.8487944000000001E-2</v>
      </c>
      <c r="E2221" s="2">
        <v>0.21003587100000001</v>
      </c>
      <c r="F2221" s="2">
        <v>28</v>
      </c>
      <c r="G2221" s="2" t="s">
        <v>2004</v>
      </c>
    </row>
    <row r="2222" spans="1:7" x14ac:dyDescent="0.45">
      <c r="A2222" s="12"/>
      <c r="B2222" s="2" t="s">
        <v>2288</v>
      </c>
      <c r="C2222" s="2">
        <v>6.4024503999999996E-2</v>
      </c>
      <c r="D2222" s="2">
        <v>2.8540121000000002E-2</v>
      </c>
      <c r="E2222" s="2">
        <v>0.18658797999999999</v>
      </c>
      <c r="F2222" s="2">
        <v>28</v>
      </c>
      <c r="G2222" s="2" t="s">
        <v>2004</v>
      </c>
    </row>
    <row r="2223" spans="1:7" x14ac:dyDescent="0.45">
      <c r="A2223" s="12"/>
      <c r="B2223" s="2" t="s">
        <v>2289</v>
      </c>
      <c r="C2223" s="2">
        <v>5.5253099E-2</v>
      </c>
      <c r="D2223" s="2">
        <v>2.8569949000000001E-2</v>
      </c>
      <c r="E2223" s="2">
        <v>0.22264223699999999</v>
      </c>
      <c r="F2223" s="2">
        <v>26</v>
      </c>
      <c r="G2223" s="2" t="s">
        <v>2004</v>
      </c>
    </row>
    <row r="2224" spans="1:7" x14ac:dyDescent="0.45">
      <c r="A2224" s="12"/>
      <c r="B2224" s="2" t="s">
        <v>2290</v>
      </c>
      <c r="C2224" s="2">
        <v>6.0337406000000003E-2</v>
      </c>
      <c r="D2224" s="2">
        <v>2.8645375000000001E-2</v>
      </c>
      <c r="E2224" s="2">
        <v>0.20204873400000001</v>
      </c>
      <c r="F2224" s="2">
        <v>28</v>
      </c>
      <c r="G2224" s="2" t="s">
        <v>2004</v>
      </c>
    </row>
    <row r="2225" spans="1:7" x14ac:dyDescent="0.45">
      <c r="A2225" s="12"/>
      <c r="B2225" s="2" t="s">
        <v>2291</v>
      </c>
      <c r="C2225" s="2">
        <v>7.6628584999999999E-2</v>
      </c>
      <c r="D2225" s="2">
        <v>2.8648586E-2</v>
      </c>
      <c r="E2225" s="2">
        <v>0.10759819499999999</v>
      </c>
      <c r="F2225" s="2">
        <v>26</v>
      </c>
      <c r="G2225" s="2" t="s">
        <v>2004</v>
      </c>
    </row>
    <row r="2226" spans="1:7" x14ac:dyDescent="0.45">
      <c r="A2226" s="12"/>
      <c r="B2226" s="2" t="s">
        <v>2292</v>
      </c>
      <c r="C2226" s="2">
        <v>7.6781377999999997E-2</v>
      </c>
      <c r="D2226" s="2">
        <v>2.8715754E-2</v>
      </c>
      <c r="E2226" s="2">
        <v>9.7563317999999996E-2</v>
      </c>
      <c r="F2226" s="2">
        <v>26</v>
      </c>
      <c r="G2226" s="2" t="s">
        <v>2004</v>
      </c>
    </row>
    <row r="2227" spans="1:7" x14ac:dyDescent="0.45">
      <c r="A2227" s="12"/>
      <c r="B2227" s="2" t="s">
        <v>2293</v>
      </c>
      <c r="C2227" s="2">
        <v>7.6384099999999996E-2</v>
      </c>
      <c r="D2227" s="2">
        <v>2.9035925000000001E-2</v>
      </c>
      <c r="E2227" s="2">
        <v>8.2147208999999999E-2</v>
      </c>
      <c r="F2227" s="2">
        <v>26</v>
      </c>
      <c r="G2227" s="2" t="s">
        <v>2004</v>
      </c>
    </row>
    <row r="2228" spans="1:7" x14ac:dyDescent="0.45">
      <c r="A2228" s="12"/>
      <c r="B2228" s="2" t="s">
        <v>2294</v>
      </c>
      <c r="C2228" s="2">
        <v>6.6079820999999997E-2</v>
      </c>
      <c r="D2228" s="2">
        <v>2.9050448999999999E-2</v>
      </c>
      <c r="E2228" s="2">
        <v>0.17964469499999999</v>
      </c>
      <c r="F2228" s="2">
        <v>18</v>
      </c>
      <c r="G2228" s="2" t="s">
        <v>2004</v>
      </c>
    </row>
    <row r="2229" spans="1:7" x14ac:dyDescent="0.45">
      <c r="A2229" s="12"/>
      <c r="B2229" s="2" t="s">
        <v>2295</v>
      </c>
      <c r="C2229" s="2">
        <v>6.19614E-2</v>
      </c>
      <c r="D2229" s="2">
        <v>2.9213376999999999E-2</v>
      </c>
      <c r="E2229" s="2">
        <v>0.19488507599999999</v>
      </c>
      <c r="F2229" s="2">
        <v>28</v>
      </c>
      <c r="G2229" s="2" t="s">
        <v>2004</v>
      </c>
    </row>
    <row r="2230" spans="1:7" x14ac:dyDescent="0.45">
      <c r="A2230" s="12"/>
      <c r="B2230" s="2" t="s">
        <v>2296</v>
      </c>
      <c r="C2230" s="2">
        <v>7.6042078999999999E-2</v>
      </c>
      <c r="D2230" s="2">
        <v>2.9233357000000001E-2</v>
      </c>
      <c r="E2230" s="2">
        <v>0.11244006300000001</v>
      </c>
      <c r="F2230" s="2">
        <v>26</v>
      </c>
      <c r="G2230" s="2" t="s">
        <v>2004</v>
      </c>
    </row>
    <row r="2231" spans="1:7" x14ac:dyDescent="0.45">
      <c r="A2231" s="12"/>
      <c r="B2231" s="2" t="s">
        <v>2297</v>
      </c>
      <c r="C2231" s="2">
        <v>6.1103758000000001E-2</v>
      </c>
      <c r="D2231" s="2">
        <v>2.9412774999999999E-2</v>
      </c>
      <c r="E2231" s="2">
        <v>0.19901706599999999</v>
      </c>
      <c r="F2231" s="2">
        <v>25</v>
      </c>
      <c r="G2231" s="2" t="s">
        <v>2004</v>
      </c>
    </row>
    <row r="2232" spans="1:7" x14ac:dyDescent="0.45">
      <c r="A2232" s="12"/>
      <c r="B2232" s="2" t="s">
        <v>2298</v>
      </c>
      <c r="C2232" s="2">
        <v>7.5452248999999999E-2</v>
      </c>
      <c r="D2232" s="2">
        <v>2.9414075000000001E-2</v>
      </c>
      <c r="E2232" s="2">
        <v>0.121790626</v>
      </c>
      <c r="F2232" s="2">
        <v>26</v>
      </c>
      <c r="G2232" s="2" t="s">
        <v>2004</v>
      </c>
    </row>
    <row r="2233" spans="1:7" x14ac:dyDescent="0.45">
      <c r="A2233" s="12"/>
      <c r="B2233" s="2" t="s">
        <v>2299</v>
      </c>
      <c r="C2233" s="2">
        <v>7.3726313000000002E-2</v>
      </c>
      <c r="D2233" s="2">
        <v>2.9500152000000002E-2</v>
      </c>
      <c r="E2233" s="2">
        <v>0.13675779599999999</v>
      </c>
      <c r="F2233" s="2">
        <v>25</v>
      </c>
      <c r="G2233" s="2" t="s">
        <v>2004</v>
      </c>
    </row>
    <row r="2234" spans="1:7" x14ac:dyDescent="0.45">
      <c r="A2234" s="12"/>
      <c r="B2234" s="2" t="s">
        <v>2300</v>
      </c>
      <c r="C2234" s="2">
        <v>7.3886568E-2</v>
      </c>
      <c r="D2234" s="2">
        <v>2.9710978999999998E-2</v>
      </c>
      <c r="E2234" s="2">
        <v>0.13284815699999999</v>
      </c>
      <c r="F2234" s="2">
        <v>28</v>
      </c>
      <c r="G2234" s="2" t="s">
        <v>2004</v>
      </c>
    </row>
    <row r="2235" spans="1:7" x14ac:dyDescent="0.45">
      <c r="A2235" s="12"/>
      <c r="B2235" s="2" t="s">
        <v>2301</v>
      </c>
      <c r="C2235" s="2">
        <v>7.3706228999999998E-2</v>
      </c>
      <c r="D2235" s="2">
        <v>2.9721775999999998E-2</v>
      </c>
      <c r="E2235" s="2">
        <v>0.138222648</v>
      </c>
      <c r="F2235" s="2">
        <v>23</v>
      </c>
      <c r="G2235" s="2" t="s">
        <v>2004</v>
      </c>
    </row>
    <row r="2236" spans="1:7" x14ac:dyDescent="0.45">
      <c r="A2236" s="12"/>
      <c r="B2236" s="2" t="s">
        <v>2302</v>
      </c>
      <c r="C2236" s="2">
        <v>7.0143493000000001E-2</v>
      </c>
      <c r="D2236" s="2">
        <v>2.9735330000000001E-2</v>
      </c>
      <c r="E2236" s="2">
        <v>0.156257862</v>
      </c>
      <c r="F2236" s="2">
        <v>26</v>
      </c>
      <c r="G2236" s="2" t="s">
        <v>2004</v>
      </c>
    </row>
    <row r="2237" spans="1:7" x14ac:dyDescent="0.45">
      <c r="A2237" s="12"/>
      <c r="B2237" s="2" t="s">
        <v>2303</v>
      </c>
      <c r="C2237" s="2">
        <v>7.6734739999999996E-2</v>
      </c>
      <c r="D2237" s="2">
        <v>2.9770372999999999E-2</v>
      </c>
      <c r="E2237" s="2">
        <v>8.3455269999999998E-2</v>
      </c>
      <c r="F2237" s="2">
        <v>23</v>
      </c>
      <c r="G2237" s="2" t="s">
        <v>2004</v>
      </c>
    </row>
    <row r="2238" spans="1:7" x14ac:dyDescent="0.45">
      <c r="A2238" s="12"/>
      <c r="B2238" s="2" t="s">
        <v>2304</v>
      </c>
      <c r="C2238" s="2">
        <v>7.5308015000000006E-2</v>
      </c>
      <c r="D2238" s="2">
        <v>2.9894555E-2</v>
      </c>
      <c r="E2238" s="2">
        <v>6.4352352000000002E-2</v>
      </c>
      <c r="F2238" s="2">
        <v>28</v>
      </c>
      <c r="G2238" s="2" t="s">
        <v>2004</v>
      </c>
    </row>
    <row r="2239" spans="1:7" x14ac:dyDescent="0.45">
      <c r="A2239" s="12"/>
      <c r="B2239" s="2" t="s">
        <v>2305</v>
      </c>
      <c r="C2239" s="2">
        <v>6.8288741999999999E-2</v>
      </c>
      <c r="D2239" s="2">
        <v>2.9970026E-2</v>
      </c>
      <c r="E2239" s="2">
        <v>0.17073128900000001</v>
      </c>
      <c r="F2239" s="2">
        <v>18</v>
      </c>
      <c r="G2239" s="2" t="s">
        <v>2004</v>
      </c>
    </row>
    <row r="2240" spans="1:7" x14ac:dyDescent="0.45">
      <c r="A2240" s="12"/>
      <c r="B2240" s="2" t="s">
        <v>2306</v>
      </c>
      <c r="C2240" s="2">
        <v>5.5191187000000003E-2</v>
      </c>
      <c r="D2240" s="2">
        <v>2.9976386000000001E-2</v>
      </c>
      <c r="E2240" s="2">
        <v>0.222600297</v>
      </c>
      <c r="F2240" s="2">
        <v>27</v>
      </c>
      <c r="G2240" s="2" t="s">
        <v>2004</v>
      </c>
    </row>
    <row r="2241" spans="1:7" x14ac:dyDescent="0.45">
      <c r="A2241" s="12"/>
      <c r="B2241" s="2" t="s">
        <v>2307</v>
      </c>
      <c r="C2241" s="2">
        <v>7.4720206999999997E-2</v>
      </c>
      <c r="D2241" s="2">
        <v>3.0190044999999999E-2</v>
      </c>
      <c r="E2241" s="2">
        <v>0.123029953</v>
      </c>
      <c r="F2241" s="2">
        <v>28</v>
      </c>
      <c r="G2241" s="2" t="s">
        <v>2004</v>
      </c>
    </row>
    <row r="2242" spans="1:7" x14ac:dyDescent="0.45">
      <c r="A2242" s="12"/>
      <c r="B2242" s="2" t="s">
        <v>2308</v>
      </c>
      <c r="C2242" s="2">
        <v>7.5544185E-2</v>
      </c>
      <c r="D2242" s="2">
        <v>3.0197682999999999E-2</v>
      </c>
      <c r="E2242" s="2">
        <v>0.113469816</v>
      </c>
      <c r="F2242" s="2">
        <v>26</v>
      </c>
      <c r="G2242" s="2" t="s">
        <v>2004</v>
      </c>
    </row>
    <row r="2243" spans="1:7" x14ac:dyDescent="0.45">
      <c r="A2243" s="12"/>
      <c r="B2243" s="2" t="s">
        <v>2309</v>
      </c>
      <c r="C2243" s="2">
        <v>7.0044134999999993E-2</v>
      </c>
      <c r="D2243" s="2">
        <v>3.0311984E-2</v>
      </c>
      <c r="E2243" s="2">
        <v>0.15501928600000001</v>
      </c>
      <c r="F2243" s="2">
        <v>27</v>
      </c>
      <c r="G2243" s="2" t="s">
        <v>2004</v>
      </c>
    </row>
    <row r="2244" spans="1:7" x14ac:dyDescent="0.45">
      <c r="A2244" s="12"/>
      <c r="B2244" s="2" t="s">
        <v>2310</v>
      </c>
      <c r="C2244" s="2">
        <v>7.0863807000000001E-2</v>
      </c>
      <c r="D2244" s="2">
        <v>3.0405516E-2</v>
      </c>
      <c r="E2244" s="2">
        <v>0.151219398</v>
      </c>
      <c r="F2244" s="2">
        <v>24</v>
      </c>
      <c r="G2244" s="2" t="s">
        <v>2004</v>
      </c>
    </row>
    <row r="2245" spans="1:7" x14ac:dyDescent="0.45">
      <c r="A2245" s="12"/>
      <c r="B2245" s="2" t="s">
        <v>2311</v>
      </c>
      <c r="C2245" s="2">
        <v>7.5544115999999994E-2</v>
      </c>
      <c r="D2245" s="2">
        <v>3.0623665000000001E-2</v>
      </c>
      <c r="E2245" s="2">
        <v>9.9198940999999999E-2</v>
      </c>
      <c r="F2245" s="2">
        <v>27</v>
      </c>
      <c r="G2245" s="2" t="s">
        <v>2004</v>
      </c>
    </row>
    <row r="2246" spans="1:7" x14ac:dyDescent="0.45">
      <c r="A2246" s="12"/>
      <c r="B2246" s="2" t="s">
        <v>2312</v>
      </c>
      <c r="C2246" s="2">
        <v>7.4934442000000004E-2</v>
      </c>
      <c r="D2246" s="2">
        <v>3.0765238E-2</v>
      </c>
      <c r="E2246" s="2">
        <v>0.11984201899999999</v>
      </c>
      <c r="F2246" s="2">
        <v>26</v>
      </c>
      <c r="G2246" s="2" t="s">
        <v>2004</v>
      </c>
    </row>
    <row r="2247" spans="1:7" x14ac:dyDescent="0.45">
      <c r="A2247" s="12"/>
      <c r="B2247" s="2" t="s">
        <v>2313</v>
      </c>
      <c r="C2247" s="2">
        <v>6.9719603000000005E-2</v>
      </c>
      <c r="D2247" s="2">
        <v>3.0871516000000002E-2</v>
      </c>
      <c r="E2247" s="2">
        <v>0.15650055399999999</v>
      </c>
      <c r="F2247" s="2">
        <v>28</v>
      </c>
      <c r="G2247" s="2" t="s">
        <v>2004</v>
      </c>
    </row>
    <row r="2248" spans="1:7" x14ac:dyDescent="0.45">
      <c r="A2248" s="12"/>
      <c r="B2248" s="2" t="s">
        <v>2314</v>
      </c>
      <c r="C2248" s="2">
        <v>7.5392455999999997E-2</v>
      </c>
      <c r="D2248" s="2">
        <v>3.0901626000000001E-2</v>
      </c>
      <c r="E2248" s="2">
        <v>0.110056811</v>
      </c>
      <c r="F2248" s="2">
        <v>26</v>
      </c>
      <c r="G2248" s="2" t="s">
        <v>2004</v>
      </c>
    </row>
    <row r="2249" spans="1:7" x14ac:dyDescent="0.45">
      <c r="A2249" s="12"/>
      <c r="B2249" s="2" t="s">
        <v>2315</v>
      </c>
      <c r="C2249" s="2">
        <v>7.5366244999999998E-2</v>
      </c>
      <c r="D2249" s="2">
        <v>3.1004784000000001E-2</v>
      </c>
      <c r="E2249" s="2">
        <v>0.121152286</v>
      </c>
      <c r="F2249" s="2">
        <v>23</v>
      </c>
      <c r="G2249" s="2" t="s">
        <v>2004</v>
      </c>
    </row>
    <row r="2250" spans="1:7" x14ac:dyDescent="0.45">
      <c r="A2250" s="12"/>
      <c r="B2250" s="2" t="s">
        <v>2316</v>
      </c>
      <c r="C2250" s="2">
        <v>7.5077796000000002E-2</v>
      </c>
      <c r="D2250" s="2">
        <v>3.1173165999999999E-2</v>
      </c>
      <c r="E2250" s="2">
        <v>9.4797311999999995E-2</v>
      </c>
      <c r="F2250" s="2">
        <v>28</v>
      </c>
      <c r="G2250" s="2" t="s">
        <v>2004</v>
      </c>
    </row>
    <row r="2251" spans="1:7" x14ac:dyDescent="0.45">
      <c r="A2251" s="12"/>
      <c r="B2251" s="2" t="s">
        <v>2317</v>
      </c>
      <c r="C2251" s="2">
        <v>5.7531669000000001E-2</v>
      </c>
      <c r="D2251" s="2">
        <v>3.1203596E-2</v>
      </c>
      <c r="E2251" s="2">
        <v>0.21290558100000001</v>
      </c>
      <c r="F2251" s="2">
        <v>24</v>
      </c>
      <c r="G2251" s="2" t="s">
        <v>2004</v>
      </c>
    </row>
    <row r="2252" spans="1:7" x14ac:dyDescent="0.45">
      <c r="A2252" s="12"/>
      <c r="B2252" s="2" t="s">
        <v>2318</v>
      </c>
      <c r="C2252" s="2">
        <v>5.9014696999999998E-2</v>
      </c>
      <c r="D2252" s="2">
        <v>3.1211861E-2</v>
      </c>
      <c r="E2252" s="2">
        <v>0.20787491799999999</v>
      </c>
      <c r="F2252" s="2">
        <v>21</v>
      </c>
      <c r="G2252" s="2" t="s">
        <v>2004</v>
      </c>
    </row>
    <row r="2253" spans="1:7" x14ac:dyDescent="0.45">
      <c r="A2253" s="12"/>
      <c r="B2253" s="2" t="s">
        <v>2319</v>
      </c>
      <c r="C2253" s="2">
        <v>6.8799536999999994E-2</v>
      </c>
      <c r="D2253" s="2">
        <v>3.1317088999999999E-2</v>
      </c>
      <c r="E2253" s="2">
        <v>0.16682227099999999</v>
      </c>
      <c r="F2253" s="2">
        <v>17</v>
      </c>
      <c r="G2253" s="2" t="s">
        <v>2004</v>
      </c>
    </row>
    <row r="2254" spans="1:7" x14ac:dyDescent="0.45">
      <c r="A2254" s="12"/>
      <c r="B2254" s="2" t="s">
        <v>2320</v>
      </c>
      <c r="C2254" s="2">
        <v>7.4258604000000006E-2</v>
      </c>
      <c r="D2254" s="2">
        <v>3.1393184999999997E-2</v>
      </c>
      <c r="E2254" s="2">
        <v>0.12861236200000001</v>
      </c>
      <c r="F2254" s="2">
        <v>25</v>
      </c>
      <c r="G2254" s="2" t="s">
        <v>2004</v>
      </c>
    </row>
    <row r="2255" spans="1:7" x14ac:dyDescent="0.45">
      <c r="A2255" s="12"/>
      <c r="B2255" s="2" t="s">
        <v>2321</v>
      </c>
      <c r="C2255" s="2">
        <v>7.4918660999999998E-2</v>
      </c>
      <c r="D2255" s="2">
        <v>3.1485364000000002E-2</v>
      </c>
      <c r="E2255" s="2">
        <v>0.101729212</v>
      </c>
      <c r="F2255" s="2">
        <v>28</v>
      </c>
      <c r="G2255" s="2" t="s">
        <v>2004</v>
      </c>
    </row>
    <row r="2256" spans="1:7" x14ac:dyDescent="0.45">
      <c r="A2256" s="12"/>
      <c r="B2256" s="2" t="s">
        <v>2322</v>
      </c>
      <c r="C2256" s="2">
        <v>7.5075386999999993E-2</v>
      </c>
      <c r="D2256" s="2">
        <v>3.1515517999999999E-2</v>
      </c>
      <c r="E2256" s="2">
        <v>9.3370317999999994E-2</v>
      </c>
      <c r="F2256" s="2">
        <v>27</v>
      </c>
      <c r="G2256" s="2" t="s">
        <v>2004</v>
      </c>
    </row>
    <row r="2257" spans="1:7" x14ac:dyDescent="0.45">
      <c r="A2257" s="12"/>
      <c r="B2257" s="2" t="s">
        <v>2323</v>
      </c>
      <c r="C2257" s="2">
        <v>6.7938847999999996E-2</v>
      </c>
      <c r="D2257" s="2">
        <v>3.1531393999999997E-2</v>
      </c>
      <c r="E2257" s="2">
        <v>0.167127267</v>
      </c>
      <c r="F2257" s="2">
        <v>23</v>
      </c>
      <c r="G2257" s="2" t="s">
        <v>2004</v>
      </c>
    </row>
    <row r="2258" spans="1:7" x14ac:dyDescent="0.45">
      <c r="A2258" s="12"/>
      <c r="B2258" s="2" t="s">
        <v>2324</v>
      </c>
      <c r="C2258" s="2">
        <v>7.4558175000000004E-2</v>
      </c>
      <c r="D2258" s="2">
        <v>3.1753539999999997E-2</v>
      </c>
      <c r="E2258" s="2">
        <v>7.0873316000000006E-2</v>
      </c>
      <c r="F2258" s="2">
        <v>28</v>
      </c>
      <c r="G2258" s="2" t="s">
        <v>2004</v>
      </c>
    </row>
    <row r="2259" spans="1:7" x14ac:dyDescent="0.45">
      <c r="A2259" s="12"/>
      <c r="B2259" s="2" t="s">
        <v>2325</v>
      </c>
      <c r="C2259" s="2">
        <v>5.6816327999999999E-2</v>
      </c>
      <c r="D2259" s="2">
        <v>3.1832071000000003E-2</v>
      </c>
      <c r="E2259" s="2">
        <v>0.21561328099999999</v>
      </c>
      <c r="F2259" s="2">
        <v>27</v>
      </c>
      <c r="G2259" s="2" t="s">
        <v>2004</v>
      </c>
    </row>
    <row r="2260" spans="1:7" x14ac:dyDescent="0.45">
      <c r="A2260" s="12"/>
      <c r="B2260" s="2" t="s">
        <v>2326</v>
      </c>
      <c r="C2260" s="2">
        <v>6.0519464000000002E-2</v>
      </c>
      <c r="D2260" s="2">
        <v>3.1847920000000002E-2</v>
      </c>
      <c r="E2260" s="2">
        <v>0.20089880500000001</v>
      </c>
      <c r="F2260" s="2">
        <v>23</v>
      </c>
      <c r="G2260" s="2" t="s">
        <v>2004</v>
      </c>
    </row>
    <row r="2261" spans="1:7" x14ac:dyDescent="0.45">
      <c r="A2261" s="12"/>
      <c r="B2261" s="2" t="s">
        <v>2327</v>
      </c>
      <c r="C2261" s="2">
        <v>7.5011755999999999E-2</v>
      </c>
      <c r="D2261" s="2">
        <v>3.1949976999999997E-2</v>
      </c>
      <c r="E2261" s="2">
        <v>0.105322183</v>
      </c>
      <c r="F2261" s="2">
        <v>26</v>
      </c>
      <c r="G2261" s="2" t="s">
        <v>2004</v>
      </c>
    </row>
    <row r="2262" spans="1:7" x14ac:dyDescent="0.45">
      <c r="A2262" s="12"/>
      <c r="B2262" s="2" t="s">
        <v>2328</v>
      </c>
      <c r="C2262" s="2">
        <v>7.465165E-2</v>
      </c>
      <c r="D2262" s="2">
        <v>3.2148663000000001E-2</v>
      </c>
      <c r="E2262" s="2">
        <v>8.4708773000000001E-2</v>
      </c>
      <c r="F2262" s="2">
        <v>27</v>
      </c>
      <c r="G2262" s="2" t="s">
        <v>2004</v>
      </c>
    </row>
    <row r="2263" spans="1:7" x14ac:dyDescent="0.45">
      <c r="A2263" s="12"/>
      <c r="B2263" s="2" t="s">
        <v>2329</v>
      </c>
      <c r="C2263" s="2">
        <v>7.0255369999999998E-2</v>
      </c>
      <c r="D2263" s="2">
        <v>3.2151206000000002E-2</v>
      </c>
      <c r="E2263" s="2">
        <v>0.14998663600000001</v>
      </c>
      <c r="F2263" s="2">
        <v>28</v>
      </c>
      <c r="G2263" s="2" t="s">
        <v>2004</v>
      </c>
    </row>
    <row r="2264" spans="1:7" x14ac:dyDescent="0.45">
      <c r="A2264" s="12"/>
      <c r="B2264" s="2" t="s">
        <v>2330</v>
      </c>
      <c r="C2264" s="2">
        <v>7.4335712999999998E-2</v>
      </c>
      <c r="D2264" s="2">
        <v>3.2352905000000001E-2</v>
      </c>
      <c r="E2264" s="2">
        <v>0.110594793</v>
      </c>
      <c r="F2264" s="2">
        <v>28</v>
      </c>
      <c r="G2264" s="2" t="s">
        <v>2004</v>
      </c>
    </row>
    <row r="2265" spans="1:7" x14ac:dyDescent="0.45">
      <c r="A2265" s="12"/>
      <c r="B2265" s="2" t="s">
        <v>2331</v>
      </c>
      <c r="C2265" s="2">
        <v>6.4324146999999998E-2</v>
      </c>
      <c r="D2265" s="2">
        <v>3.2387777999999999E-2</v>
      </c>
      <c r="E2265" s="2">
        <v>0.18391170700000001</v>
      </c>
      <c r="F2265" s="2">
        <v>23</v>
      </c>
      <c r="G2265" s="2" t="s">
        <v>2004</v>
      </c>
    </row>
    <row r="2266" spans="1:7" x14ac:dyDescent="0.45">
      <c r="A2266" s="12"/>
      <c r="B2266" s="2" t="s">
        <v>2332</v>
      </c>
      <c r="C2266" s="2">
        <v>7.5380483999999998E-2</v>
      </c>
      <c r="D2266" s="2">
        <v>3.2506030999999998E-2</v>
      </c>
      <c r="E2266" s="2">
        <v>0.105907261</v>
      </c>
      <c r="F2266" s="2">
        <v>23</v>
      </c>
      <c r="G2266" s="2" t="s">
        <v>2004</v>
      </c>
    </row>
    <row r="2267" spans="1:7" x14ac:dyDescent="0.45">
      <c r="A2267" s="12"/>
      <c r="B2267" s="2" t="s">
        <v>2333</v>
      </c>
      <c r="C2267" s="2">
        <v>7.4136346000000006E-2</v>
      </c>
      <c r="D2267" s="2">
        <v>3.2574532000000003E-2</v>
      </c>
      <c r="E2267" s="2">
        <v>0.12093714999999999</v>
      </c>
      <c r="F2267" s="2">
        <v>26</v>
      </c>
      <c r="G2267" s="2" t="s">
        <v>2004</v>
      </c>
    </row>
    <row r="2268" spans="1:7" x14ac:dyDescent="0.45">
      <c r="A2268" s="12"/>
      <c r="B2268" s="2" t="s">
        <v>2334</v>
      </c>
      <c r="C2268" s="2">
        <v>7.5066891999999996E-2</v>
      </c>
      <c r="D2268" s="2">
        <v>3.2663958E-2</v>
      </c>
      <c r="E2268" s="2">
        <v>9.0129744999999997E-2</v>
      </c>
      <c r="F2268" s="2">
        <v>24</v>
      </c>
      <c r="G2268" s="2" t="s">
        <v>2004</v>
      </c>
    </row>
    <row r="2269" spans="1:7" x14ac:dyDescent="0.45">
      <c r="A2269" s="12"/>
      <c r="B2269" s="2" t="s">
        <v>2335</v>
      </c>
      <c r="C2269" s="2">
        <v>7.4114120000000006E-2</v>
      </c>
      <c r="D2269" s="2">
        <v>3.2868173000000001E-2</v>
      </c>
      <c r="E2269" s="2">
        <v>6.8103254000000002E-2</v>
      </c>
      <c r="F2269" s="2">
        <v>28</v>
      </c>
      <c r="G2269" s="2" t="s">
        <v>2004</v>
      </c>
    </row>
    <row r="2270" spans="1:7" x14ac:dyDescent="0.45">
      <c r="A2270" s="12"/>
      <c r="B2270" s="2" t="s">
        <v>2336</v>
      </c>
      <c r="C2270" s="2">
        <v>7.3702975000000004E-2</v>
      </c>
      <c r="D2270" s="2">
        <v>3.2987188000000001E-2</v>
      </c>
      <c r="E2270" s="2">
        <v>0.126188894</v>
      </c>
      <c r="F2270" s="2">
        <v>26</v>
      </c>
      <c r="G2270" s="2" t="s">
        <v>2004</v>
      </c>
    </row>
    <row r="2271" spans="1:7" x14ac:dyDescent="0.45">
      <c r="A2271" s="12"/>
      <c r="B2271" s="2" t="s">
        <v>2337</v>
      </c>
      <c r="C2271" s="2">
        <v>5.5499345999999998E-2</v>
      </c>
      <c r="D2271" s="2">
        <v>3.3063263000000002E-2</v>
      </c>
      <c r="E2271" s="2">
        <v>0.22094408400000001</v>
      </c>
      <c r="F2271" s="2">
        <v>28</v>
      </c>
      <c r="G2271" s="2" t="s">
        <v>2004</v>
      </c>
    </row>
    <row r="2272" spans="1:7" x14ac:dyDescent="0.45">
      <c r="A2272" s="12"/>
      <c r="B2272" s="2" t="s">
        <v>2338</v>
      </c>
      <c r="C2272" s="2">
        <v>7.1296218999999994E-2</v>
      </c>
      <c r="D2272" s="2">
        <v>3.3339332999999999E-2</v>
      </c>
      <c r="E2272" s="2">
        <v>0.14488900900000001</v>
      </c>
      <c r="F2272" s="2">
        <v>23</v>
      </c>
      <c r="G2272" s="2" t="s">
        <v>2004</v>
      </c>
    </row>
    <row r="2273" spans="1:7" x14ac:dyDescent="0.45">
      <c r="A2273" s="12"/>
      <c r="B2273" s="2" t="s">
        <v>2339</v>
      </c>
      <c r="C2273" s="2">
        <v>5.4718821000000001E-2</v>
      </c>
      <c r="D2273" s="2">
        <v>3.3364567999999997E-2</v>
      </c>
      <c r="E2273" s="2">
        <v>0.22425484000000001</v>
      </c>
      <c r="F2273" s="2">
        <v>28</v>
      </c>
      <c r="G2273" s="2" t="s">
        <v>2004</v>
      </c>
    </row>
    <row r="2274" spans="1:7" x14ac:dyDescent="0.45">
      <c r="A2274" s="12"/>
      <c r="B2274" s="2" t="s">
        <v>2340</v>
      </c>
      <c r="C2274" s="2">
        <v>6.3935860999999997E-2</v>
      </c>
      <c r="D2274" s="2">
        <v>3.3383529000000002E-2</v>
      </c>
      <c r="E2274" s="2">
        <v>0.18511877700000001</v>
      </c>
      <c r="F2274" s="2">
        <v>24</v>
      </c>
      <c r="G2274" s="2" t="s">
        <v>2004</v>
      </c>
    </row>
    <row r="2275" spans="1:7" x14ac:dyDescent="0.45">
      <c r="A2275" s="12"/>
      <c r="B2275" s="2" t="s">
        <v>2341</v>
      </c>
      <c r="C2275" s="2">
        <v>7.3644644999999995E-2</v>
      </c>
      <c r="D2275" s="2">
        <v>3.3425117999999997E-2</v>
      </c>
      <c r="E2275" s="2">
        <v>0.12675635299999999</v>
      </c>
      <c r="F2275" s="2">
        <v>25</v>
      </c>
      <c r="G2275" s="2" t="s">
        <v>2004</v>
      </c>
    </row>
    <row r="2276" spans="1:7" x14ac:dyDescent="0.45">
      <c r="A2276" s="12"/>
      <c r="B2276" s="2" t="s">
        <v>2342</v>
      </c>
      <c r="C2276" s="2">
        <v>7.3685551000000002E-2</v>
      </c>
      <c r="D2276" s="2">
        <v>3.3614788999999999E-2</v>
      </c>
      <c r="E2276" s="2">
        <v>0.11756011399999999</v>
      </c>
      <c r="F2276" s="2">
        <v>27</v>
      </c>
      <c r="G2276" s="2" t="s">
        <v>2004</v>
      </c>
    </row>
    <row r="2277" spans="1:7" x14ac:dyDescent="0.45">
      <c r="A2277" s="12"/>
      <c r="B2277" s="2" t="s">
        <v>2343</v>
      </c>
      <c r="C2277" s="2">
        <v>6.7578498000000001E-2</v>
      </c>
      <c r="D2277" s="2">
        <v>3.3627430999999999E-2</v>
      </c>
      <c r="E2277" s="2">
        <v>0.16672035900000001</v>
      </c>
      <c r="F2277" s="2">
        <v>24</v>
      </c>
      <c r="G2277" s="2" t="s">
        <v>2004</v>
      </c>
    </row>
    <row r="2278" spans="1:7" x14ac:dyDescent="0.45">
      <c r="A2278" s="12"/>
      <c r="B2278" s="2" t="s">
        <v>2344</v>
      </c>
      <c r="C2278" s="2">
        <v>6.7668592999999999E-2</v>
      </c>
      <c r="D2278" s="2">
        <v>3.3815333000000003E-2</v>
      </c>
      <c r="E2278" s="2">
        <v>0.17045112000000001</v>
      </c>
      <c r="F2278" s="2">
        <v>18</v>
      </c>
      <c r="G2278" s="2" t="s">
        <v>2004</v>
      </c>
    </row>
    <row r="2279" spans="1:7" x14ac:dyDescent="0.45">
      <c r="A2279" s="12"/>
      <c r="B2279" s="2" t="s">
        <v>2345</v>
      </c>
      <c r="C2279" s="2">
        <v>7.3242854999999996E-2</v>
      </c>
      <c r="D2279" s="2">
        <v>3.3975154E-2</v>
      </c>
      <c r="E2279" s="2">
        <v>0.12731898999999999</v>
      </c>
      <c r="F2279" s="2">
        <v>26</v>
      </c>
      <c r="G2279" s="2" t="s">
        <v>2004</v>
      </c>
    </row>
    <row r="2280" spans="1:7" x14ac:dyDescent="0.45">
      <c r="A2280" s="12"/>
      <c r="B2280" s="2" t="s">
        <v>2346</v>
      </c>
      <c r="C2280" s="2">
        <v>7.4099120000000004E-2</v>
      </c>
      <c r="D2280" s="2">
        <v>3.3988975999999997E-2</v>
      </c>
      <c r="E2280" s="2">
        <v>0.10204012</v>
      </c>
      <c r="F2280" s="2">
        <v>26</v>
      </c>
      <c r="G2280" s="2" t="s">
        <v>2004</v>
      </c>
    </row>
    <row r="2281" spans="1:7" x14ac:dyDescent="0.45">
      <c r="A2281" s="12"/>
      <c r="B2281" s="2" t="s">
        <v>2347</v>
      </c>
      <c r="C2281" s="2">
        <v>5.8524695000000002E-2</v>
      </c>
      <c r="D2281" s="2">
        <v>3.3990204000000003E-2</v>
      </c>
      <c r="E2281" s="2">
        <v>0.20844521599999999</v>
      </c>
      <c r="F2281" s="2">
        <v>23</v>
      </c>
      <c r="G2281" s="2" t="s">
        <v>2004</v>
      </c>
    </row>
    <row r="2282" spans="1:7" x14ac:dyDescent="0.45">
      <c r="A2282" s="12"/>
      <c r="B2282" s="2" t="s">
        <v>2348</v>
      </c>
      <c r="C2282" s="2">
        <v>7.3397449000000003E-2</v>
      </c>
      <c r="D2282" s="2">
        <v>3.4188294000000001E-2</v>
      </c>
      <c r="E2282" s="2">
        <v>0.11663077400000001</v>
      </c>
      <c r="F2282" s="2">
        <v>28</v>
      </c>
      <c r="G2282" s="2" t="s">
        <v>2004</v>
      </c>
    </row>
    <row r="2283" spans="1:7" x14ac:dyDescent="0.45">
      <c r="A2283" s="12"/>
      <c r="B2283" s="2" t="s">
        <v>2349</v>
      </c>
      <c r="C2283" s="2">
        <v>6.2093056000000001E-2</v>
      </c>
      <c r="D2283" s="2">
        <v>3.4201240000000001E-2</v>
      </c>
      <c r="E2283" s="2">
        <v>0.19233672399999999</v>
      </c>
      <c r="F2283" s="2">
        <v>28</v>
      </c>
      <c r="G2283" s="2" t="s">
        <v>2004</v>
      </c>
    </row>
    <row r="2284" spans="1:7" x14ac:dyDescent="0.45">
      <c r="A2284" s="12"/>
      <c r="B2284" s="2" t="s">
        <v>2350</v>
      </c>
      <c r="C2284" s="2">
        <v>7.4375202000000001E-2</v>
      </c>
      <c r="D2284" s="2">
        <v>3.4287318999999997E-2</v>
      </c>
      <c r="E2284" s="2">
        <v>0.111916875</v>
      </c>
      <c r="F2284" s="2">
        <v>23</v>
      </c>
      <c r="G2284" s="2" t="s">
        <v>2004</v>
      </c>
    </row>
    <row r="2285" spans="1:7" x14ac:dyDescent="0.45">
      <c r="A2285" s="12"/>
      <c r="B2285" s="2" t="s">
        <v>2351</v>
      </c>
      <c r="C2285" s="2">
        <v>5.8127695E-2</v>
      </c>
      <c r="D2285" s="2">
        <v>3.4297789000000002E-2</v>
      </c>
      <c r="E2285" s="2">
        <v>0.20988325299999999</v>
      </c>
      <c r="F2285" s="2">
        <v>23</v>
      </c>
      <c r="G2285" s="2" t="s">
        <v>2004</v>
      </c>
    </row>
    <row r="2286" spans="1:7" x14ac:dyDescent="0.45">
      <c r="A2286" s="12"/>
      <c r="B2286" s="2" t="s">
        <v>2352</v>
      </c>
      <c r="C2286" s="2">
        <v>5.4364837999999999E-2</v>
      </c>
      <c r="D2286" s="2">
        <v>3.4304264000000001E-2</v>
      </c>
      <c r="E2286" s="2">
        <v>0.22574640700000001</v>
      </c>
      <c r="F2286" s="2">
        <v>25</v>
      </c>
      <c r="G2286" s="2" t="s">
        <v>2004</v>
      </c>
    </row>
    <row r="2287" spans="1:7" x14ac:dyDescent="0.45">
      <c r="A2287" s="12"/>
      <c r="B2287" s="2" t="s">
        <v>2353</v>
      </c>
      <c r="C2287" s="2">
        <v>7.3236244000000006E-2</v>
      </c>
      <c r="D2287" s="2">
        <v>3.506927E-2</v>
      </c>
      <c r="E2287" s="2">
        <v>0.13093897299999999</v>
      </c>
      <c r="F2287" s="2">
        <v>22</v>
      </c>
      <c r="G2287" s="2" t="s">
        <v>2004</v>
      </c>
    </row>
    <row r="2288" spans="1:7" x14ac:dyDescent="0.45">
      <c r="A2288" s="12"/>
      <c r="B2288" s="2" t="s">
        <v>2354</v>
      </c>
      <c r="C2288" s="2">
        <v>7.3188810000000007E-2</v>
      </c>
      <c r="D2288" s="2">
        <v>3.5119420999999998E-2</v>
      </c>
      <c r="E2288" s="2">
        <v>0.115687922</v>
      </c>
      <c r="F2288" s="2">
        <v>27</v>
      </c>
      <c r="G2288" s="2" t="s">
        <v>2004</v>
      </c>
    </row>
    <row r="2289" spans="1:7" x14ac:dyDescent="0.45">
      <c r="A2289" s="12"/>
      <c r="B2289" s="2" t="s">
        <v>2355</v>
      </c>
      <c r="C2289" s="2">
        <v>6.9312663999999996E-2</v>
      </c>
      <c r="D2289" s="2">
        <v>3.5126745000000001E-2</v>
      </c>
      <c r="E2289" s="2">
        <v>0.154767021</v>
      </c>
      <c r="F2289" s="2">
        <v>24</v>
      </c>
      <c r="G2289" s="2" t="s">
        <v>2004</v>
      </c>
    </row>
    <row r="2290" spans="1:7" x14ac:dyDescent="0.45">
      <c r="A2290" s="12"/>
      <c r="B2290" s="2" t="s">
        <v>2356</v>
      </c>
      <c r="C2290" s="2">
        <v>7.3186004999999998E-2</v>
      </c>
      <c r="D2290" s="2">
        <v>3.5155670999999999E-2</v>
      </c>
      <c r="E2290" s="2">
        <v>0.109521401</v>
      </c>
      <c r="F2290" s="2">
        <v>28</v>
      </c>
      <c r="G2290" s="2" t="s">
        <v>2004</v>
      </c>
    </row>
    <row r="2291" spans="1:7" x14ac:dyDescent="0.45">
      <c r="A2291" s="12"/>
      <c r="B2291" s="2" t="s">
        <v>2357</v>
      </c>
      <c r="C2291" s="2">
        <v>7.3217309999999994E-2</v>
      </c>
      <c r="D2291" s="2">
        <v>3.5272530000000003E-2</v>
      </c>
      <c r="E2291" s="2">
        <v>0.10141441599999999</v>
      </c>
      <c r="F2291" s="2">
        <v>28</v>
      </c>
      <c r="G2291" s="2" t="s">
        <v>2004</v>
      </c>
    </row>
    <row r="2292" spans="1:7" x14ac:dyDescent="0.45">
      <c r="A2292" s="12"/>
      <c r="B2292" s="2" t="s">
        <v>2358</v>
      </c>
      <c r="C2292" s="2">
        <v>7.3151654999999996E-2</v>
      </c>
      <c r="D2292" s="2">
        <v>3.5342241000000003E-2</v>
      </c>
      <c r="E2292" s="2">
        <v>0.106763128</v>
      </c>
      <c r="F2292" s="2">
        <v>28</v>
      </c>
      <c r="G2292" s="2" t="s">
        <v>2004</v>
      </c>
    </row>
    <row r="2293" spans="1:7" x14ac:dyDescent="0.45">
      <c r="A2293" s="12"/>
      <c r="B2293" s="2" t="s">
        <v>2359</v>
      </c>
      <c r="C2293" s="2">
        <v>7.3132230000000006E-2</v>
      </c>
      <c r="D2293" s="2">
        <v>3.5377639000000002E-2</v>
      </c>
      <c r="E2293" s="2">
        <v>0.107320728</v>
      </c>
      <c r="F2293" s="2">
        <v>28</v>
      </c>
      <c r="G2293" s="2" t="s">
        <v>2004</v>
      </c>
    </row>
    <row r="2294" spans="1:7" x14ac:dyDescent="0.45">
      <c r="A2294" s="12"/>
      <c r="B2294" s="2" t="s">
        <v>2360</v>
      </c>
      <c r="C2294" s="2">
        <v>6.5569309000000006E-2</v>
      </c>
      <c r="D2294" s="2">
        <v>3.5397871999999997E-2</v>
      </c>
      <c r="E2294" s="2">
        <v>0.17524273800000001</v>
      </c>
      <c r="F2294" s="2">
        <v>27</v>
      </c>
      <c r="G2294" s="2" t="s">
        <v>2004</v>
      </c>
    </row>
    <row r="2295" spans="1:7" x14ac:dyDescent="0.45">
      <c r="A2295" s="12"/>
      <c r="B2295" s="2" t="s">
        <v>2361</v>
      </c>
      <c r="C2295" s="2">
        <v>6.7803926E-2</v>
      </c>
      <c r="D2295" s="2">
        <v>3.5497328000000002E-2</v>
      </c>
      <c r="E2295" s="2">
        <v>0.16241091999999999</v>
      </c>
      <c r="F2295" s="2">
        <v>28</v>
      </c>
      <c r="G2295" s="2" t="s">
        <v>2004</v>
      </c>
    </row>
    <row r="2296" spans="1:7" x14ac:dyDescent="0.45">
      <c r="A2296" s="12"/>
      <c r="B2296" s="2" t="s">
        <v>2362</v>
      </c>
      <c r="C2296" s="2">
        <v>7.0878241999999994E-2</v>
      </c>
      <c r="D2296" s="2">
        <v>3.5538589000000002E-2</v>
      </c>
      <c r="E2296" s="2">
        <v>0.140797796</v>
      </c>
      <c r="F2296" s="2">
        <v>27</v>
      </c>
      <c r="G2296" s="2" t="s">
        <v>2004</v>
      </c>
    </row>
    <row r="2297" spans="1:7" x14ac:dyDescent="0.45">
      <c r="A2297" s="12"/>
      <c r="B2297" s="2" t="s">
        <v>2363</v>
      </c>
      <c r="C2297" s="2">
        <v>7.3939931E-2</v>
      </c>
      <c r="D2297" s="2">
        <v>3.5554482999999998E-2</v>
      </c>
      <c r="E2297" s="2">
        <v>0.108707604</v>
      </c>
      <c r="F2297" s="2">
        <v>23</v>
      </c>
      <c r="G2297" s="2" t="s">
        <v>2004</v>
      </c>
    </row>
    <row r="2298" spans="1:7" x14ac:dyDescent="0.45">
      <c r="A2298" s="12"/>
      <c r="B2298" s="2" t="s">
        <v>2364</v>
      </c>
      <c r="C2298" s="2">
        <v>6.3551564000000005E-2</v>
      </c>
      <c r="D2298" s="2">
        <v>3.5684107E-2</v>
      </c>
      <c r="E2298" s="2">
        <v>0.185416371</v>
      </c>
      <c r="F2298" s="2">
        <v>25</v>
      </c>
      <c r="G2298" s="2" t="s">
        <v>2004</v>
      </c>
    </row>
    <row r="2299" spans="1:7" x14ac:dyDescent="0.45">
      <c r="A2299" s="12"/>
      <c r="B2299" s="2" t="s">
        <v>2365</v>
      </c>
      <c r="C2299" s="2">
        <v>7.2940917999999993E-2</v>
      </c>
      <c r="D2299" s="2">
        <v>3.5738631E-2</v>
      </c>
      <c r="E2299" s="2">
        <v>0.109790019</v>
      </c>
      <c r="F2299" s="2">
        <v>28</v>
      </c>
      <c r="G2299" s="2" t="s">
        <v>2004</v>
      </c>
    </row>
    <row r="2300" spans="1:7" x14ac:dyDescent="0.45">
      <c r="A2300" s="12"/>
      <c r="B2300" s="2" t="s">
        <v>2366</v>
      </c>
      <c r="C2300" s="2">
        <v>6.1602123000000002E-2</v>
      </c>
      <c r="D2300" s="2">
        <v>3.5827063999999999E-2</v>
      </c>
      <c r="E2300" s="2">
        <v>0.19532913900000001</v>
      </c>
      <c r="F2300" s="2">
        <v>21</v>
      </c>
      <c r="G2300" s="2" t="s">
        <v>2004</v>
      </c>
    </row>
    <row r="2301" spans="1:7" x14ac:dyDescent="0.45">
      <c r="A2301" s="12"/>
      <c r="B2301" s="2" t="s">
        <v>2367</v>
      </c>
      <c r="C2301" s="2">
        <v>7.3340218999999998E-2</v>
      </c>
      <c r="D2301" s="2">
        <v>3.5850937999999999E-2</v>
      </c>
      <c r="E2301" s="2">
        <v>0.111128263</v>
      </c>
      <c r="F2301" s="2">
        <v>25</v>
      </c>
      <c r="G2301" s="2" t="s">
        <v>2004</v>
      </c>
    </row>
    <row r="2302" spans="1:7" x14ac:dyDescent="0.45">
      <c r="A2302" s="12"/>
      <c r="B2302" s="2" t="s">
        <v>2368</v>
      </c>
      <c r="C2302" s="2">
        <v>6.8373228999999994E-2</v>
      </c>
      <c r="D2302" s="2">
        <v>3.5856026999999999E-2</v>
      </c>
      <c r="E2302" s="2">
        <v>0.15907251</v>
      </c>
      <c r="F2302" s="2">
        <v>28</v>
      </c>
      <c r="G2302" s="2" t="s">
        <v>2004</v>
      </c>
    </row>
    <row r="2303" spans="1:7" x14ac:dyDescent="0.45">
      <c r="A2303" s="12"/>
      <c r="B2303" s="2" t="s">
        <v>2369</v>
      </c>
      <c r="C2303" s="2">
        <v>7.3218316000000006E-2</v>
      </c>
      <c r="D2303" s="2">
        <v>3.5894563999999997E-2</v>
      </c>
      <c r="E2303" s="2">
        <v>0.115205717</v>
      </c>
      <c r="F2303" s="2">
        <v>25</v>
      </c>
      <c r="G2303" s="2" t="s">
        <v>2004</v>
      </c>
    </row>
    <row r="2304" spans="1:7" x14ac:dyDescent="0.45">
      <c r="A2304" s="12"/>
      <c r="B2304" s="2" t="s">
        <v>2370</v>
      </c>
      <c r="C2304" s="2">
        <v>7.3217928000000002E-2</v>
      </c>
      <c r="D2304" s="2">
        <v>3.6052237000000001E-2</v>
      </c>
      <c r="E2304" s="2">
        <v>9.5502121999999995E-2</v>
      </c>
      <c r="F2304" s="2">
        <v>26</v>
      </c>
      <c r="G2304" s="2" t="s">
        <v>2004</v>
      </c>
    </row>
    <row r="2305" spans="1:7" x14ac:dyDescent="0.45">
      <c r="A2305" s="12"/>
      <c r="B2305" s="2" t="s">
        <v>2371</v>
      </c>
      <c r="C2305" s="2">
        <v>7.2869672999999996E-2</v>
      </c>
      <c r="D2305" s="2">
        <v>3.6104807000000003E-2</v>
      </c>
      <c r="E2305" s="2">
        <v>0.103563475</v>
      </c>
      <c r="F2305" s="2">
        <v>28</v>
      </c>
      <c r="G2305" s="2" t="s">
        <v>2004</v>
      </c>
    </row>
    <row r="2306" spans="1:7" x14ac:dyDescent="0.45">
      <c r="A2306" s="12"/>
      <c r="B2306" s="2" t="s">
        <v>2372</v>
      </c>
      <c r="C2306" s="2">
        <v>6.8294142000000002E-2</v>
      </c>
      <c r="D2306" s="2">
        <v>3.6117494999999999E-2</v>
      </c>
      <c r="E2306" s="2">
        <v>0.16020284200000001</v>
      </c>
      <c r="F2306" s="2">
        <v>26</v>
      </c>
      <c r="G2306" s="2" t="s">
        <v>2004</v>
      </c>
    </row>
    <row r="2307" spans="1:7" x14ac:dyDescent="0.45">
      <c r="A2307" s="12"/>
      <c r="B2307" s="2" t="s">
        <v>2373</v>
      </c>
      <c r="C2307" s="2">
        <v>6.9225765999999994E-2</v>
      </c>
      <c r="D2307" s="2">
        <v>3.6160535000000001E-2</v>
      </c>
      <c r="E2307" s="2">
        <v>0.16175318899999999</v>
      </c>
      <c r="F2307" s="2">
        <v>16</v>
      </c>
      <c r="G2307" s="2" t="s">
        <v>2004</v>
      </c>
    </row>
    <row r="2308" spans="1:7" x14ac:dyDescent="0.45">
      <c r="A2308" s="12"/>
      <c r="B2308" s="2" t="s">
        <v>2374</v>
      </c>
      <c r="C2308" s="2">
        <v>7.2841781999999994E-2</v>
      </c>
      <c r="D2308" s="2">
        <v>3.6192901999999999E-2</v>
      </c>
      <c r="E2308" s="2">
        <v>0.10109831900000001</v>
      </c>
      <c r="F2308" s="2">
        <v>28</v>
      </c>
      <c r="G2308" s="2" t="s">
        <v>2004</v>
      </c>
    </row>
    <row r="2309" spans="1:7" x14ac:dyDescent="0.45">
      <c r="A2309" s="12"/>
      <c r="B2309" s="2" t="s">
        <v>2375</v>
      </c>
      <c r="C2309" s="2">
        <v>7.3411527000000004E-2</v>
      </c>
      <c r="D2309" s="2">
        <v>3.6382843999999998E-2</v>
      </c>
      <c r="E2309" s="2">
        <v>0.115925791</v>
      </c>
      <c r="F2309" s="2">
        <v>23</v>
      </c>
      <c r="G2309" s="2" t="s">
        <v>2004</v>
      </c>
    </row>
    <row r="2310" spans="1:7" x14ac:dyDescent="0.45">
      <c r="A2310" s="12"/>
      <c r="B2310" s="2" t="s">
        <v>2376</v>
      </c>
      <c r="C2310" s="2">
        <v>7.1684189999999995E-2</v>
      </c>
      <c r="D2310" s="2">
        <v>3.6563556999999997E-2</v>
      </c>
      <c r="E2310" s="2">
        <v>0.13388196299999999</v>
      </c>
      <c r="F2310" s="2">
        <v>26</v>
      </c>
      <c r="G2310" s="2" t="s">
        <v>2004</v>
      </c>
    </row>
    <row r="2311" spans="1:7" x14ac:dyDescent="0.45">
      <c r="A2311" s="12"/>
      <c r="B2311" s="2" t="s">
        <v>2377</v>
      </c>
      <c r="C2311" s="2">
        <v>7.2536301999999997E-2</v>
      </c>
      <c r="D2311" s="2">
        <v>3.6899763000000002E-2</v>
      </c>
      <c r="E2311" s="2">
        <v>0.11871693799999999</v>
      </c>
      <c r="F2311" s="2">
        <v>26</v>
      </c>
      <c r="G2311" s="2" t="s">
        <v>2004</v>
      </c>
    </row>
    <row r="2312" spans="1:7" x14ac:dyDescent="0.45">
      <c r="A2312" s="12"/>
      <c r="B2312" s="2" t="s">
        <v>2378</v>
      </c>
      <c r="C2312" s="2">
        <v>7.2530672000000004E-2</v>
      </c>
      <c r="D2312" s="2">
        <v>3.6957585000000001E-2</v>
      </c>
      <c r="E2312" s="2">
        <v>0.112699141</v>
      </c>
      <c r="F2312" s="2">
        <v>27</v>
      </c>
      <c r="G2312" s="2" t="s">
        <v>2004</v>
      </c>
    </row>
    <row r="2313" spans="1:7" x14ac:dyDescent="0.45">
      <c r="A2313" s="12"/>
      <c r="B2313" s="2" t="s">
        <v>2379</v>
      </c>
      <c r="C2313" s="2">
        <v>7.2882769E-2</v>
      </c>
      <c r="D2313" s="2">
        <v>3.7219448000000002E-2</v>
      </c>
      <c r="E2313" s="2">
        <v>0.107042342</v>
      </c>
      <c r="F2313" s="2">
        <v>25</v>
      </c>
      <c r="G2313" s="2" t="s">
        <v>2004</v>
      </c>
    </row>
    <row r="2314" spans="1:7" x14ac:dyDescent="0.45">
      <c r="A2314" s="12"/>
      <c r="B2314" s="2" t="s">
        <v>2380</v>
      </c>
      <c r="C2314" s="2">
        <v>7.2230320000000001E-2</v>
      </c>
      <c r="D2314" s="2">
        <v>3.7224492999999997E-2</v>
      </c>
      <c r="E2314" s="2">
        <v>0.12987458900000001</v>
      </c>
      <c r="F2314" s="2">
        <v>24</v>
      </c>
      <c r="G2314" s="2" t="s">
        <v>2004</v>
      </c>
    </row>
    <row r="2315" spans="1:7" x14ac:dyDescent="0.45">
      <c r="A2315" s="12"/>
      <c r="B2315" s="2" t="s">
        <v>2381</v>
      </c>
      <c r="C2315" s="2">
        <v>6.3504275999999998E-2</v>
      </c>
      <c r="D2315" s="2">
        <v>3.7267266E-2</v>
      </c>
      <c r="E2315" s="2">
        <v>0.18615150999999999</v>
      </c>
      <c r="F2315" s="2">
        <v>21</v>
      </c>
      <c r="G2315" s="2" t="s">
        <v>2004</v>
      </c>
    </row>
    <row r="2316" spans="1:7" x14ac:dyDescent="0.45">
      <c r="A2316" s="12"/>
      <c r="B2316" s="2" t="s">
        <v>2382</v>
      </c>
      <c r="C2316" s="2">
        <v>5.9950859000000002E-2</v>
      </c>
      <c r="D2316" s="2">
        <v>3.7456251000000003E-2</v>
      </c>
      <c r="E2316" s="2">
        <v>0.20199182099999999</v>
      </c>
      <c r="F2316" s="2">
        <v>21</v>
      </c>
      <c r="G2316" s="2" t="s">
        <v>2004</v>
      </c>
    </row>
    <row r="2317" spans="1:7" x14ac:dyDescent="0.45">
      <c r="A2317" s="12"/>
      <c r="B2317" s="2" t="s">
        <v>2383</v>
      </c>
      <c r="C2317" s="2">
        <v>7.1080760000000007E-2</v>
      </c>
      <c r="D2317" s="2">
        <v>3.7815977000000001E-2</v>
      </c>
      <c r="E2317" s="2">
        <v>0.13854425100000001</v>
      </c>
      <c r="F2317" s="2">
        <v>24</v>
      </c>
      <c r="G2317" s="2" t="s">
        <v>2004</v>
      </c>
    </row>
    <row r="2318" spans="1:7" x14ac:dyDescent="0.45">
      <c r="A2318" s="12"/>
      <c r="B2318" s="2" t="s">
        <v>2384</v>
      </c>
      <c r="C2318" s="2">
        <v>7.1933492000000002E-2</v>
      </c>
      <c r="D2318" s="2">
        <v>3.8294763000000002E-2</v>
      </c>
      <c r="E2318" s="2">
        <v>0.12637847899999999</v>
      </c>
      <c r="F2318" s="2">
        <v>25</v>
      </c>
      <c r="G2318" s="2" t="s">
        <v>2004</v>
      </c>
    </row>
    <row r="2319" spans="1:7" x14ac:dyDescent="0.45">
      <c r="A2319" s="12"/>
      <c r="B2319" s="2" t="s">
        <v>2385</v>
      </c>
      <c r="C2319" s="2">
        <v>6.6954459999999993E-2</v>
      </c>
      <c r="D2319" s="2">
        <v>3.8393881999999997E-2</v>
      </c>
      <c r="E2319" s="2">
        <v>0.166104376</v>
      </c>
      <c r="F2319" s="2">
        <v>23</v>
      </c>
      <c r="G2319" s="2" t="s">
        <v>2004</v>
      </c>
    </row>
    <row r="2320" spans="1:7" x14ac:dyDescent="0.45">
      <c r="A2320" s="12"/>
      <c r="B2320" s="2" t="s">
        <v>2386</v>
      </c>
      <c r="C2320" s="2">
        <v>6.4302935000000006E-2</v>
      </c>
      <c r="D2320" s="2">
        <v>3.8468856000000003E-2</v>
      </c>
      <c r="E2320" s="2">
        <v>0.178900156</v>
      </c>
      <c r="F2320" s="2">
        <v>28</v>
      </c>
      <c r="G2320" s="2" t="s">
        <v>2004</v>
      </c>
    </row>
    <row r="2321" spans="1:7" x14ac:dyDescent="0.45">
      <c r="A2321" s="12"/>
      <c r="B2321" s="2" t="s">
        <v>2387</v>
      </c>
      <c r="C2321" s="2">
        <v>7.0616769999999995E-2</v>
      </c>
      <c r="D2321" s="2">
        <v>3.8547990999999997E-2</v>
      </c>
      <c r="E2321" s="2">
        <v>0.138383911</v>
      </c>
      <c r="F2321" s="2">
        <v>26</v>
      </c>
      <c r="G2321" s="2" t="s">
        <v>2004</v>
      </c>
    </row>
    <row r="2322" spans="1:7" x14ac:dyDescent="0.45">
      <c r="A2322" s="12"/>
      <c r="B2322" s="2" t="s">
        <v>2388</v>
      </c>
      <c r="C2322" s="2">
        <v>6.7128833999999998E-2</v>
      </c>
      <c r="D2322" s="2">
        <v>3.9024745999999999E-2</v>
      </c>
      <c r="E2322" s="2">
        <v>0.16273674599999999</v>
      </c>
      <c r="F2322" s="2">
        <v>28</v>
      </c>
      <c r="G2322" s="2" t="s">
        <v>2004</v>
      </c>
    </row>
    <row r="2323" spans="1:7" x14ac:dyDescent="0.45">
      <c r="A2323" s="12"/>
      <c r="B2323" s="2" t="s">
        <v>2389</v>
      </c>
      <c r="C2323" s="2">
        <v>7.1335174000000001E-2</v>
      </c>
      <c r="D2323" s="2">
        <v>3.9232874000000001E-2</v>
      </c>
      <c r="E2323" s="2">
        <v>0.1228244</v>
      </c>
      <c r="F2323" s="2">
        <v>28</v>
      </c>
      <c r="G2323" s="2" t="s">
        <v>2004</v>
      </c>
    </row>
    <row r="2324" spans="1:7" x14ac:dyDescent="0.45">
      <c r="A2324" s="12"/>
      <c r="B2324" s="2" t="s">
        <v>2390</v>
      </c>
      <c r="C2324" s="2">
        <v>7.1543985000000004E-2</v>
      </c>
      <c r="D2324" s="2">
        <v>3.9372177000000001E-2</v>
      </c>
      <c r="E2324" s="2">
        <v>0.12951781500000001</v>
      </c>
      <c r="F2324" s="2">
        <v>24</v>
      </c>
      <c r="G2324" s="2" t="s">
        <v>2004</v>
      </c>
    </row>
    <row r="2325" spans="1:7" x14ac:dyDescent="0.45">
      <c r="A2325" s="12"/>
      <c r="B2325" s="2" t="s">
        <v>2391</v>
      </c>
      <c r="C2325" s="2">
        <v>6.0694132999999997E-2</v>
      </c>
      <c r="D2325" s="2">
        <v>3.9473870000000001E-2</v>
      </c>
      <c r="E2325" s="2">
        <v>0.20008211000000001</v>
      </c>
      <c r="F2325" s="2">
        <v>15</v>
      </c>
      <c r="G2325" s="2" t="s">
        <v>2004</v>
      </c>
    </row>
    <row r="2326" spans="1:7" x14ac:dyDescent="0.45">
      <c r="A2326" s="12"/>
      <c r="B2326" s="2" t="s">
        <v>2392</v>
      </c>
      <c r="C2326" s="2">
        <v>7.0595748E-2</v>
      </c>
      <c r="D2326" s="2">
        <v>3.9478832999999998E-2</v>
      </c>
      <c r="E2326" s="2">
        <v>0.13575817900000001</v>
      </c>
      <c r="F2326" s="2">
        <v>26</v>
      </c>
      <c r="G2326" s="2" t="s">
        <v>2004</v>
      </c>
    </row>
    <row r="2327" spans="1:7" x14ac:dyDescent="0.45">
      <c r="A2327" s="12"/>
      <c r="B2327" s="2" t="s">
        <v>2393</v>
      </c>
      <c r="C2327" s="2">
        <v>6.1206048999999998E-2</v>
      </c>
      <c r="D2327" s="2">
        <v>3.9512353E-2</v>
      </c>
      <c r="E2327" s="2">
        <v>0.195265932</v>
      </c>
      <c r="F2327" s="2">
        <v>23</v>
      </c>
      <c r="G2327" s="2" t="s">
        <v>2004</v>
      </c>
    </row>
    <row r="2328" spans="1:7" x14ac:dyDescent="0.45">
      <c r="A2328" s="12"/>
      <c r="B2328" s="2" t="s">
        <v>2394</v>
      </c>
      <c r="C2328" s="2">
        <v>7.1532013000000005E-2</v>
      </c>
      <c r="D2328" s="2">
        <v>4.0055816000000001E-2</v>
      </c>
      <c r="E2328" s="2">
        <v>8.3877331999999999E-2</v>
      </c>
      <c r="F2328" s="2">
        <v>28</v>
      </c>
      <c r="G2328" s="2" t="s">
        <v>2004</v>
      </c>
    </row>
    <row r="2329" spans="1:7" x14ac:dyDescent="0.45">
      <c r="A2329" s="12"/>
      <c r="B2329" s="2" t="s">
        <v>2395</v>
      </c>
      <c r="C2329" s="2">
        <v>7.1225885000000003E-2</v>
      </c>
      <c r="D2329" s="2">
        <v>4.0129900000000003E-2</v>
      </c>
      <c r="E2329" s="2">
        <v>0.114224032</v>
      </c>
      <c r="F2329" s="2">
        <v>28</v>
      </c>
      <c r="G2329" s="2" t="s">
        <v>2004</v>
      </c>
    </row>
    <row r="2330" spans="1:7" x14ac:dyDescent="0.45">
      <c r="A2330" s="12"/>
      <c r="B2330" s="2" t="s">
        <v>2396</v>
      </c>
      <c r="C2330" s="2">
        <v>6.9540052000000005E-2</v>
      </c>
      <c r="D2330" s="2">
        <v>4.0153164999999998E-2</v>
      </c>
      <c r="E2330" s="2">
        <v>0.14128308000000001</v>
      </c>
      <c r="F2330" s="2">
        <v>27</v>
      </c>
      <c r="G2330" s="2" t="s">
        <v>2004</v>
      </c>
    </row>
    <row r="2331" spans="1:7" x14ac:dyDescent="0.45">
      <c r="A2331" s="12"/>
      <c r="B2331" s="2" t="s">
        <v>2397</v>
      </c>
      <c r="C2331" s="2">
        <v>7.1640379000000004E-2</v>
      </c>
      <c r="D2331" s="2">
        <v>4.0155644999999997E-2</v>
      </c>
      <c r="E2331" s="2">
        <v>0.11496202799999999</v>
      </c>
      <c r="F2331" s="2">
        <v>25</v>
      </c>
      <c r="G2331" s="2" t="s">
        <v>2004</v>
      </c>
    </row>
    <row r="2332" spans="1:7" x14ac:dyDescent="0.45">
      <c r="A2332" s="12"/>
      <c r="B2332" s="2" t="s">
        <v>2398</v>
      </c>
      <c r="C2332" s="2">
        <v>6.6537688999999997E-2</v>
      </c>
      <c r="D2332" s="2">
        <v>4.0951724000000002E-2</v>
      </c>
      <c r="E2332" s="2">
        <v>0.16579302900000001</v>
      </c>
      <c r="F2332" s="2">
        <v>24</v>
      </c>
      <c r="G2332" s="2" t="s">
        <v>2004</v>
      </c>
    </row>
    <row r="2333" spans="1:7" x14ac:dyDescent="0.45">
      <c r="A2333" s="12"/>
      <c r="B2333" s="2" t="s">
        <v>2399</v>
      </c>
      <c r="C2333" s="2">
        <v>7.1101946999999999E-2</v>
      </c>
      <c r="D2333" s="2">
        <v>4.0974050999999997E-2</v>
      </c>
      <c r="E2333" s="2">
        <v>0.112178367</v>
      </c>
      <c r="F2333" s="2">
        <v>27</v>
      </c>
      <c r="G2333" s="2" t="s">
        <v>2004</v>
      </c>
    </row>
    <row r="2334" spans="1:7" x14ac:dyDescent="0.45">
      <c r="A2334" s="12"/>
      <c r="B2334" s="2" t="s">
        <v>2400</v>
      </c>
      <c r="C2334" s="2">
        <v>6.8470962999999996E-2</v>
      </c>
      <c r="D2334" s="2">
        <v>4.1048332999999999E-2</v>
      </c>
      <c r="E2334" s="2">
        <v>0.152300035</v>
      </c>
      <c r="F2334" s="2">
        <v>23</v>
      </c>
      <c r="G2334" s="2" t="s">
        <v>2004</v>
      </c>
    </row>
    <row r="2335" spans="1:7" x14ac:dyDescent="0.45">
      <c r="A2335" s="12"/>
      <c r="B2335" s="2" t="s">
        <v>2401</v>
      </c>
      <c r="C2335" s="2">
        <v>5.7722717999999999E-2</v>
      </c>
      <c r="D2335" s="2">
        <v>4.1132251000000002E-2</v>
      </c>
      <c r="E2335" s="2">
        <v>0.209781417</v>
      </c>
      <c r="F2335" s="2">
        <v>26</v>
      </c>
      <c r="G2335" s="2" t="s">
        <v>2004</v>
      </c>
    </row>
    <row r="2336" spans="1:7" x14ac:dyDescent="0.45">
      <c r="A2336" s="12"/>
      <c r="B2336" s="2" t="s">
        <v>2402</v>
      </c>
      <c r="C2336" s="2">
        <v>6.9635180000000005E-2</v>
      </c>
      <c r="D2336" s="2">
        <v>4.1158211E-2</v>
      </c>
      <c r="E2336" s="2">
        <v>0.142244856</v>
      </c>
      <c r="F2336" s="2">
        <v>23</v>
      </c>
      <c r="G2336" s="2" t="s">
        <v>2004</v>
      </c>
    </row>
    <row r="2337" spans="1:7" x14ac:dyDescent="0.45">
      <c r="A2337" s="12"/>
      <c r="B2337" s="2" t="s">
        <v>2403</v>
      </c>
      <c r="C2337" s="2">
        <v>6.4883858000000003E-2</v>
      </c>
      <c r="D2337" s="2">
        <v>4.1351722E-2</v>
      </c>
      <c r="E2337" s="2">
        <v>0.17489157299999999</v>
      </c>
      <c r="F2337" s="2">
        <v>26</v>
      </c>
      <c r="G2337" s="2" t="s">
        <v>2004</v>
      </c>
    </row>
    <row r="2338" spans="1:7" x14ac:dyDescent="0.45">
      <c r="A2338" s="12"/>
      <c r="B2338" s="2" t="s">
        <v>2404</v>
      </c>
      <c r="C2338" s="2">
        <v>7.2115983999999994E-2</v>
      </c>
      <c r="D2338" s="2">
        <v>4.1359615000000002E-2</v>
      </c>
      <c r="E2338" s="2">
        <v>0.131288671</v>
      </c>
      <c r="F2338" s="2">
        <v>18</v>
      </c>
      <c r="G2338" s="2" t="s">
        <v>2004</v>
      </c>
    </row>
    <row r="2339" spans="1:7" x14ac:dyDescent="0.45">
      <c r="A2339" s="12"/>
      <c r="B2339" s="2" t="s">
        <v>2405</v>
      </c>
      <c r="C2339" s="2">
        <v>7.0671687999999996E-2</v>
      </c>
      <c r="D2339" s="2">
        <v>4.1489404000000001E-2</v>
      </c>
      <c r="E2339" s="2">
        <v>0.124044037</v>
      </c>
      <c r="F2339" s="2">
        <v>27</v>
      </c>
      <c r="G2339" s="2" t="s">
        <v>2004</v>
      </c>
    </row>
    <row r="2340" spans="1:7" x14ac:dyDescent="0.45">
      <c r="A2340" s="12"/>
      <c r="B2340" s="2" t="s">
        <v>2406</v>
      </c>
      <c r="C2340" s="2">
        <v>6.7240840999999996E-2</v>
      </c>
      <c r="D2340" s="2">
        <v>4.1560746000000003E-2</v>
      </c>
      <c r="E2340" s="2">
        <v>0.160648175</v>
      </c>
      <c r="F2340" s="2">
        <v>26</v>
      </c>
      <c r="G2340" s="2" t="s">
        <v>2004</v>
      </c>
    </row>
    <row r="2341" spans="1:7" x14ac:dyDescent="0.45">
      <c r="A2341" s="12"/>
      <c r="B2341" s="2" t="s">
        <v>2407</v>
      </c>
      <c r="C2341" s="2">
        <v>7.1129778000000005E-2</v>
      </c>
      <c r="D2341" s="2">
        <v>4.1642083000000003E-2</v>
      </c>
      <c r="E2341" s="2">
        <v>0.10415399</v>
      </c>
      <c r="F2341" s="2">
        <v>26</v>
      </c>
      <c r="G2341" s="2" t="s">
        <v>2004</v>
      </c>
    </row>
    <row r="2342" spans="1:7" x14ac:dyDescent="0.45">
      <c r="A2342" s="12"/>
      <c r="B2342" s="2" t="s">
        <v>2408</v>
      </c>
      <c r="C2342" s="2">
        <v>7.1240342999999998E-2</v>
      </c>
      <c r="D2342" s="2">
        <v>4.1707409000000001E-2</v>
      </c>
      <c r="E2342" s="2">
        <v>0.105615795</v>
      </c>
      <c r="F2342" s="2">
        <v>25</v>
      </c>
      <c r="G2342" s="2" t="s">
        <v>2004</v>
      </c>
    </row>
    <row r="2343" spans="1:7" x14ac:dyDescent="0.45">
      <c r="A2343" s="12"/>
      <c r="B2343" s="2" t="s">
        <v>2409</v>
      </c>
      <c r="C2343" s="2">
        <v>6.9002899000000006E-2</v>
      </c>
      <c r="D2343" s="2">
        <v>4.2058177000000002E-2</v>
      </c>
      <c r="E2343" s="2">
        <v>0.141925788</v>
      </c>
      <c r="F2343" s="2">
        <v>27</v>
      </c>
      <c r="G2343" s="2" t="s">
        <v>2004</v>
      </c>
    </row>
    <row r="2344" spans="1:7" x14ac:dyDescent="0.45">
      <c r="A2344" s="12"/>
      <c r="B2344" s="2" t="s">
        <v>2410</v>
      </c>
      <c r="C2344" s="2">
        <v>7.0407830000000005E-2</v>
      </c>
      <c r="D2344" s="2">
        <v>4.2221489000000001E-2</v>
      </c>
      <c r="E2344" s="2">
        <v>0.12842927700000001</v>
      </c>
      <c r="F2344" s="2">
        <v>26</v>
      </c>
      <c r="G2344" s="2" t="s">
        <v>2004</v>
      </c>
    </row>
    <row r="2345" spans="1:7" x14ac:dyDescent="0.45">
      <c r="A2345" s="12"/>
      <c r="B2345" s="2" t="s">
        <v>2411</v>
      </c>
      <c r="C2345" s="2">
        <v>7.0300796999999998E-2</v>
      </c>
      <c r="D2345" s="2">
        <v>4.2278457999999998E-2</v>
      </c>
      <c r="E2345" s="2">
        <v>0.124442186</v>
      </c>
      <c r="F2345" s="2">
        <v>28</v>
      </c>
      <c r="G2345" s="2" t="s">
        <v>2004</v>
      </c>
    </row>
    <row r="2346" spans="1:7" x14ac:dyDescent="0.45">
      <c r="A2346" s="12"/>
      <c r="B2346" s="2" t="s">
        <v>2412</v>
      </c>
      <c r="C2346" s="2">
        <v>6.9871390000000005E-2</v>
      </c>
      <c r="D2346" s="2">
        <v>4.2409962000000002E-2</v>
      </c>
      <c r="E2346" s="2">
        <v>0.13473898600000001</v>
      </c>
      <c r="F2346" s="2">
        <v>26</v>
      </c>
      <c r="G2346" s="2" t="s">
        <v>2004</v>
      </c>
    </row>
    <row r="2347" spans="1:7" x14ac:dyDescent="0.45">
      <c r="A2347" s="12"/>
      <c r="B2347" s="2" t="s">
        <v>2413</v>
      </c>
      <c r="C2347" s="2">
        <v>7.0722752E-2</v>
      </c>
      <c r="D2347" s="2">
        <v>4.2596086999999998E-2</v>
      </c>
      <c r="E2347" s="2">
        <v>0.129157838</v>
      </c>
      <c r="F2347" s="2">
        <v>23</v>
      </c>
      <c r="G2347" s="2" t="s">
        <v>2004</v>
      </c>
    </row>
    <row r="2348" spans="1:7" x14ac:dyDescent="0.45">
      <c r="A2348" s="12"/>
      <c r="B2348" s="2" t="s">
        <v>2414</v>
      </c>
      <c r="C2348" s="2">
        <v>6.1093341000000002E-2</v>
      </c>
      <c r="D2348" s="2">
        <v>4.2768374999999997E-2</v>
      </c>
      <c r="E2348" s="2">
        <v>0.19391958000000001</v>
      </c>
      <c r="F2348" s="2">
        <v>25</v>
      </c>
      <c r="G2348" s="2" t="s">
        <v>2004</v>
      </c>
    </row>
    <row r="2349" spans="1:7" x14ac:dyDescent="0.45">
      <c r="A2349" s="12"/>
      <c r="B2349" s="2" t="s">
        <v>2415</v>
      </c>
      <c r="C2349" s="2">
        <v>7.0237240000000006E-2</v>
      </c>
      <c r="D2349" s="2">
        <v>4.2949122999999999E-2</v>
      </c>
      <c r="E2349" s="2">
        <v>0.127505496</v>
      </c>
      <c r="F2349" s="2">
        <v>26</v>
      </c>
      <c r="G2349" s="2" t="s">
        <v>2004</v>
      </c>
    </row>
    <row r="2350" spans="1:7" x14ac:dyDescent="0.45">
      <c r="A2350" s="12"/>
      <c r="B2350" s="2" t="s">
        <v>2416</v>
      </c>
      <c r="C2350" s="2">
        <v>6.3542557999999999E-2</v>
      </c>
      <c r="D2350" s="2">
        <v>4.2993182999999997E-2</v>
      </c>
      <c r="E2350" s="2">
        <v>0.18189849999999999</v>
      </c>
      <c r="F2350" s="2">
        <v>23</v>
      </c>
      <c r="G2350" s="2" t="s">
        <v>2004</v>
      </c>
    </row>
    <row r="2351" spans="1:7" x14ac:dyDescent="0.45">
      <c r="A2351" s="12"/>
      <c r="B2351" s="2" t="s">
        <v>2417</v>
      </c>
      <c r="C2351" s="2">
        <v>6.9997471000000006E-2</v>
      </c>
      <c r="D2351" s="2">
        <v>4.320736E-2</v>
      </c>
      <c r="E2351" s="2">
        <v>0.13058639999999999</v>
      </c>
      <c r="F2351" s="2">
        <v>26</v>
      </c>
      <c r="G2351" s="2" t="s">
        <v>2004</v>
      </c>
    </row>
    <row r="2352" spans="1:7" x14ac:dyDescent="0.45">
      <c r="A2352" s="12"/>
      <c r="B2352" s="2" t="s">
        <v>2418</v>
      </c>
      <c r="C2352" s="2">
        <v>7.0607772999999999E-2</v>
      </c>
      <c r="D2352" s="2">
        <v>4.3318793000000001E-2</v>
      </c>
      <c r="E2352" s="2">
        <v>7.1408340000000001E-2</v>
      </c>
      <c r="F2352" s="2">
        <v>28</v>
      </c>
      <c r="G2352" s="2" t="s">
        <v>2004</v>
      </c>
    </row>
    <row r="2353" spans="1:7" x14ac:dyDescent="0.45">
      <c r="A2353" s="12"/>
      <c r="B2353" s="2" t="s">
        <v>2419</v>
      </c>
      <c r="C2353" s="2">
        <v>7.0484268000000003E-2</v>
      </c>
      <c r="D2353" s="2">
        <v>4.3406320999999998E-2</v>
      </c>
      <c r="E2353" s="2">
        <v>0.11779484799999999</v>
      </c>
      <c r="F2353" s="2">
        <v>25</v>
      </c>
      <c r="G2353" s="2" t="s">
        <v>2004</v>
      </c>
    </row>
    <row r="2354" spans="1:7" x14ac:dyDescent="0.45">
      <c r="A2354" s="12"/>
      <c r="B2354" s="2" t="s">
        <v>2420</v>
      </c>
      <c r="C2354" s="2">
        <v>5.9385103000000002E-2</v>
      </c>
      <c r="D2354" s="2">
        <v>4.3792195999999999E-2</v>
      </c>
      <c r="E2354" s="2">
        <v>0.20278400499999999</v>
      </c>
      <c r="F2354" s="2">
        <v>21</v>
      </c>
      <c r="G2354" s="2" t="s">
        <v>2004</v>
      </c>
    </row>
    <row r="2355" spans="1:7" x14ac:dyDescent="0.45">
      <c r="A2355" s="12"/>
      <c r="B2355" s="2" t="s">
        <v>2421</v>
      </c>
      <c r="C2355" s="2">
        <v>6.0473568999999998E-2</v>
      </c>
      <c r="D2355" s="2">
        <v>4.38524E-2</v>
      </c>
      <c r="E2355" s="2">
        <v>0.19621190499999999</v>
      </c>
      <c r="F2355" s="2">
        <v>26</v>
      </c>
      <c r="G2355" s="2" t="s">
        <v>2004</v>
      </c>
    </row>
    <row r="2356" spans="1:7" x14ac:dyDescent="0.45">
      <c r="A2356" s="12"/>
      <c r="B2356" s="2" t="s">
        <v>2422</v>
      </c>
      <c r="C2356" s="2">
        <v>6.2030096999999999E-2</v>
      </c>
      <c r="D2356" s="2">
        <v>4.3911168E-2</v>
      </c>
      <c r="E2356" s="2">
        <v>0.18942066099999999</v>
      </c>
      <c r="F2356" s="2">
        <v>24</v>
      </c>
      <c r="G2356" s="2" t="s">
        <v>2004</v>
      </c>
    </row>
    <row r="2357" spans="1:7" x14ac:dyDescent="0.45">
      <c r="A2357" s="12"/>
      <c r="B2357" s="2" t="s">
        <v>2423</v>
      </c>
      <c r="C2357" s="2">
        <v>7.0350419999999997E-2</v>
      </c>
      <c r="D2357" s="2">
        <v>4.4241497999999997E-2</v>
      </c>
      <c r="E2357" s="2">
        <v>9.9517352000000003E-2</v>
      </c>
      <c r="F2357" s="2">
        <v>26</v>
      </c>
      <c r="G2357" s="2" t="s">
        <v>2004</v>
      </c>
    </row>
    <row r="2358" spans="1:7" x14ac:dyDescent="0.45">
      <c r="A2358" s="12"/>
      <c r="B2358" s="2" t="s">
        <v>2424</v>
      </c>
      <c r="C2358" s="2">
        <v>6.9806699999999999E-2</v>
      </c>
      <c r="D2358" s="2">
        <v>4.4292854E-2</v>
      </c>
      <c r="E2358" s="2">
        <v>0.118943803</v>
      </c>
      <c r="F2358" s="2">
        <v>28</v>
      </c>
      <c r="G2358" s="2" t="s">
        <v>2004</v>
      </c>
    </row>
    <row r="2359" spans="1:7" x14ac:dyDescent="0.45">
      <c r="A2359" s="12"/>
      <c r="B2359" s="2" t="s">
        <v>2425</v>
      </c>
      <c r="C2359" s="2">
        <v>6.7483091999999995E-2</v>
      </c>
      <c r="D2359" s="2">
        <v>4.4344451E-2</v>
      </c>
      <c r="E2359" s="2">
        <v>0.15361379999999999</v>
      </c>
      <c r="F2359" s="2">
        <v>25</v>
      </c>
      <c r="G2359" s="2" t="s">
        <v>2004</v>
      </c>
    </row>
    <row r="2360" spans="1:7" x14ac:dyDescent="0.45">
      <c r="A2360" s="12"/>
      <c r="B2360" s="2" t="s">
        <v>2426</v>
      </c>
      <c r="C2360" s="2">
        <v>6.4787450999999996E-2</v>
      </c>
      <c r="D2360" s="2">
        <v>4.4687650000000002E-2</v>
      </c>
      <c r="E2360" s="2">
        <v>0.173377483</v>
      </c>
      <c r="F2360" s="2">
        <v>25</v>
      </c>
      <c r="G2360" s="2" t="s">
        <v>2004</v>
      </c>
    </row>
    <row r="2361" spans="1:7" x14ac:dyDescent="0.45">
      <c r="A2361" s="12"/>
      <c r="B2361" s="2" t="s">
        <v>2427</v>
      </c>
      <c r="C2361" s="2">
        <v>6.9979631E-2</v>
      </c>
      <c r="D2361" s="2">
        <v>4.4834045000000003E-2</v>
      </c>
      <c r="E2361" s="2">
        <v>0.10503125200000001</v>
      </c>
      <c r="F2361" s="2">
        <v>27</v>
      </c>
      <c r="G2361" s="2" t="s">
        <v>2004</v>
      </c>
    </row>
    <row r="2362" spans="1:7" x14ac:dyDescent="0.45">
      <c r="A2362" s="12"/>
      <c r="B2362" s="2" t="s">
        <v>2428</v>
      </c>
      <c r="C2362" s="2">
        <v>6.7458150999999994E-2</v>
      </c>
      <c r="D2362" s="2">
        <v>4.5080041000000001E-2</v>
      </c>
      <c r="E2362" s="2">
        <v>0.149707442</v>
      </c>
      <c r="F2362" s="2">
        <v>28</v>
      </c>
      <c r="G2362" s="2" t="s">
        <v>2004</v>
      </c>
    </row>
    <row r="2363" spans="1:7" x14ac:dyDescent="0.45">
      <c r="A2363" s="12"/>
      <c r="B2363" s="2" t="s">
        <v>2429</v>
      </c>
      <c r="C2363" s="2">
        <v>6.8132050999999999E-2</v>
      </c>
      <c r="D2363" s="2">
        <v>4.5153160999999997E-2</v>
      </c>
      <c r="E2363" s="2">
        <v>0.14503981299999999</v>
      </c>
      <c r="F2363" s="2">
        <v>26</v>
      </c>
      <c r="G2363" s="2" t="s">
        <v>2004</v>
      </c>
    </row>
    <row r="2364" spans="1:7" x14ac:dyDescent="0.45">
      <c r="A2364" s="12"/>
      <c r="B2364" s="2" t="s">
        <v>2430</v>
      </c>
      <c r="C2364" s="2">
        <v>6.3261379000000006E-2</v>
      </c>
      <c r="D2364" s="2">
        <v>4.5305317999999997E-2</v>
      </c>
      <c r="E2364" s="2">
        <v>0.181024611</v>
      </c>
      <c r="F2364" s="2">
        <v>26</v>
      </c>
      <c r="G2364" s="2" t="s">
        <v>2004</v>
      </c>
    </row>
    <row r="2365" spans="1:7" x14ac:dyDescent="0.45">
      <c r="A2365" s="12"/>
      <c r="B2365" s="2" t="s">
        <v>2431</v>
      </c>
      <c r="C2365" s="2">
        <v>6.5941277000000006E-2</v>
      </c>
      <c r="D2365" s="2">
        <v>4.5736025999999999E-2</v>
      </c>
      <c r="E2365" s="2">
        <v>0.165483502</v>
      </c>
      <c r="F2365" s="2">
        <v>24</v>
      </c>
      <c r="G2365" s="2" t="s">
        <v>2004</v>
      </c>
    </row>
    <row r="2366" spans="1:7" x14ac:dyDescent="0.45">
      <c r="A2366" s="12"/>
      <c r="B2366" s="2" t="s">
        <v>2432</v>
      </c>
      <c r="C2366" s="2">
        <v>5.4574343999999997E-2</v>
      </c>
      <c r="D2366" s="2">
        <v>4.5842299000000003E-2</v>
      </c>
      <c r="E2366" s="2">
        <v>0.22310153599999999</v>
      </c>
      <c r="F2366" s="2">
        <v>26</v>
      </c>
      <c r="G2366" s="2" t="s">
        <v>2004</v>
      </c>
    </row>
    <row r="2367" spans="1:7" x14ac:dyDescent="0.45">
      <c r="A2367" s="12"/>
      <c r="B2367" s="2" t="s">
        <v>2433</v>
      </c>
      <c r="C2367" s="2">
        <v>6.9531181999999997E-2</v>
      </c>
      <c r="D2367" s="2">
        <v>4.5934363999999998E-2</v>
      </c>
      <c r="E2367" s="2">
        <v>0.10619566599999999</v>
      </c>
      <c r="F2367" s="2">
        <v>28</v>
      </c>
      <c r="G2367" s="2" t="s">
        <v>2004</v>
      </c>
    </row>
    <row r="2368" spans="1:7" x14ac:dyDescent="0.45">
      <c r="A2368" s="12"/>
      <c r="B2368" s="2" t="s">
        <v>2434</v>
      </c>
      <c r="C2368" s="2">
        <v>5.7784043E-2</v>
      </c>
      <c r="D2368" s="2">
        <v>4.5977065999999997E-2</v>
      </c>
      <c r="E2368" s="2">
        <v>0.20849715699999999</v>
      </c>
      <c r="F2368" s="2">
        <v>25</v>
      </c>
      <c r="G2368" s="2" t="s">
        <v>2004</v>
      </c>
    </row>
    <row r="2369" spans="1:7" x14ac:dyDescent="0.45">
      <c r="A2369" s="12"/>
      <c r="B2369" s="2" t="s">
        <v>2435</v>
      </c>
      <c r="C2369" s="2">
        <v>6.6615677999999998E-2</v>
      </c>
      <c r="D2369" s="2">
        <v>4.616572E-2</v>
      </c>
      <c r="E2369" s="2">
        <v>0.159753177</v>
      </c>
      <c r="F2369" s="2">
        <v>25</v>
      </c>
      <c r="G2369" s="2" t="s">
        <v>2004</v>
      </c>
    </row>
    <row r="2370" spans="1:7" x14ac:dyDescent="0.45">
      <c r="A2370" s="12"/>
      <c r="B2370" s="2" t="s">
        <v>2436</v>
      </c>
      <c r="C2370" s="2">
        <v>6.9531164000000006E-2</v>
      </c>
      <c r="D2370" s="2">
        <v>4.6350286999999997E-2</v>
      </c>
      <c r="E2370" s="2">
        <v>9.7226785999999996E-2</v>
      </c>
      <c r="F2370" s="2">
        <v>28</v>
      </c>
      <c r="G2370" s="2" t="s">
        <v>2004</v>
      </c>
    </row>
    <row r="2371" spans="1:7" x14ac:dyDescent="0.45">
      <c r="A2371" s="12"/>
      <c r="B2371" s="2" t="s">
        <v>2437</v>
      </c>
      <c r="C2371" s="2">
        <v>6.8418357999999999E-2</v>
      </c>
      <c r="D2371" s="2">
        <v>4.6359702000000003E-2</v>
      </c>
      <c r="E2371" s="2">
        <v>0.13886748700000001</v>
      </c>
      <c r="F2371" s="2">
        <v>27</v>
      </c>
      <c r="G2371" s="2" t="s">
        <v>2004</v>
      </c>
    </row>
    <row r="2372" spans="1:7" x14ac:dyDescent="0.45">
      <c r="A2372" s="12"/>
      <c r="B2372" s="2" t="s">
        <v>2438</v>
      </c>
      <c r="C2372" s="2">
        <v>5.4698565999999997E-2</v>
      </c>
      <c r="D2372" s="2">
        <v>4.6436223999999998E-2</v>
      </c>
      <c r="E2372" s="2">
        <v>0.22243210399999999</v>
      </c>
      <c r="F2372" s="2">
        <v>24</v>
      </c>
      <c r="G2372" s="2" t="s">
        <v>2004</v>
      </c>
    </row>
    <row r="2373" spans="1:7" x14ac:dyDescent="0.45">
      <c r="A2373" s="12"/>
      <c r="B2373" s="2" t="s">
        <v>2439</v>
      </c>
      <c r="C2373" s="2">
        <v>6.8651991999999995E-2</v>
      </c>
      <c r="D2373" s="2">
        <v>4.6795330000000003E-2</v>
      </c>
      <c r="E2373" s="2">
        <v>0.135589401</v>
      </c>
      <c r="F2373" s="2">
        <v>26</v>
      </c>
      <c r="G2373" s="2" t="s">
        <v>2004</v>
      </c>
    </row>
    <row r="2374" spans="1:7" x14ac:dyDescent="0.45">
      <c r="A2374" s="12"/>
      <c r="B2374" s="2" t="s">
        <v>2440</v>
      </c>
      <c r="C2374" s="2">
        <v>5.7258375E-2</v>
      </c>
      <c r="D2374" s="2">
        <v>4.6817512999999998E-2</v>
      </c>
      <c r="E2374" s="2">
        <v>0.21123804900000001</v>
      </c>
      <c r="F2374" s="2">
        <v>23</v>
      </c>
      <c r="G2374" s="2" t="s">
        <v>2004</v>
      </c>
    </row>
    <row r="2375" spans="1:7" x14ac:dyDescent="0.45">
      <c r="A2375" s="12"/>
      <c r="B2375" s="2" t="s">
        <v>2441</v>
      </c>
      <c r="C2375" s="2">
        <v>6.9459741000000005E-2</v>
      </c>
      <c r="D2375" s="2">
        <v>4.6941854999999998E-2</v>
      </c>
      <c r="E2375" s="2">
        <v>9.9834703999999996E-2</v>
      </c>
      <c r="F2375" s="2">
        <v>27</v>
      </c>
      <c r="G2375" s="2" t="s">
        <v>2004</v>
      </c>
    </row>
    <row r="2376" spans="1:7" x14ac:dyDescent="0.45">
      <c r="A2376" s="12"/>
      <c r="B2376" s="2" t="s">
        <v>2442</v>
      </c>
      <c r="C2376" s="2">
        <v>6.6520902000000007E-2</v>
      </c>
      <c r="D2376" s="2">
        <v>4.6958584999999997E-2</v>
      </c>
      <c r="E2376" s="2">
        <v>0.15721849199999999</v>
      </c>
      <c r="F2376" s="2">
        <v>28</v>
      </c>
      <c r="G2376" s="2" t="s">
        <v>2004</v>
      </c>
    </row>
    <row r="2377" spans="1:7" x14ac:dyDescent="0.45">
      <c r="A2377" s="12"/>
      <c r="B2377" s="2" t="s">
        <v>2443</v>
      </c>
      <c r="C2377" s="2">
        <v>6.9645917000000002E-2</v>
      </c>
      <c r="D2377" s="2">
        <v>4.6984604999999999E-2</v>
      </c>
      <c r="E2377" s="2">
        <v>0.113722459</v>
      </c>
      <c r="F2377" s="2">
        <v>24</v>
      </c>
      <c r="G2377" s="2" t="s">
        <v>2004</v>
      </c>
    </row>
    <row r="2378" spans="1:7" x14ac:dyDescent="0.45">
      <c r="A2378" s="12"/>
      <c r="B2378" s="2" t="s">
        <v>2444</v>
      </c>
      <c r="C2378" s="2">
        <v>6.9149637999999999E-2</v>
      </c>
      <c r="D2378" s="2">
        <v>4.7002210000000003E-2</v>
      </c>
      <c r="E2378" s="2">
        <v>0.118488704</v>
      </c>
      <c r="F2378" s="2">
        <v>27</v>
      </c>
      <c r="G2378" s="2" t="s">
        <v>2004</v>
      </c>
    </row>
    <row r="2379" spans="1:7" x14ac:dyDescent="0.45">
      <c r="A2379" s="12"/>
      <c r="B2379" s="2" t="s">
        <v>2445</v>
      </c>
      <c r="C2379" s="2">
        <v>6.1110403000000001E-2</v>
      </c>
      <c r="D2379" s="2">
        <v>4.7007622999999998E-2</v>
      </c>
      <c r="E2379" s="2">
        <v>0.19280312899999999</v>
      </c>
      <c r="F2379" s="2">
        <v>21</v>
      </c>
      <c r="G2379" s="2" t="s">
        <v>2004</v>
      </c>
    </row>
    <row r="2380" spans="1:7" x14ac:dyDescent="0.45">
      <c r="A2380" s="12"/>
      <c r="B2380" s="2" t="s">
        <v>2446</v>
      </c>
      <c r="C2380" s="2">
        <v>6.8579710000000002E-2</v>
      </c>
      <c r="D2380" s="2">
        <v>4.7250331E-2</v>
      </c>
      <c r="E2380" s="2">
        <v>0.132154934</v>
      </c>
      <c r="F2380" s="2">
        <v>28</v>
      </c>
      <c r="G2380" s="2" t="s">
        <v>2004</v>
      </c>
    </row>
    <row r="2381" spans="1:7" x14ac:dyDescent="0.45">
      <c r="A2381" s="12"/>
      <c r="B2381" s="2" t="s">
        <v>2447</v>
      </c>
      <c r="C2381" s="2">
        <v>6.0320946E-2</v>
      </c>
      <c r="D2381" s="2">
        <v>4.7375759000000003E-2</v>
      </c>
      <c r="E2381" s="2">
        <v>0.19551890699999999</v>
      </c>
      <c r="F2381" s="2">
        <v>28</v>
      </c>
      <c r="G2381" s="2" t="s">
        <v>2004</v>
      </c>
    </row>
    <row r="2382" spans="1:7" x14ac:dyDescent="0.45">
      <c r="A2382" s="12"/>
      <c r="B2382" s="2" t="s">
        <v>2448</v>
      </c>
      <c r="C2382" s="2">
        <v>5.6664243000000003E-2</v>
      </c>
      <c r="D2382" s="2">
        <v>4.7380618999999999E-2</v>
      </c>
      <c r="E2382" s="2">
        <v>0.213773454</v>
      </c>
      <c r="F2382" s="2">
        <v>23</v>
      </c>
      <c r="G2382" s="2" t="s">
        <v>2004</v>
      </c>
    </row>
    <row r="2383" spans="1:7" x14ac:dyDescent="0.45">
      <c r="A2383" s="12"/>
      <c r="B2383" s="2" t="s">
        <v>2449</v>
      </c>
      <c r="C2383" s="2">
        <v>6.9242301000000006E-2</v>
      </c>
      <c r="D2383" s="2">
        <v>4.7410468999999997E-2</v>
      </c>
      <c r="E2383" s="2">
        <v>0.121579514</v>
      </c>
      <c r="F2383" s="2">
        <v>25</v>
      </c>
      <c r="G2383" s="2" t="s">
        <v>2004</v>
      </c>
    </row>
    <row r="2384" spans="1:7" x14ac:dyDescent="0.45">
      <c r="A2384" s="12"/>
      <c r="B2384" s="2" t="s">
        <v>2450</v>
      </c>
      <c r="C2384" s="2">
        <v>6.6878512000000001E-2</v>
      </c>
      <c r="D2384" s="2">
        <v>4.7608752999999997E-2</v>
      </c>
      <c r="E2384" s="2">
        <v>0.156013244</v>
      </c>
      <c r="F2384" s="2">
        <v>23</v>
      </c>
      <c r="G2384" s="2" t="s">
        <v>2004</v>
      </c>
    </row>
    <row r="2385" spans="1:7" x14ac:dyDescent="0.45">
      <c r="A2385" s="12"/>
      <c r="B2385" s="2" t="s">
        <v>2451</v>
      </c>
      <c r="C2385" s="2">
        <v>6.8354486000000006E-2</v>
      </c>
      <c r="D2385" s="2">
        <v>4.7920947999999998E-2</v>
      </c>
      <c r="E2385" s="2">
        <v>0.136093935</v>
      </c>
      <c r="F2385" s="2">
        <v>26</v>
      </c>
      <c r="G2385" s="2" t="s">
        <v>2004</v>
      </c>
    </row>
    <row r="2386" spans="1:7" x14ac:dyDescent="0.45">
      <c r="A2386" s="12"/>
      <c r="B2386" s="2" t="s">
        <v>2452</v>
      </c>
      <c r="C2386" s="2">
        <v>5.8944496999999998E-2</v>
      </c>
      <c r="D2386" s="2">
        <v>4.7994984999999997E-2</v>
      </c>
      <c r="E2386" s="2">
        <v>0.202952355</v>
      </c>
      <c r="F2386" s="2">
        <v>25</v>
      </c>
      <c r="G2386" s="2" t="s">
        <v>2004</v>
      </c>
    </row>
    <row r="2387" spans="1:7" x14ac:dyDescent="0.45">
      <c r="A2387" s="12"/>
      <c r="B2387" s="2" t="s">
        <v>2453</v>
      </c>
      <c r="C2387" s="2">
        <v>6.0163771999999997E-2</v>
      </c>
      <c r="D2387" s="2">
        <v>4.8131025000000001E-2</v>
      </c>
      <c r="E2387" s="2">
        <v>0.19763323199999999</v>
      </c>
      <c r="F2387" s="2">
        <v>21</v>
      </c>
      <c r="G2387" s="2" t="s">
        <v>2004</v>
      </c>
    </row>
    <row r="2388" spans="1:7" x14ac:dyDescent="0.45">
      <c r="A2388" s="12"/>
      <c r="B2388" s="2" t="s">
        <v>2454</v>
      </c>
      <c r="C2388" s="2">
        <v>6.8941227999999993E-2</v>
      </c>
      <c r="D2388" s="2">
        <v>4.8187150999999998E-2</v>
      </c>
      <c r="E2388" s="2">
        <v>0.12561324400000001</v>
      </c>
      <c r="F2388" s="2">
        <v>25</v>
      </c>
      <c r="G2388" s="2" t="s">
        <v>2004</v>
      </c>
    </row>
    <row r="2389" spans="1:7" x14ac:dyDescent="0.45">
      <c r="A2389" s="12"/>
      <c r="B2389" s="2" t="s">
        <v>2455</v>
      </c>
      <c r="C2389" s="2">
        <v>6.5577851000000006E-2</v>
      </c>
      <c r="D2389" s="2">
        <v>4.8213257000000002E-2</v>
      </c>
      <c r="E2389" s="2">
        <v>0.16465444500000001</v>
      </c>
      <c r="F2389" s="2">
        <v>25</v>
      </c>
      <c r="G2389" s="2" t="s">
        <v>2004</v>
      </c>
    </row>
    <row r="2390" spans="1:7" x14ac:dyDescent="0.45">
      <c r="A2390" s="12"/>
      <c r="B2390" s="2" t="s">
        <v>2456</v>
      </c>
      <c r="C2390" s="2">
        <v>6.0995418000000003E-2</v>
      </c>
      <c r="D2390" s="2">
        <v>4.8583941999999998E-2</v>
      </c>
      <c r="E2390" s="2">
        <v>0.19207080200000001</v>
      </c>
      <c r="F2390" s="2">
        <v>26</v>
      </c>
      <c r="G2390" s="2" t="s">
        <v>2004</v>
      </c>
    </row>
    <row r="2391" spans="1:7" x14ac:dyDescent="0.45">
      <c r="A2391" s="12"/>
      <c r="B2391" s="2" t="s">
        <v>2457</v>
      </c>
      <c r="C2391" s="2">
        <v>6.7151313000000004E-2</v>
      </c>
      <c r="D2391" s="2">
        <v>4.8702802000000003E-2</v>
      </c>
      <c r="E2391" s="2">
        <v>0.147418415</v>
      </c>
      <c r="F2391" s="2">
        <v>26</v>
      </c>
      <c r="G2391" s="2" t="s">
        <v>2004</v>
      </c>
    </row>
    <row r="2392" spans="1:7" x14ac:dyDescent="0.45">
      <c r="A2392" s="12"/>
      <c r="B2392" s="2" t="s">
        <v>2458</v>
      </c>
      <c r="C2392" s="2">
        <v>6.2282074E-2</v>
      </c>
      <c r="D2392" s="2">
        <v>4.8894079999999999E-2</v>
      </c>
      <c r="E2392" s="2">
        <v>0.18534210300000001</v>
      </c>
      <c r="F2392" s="2">
        <v>24</v>
      </c>
      <c r="G2392" s="2" t="s">
        <v>2004</v>
      </c>
    </row>
    <row r="2393" spans="1:7" x14ac:dyDescent="0.45">
      <c r="A2393" s="12"/>
      <c r="B2393" s="2" t="s">
        <v>2459</v>
      </c>
      <c r="C2393" s="2">
        <v>6.8112764000000006E-2</v>
      </c>
      <c r="D2393" s="2">
        <v>4.891119E-2</v>
      </c>
      <c r="E2393" s="2">
        <v>0.13626053199999999</v>
      </c>
      <c r="F2393" s="2">
        <v>26</v>
      </c>
      <c r="G2393" s="2" t="s">
        <v>2004</v>
      </c>
    </row>
    <row r="2394" spans="1:7" x14ac:dyDescent="0.45">
      <c r="A2394" s="12"/>
      <c r="B2394" s="2" t="s">
        <v>2460</v>
      </c>
      <c r="C2394" s="2">
        <v>5.8846965000000001E-2</v>
      </c>
      <c r="D2394" s="2">
        <v>4.9170709E-2</v>
      </c>
      <c r="E2394" s="2">
        <v>0.20255873099999999</v>
      </c>
      <c r="F2394" s="2">
        <v>28</v>
      </c>
      <c r="G2394" s="2" t="s">
        <v>2004</v>
      </c>
    </row>
    <row r="2395" spans="1:7" x14ac:dyDescent="0.45">
      <c r="A2395" s="12"/>
      <c r="B2395" s="2" t="s">
        <v>2461</v>
      </c>
      <c r="C2395" s="2">
        <v>6.8201343999999997E-2</v>
      </c>
      <c r="D2395" s="2">
        <v>4.9408373999999998E-2</v>
      </c>
      <c r="E2395" s="2">
        <v>0.12824528499999999</v>
      </c>
      <c r="F2395" s="2">
        <v>28</v>
      </c>
      <c r="G2395" s="2" t="s">
        <v>2004</v>
      </c>
    </row>
    <row r="2396" spans="1:7" x14ac:dyDescent="0.45">
      <c r="A2396" s="12"/>
      <c r="B2396" s="2" t="s">
        <v>2462</v>
      </c>
      <c r="C2396" s="2">
        <v>6.0417396999999998E-2</v>
      </c>
      <c r="D2396" s="2">
        <v>4.9681754000000002E-2</v>
      </c>
      <c r="E2396" s="2">
        <v>0.19437230699999999</v>
      </c>
      <c r="F2396" s="2">
        <v>27</v>
      </c>
      <c r="G2396" s="2" t="s">
        <v>2004</v>
      </c>
    </row>
    <row r="2397" spans="1:7" x14ac:dyDescent="0.45">
      <c r="A2397" s="12"/>
      <c r="B2397" s="2" t="s">
        <v>2463</v>
      </c>
      <c r="C2397" s="2">
        <v>4.4148259902184898E-2</v>
      </c>
      <c r="D2397" s="2">
        <v>1.0305643908689E-4</v>
      </c>
      <c r="E2397" s="2">
        <v>0.143113112482811</v>
      </c>
      <c r="F2397" s="2">
        <v>27</v>
      </c>
      <c r="G2397" s="2" t="s">
        <v>8</v>
      </c>
    </row>
    <row r="2398" spans="1:7" x14ac:dyDescent="0.45">
      <c r="A2398" s="12"/>
      <c r="B2398" s="2" t="s">
        <v>2464</v>
      </c>
      <c r="C2398" s="2">
        <v>1.5022331209697299E-2</v>
      </c>
      <c r="D2398" s="2">
        <v>5.4794204594076296E-4</v>
      </c>
      <c r="E2398" s="2">
        <v>0.52795808558226698</v>
      </c>
      <c r="F2398" s="2">
        <v>27</v>
      </c>
      <c r="G2398" s="2" t="s">
        <v>8</v>
      </c>
    </row>
    <row r="2399" spans="1:7" x14ac:dyDescent="0.45">
      <c r="A2399" s="12"/>
      <c r="B2399" s="2" t="s">
        <v>2465</v>
      </c>
      <c r="C2399" s="2">
        <v>4.8586992896018998E-2</v>
      </c>
      <c r="D2399" s="2">
        <v>6.2858324658792797E-4</v>
      </c>
      <c r="E2399" s="2">
        <v>9.1073000813603894E-2</v>
      </c>
      <c r="F2399" s="2">
        <v>27</v>
      </c>
      <c r="G2399" s="2" t="s">
        <v>8</v>
      </c>
    </row>
    <row r="2400" spans="1:7" x14ac:dyDescent="0.45">
      <c r="A2400" s="12"/>
      <c r="B2400" s="2" t="s">
        <v>2466</v>
      </c>
      <c r="C2400" s="2">
        <v>4.3749252913851698E-2</v>
      </c>
      <c r="D2400" s="2">
        <v>7.87226975347265E-4</v>
      </c>
      <c r="E2400" s="2">
        <v>0.130727855641153</v>
      </c>
      <c r="F2400" s="2">
        <v>27</v>
      </c>
      <c r="G2400" s="2" t="s">
        <v>8</v>
      </c>
    </row>
    <row r="2401" spans="1:7" x14ac:dyDescent="0.45">
      <c r="A2401" s="12"/>
      <c r="B2401" s="2" t="s">
        <v>2467</v>
      </c>
      <c r="C2401" s="2">
        <v>1.97045318533863E-2</v>
      </c>
      <c r="D2401" s="2">
        <v>7.9363265791646302E-4</v>
      </c>
      <c r="E2401" s="2">
        <v>0.42970908032975302</v>
      </c>
      <c r="F2401" s="2">
        <v>27</v>
      </c>
      <c r="G2401" s="2" t="s">
        <v>8</v>
      </c>
    </row>
    <row r="2402" spans="1:7" x14ac:dyDescent="0.45">
      <c r="A2402" s="12"/>
      <c r="B2402" s="2" t="s">
        <v>2468</v>
      </c>
      <c r="C2402" s="2">
        <v>3.97314336941339E-2</v>
      </c>
      <c r="D2402" s="2">
        <v>8.8020029065515699E-4</v>
      </c>
      <c r="E2402" s="2">
        <v>0.16680657479803701</v>
      </c>
      <c r="F2402" s="2">
        <v>27</v>
      </c>
      <c r="G2402" s="2" t="s">
        <v>8</v>
      </c>
    </row>
    <row r="2403" spans="1:7" x14ac:dyDescent="0.45">
      <c r="A2403" s="12"/>
      <c r="B2403" s="2" t="s">
        <v>2469</v>
      </c>
      <c r="C2403" s="2">
        <v>4.7356927201313903E-2</v>
      </c>
      <c r="D2403" s="2">
        <v>1.00600772783669E-3</v>
      </c>
      <c r="E2403" s="2">
        <v>8.0366122083290803E-2</v>
      </c>
      <c r="F2403" s="2">
        <v>27</v>
      </c>
      <c r="G2403" s="2" t="s">
        <v>8</v>
      </c>
    </row>
    <row r="2404" spans="1:7" x14ac:dyDescent="0.45">
      <c r="A2404" s="12"/>
      <c r="B2404" s="2" t="s">
        <v>2470</v>
      </c>
      <c r="C2404" s="2">
        <v>1.4092917875601201E-2</v>
      </c>
      <c r="D2404" s="2">
        <v>1.0679368420657899E-3</v>
      </c>
      <c r="E2404" s="2">
        <v>0.55187555503996499</v>
      </c>
      <c r="F2404" s="2">
        <v>27</v>
      </c>
      <c r="G2404" s="2" t="s">
        <v>8</v>
      </c>
    </row>
    <row r="2405" spans="1:7" x14ac:dyDescent="0.45">
      <c r="A2405" s="12"/>
      <c r="B2405" s="2" t="s">
        <v>2471</v>
      </c>
      <c r="C2405" s="2">
        <v>4.3260439806432301E-2</v>
      </c>
      <c r="D2405" s="2">
        <v>1.0999284359169399E-3</v>
      </c>
      <c r="E2405" s="2">
        <v>0.11875413153458</v>
      </c>
      <c r="F2405" s="2">
        <v>27</v>
      </c>
      <c r="G2405" s="2" t="s">
        <v>8</v>
      </c>
    </row>
    <row r="2406" spans="1:7" x14ac:dyDescent="0.45">
      <c r="A2406" s="12"/>
      <c r="B2406" s="2" t="s">
        <v>2472</v>
      </c>
      <c r="C2406" s="2">
        <v>3.4656616372070202E-2</v>
      </c>
      <c r="D2406" s="2">
        <v>1.3439347754992999E-3</v>
      </c>
      <c r="E2406" s="2">
        <v>0.23328743759429399</v>
      </c>
      <c r="F2406" s="2">
        <v>27</v>
      </c>
      <c r="G2406" s="2" t="s">
        <v>8</v>
      </c>
    </row>
    <row r="2407" spans="1:7" x14ac:dyDescent="0.45">
      <c r="A2407" s="12"/>
      <c r="B2407" s="2" t="s">
        <v>2473</v>
      </c>
      <c r="C2407" s="2">
        <v>3.53943841508624E-2</v>
      </c>
      <c r="D2407" s="2">
        <v>1.3980377715958E-3</v>
      </c>
      <c r="E2407" s="2">
        <v>0.206001609453907</v>
      </c>
      <c r="F2407" s="2">
        <v>27</v>
      </c>
      <c r="G2407" s="2" t="s">
        <v>8</v>
      </c>
    </row>
    <row r="2408" spans="1:7" x14ac:dyDescent="0.45">
      <c r="A2408" s="12"/>
      <c r="B2408" s="2" t="s">
        <v>64</v>
      </c>
      <c r="C2408" s="2">
        <v>3.4327780026519199E-2</v>
      </c>
      <c r="D2408" s="2">
        <v>1.51526743195808E-3</v>
      </c>
      <c r="E2408" s="2">
        <v>0.23855997111444499</v>
      </c>
      <c r="F2408" s="2">
        <v>27</v>
      </c>
      <c r="G2408" s="2" t="s">
        <v>8</v>
      </c>
    </row>
    <row r="2409" spans="1:7" x14ac:dyDescent="0.45">
      <c r="A2409" s="12"/>
      <c r="B2409" s="2" t="s">
        <v>2474</v>
      </c>
      <c r="C2409" s="2">
        <v>2.7962315107165299E-2</v>
      </c>
      <c r="D2409" s="2">
        <v>1.7055698957255199E-3</v>
      </c>
      <c r="E2409" s="2">
        <v>0.30042571476205099</v>
      </c>
      <c r="F2409" s="2">
        <v>27</v>
      </c>
      <c r="G2409" s="2" t="s">
        <v>8</v>
      </c>
    </row>
    <row r="2410" spans="1:7" x14ac:dyDescent="0.45">
      <c r="A2410" s="12"/>
      <c r="B2410" s="2" t="s">
        <v>2475</v>
      </c>
      <c r="C2410" s="2">
        <v>2.02302610766893E-2</v>
      </c>
      <c r="D2410" s="2">
        <v>1.7756322719134901E-3</v>
      </c>
      <c r="E2410" s="2">
        <v>0.41212143051178202</v>
      </c>
      <c r="F2410" s="2">
        <v>27</v>
      </c>
      <c r="G2410" s="2" t="s">
        <v>8</v>
      </c>
    </row>
    <row r="2411" spans="1:7" x14ac:dyDescent="0.45">
      <c r="A2411" s="12"/>
      <c r="B2411" s="2" t="s">
        <v>2476</v>
      </c>
      <c r="C2411" s="2">
        <v>3.2144201807206403E-2</v>
      </c>
      <c r="D2411" s="2">
        <v>1.83808654247608E-3</v>
      </c>
      <c r="E2411" s="2">
        <v>0.25477411511639703</v>
      </c>
      <c r="F2411" s="2">
        <v>27</v>
      </c>
      <c r="G2411" s="2" t="s">
        <v>8</v>
      </c>
    </row>
    <row r="2412" spans="1:7" x14ac:dyDescent="0.45">
      <c r="A2412" s="12"/>
      <c r="B2412" s="2" t="s">
        <v>2477</v>
      </c>
      <c r="C2412" s="2">
        <v>3.2591131042825398E-2</v>
      </c>
      <c r="D2412" s="2">
        <v>1.84256977196961E-3</v>
      </c>
      <c r="E2412" s="2">
        <v>0.24939133020454901</v>
      </c>
      <c r="F2412" s="2">
        <v>27</v>
      </c>
      <c r="G2412" s="2" t="s">
        <v>8</v>
      </c>
    </row>
    <row r="2413" spans="1:7" x14ac:dyDescent="0.45">
      <c r="A2413" s="12"/>
      <c r="B2413" s="2" t="s">
        <v>2478</v>
      </c>
      <c r="C2413" s="2">
        <v>1.38787044986797E-2</v>
      </c>
      <c r="D2413" s="2">
        <v>1.98662558226732E-3</v>
      </c>
      <c r="E2413" s="2">
        <v>0.55439356280313401</v>
      </c>
      <c r="F2413" s="2">
        <v>27</v>
      </c>
      <c r="G2413" s="2" t="s">
        <v>8</v>
      </c>
    </row>
    <row r="2414" spans="1:7" x14ac:dyDescent="0.45">
      <c r="A2414" s="12"/>
      <c r="B2414" s="2" t="s">
        <v>2479</v>
      </c>
      <c r="C2414" s="2">
        <v>2.2243427919794102E-2</v>
      </c>
      <c r="D2414" s="2">
        <v>2.0276015749509401E-3</v>
      </c>
      <c r="E2414" s="2">
        <v>0.38044026577969198</v>
      </c>
      <c r="F2414" s="2">
        <v>27</v>
      </c>
      <c r="G2414" s="2" t="s">
        <v>8</v>
      </c>
    </row>
    <row r="2415" spans="1:7" x14ac:dyDescent="0.45">
      <c r="A2415" s="12"/>
      <c r="B2415" s="2" t="s">
        <v>2480</v>
      </c>
      <c r="C2415" s="2">
        <v>1.1914060399269E-2</v>
      </c>
      <c r="D2415" s="2">
        <v>2.5081359806025101E-3</v>
      </c>
      <c r="E2415" s="2">
        <v>0.59017983738580704</v>
      </c>
      <c r="F2415" s="2">
        <v>27</v>
      </c>
      <c r="G2415" s="2" t="s">
        <v>8</v>
      </c>
    </row>
    <row r="2416" spans="1:7" x14ac:dyDescent="0.45">
      <c r="A2416" s="12"/>
      <c r="B2416" s="2" t="s">
        <v>2481</v>
      </c>
      <c r="C2416" s="2">
        <v>3.06975987065344E-2</v>
      </c>
      <c r="D2416" s="2">
        <v>2.5102878463758001E-3</v>
      </c>
      <c r="E2416" s="2">
        <v>0.26497379402532201</v>
      </c>
      <c r="F2416" s="2">
        <v>27</v>
      </c>
      <c r="G2416" s="2" t="s">
        <v>8</v>
      </c>
    </row>
    <row r="2417" spans="1:7" x14ac:dyDescent="0.45">
      <c r="A2417" s="12"/>
      <c r="B2417" s="2" t="s">
        <v>2482</v>
      </c>
      <c r="C2417" s="2">
        <v>2.0039261110325099E-2</v>
      </c>
      <c r="D2417" s="2">
        <v>2.7296970350292301E-3</v>
      </c>
      <c r="E2417" s="2">
        <v>0.41676278775610398</v>
      </c>
      <c r="F2417" s="2">
        <v>27</v>
      </c>
      <c r="G2417" s="2" t="s">
        <v>8</v>
      </c>
    </row>
    <row r="2418" spans="1:7" x14ac:dyDescent="0.45">
      <c r="A2418" s="12"/>
      <c r="B2418" s="2" t="s">
        <v>2483</v>
      </c>
      <c r="C2418" s="2">
        <v>2.7317934450581501E-2</v>
      </c>
      <c r="D2418" s="2">
        <v>2.8497515358481599E-3</v>
      </c>
      <c r="E2418" s="2">
        <v>0.30489976623846698</v>
      </c>
      <c r="F2418" s="2">
        <v>27</v>
      </c>
      <c r="G2418" s="2" t="s">
        <v>8</v>
      </c>
    </row>
    <row r="2419" spans="1:7" x14ac:dyDescent="0.45">
      <c r="A2419" s="12"/>
      <c r="B2419" s="2" t="s">
        <v>2484</v>
      </c>
      <c r="C2419" s="2">
        <v>2.2719870644785901E-2</v>
      </c>
      <c r="D2419" s="2">
        <v>2.9291074522253E-3</v>
      </c>
      <c r="E2419" s="2">
        <v>0.36817095549145001</v>
      </c>
      <c r="F2419" s="2">
        <v>27</v>
      </c>
      <c r="G2419" s="2" t="s">
        <v>8</v>
      </c>
    </row>
    <row r="2420" spans="1:7" x14ac:dyDescent="0.45">
      <c r="A2420" s="12"/>
      <c r="B2420" s="2" t="s">
        <v>2485</v>
      </c>
      <c r="C2420" s="2">
        <v>2.2119464044282899E-2</v>
      </c>
      <c r="D2420" s="2">
        <v>3.1502330765616499E-3</v>
      </c>
      <c r="E2420" s="2">
        <v>0.37750835857889598</v>
      </c>
      <c r="F2420" s="2">
        <v>27</v>
      </c>
      <c r="G2420" s="2" t="s">
        <v>8</v>
      </c>
    </row>
    <row r="2421" spans="1:7" x14ac:dyDescent="0.45">
      <c r="A2421" s="12"/>
      <c r="B2421" s="2" t="s">
        <v>2486</v>
      </c>
      <c r="C2421" s="2">
        <v>1.13801499845085E-2</v>
      </c>
      <c r="D2421" s="2">
        <v>3.3273677225805899E-3</v>
      </c>
      <c r="E2421" s="2">
        <v>0.60104140030876896</v>
      </c>
      <c r="F2421" s="2">
        <v>27</v>
      </c>
      <c r="G2421" s="2" t="s">
        <v>8</v>
      </c>
    </row>
    <row r="2422" spans="1:7" x14ac:dyDescent="0.45">
      <c r="A2422" s="12"/>
      <c r="B2422" s="2" t="s">
        <v>2487</v>
      </c>
      <c r="C2422" s="2">
        <v>3.3869815705474697E-2</v>
      </c>
      <c r="D2422" s="2">
        <v>3.4417716908602498E-3</v>
      </c>
      <c r="E2422" s="2">
        <v>0.19689264254368</v>
      </c>
      <c r="F2422" s="2">
        <v>27</v>
      </c>
      <c r="G2422" s="2" t="s">
        <v>8</v>
      </c>
    </row>
    <row r="2423" spans="1:7" x14ac:dyDescent="0.45">
      <c r="A2423" s="12"/>
      <c r="B2423" s="2" t="s">
        <v>2488</v>
      </c>
      <c r="C2423" s="2">
        <v>1.8630502340152899E-2</v>
      </c>
      <c r="D2423" s="2">
        <v>3.54104884026813E-3</v>
      </c>
      <c r="E2423" s="2">
        <v>0.44509764964663301</v>
      </c>
      <c r="F2423" s="2">
        <v>27</v>
      </c>
      <c r="G2423" s="2" t="s">
        <v>8</v>
      </c>
    </row>
    <row r="2424" spans="1:7" x14ac:dyDescent="0.45">
      <c r="A2424" s="12"/>
      <c r="B2424" s="2" t="s">
        <v>2489</v>
      </c>
      <c r="C2424" s="2">
        <v>3.3110073920896203E-2</v>
      </c>
      <c r="D2424" s="2">
        <v>3.5576010007070699E-3</v>
      </c>
      <c r="E2424" s="2">
        <v>0.22752730677456101</v>
      </c>
      <c r="F2424" s="2">
        <v>27</v>
      </c>
      <c r="G2424" s="2" t="s">
        <v>8</v>
      </c>
    </row>
    <row r="2425" spans="1:7" x14ac:dyDescent="0.45">
      <c r="A2425" s="12"/>
      <c r="B2425" s="2" t="s">
        <v>2490</v>
      </c>
      <c r="C2425" s="2">
        <v>2.7779351166498399E-2</v>
      </c>
      <c r="D2425" s="2">
        <v>3.6235632741644002E-3</v>
      </c>
      <c r="E2425" s="2">
        <v>0.29577932360402998</v>
      </c>
      <c r="F2425" s="2">
        <v>27</v>
      </c>
      <c r="G2425" s="2" t="s">
        <v>8</v>
      </c>
    </row>
    <row r="2426" spans="1:7" x14ac:dyDescent="0.45">
      <c r="A2426" s="12"/>
      <c r="B2426" s="2" t="s">
        <v>2491</v>
      </c>
      <c r="C2426" s="2">
        <v>3.5312253481140497E-2</v>
      </c>
      <c r="D2426" s="2">
        <v>3.81806145740461E-3</v>
      </c>
      <c r="E2426" s="2">
        <v>0.17692629586847899</v>
      </c>
      <c r="F2426" s="2">
        <v>27</v>
      </c>
      <c r="G2426" s="2" t="s">
        <v>8</v>
      </c>
    </row>
    <row r="2427" spans="1:7" x14ac:dyDescent="0.45">
      <c r="A2427" s="12"/>
      <c r="B2427" s="2" t="s">
        <v>326</v>
      </c>
      <c r="C2427" s="2">
        <v>2.5309894177474201E-2</v>
      </c>
      <c r="D2427" s="2">
        <v>3.9445930095297101E-3</v>
      </c>
      <c r="E2427" s="2">
        <v>0.33393276163639002</v>
      </c>
      <c r="F2427" s="2">
        <v>27</v>
      </c>
      <c r="G2427" s="2" t="s">
        <v>8</v>
      </c>
    </row>
    <row r="2428" spans="1:7" x14ac:dyDescent="0.45">
      <c r="A2428" s="12"/>
      <c r="B2428" s="2" t="s">
        <v>2492</v>
      </c>
      <c r="C2428" s="2">
        <v>8.9536733719206701E-3</v>
      </c>
      <c r="D2428" s="2">
        <v>4.0465665473785597E-3</v>
      </c>
      <c r="E2428" s="2">
        <v>0.64962786135160999</v>
      </c>
      <c r="F2428" s="2">
        <v>27</v>
      </c>
      <c r="G2428" s="2" t="s">
        <v>8</v>
      </c>
    </row>
    <row r="2429" spans="1:7" x14ac:dyDescent="0.45">
      <c r="A2429" s="12"/>
      <c r="B2429" s="2" t="s">
        <v>2493</v>
      </c>
      <c r="C2429" s="2">
        <v>1.5178062591407099E-2</v>
      </c>
      <c r="D2429" s="2">
        <v>4.2367135442211096E-3</v>
      </c>
      <c r="E2429" s="2">
        <v>0.52195204927086103</v>
      </c>
      <c r="F2429" s="2">
        <v>27</v>
      </c>
      <c r="G2429" s="2" t="s">
        <v>8</v>
      </c>
    </row>
    <row r="2430" spans="1:7" x14ac:dyDescent="0.45">
      <c r="A2430" s="12"/>
      <c r="B2430" s="2" t="s">
        <v>2494</v>
      </c>
      <c r="C2430" s="2">
        <v>3.0573689642607701E-2</v>
      </c>
      <c r="D2430" s="2">
        <v>4.5268461323078402E-3</v>
      </c>
      <c r="E2430" s="2">
        <v>0.25967770178513799</v>
      </c>
      <c r="F2430" s="2">
        <v>27</v>
      </c>
      <c r="G2430" s="2" t="s">
        <v>8</v>
      </c>
    </row>
    <row r="2431" spans="1:7" x14ac:dyDescent="0.45">
      <c r="A2431" s="12"/>
      <c r="B2431" s="2" t="s">
        <v>2495</v>
      </c>
      <c r="C2431" s="2">
        <v>2.3866269165537201E-2</v>
      </c>
      <c r="D2431" s="2">
        <v>4.5427298676232403E-3</v>
      </c>
      <c r="E2431" s="2">
        <v>0.34840558011601203</v>
      </c>
      <c r="F2431" s="2">
        <v>27</v>
      </c>
      <c r="G2431" s="2" t="s">
        <v>8</v>
      </c>
    </row>
    <row r="2432" spans="1:7" x14ac:dyDescent="0.45">
      <c r="A2432" s="12"/>
      <c r="B2432" s="2" t="s">
        <v>2496</v>
      </c>
      <c r="C2432" s="2">
        <v>1.5670650097448401E-2</v>
      </c>
      <c r="D2432" s="2">
        <v>4.7296636659592403E-3</v>
      </c>
      <c r="E2432" s="2">
        <v>0.50874495119656105</v>
      </c>
      <c r="F2432" s="2">
        <v>27</v>
      </c>
      <c r="G2432" s="2" t="s">
        <v>8</v>
      </c>
    </row>
    <row r="2433" spans="1:7" x14ac:dyDescent="0.45">
      <c r="A2433" s="12"/>
      <c r="B2433" s="2" t="s">
        <v>2497</v>
      </c>
      <c r="C2433" s="2">
        <v>1.4185019010550999E-2</v>
      </c>
      <c r="D2433" s="2">
        <v>4.7548919345892296E-3</v>
      </c>
      <c r="E2433" s="2">
        <v>0.54734419567002701</v>
      </c>
      <c r="F2433" s="2">
        <v>27</v>
      </c>
      <c r="G2433" s="2" t="s">
        <v>8</v>
      </c>
    </row>
    <row r="2434" spans="1:7" x14ac:dyDescent="0.45">
      <c r="A2434" s="12"/>
      <c r="B2434" s="2" t="s">
        <v>2498</v>
      </c>
      <c r="C2434" s="2">
        <v>2.4592937253726899E-2</v>
      </c>
      <c r="D2434" s="2">
        <v>4.8938798346526103E-3</v>
      </c>
      <c r="E2434" s="2">
        <v>0.33763435424979599</v>
      </c>
      <c r="F2434" s="2">
        <v>27</v>
      </c>
      <c r="G2434" s="2" t="s">
        <v>8</v>
      </c>
    </row>
    <row r="2435" spans="1:7" x14ac:dyDescent="0.45">
      <c r="A2435" s="12"/>
      <c r="B2435" s="2" t="s">
        <v>2499</v>
      </c>
      <c r="C2435" s="2">
        <v>1.09947079245036E-2</v>
      </c>
      <c r="D2435" s="2">
        <v>5.0528985818393598E-3</v>
      </c>
      <c r="E2435" s="2">
        <v>0.60966749343426896</v>
      </c>
      <c r="F2435" s="2">
        <v>27</v>
      </c>
      <c r="G2435" s="2" t="s">
        <v>8</v>
      </c>
    </row>
    <row r="2436" spans="1:7" x14ac:dyDescent="0.45">
      <c r="A2436" s="12"/>
      <c r="B2436" s="2" t="s">
        <v>2500</v>
      </c>
      <c r="C2436" s="2">
        <v>8.6128342854821308E-3</v>
      </c>
      <c r="D2436" s="2">
        <v>5.0755277651018497E-3</v>
      </c>
      <c r="E2436" s="2">
        <v>0.65733533986960502</v>
      </c>
      <c r="F2436" s="2">
        <v>27</v>
      </c>
      <c r="G2436" s="2" t="s">
        <v>8</v>
      </c>
    </row>
    <row r="2437" spans="1:7" x14ac:dyDescent="0.45">
      <c r="A2437" s="12"/>
      <c r="B2437" s="2" t="s">
        <v>2501</v>
      </c>
      <c r="C2437" s="2">
        <v>7.5272087330126502E-3</v>
      </c>
      <c r="D2437" s="2">
        <v>5.2282659982469002E-3</v>
      </c>
      <c r="E2437" s="2">
        <v>0.68426519928595597</v>
      </c>
      <c r="F2437" s="2">
        <v>27</v>
      </c>
      <c r="G2437" s="2" t="s">
        <v>8</v>
      </c>
    </row>
    <row r="2438" spans="1:7" x14ac:dyDescent="0.45">
      <c r="A2438" s="12"/>
      <c r="B2438" s="2" t="s">
        <v>2502</v>
      </c>
      <c r="C2438" s="2">
        <v>2.7717316987576599E-2</v>
      </c>
      <c r="D2438" s="2">
        <v>5.2663769473462402E-3</v>
      </c>
      <c r="E2438" s="2">
        <v>0.280965787660438</v>
      </c>
      <c r="F2438" s="2">
        <v>27</v>
      </c>
      <c r="G2438" s="2" t="s">
        <v>8</v>
      </c>
    </row>
    <row r="2439" spans="1:7" x14ac:dyDescent="0.45">
      <c r="A2439" s="12"/>
      <c r="B2439" s="2" t="s">
        <v>2503</v>
      </c>
      <c r="C2439" s="2">
        <v>2.11460870987366E-2</v>
      </c>
      <c r="D2439" s="2">
        <v>5.2698879786057104E-3</v>
      </c>
      <c r="E2439" s="2">
        <v>0.391684063498493</v>
      </c>
      <c r="F2439" s="2">
        <v>27</v>
      </c>
      <c r="G2439" s="2" t="s">
        <v>8</v>
      </c>
    </row>
    <row r="2440" spans="1:7" x14ac:dyDescent="0.45">
      <c r="A2440" s="12"/>
      <c r="B2440" s="2" t="s">
        <v>2504</v>
      </c>
      <c r="C2440" s="2">
        <v>2.6028009115930902E-2</v>
      </c>
      <c r="D2440" s="2">
        <v>5.4629603005945798E-3</v>
      </c>
      <c r="E2440" s="2">
        <v>0.30937856156442001</v>
      </c>
      <c r="F2440" s="2">
        <v>27</v>
      </c>
      <c r="G2440" s="2" t="s">
        <v>8</v>
      </c>
    </row>
    <row r="2441" spans="1:7" x14ac:dyDescent="0.45">
      <c r="A2441" s="12"/>
      <c r="B2441" s="2" t="s">
        <v>2505</v>
      </c>
      <c r="C2441" s="2">
        <v>1.6198207605021601E-2</v>
      </c>
      <c r="D2441" s="2">
        <v>5.5709558167825798E-3</v>
      </c>
      <c r="E2441" s="2">
        <v>0.50038645158549599</v>
      </c>
      <c r="F2441" s="2">
        <v>27</v>
      </c>
      <c r="G2441" s="2" t="s">
        <v>8</v>
      </c>
    </row>
    <row r="2442" spans="1:7" x14ac:dyDescent="0.45">
      <c r="A2442" s="12"/>
      <c r="B2442" s="2" t="s">
        <v>2506</v>
      </c>
      <c r="C2442" s="2">
        <v>2.25933935608797E-2</v>
      </c>
      <c r="D2442" s="2">
        <v>5.6483165086276396E-3</v>
      </c>
      <c r="E2442" s="2">
        <v>0.36170734120812098</v>
      </c>
      <c r="F2442" s="2">
        <v>27</v>
      </c>
      <c r="G2442" s="2" t="s">
        <v>8</v>
      </c>
    </row>
    <row r="2443" spans="1:7" x14ac:dyDescent="0.45">
      <c r="A2443" s="12"/>
      <c r="B2443" s="2" t="s">
        <v>2507</v>
      </c>
      <c r="C2443" s="2">
        <v>2.5596348958494199E-2</v>
      </c>
      <c r="D2443" s="2">
        <v>5.9981291659491802E-3</v>
      </c>
      <c r="E2443" s="2">
        <v>0.313749964824104</v>
      </c>
      <c r="F2443" s="2">
        <v>27</v>
      </c>
      <c r="G2443" s="2" t="s">
        <v>8</v>
      </c>
    </row>
    <row r="2444" spans="1:7" x14ac:dyDescent="0.45">
      <c r="A2444" s="12"/>
      <c r="B2444" s="2" t="s">
        <v>2508</v>
      </c>
      <c r="C2444" s="2">
        <v>2.1340956408847901E-2</v>
      </c>
      <c r="D2444" s="2">
        <v>5.99949941741136E-3</v>
      </c>
      <c r="E2444" s="2">
        <v>0.38335998065885601</v>
      </c>
      <c r="F2444" s="2">
        <v>27</v>
      </c>
      <c r="G2444" s="2" t="s">
        <v>8</v>
      </c>
    </row>
    <row r="2445" spans="1:7" x14ac:dyDescent="0.45">
      <c r="A2445" s="12"/>
      <c r="B2445" s="2" t="s">
        <v>2509</v>
      </c>
      <c r="C2445" s="2">
        <v>1.7032142836518101E-2</v>
      </c>
      <c r="D2445" s="2">
        <v>6.2455712861211E-3</v>
      </c>
      <c r="E2445" s="2">
        <v>0.47922564093062098</v>
      </c>
      <c r="F2445" s="2">
        <v>27</v>
      </c>
      <c r="G2445" s="2" t="s">
        <v>8</v>
      </c>
    </row>
    <row r="2446" spans="1:7" x14ac:dyDescent="0.45">
      <c r="A2446" s="12"/>
      <c r="B2446" s="2" t="s">
        <v>2510</v>
      </c>
      <c r="C2446" s="2">
        <v>1.76490544441734E-2</v>
      </c>
      <c r="D2446" s="2">
        <v>6.3439518823299899E-3</v>
      </c>
      <c r="E2446" s="2">
        <v>0.45879434653677198</v>
      </c>
      <c r="F2446" s="2">
        <v>27</v>
      </c>
      <c r="G2446" s="2" t="s">
        <v>8</v>
      </c>
    </row>
    <row r="2447" spans="1:7" x14ac:dyDescent="0.45">
      <c r="A2447" s="12"/>
      <c r="B2447" s="2" t="s">
        <v>2511</v>
      </c>
      <c r="C2447" s="2">
        <v>1.71507453356467E-2</v>
      </c>
      <c r="D2447" s="2">
        <v>6.3724120232240503E-3</v>
      </c>
      <c r="E2447" s="2">
        <v>0.47655851685900702</v>
      </c>
      <c r="F2447" s="2">
        <v>27</v>
      </c>
      <c r="G2447" s="2" t="s">
        <v>8</v>
      </c>
    </row>
    <row r="2448" spans="1:7" x14ac:dyDescent="0.45">
      <c r="A2448" s="12"/>
      <c r="B2448" s="2" t="s">
        <v>2512</v>
      </c>
      <c r="C2448" s="2">
        <v>1.54036361138538E-2</v>
      </c>
      <c r="D2448" s="2">
        <v>6.4128950025597398E-3</v>
      </c>
      <c r="E2448" s="2">
        <v>0.51366138452871302</v>
      </c>
      <c r="F2448" s="2">
        <v>27</v>
      </c>
      <c r="G2448" s="2" t="s">
        <v>8</v>
      </c>
    </row>
    <row r="2449" spans="1:7" x14ac:dyDescent="0.45">
      <c r="A2449" s="12"/>
      <c r="B2449" s="2" t="s">
        <v>2513</v>
      </c>
      <c r="C2449" s="2">
        <v>2.86589725180793E-2</v>
      </c>
      <c r="D2449" s="2">
        <v>6.4541653162258896E-3</v>
      </c>
      <c r="E2449" s="2">
        <v>0.26982970638452403</v>
      </c>
      <c r="F2449" s="2">
        <v>27</v>
      </c>
      <c r="G2449" s="2" t="s">
        <v>8</v>
      </c>
    </row>
    <row r="2450" spans="1:7" x14ac:dyDescent="0.45">
      <c r="A2450" s="12"/>
      <c r="B2450" s="2" t="s">
        <v>2514</v>
      </c>
      <c r="C2450" s="2">
        <v>1.1453590461625701E-2</v>
      </c>
      <c r="D2450" s="2">
        <v>6.4677683299284097E-3</v>
      </c>
      <c r="E2450" s="2">
        <v>0.59944651589382503</v>
      </c>
      <c r="F2450" s="2">
        <v>27</v>
      </c>
      <c r="G2450" s="2" t="s">
        <v>8</v>
      </c>
    </row>
    <row r="2451" spans="1:7" x14ac:dyDescent="0.45">
      <c r="A2451" s="12"/>
      <c r="B2451" s="2" t="s">
        <v>2515</v>
      </c>
      <c r="C2451" s="2">
        <v>7.5677117729420996E-3</v>
      </c>
      <c r="D2451" s="2">
        <v>6.7097372996974399E-3</v>
      </c>
      <c r="E2451" s="2">
        <v>0.68368917951527797</v>
      </c>
      <c r="F2451" s="2">
        <v>27</v>
      </c>
      <c r="G2451" s="2" t="s">
        <v>8</v>
      </c>
    </row>
    <row r="2452" spans="1:7" x14ac:dyDescent="0.45">
      <c r="A2452" s="12"/>
      <c r="B2452" s="2" t="s">
        <v>2516</v>
      </c>
      <c r="C2452" s="2">
        <v>1.6226022702260701E-2</v>
      </c>
      <c r="D2452" s="2">
        <v>6.7398463694811903E-3</v>
      </c>
      <c r="E2452" s="2">
        <v>0.49713652106441902</v>
      </c>
      <c r="F2452" s="2">
        <v>27</v>
      </c>
      <c r="G2452" s="2" t="s">
        <v>8</v>
      </c>
    </row>
    <row r="2453" spans="1:7" x14ac:dyDescent="0.45">
      <c r="A2453" s="12"/>
      <c r="B2453" s="2" t="s">
        <v>2517</v>
      </c>
      <c r="C2453" s="2">
        <v>1.8686402397332401E-2</v>
      </c>
      <c r="D2453" s="2">
        <v>6.8144319094945796E-3</v>
      </c>
      <c r="E2453" s="2">
        <v>0.43573863597804102</v>
      </c>
      <c r="F2453" s="2">
        <v>27</v>
      </c>
      <c r="G2453" s="2" t="s">
        <v>8</v>
      </c>
    </row>
    <row r="2454" spans="1:7" x14ac:dyDescent="0.45">
      <c r="A2454" s="12"/>
      <c r="B2454" s="2" t="s">
        <v>2518</v>
      </c>
      <c r="C2454" s="2">
        <v>1.6999044897245501E-2</v>
      </c>
      <c r="D2454" s="2">
        <v>6.8257077220630902E-3</v>
      </c>
      <c r="E2454" s="2">
        <v>0.47790515357855901</v>
      </c>
      <c r="F2454" s="2">
        <v>27</v>
      </c>
      <c r="G2454" s="2" t="s">
        <v>8</v>
      </c>
    </row>
    <row r="2455" spans="1:7" x14ac:dyDescent="0.45">
      <c r="A2455" s="12"/>
      <c r="B2455" s="2" t="s">
        <v>2519</v>
      </c>
      <c r="C2455" s="2">
        <v>2.3591531515268899E-2</v>
      </c>
      <c r="D2455" s="2">
        <v>6.8632491111415596E-3</v>
      </c>
      <c r="E2455" s="2">
        <v>0.34487380672172202</v>
      </c>
      <c r="F2455" s="2">
        <v>27</v>
      </c>
      <c r="G2455" s="2" t="s">
        <v>8</v>
      </c>
    </row>
    <row r="2456" spans="1:7" x14ac:dyDescent="0.45">
      <c r="A2456" s="12"/>
      <c r="B2456" s="2" t="s">
        <v>2520</v>
      </c>
      <c r="C2456" s="2">
        <v>2.33731682227073E-2</v>
      </c>
      <c r="D2456" s="2">
        <v>6.9151712932520298E-3</v>
      </c>
      <c r="E2456" s="2">
        <v>0.35176989800017</v>
      </c>
      <c r="F2456" s="2">
        <v>27</v>
      </c>
      <c r="G2456" s="2" t="s">
        <v>8</v>
      </c>
    </row>
    <row r="2457" spans="1:7" x14ac:dyDescent="0.45">
      <c r="A2457" s="12"/>
      <c r="B2457" s="2" t="s">
        <v>2521</v>
      </c>
      <c r="C2457" s="2">
        <v>2.1010727138120799E-2</v>
      </c>
      <c r="D2457" s="2">
        <v>7.0785308096604702E-3</v>
      </c>
      <c r="E2457" s="2">
        <v>0.38897863662642301</v>
      </c>
      <c r="F2457" s="2">
        <v>27</v>
      </c>
      <c r="G2457" s="2" t="s">
        <v>8</v>
      </c>
    </row>
    <row r="2458" spans="1:7" x14ac:dyDescent="0.45">
      <c r="A2458" s="12"/>
      <c r="B2458" s="2" t="s">
        <v>2522</v>
      </c>
      <c r="C2458" s="2">
        <v>1.85148485772401E-2</v>
      </c>
      <c r="D2458" s="2">
        <v>7.1791056754713697E-3</v>
      </c>
      <c r="E2458" s="2">
        <v>0.43959466273393999</v>
      </c>
      <c r="F2458" s="2">
        <v>27</v>
      </c>
      <c r="G2458" s="2" t="s">
        <v>8</v>
      </c>
    </row>
    <row r="2459" spans="1:7" x14ac:dyDescent="0.45">
      <c r="A2459" s="12"/>
      <c r="B2459" s="2" t="s">
        <v>2523</v>
      </c>
      <c r="C2459" s="2">
        <v>1.9239528768419101E-2</v>
      </c>
      <c r="D2459" s="2">
        <v>7.2750674598147796E-3</v>
      </c>
      <c r="E2459" s="2">
        <v>0.42344536383053699</v>
      </c>
      <c r="F2459" s="2">
        <v>27</v>
      </c>
      <c r="G2459" s="2" t="s">
        <v>8</v>
      </c>
    </row>
    <row r="2460" spans="1:7" x14ac:dyDescent="0.45">
      <c r="A2460" s="12"/>
      <c r="B2460" s="2" t="s">
        <v>286</v>
      </c>
      <c r="C2460" s="2">
        <v>1.5892917256415898E-2</v>
      </c>
      <c r="D2460" s="2">
        <v>7.4043964342193E-3</v>
      </c>
      <c r="E2460" s="2">
        <v>0.503556386325129</v>
      </c>
      <c r="F2460" s="2">
        <v>27</v>
      </c>
      <c r="G2460" s="2" t="s">
        <v>8</v>
      </c>
    </row>
    <row r="2461" spans="1:7" x14ac:dyDescent="0.45">
      <c r="A2461" s="12"/>
      <c r="B2461" s="2" t="s">
        <v>2524</v>
      </c>
      <c r="C2461" s="2">
        <v>1.4110875741907E-2</v>
      </c>
      <c r="D2461" s="2">
        <v>7.9063492168158292E-3</v>
      </c>
      <c r="E2461" s="2">
        <v>0.54667592385556696</v>
      </c>
      <c r="F2461" s="2">
        <v>27</v>
      </c>
      <c r="G2461" s="2" t="s">
        <v>8</v>
      </c>
    </row>
    <row r="2462" spans="1:7" x14ac:dyDescent="0.45">
      <c r="A2462" s="12"/>
      <c r="B2462" s="2" t="s">
        <v>2525</v>
      </c>
      <c r="C2462" s="2">
        <v>6.0810615135475903E-3</v>
      </c>
      <c r="D2462" s="2">
        <v>8.0155385116369108E-3</v>
      </c>
      <c r="E2462" s="2">
        <v>0.72096945340728402</v>
      </c>
      <c r="F2462" s="2">
        <v>27</v>
      </c>
      <c r="G2462" s="2" t="s">
        <v>8</v>
      </c>
    </row>
    <row r="2463" spans="1:7" x14ac:dyDescent="0.45">
      <c r="A2463" s="12"/>
      <c r="B2463" s="2" t="s">
        <v>2526</v>
      </c>
      <c r="C2463" s="2">
        <v>1.5320358188564099E-2</v>
      </c>
      <c r="D2463" s="2">
        <v>8.1059816431197102E-3</v>
      </c>
      <c r="E2463" s="2">
        <v>0.51461605274544997</v>
      </c>
      <c r="F2463" s="2">
        <v>27</v>
      </c>
      <c r="G2463" s="2" t="s">
        <v>8</v>
      </c>
    </row>
    <row r="2464" spans="1:7" x14ac:dyDescent="0.45">
      <c r="A2464" s="12"/>
      <c r="B2464" s="2" t="s">
        <v>2527</v>
      </c>
      <c r="C2464" s="2">
        <v>1.16471732362022E-2</v>
      </c>
      <c r="D2464" s="2">
        <v>8.2407953062524804E-3</v>
      </c>
      <c r="E2464" s="2">
        <v>0.59366442500914995</v>
      </c>
      <c r="F2464" s="2">
        <v>27</v>
      </c>
      <c r="G2464" s="2" t="s">
        <v>8</v>
      </c>
    </row>
    <row r="2465" spans="1:7" x14ac:dyDescent="0.45">
      <c r="A2465" s="12"/>
      <c r="B2465" s="2" t="s">
        <v>2528</v>
      </c>
      <c r="C2465" s="2">
        <v>1.4245055413410399E-2</v>
      </c>
      <c r="D2465" s="2">
        <v>8.2932669954446907E-3</v>
      </c>
      <c r="E2465" s="2">
        <v>0.54395389986044596</v>
      </c>
      <c r="F2465" s="2">
        <v>27</v>
      </c>
      <c r="G2465" s="2" t="s">
        <v>8</v>
      </c>
    </row>
    <row r="2466" spans="1:7" x14ac:dyDescent="0.45">
      <c r="A2466" s="12"/>
      <c r="B2466" s="2" t="s">
        <v>2529</v>
      </c>
      <c r="C2466" s="2">
        <v>5.8417648750438301E-3</v>
      </c>
      <c r="D2466" s="2">
        <v>8.3585639982239005E-3</v>
      </c>
      <c r="E2466" s="2">
        <v>0.72642165223760502</v>
      </c>
      <c r="F2466" s="2">
        <v>27</v>
      </c>
      <c r="G2466" s="2" t="s">
        <v>8</v>
      </c>
    </row>
    <row r="2467" spans="1:7" x14ac:dyDescent="0.45">
      <c r="A2467" s="12"/>
      <c r="B2467" s="2" t="s">
        <v>2530</v>
      </c>
      <c r="C2467" s="2">
        <v>7.9173361500130199E-3</v>
      </c>
      <c r="D2467" s="2">
        <v>8.5548387462863005E-3</v>
      </c>
      <c r="E2467" s="2">
        <v>0.67541408350321097</v>
      </c>
      <c r="F2467" s="2">
        <v>27</v>
      </c>
      <c r="G2467" s="2" t="s">
        <v>8</v>
      </c>
    </row>
    <row r="2468" spans="1:7" x14ac:dyDescent="0.45">
      <c r="A2468" s="12"/>
      <c r="B2468" s="2" t="s">
        <v>2531</v>
      </c>
      <c r="C2468" s="2">
        <v>2.2765981979787998E-2</v>
      </c>
      <c r="D2468" s="2">
        <v>8.5784519678963698E-3</v>
      </c>
      <c r="E2468" s="2">
        <v>0.35509819740880899</v>
      </c>
      <c r="F2468" s="2">
        <v>27</v>
      </c>
      <c r="G2468" s="2" t="s">
        <v>8</v>
      </c>
    </row>
    <row r="2469" spans="1:7" x14ac:dyDescent="0.45">
      <c r="A2469" s="12"/>
      <c r="B2469" s="2" t="s">
        <v>2532</v>
      </c>
      <c r="C2469" s="2">
        <v>9.4003368270553205E-3</v>
      </c>
      <c r="D2469" s="2">
        <v>8.8626082554549204E-3</v>
      </c>
      <c r="E2469" s="2">
        <v>0.640841625685454</v>
      </c>
      <c r="F2469" s="2">
        <v>27</v>
      </c>
      <c r="G2469" s="2" t="s">
        <v>8</v>
      </c>
    </row>
    <row r="2470" spans="1:7" x14ac:dyDescent="0.45">
      <c r="A2470" s="12"/>
      <c r="B2470" s="2" t="s">
        <v>2533</v>
      </c>
      <c r="C2470" s="2">
        <v>2.4203141250777702E-2</v>
      </c>
      <c r="D2470" s="2">
        <v>8.8650834177611392E-3</v>
      </c>
      <c r="E2470" s="2">
        <v>0.31820736138141198</v>
      </c>
      <c r="F2470" s="2">
        <v>27</v>
      </c>
      <c r="G2470" s="2" t="s">
        <v>8</v>
      </c>
    </row>
    <row r="2471" spans="1:7" x14ac:dyDescent="0.45">
      <c r="A2471" s="12"/>
      <c r="B2471" s="2" t="s">
        <v>2534</v>
      </c>
      <c r="C2471" s="2">
        <v>1.7040684062498101E-2</v>
      </c>
      <c r="D2471" s="2">
        <v>8.87046253647919E-3</v>
      </c>
      <c r="E2471" s="2">
        <v>0.47242105702065601</v>
      </c>
      <c r="F2471" s="2">
        <v>27</v>
      </c>
      <c r="G2471" s="2" t="s">
        <v>8</v>
      </c>
    </row>
    <row r="2472" spans="1:7" x14ac:dyDescent="0.45">
      <c r="A2472" s="12"/>
      <c r="B2472" s="2" t="s">
        <v>2535</v>
      </c>
      <c r="C2472" s="2">
        <v>2.0221562267348E-2</v>
      </c>
      <c r="D2472" s="2">
        <v>8.9775305656021095E-3</v>
      </c>
      <c r="E2472" s="2">
        <v>0.39701226396550099</v>
      </c>
      <c r="F2472" s="2">
        <v>27</v>
      </c>
      <c r="G2472" s="2" t="s">
        <v>8</v>
      </c>
    </row>
    <row r="2473" spans="1:7" x14ac:dyDescent="0.45">
      <c r="A2473" s="12"/>
      <c r="B2473" s="2" t="s">
        <v>2536</v>
      </c>
      <c r="C2473" s="2">
        <v>1.6080575118270601E-2</v>
      </c>
      <c r="D2473" s="2">
        <v>9.4108092818866E-3</v>
      </c>
      <c r="E2473" s="2">
        <v>0.49823341434676799</v>
      </c>
      <c r="F2473" s="2">
        <v>27</v>
      </c>
      <c r="G2473" s="2" t="s">
        <v>8</v>
      </c>
    </row>
    <row r="2474" spans="1:7" x14ac:dyDescent="0.45">
      <c r="A2474" s="12"/>
      <c r="B2474" s="2" t="s">
        <v>73</v>
      </c>
      <c r="C2474" s="2">
        <v>1.0943217373977399E-2</v>
      </c>
      <c r="D2474" s="2">
        <v>9.4172736072561103E-3</v>
      </c>
      <c r="E2474" s="2">
        <v>0.61037822582498702</v>
      </c>
      <c r="F2474" s="2">
        <v>27</v>
      </c>
      <c r="G2474" s="2" t="s">
        <v>8</v>
      </c>
    </row>
    <row r="2475" spans="1:7" x14ac:dyDescent="0.45">
      <c r="A2475" s="12"/>
      <c r="B2475" s="2" t="s">
        <v>2537</v>
      </c>
      <c r="C2475" s="2">
        <v>7.5100748994665796E-3</v>
      </c>
      <c r="D2475" s="2">
        <v>9.4225733163685304E-3</v>
      </c>
      <c r="E2475" s="2">
        <v>0.68554258637513898</v>
      </c>
      <c r="F2475" s="2">
        <v>27</v>
      </c>
      <c r="G2475" s="2" t="s">
        <v>8</v>
      </c>
    </row>
    <row r="2476" spans="1:7" x14ac:dyDescent="0.45">
      <c r="A2476" s="12"/>
      <c r="B2476" s="2" t="s">
        <v>67</v>
      </c>
      <c r="C2476" s="2">
        <v>1.7732468113548599E-2</v>
      </c>
      <c r="D2476" s="2">
        <v>9.4337335277225598E-3</v>
      </c>
      <c r="E2476" s="2">
        <v>0.45210789249963601</v>
      </c>
      <c r="F2476" s="2">
        <v>27</v>
      </c>
      <c r="G2476" s="2" t="s">
        <v>8</v>
      </c>
    </row>
    <row r="2477" spans="1:7" x14ac:dyDescent="0.45">
      <c r="A2477" s="12"/>
      <c r="B2477" s="2" t="s">
        <v>2538</v>
      </c>
      <c r="C2477" s="2">
        <v>1.1891213406800299E-2</v>
      </c>
      <c r="D2477" s="2">
        <v>9.6451942116624508E-3</v>
      </c>
      <c r="E2477" s="2">
        <v>0.58928928232644995</v>
      </c>
      <c r="F2477" s="2">
        <v>27</v>
      </c>
      <c r="G2477" s="2" t="s">
        <v>8</v>
      </c>
    </row>
    <row r="2478" spans="1:7" x14ac:dyDescent="0.45">
      <c r="A2478" s="12"/>
      <c r="B2478" s="2" t="s">
        <v>2539</v>
      </c>
      <c r="C2478" s="2">
        <v>1.4025262618374499E-2</v>
      </c>
      <c r="D2478" s="2">
        <v>9.9445472654515702E-3</v>
      </c>
      <c r="E2478" s="2">
        <v>0.548005484041725</v>
      </c>
      <c r="F2478" s="2">
        <v>27</v>
      </c>
      <c r="G2478" s="2" t="s">
        <v>8</v>
      </c>
    </row>
    <row r="2479" spans="1:7" x14ac:dyDescent="0.45">
      <c r="A2479" s="12"/>
      <c r="B2479" s="2" t="s">
        <v>2540</v>
      </c>
      <c r="C2479" s="2">
        <v>1.0910926704529899E-2</v>
      </c>
      <c r="D2479" s="2">
        <v>1.0015270567684901E-2</v>
      </c>
      <c r="E2479" s="2">
        <v>0.61143159467217401</v>
      </c>
      <c r="F2479" s="2">
        <v>27</v>
      </c>
      <c r="G2479" s="2" t="s">
        <v>8</v>
      </c>
    </row>
    <row r="2480" spans="1:7" x14ac:dyDescent="0.45">
      <c r="A2480" s="12"/>
      <c r="B2480" s="2" t="s">
        <v>2541</v>
      </c>
      <c r="C2480" s="2">
        <v>1.25219012520549E-2</v>
      </c>
      <c r="D2480" s="2">
        <v>1.0028452060904599E-2</v>
      </c>
      <c r="E2480" s="2">
        <v>0.58054082843656796</v>
      </c>
      <c r="F2480" s="2">
        <v>27</v>
      </c>
      <c r="G2480" s="2" t="s">
        <v>8</v>
      </c>
    </row>
    <row r="2481" spans="1:7" x14ac:dyDescent="0.45">
      <c r="A2481" s="12"/>
      <c r="B2481" s="2" t="s">
        <v>2542</v>
      </c>
      <c r="C2481" s="2">
        <v>1.72904592599257E-2</v>
      </c>
      <c r="D2481" s="2">
        <v>1.0143023698567301E-2</v>
      </c>
      <c r="E2481" s="2">
        <v>0.46353818195470597</v>
      </c>
      <c r="F2481" s="2">
        <v>27</v>
      </c>
      <c r="G2481" s="2" t="s">
        <v>8</v>
      </c>
    </row>
    <row r="2482" spans="1:7" x14ac:dyDescent="0.45">
      <c r="A2482" s="12"/>
      <c r="B2482" s="2" t="s">
        <v>2543</v>
      </c>
      <c r="C2482" s="2">
        <v>1.58925728145685E-2</v>
      </c>
      <c r="D2482" s="2">
        <v>1.0149667378062799E-2</v>
      </c>
      <c r="E2482" s="2">
        <v>0.50145225158960005</v>
      </c>
      <c r="F2482" s="2">
        <v>27</v>
      </c>
      <c r="G2482" s="2" t="s">
        <v>8</v>
      </c>
    </row>
    <row r="2483" spans="1:7" x14ac:dyDescent="0.45">
      <c r="A2483" s="12"/>
      <c r="B2483" s="2" t="s">
        <v>2544</v>
      </c>
      <c r="C2483" s="2">
        <v>8.1207390238750895E-3</v>
      </c>
      <c r="D2483" s="2">
        <v>1.0578458024543399E-2</v>
      </c>
      <c r="E2483" s="2">
        <v>0.67052011210961004</v>
      </c>
      <c r="F2483" s="2">
        <v>27</v>
      </c>
      <c r="G2483" s="2" t="s">
        <v>8</v>
      </c>
    </row>
    <row r="2484" spans="1:7" x14ac:dyDescent="0.45">
      <c r="A2484" s="12"/>
      <c r="B2484" s="2" t="s">
        <v>2545</v>
      </c>
      <c r="C2484" s="2">
        <v>1.3763912237563399E-2</v>
      </c>
      <c r="D2484" s="2">
        <v>1.07315030815403E-2</v>
      </c>
      <c r="E2484" s="2">
        <v>0.55313525536475505</v>
      </c>
      <c r="F2484" s="2">
        <v>27</v>
      </c>
      <c r="G2484" s="2" t="s">
        <v>8</v>
      </c>
    </row>
    <row r="2485" spans="1:7" x14ac:dyDescent="0.45">
      <c r="A2485" s="12"/>
      <c r="B2485" s="2" t="s">
        <v>2546</v>
      </c>
      <c r="C2485" s="2">
        <v>1.3525320541606999E-2</v>
      </c>
      <c r="D2485" s="2">
        <v>1.07423876782841E-2</v>
      </c>
      <c r="E2485" s="2">
        <v>0.55686942834828002</v>
      </c>
      <c r="F2485" s="2">
        <v>27</v>
      </c>
      <c r="G2485" s="2" t="s">
        <v>8</v>
      </c>
    </row>
    <row r="2486" spans="1:7" x14ac:dyDescent="0.45">
      <c r="A2486" s="12"/>
      <c r="B2486" s="2" t="s">
        <v>2547</v>
      </c>
      <c r="C2486" s="2">
        <v>2.09841423973142E-2</v>
      </c>
      <c r="D2486" s="2">
        <v>1.0948711460656801E-2</v>
      </c>
      <c r="E2486" s="2">
        <v>0.374481358877371</v>
      </c>
      <c r="F2486" s="2">
        <v>27</v>
      </c>
      <c r="G2486" s="2" t="s">
        <v>8</v>
      </c>
    </row>
    <row r="2487" spans="1:7" x14ac:dyDescent="0.45">
      <c r="A2487" s="12"/>
      <c r="B2487" s="2" t="s">
        <v>2548</v>
      </c>
      <c r="C2487" s="2">
        <v>1.4628710903339901E-2</v>
      </c>
      <c r="D2487" s="2">
        <v>1.1338006484655201E-2</v>
      </c>
      <c r="E2487" s="2">
        <v>0.52711533388909604</v>
      </c>
      <c r="F2487" s="2">
        <v>27</v>
      </c>
      <c r="G2487" s="2" t="s">
        <v>8</v>
      </c>
    </row>
    <row r="2488" spans="1:7" x14ac:dyDescent="0.45">
      <c r="A2488" s="12"/>
      <c r="B2488" s="2" t="s">
        <v>2549</v>
      </c>
      <c r="C2488" s="2">
        <v>7.2298211682086501E-3</v>
      </c>
      <c r="D2488" s="2">
        <v>1.1576269276580099E-2</v>
      </c>
      <c r="E2488" s="2">
        <v>0.69441298042223598</v>
      </c>
      <c r="F2488" s="2">
        <v>27</v>
      </c>
      <c r="G2488" s="2" t="s">
        <v>8</v>
      </c>
    </row>
    <row r="2489" spans="1:7" x14ac:dyDescent="0.45">
      <c r="A2489" s="12"/>
      <c r="B2489" s="2" t="s">
        <v>2550</v>
      </c>
      <c r="C2489" s="2">
        <v>1.7596873682590299E-2</v>
      </c>
      <c r="D2489" s="2">
        <v>1.16000840352651E-2</v>
      </c>
      <c r="E2489" s="2">
        <v>0.45037614127415099</v>
      </c>
      <c r="F2489" s="2">
        <v>27</v>
      </c>
      <c r="G2489" s="2" t="s">
        <v>8</v>
      </c>
    </row>
    <row r="2490" spans="1:7" x14ac:dyDescent="0.45">
      <c r="A2490" s="12"/>
      <c r="B2490" s="2" t="s">
        <v>2551</v>
      </c>
      <c r="C2490" s="2">
        <v>6.8678583001662401E-3</v>
      </c>
      <c r="D2490" s="2">
        <v>1.16320099114035E-2</v>
      </c>
      <c r="E2490" s="2">
        <v>0.70414196768116999</v>
      </c>
      <c r="F2490" s="2">
        <v>27</v>
      </c>
      <c r="G2490" s="2" t="s">
        <v>8</v>
      </c>
    </row>
    <row r="2491" spans="1:7" x14ac:dyDescent="0.45">
      <c r="A2491" s="12"/>
      <c r="B2491" s="2" t="s">
        <v>2552</v>
      </c>
      <c r="C2491" s="2">
        <v>1.7468051161891901E-2</v>
      </c>
      <c r="D2491" s="2">
        <v>1.16928494262197E-2</v>
      </c>
      <c r="E2491" s="2">
        <v>0.45381773139720499</v>
      </c>
      <c r="F2491" s="2">
        <v>27</v>
      </c>
      <c r="G2491" s="2" t="s">
        <v>8</v>
      </c>
    </row>
    <row r="2492" spans="1:7" x14ac:dyDescent="0.45">
      <c r="A2492" s="12"/>
      <c r="B2492" s="2" t="s">
        <v>2553</v>
      </c>
      <c r="C2492" s="2">
        <v>1.6474035592772999E-2</v>
      </c>
      <c r="D2492" s="2">
        <v>1.17345935060852E-2</v>
      </c>
      <c r="E2492" s="2">
        <v>0.48677051442899399</v>
      </c>
      <c r="F2492" s="2">
        <v>27</v>
      </c>
      <c r="G2492" s="2" t="s">
        <v>8</v>
      </c>
    </row>
    <row r="2493" spans="1:7" x14ac:dyDescent="0.45">
      <c r="A2493" s="12"/>
      <c r="B2493" s="2" t="s">
        <v>2554</v>
      </c>
      <c r="C2493" s="2">
        <v>5.5417419624742203E-3</v>
      </c>
      <c r="D2493" s="2">
        <v>1.1839502951514499E-2</v>
      </c>
      <c r="E2493" s="2">
        <v>0.73350759921821596</v>
      </c>
      <c r="F2493" s="2">
        <v>27</v>
      </c>
      <c r="G2493" s="2" t="s">
        <v>8</v>
      </c>
    </row>
    <row r="2494" spans="1:7" x14ac:dyDescent="0.45">
      <c r="A2494" s="12"/>
      <c r="B2494" s="2" t="s">
        <v>2555</v>
      </c>
      <c r="C2494" s="2">
        <v>2.0048536422634499E-2</v>
      </c>
      <c r="D2494" s="2">
        <v>1.1847644731899599E-2</v>
      </c>
      <c r="E2494" s="2">
        <v>0.39434909508411398</v>
      </c>
      <c r="F2494" s="2">
        <v>27</v>
      </c>
      <c r="G2494" s="2" t="s">
        <v>8</v>
      </c>
    </row>
    <row r="2495" spans="1:7" x14ac:dyDescent="0.45">
      <c r="A2495" s="12"/>
      <c r="B2495" s="2" t="s">
        <v>2556</v>
      </c>
      <c r="C2495" s="2">
        <v>6.3060467595985803E-3</v>
      </c>
      <c r="D2495" s="2">
        <v>1.2252438653438801E-2</v>
      </c>
      <c r="E2495" s="2">
        <v>0.71641565036366694</v>
      </c>
      <c r="F2495" s="2">
        <v>27</v>
      </c>
      <c r="G2495" s="2" t="s">
        <v>8</v>
      </c>
    </row>
    <row r="2496" spans="1:7" x14ac:dyDescent="0.45">
      <c r="A2496" s="12"/>
      <c r="B2496" s="2" t="s">
        <v>2557</v>
      </c>
      <c r="C2496" s="2">
        <v>1.8041794813597901E-2</v>
      </c>
      <c r="D2496" s="2">
        <v>1.2332574546700699E-2</v>
      </c>
      <c r="E2496" s="2">
        <v>0.44145472800650098</v>
      </c>
      <c r="F2496" s="2">
        <v>27</v>
      </c>
      <c r="G2496" s="2" t="s">
        <v>8</v>
      </c>
    </row>
    <row r="2497" spans="1:7" x14ac:dyDescent="0.45">
      <c r="A2497" s="12"/>
      <c r="B2497" s="2" t="s">
        <v>74</v>
      </c>
      <c r="C2497" s="2">
        <v>1.03118407681708E-2</v>
      </c>
      <c r="D2497" s="2">
        <v>1.2593769799698701E-2</v>
      </c>
      <c r="E2497" s="2">
        <v>0.62236702271330602</v>
      </c>
      <c r="F2497" s="2">
        <v>27</v>
      </c>
      <c r="G2497" s="2" t="s">
        <v>8</v>
      </c>
    </row>
    <row r="2498" spans="1:7" x14ac:dyDescent="0.45">
      <c r="A2498" s="12"/>
      <c r="B2498" s="2" t="s">
        <v>2558</v>
      </c>
      <c r="C2498" s="2">
        <v>1.00982632927287E-2</v>
      </c>
      <c r="D2498" s="2">
        <v>1.2859809873993501E-2</v>
      </c>
      <c r="E2498" s="2">
        <v>0.62866600229632996</v>
      </c>
      <c r="F2498" s="2">
        <v>27</v>
      </c>
      <c r="G2498" s="2" t="s">
        <v>8</v>
      </c>
    </row>
    <row r="2499" spans="1:7" x14ac:dyDescent="0.45">
      <c r="A2499" s="12"/>
      <c r="B2499" s="2" t="s">
        <v>2559</v>
      </c>
      <c r="C2499" s="2">
        <v>1.38042901034914E-2</v>
      </c>
      <c r="D2499" s="2">
        <v>1.31896762844535E-2</v>
      </c>
      <c r="E2499" s="2">
        <v>0.55123742860789104</v>
      </c>
      <c r="F2499" s="2">
        <v>27</v>
      </c>
      <c r="G2499" s="2" t="s">
        <v>8</v>
      </c>
    </row>
    <row r="2500" spans="1:7" x14ac:dyDescent="0.45">
      <c r="A2500" s="12"/>
      <c r="B2500" s="2" t="s">
        <v>2560</v>
      </c>
      <c r="C2500" s="2">
        <v>1.7873957140539298E-2</v>
      </c>
      <c r="D2500" s="2">
        <v>1.32697357232636E-2</v>
      </c>
      <c r="E2500" s="2">
        <v>0.44328651966267901</v>
      </c>
      <c r="F2500" s="2">
        <v>27</v>
      </c>
      <c r="G2500" s="2" t="s">
        <v>8</v>
      </c>
    </row>
    <row r="2501" spans="1:7" x14ac:dyDescent="0.45">
      <c r="A2501" s="12"/>
      <c r="B2501" s="2" t="s">
        <v>2561</v>
      </c>
      <c r="C2501" s="2">
        <v>1.48725621092774E-2</v>
      </c>
      <c r="D2501" s="2">
        <v>1.3449629213613999E-2</v>
      </c>
      <c r="E2501" s="2">
        <v>0.52017137279731396</v>
      </c>
      <c r="F2501" s="2">
        <v>27</v>
      </c>
      <c r="G2501" s="2" t="s">
        <v>8</v>
      </c>
    </row>
    <row r="2502" spans="1:7" x14ac:dyDescent="0.45">
      <c r="A2502" s="12"/>
      <c r="B2502" s="2" t="s">
        <v>2562</v>
      </c>
      <c r="C2502" s="2">
        <v>6.7206478020178503E-3</v>
      </c>
      <c r="D2502" s="2">
        <v>1.3453500508251601E-2</v>
      </c>
      <c r="E2502" s="2">
        <v>0.70755341506678204</v>
      </c>
      <c r="F2502" s="2">
        <v>27</v>
      </c>
      <c r="G2502" s="2" t="s">
        <v>8</v>
      </c>
    </row>
    <row r="2503" spans="1:7" x14ac:dyDescent="0.45">
      <c r="A2503" s="12"/>
      <c r="B2503" s="2" t="s">
        <v>2563</v>
      </c>
      <c r="C2503" s="2">
        <v>1.1521160520390501E-2</v>
      </c>
      <c r="D2503" s="2">
        <v>1.3514422241048599E-2</v>
      </c>
      <c r="E2503" s="2">
        <v>0.59660569923530105</v>
      </c>
      <c r="F2503" s="2">
        <v>27</v>
      </c>
      <c r="G2503" s="2" t="s">
        <v>8</v>
      </c>
    </row>
    <row r="2504" spans="1:7" x14ac:dyDescent="0.45">
      <c r="A2504" s="12"/>
      <c r="B2504" s="2" t="s">
        <v>2564</v>
      </c>
      <c r="C2504" s="2">
        <v>9.4345904243333598E-3</v>
      </c>
      <c r="D2504" s="2">
        <v>1.35886204534951E-2</v>
      </c>
      <c r="E2504" s="2">
        <v>0.63981509628590605</v>
      </c>
      <c r="F2504" s="2">
        <v>27</v>
      </c>
      <c r="G2504" s="2" t="s">
        <v>8</v>
      </c>
    </row>
    <row r="2505" spans="1:7" x14ac:dyDescent="0.45">
      <c r="A2505" s="12"/>
      <c r="B2505" s="2" t="s">
        <v>2565</v>
      </c>
      <c r="C2505" s="2">
        <v>1.6195916794768998E-2</v>
      </c>
      <c r="D2505" s="2">
        <v>1.3650440070061E-2</v>
      </c>
      <c r="E2505" s="2">
        <v>0.49147587633478801</v>
      </c>
      <c r="F2505" s="2">
        <v>27</v>
      </c>
      <c r="G2505" s="2" t="s">
        <v>8</v>
      </c>
    </row>
    <row r="2506" spans="1:7" x14ac:dyDescent="0.45">
      <c r="A2506" s="12"/>
      <c r="B2506" s="2" t="s">
        <v>2566</v>
      </c>
      <c r="C2506" s="2">
        <v>1.23417516396162E-2</v>
      </c>
      <c r="D2506" s="2">
        <v>1.3664807339345501E-2</v>
      </c>
      <c r="E2506" s="2">
        <v>0.581951245371776</v>
      </c>
      <c r="F2506" s="2">
        <v>27</v>
      </c>
      <c r="G2506" s="2" t="s">
        <v>8</v>
      </c>
    </row>
    <row r="2507" spans="1:7" x14ac:dyDescent="0.45">
      <c r="A2507" s="12"/>
      <c r="B2507" s="2" t="s">
        <v>2567</v>
      </c>
      <c r="C2507" s="2">
        <v>9.6430740724522904E-3</v>
      </c>
      <c r="D2507" s="2">
        <v>1.37327090521497E-2</v>
      </c>
      <c r="E2507" s="2">
        <v>0.63611448399123605</v>
      </c>
      <c r="F2507" s="2">
        <v>27</v>
      </c>
      <c r="G2507" s="2" t="s">
        <v>8</v>
      </c>
    </row>
    <row r="2508" spans="1:7" x14ac:dyDescent="0.45">
      <c r="A2508" s="12"/>
      <c r="B2508" s="2" t="s">
        <v>2568</v>
      </c>
      <c r="C2508" s="2">
        <v>1.44530265239219E-2</v>
      </c>
      <c r="D2508" s="2">
        <v>1.38101779333077E-2</v>
      </c>
      <c r="E2508" s="2">
        <v>0.52879453829008705</v>
      </c>
      <c r="F2508" s="2">
        <v>27</v>
      </c>
      <c r="G2508" s="2" t="s">
        <v>8</v>
      </c>
    </row>
    <row r="2509" spans="1:7" x14ac:dyDescent="0.45">
      <c r="A2509" s="12"/>
      <c r="B2509" s="2" t="s">
        <v>2569</v>
      </c>
      <c r="C2509" s="2">
        <v>1.4629802832390499E-2</v>
      </c>
      <c r="D2509" s="2">
        <v>1.3962670269726101E-2</v>
      </c>
      <c r="E2509" s="2">
        <v>0.52541167693888902</v>
      </c>
      <c r="F2509" s="2">
        <v>27</v>
      </c>
      <c r="G2509" s="2" t="s">
        <v>8</v>
      </c>
    </row>
    <row r="2510" spans="1:7" x14ac:dyDescent="0.45">
      <c r="A2510" s="12"/>
      <c r="B2510" s="2" t="s">
        <v>2570</v>
      </c>
      <c r="C2510" s="2">
        <v>7.7971921807204201E-3</v>
      </c>
      <c r="D2510" s="2">
        <v>1.3973248362693799E-2</v>
      </c>
      <c r="E2510" s="2">
        <v>0.67875401651176503</v>
      </c>
      <c r="F2510" s="2">
        <v>27</v>
      </c>
      <c r="G2510" s="2" t="s">
        <v>8</v>
      </c>
    </row>
    <row r="2511" spans="1:7" x14ac:dyDescent="0.45">
      <c r="A2511" s="12"/>
      <c r="B2511" s="2" t="s">
        <v>2571</v>
      </c>
      <c r="C2511" s="2">
        <v>7.0704871599998401E-3</v>
      </c>
      <c r="D2511" s="2">
        <v>1.4142737891633299E-2</v>
      </c>
      <c r="E2511" s="2">
        <v>0.69907940056079698</v>
      </c>
      <c r="F2511" s="2">
        <v>27</v>
      </c>
      <c r="G2511" s="2" t="s">
        <v>8</v>
      </c>
    </row>
    <row r="2512" spans="1:7" x14ac:dyDescent="0.45">
      <c r="A2512" s="12"/>
      <c r="B2512" s="2" t="s">
        <v>1735</v>
      </c>
      <c r="C2512" s="2">
        <v>1.08213502617699E-2</v>
      </c>
      <c r="D2512" s="2">
        <v>1.42276461646522E-2</v>
      </c>
      <c r="E2512" s="2">
        <v>0.61281569327139895</v>
      </c>
      <c r="F2512" s="2">
        <v>27</v>
      </c>
      <c r="G2512" s="2" t="s">
        <v>8</v>
      </c>
    </row>
    <row r="2513" spans="1:7" x14ac:dyDescent="0.45">
      <c r="A2513" s="12"/>
      <c r="B2513" s="2" t="s">
        <v>2572</v>
      </c>
      <c r="C2513" s="2">
        <v>1.5212024979648299E-2</v>
      </c>
      <c r="D2513" s="2">
        <v>1.4242461954330699E-2</v>
      </c>
      <c r="E2513" s="2">
        <v>0.50975003971963895</v>
      </c>
      <c r="F2513" s="2">
        <v>27</v>
      </c>
      <c r="G2513" s="2" t="s">
        <v>8</v>
      </c>
    </row>
    <row r="2514" spans="1:7" x14ac:dyDescent="0.45">
      <c r="A2514" s="12"/>
      <c r="B2514" s="2" t="s">
        <v>2573</v>
      </c>
      <c r="C2514" s="2">
        <v>1.4554346357104999E-2</v>
      </c>
      <c r="D2514" s="2">
        <v>1.43444738940459E-2</v>
      </c>
      <c r="E2514" s="2">
        <v>0.52626646001720701</v>
      </c>
      <c r="F2514" s="2">
        <v>27</v>
      </c>
      <c r="G2514" s="2" t="s">
        <v>8</v>
      </c>
    </row>
    <row r="2515" spans="1:7" x14ac:dyDescent="0.45">
      <c r="A2515" s="12"/>
      <c r="B2515" s="2" t="s">
        <v>2574</v>
      </c>
      <c r="C2515" s="2">
        <v>1.85190515300565E-2</v>
      </c>
      <c r="D2515" s="2">
        <v>1.43685988700112E-2</v>
      </c>
      <c r="E2515" s="2">
        <v>0.41903996093482998</v>
      </c>
      <c r="F2515" s="2">
        <v>27</v>
      </c>
      <c r="G2515" s="2" t="s">
        <v>8</v>
      </c>
    </row>
    <row r="2516" spans="1:7" x14ac:dyDescent="0.45">
      <c r="A2516" s="12"/>
      <c r="B2516" s="2" t="s">
        <v>2575</v>
      </c>
      <c r="C2516" s="2">
        <v>1.19072518462462E-2</v>
      </c>
      <c r="D2516" s="2">
        <v>1.48696128796749E-2</v>
      </c>
      <c r="E2516" s="2">
        <v>0.58657101036020298</v>
      </c>
      <c r="F2516" s="2">
        <v>27</v>
      </c>
      <c r="G2516" s="2" t="s">
        <v>8</v>
      </c>
    </row>
    <row r="2517" spans="1:7" x14ac:dyDescent="0.45">
      <c r="A2517" s="12"/>
      <c r="B2517" s="2" t="s">
        <v>2576</v>
      </c>
      <c r="C2517" s="2">
        <v>1.0348964963847801E-2</v>
      </c>
      <c r="D2517" s="2">
        <v>1.4887774572042E-2</v>
      </c>
      <c r="E2517" s="2">
        <v>0.62110781508833202</v>
      </c>
      <c r="F2517" s="2">
        <v>27</v>
      </c>
      <c r="G2517" s="2" t="s">
        <v>8</v>
      </c>
    </row>
    <row r="2518" spans="1:7" x14ac:dyDescent="0.45">
      <c r="A2518" s="12"/>
      <c r="B2518" s="2" t="s">
        <v>2577</v>
      </c>
      <c r="C2518" s="2">
        <v>1.2843909533685E-2</v>
      </c>
      <c r="D2518" s="2">
        <v>1.4966309489119501E-2</v>
      </c>
      <c r="E2518" s="2">
        <v>0.56834432823823899</v>
      </c>
      <c r="F2518" s="2">
        <v>27</v>
      </c>
      <c r="G2518" s="2" t="s">
        <v>8</v>
      </c>
    </row>
    <row r="2519" spans="1:7" x14ac:dyDescent="0.45">
      <c r="A2519" s="12"/>
      <c r="B2519" s="2" t="s">
        <v>2578</v>
      </c>
      <c r="C2519" s="2">
        <v>1.3029612078046E-2</v>
      </c>
      <c r="D2519" s="2">
        <v>1.5195816604022E-2</v>
      </c>
      <c r="E2519" s="2">
        <v>0.564454392595926</v>
      </c>
      <c r="F2519" s="2">
        <v>27</v>
      </c>
      <c r="G2519" s="2" t="s">
        <v>8</v>
      </c>
    </row>
    <row r="2520" spans="1:7" x14ac:dyDescent="0.45">
      <c r="A2520" s="12"/>
      <c r="B2520" s="2" t="s">
        <v>298</v>
      </c>
      <c r="C2520" s="2">
        <v>1.26122635045956E-2</v>
      </c>
      <c r="D2520" s="2">
        <v>1.52131235914719E-2</v>
      </c>
      <c r="E2520" s="2">
        <v>0.57469018107580905</v>
      </c>
      <c r="F2520" s="2">
        <v>27</v>
      </c>
      <c r="G2520" s="2" t="s">
        <v>8</v>
      </c>
    </row>
    <row r="2521" spans="1:7" x14ac:dyDescent="0.45">
      <c r="A2521" s="12"/>
      <c r="B2521" s="2" t="s">
        <v>2579</v>
      </c>
      <c r="C2521" s="2">
        <v>1.12040127376962E-2</v>
      </c>
      <c r="D2521" s="2">
        <v>1.5421665011566599E-2</v>
      </c>
      <c r="E2521" s="2">
        <v>0.60221920361421499</v>
      </c>
      <c r="F2521" s="2">
        <v>27</v>
      </c>
      <c r="G2521" s="2" t="s">
        <v>8</v>
      </c>
    </row>
    <row r="2522" spans="1:7" x14ac:dyDescent="0.45">
      <c r="A2522" s="12"/>
      <c r="B2522" s="2" t="s">
        <v>2580</v>
      </c>
      <c r="C2522" s="2">
        <v>9.3212597516343105E-3</v>
      </c>
      <c r="D2522" s="2">
        <v>1.55982540186528E-2</v>
      </c>
      <c r="E2522" s="2">
        <v>0.642108674414684</v>
      </c>
      <c r="F2522" s="2">
        <v>27</v>
      </c>
      <c r="G2522" s="2" t="s">
        <v>8</v>
      </c>
    </row>
    <row r="2523" spans="1:7" x14ac:dyDescent="0.45">
      <c r="A2523" s="12"/>
      <c r="B2523" s="2" t="s">
        <v>2581</v>
      </c>
      <c r="C2523" s="2">
        <v>1.33860740655471E-2</v>
      </c>
      <c r="D2523" s="2">
        <v>1.5820249486894498E-2</v>
      </c>
      <c r="E2523" s="2">
        <v>0.556258110900826</v>
      </c>
      <c r="F2523" s="2">
        <v>27</v>
      </c>
      <c r="G2523" s="2" t="s">
        <v>8</v>
      </c>
    </row>
    <row r="2524" spans="1:7" x14ac:dyDescent="0.45">
      <c r="A2524" s="12"/>
      <c r="B2524" s="2" t="s">
        <v>2582</v>
      </c>
      <c r="C2524" s="2">
        <v>1.86590490984627E-2</v>
      </c>
      <c r="D2524" s="2">
        <v>1.5890665507332299E-2</v>
      </c>
      <c r="E2524" s="2">
        <v>0.40970178433847199</v>
      </c>
      <c r="F2524" s="2">
        <v>27</v>
      </c>
      <c r="G2524" s="2" t="s">
        <v>8</v>
      </c>
    </row>
    <row r="2525" spans="1:7" x14ac:dyDescent="0.45">
      <c r="A2525" s="12"/>
      <c r="B2525" s="2" t="s">
        <v>77</v>
      </c>
      <c r="C2525" s="2">
        <v>5.92921034087328E-3</v>
      </c>
      <c r="D2525" s="2">
        <v>1.6397428398750299E-2</v>
      </c>
      <c r="E2525" s="2">
        <v>0.72577689945077695</v>
      </c>
      <c r="F2525" s="2">
        <v>27</v>
      </c>
      <c r="G2525" s="2" t="s">
        <v>8</v>
      </c>
    </row>
    <row r="2526" spans="1:7" x14ac:dyDescent="0.45">
      <c r="A2526" s="12"/>
      <c r="B2526" s="2" t="s">
        <v>2583</v>
      </c>
      <c r="C2526" s="2">
        <v>1.16182295672659E-2</v>
      </c>
      <c r="D2526" s="2">
        <v>1.6615132445398601E-2</v>
      </c>
      <c r="E2526" s="2">
        <v>0.59236873053058203</v>
      </c>
      <c r="F2526" s="2">
        <v>27</v>
      </c>
      <c r="G2526" s="2" t="s">
        <v>8</v>
      </c>
    </row>
    <row r="2527" spans="1:7" x14ac:dyDescent="0.45">
      <c r="A2527" s="12"/>
      <c r="B2527" s="2" t="s">
        <v>2584</v>
      </c>
      <c r="C2527" s="2">
        <v>1.7579002919109299E-2</v>
      </c>
      <c r="D2527" s="2">
        <v>1.6673906883715301E-2</v>
      </c>
      <c r="E2527" s="2">
        <v>0.43768540987909699</v>
      </c>
      <c r="F2527" s="2">
        <v>27</v>
      </c>
      <c r="G2527" s="2" t="s">
        <v>8</v>
      </c>
    </row>
    <row r="2528" spans="1:7" x14ac:dyDescent="0.45">
      <c r="A2528" s="12"/>
      <c r="B2528" s="2" t="s">
        <v>2585</v>
      </c>
      <c r="C2528" s="2">
        <v>1.3799347515308801E-2</v>
      </c>
      <c r="D2528" s="2">
        <v>1.67567055739802E-2</v>
      </c>
      <c r="E2528" s="2">
        <v>0.548659734666607</v>
      </c>
      <c r="F2528" s="2">
        <v>27</v>
      </c>
      <c r="G2528" s="2" t="s">
        <v>8</v>
      </c>
    </row>
    <row r="2529" spans="1:7" x14ac:dyDescent="0.45">
      <c r="A2529" s="12"/>
      <c r="B2529" s="2" t="s">
        <v>2586</v>
      </c>
      <c r="C2529" s="2">
        <v>7.8388646776804908E-3</v>
      </c>
      <c r="D2529" s="2">
        <v>1.6895311716600001E-2</v>
      </c>
      <c r="E2529" s="2">
        <v>0.67828637000346004</v>
      </c>
      <c r="F2529" s="2">
        <v>27</v>
      </c>
      <c r="G2529" s="2" t="s">
        <v>8</v>
      </c>
    </row>
    <row r="2530" spans="1:7" x14ac:dyDescent="0.45">
      <c r="A2530" s="12"/>
      <c r="B2530" s="2" t="s">
        <v>2587</v>
      </c>
      <c r="C2530" s="2">
        <v>1.21559763404841E-2</v>
      </c>
      <c r="D2530" s="2">
        <v>1.6941294225651202E-2</v>
      </c>
      <c r="E2530" s="2">
        <v>0.58427724717231799</v>
      </c>
      <c r="F2530" s="2">
        <v>27</v>
      </c>
      <c r="G2530" s="2" t="s">
        <v>8</v>
      </c>
    </row>
    <row r="2531" spans="1:7" x14ac:dyDescent="0.45">
      <c r="A2531" s="12"/>
      <c r="B2531" s="2" t="s">
        <v>2588</v>
      </c>
      <c r="C2531" s="2">
        <v>6.1733549513924898E-3</v>
      </c>
      <c r="D2531" s="2">
        <v>1.69609689322755E-2</v>
      </c>
      <c r="E2531" s="2">
        <v>0.72025977907613603</v>
      </c>
      <c r="F2531" s="2">
        <v>27</v>
      </c>
      <c r="G2531" s="2" t="s">
        <v>8</v>
      </c>
    </row>
    <row r="2532" spans="1:7" x14ac:dyDescent="0.45">
      <c r="A2532" s="12"/>
      <c r="B2532" s="2" t="s">
        <v>2589</v>
      </c>
      <c r="C2532" s="2">
        <v>1.46726331521372E-2</v>
      </c>
      <c r="D2532" s="2">
        <v>1.6991264984842099E-2</v>
      </c>
      <c r="E2532" s="2">
        <v>0.52106612325825696</v>
      </c>
      <c r="F2532" s="2">
        <v>27</v>
      </c>
      <c r="G2532" s="2" t="s">
        <v>8</v>
      </c>
    </row>
    <row r="2533" spans="1:7" x14ac:dyDescent="0.45">
      <c r="A2533" s="12"/>
      <c r="B2533" s="2" t="s">
        <v>2590</v>
      </c>
      <c r="C2533" s="2">
        <v>1.5969380306218899E-2</v>
      </c>
      <c r="D2533" s="2">
        <v>1.71947284234743E-2</v>
      </c>
      <c r="E2533" s="2">
        <v>0.49032181666497998</v>
      </c>
      <c r="F2533" s="2">
        <v>27</v>
      </c>
      <c r="G2533" s="2" t="s">
        <v>8</v>
      </c>
    </row>
    <row r="2534" spans="1:7" x14ac:dyDescent="0.45">
      <c r="A2534" s="12"/>
      <c r="B2534" s="2" t="s">
        <v>2591</v>
      </c>
      <c r="C2534" s="2">
        <v>1.3241744108146099E-2</v>
      </c>
      <c r="D2534" s="2">
        <v>1.7207165488433901E-2</v>
      </c>
      <c r="E2534" s="2">
        <v>0.55986225409601598</v>
      </c>
      <c r="F2534" s="2">
        <v>27</v>
      </c>
      <c r="G2534" s="2" t="s">
        <v>8</v>
      </c>
    </row>
    <row r="2535" spans="1:7" x14ac:dyDescent="0.45">
      <c r="A2535" s="12"/>
      <c r="B2535" s="2" t="s">
        <v>2592</v>
      </c>
      <c r="C2535" s="2">
        <v>1.6248673646031001E-2</v>
      </c>
      <c r="D2535" s="2">
        <v>1.7247910410617899E-2</v>
      </c>
      <c r="E2535" s="2">
        <v>0.48052179395197397</v>
      </c>
      <c r="F2535" s="2">
        <v>27</v>
      </c>
      <c r="G2535" s="2" t="s">
        <v>8</v>
      </c>
    </row>
    <row r="2536" spans="1:7" x14ac:dyDescent="0.45">
      <c r="A2536" s="12"/>
      <c r="B2536" s="2" t="s">
        <v>2593</v>
      </c>
      <c r="C2536" s="2">
        <v>1.41243243272965E-2</v>
      </c>
      <c r="D2536" s="2">
        <v>1.74977396771668E-2</v>
      </c>
      <c r="E2536" s="2">
        <v>0.53521420860003699</v>
      </c>
      <c r="F2536" s="2">
        <v>27</v>
      </c>
      <c r="G2536" s="2" t="s">
        <v>8</v>
      </c>
    </row>
    <row r="2537" spans="1:7" x14ac:dyDescent="0.45">
      <c r="A2537" s="12"/>
      <c r="B2537" s="2" t="s">
        <v>2594</v>
      </c>
      <c r="C2537" s="2">
        <v>1.00571482956312E-2</v>
      </c>
      <c r="D2537" s="2">
        <v>1.7556632763068999E-2</v>
      </c>
      <c r="E2537" s="2">
        <v>0.62980326631452599</v>
      </c>
      <c r="F2537" s="2">
        <v>27</v>
      </c>
      <c r="G2537" s="2" t="s">
        <v>8</v>
      </c>
    </row>
    <row r="2538" spans="1:7" x14ac:dyDescent="0.45">
      <c r="A2538" s="12"/>
      <c r="B2538" s="2" t="s">
        <v>2595</v>
      </c>
      <c r="C2538" s="2">
        <v>9.2891278340009303E-3</v>
      </c>
      <c r="D2538" s="2">
        <v>1.77822880552744E-2</v>
      </c>
      <c r="E2538" s="2">
        <v>0.643109522357459</v>
      </c>
      <c r="F2538" s="2">
        <v>27</v>
      </c>
      <c r="G2538" s="2" t="s">
        <v>8</v>
      </c>
    </row>
    <row r="2539" spans="1:7" x14ac:dyDescent="0.45">
      <c r="A2539" s="12"/>
      <c r="B2539" s="2" t="s">
        <v>2596</v>
      </c>
      <c r="C2539" s="2">
        <v>7.3064101505015099E-3</v>
      </c>
      <c r="D2539" s="2">
        <v>1.7899873648052601E-2</v>
      </c>
      <c r="E2539" s="2">
        <v>0.69281392914051398</v>
      </c>
      <c r="F2539" s="2">
        <v>27</v>
      </c>
      <c r="G2539" s="2" t="s">
        <v>8</v>
      </c>
    </row>
    <row r="2540" spans="1:7" x14ac:dyDescent="0.45">
      <c r="A2540" s="12"/>
      <c r="B2540" s="2" t="s">
        <v>2597</v>
      </c>
      <c r="C2540" s="2">
        <v>1.32009746114595E-2</v>
      </c>
      <c r="D2540" s="2">
        <v>1.79008727320435E-2</v>
      </c>
      <c r="E2540" s="2">
        <v>0.56044840295192999</v>
      </c>
      <c r="F2540" s="2">
        <v>27</v>
      </c>
      <c r="G2540" s="2" t="s">
        <v>8</v>
      </c>
    </row>
    <row r="2541" spans="1:7" x14ac:dyDescent="0.45">
      <c r="A2541" s="12"/>
      <c r="B2541" s="2" t="s">
        <v>2598</v>
      </c>
      <c r="C2541" s="2">
        <v>9.2244258102326497E-3</v>
      </c>
      <c r="D2541" s="2">
        <v>1.79815957603962E-2</v>
      </c>
      <c r="E2541" s="2">
        <v>0.64410068409509103</v>
      </c>
      <c r="F2541" s="2">
        <v>27</v>
      </c>
      <c r="G2541" s="2" t="s">
        <v>8</v>
      </c>
    </row>
    <row r="2542" spans="1:7" x14ac:dyDescent="0.45">
      <c r="A2542" s="12"/>
      <c r="B2542" s="2" t="s">
        <v>2599</v>
      </c>
      <c r="C2542" s="2">
        <v>7.5172274089028799E-3</v>
      </c>
      <c r="D2542" s="2">
        <v>1.8137581312417401E-2</v>
      </c>
      <c r="E2542" s="2">
        <v>0.68610359989095104</v>
      </c>
      <c r="F2542" s="2">
        <v>27</v>
      </c>
      <c r="G2542" s="2" t="s">
        <v>8</v>
      </c>
    </row>
    <row r="2543" spans="1:7" x14ac:dyDescent="0.45">
      <c r="A2543" s="12"/>
      <c r="B2543" s="2" t="s">
        <v>2600</v>
      </c>
      <c r="C2543" s="2">
        <v>1.2512294922924799E-2</v>
      </c>
      <c r="D2543" s="2">
        <v>1.84174744516972E-2</v>
      </c>
      <c r="E2543" s="2">
        <v>0.57519732935872803</v>
      </c>
      <c r="F2543" s="2">
        <v>27</v>
      </c>
      <c r="G2543" s="2" t="s">
        <v>8</v>
      </c>
    </row>
    <row r="2544" spans="1:7" x14ac:dyDescent="0.45">
      <c r="A2544" s="12"/>
      <c r="B2544" s="2" t="s">
        <v>2601</v>
      </c>
      <c r="C2544" s="2">
        <v>1.23826502301435E-2</v>
      </c>
      <c r="D2544" s="2">
        <v>1.89537548376012E-2</v>
      </c>
      <c r="E2544" s="2">
        <v>0.58006816061882704</v>
      </c>
      <c r="F2544" s="2">
        <v>27</v>
      </c>
      <c r="G2544" s="2" t="s">
        <v>8</v>
      </c>
    </row>
    <row r="2545" spans="1:7" x14ac:dyDescent="0.45">
      <c r="A2545" s="12"/>
      <c r="B2545" s="2" t="s">
        <v>2602</v>
      </c>
      <c r="C2545" s="2">
        <v>7.4337647278055301E-3</v>
      </c>
      <c r="D2545" s="2">
        <v>1.9012351390993699E-2</v>
      </c>
      <c r="E2545" s="2">
        <v>0.68962000734803997</v>
      </c>
      <c r="F2545" s="2">
        <v>27</v>
      </c>
      <c r="G2545" s="2" t="s">
        <v>8</v>
      </c>
    </row>
    <row r="2546" spans="1:7" x14ac:dyDescent="0.45">
      <c r="A2546" s="12"/>
      <c r="B2546" s="2" t="s">
        <v>2603</v>
      </c>
      <c r="C2546" s="2">
        <v>1.65778708747405E-2</v>
      </c>
      <c r="D2546" s="2">
        <v>1.9141209756227101E-2</v>
      </c>
      <c r="E2546" s="2">
        <v>0.457152968683949</v>
      </c>
      <c r="F2546" s="2">
        <v>27</v>
      </c>
      <c r="G2546" s="2" t="s">
        <v>8</v>
      </c>
    </row>
    <row r="2547" spans="1:7" x14ac:dyDescent="0.45">
      <c r="A2547" s="12"/>
      <c r="B2547" s="2" t="s">
        <v>2604</v>
      </c>
      <c r="C2547" s="2">
        <v>1.03129538750826E-2</v>
      </c>
      <c r="D2547" s="2">
        <v>1.92486134759122E-2</v>
      </c>
      <c r="E2547" s="2">
        <v>0.62173896090527303</v>
      </c>
      <c r="F2547" s="2">
        <v>27</v>
      </c>
      <c r="G2547" s="2" t="s">
        <v>8</v>
      </c>
    </row>
    <row r="2548" spans="1:7" x14ac:dyDescent="0.45">
      <c r="A2548" s="12"/>
      <c r="B2548" s="2" t="s">
        <v>2605</v>
      </c>
      <c r="C2548" s="2">
        <v>1.55815993011511E-2</v>
      </c>
      <c r="D2548" s="2">
        <v>1.93870835396294E-2</v>
      </c>
      <c r="E2548" s="2">
        <v>0.49491159970349402</v>
      </c>
      <c r="F2548" s="2">
        <v>27</v>
      </c>
      <c r="G2548" s="2" t="s">
        <v>8</v>
      </c>
    </row>
    <row r="2549" spans="1:7" x14ac:dyDescent="0.45">
      <c r="A2549" s="12"/>
      <c r="B2549" s="2" t="s">
        <v>2606</v>
      </c>
      <c r="C2549" s="2">
        <v>8.4384079734857106E-3</v>
      </c>
      <c r="D2549" s="2">
        <v>1.9504235468496101E-2</v>
      </c>
      <c r="E2549" s="2">
        <v>0.66336112299630201</v>
      </c>
      <c r="F2549" s="2">
        <v>27</v>
      </c>
      <c r="G2549" s="2" t="s">
        <v>8</v>
      </c>
    </row>
    <row r="2550" spans="1:7" x14ac:dyDescent="0.45">
      <c r="A2550" s="12"/>
      <c r="B2550" s="2" t="s">
        <v>2607</v>
      </c>
      <c r="C2550" s="2">
        <v>1.25545041005175E-2</v>
      </c>
      <c r="D2550" s="2">
        <v>1.9610770453660501E-2</v>
      </c>
      <c r="E2550" s="2">
        <v>0.57156818693465095</v>
      </c>
      <c r="F2550" s="2">
        <v>27</v>
      </c>
      <c r="G2550" s="2" t="s">
        <v>8</v>
      </c>
    </row>
    <row r="2551" spans="1:7" x14ac:dyDescent="0.45">
      <c r="A2551" s="12"/>
      <c r="B2551" s="2" t="s">
        <v>2608</v>
      </c>
      <c r="C2551" s="2">
        <v>9.6787993612307104E-3</v>
      </c>
      <c r="D2551" s="2">
        <v>2.0311526300799701E-2</v>
      </c>
      <c r="E2551" s="2">
        <v>0.63530772734597896</v>
      </c>
      <c r="F2551" s="2">
        <v>27</v>
      </c>
      <c r="G2551" s="2" t="s">
        <v>8</v>
      </c>
    </row>
    <row r="2552" spans="1:7" x14ac:dyDescent="0.45">
      <c r="A2552" s="12"/>
      <c r="B2552" s="2" t="s">
        <v>2609</v>
      </c>
      <c r="C2552" s="2">
        <v>1.3188602300577499E-2</v>
      </c>
      <c r="D2552" s="2">
        <v>2.0346690046216601E-2</v>
      </c>
      <c r="E2552" s="2">
        <v>0.55808168175429296</v>
      </c>
      <c r="F2552" s="2">
        <v>27</v>
      </c>
      <c r="G2552" s="2" t="s">
        <v>8</v>
      </c>
    </row>
    <row r="2553" spans="1:7" x14ac:dyDescent="0.45">
      <c r="A2553" s="12"/>
      <c r="B2553" s="2" t="s">
        <v>2610</v>
      </c>
      <c r="C2553" s="2">
        <v>6.7676438049547099E-3</v>
      </c>
      <c r="D2553" s="2">
        <v>2.03544022487606E-2</v>
      </c>
      <c r="E2553" s="2">
        <v>0.70716080812156001</v>
      </c>
      <c r="F2553" s="2">
        <v>27</v>
      </c>
      <c r="G2553" s="2" t="s">
        <v>8</v>
      </c>
    </row>
    <row r="2554" spans="1:7" x14ac:dyDescent="0.45">
      <c r="A2554" s="12"/>
      <c r="B2554" s="2" t="s">
        <v>2611</v>
      </c>
      <c r="C2554" s="2">
        <v>1.39341304330105E-2</v>
      </c>
      <c r="D2554" s="2">
        <v>2.0513837709655699E-2</v>
      </c>
      <c r="E2554" s="2">
        <v>0.53749442715910001</v>
      </c>
      <c r="F2554" s="2">
        <v>27</v>
      </c>
      <c r="G2554" s="2" t="s">
        <v>8</v>
      </c>
    </row>
    <row r="2555" spans="1:7" x14ac:dyDescent="0.45">
      <c r="A2555" s="12"/>
      <c r="B2555" s="2" t="s">
        <v>2612</v>
      </c>
      <c r="C2555" s="2">
        <v>1.38032254707968E-2</v>
      </c>
      <c r="D2555" s="2">
        <v>2.05864495316983E-2</v>
      </c>
      <c r="E2555" s="2">
        <v>0.54326321213921502</v>
      </c>
      <c r="F2555" s="2">
        <v>27</v>
      </c>
      <c r="G2555" s="2" t="s">
        <v>8</v>
      </c>
    </row>
    <row r="2556" spans="1:7" x14ac:dyDescent="0.45">
      <c r="A2556" s="12"/>
      <c r="B2556" s="2" t="s">
        <v>2613</v>
      </c>
      <c r="C2556" s="2">
        <v>6.8010884300579999E-3</v>
      </c>
      <c r="D2556" s="2">
        <v>2.07662494562856E-2</v>
      </c>
      <c r="E2556" s="2">
        <v>0.70656751662065997</v>
      </c>
      <c r="F2556" s="2">
        <v>27</v>
      </c>
      <c r="G2556" s="2" t="s">
        <v>8</v>
      </c>
    </row>
    <row r="2557" spans="1:7" x14ac:dyDescent="0.45">
      <c r="A2557" s="12"/>
      <c r="B2557" s="2" t="s">
        <v>2614</v>
      </c>
      <c r="C2557" s="2">
        <v>1.00908154342169E-2</v>
      </c>
      <c r="D2557" s="2">
        <v>2.08646260509237E-2</v>
      </c>
      <c r="E2557" s="2">
        <v>0.62780057579835302</v>
      </c>
      <c r="F2557" s="2">
        <v>27</v>
      </c>
      <c r="G2557" s="2" t="s">
        <v>8</v>
      </c>
    </row>
    <row r="2558" spans="1:7" x14ac:dyDescent="0.45">
      <c r="A2558" s="12"/>
      <c r="B2558" s="2" t="s">
        <v>2615</v>
      </c>
      <c r="C2558" s="2">
        <v>1.4507182727656999E-2</v>
      </c>
      <c r="D2558" s="2">
        <v>2.09839096053267E-2</v>
      </c>
      <c r="E2558" s="2">
        <v>0.51835662625386902</v>
      </c>
      <c r="F2558" s="2">
        <v>27</v>
      </c>
      <c r="G2558" s="2" t="s">
        <v>8</v>
      </c>
    </row>
    <row r="2559" spans="1:7" x14ac:dyDescent="0.45">
      <c r="A2559" s="12"/>
      <c r="B2559" s="2" t="s">
        <v>2616</v>
      </c>
      <c r="C2559" s="2">
        <v>8.3912426181237901E-3</v>
      </c>
      <c r="D2559" s="2">
        <v>2.1044462845532099E-2</v>
      </c>
      <c r="E2559" s="2">
        <v>0.66431764980796004</v>
      </c>
      <c r="F2559" s="2">
        <v>27</v>
      </c>
      <c r="G2559" s="2" t="s">
        <v>8</v>
      </c>
    </row>
    <row r="2560" spans="1:7" x14ac:dyDescent="0.45">
      <c r="A2560" s="12"/>
      <c r="B2560" s="2" t="s">
        <v>2617</v>
      </c>
      <c r="C2560" s="2">
        <v>1.23908571354322E-2</v>
      </c>
      <c r="D2560" s="2">
        <v>2.10870133803569E-2</v>
      </c>
      <c r="E2560" s="2">
        <v>0.57815660173253203</v>
      </c>
      <c r="F2560" s="2">
        <v>27</v>
      </c>
      <c r="G2560" s="2" t="s">
        <v>8</v>
      </c>
    </row>
    <row r="2561" spans="1:7" x14ac:dyDescent="0.45">
      <c r="A2561" s="12"/>
      <c r="B2561" s="2" t="s">
        <v>2618</v>
      </c>
      <c r="C2561" s="2">
        <v>5.3157436398739797E-3</v>
      </c>
      <c r="D2561" s="2">
        <v>2.1199585497610099E-2</v>
      </c>
      <c r="E2561" s="2">
        <v>0.74028844923900705</v>
      </c>
      <c r="F2561" s="2">
        <v>27</v>
      </c>
      <c r="G2561" s="2" t="s">
        <v>8</v>
      </c>
    </row>
    <row r="2562" spans="1:7" x14ac:dyDescent="0.45">
      <c r="A2562" s="12"/>
      <c r="B2562" s="2" t="s">
        <v>2619</v>
      </c>
      <c r="C2562" s="2">
        <v>5.6862335782263103E-3</v>
      </c>
      <c r="D2562" s="2">
        <v>2.1257813820761799E-2</v>
      </c>
      <c r="E2562" s="2">
        <v>0.73211244690941002</v>
      </c>
      <c r="F2562" s="2">
        <v>27</v>
      </c>
      <c r="G2562" s="2" t="s">
        <v>8</v>
      </c>
    </row>
    <row r="2563" spans="1:7" x14ac:dyDescent="0.45">
      <c r="A2563" s="12"/>
      <c r="B2563" s="2" t="s">
        <v>2620</v>
      </c>
      <c r="C2563" s="2">
        <v>1.2080766673793999E-2</v>
      </c>
      <c r="D2563" s="2">
        <v>2.16466252890486E-2</v>
      </c>
      <c r="E2563" s="2">
        <v>0.58381737077467399</v>
      </c>
      <c r="F2563" s="2">
        <v>27</v>
      </c>
      <c r="G2563" s="2" t="s">
        <v>8</v>
      </c>
    </row>
    <row r="2564" spans="1:7" x14ac:dyDescent="0.45">
      <c r="A2564" s="12"/>
      <c r="B2564" s="2" t="s">
        <v>2621</v>
      </c>
      <c r="C2564" s="2">
        <v>7.9379010101467799E-3</v>
      </c>
      <c r="D2564" s="2">
        <v>2.1683460305390399E-2</v>
      </c>
      <c r="E2564" s="2">
        <v>0.67622366137796597</v>
      </c>
      <c r="F2564" s="2">
        <v>27</v>
      </c>
      <c r="G2564" s="2" t="s">
        <v>8</v>
      </c>
    </row>
    <row r="2565" spans="1:7" x14ac:dyDescent="0.45">
      <c r="A2565" s="12"/>
      <c r="B2565" s="2" t="s">
        <v>2622</v>
      </c>
      <c r="C2565" s="2">
        <v>1.10074028160139E-2</v>
      </c>
      <c r="D2565" s="2">
        <v>2.2020392878025399E-2</v>
      </c>
      <c r="E2565" s="2">
        <v>0.60602738864336803</v>
      </c>
      <c r="F2565" s="2">
        <v>27</v>
      </c>
      <c r="G2565" s="2" t="s">
        <v>8</v>
      </c>
    </row>
    <row r="2566" spans="1:7" x14ac:dyDescent="0.45">
      <c r="A2566" s="12"/>
      <c r="B2566" s="2" t="s">
        <v>2623</v>
      </c>
      <c r="C2566" s="2">
        <v>7.3798593991667204E-3</v>
      </c>
      <c r="D2566" s="2">
        <v>2.2049833872872002E-2</v>
      </c>
      <c r="E2566" s="2">
        <v>0.69155581985125503</v>
      </c>
      <c r="F2566" s="2">
        <v>27</v>
      </c>
      <c r="G2566" s="2" t="s">
        <v>8</v>
      </c>
    </row>
    <row r="2567" spans="1:7" x14ac:dyDescent="0.45">
      <c r="A2567" s="12"/>
      <c r="B2567" s="2" t="s">
        <v>2624</v>
      </c>
      <c r="C2567" s="2">
        <v>8.9261701943531002E-3</v>
      </c>
      <c r="D2567" s="2">
        <v>2.2077763996797901E-2</v>
      </c>
      <c r="E2567" s="2">
        <v>0.65077446833158503</v>
      </c>
      <c r="F2567" s="2">
        <v>27</v>
      </c>
      <c r="G2567" s="2" t="s">
        <v>8</v>
      </c>
    </row>
    <row r="2568" spans="1:7" x14ac:dyDescent="0.45">
      <c r="A2568" s="12"/>
      <c r="B2568" s="2" t="s">
        <v>2625</v>
      </c>
      <c r="C2568" s="2">
        <v>1.51657459647698E-2</v>
      </c>
      <c r="D2568" s="2">
        <v>2.21781459835481E-2</v>
      </c>
      <c r="E2568" s="2">
        <v>0.499314046907326</v>
      </c>
      <c r="F2568" s="2">
        <v>27</v>
      </c>
      <c r="G2568" s="2" t="s">
        <v>8</v>
      </c>
    </row>
    <row r="2569" spans="1:7" x14ac:dyDescent="0.45">
      <c r="A2569" s="12"/>
      <c r="B2569" s="2" t="s">
        <v>2626</v>
      </c>
      <c r="C2569" s="2">
        <v>1.16642619549249E-2</v>
      </c>
      <c r="D2569" s="2">
        <v>2.2198998419845298E-2</v>
      </c>
      <c r="E2569" s="2">
        <v>0.58973529531111502</v>
      </c>
      <c r="F2569" s="2">
        <v>27</v>
      </c>
      <c r="G2569" s="2" t="s">
        <v>8</v>
      </c>
    </row>
    <row r="2570" spans="1:7" x14ac:dyDescent="0.45">
      <c r="A2570" s="12"/>
      <c r="B2570" s="2" t="s">
        <v>2627</v>
      </c>
      <c r="C2570" s="2">
        <v>6.1387060065101204E-3</v>
      </c>
      <c r="D2570" s="2">
        <v>2.2229234418542802E-2</v>
      </c>
      <c r="E2570" s="2">
        <v>0.721670918375937</v>
      </c>
      <c r="F2570" s="2">
        <v>27</v>
      </c>
      <c r="G2570" s="2" t="s">
        <v>8</v>
      </c>
    </row>
    <row r="2571" spans="1:7" x14ac:dyDescent="0.45">
      <c r="A2571" s="12"/>
      <c r="B2571" s="2" t="s">
        <v>2628</v>
      </c>
      <c r="C2571" s="2">
        <v>1.58369430310254E-2</v>
      </c>
      <c r="D2571" s="2">
        <v>2.2263855518453099E-2</v>
      </c>
      <c r="E2571" s="2">
        <v>0.46808362793661401</v>
      </c>
      <c r="F2571" s="2">
        <v>27</v>
      </c>
      <c r="G2571" s="2" t="s">
        <v>8</v>
      </c>
    </row>
    <row r="2572" spans="1:7" x14ac:dyDescent="0.45">
      <c r="A2572" s="12"/>
      <c r="B2572" s="2" t="s">
        <v>2629</v>
      </c>
      <c r="C2572" s="2">
        <v>1.27824359360574E-2</v>
      </c>
      <c r="D2572" s="2">
        <v>2.2314289312725302E-2</v>
      </c>
      <c r="E2572" s="2">
        <v>0.56614031051294</v>
      </c>
      <c r="F2572" s="2">
        <v>27</v>
      </c>
      <c r="G2572" s="2" t="s">
        <v>8</v>
      </c>
    </row>
    <row r="2573" spans="1:7" x14ac:dyDescent="0.45">
      <c r="A2573" s="12"/>
      <c r="B2573" s="2" t="s">
        <v>2630</v>
      </c>
      <c r="C2573" s="2">
        <v>1.52700480155191E-2</v>
      </c>
      <c r="D2573" s="2">
        <v>2.2443649410122401E-2</v>
      </c>
      <c r="E2573" s="2">
        <v>0.49378439024465598</v>
      </c>
      <c r="F2573" s="2">
        <v>27</v>
      </c>
      <c r="G2573" s="2" t="s">
        <v>8</v>
      </c>
    </row>
    <row r="2574" spans="1:7" x14ac:dyDescent="0.45">
      <c r="A2574" s="12"/>
      <c r="B2574" s="2" t="s">
        <v>2631</v>
      </c>
      <c r="C2574" s="2">
        <v>1.29710485882288E-2</v>
      </c>
      <c r="D2574" s="2">
        <v>2.2711759267307501E-2</v>
      </c>
      <c r="E2574" s="2">
        <v>0.56275363518302801</v>
      </c>
      <c r="F2574" s="2">
        <v>27</v>
      </c>
      <c r="G2574" s="2" t="s">
        <v>8</v>
      </c>
    </row>
    <row r="2575" spans="1:7" x14ac:dyDescent="0.45">
      <c r="A2575" s="12"/>
      <c r="B2575" s="2" t="s">
        <v>2632</v>
      </c>
      <c r="C2575" s="2">
        <v>1.0289620507835801E-2</v>
      </c>
      <c r="D2575" s="2">
        <v>2.2858739334382001E-2</v>
      </c>
      <c r="E2575" s="2">
        <v>0.62142420368281504</v>
      </c>
      <c r="F2575" s="2">
        <v>27</v>
      </c>
      <c r="G2575" s="2" t="s">
        <v>8</v>
      </c>
    </row>
    <row r="2576" spans="1:7" x14ac:dyDescent="0.45">
      <c r="A2576" s="12"/>
      <c r="B2576" s="2" t="s">
        <v>1914</v>
      </c>
      <c r="C2576" s="2">
        <v>8.4411068677146504E-3</v>
      </c>
      <c r="D2576" s="2">
        <v>2.3161319660636899E-2</v>
      </c>
      <c r="E2576" s="2">
        <v>0.66355310316434002</v>
      </c>
      <c r="F2576" s="2">
        <v>27</v>
      </c>
      <c r="G2576" s="2" t="s">
        <v>8</v>
      </c>
    </row>
    <row r="2577" spans="1:7" x14ac:dyDescent="0.45">
      <c r="A2577" s="12"/>
      <c r="B2577" s="2" t="s">
        <v>2633</v>
      </c>
      <c r="C2577" s="2">
        <v>5.8233589898258097E-3</v>
      </c>
      <c r="D2577" s="2">
        <v>2.3272220333126401E-2</v>
      </c>
      <c r="E2577" s="2">
        <v>0.72893547508367595</v>
      </c>
      <c r="F2577" s="2">
        <v>27</v>
      </c>
      <c r="G2577" s="2" t="s">
        <v>8</v>
      </c>
    </row>
    <row r="2578" spans="1:7" x14ac:dyDescent="0.45">
      <c r="A2578" s="12"/>
      <c r="B2578" s="2" t="s">
        <v>1772</v>
      </c>
      <c r="C2578" s="2">
        <v>1.09252870667794E-2</v>
      </c>
      <c r="D2578" s="2">
        <v>2.3816705302071899E-2</v>
      </c>
      <c r="E2578" s="2">
        <v>0.60786484538584495</v>
      </c>
      <c r="F2578" s="2">
        <v>27</v>
      </c>
      <c r="G2578" s="2" t="s">
        <v>8</v>
      </c>
    </row>
    <row r="2579" spans="1:7" x14ac:dyDescent="0.45">
      <c r="A2579" s="12"/>
      <c r="B2579" s="2" t="s">
        <v>2634</v>
      </c>
      <c r="C2579" s="2">
        <v>1.5444125714450301E-2</v>
      </c>
      <c r="D2579" s="2">
        <v>2.3942248381861601E-2</v>
      </c>
      <c r="E2579" s="2">
        <v>0.46507728303075302</v>
      </c>
      <c r="F2579" s="2">
        <v>27</v>
      </c>
      <c r="G2579" s="2" t="s">
        <v>8</v>
      </c>
    </row>
    <row r="2580" spans="1:7" x14ac:dyDescent="0.45">
      <c r="A2580" s="12"/>
      <c r="B2580" s="2" t="s">
        <v>2635</v>
      </c>
      <c r="C2580" s="2">
        <v>1.0134085513134701E-2</v>
      </c>
      <c r="D2580" s="2">
        <v>2.3978575910231899E-2</v>
      </c>
      <c r="E2580" s="2">
        <v>0.62513207747294697</v>
      </c>
      <c r="F2580" s="2">
        <v>27</v>
      </c>
      <c r="G2580" s="2" t="s">
        <v>8</v>
      </c>
    </row>
    <row r="2581" spans="1:7" x14ac:dyDescent="0.45">
      <c r="A2581" s="12"/>
      <c r="B2581" s="2" t="s">
        <v>2636</v>
      </c>
      <c r="C2581" s="2">
        <v>9.8971933461954303E-3</v>
      </c>
      <c r="D2581" s="2">
        <v>2.4026530301106502E-2</v>
      </c>
      <c r="E2581" s="2">
        <v>0.63175641437350605</v>
      </c>
      <c r="F2581" s="2">
        <v>27</v>
      </c>
      <c r="G2581" s="2" t="s">
        <v>8</v>
      </c>
    </row>
    <row r="2582" spans="1:7" x14ac:dyDescent="0.45">
      <c r="A2582" s="12"/>
      <c r="B2582" s="2" t="s">
        <v>2637</v>
      </c>
      <c r="C2582" s="2">
        <v>7.3967550143326198E-3</v>
      </c>
      <c r="D2582" s="2">
        <v>2.4361878291060599E-2</v>
      </c>
      <c r="E2582" s="2">
        <v>0.69130122316013898</v>
      </c>
      <c r="F2582" s="2">
        <v>27</v>
      </c>
      <c r="G2582" s="2" t="s">
        <v>8</v>
      </c>
    </row>
    <row r="2583" spans="1:7" x14ac:dyDescent="0.45">
      <c r="A2583" s="12"/>
      <c r="B2583" s="2" t="s">
        <v>2638</v>
      </c>
      <c r="C2583" s="2">
        <v>9.9732241071777399E-3</v>
      </c>
      <c r="D2583" s="2">
        <v>2.4700403721626098E-2</v>
      </c>
      <c r="E2583" s="2">
        <v>0.63092178739195004</v>
      </c>
      <c r="F2583" s="2">
        <v>27</v>
      </c>
      <c r="G2583" s="2" t="s">
        <v>8</v>
      </c>
    </row>
    <row r="2584" spans="1:7" x14ac:dyDescent="0.45">
      <c r="A2584" s="12"/>
      <c r="B2584" s="2" t="s">
        <v>2639</v>
      </c>
      <c r="C2584" s="2">
        <v>6.8906400485970699E-3</v>
      </c>
      <c r="D2584" s="2">
        <v>2.47352675063677E-2</v>
      </c>
      <c r="E2584" s="2">
        <v>0.70526557153641301</v>
      </c>
      <c r="F2584" s="2">
        <v>27</v>
      </c>
      <c r="G2584" s="2" t="s">
        <v>8</v>
      </c>
    </row>
    <row r="2585" spans="1:7" x14ac:dyDescent="0.45">
      <c r="A2585" s="12"/>
      <c r="B2585" s="2" t="s">
        <v>2640</v>
      </c>
      <c r="C2585" s="2">
        <v>9.4377002103733197E-3</v>
      </c>
      <c r="D2585" s="2">
        <v>2.5097610904306299E-2</v>
      </c>
      <c r="E2585" s="2">
        <v>0.63903563911958505</v>
      </c>
      <c r="F2585" s="2">
        <v>27</v>
      </c>
      <c r="G2585" s="2" t="s">
        <v>8</v>
      </c>
    </row>
    <row r="2586" spans="1:7" x14ac:dyDescent="0.45">
      <c r="A2586" s="12"/>
      <c r="B2586" s="2" t="s">
        <v>2641</v>
      </c>
      <c r="C2586" s="2">
        <v>6.2119580257352499E-3</v>
      </c>
      <c r="D2586" s="2">
        <v>2.5103306454673902E-2</v>
      </c>
      <c r="E2586" s="2">
        <v>0.72049717914898603</v>
      </c>
      <c r="F2586" s="2">
        <v>27</v>
      </c>
      <c r="G2586" s="2" t="s">
        <v>8</v>
      </c>
    </row>
    <row r="2587" spans="1:7" x14ac:dyDescent="0.45">
      <c r="A2587" s="12"/>
      <c r="B2587" s="2" t="s">
        <v>2642</v>
      </c>
      <c r="C2587" s="2">
        <v>5.34565378684784E-3</v>
      </c>
      <c r="D2587" s="2">
        <v>2.5138902041366599E-2</v>
      </c>
      <c r="E2587" s="2">
        <v>0.740233101443182</v>
      </c>
      <c r="F2587" s="2">
        <v>27</v>
      </c>
      <c r="G2587" s="2" t="s">
        <v>8</v>
      </c>
    </row>
    <row r="2588" spans="1:7" x14ac:dyDescent="0.45">
      <c r="A2588" s="12"/>
      <c r="B2588" s="2" t="s">
        <v>2643</v>
      </c>
      <c r="C2588" s="2">
        <v>7.2964247691534503E-3</v>
      </c>
      <c r="D2588" s="2">
        <v>2.52971300983965E-2</v>
      </c>
      <c r="E2588" s="2">
        <v>0.69416995959965</v>
      </c>
      <c r="F2588" s="2">
        <v>27</v>
      </c>
      <c r="G2588" s="2" t="s">
        <v>8</v>
      </c>
    </row>
    <row r="2589" spans="1:7" x14ac:dyDescent="0.45">
      <c r="A2589" s="12"/>
      <c r="B2589" s="2" t="s">
        <v>2644</v>
      </c>
      <c r="C2589" s="2">
        <v>1.1558053200916201E-2</v>
      </c>
      <c r="D2589" s="2">
        <v>2.5330602180402999E-2</v>
      </c>
      <c r="E2589" s="2">
        <v>0.59105970748348302</v>
      </c>
      <c r="F2589" s="2">
        <v>27</v>
      </c>
      <c r="G2589" s="2" t="s">
        <v>8</v>
      </c>
    </row>
    <row r="2590" spans="1:7" x14ac:dyDescent="0.45">
      <c r="A2590" s="12"/>
      <c r="B2590" s="2" t="s">
        <v>2645</v>
      </c>
      <c r="C2590" s="2">
        <v>1.21625251674818E-2</v>
      </c>
      <c r="D2590" s="2">
        <v>2.5394664191637401E-2</v>
      </c>
      <c r="E2590" s="2">
        <v>0.58101069303889497</v>
      </c>
      <c r="F2590" s="2">
        <v>27</v>
      </c>
      <c r="G2590" s="2" t="s">
        <v>8</v>
      </c>
    </row>
    <row r="2591" spans="1:7" x14ac:dyDescent="0.45">
      <c r="A2591" s="12"/>
      <c r="B2591" s="2" t="s">
        <v>2646</v>
      </c>
      <c r="C2591" s="2">
        <v>1.25704949953542E-2</v>
      </c>
      <c r="D2591" s="2">
        <v>2.5421020515384699E-2</v>
      </c>
      <c r="E2591" s="2">
        <v>0.56779546179443996</v>
      </c>
      <c r="F2591" s="2">
        <v>27</v>
      </c>
      <c r="G2591" s="2" t="s">
        <v>8</v>
      </c>
    </row>
    <row r="2592" spans="1:7" x14ac:dyDescent="0.45">
      <c r="A2592" s="12"/>
      <c r="B2592" s="2" t="s">
        <v>2647</v>
      </c>
      <c r="C2592" s="2">
        <v>9.7126150278715202E-3</v>
      </c>
      <c r="D2592" s="2">
        <v>2.56867259957245E-2</v>
      </c>
      <c r="E2592" s="2">
        <v>0.63449335375702998</v>
      </c>
      <c r="F2592" s="2">
        <v>27</v>
      </c>
      <c r="G2592" s="2" t="s">
        <v>8</v>
      </c>
    </row>
    <row r="2593" spans="1:7" x14ac:dyDescent="0.45">
      <c r="A2593" s="12"/>
      <c r="B2593" s="2" t="s">
        <v>2648</v>
      </c>
      <c r="C2593" s="2">
        <v>7.5375154551731698E-3</v>
      </c>
      <c r="D2593" s="2">
        <v>2.59797585194377E-2</v>
      </c>
      <c r="E2593" s="2">
        <v>0.68665895188295401</v>
      </c>
      <c r="F2593" s="2">
        <v>27</v>
      </c>
      <c r="G2593" s="2" t="s">
        <v>8</v>
      </c>
    </row>
    <row r="2594" spans="1:7" x14ac:dyDescent="0.45">
      <c r="A2594" s="12"/>
      <c r="B2594" s="2" t="s">
        <v>2649</v>
      </c>
      <c r="C2594" s="2">
        <v>1.24920401083709E-2</v>
      </c>
      <c r="D2594" s="2">
        <v>2.60239572231581E-2</v>
      </c>
      <c r="E2594" s="2">
        <v>0.56943054008316996</v>
      </c>
      <c r="F2594" s="2">
        <v>27</v>
      </c>
      <c r="G2594" s="2" t="s">
        <v>8</v>
      </c>
    </row>
    <row r="2595" spans="1:7" x14ac:dyDescent="0.45">
      <c r="A2595" s="12"/>
      <c r="B2595" s="2" t="s">
        <v>2650</v>
      </c>
      <c r="C2595" s="2">
        <v>1.12447540322514E-2</v>
      </c>
      <c r="D2595" s="2">
        <v>2.6058119553307401E-2</v>
      </c>
      <c r="E2595" s="2">
        <v>0.59864150482039402</v>
      </c>
      <c r="F2595" s="2">
        <v>27</v>
      </c>
      <c r="G2595" s="2" t="s">
        <v>8</v>
      </c>
    </row>
    <row r="2596" spans="1:7" x14ac:dyDescent="0.45">
      <c r="A2596" s="12"/>
      <c r="B2596" s="2" t="s">
        <v>2651</v>
      </c>
      <c r="C2596" s="2">
        <v>7.1104364118118801E-3</v>
      </c>
      <c r="D2596" s="2">
        <v>2.61413839989201E-2</v>
      </c>
      <c r="E2596" s="2">
        <v>0.69930387459418597</v>
      </c>
      <c r="F2596" s="2">
        <v>27</v>
      </c>
      <c r="G2596" s="2" t="s">
        <v>8</v>
      </c>
    </row>
    <row r="2597" spans="1:7" x14ac:dyDescent="0.45">
      <c r="A2597" s="12"/>
      <c r="B2597" s="2" t="s">
        <v>2652</v>
      </c>
      <c r="C2597" s="2">
        <v>9.1840268181673807E-3</v>
      </c>
      <c r="D2597" s="2">
        <v>2.6172607961928801E-2</v>
      </c>
      <c r="E2597" s="2">
        <v>0.644347282141984</v>
      </c>
      <c r="F2597" s="2">
        <v>27</v>
      </c>
      <c r="G2597" s="2" t="s">
        <v>8</v>
      </c>
    </row>
    <row r="2598" spans="1:7" x14ac:dyDescent="0.45">
      <c r="A2598" s="12"/>
      <c r="B2598" s="2" t="s">
        <v>2653</v>
      </c>
      <c r="C2598" s="2">
        <v>1.0603535153206599E-2</v>
      </c>
      <c r="D2598" s="2">
        <v>2.6255876282668199E-2</v>
      </c>
      <c r="E2598" s="2">
        <v>0.61418268610329796</v>
      </c>
      <c r="F2598" s="2">
        <v>27</v>
      </c>
      <c r="G2598" s="2" t="s">
        <v>8</v>
      </c>
    </row>
    <row r="2599" spans="1:7" x14ac:dyDescent="0.45">
      <c r="A2599" s="12"/>
      <c r="B2599" s="2" t="s">
        <v>2654</v>
      </c>
      <c r="C2599" s="2">
        <v>8.5827794411479207E-3</v>
      </c>
      <c r="D2599" s="2">
        <v>2.6325593794210098E-2</v>
      </c>
      <c r="E2599" s="2">
        <v>0.65960101579062802</v>
      </c>
      <c r="F2599" s="2">
        <v>27</v>
      </c>
      <c r="G2599" s="2" t="s">
        <v>8</v>
      </c>
    </row>
    <row r="2600" spans="1:7" x14ac:dyDescent="0.45">
      <c r="A2600" s="12"/>
      <c r="B2600" s="2" t="s">
        <v>2655</v>
      </c>
      <c r="C2600" s="2">
        <v>7.1992685281101103E-3</v>
      </c>
      <c r="D2600" s="2">
        <v>2.6514696279625601E-2</v>
      </c>
      <c r="E2600" s="2">
        <v>0.69725486605929798</v>
      </c>
      <c r="F2600" s="2">
        <v>27</v>
      </c>
      <c r="G2600" s="2" t="s">
        <v>8</v>
      </c>
    </row>
    <row r="2601" spans="1:7" x14ac:dyDescent="0.45">
      <c r="A2601" s="12"/>
      <c r="B2601" s="2" t="s">
        <v>2656</v>
      </c>
      <c r="C2601" s="2">
        <v>1.2057665449868299E-2</v>
      </c>
      <c r="D2601" s="2">
        <v>2.68880895931248E-2</v>
      </c>
      <c r="E2601" s="2">
        <v>0.58148162560802996</v>
      </c>
      <c r="F2601" s="2">
        <v>27</v>
      </c>
      <c r="G2601" s="2" t="s">
        <v>8</v>
      </c>
    </row>
    <row r="2602" spans="1:7" x14ac:dyDescent="0.45">
      <c r="A2602" s="12"/>
      <c r="B2602" s="2" t="s">
        <v>2657</v>
      </c>
      <c r="C2602" s="2">
        <v>7.8560865312811198E-3</v>
      </c>
      <c r="D2602" s="2">
        <v>2.6928766554036601E-2</v>
      </c>
      <c r="E2602" s="2">
        <v>0.67844251438756897</v>
      </c>
      <c r="F2602" s="2">
        <v>27</v>
      </c>
      <c r="G2602" s="2" t="s">
        <v>8</v>
      </c>
    </row>
    <row r="2603" spans="1:7" x14ac:dyDescent="0.45">
      <c r="A2603" s="12"/>
      <c r="B2603" s="2" t="s">
        <v>2658</v>
      </c>
      <c r="C2603" s="2">
        <v>8.9992571946365396E-3</v>
      </c>
      <c r="D2603" s="2">
        <v>2.6935924363790699E-2</v>
      </c>
      <c r="E2603" s="2">
        <v>0.64751454917974804</v>
      </c>
      <c r="F2603" s="2">
        <v>27</v>
      </c>
      <c r="G2603" s="2" t="s">
        <v>8</v>
      </c>
    </row>
    <row r="2604" spans="1:7" x14ac:dyDescent="0.45">
      <c r="A2604" s="12"/>
      <c r="B2604" s="2" t="s">
        <v>78</v>
      </c>
      <c r="C2604" s="2">
        <v>5.7564575859560497E-3</v>
      </c>
      <c r="D2604" s="2">
        <v>2.7288717925281401E-2</v>
      </c>
      <c r="E2604" s="2">
        <v>0.73133574413888902</v>
      </c>
      <c r="F2604" s="2">
        <v>27</v>
      </c>
      <c r="G2604" s="2" t="s">
        <v>8</v>
      </c>
    </row>
    <row r="2605" spans="1:7" x14ac:dyDescent="0.45">
      <c r="A2605" s="12"/>
      <c r="B2605" s="2" t="s">
        <v>2659</v>
      </c>
      <c r="C2605" s="2">
        <v>1.0689557346967299E-2</v>
      </c>
      <c r="D2605" s="2">
        <v>2.7318197664907101E-2</v>
      </c>
      <c r="E2605" s="2">
        <v>0.61212652815928703</v>
      </c>
      <c r="F2605" s="2">
        <v>27</v>
      </c>
      <c r="G2605" s="2" t="s">
        <v>8</v>
      </c>
    </row>
    <row r="2606" spans="1:7" x14ac:dyDescent="0.45">
      <c r="A2606" s="12"/>
      <c r="B2606" s="2" t="s">
        <v>2660</v>
      </c>
      <c r="C2606" s="2">
        <v>5.61039239155649E-3</v>
      </c>
      <c r="D2606" s="2">
        <v>2.7378020281081199E-2</v>
      </c>
      <c r="E2606" s="2">
        <v>0.73450442571849195</v>
      </c>
      <c r="F2606" s="2">
        <v>27</v>
      </c>
      <c r="G2606" s="2" t="s">
        <v>8</v>
      </c>
    </row>
    <row r="2607" spans="1:7" x14ac:dyDescent="0.45">
      <c r="A2607" s="12"/>
      <c r="B2607" s="2" t="s">
        <v>2661</v>
      </c>
      <c r="C2607" s="2">
        <v>1.02975595716295E-2</v>
      </c>
      <c r="D2607" s="2">
        <v>2.7384201032016602E-2</v>
      </c>
      <c r="E2607" s="2">
        <v>0.61982971168138401</v>
      </c>
      <c r="F2607" s="2">
        <v>27</v>
      </c>
      <c r="G2607" s="2" t="s">
        <v>8</v>
      </c>
    </row>
    <row r="2608" spans="1:7" x14ac:dyDescent="0.45">
      <c r="A2608" s="12"/>
      <c r="B2608" s="2" t="s">
        <v>2662</v>
      </c>
      <c r="C2608" s="2">
        <v>8.0434707057967392E-3</v>
      </c>
      <c r="D2608" s="2">
        <v>2.73877582686076E-2</v>
      </c>
      <c r="E2608" s="2">
        <v>0.67359379636163796</v>
      </c>
      <c r="F2608" s="2">
        <v>27</v>
      </c>
      <c r="G2608" s="2" t="s">
        <v>8</v>
      </c>
    </row>
    <row r="2609" spans="1:7" x14ac:dyDescent="0.45">
      <c r="A2609" s="12"/>
      <c r="B2609" s="2" t="s">
        <v>1584</v>
      </c>
      <c r="C2609" s="2">
        <v>8.9295022539465398E-3</v>
      </c>
      <c r="D2609" s="2">
        <v>2.7452807434146301E-2</v>
      </c>
      <c r="E2609" s="2">
        <v>0.65031775469167996</v>
      </c>
      <c r="F2609" s="2">
        <v>27</v>
      </c>
      <c r="G2609" s="2" t="s">
        <v>8</v>
      </c>
    </row>
    <row r="2610" spans="1:7" x14ac:dyDescent="0.45">
      <c r="A2610" s="12"/>
      <c r="B2610" s="2" t="s">
        <v>2663</v>
      </c>
      <c r="C2610" s="2">
        <v>1.1513334158854799E-2</v>
      </c>
      <c r="D2610" s="2">
        <v>2.7732317060819699E-2</v>
      </c>
      <c r="E2610" s="2">
        <v>0.59062095959801098</v>
      </c>
      <c r="F2610" s="2">
        <v>27</v>
      </c>
      <c r="G2610" s="2" t="s">
        <v>8</v>
      </c>
    </row>
    <row r="2611" spans="1:7" x14ac:dyDescent="0.45">
      <c r="A2611" s="12"/>
      <c r="B2611" s="2" t="s">
        <v>2664</v>
      </c>
      <c r="C2611" s="2">
        <v>1.14968832548662E-2</v>
      </c>
      <c r="D2611" s="2">
        <v>2.7846676558065001E-2</v>
      </c>
      <c r="E2611" s="2">
        <v>0.59149506646252903</v>
      </c>
      <c r="F2611" s="2">
        <v>27</v>
      </c>
      <c r="G2611" s="2" t="s">
        <v>8</v>
      </c>
    </row>
    <row r="2612" spans="1:7" x14ac:dyDescent="0.45">
      <c r="A2612" s="12"/>
      <c r="B2612" s="2" t="s">
        <v>1833</v>
      </c>
      <c r="C2612" s="2">
        <v>9.8976685399464002E-3</v>
      </c>
      <c r="D2612" s="2">
        <v>2.7910762393701001E-2</v>
      </c>
      <c r="E2612" s="2">
        <v>0.63147854801035497</v>
      </c>
      <c r="F2612" s="2">
        <v>27</v>
      </c>
      <c r="G2612" s="2" t="s">
        <v>8</v>
      </c>
    </row>
    <row r="2613" spans="1:7" x14ac:dyDescent="0.45">
      <c r="A2613" s="12"/>
      <c r="B2613" s="2" t="s">
        <v>2665</v>
      </c>
      <c r="C2613" s="2">
        <v>7.1412293666882698E-3</v>
      </c>
      <c r="D2613" s="2">
        <v>2.7971146519455599E-2</v>
      </c>
      <c r="E2613" s="2">
        <v>0.69851482529869602</v>
      </c>
      <c r="F2613" s="2">
        <v>27</v>
      </c>
      <c r="G2613" s="2" t="s">
        <v>8</v>
      </c>
    </row>
    <row r="2614" spans="1:7" x14ac:dyDescent="0.45">
      <c r="A2614" s="12"/>
      <c r="B2614" s="2" t="s">
        <v>2666</v>
      </c>
      <c r="C2614" s="2">
        <v>1.35281061713056E-2</v>
      </c>
      <c r="D2614" s="2">
        <v>2.7994922930737399E-2</v>
      </c>
      <c r="E2614" s="2">
        <v>0.53125463232161496</v>
      </c>
      <c r="F2614" s="2">
        <v>27</v>
      </c>
      <c r="G2614" s="2" t="s">
        <v>8</v>
      </c>
    </row>
    <row r="2615" spans="1:7" x14ac:dyDescent="0.45">
      <c r="A2615" s="12"/>
      <c r="B2615" s="2" t="s">
        <v>2667</v>
      </c>
      <c r="C2615" s="2">
        <v>8.7344997302815398E-3</v>
      </c>
      <c r="D2615" s="2">
        <v>2.83766518646528E-2</v>
      </c>
      <c r="E2615" s="2">
        <v>0.65434370542461295</v>
      </c>
      <c r="F2615" s="2">
        <v>27</v>
      </c>
      <c r="G2615" s="2" t="s">
        <v>8</v>
      </c>
    </row>
    <row r="2616" spans="1:7" x14ac:dyDescent="0.45">
      <c r="A2616" s="12"/>
      <c r="B2616" s="2" t="s">
        <v>76</v>
      </c>
      <c r="C2616" s="2">
        <v>7.5259498498345904E-3</v>
      </c>
      <c r="D2616" s="2">
        <v>2.8431825083189699E-2</v>
      </c>
      <c r="E2616" s="2">
        <v>0.68748096067013698</v>
      </c>
      <c r="F2616" s="2">
        <v>27</v>
      </c>
      <c r="G2616" s="2" t="s">
        <v>8</v>
      </c>
    </row>
    <row r="2617" spans="1:7" x14ac:dyDescent="0.45">
      <c r="A2617" s="12"/>
      <c r="B2617" s="2" t="s">
        <v>2668</v>
      </c>
      <c r="C2617" s="2">
        <v>9.7824928734747997E-3</v>
      </c>
      <c r="D2617" s="2">
        <v>2.8561095400222399E-2</v>
      </c>
      <c r="E2617" s="2">
        <v>0.63340746656006497</v>
      </c>
      <c r="F2617" s="2">
        <v>27</v>
      </c>
      <c r="G2617" s="2" t="s">
        <v>8</v>
      </c>
    </row>
    <row r="2618" spans="1:7" x14ac:dyDescent="0.45">
      <c r="A2618" s="12"/>
      <c r="B2618" s="2" t="s">
        <v>2669</v>
      </c>
      <c r="C2618" s="2">
        <v>7.1418119305428499E-3</v>
      </c>
      <c r="D2618" s="2">
        <v>2.8565094956040701E-2</v>
      </c>
      <c r="E2618" s="2">
        <v>0.69862824435672199</v>
      </c>
      <c r="F2618" s="2">
        <v>27</v>
      </c>
      <c r="G2618" s="2" t="s">
        <v>8</v>
      </c>
    </row>
    <row r="2619" spans="1:7" x14ac:dyDescent="0.45">
      <c r="A2619" s="12"/>
      <c r="B2619" s="2" t="s">
        <v>2670</v>
      </c>
      <c r="C2619" s="2">
        <v>5.37219125444341E-3</v>
      </c>
      <c r="D2619" s="2">
        <v>2.8673230708974599E-2</v>
      </c>
      <c r="E2619" s="2">
        <v>0.73995556184747702</v>
      </c>
      <c r="F2619" s="2">
        <v>27</v>
      </c>
      <c r="G2619" s="2" t="s">
        <v>8</v>
      </c>
    </row>
    <row r="2620" spans="1:7" x14ac:dyDescent="0.45">
      <c r="A2620" s="12"/>
      <c r="B2620" s="2" t="s">
        <v>2671</v>
      </c>
      <c r="C2620" s="2">
        <v>1.13535257499092E-2</v>
      </c>
      <c r="D2620" s="2">
        <v>2.90839186730576E-2</v>
      </c>
      <c r="E2620" s="2">
        <v>0.59323370963813205</v>
      </c>
      <c r="F2620" s="2">
        <v>27</v>
      </c>
      <c r="G2620" s="2" t="s">
        <v>8</v>
      </c>
    </row>
    <row r="2621" spans="1:7" x14ac:dyDescent="0.45">
      <c r="A2621" s="12"/>
      <c r="B2621" s="2" t="s">
        <v>2672</v>
      </c>
      <c r="C2621" s="2">
        <v>8.9584252367124802E-3</v>
      </c>
      <c r="D2621" s="2">
        <v>2.9347969142085699E-2</v>
      </c>
      <c r="E2621" s="2">
        <v>0.649396402893053</v>
      </c>
      <c r="F2621" s="2">
        <v>27</v>
      </c>
      <c r="G2621" s="2" t="s">
        <v>8</v>
      </c>
    </row>
    <row r="2622" spans="1:7" x14ac:dyDescent="0.45">
      <c r="A2622" s="12"/>
      <c r="B2622" s="2" t="s">
        <v>2673</v>
      </c>
      <c r="C2622" s="2">
        <v>5.9921489279563299E-3</v>
      </c>
      <c r="D2622" s="2">
        <v>2.9374646863949101E-2</v>
      </c>
      <c r="E2622" s="2">
        <v>0.72613591059337401</v>
      </c>
      <c r="F2622" s="2">
        <v>27</v>
      </c>
      <c r="G2622" s="2" t="s">
        <v>8</v>
      </c>
    </row>
    <row r="2623" spans="1:7" x14ac:dyDescent="0.45">
      <c r="A2623" s="12"/>
      <c r="B2623" s="2" t="s">
        <v>2674</v>
      </c>
      <c r="C2623" s="2">
        <v>1.21709361745961E-2</v>
      </c>
      <c r="D2623" s="2">
        <v>2.9541076308714099E-2</v>
      </c>
      <c r="E2623" s="2">
        <v>0.57418084139621295</v>
      </c>
      <c r="F2623" s="2">
        <v>27</v>
      </c>
      <c r="G2623" s="2" t="s">
        <v>8</v>
      </c>
    </row>
    <row r="2624" spans="1:7" x14ac:dyDescent="0.45">
      <c r="A2624" s="12"/>
      <c r="B2624" s="2" t="s">
        <v>2675</v>
      </c>
      <c r="C2624" s="2">
        <v>8.1740335562741594E-3</v>
      </c>
      <c r="D2624" s="2">
        <v>2.9721073412263401E-2</v>
      </c>
      <c r="E2624" s="2">
        <v>0.66999381585907303</v>
      </c>
      <c r="F2624" s="2">
        <v>27</v>
      </c>
      <c r="G2624" s="2" t="s">
        <v>8</v>
      </c>
    </row>
    <row r="2625" spans="1:7" x14ac:dyDescent="0.45">
      <c r="A2625" s="12"/>
      <c r="B2625" s="2" t="s">
        <v>2676</v>
      </c>
      <c r="C2625" s="2">
        <v>8.6502681127889908E-3</v>
      </c>
      <c r="D2625" s="2">
        <v>2.9732449384381202E-2</v>
      </c>
      <c r="E2625" s="2">
        <v>0.65712514340248296</v>
      </c>
      <c r="F2625" s="2">
        <v>27</v>
      </c>
      <c r="G2625" s="2" t="s">
        <v>8</v>
      </c>
    </row>
    <row r="2626" spans="1:7" x14ac:dyDescent="0.45">
      <c r="A2626" s="12"/>
      <c r="B2626" s="2" t="s">
        <v>2677</v>
      </c>
      <c r="C2626" s="2">
        <v>5.9931421869922003E-3</v>
      </c>
      <c r="D2626" s="2">
        <v>2.9836517437696101E-2</v>
      </c>
      <c r="E2626" s="2">
        <v>0.72627881403646799</v>
      </c>
      <c r="F2626" s="2">
        <v>27</v>
      </c>
      <c r="G2626" s="2" t="s">
        <v>8</v>
      </c>
    </row>
    <row r="2627" spans="1:7" x14ac:dyDescent="0.45">
      <c r="A2627" s="12"/>
      <c r="B2627" s="2" t="s">
        <v>2678</v>
      </c>
      <c r="C2627" s="2">
        <v>1.16597081953613E-2</v>
      </c>
      <c r="D2627" s="2">
        <v>3.0260665776824399E-2</v>
      </c>
      <c r="E2627" s="2">
        <v>0.58610838776851104</v>
      </c>
      <c r="F2627" s="2">
        <v>27</v>
      </c>
      <c r="G2627" s="2" t="s">
        <v>8</v>
      </c>
    </row>
    <row r="2628" spans="1:7" x14ac:dyDescent="0.45">
      <c r="A2628" s="12"/>
      <c r="B2628" s="2" t="s">
        <v>2679</v>
      </c>
      <c r="C2628" s="2">
        <v>6.3336293950231101E-3</v>
      </c>
      <c r="D2628" s="2">
        <v>3.10232489160998E-2</v>
      </c>
      <c r="E2628" s="2">
        <v>0.71889961334927099</v>
      </c>
      <c r="F2628" s="2">
        <v>27</v>
      </c>
      <c r="G2628" s="2" t="s">
        <v>8</v>
      </c>
    </row>
    <row r="2629" spans="1:7" x14ac:dyDescent="0.45">
      <c r="A2629" s="12"/>
      <c r="B2629" s="2" t="s">
        <v>2680</v>
      </c>
      <c r="C2629" s="2">
        <v>7.7120747459172596E-3</v>
      </c>
      <c r="D2629" s="2">
        <v>3.1042217897351801E-2</v>
      </c>
      <c r="E2629" s="2">
        <v>0.68266984927272201</v>
      </c>
      <c r="F2629" s="2">
        <v>27</v>
      </c>
      <c r="G2629" s="2" t="s">
        <v>8</v>
      </c>
    </row>
    <row r="2630" spans="1:7" x14ac:dyDescent="0.45">
      <c r="A2630" s="12"/>
      <c r="B2630" s="2" t="s">
        <v>2681</v>
      </c>
      <c r="C2630" s="2">
        <v>8.2147538934694894E-3</v>
      </c>
      <c r="D2630" s="2">
        <v>3.1368613287873999E-2</v>
      </c>
      <c r="E2630" s="2">
        <v>0.66910745490885504</v>
      </c>
      <c r="F2630" s="2">
        <v>27</v>
      </c>
      <c r="G2630" s="2" t="s">
        <v>8</v>
      </c>
    </row>
    <row r="2631" spans="1:7" x14ac:dyDescent="0.45">
      <c r="A2631" s="12"/>
      <c r="B2631" s="2" t="s">
        <v>2682</v>
      </c>
      <c r="C2631" s="2">
        <v>7.3075703955363704E-3</v>
      </c>
      <c r="D2631" s="2">
        <v>3.1399639504778198E-2</v>
      </c>
      <c r="E2631" s="2">
        <v>0.69465484048650705</v>
      </c>
      <c r="F2631" s="2">
        <v>27</v>
      </c>
      <c r="G2631" s="2" t="s">
        <v>8</v>
      </c>
    </row>
    <row r="2632" spans="1:7" x14ac:dyDescent="0.45">
      <c r="A2632" s="12"/>
      <c r="B2632" s="2" t="s">
        <v>75</v>
      </c>
      <c r="C2632" s="2">
        <v>8.7175064110815801E-3</v>
      </c>
      <c r="D2632" s="2">
        <v>3.1447922291089003E-2</v>
      </c>
      <c r="E2632" s="2">
        <v>0.65521292285143196</v>
      </c>
      <c r="F2632" s="2">
        <v>27</v>
      </c>
      <c r="G2632" s="2" t="s">
        <v>8</v>
      </c>
    </row>
    <row r="2633" spans="1:7" x14ac:dyDescent="0.45">
      <c r="A2633" s="12"/>
      <c r="B2633" s="2" t="s">
        <v>2683</v>
      </c>
      <c r="C2633" s="2">
        <v>5.2805312477073197E-3</v>
      </c>
      <c r="D2633" s="2">
        <v>3.1609403401380902E-2</v>
      </c>
      <c r="E2633" s="2">
        <v>0.74297894227070305</v>
      </c>
      <c r="F2633" s="2">
        <v>27</v>
      </c>
      <c r="G2633" s="2" t="s">
        <v>8</v>
      </c>
    </row>
    <row r="2634" spans="1:7" x14ac:dyDescent="0.45">
      <c r="A2634" s="12"/>
      <c r="B2634" s="2" t="s">
        <v>2684</v>
      </c>
      <c r="C2634" s="2">
        <v>7.4788821726225699E-3</v>
      </c>
      <c r="D2634" s="2">
        <v>3.1684550123990601E-2</v>
      </c>
      <c r="E2634" s="2">
        <v>0.68909270327870598</v>
      </c>
      <c r="F2634" s="2">
        <v>27</v>
      </c>
      <c r="G2634" s="2" t="s">
        <v>8</v>
      </c>
    </row>
    <row r="2635" spans="1:7" x14ac:dyDescent="0.45">
      <c r="A2635" s="12"/>
      <c r="B2635" s="2" t="s">
        <v>2685</v>
      </c>
      <c r="C2635" s="2">
        <v>9.8169106706293505E-3</v>
      </c>
      <c r="D2635" s="2">
        <v>3.1695008977054698E-2</v>
      </c>
      <c r="E2635" s="2">
        <v>0.63230920547732195</v>
      </c>
      <c r="F2635" s="2">
        <v>27</v>
      </c>
      <c r="G2635" s="2" t="s">
        <v>8</v>
      </c>
    </row>
    <row r="2636" spans="1:7" x14ac:dyDescent="0.45">
      <c r="A2636" s="12"/>
      <c r="B2636" s="2" t="s">
        <v>2686</v>
      </c>
      <c r="C2636" s="2">
        <v>8.4854821680358794E-3</v>
      </c>
      <c r="D2636" s="2">
        <v>3.1744226911645697E-2</v>
      </c>
      <c r="E2636" s="2">
        <v>0.66160464051569101</v>
      </c>
      <c r="F2636" s="2">
        <v>27</v>
      </c>
      <c r="G2636" s="2" t="s">
        <v>8</v>
      </c>
    </row>
    <row r="2637" spans="1:7" x14ac:dyDescent="0.45">
      <c r="A2637" s="12"/>
      <c r="B2637" s="2" t="s">
        <v>2687</v>
      </c>
      <c r="C2637" s="2">
        <v>1.22538933074151E-2</v>
      </c>
      <c r="D2637" s="2">
        <v>3.2267025802535397E-2</v>
      </c>
      <c r="E2637" s="2">
        <v>0.56669316243125401</v>
      </c>
      <c r="F2637" s="2">
        <v>27</v>
      </c>
      <c r="G2637" s="2" t="s">
        <v>8</v>
      </c>
    </row>
    <row r="2638" spans="1:7" x14ac:dyDescent="0.45">
      <c r="A2638" s="12"/>
      <c r="B2638" s="2" t="s">
        <v>2688</v>
      </c>
      <c r="C2638" s="2">
        <v>8.6126723516916602E-3</v>
      </c>
      <c r="D2638" s="2">
        <v>3.2579246645806297E-2</v>
      </c>
      <c r="E2638" s="2">
        <v>0.65837605364457696</v>
      </c>
      <c r="F2638" s="2">
        <v>27</v>
      </c>
      <c r="G2638" s="2" t="s">
        <v>8</v>
      </c>
    </row>
    <row r="2639" spans="1:7" x14ac:dyDescent="0.45">
      <c r="A2639" s="12"/>
      <c r="B2639" s="2" t="s">
        <v>2689</v>
      </c>
      <c r="C2639" s="2">
        <v>1.1106266399792199E-2</v>
      </c>
      <c r="D2639" s="2">
        <v>3.2856065479888001E-2</v>
      </c>
      <c r="E2639" s="2">
        <v>0.59823756791530802</v>
      </c>
      <c r="F2639" s="2">
        <v>27</v>
      </c>
      <c r="G2639" s="2" t="s">
        <v>8</v>
      </c>
    </row>
    <row r="2640" spans="1:7" x14ac:dyDescent="0.45">
      <c r="A2640" s="12"/>
      <c r="B2640" s="2" t="s">
        <v>2690</v>
      </c>
      <c r="C2640" s="2">
        <v>7.7606267805350503E-3</v>
      </c>
      <c r="D2640" s="2">
        <v>3.3025292506606498E-2</v>
      </c>
      <c r="E2640" s="2">
        <v>0.68163719743860895</v>
      </c>
      <c r="F2640" s="2">
        <v>27</v>
      </c>
      <c r="G2640" s="2" t="s">
        <v>8</v>
      </c>
    </row>
    <row r="2641" spans="1:7" x14ac:dyDescent="0.45">
      <c r="A2641" s="12"/>
      <c r="B2641" s="2" t="s">
        <v>2691</v>
      </c>
      <c r="C2641" s="2">
        <v>8.7972625116192592E-3</v>
      </c>
      <c r="D2641" s="2">
        <v>3.3085768015944803E-2</v>
      </c>
      <c r="E2641" s="2">
        <v>0.65301780038639301</v>
      </c>
      <c r="F2641" s="2">
        <v>27</v>
      </c>
      <c r="G2641" s="2" t="s">
        <v>8</v>
      </c>
    </row>
    <row r="2642" spans="1:7" x14ac:dyDescent="0.45">
      <c r="A2642" s="12"/>
      <c r="B2642" s="2" t="s">
        <v>2692</v>
      </c>
      <c r="C2642" s="2">
        <v>9.3494941116237396E-3</v>
      </c>
      <c r="D2642" s="2">
        <v>3.3159237497325897E-2</v>
      </c>
      <c r="E2642" s="2">
        <v>0.64058599404270999</v>
      </c>
      <c r="F2642" s="2">
        <v>27</v>
      </c>
      <c r="G2642" s="2" t="s">
        <v>8</v>
      </c>
    </row>
    <row r="2643" spans="1:7" x14ac:dyDescent="0.45">
      <c r="A2643" s="12"/>
      <c r="B2643" s="2" t="s">
        <v>2693</v>
      </c>
      <c r="C2643" s="2">
        <v>8.6138805645381792E-3</v>
      </c>
      <c r="D2643" s="2">
        <v>3.3190806219730203E-2</v>
      </c>
      <c r="E2643" s="2">
        <v>0.65796208604769202</v>
      </c>
      <c r="F2643" s="2">
        <v>27</v>
      </c>
      <c r="G2643" s="2" t="s">
        <v>8</v>
      </c>
    </row>
    <row r="2644" spans="1:7" x14ac:dyDescent="0.45">
      <c r="A2644" s="12"/>
      <c r="B2644" s="2" t="s">
        <v>2694</v>
      </c>
      <c r="C2644" s="2">
        <v>8.7492106543719198E-3</v>
      </c>
      <c r="D2644" s="2">
        <v>3.32231711586055E-2</v>
      </c>
      <c r="E2644" s="2">
        <v>0.65368348821903799</v>
      </c>
      <c r="F2644" s="2">
        <v>27</v>
      </c>
      <c r="G2644" s="2" t="s">
        <v>8</v>
      </c>
    </row>
    <row r="2645" spans="1:7" x14ac:dyDescent="0.45">
      <c r="A2645" s="12"/>
      <c r="B2645" s="2" t="s">
        <v>2695</v>
      </c>
      <c r="C2645" s="2">
        <v>8.7609651685940995E-3</v>
      </c>
      <c r="D2645" s="2">
        <v>3.3249678518914999E-2</v>
      </c>
      <c r="E2645" s="2">
        <v>0.65324043536329901</v>
      </c>
      <c r="F2645" s="2">
        <v>27</v>
      </c>
      <c r="G2645" s="2" t="s">
        <v>8</v>
      </c>
    </row>
    <row r="2646" spans="1:7" x14ac:dyDescent="0.45">
      <c r="A2646" s="12"/>
      <c r="B2646" s="2" t="s">
        <v>1824</v>
      </c>
      <c r="C2646" s="2">
        <v>7.67612330022185E-3</v>
      </c>
      <c r="D2646" s="2">
        <v>3.3462862997116101E-2</v>
      </c>
      <c r="E2646" s="2">
        <v>0.68325395725192295</v>
      </c>
      <c r="F2646" s="2">
        <v>27</v>
      </c>
      <c r="G2646" s="2" t="s">
        <v>8</v>
      </c>
    </row>
    <row r="2647" spans="1:7" x14ac:dyDescent="0.45">
      <c r="A2647" s="12"/>
      <c r="B2647" s="2" t="s">
        <v>2696</v>
      </c>
      <c r="C2647" s="2">
        <v>6.6691031104676004E-3</v>
      </c>
      <c r="D2647" s="2">
        <v>3.3535188650254101E-2</v>
      </c>
      <c r="E2647" s="2">
        <v>0.71205383261195199</v>
      </c>
      <c r="F2647" s="2">
        <v>27</v>
      </c>
      <c r="G2647" s="2" t="s">
        <v>8</v>
      </c>
    </row>
    <row r="2648" spans="1:7" x14ac:dyDescent="0.45">
      <c r="A2648" s="12"/>
      <c r="B2648" s="2" t="s">
        <v>2697</v>
      </c>
      <c r="C2648" s="2">
        <v>9.3075194506873106E-3</v>
      </c>
      <c r="D2648" s="2">
        <v>3.3706736087185399E-2</v>
      </c>
      <c r="E2648" s="2">
        <v>0.64135024707182997</v>
      </c>
      <c r="F2648" s="2">
        <v>27</v>
      </c>
      <c r="G2648" s="2" t="s">
        <v>8</v>
      </c>
    </row>
    <row r="2649" spans="1:7" x14ac:dyDescent="0.45">
      <c r="A2649" s="12"/>
      <c r="B2649" s="2" t="s">
        <v>2698</v>
      </c>
      <c r="C2649" s="2">
        <v>1.0726311816663401E-2</v>
      </c>
      <c r="D2649" s="2">
        <v>3.3762793098340398E-2</v>
      </c>
      <c r="E2649" s="2">
        <v>0.60822686151123595</v>
      </c>
      <c r="F2649" s="2">
        <v>27</v>
      </c>
      <c r="G2649" s="2" t="s">
        <v>8</v>
      </c>
    </row>
    <row r="2650" spans="1:7" x14ac:dyDescent="0.45">
      <c r="A2650" s="12"/>
      <c r="B2650" s="2" t="s">
        <v>2699</v>
      </c>
      <c r="C2650" s="2">
        <v>7.13181948782646E-3</v>
      </c>
      <c r="D2650" s="2">
        <v>3.3974847455670601E-2</v>
      </c>
      <c r="E2650" s="2">
        <v>0.69963864160835199</v>
      </c>
      <c r="F2650" s="2">
        <v>27</v>
      </c>
      <c r="G2650" s="2" t="s">
        <v>8</v>
      </c>
    </row>
    <row r="2651" spans="1:7" x14ac:dyDescent="0.45">
      <c r="A2651" s="12"/>
      <c r="B2651" s="2" t="s">
        <v>2700</v>
      </c>
      <c r="C2651" s="2">
        <v>6.4223754681093899E-3</v>
      </c>
      <c r="D2651" s="2">
        <v>3.4022710353762399E-2</v>
      </c>
      <c r="E2651" s="2">
        <v>0.71658486646883501</v>
      </c>
      <c r="F2651" s="2">
        <v>27</v>
      </c>
      <c r="G2651" s="2" t="s">
        <v>8</v>
      </c>
    </row>
    <row r="2652" spans="1:7" x14ac:dyDescent="0.45">
      <c r="A2652" s="12"/>
      <c r="B2652" s="2" t="s">
        <v>2701</v>
      </c>
      <c r="C2652" s="2">
        <v>1.1850291774625399E-2</v>
      </c>
      <c r="D2652" s="2">
        <v>3.41773691160722E-2</v>
      </c>
      <c r="E2652" s="2">
        <v>0.57619897617993499</v>
      </c>
      <c r="F2652" s="2">
        <v>27</v>
      </c>
      <c r="G2652" s="2" t="s">
        <v>8</v>
      </c>
    </row>
    <row r="2653" spans="1:7" x14ac:dyDescent="0.45">
      <c r="A2653" s="12"/>
      <c r="B2653" s="2" t="s">
        <v>2702</v>
      </c>
      <c r="C2653" s="2">
        <v>7.2566618939859297E-3</v>
      </c>
      <c r="D2653" s="2">
        <v>3.4379282798553297E-2</v>
      </c>
      <c r="E2653" s="2">
        <v>0.69632239377860305</v>
      </c>
      <c r="F2653" s="2">
        <v>27</v>
      </c>
      <c r="G2653" s="2" t="s">
        <v>8</v>
      </c>
    </row>
    <row r="2654" spans="1:7" x14ac:dyDescent="0.45">
      <c r="A2654" s="12"/>
      <c r="B2654" s="2" t="s">
        <v>2703</v>
      </c>
      <c r="C2654" s="2">
        <v>1.06666459119175E-2</v>
      </c>
      <c r="D2654" s="2">
        <v>3.4419203941906798E-2</v>
      </c>
      <c r="E2654" s="2">
        <v>0.60894947623238005</v>
      </c>
      <c r="F2654" s="2">
        <v>27</v>
      </c>
      <c r="G2654" s="2" t="s">
        <v>8</v>
      </c>
    </row>
    <row r="2655" spans="1:7" x14ac:dyDescent="0.45">
      <c r="A2655" s="12"/>
      <c r="B2655" s="2" t="s">
        <v>2704</v>
      </c>
      <c r="C2655" s="2">
        <v>9.9907789764625398E-3</v>
      </c>
      <c r="D2655" s="2">
        <v>3.4629607167696197E-2</v>
      </c>
      <c r="E2655" s="2">
        <v>0.62573444198141104</v>
      </c>
      <c r="F2655" s="2">
        <v>27</v>
      </c>
      <c r="G2655" s="2" t="s">
        <v>8</v>
      </c>
    </row>
    <row r="2656" spans="1:7" x14ac:dyDescent="0.45">
      <c r="A2656" s="12"/>
      <c r="B2656" s="2" t="s">
        <v>2705</v>
      </c>
      <c r="C2656" s="2">
        <v>8.4875592556034295E-3</v>
      </c>
      <c r="D2656" s="2">
        <v>3.5020552215180398E-2</v>
      </c>
      <c r="E2656" s="2">
        <v>0.66120769946673996</v>
      </c>
      <c r="F2656" s="2">
        <v>27</v>
      </c>
      <c r="G2656" s="2" t="s">
        <v>8</v>
      </c>
    </row>
    <row r="2657" spans="1:7" x14ac:dyDescent="0.45">
      <c r="A2657" s="12"/>
      <c r="B2657" s="2" t="s">
        <v>2706</v>
      </c>
      <c r="C2657" s="2">
        <v>9.0136109837167609E-3</v>
      </c>
      <c r="D2657" s="2">
        <v>3.5259262214004002E-2</v>
      </c>
      <c r="E2657" s="2">
        <v>0.64606672010522403</v>
      </c>
      <c r="F2657" s="2">
        <v>27</v>
      </c>
      <c r="G2657" s="2" t="s">
        <v>8</v>
      </c>
    </row>
    <row r="2658" spans="1:7" x14ac:dyDescent="0.45">
      <c r="A2658" s="12"/>
      <c r="B2658" s="2" t="s">
        <v>2707</v>
      </c>
      <c r="C2658" s="2">
        <v>6.7515730896628096E-3</v>
      </c>
      <c r="D2658" s="2">
        <v>3.5442176602533598E-2</v>
      </c>
      <c r="E2658" s="2">
        <v>0.71003966184062695</v>
      </c>
      <c r="F2658" s="2">
        <v>27</v>
      </c>
      <c r="G2658" s="2" t="s">
        <v>8</v>
      </c>
    </row>
    <row r="2659" spans="1:7" x14ac:dyDescent="0.45">
      <c r="A2659" s="12"/>
      <c r="B2659" s="2" t="s">
        <v>2708</v>
      </c>
      <c r="C2659" s="2">
        <v>7.1603485725540601E-3</v>
      </c>
      <c r="D2659" s="2">
        <v>3.5562352973615201E-2</v>
      </c>
      <c r="E2659" s="2">
        <v>0.69885435416687502</v>
      </c>
      <c r="F2659" s="2">
        <v>27</v>
      </c>
      <c r="G2659" s="2" t="s">
        <v>8</v>
      </c>
    </row>
    <row r="2660" spans="1:7" x14ac:dyDescent="0.45">
      <c r="A2660" s="12"/>
      <c r="B2660" s="2" t="s">
        <v>2709</v>
      </c>
      <c r="C2660" s="2">
        <v>1.0370043578489301E-2</v>
      </c>
      <c r="D2660" s="2">
        <v>3.5649601617949299E-2</v>
      </c>
      <c r="E2660" s="2">
        <v>0.61553673726021496</v>
      </c>
      <c r="F2660" s="2">
        <v>27</v>
      </c>
      <c r="G2660" s="2" t="s">
        <v>8</v>
      </c>
    </row>
    <row r="2661" spans="1:7" x14ac:dyDescent="0.45">
      <c r="A2661" s="12"/>
      <c r="B2661" s="2" t="s">
        <v>2710</v>
      </c>
      <c r="C2661" s="2">
        <v>1.0738057034933199E-2</v>
      </c>
      <c r="D2661" s="2">
        <v>3.5820712557297199E-2</v>
      </c>
      <c r="E2661" s="2">
        <v>0.605654930082272</v>
      </c>
      <c r="F2661" s="2">
        <v>27</v>
      </c>
      <c r="G2661" s="2" t="s">
        <v>8</v>
      </c>
    </row>
    <row r="2662" spans="1:7" x14ac:dyDescent="0.45">
      <c r="A2662" s="12"/>
      <c r="B2662" s="2" t="s">
        <v>2711</v>
      </c>
      <c r="C2662" s="2">
        <v>8.6936576641604701E-3</v>
      </c>
      <c r="D2662" s="2">
        <v>3.5868122632207802E-2</v>
      </c>
      <c r="E2662" s="2">
        <v>0.65606889040993599</v>
      </c>
      <c r="F2662" s="2">
        <v>27</v>
      </c>
      <c r="G2662" s="2" t="s">
        <v>8</v>
      </c>
    </row>
    <row r="2663" spans="1:7" x14ac:dyDescent="0.45">
      <c r="A2663" s="12"/>
      <c r="B2663" s="2" t="s">
        <v>2712</v>
      </c>
      <c r="C2663" s="2">
        <v>5.4347431713961496E-3</v>
      </c>
      <c r="D2663" s="2">
        <v>3.6167554816878299E-2</v>
      </c>
      <c r="E2663" s="2">
        <v>0.739564251952887</v>
      </c>
      <c r="F2663" s="2">
        <v>27</v>
      </c>
      <c r="G2663" s="2" t="s">
        <v>8</v>
      </c>
    </row>
    <row r="2664" spans="1:7" x14ac:dyDescent="0.45">
      <c r="A2664" s="12"/>
      <c r="B2664" s="2" t="s">
        <v>2713</v>
      </c>
      <c r="C2664" s="2">
        <v>7.9092757118961708E-3</v>
      </c>
      <c r="D2664" s="2">
        <v>3.6345517801064001E-2</v>
      </c>
      <c r="E2664" s="2">
        <v>0.67765924884315598</v>
      </c>
      <c r="F2664" s="2">
        <v>27</v>
      </c>
      <c r="G2664" s="2" t="s">
        <v>8</v>
      </c>
    </row>
    <row r="2665" spans="1:7" x14ac:dyDescent="0.45">
      <c r="A2665" s="12"/>
      <c r="B2665" s="2" t="s">
        <v>2714</v>
      </c>
      <c r="C2665" s="2">
        <v>7.6168257349333102E-3</v>
      </c>
      <c r="D2665" s="2">
        <v>3.6418880072019301E-2</v>
      </c>
      <c r="E2665" s="2">
        <v>0.68511958901585202</v>
      </c>
      <c r="F2665" s="2">
        <v>27</v>
      </c>
      <c r="G2665" s="2" t="s">
        <v>8</v>
      </c>
    </row>
    <row r="2666" spans="1:7" x14ac:dyDescent="0.45">
      <c r="A2666" s="12"/>
      <c r="B2666" s="2" t="s">
        <v>2715</v>
      </c>
      <c r="C2666" s="2">
        <v>9.4999968875221098E-3</v>
      </c>
      <c r="D2666" s="2">
        <v>3.67224787879325E-2</v>
      </c>
      <c r="E2666" s="2">
        <v>0.63638249593349305</v>
      </c>
      <c r="F2666" s="2">
        <v>27</v>
      </c>
      <c r="G2666" s="2" t="s">
        <v>8</v>
      </c>
    </row>
    <row r="2667" spans="1:7" x14ac:dyDescent="0.45">
      <c r="A2667" s="12"/>
      <c r="B2667" s="2" t="s">
        <v>2716</v>
      </c>
      <c r="C2667" s="2">
        <v>1.11988319401829E-2</v>
      </c>
      <c r="D2667" s="2">
        <v>3.7335274951146503E-2</v>
      </c>
      <c r="E2667" s="2">
        <v>0.58703041733018502</v>
      </c>
      <c r="F2667" s="2">
        <v>27</v>
      </c>
      <c r="G2667" s="2" t="s">
        <v>8</v>
      </c>
    </row>
    <row r="2668" spans="1:7" x14ac:dyDescent="0.45">
      <c r="A2668" s="12"/>
      <c r="B2668" s="2" t="s">
        <v>2717</v>
      </c>
      <c r="C2668" s="2">
        <v>6.4048022004832899E-3</v>
      </c>
      <c r="D2668" s="2">
        <v>3.7506823202551803E-2</v>
      </c>
      <c r="E2668" s="2">
        <v>0.71733990860492802</v>
      </c>
      <c r="F2668" s="2">
        <v>27</v>
      </c>
      <c r="G2668" s="2" t="s">
        <v>8</v>
      </c>
    </row>
    <row r="2669" spans="1:7" x14ac:dyDescent="0.45">
      <c r="A2669" s="12"/>
      <c r="B2669" s="2" t="s">
        <v>2718</v>
      </c>
      <c r="C2669" s="2">
        <v>1.0397184307981399E-2</v>
      </c>
      <c r="D2669" s="2">
        <v>3.7546325216189599E-2</v>
      </c>
      <c r="E2669" s="2">
        <v>0.613842191724843</v>
      </c>
      <c r="F2669" s="2">
        <v>27</v>
      </c>
      <c r="G2669" s="2" t="s">
        <v>8</v>
      </c>
    </row>
    <row r="2670" spans="1:7" x14ac:dyDescent="0.45">
      <c r="A2670" s="12"/>
      <c r="B2670" s="2" t="s">
        <v>2719</v>
      </c>
      <c r="C2670" s="2">
        <v>6.1838420906384301E-3</v>
      </c>
      <c r="D2670" s="2">
        <v>3.77601396532374E-2</v>
      </c>
      <c r="E2670" s="2">
        <v>0.722971648575088</v>
      </c>
      <c r="F2670" s="2">
        <v>27</v>
      </c>
      <c r="G2670" s="2" t="s">
        <v>8</v>
      </c>
    </row>
    <row r="2671" spans="1:7" x14ac:dyDescent="0.45">
      <c r="A2671" s="12"/>
      <c r="B2671" s="2" t="s">
        <v>1991</v>
      </c>
      <c r="C2671" s="2">
        <v>6.7741296518346299E-3</v>
      </c>
      <c r="D2671" s="2">
        <v>3.7995429826552601E-2</v>
      </c>
      <c r="E2671" s="2">
        <v>0.70919199941129196</v>
      </c>
      <c r="F2671" s="2">
        <v>27</v>
      </c>
      <c r="G2671" s="2" t="s">
        <v>8</v>
      </c>
    </row>
    <row r="2672" spans="1:7" x14ac:dyDescent="0.45">
      <c r="A2672" s="12"/>
      <c r="B2672" s="2" t="s">
        <v>2720</v>
      </c>
      <c r="C2672" s="2">
        <v>7.4457851670153901E-3</v>
      </c>
      <c r="D2672" s="2">
        <v>3.8171869864340603E-2</v>
      </c>
      <c r="E2672" s="2">
        <v>0.69104562850566797</v>
      </c>
      <c r="F2672" s="2">
        <v>27</v>
      </c>
      <c r="G2672" s="2" t="s">
        <v>8</v>
      </c>
    </row>
    <row r="2673" spans="1:7" x14ac:dyDescent="0.45">
      <c r="A2673" s="12"/>
      <c r="B2673" s="2" t="s">
        <v>1607</v>
      </c>
      <c r="C2673" s="2">
        <v>9.6506267377351792E-3</v>
      </c>
      <c r="D2673" s="2">
        <v>3.8227207632170503E-2</v>
      </c>
      <c r="E2673" s="2">
        <v>0.63395119114659804</v>
      </c>
      <c r="F2673" s="2">
        <v>27</v>
      </c>
      <c r="G2673" s="2" t="s">
        <v>8</v>
      </c>
    </row>
    <row r="2674" spans="1:7" x14ac:dyDescent="0.45">
      <c r="A2674" s="12"/>
      <c r="B2674" s="2" t="s">
        <v>2721</v>
      </c>
      <c r="C2674" s="2">
        <v>7.29106263107227E-3</v>
      </c>
      <c r="D2674" s="2">
        <v>3.8267337545123903E-2</v>
      </c>
      <c r="E2674" s="2">
        <v>0.69561338049832599</v>
      </c>
      <c r="F2674" s="2">
        <v>27</v>
      </c>
      <c r="G2674" s="2" t="s">
        <v>8</v>
      </c>
    </row>
    <row r="2675" spans="1:7" x14ac:dyDescent="0.45">
      <c r="A2675" s="12"/>
      <c r="B2675" s="2" t="s">
        <v>1827</v>
      </c>
      <c r="C2675" s="2">
        <v>9.2764305460363294E-3</v>
      </c>
      <c r="D2675" s="2">
        <v>3.8298239642691898E-2</v>
      </c>
      <c r="E2675" s="2">
        <v>0.64109636002134196</v>
      </c>
      <c r="F2675" s="2">
        <v>27</v>
      </c>
      <c r="G2675" s="2" t="s">
        <v>8</v>
      </c>
    </row>
    <row r="2676" spans="1:7" x14ac:dyDescent="0.45">
      <c r="A2676" s="12"/>
      <c r="B2676" s="2" t="s">
        <v>2722</v>
      </c>
      <c r="C2676" s="2">
        <v>9.8793470395007101E-3</v>
      </c>
      <c r="D2676" s="2">
        <v>3.8513723064694499E-2</v>
      </c>
      <c r="E2676" s="2">
        <v>0.62837826402918995</v>
      </c>
      <c r="F2676" s="2">
        <v>27</v>
      </c>
      <c r="G2676" s="2" t="s">
        <v>8</v>
      </c>
    </row>
    <row r="2677" spans="1:7" x14ac:dyDescent="0.45">
      <c r="A2677" s="12"/>
      <c r="B2677" s="2" t="s">
        <v>133</v>
      </c>
      <c r="C2677" s="2">
        <v>5.3615626906568896E-3</v>
      </c>
      <c r="D2677" s="2">
        <v>3.8689498115262698E-2</v>
      </c>
      <c r="E2677" s="2">
        <v>0.74186769835644695</v>
      </c>
      <c r="F2677" s="2">
        <v>27</v>
      </c>
      <c r="G2677" s="2" t="s">
        <v>8</v>
      </c>
    </row>
    <row r="2678" spans="1:7" x14ac:dyDescent="0.45">
      <c r="A2678" s="12"/>
      <c r="B2678" s="2" t="s">
        <v>2723</v>
      </c>
      <c r="C2678" s="2">
        <v>1.0150280638456599E-2</v>
      </c>
      <c r="D2678" s="2">
        <v>3.8890814121043601E-2</v>
      </c>
      <c r="E2678" s="2">
        <v>0.61852749112622896</v>
      </c>
      <c r="F2678" s="2">
        <v>27</v>
      </c>
      <c r="G2678" s="2" t="s">
        <v>8</v>
      </c>
    </row>
    <row r="2679" spans="1:7" x14ac:dyDescent="0.45">
      <c r="A2679" s="12"/>
      <c r="B2679" s="2" t="s">
        <v>2724</v>
      </c>
      <c r="C2679" s="2">
        <v>8.5971994790738308E-3</v>
      </c>
      <c r="D2679" s="2">
        <v>3.89244486830203E-2</v>
      </c>
      <c r="E2679" s="2">
        <v>0.65775388939479096</v>
      </c>
      <c r="F2679" s="2">
        <v>27</v>
      </c>
      <c r="G2679" s="2" t="s">
        <v>8</v>
      </c>
    </row>
    <row r="2680" spans="1:7" x14ac:dyDescent="0.45">
      <c r="A2680" s="12"/>
      <c r="B2680" s="2" t="s">
        <v>2725</v>
      </c>
      <c r="C2680" s="2">
        <v>5.5020050936425901E-3</v>
      </c>
      <c r="D2680" s="2">
        <v>3.8943609293430798E-2</v>
      </c>
      <c r="E2680" s="2">
        <v>0.73825682852416596</v>
      </c>
      <c r="F2680" s="2">
        <v>27</v>
      </c>
      <c r="G2680" s="2" t="s">
        <v>8</v>
      </c>
    </row>
    <row r="2681" spans="1:7" x14ac:dyDescent="0.45">
      <c r="A2681" s="12"/>
      <c r="B2681" s="2" t="s">
        <v>2726</v>
      </c>
      <c r="C2681" s="2">
        <v>7.5021138754418799E-3</v>
      </c>
      <c r="D2681" s="2">
        <v>3.8992678116558203E-2</v>
      </c>
      <c r="E2681" s="2">
        <v>0.68882684869954702</v>
      </c>
      <c r="F2681" s="2">
        <v>27</v>
      </c>
      <c r="G2681" s="2" t="s">
        <v>8</v>
      </c>
    </row>
    <row r="2682" spans="1:7" x14ac:dyDescent="0.45">
      <c r="A2682" s="12"/>
      <c r="B2682" s="2" t="s">
        <v>2727</v>
      </c>
      <c r="C2682" s="2">
        <v>8.3041391060472303E-3</v>
      </c>
      <c r="D2682" s="2">
        <v>3.9131655252629599E-2</v>
      </c>
      <c r="E2682" s="2">
        <v>0.66656383682832399</v>
      </c>
      <c r="F2682" s="2">
        <v>27</v>
      </c>
      <c r="G2682" s="2" t="s">
        <v>8</v>
      </c>
    </row>
    <row r="2683" spans="1:7" x14ac:dyDescent="0.45">
      <c r="A2683" s="12"/>
      <c r="B2683" s="2" t="s">
        <v>2728</v>
      </c>
      <c r="C2683" s="2">
        <v>7.40450827986974E-3</v>
      </c>
      <c r="D2683" s="2">
        <v>3.9253299241373003E-2</v>
      </c>
      <c r="E2683" s="2">
        <v>0.69231315105423297</v>
      </c>
      <c r="F2683" s="2">
        <v>27</v>
      </c>
      <c r="G2683" s="2" t="s">
        <v>8</v>
      </c>
    </row>
    <row r="2684" spans="1:7" x14ac:dyDescent="0.45">
      <c r="A2684" s="12"/>
      <c r="B2684" s="2" t="s">
        <v>2729</v>
      </c>
      <c r="C2684" s="2">
        <v>5.4067765787378297E-3</v>
      </c>
      <c r="D2684" s="2">
        <v>3.92974343963233E-2</v>
      </c>
      <c r="E2684" s="2">
        <v>0.740619370602001</v>
      </c>
      <c r="F2684" s="2">
        <v>27</v>
      </c>
      <c r="G2684" s="2" t="s">
        <v>8</v>
      </c>
    </row>
    <row r="2685" spans="1:7" x14ac:dyDescent="0.45">
      <c r="A2685" s="12"/>
      <c r="B2685" s="2" t="s">
        <v>2730</v>
      </c>
      <c r="C2685" s="2">
        <v>8.2158067588645103E-3</v>
      </c>
      <c r="D2685" s="2">
        <v>3.9387776031099997E-2</v>
      </c>
      <c r="E2685" s="2">
        <v>0.66875019159133797</v>
      </c>
      <c r="F2685" s="2">
        <v>27</v>
      </c>
      <c r="G2685" s="2" t="s">
        <v>8</v>
      </c>
    </row>
    <row r="2686" spans="1:7" x14ac:dyDescent="0.45">
      <c r="A2686" s="12"/>
      <c r="B2686" s="2" t="s">
        <v>2731</v>
      </c>
      <c r="C2686" s="2">
        <v>1.03815451584222E-2</v>
      </c>
      <c r="D2686" s="2">
        <v>3.9742620468997299E-2</v>
      </c>
      <c r="E2686" s="2">
        <v>0.61247211783449895</v>
      </c>
      <c r="F2686" s="2">
        <v>27</v>
      </c>
      <c r="G2686" s="2" t="s">
        <v>8</v>
      </c>
    </row>
    <row r="2687" spans="1:7" x14ac:dyDescent="0.45">
      <c r="A2687" s="12"/>
      <c r="B2687" s="2" t="s">
        <v>2732</v>
      </c>
      <c r="C2687" s="2">
        <v>7.0765392885847999E-3</v>
      </c>
      <c r="D2687" s="2">
        <v>3.9935489638558003E-2</v>
      </c>
      <c r="E2687" s="2">
        <v>0.70161068455812703</v>
      </c>
      <c r="F2687" s="2">
        <v>27</v>
      </c>
      <c r="G2687" s="2" t="s">
        <v>8</v>
      </c>
    </row>
    <row r="2688" spans="1:7" x14ac:dyDescent="0.45">
      <c r="A2688" s="12"/>
      <c r="B2688" s="2" t="s">
        <v>2733</v>
      </c>
      <c r="C2688" s="2">
        <v>8.1517034564021797E-3</v>
      </c>
      <c r="D2688" s="2">
        <v>4.00142968944271E-2</v>
      </c>
      <c r="E2688" s="2">
        <v>0.67069450381371798</v>
      </c>
      <c r="F2688" s="2">
        <v>27</v>
      </c>
      <c r="G2688" s="2" t="s">
        <v>8</v>
      </c>
    </row>
    <row r="2689" spans="1:7" x14ac:dyDescent="0.45">
      <c r="A2689" s="12"/>
      <c r="B2689" s="2" t="s">
        <v>2734</v>
      </c>
      <c r="C2689" s="2">
        <v>6.4144483842536902E-3</v>
      </c>
      <c r="D2689" s="2">
        <v>4.0153391950598298E-2</v>
      </c>
      <c r="E2689" s="2">
        <v>0.71758938945170903</v>
      </c>
      <c r="F2689" s="2">
        <v>27</v>
      </c>
      <c r="G2689" s="2" t="s">
        <v>8</v>
      </c>
    </row>
    <row r="2690" spans="1:7" x14ac:dyDescent="0.45">
      <c r="A2690" s="12"/>
      <c r="B2690" s="2" t="s">
        <v>2735</v>
      </c>
      <c r="C2690" s="2">
        <v>6.5380224935138002E-3</v>
      </c>
      <c r="D2690" s="2">
        <v>4.0180950065389798E-2</v>
      </c>
      <c r="E2690" s="2">
        <v>0.71548105265504502</v>
      </c>
      <c r="F2690" s="2">
        <v>27</v>
      </c>
      <c r="G2690" s="2" t="s">
        <v>8</v>
      </c>
    </row>
    <row r="2691" spans="1:7" x14ac:dyDescent="0.45">
      <c r="A2691" s="12"/>
      <c r="B2691" s="2" t="s">
        <v>2736</v>
      </c>
      <c r="C2691" s="2">
        <v>6.83800072638442E-3</v>
      </c>
      <c r="D2691" s="2">
        <v>4.0211679005550199E-2</v>
      </c>
      <c r="E2691" s="2">
        <v>0.70784576988843295</v>
      </c>
      <c r="F2691" s="2">
        <v>27</v>
      </c>
      <c r="G2691" s="2" t="s">
        <v>8</v>
      </c>
    </row>
    <row r="2692" spans="1:7" x14ac:dyDescent="0.45">
      <c r="A2692" s="12"/>
      <c r="B2692" s="2" t="s">
        <v>2737</v>
      </c>
      <c r="C2692" s="2">
        <v>9.3320656230245803E-3</v>
      </c>
      <c r="D2692" s="2">
        <v>4.0213615700135798E-2</v>
      </c>
      <c r="E2692" s="2">
        <v>0.63877406524205504</v>
      </c>
      <c r="F2692" s="2">
        <v>27</v>
      </c>
      <c r="G2692" s="2" t="s">
        <v>8</v>
      </c>
    </row>
    <row r="2693" spans="1:7" x14ac:dyDescent="0.45">
      <c r="A2693" s="12"/>
      <c r="B2693" s="2" t="s">
        <v>205</v>
      </c>
      <c r="C2693" s="2">
        <v>5.2890861495833502E-3</v>
      </c>
      <c r="D2693" s="2">
        <v>4.0625842958913097E-2</v>
      </c>
      <c r="E2693" s="2">
        <v>0.74380908887179498</v>
      </c>
      <c r="F2693" s="2">
        <v>27</v>
      </c>
      <c r="G2693" s="2" t="s">
        <v>8</v>
      </c>
    </row>
    <row r="2694" spans="1:7" x14ac:dyDescent="0.45">
      <c r="A2694" s="12"/>
      <c r="B2694" s="2" t="s">
        <v>2738</v>
      </c>
      <c r="C2694" s="2">
        <v>8.9294360514998693E-3</v>
      </c>
      <c r="D2694" s="2">
        <v>4.0681110039495497E-2</v>
      </c>
      <c r="E2694" s="2">
        <v>0.64799028306297002</v>
      </c>
      <c r="F2694" s="2">
        <v>27</v>
      </c>
      <c r="G2694" s="2" t="s">
        <v>8</v>
      </c>
    </row>
    <row r="2695" spans="1:7" x14ac:dyDescent="0.45">
      <c r="A2695" s="12"/>
      <c r="B2695" s="2" t="s">
        <v>2739</v>
      </c>
      <c r="C2695" s="2">
        <v>6.1992862004797301E-3</v>
      </c>
      <c r="D2695" s="2">
        <v>4.0695726088909402E-2</v>
      </c>
      <c r="E2695" s="2">
        <v>0.72282042977626604</v>
      </c>
      <c r="F2695" s="2">
        <v>27</v>
      </c>
      <c r="G2695" s="2" t="s">
        <v>8</v>
      </c>
    </row>
    <row r="2696" spans="1:7" x14ac:dyDescent="0.45">
      <c r="A2696" s="12"/>
      <c r="B2696" s="2" t="s">
        <v>2740</v>
      </c>
      <c r="C2696" s="2">
        <v>9.5133947904808593E-3</v>
      </c>
      <c r="D2696" s="2">
        <v>4.0777192846447999E-2</v>
      </c>
      <c r="E2696" s="2">
        <v>0.63476598231058601</v>
      </c>
      <c r="F2696" s="2">
        <v>27</v>
      </c>
      <c r="G2696" s="2" t="s">
        <v>8</v>
      </c>
    </row>
    <row r="2697" spans="1:7" x14ac:dyDescent="0.45">
      <c r="A2697" s="12"/>
      <c r="B2697" s="2" t="s">
        <v>2741</v>
      </c>
      <c r="C2697" s="2">
        <v>5.6616931747607803E-3</v>
      </c>
      <c r="D2697" s="2">
        <v>4.0853107564894901E-2</v>
      </c>
      <c r="E2697" s="2">
        <v>0.735299174103488</v>
      </c>
      <c r="F2697" s="2">
        <v>27</v>
      </c>
      <c r="G2697" s="2" t="s">
        <v>8</v>
      </c>
    </row>
    <row r="2698" spans="1:7" x14ac:dyDescent="0.45">
      <c r="A2698" s="12"/>
      <c r="B2698" s="2" t="s">
        <v>2742</v>
      </c>
      <c r="C2698" s="2">
        <v>6.3285382280289602E-3</v>
      </c>
      <c r="D2698" s="2">
        <v>4.0945409689686199E-2</v>
      </c>
      <c r="E2698" s="2">
        <v>0.71994160239333604</v>
      </c>
      <c r="F2698" s="2">
        <v>27</v>
      </c>
      <c r="G2698" s="2" t="s">
        <v>8</v>
      </c>
    </row>
    <row r="2699" spans="1:7" x14ac:dyDescent="0.45">
      <c r="A2699" s="12"/>
      <c r="B2699" s="2" t="s">
        <v>2743</v>
      </c>
      <c r="C2699" s="2">
        <v>7.7207197425851999E-3</v>
      </c>
      <c r="D2699" s="2">
        <v>4.1033052644491697E-2</v>
      </c>
      <c r="E2699" s="2">
        <v>0.68281597196349397</v>
      </c>
      <c r="F2699" s="2">
        <v>27</v>
      </c>
      <c r="G2699" s="2" t="s">
        <v>8</v>
      </c>
    </row>
    <row r="2700" spans="1:7" x14ac:dyDescent="0.45">
      <c r="A2700" s="12"/>
      <c r="B2700" s="2" t="s">
        <v>2744</v>
      </c>
      <c r="C2700" s="2">
        <v>8.3552586649991208E-3</v>
      </c>
      <c r="D2700" s="2">
        <v>4.10589328844067E-2</v>
      </c>
      <c r="E2700" s="2">
        <v>0.66526199355611704</v>
      </c>
      <c r="F2700" s="2">
        <v>27</v>
      </c>
      <c r="G2700" s="2" t="s">
        <v>8</v>
      </c>
    </row>
    <row r="2701" spans="1:7" x14ac:dyDescent="0.45">
      <c r="A2701" s="12"/>
      <c r="B2701" s="2" t="s">
        <v>2745</v>
      </c>
      <c r="C2701" s="2">
        <v>7.5802363732352298E-3</v>
      </c>
      <c r="D2701" s="2">
        <v>4.1084219064040299E-2</v>
      </c>
      <c r="E2701" s="2">
        <v>0.68596377382655405</v>
      </c>
      <c r="F2701" s="2">
        <v>27</v>
      </c>
      <c r="G2701" s="2" t="s">
        <v>8</v>
      </c>
    </row>
    <row r="2702" spans="1:7" x14ac:dyDescent="0.45">
      <c r="A2702" s="12"/>
      <c r="B2702" s="2" t="s">
        <v>2746</v>
      </c>
      <c r="C2702" s="2">
        <v>7.8441296545139795E-3</v>
      </c>
      <c r="D2702" s="2">
        <v>4.1091342334624602E-2</v>
      </c>
      <c r="E2702" s="2">
        <v>0.67937208704987995</v>
      </c>
      <c r="F2702" s="2">
        <v>27</v>
      </c>
      <c r="G2702" s="2" t="s">
        <v>8</v>
      </c>
    </row>
    <row r="2703" spans="1:7" x14ac:dyDescent="0.45">
      <c r="A2703" s="12"/>
      <c r="B2703" s="2" t="s">
        <v>2747</v>
      </c>
      <c r="C2703" s="2">
        <v>6.3044030554698198E-3</v>
      </c>
      <c r="D2703" s="2">
        <v>4.1192318389019197E-2</v>
      </c>
      <c r="E2703" s="2">
        <v>0.72018036764035098</v>
      </c>
      <c r="F2703" s="2">
        <v>27</v>
      </c>
      <c r="G2703" s="2" t="s">
        <v>8</v>
      </c>
    </row>
    <row r="2704" spans="1:7" x14ac:dyDescent="0.45">
      <c r="A2704" s="12"/>
      <c r="B2704" s="2" t="s">
        <v>2748</v>
      </c>
      <c r="C2704" s="2">
        <v>5.6992897782864402E-3</v>
      </c>
      <c r="D2704" s="2">
        <v>4.1434164649414601E-2</v>
      </c>
      <c r="E2704" s="2">
        <v>0.73407090808569098</v>
      </c>
      <c r="F2704" s="2">
        <v>27</v>
      </c>
      <c r="G2704" s="2" t="s">
        <v>8</v>
      </c>
    </row>
    <row r="2705" spans="1:7" x14ac:dyDescent="0.45">
      <c r="A2705" s="12"/>
      <c r="B2705" s="2" t="s">
        <v>2749</v>
      </c>
      <c r="C2705" s="2">
        <v>7.5697133411556103E-3</v>
      </c>
      <c r="D2705" s="2">
        <v>4.1663143648088097E-2</v>
      </c>
      <c r="E2705" s="2">
        <v>0.68679679075928401</v>
      </c>
      <c r="F2705" s="2">
        <v>27</v>
      </c>
      <c r="G2705" s="2" t="s">
        <v>8</v>
      </c>
    </row>
    <row r="2706" spans="1:7" x14ac:dyDescent="0.45">
      <c r="A2706" s="12"/>
      <c r="B2706" s="2" t="s">
        <v>2750</v>
      </c>
      <c r="C2706" s="2">
        <v>8.0277494973962603E-3</v>
      </c>
      <c r="D2706" s="2">
        <v>4.1854992326998602E-2</v>
      </c>
      <c r="E2706" s="2">
        <v>0.67376113167519103</v>
      </c>
      <c r="F2706" s="2">
        <v>27</v>
      </c>
      <c r="G2706" s="2" t="s">
        <v>8</v>
      </c>
    </row>
    <row r="2707" spans="1:7" x14ac:dyDescent="0.45">
      <c r="A2707" s="12"/>
      <c r="B2707" s="2" t="s">
        <v>2751</v>
      </c>
      <c r="C2707" s="2">
        <v>8.7785839683067902E-3</v>
      </c>
      <c r="D2707" s="2">
        <v>4.2388665378675999E-2</v>
      </c>
      <c r="E2707" s="2">
        <v>0.65257355702465103</v>
      </c>
      <c r="F2707" s="2">
        <v>27</v>
      </c>
      <c r="G2707" s="2" t="s">
        <v>8</v>
      </c>
    </row>
    <row r="2708" spans="1:7" x14ac:dyDescent="0.45">
      <c r="A2708" s="12"/>
      <c r="B2708" s="2" t="s">
        <v>2752</v>
      </c>
      <c r="C2708" s="2">
        <v>6.7704940116513597E-3</v>
      </c>
      <c r="D2708" s="2">
        <v>4.2691979614236701E-2</v>
      </c>
      <c r="E2708" s="2">
        <v>0.71041153977520499</v>
      </c>
      <c r="F2708" s="2">
        <v>27</v>
      </c>
      <c r="G2708" s="2" t="s">
        <v>8</v>
      </c>
    </row>
    <row r="2709" spans="1:7" x14ac:dyDescent="0.45">
      <c r="A2709" s="12"/>
      <c r="B2709" s="2" t="s">
        <v>2753</v>
      </c>
      <c r="C2709" s="2">
        <v>9.7479192906541091E-3</v>
      </c>
      <c r="D2709" s="2">
        <v>4.2712853952753399E-2</v>
      </c>
      <c r="E2709" s="2">
        <v>0.62952081582236197</v>
      </c>
      <c r="F2709" s="2">
        <v>27</v>
      </c>
      <c r="G2709" s="2" t="s">
        <v>8</v>
      </c>
    </row>
    <row r="2710" spans="1:7" x14ac:dyDescent="0.45">
      <c r="A2710" s="12"/>
      <c r="B2710" s="2" t="s">
        <v>2754</v>
      </c>
      <c r="C2710" s="2">
        <v>9.60610158388394E-3</v>
      </c>
      <c r="D2710" s="2">
        <v>4.27901527607875E-2</v>
      </c>
      <c r="E2710" s="2">
        <v>0.63258543920302601</v>
      </c>
      <c r="F2710" s="2">
        <v>27</v>
      </c>
      <c r="G2710" s="2" t="s">
        <v>8</v>
      </c>
    </row>
    <row r="2711" spans="1:7" x14ac:dyDescent="0.45">
      <c r="A2711" s="12"/>
      <c r="B2711" s="2" t="s">
        <v>2755</v>
      </c>
      <c r="C2711" s="2">
        <v>8.0701200660124196E-3</v>
      </c>
      <c r="D2711" s="2">
        <v>4.2816336798529003E-2</v>
      </c>
      <c r="E2711" s="2">
        <v>0.67258263372103799</v>
      </c>
      <c r="F2711" s="2">
        <v>27</v>
      </c>
      <c r="G2711" s="2" t="s">
        <v>8</v>
      </c>
    </row>
    <row r="2712" spans="1:7" x14ac:dyDescent="0.45">
      <c r="A2712" s="12"/>
      <c r="B2712" s="2" t="s">
        <v>2756</v>
      </c>
      <c r="C2712" s="2">
        <v>8.7990054432290493E-3</v>
      </c>
      <c r="D2712" s="2">
        <v>4.306963300576E-2</v>
      </c>
      <c r="E2712" s="2">
        <v>0.65212805795991302</v>
      </c>
      <c r="F2712" s="2">
        <v>27</v>
      </c>
      <c r="G2712" s="2" t="s">
        <v>8</v>
      </c>
    </row>
    <row r="2713" spans="1:7" x14ac:dyDescent="0.45">
      <c r="A2713" s="12"/>
      <c r="B2713" s="2" t="s">
        <v>2757</v>
      </c>
      <c r="C2713" s="2">
        <v>9.6305904178681494E-3</v>
      </c>
      <c r="D2713" s="2">
        <v>4.3176371120731201E-2</v>
      </c>
      <c r="E2713" s="2">
        <v>0.63203341262226398</v>
      </c>
      <c r="F2713" s="2">
        <v>27</v>
      </c>
      <c r="G2713" s="2" t="s">
        <v>8</v>
      </c>
    </row>
    <row r="2714" spans="1:7" x14ac:dyDescent="0.45">
      <c r="A2714" s="12"/>
      <c r="B2714" s="2" t="s">
        <v>2758</v>
      </c>
      <c r="C2714" s="2">
        <v>9.8563951823275806E-3</v>
      </c>
      <c r="D2714" s="2">
        <v>4.3194977942257899E-2</v>
      </c>
      <c r="E2714" s="2">
        <v>0.62330133112161201</v>
      </c>
      <c r="F2714" s="2">
        <v>27</v>
      </c>
      <c r="G2714" s="2" t="s">
        <v>8</v>
      </c>
    </row>
    <row r="2715" spans="1:7" x14ac:dyDescent="0.45">
      <c r="A2715" s="12"/>
      <c r="B2715" s="2" t="s">
        <v>2759</v>
      </c>
      <c r="C2715" s="2">
        <v>8.4324327246163792E-3</v>
      </c>
      <c r="D2715" s="2">
        <v>4.3319237654051601E-2</v>
      </c>
      <c r="E2715" s="2">
        <v>0.66219540075419703</v>
      </c>
      <c r="F2715" s="2">
        <v>27</v>
      </c>
      <c r="G2715" s="2" t="s">
        <v>8</v>
      </c>
    </row>
    <row r="2716" spans="1:7" x14ac:dyDescent="0.45">
      <c r="A2716" s="12"/>
      <c r="B2716" s="2" t="s">
        <v>2760</v>
      </c>
      <c r="C2716" s="2">
        <v>6.2874284178077297E-3</v>
      </c>
      <c r="D2716" s="2">
        <v>4.3338349773995803E-2</v>
      </c>
      <c r="E2716" s="2">
        <v>0.72081242240133503</v>
      </c>
      <c r="F2716" s="2">
        <v>27</v>
      </c>
      <c r="G2716" s="2" t="s">
        <v>8</v>
      </c>
    </row>
    <row r="2717" spans="1:7" x14ac:dyDescent="0.45">
      <c r="A2717" s="12"/>
      <c r="B2717" s="2" t="s">
        <v>2761</v>
      </c>
      <c r="C2717" s="2">
        <v>8.1349538063355802E-3</v>
      </c>
      <c r="D2717" s="2">
        <v>4.4068592572780202E-2</v>
      </c>
      <c r="E2717" s="2">
        <v>0.67121442542099197</v>
      </c>
      <c r="F2717" s="2">
        <v>27</v>
      </c>
      <c r="G2717" s="2" t="s">
        <v>8</v>
      </c>
    </row>
    <row r="2718" spans="1:7" x14ac:dyDescent="0.45">
      <c r="A2718" s="12"/>
      <c r="B2718" s="2" t="s">
        <v>2762</v>
      </c>
      <c r="C2718" s="2">
        <v>5.9384767580813597E-3</v>
      </c>
      <c r="D2718" s="2">
        <v>4.4278762425370703E-2</v>
      </c>
      <c r="E2718" s="2">
        <v>0.72886713913457102</v>
      </c>
      <c r="F2718" s="2">
        <v>27</v>
      </c>
      <c r="G2718" s="2" t="s">
        <v>8</v>
      </c>
    </row>
    <row r="2719" spans="1:7" x14ac:dyDescent="0.45">
      <c r="A2719" s="12"/>
      <c r="B2719" s="2" t="s">
        <v>2763</v>
      </c>
      <c r="C2719" s="2">
        <v>7.8450362358821E-3</v>
      </c>
      <c r="D2719" s="2">
        <v>4.4683702945056303E-2</v>
      </c>
      <c r="E2719" s="2">
        <v>0.67890926003589402</v>
      </c>
      <c r="F2719" s="2">
        <v>27</v>
      </c>
      <c r="G2719" s="2" t="s">
        <v>8</v>
      </c>
    </row>
    <row r="2720" spans="1:7" x14ac:dyDescent="0.45">
      <c r="A2720" s="12"/>
      <c r="B2720" s="2" t="s">
        <v>2764</v>
      </c>
      <c r="C2720" s="2">
        <v>8.9078617247574307E-3</v>
      </c>
      <c r="D2720" s="2">
        <v>4.4790738887814797E-2</v>
      </c>
      <c r="E2720" s="2">
        <v>0.64703491469522001</v>
      </c>
      <c r="F2720" s="2">
        <v>27</v>
      </c>
      <c r="G2720" s="2" t="s">
        <v>8</v>
      </c>
    </row>
    <row r="2721" spans="1:7" x14ac:dyDescent="0.45">
      <c r="A2721" s="12"/>
      <c r="B2721" s="2" t="s">
        <v>2765</v>
      </c>
      <c r="C2721" s="2">
        <v>8.3982107107510792E-3</v>
      </c>
      <c r="D2721" s="2">
        <v>4.4820298096000001E-2</v>
      </c>
      <c r="E2721" s="2">
        <v>0.66374441807201001</v>
      </c>
      <c r="F2721" s="2">
        <v>27</v>
      </c>
      <c r="G2721" s="2" t="s">
        <v>8</v>
      </c>
    </row>
    <row r="2722" spans="1:7" x14ac:dyDescent="0.45">
      <c r="A2722" s="12"/>
      <c r="B2722" s="2" t="s">
        <v>2766</v>
      </c>
      <c r="C2722" s="2">
        <v>7.6560516546262504E-3</v>
      </c>
      <c r="D2722" s="2">
        <v>4.4855140252624097E-2</v>
      </c>
      <c r="E2722" s="2">
        <v>0.68412151359701501</v>
      </c>
      <c r="F2722" s="2">
        <v>27</v>
      </c>
      <c r="G2722" s="2" t="s">
        <v>8</v>
      </c>
    </row>
    <row r="2723" spans="1:7" x14ac:dyDescent="0.45">
      <c r="A2723" s="12"/>
      <c r="B2723" s="2" t="s">
        <v>2767</v>
      </c>
      <c r="C2723" s="2">
        <v>6.5162356974117E-3</v>
      </c>
      <c r="D2723" s="2">
        <v>4.4966616195622498E-2</v>
      </c>
      <c r="E2723" s="2">
        <v>0.71607656461306901</v>
      </c>
      <c r="F2723" s="2">
        <v>27</v>
      </c>
      <c r="G2723" s="2" t="s">
        <v>8</v>
      </c>
    </row>
    <row r="2724" spans="1:7" x14ac:dyDescent="0.45">
      <c r="A2724" s="12"/>
      <c r="B2724" s="2" t="s">
        <v>2768</v>
      </c>
      <c r="C2724" s="2">
        <v>7.6703431577318801E-3</v>
      </c>
      <c r="D2724" s="2">
        <v>4.5318954527980203E-2</v>
      </c>
      <c r="E2724" s="2">
        <v>0.68383351463820796</v>
      </c>
      <c r="F2724" s="2">
        <v>27</v>
      </c>
      <c r="G2724" s="2" t="s">
        <v>8</v>
      </c>
    </row>
    <row r="2725" spans="1:7" x14ac:dyDescent="0.45">
      <c r="A2725" s="12"/>
      <c r="B2725" s="2" t="s">
        <v>2769</v>
      </c>
      <c r="C2725" s="2">
        <v>6.8998850570766001E-3</v>
      </c>
      <c r="D2725" s="2">
        <v>4.5521014078684398E-2</v>
      </c>
      <c r="E2725" s="2">
        <v>0.70646805015644798</v>
      </c>
      <c r="F2725" s="2">
        <v>27</v>
      </c>
      <c r="G2725" s="2" t="s">
        <v>8</v>
      </c>
    </row>
    <row r="2726" spans="1:7" x14ac:dyDescent="0.45">
      <c r="A2726" s="12"/>
      <c r="B2726" s="2" t="s">
        <v>2770</v>
      </c>
      <c r="C2726" s="2">
        <v>9.6325345535094101E-3</v>
      </c>
      <c r="D2726" s="2">
        <v>4.56536323165639E-2</v>
      </c>
      <c r="E2726" s="2">
        <v>0.63008437873122103</v>
      </c>
      <c r="F2726" s="2">
        <v>27</v>
      </c>
      <c r="G2726" s="2" t="s">
        <v>8</v>
      </c>
    </row>
    <row r="2727" spans="1:7" x14ac:dyDescent="0.45">
      <c r="A2727" s="12"/>
      <c r="B2727" s="2" t="s">
        <v>2771</v>
      </c>
      <c r="C2727" s="2">
        <v>7.3389968434115996E-3</v>
      </c>
      <c r="D2727" s="2">
        <v>4.5685259277541503E-2</v>
      </c>
      <c r="E2727" s="2">
        <v>0.69477531809451298</v>
      </c>
      <c r="F2727" s="2">
        <v>27</v>
      </c>
      <c r="G2727" s="2" t="s">
        <v>8</v>
      </c>
    </row>
    <row r="2728" spans="1:7" x14ac:dyDescent="0.45">
      <c r="A2728" s="12"/>
      <c r="B2728" s="2" t="s">
        <v>2772</v>
      </c>
      <c r="C2728" s="2">
        <v>5.3730129367812697E-3</v>
      </c>
      <c r="D2728" s="2">
        <v>4.5827256434607298E-2</v>
      </c>
      <c r="E2728" s="2">
        <v>0.74282186934050398</v>
      </c>
      <c r="F2728" s="2">
        <v>27</v>
      </c>
      <c r="G2728" s="2" t="s">
        <v>8</v>
      </c>
    </row>
    <row r="2729" spans="1:7" x14ac:dyDescent="0.45">
      <c r="A2729" s="12"/>
      <c r="B2729" s="2" t="s">
        <v>2773</v>
      </c>
      <c r="C2729" s="2">
        <v>6.2465082173207001E-3</v>
      </c>
      <c r="D2729" s="2">
        <v>4.6089403325200597E-2</v>
      </c>
      <c r="E2729" s="2">
        <v>0.72213391645597003</v>
      </c>
      <c r="F2729" s="2">
        <v>27</v>
      </c>
      <c r="G2729" s="2" t="s">
        <v>8</v>
      </c>
    </row>
    <row r="2730" spans="1:7" x14ac:dyDescent="0.45">
      <c r="A2730" s="12"/>
      <c r="B2730" s="2" t="s">
        <v>2774</v>
      </c>
      <c r="C2730" s="2">
        <v>5.73161770870367E-3</v>
      </c>
      <c r="D2730" s="2">
        <v>4.6107413965300603E-2</v>
      </c>
      <c r="E2730" s="2">
        <v>0.733883863721987</v>
      </c>
      <c r="F2730" s="2">
        <v>27</v>
      </c>
      <c r="G2730" s="2" t="s">
        <v>8</v>
      </c>
    </row>
    <row r="2731" spans="1:7" x14ac:dyDescent="0.45">
      <c r="A2731" s="12"/>
      <c r="B2731" s="2" t="s">
        <v>2775</v>
      </c>
      <c r="C2731" s="2">
        <v>7.0981733430773297E-3</v>
      </c>
      <c r="D2731" s="2">
        <v>4.6141912625654397E-2</v>
      </c>
      <c r="E2731" s="2">
        <v>0.70106895680863701</v>
      </c>
      <c r="F2731" s="2">
        <v>27</v>
      </c>
      <c r="G2731" s="2" t="s">
        <v>8</v>
      </c>
    </row>
    <row r="2732" spans="1:7" x14ac:dyDescent="0.45">
      <c r="A2732" s="12"/>
      <c r="B2732" s="2" t="s">
        <v>2776</v>
      </c>
      <c r="C2732" s="2">
        <v>9.1046190253551897E-3</v>
      </c>
      <c r="D2732" s="2">
        <v>4.6324496584568602E-2</v>
      </c>
      <c r="E2732" s="2">
        <v>0.642360048733848</v>
      </c>
      <c r="F2732" s="2">
        <v>27</v>
      </c>
      <c r="G2732" s="2" t="s">
        <v>8</v>
      </c>
    </row>
    <row r="2733" spans="1:7" x14ac:dyDescent="0.45">
      <c r="A2733" s="12"/>
      <c r="B2733" s="2" t="s">
        <v>2777</v>
      </c>
      <c r="C2733" s="2">
        <v>7.8182607539209401E-3</v>
      </c>
      <c r="D2733" s="2">
        <v>4.6341114713675802E-2</v>
      </c>
      <c r="E2733" s="2">
        <v>0.679983675855236</v>
      </c>
      <c r="F2733" s="2">
        <v>27</v>
      </c>
      <c r="G2733" s="2" t="s">
        <v>8</v>
      </c>
    </row>
    <row r="2734" spans="1:7" x14ac:dyDescent="0.45">
      <c r="A2734" s="12"/>
      <c r="B2734" s="2" t="s">
        <v>2778</v>
      </c>
      <c r="C2734" s="2">
        <v>6.2377060504546699E-3</v>
      </c>
      <c r="D2734" s="2">
        <v>4.6343041492606499E-2</v>
      </c>
      <c r="E2734" s="2">
        <v>0.72251649245100102</v>
      </c>
      <c r="F2734" s="2">
        <v>27</v>
      </c>
      <c r="G2734" s="2" t="s">
        <v>8</v>
      </c>
    </row>
    <row r="2735" spans="1:7" x14ac:dyDescent="0.45">
      <c r="A2735" s="12"/>
      <c r="B2735" s="2" t="s">
        <v>2779</v>
      </c>
      <c r="C2735" s="2">
        <v>5.6777219017996004E-3</v>
      </c>
      <c r="D2735" s="2">
        <v>4.66267579077186E-2</v>
      </c>
      <c r="E2735" s="2">
        <v>0.73554110017129604</v>
      </c>
      <c r="F2735" s="2">
        <v>27</v>
      </c>
      <c r="G2735" s="2" t="s">
        <v>8</v>
      </c>
    </row>
    <row r="2736" spans="1:7" x14ac:dyDescent="0.45">
      <c r="A2736" s="12"/>
      <c r="B2736" s="2" t="s">
        <v>2780</v>
      </c>
      <c r="C2736" s="2">
        <v>8.63402369977565E-3</v>
      </c>
      <c r="D2736" s="2">
        <v>4.6642619974511898E-2</v>
      </c>
      <c r="E2736" s="2">
        <v>0.65499691493077605</v>
      </c>
      <c r="F2736" s="2">
        <v>27</v>
      </c>
      <c r="G2736" s="2" t="s">
        <v>8</v>
      </c>
    </row>
    <row r="2737" spans="1:7" x14ac:dyDescent="0.45">
      <c r="A2737" s="12"/>
      <c r="B2737" s="2" t="s">
        <v>93</v>
      </c>
      <c r="C2737" s="2">
        <v>5.2633215281257702E-3</v>
      </c>
      <c r="D2737" s="2">
        <v>4.68160040179686E-2</v>
      </c>
      <c r="E2737" s="2">
        <v>0.74508126874354097</v>
      </c>
      <c r="F2737" s="2">
        <v>27</v>
      </c>
      <c r="G2737" s="2" t="s">
        <v>8</v>
      </c>
    </row>
    <row r="2738" spans="1:7" x14ac:dyDescent="0.45">
      <c r="A2738" s="12"/>
      <c r="B2738" s="2" t="s">
        <v>2781</v>
      </c>
      <c r="C2738" s="2">
        <v>7.0978182477553498E-3</v>
      </c>
      <c r="D2738" s="2">
        <v>4.7209248400860201E-2</v>
      </c>
      <c r="E2738" s="2">
        <v>0.70139478986458903</v>
      </c>
      <c r="F2738" s="2">
        <v>27</v>
      </c>
      <c r="G2738" s="2" t="s">
        <v>8</v>
      </c>
    </row>
    <row r="2739" spans="1:7" x14ac:dyDescent="0.45">
      <c r="A2739" s="12"/>
      <c r="B2739" s="2" t="s">
        <v>1845</v>
      </c>
      <c r="C2739" s="2">
        <v>8.3351638986473991E-3</v>
      </c>
      <c r="D2739" s="2">
        <v>4.7286918937815801E-2</v>
      </c>
      <c r="E2739" s="2">
        <v>0.66469720117529896</v>
      </c>
      <c r="F2739" s="2">
        <v>27</v>
      </c>
      <c r="G2739" s="2" t="s">
        <v>8</v>
      </c>
    </row>
    <row r="2740" spans="1:7" x14ac:dyDescent="0.45">
      <c r="A2740" s="12"/>
      <c r="B2740" s="2" t="s">
        <v>2782</v>
      </c>
      <c r="C2740" s="2">
        <v>7.0338307346930699E-3</v>
      </c>
      <c r="D2740" s="2">
        <v>4.7823570952496397E-2</v>
      </c>
      <c r="E2740" s="2">
        <v>0.70341517364933204</v>
      </c>
      <c r="F2740" s="2">
        <v>27</v>
      </c>
      <c r="G2740" s="2" t="s">
        <v>8</v>
      </c>
    </row>
    <row r="2741" spans="1:7" x14ac:dyDescent="0.45">
      <c r="A2741" s="12"/>
      <c r="B2741" s="2" t="s">
        <v>2783</v>
      </c>
      <c r="C2741" s="2">
        <v>6.2908346470533496E-3</v>
      </c>
      <c r="D2741" s="2">
        <v>4.7832857347302603E-2</v>
      </c>
      <c r="E2741" s="2">
        <v>0.72120413209418199</v>
      </c>
      <c r="F2741" s="2">
        <v>27</v>
      </c>
      <c r="G2741" s="2" t="s">
        <v>8</v>
      </c>
    </row>
    <row r="2742" spans="1:7" x14ac:dyDescent="0.45">
      <c r="A2742" s="12"/>
      <c r="B2742" s="2" t="s">
        <v>1355</v>
      </c>
      <c r="C2742" s="2">
        <v>5.73273238758076E-3</v>
      </c>
      <c r="D2742" s="2">
        <v>4.8015636050577702E-2</v>
      </c>
      <c r="E2742" s="2">
        <v>0.73425722011916805</v>
      </c>
      <c r="F2742" s="2">
        <v>27</v>
      </c>
      <c r="G2742" s="2" t="s">
        <v>8</v>
      </c>
    </row>
    <row r="2743" spans="1:7" x14ac:dyDescent="0.45">
      <c r="A2743" s="12"/>
      <c r="B2743" s="2" t="s">
        <v>2784</v>
      </c>
      <c r="C2743" s="2">
        <v>9.2921653293600807E-3</v>
      </c>
      <c r="D2743" s="2">
        <v>4.8454464012571002E-2</v>
      </c>
      <c r="E2743" s="2">
        <v>0.63503730713812601</v>
      </c>
      <c r="F2743" s="2">
        <v>27</v>
      </c>
      <c r="G2743" s="2" t="s">
        <v>8</v>
      </c>
    </row>
    <row r="2744" spans="1:7" x14ac:dyDescent="0.45">
      <c r="A2744" s="12"/>
      <c r="B2744" s="2" t="s">
        <v>2785</v>
      </c>
      <c r="C2744" s="2">
        <v>7.1736048399219004E-3</v>
      </c>
      <c r="D2744" s="2">
        <v>4.8535837187610197E-2</v>
      </c>
      <c r="E2744" s="2">
        <v>0.69952728170507805</v>
      </c>
      <c r="F2744" s="2">
        <v>27</v>
      </c>
      <c r="G2744" s="2" t="s">
        <v>8</v>
      </c>
    </row>
    <row r="2745" spans="1:7" x14ac:dyDescent="0.45">
      <c r="A2745" s="12"/>
      <c r="B2745" s="2" t="s">
        <v>2786</v>
      </c>
      <c r="C2745" s="2">
        <v>6.10365276993607E-3</v>
      </c>
      <c r="D2745" s="2">
        <v>4.8632832570697303E-2</v>
      </c>
      <c r="E2745" s="2">
        <v>0.72584890957235704</v>
      </c>
      <c r="F2745" s="2">
        <v>27</v>
      </c>
      <c r="G2745" s="2" t="s">
        <v>8</v>
      </c>
    </row>
    <row r="2746" spans="1:7" x14ac:dyDescent="0.45">
      <c r="A2746" s="12"/>
      <c r="B2746" s="2" t="s">
        <v>2787</v>
      </c>
      <c r="C2746" s="2">
        <v>8.0348216090908101E-3</v>
      </c>
      <c r="D2746" s="2">
        <v>4.9126185378411E-2</v>
      </c>
      <c r="E2746" s="2">
        <v>0.67309024632635095</v>
      </c>
      <c r="F2746" s="2">
        <v>27</v>
      </c>
      <c r="G2746" s="2" t="s">
        <v>8</v>
      </c>
    </row>
    <row r="2747" spans="1:7" x14ac:dyDescent="0.45">
      <c r="A2747" s="12"/>
      <c r="B2747" s="2" t="s">
        <v>2788</v>
      </c>
      <c r="C2747" s="2">
        <v>5.5448885565266403E-3</v>
      </c>
      <c r="D2747" s="2">
        <v>4.9143163449119801E-2</v>
      </c>
      <c r="E2747" s="2">
        <v>0.73871535837366697</v>
      </c>
      <c r="F2747" s="2">
        <v>27</v>
      </c>
      <c r="G2747" s="2" t="s">
        <v>8</v>
      </c>
    </row>
    <row r="2748" spans="1:7" x14ac:dyDescent="0.45">
      <c r="A2748" s="12"/>
      <c r="B2748" s="2" t="s">
        <v>2789</v>
      </c>
      <c r="C2748" s="2">
        <v>6.0677189581117702E-3</v>
      </c>
      <c r="D2748" s="2">
        <v>4.9164406829847601E-2</v>
      </c>
      <c r="E2748" s="2">
        <v>0.72663532073810699</v>
      </c>
      <c r="F2748" s="2">
        <v>27</v>
      </c>
      <c r="G2748" s="2" t="s">
        <v>8</v>
      </c>
    </row>
    <row r="2749" spans="1:7" x14ac:dyDescent="0.45">
      <c r="A2749" s="12"/>
      <c r="B2749" s="2" t="s">
        <v>2790</v>
      </c>
      <c r="C2749" s="2">
        <v>6.4405175828353596E-3</v>
      </c>
      <c r="D2749" s="2">
        <v>4.9355232689291602E-2</v>
      </c>
      <c r="E2749" s="2">
        <v>0.71800282832340601</v>
      </c>
      <c r="F2749" s="2">
        <v>27</v>
      </c>
      <c r="G2749" s="2" t="s">
        <v>8</v>
      </c>
    </row>
    <row r="2750" spans="1:7" x14ac:dyDescent="0.45">
      <c r="A2750" s="12"/>
      <c r="B2750" s="2" t="s">
        <v>1403</v>
      </c>
      <c r="C2750" s="2">
        <v>8.1949769411831293E-3</v>
      </c>
      <c r="D2750" s="2">
        <v>4.9694718553056398E-2</v>
      </c>
      <c r="E2750" s="2">
        <v>0.66766507951718601</v>
      </c>
      <c r="F2750" s="2">
        <v>27</v>
      </c>
      <c r="G2750" s="2" t="s">
        <v>8</v>
      </c>
    </row>
    <row r="2751" spans="1:7" x14ac:dyDescent="0.45">
      <c r="A2751" s="12"/>
      <c r="B2751" s="2" t="s">
        <v>2791</v>
      </c>
      <c r="C2751" s="2">
        <v>5.2436362985210302E-3</v>
      </c>
      <c r="D2751" s="2">
        <v>4.9754882603032603E-2</v>
      </c>
      <c r="E2751" s="2">
        <v>0.74588132859558498</v>
      </c>
      <c r="F2751" s="2">
        <v>27</v>
      </c>
      <c r="G2751" s="2" t="s">
        <v>8</v>
      </c>
    </row>
    <row r="2752" spans="1:7" x14ac:dyDescent="0.45">
      <c r="A2752" s="12"/>
      <c r="B2752" s="2" t="s">
        <v>2792</v>
      </c>
      <c r="C2752" s="2">
        <v>9.1750212226995205E-3</v>
      </c>
      <c r="D2752" s="2">
        <v>4.9782377991089401E-2</v>
      </c>
      <c r="E2752" s="2">
        <v>0.63120064448350499</v>
      </c>
      <c r="F2752" s="2">
        <v>27</v>
      </c>
      <c r="G2752" s="2" t="s">
        <v>8</v>
      </c>
    </row>
    <row r="2753" spans="1:7" x14ac:dyDescent="0.45">
      <c r="A2753" s="12"/>
      <c r="B2753" s="2" t="s">
        <v>2793</v>
      </c>
      <c r="C2753" s="2">
        <v>5.9822411757001698E-3</v>
      </c>
      <c r="D2753" s="2">
        <v>4.9801421392720702E-2</v>
      </c>
      <c r="E2753" s="2">
        <v>0.72817794114712597</v>
      </c>
      <c r="F2753" s="2">
        <v>27</v>
      </c>
      <c r="G2753" s="2" t="s">
        <v>8</v>
      </c>
    </row>
    <row r="2754" spans="1:7" x14ac:dyDescent="0.45">
      <c r="A2754" s="12"/>
      <c r="B2754" s="2" t="s">
        <v>2794</v>
      </c>
      <c r="C2754" s="2">
        <v>6.65476196488686E-3</v>
      </c>
      <c r="D2754" s="2">
        <v>4.9935931934365199E-2</v>
      </c>
      <c r="E2754" s="2">
        <v>0.71356861357336299</v>
      </c>
      <c r="F2754" s="2">
        <v>27</v>
      </c>
      <c r="G2754" s="2" t="s">
        <v>8</v>
      </c>
    </row>
    <row r="2755" spans="1:7" x14ac:dyDescent="0.45">
      <c r="A2755" s="10" t="s">
        <v>79</v>
      </c>
      <c r="B2755" s="2" t="s">
        <v>80</v>
      </c>
      <c r="C2755" s="2">
        <v>0.24760791258237499</v>
      </c>
      <c r="D2755" s="2">
        <v>3.3277215993738198E-6</v>
      </c>
      <c r="E2755" s="2">
        <v>2.43979411380416E-3</v>
      </c>
      <c r="F2755" s="2">
        <v>7</v>
      </c>
      <c r="G2755" s="2" t="s">
        <v>37</v>
      </c>
    </row>
    <row r="2756" spans="1:7" x14ac:dyDescent="0.45">
      <c r="A2756" s="13"/>
      <c r="B2756" s="2" t="s">
        <v>81</v>
      </c>
      <c r="C2756" s="2">
        <v>0.203481670475023</v>
      </c>
      <c r="D2756" s="2">
        <v>2.7104860844742399E-3</v>
      </c>
      <c r="E2756" s="2">
        <v>3.09702361668272E-3</v>
      </c>
      <c r="F2756" s="2">
        <v>8</v>
      </c>
      <c r="G2756" s="2" t="s">
        <v>37</v>
      </c>
    </row>
    <row r="2757" spans="1:7" x14ac:dyDescent="0.45">
      <c r="A2757" s="13"/>
      <c r="B2757" s="2" t="s">
        <v>82</v>
      </c>
      <c r="C2757" s="2">
        <v>0.15316899088461799</v>
      </c>
      <c r="D2757" s="2">
        <v>1.75128242564149E-4</v>
      </c>
      <c r="E2757" s="2">
        <v>4.2315302828244399E-3</v>
      </c>
      <c r="F2757" s="2">
        <v>8</v>
      </c>
      <c r="G2757" s="2" t="s">
        <v>37</v>
      </c>
    </row>
    <row r="2758" spans="1:7" x14ac:dyDescent="0.45">
      <c r="A2758" s="13"/>
      <c r="B2758" s="2" t="s">
        <v>2795</v>
      </c>
      <c r="C2758" s="2">
        <v>0.14997856620997899</v>
      </c>
      <c r="D2758" s="2">
        <v>3.8700540303609901E-4</v>
      </c>
      <c r="E2758" s="2">
        <v>1.27951603361271E-2</v>
      </c>
      <c r="F2758" s="2">
        <v>6</v>
      </c>
      <c r="G2758" s="2" t="s">
        <v>37</v>
      </c>
    </row>
    <row r="2759" spans="1:7" x14ac:dyDescent="0.45">
      <c r="A2759" s="13"/>
      <c r="B2759" s="2" t="s">
        <v>151</v>
      </c>
      <c r="C2759" s="2">
        <v>0.13693876441646499</v>
      </c>
      <c r="D2759" s="2">
        <v>1.09648942794044E-3</v>
      </c>
      <c r="E2759" s="2">
        <v>7.8396816097644293E-3</v>
      </c>
      <c r="F2759" s="2">
        <v>8</v>
      </c>
      <c r="G2759" s="2" t="s">
        <v>37</v>
      </c>
    </row>
    <row r="2760" spans="1:7" x14ac:dyDescent="0.45">
      <c r="A2760" s="13"/>
      <c r="B2760" s="2" t="s">
        <v>2796</v>
      </c>
      <c r="C2760" s="2">
        <v>0.134488707759437</v>
      </c>
      <c r="D2760" s="2">
        <v>1.37260145578549E-4</v>
      </c>
      <c r="E2760" s="2">
        <v>4.7768395069072997E-3</v>
      </c>
      <c r="F2760" s="2">
        <v>8</v>
      </c>
      <c r="G2760" s="2" t="s">
        <v>37</v>
      </c>
    </row>
    <row r="2761" spans="1:7" x14ac:dyDescent="0.45">
      <c r="A2761" s="13"/>
      <c r="B2761" s="2" t="s">
        <v>85</v>
      </c>
      <c r="C2761" s="2">
        <v>0.132541081861757</v>
      </c>
      <c r="D2761" s="2">
        <v>6.41754627552757E-3</v>
      </c>
      <c r="E2761" s="2">
        <v>1.1584855227127801E-2</v>
      </c>
      <c r="F2761" s="2">
        <v>8</v>
      </c>
      <c r="G2761" s="2" t="s">
        <v>37</v>
      </c>
    </row>
    <row r="2762" spans="1:7" x14ac:dyDescent="0.45">
      <c r="A2762" s="13"/>
      <c r="B2762" s="2" t="s">
        <v>88</v>
      </c>
      <c r="C2762" s="2">
        <v>0.12847277053453601</v>
      </c>
      <c r="D2762" s="2">
        <v>2.0027753809071999E-2</v>
      </c>
      <c r="E2762" s="2">
        <v>9.41499110281813E-3</v>
      </c>
      <c r="F2762" s="2">
        <v>8</v>
      </c>
      <c r="G2762" s="2" t="s">
        <v>37</v>
      </c>
    </row>
    <row r="2763" spans="1:7" x14ac:dyDescent="0.45">
      <c r="A2763" s="13"/>
      <c r="B2763" s="2" t="s">
        <v>89</v>
      </c>
      <c r="C2763" s="2">
        <v>0.12626257124625301</v>
      </c>
      <c r="D2763" s="2">
        <v>1.5774659895623499E-3</v>
      </c>
      <c r="E2763" s="2">
        <v>9.8557517143722899E-3</v>
      </c>
      <c r="F2763" s="2">
        <v>8</v>
      </c>
      <c r="G2763" s="2" t="s">
        <v>37</v>
      </c>
    </row>
    <row r="2764" spans="1:7" x14ac:dyDescent="0.45">
      <c r="A2764" s="13"/>
      <c r="B2764" s="2" t="s">
        <v>90</v>
      </c>
      <c r="C2764" s="2">
        <v>0.121880479606682</v>
      </c>
      <c r="D2764" s="2">
        <v>3.37670534486844E-3</v>
      </c>
      <c r="E2764" s="2">
        <v>1.26319501088094E-2</v>
      </c>
      <c r="F2764" s="2">
        <v>8</v>
      </c>
      <c r="G2764" s="2" t="s">
        <v>37</v>
      </c>
    </row>
    <row r="2765" spans="1:7" x14ac:dyDescent="0.45">
      <c r="A2765" s="13"/>
      <c r="B2765" s="2" t="s">
        <v>91</v>
      </c>
      <c r="C2765" s="2">
        <v>0.116599714426981</v>
      </c>
      <c r="D2765" s="2">
        <v>2.1102594991008999E-2</v>
      </c>
      <c r="E2765" s="2">
        <v>1.5288834166793599E-2</v>
      </c>
      <c r="F2765" s="2">
        <v>8</v>
      </c>
      <c r="G2765" s="2" t="s">
        <v>37</v>
      </c>
    </row>
    <row r="2766" spans="1:7" x14ac:dyDescent="0.45">
      <c r="A2766" s="13"/>
      <c r="B2766" s="2" t="s">
        <v>2797</v>
      </c>
      <c r="C2766" s="2">
        <v>0.115691422705907</v>
      </c>
      <c r="D2766" s="2">
        <v>1.071770067642E-2</v>
      </c>
      <c r="E2766" s="2">
        <v>1.7464100313692599E-2</v>
      </c>
      <c r="F2766" s="2">
        <v>8</v>
      </c>
      <c r="G2766" s="2" t="s">
        <v>37</v>
      </c>
    </row>
    <row r="2767" spans="1:7" x14ac:dyDescent="0.45">
      <c r="A2767" s="13"/>
      <c r="B2767" s="2" t="s">
        <v>93</v>
      </c>
      <c r="C2767" s="2">
        <v>0.11214087882453599</v>
      </c>
      <c r="D2767" s="2">
        <v>3.0328303515147901E-4</v>
      </c>
      <c r="E2767" s="2">
        <v>7.48983632903633E-3</v>
      </c>
      <c r="F2767" s="2">
        <v>8</v>
      </c>
      <c r="G2767" s="2" t="s">
        <v>37</v>
      </c>
    </row>
    <row r="2768" spans="1:7" x14ac:dyDescent="0.45">
      <c r="A2768" s="13"/>
      <c r="B2768" s="2" t="s">
        <v>2798</v>
      </c>
      <c r="C2768" s="2">
        <v>0.11202759520474299</v>
      </c>
      <c r="D2768" s="2">
        <v>5.2446156647445903E-3</v>
      </c>
      <c r="E2768" s="2">
        <v>1.6733850306189998E-2</v>
      </c>
      <c r="F2768" s="2">
        <v>8</v>
      </c>
      <c r="G2768" s="2" t="s">
        <v>37</v>
      </c>
    </row>
    <row r="2769" spans="1:7" x14ac:dyDescent="0.45">
      <c r="A2769" s="13"/>
      <c r="B2769" s="2" t="s">
        <v>2799</v>
      </c>
      <c r="C2769" s="2">
        <v>0.10945337160088001</v>
      </c>
      <c r="D2769" s="2">
        <v>8.6519445532333705E-3</v>
      </c>
      <c r="E2769" s="2">
        <v>1.9669971885219899E-2</v>
      </c>
      <c r="F2769" s="2">
        <v>8</v>
      </c>
      <c r="G2769" s="2" t="s">
        <v>37</v>
      </c>
    </row>
    <row r="2770" spans="1:7" x14ac:dyDescent="0.45">
      <c r="A2770" s="13"/>
      <c r="B2770" s="2" t="s">
        <v>94</v>
      </c>
      <c r="C2770" s="2">
        <v>0.108953760366382</v>
      </c>
      <c r="D2770" s="2">
        <v>2.0367022661374499E-2</v>
      </c>
      <c r="E2770" s="2">
        <v>2.06373053334718E-2</v>
      </c>
      <c r="F2770" s="2">
        <v>8</v>
      </c>
      <c r="G2770" s="2" t="s">
        <v>37</v>
      </c>
    </row>
    <row r="2771" spans="1:7" x14ac:dyDescent="0.45">
      <c r="A2771" s="13"/>
      <c r="B2771" s="2" t="s">
        <v>2800</v>
      </c>
      <c r="C2771" s="2">
        <v>0.107982424792696</v>
      </c>
      <c r="D2771" s="2">
        <v>4.3998558788456398E-3</v>
      </c>
      <c r="E2771" s="2">
        <v>1.7451035291523399E-2</v>
      </c>
      <c r="F2771" s="2">
        <v>8</v>
      </c>
      <c r="G2771" s="2" t="s">
        <v>37</v>
      </c>
    </row>
    <row r="2772" spans="1:7" x14ac:dyDescent="0.45">
      <c r="A2772" s="13"/>
      <c r="B2772" s="2" t="s">
        <v>97</v>
      </c>
      <c r="C2772" s="2">
        <v>0.102987654597054</v>
      </c>
      <c r="D2772" s="2">
        <v>3.6250898514857702E-2</v>
      </c>
      <c r="E2772" s="2">
        <v>1.5526944698677899E-2</v>
      </c>
      <c r="F2772" s="2">
        <v>8</v>
      </c>
      <c r="G2772" s="2" t="s">
        <v>37</v>
      </c>
    </row>
    <row r="2773" spans="1:7" x14ac:dyDescent="0.45">
      <c r="A2773" s="13"/>
      <c r="B2773" s="2" t="s">
        <v>99</v>
      </c>
      <c r="C2773" s="2">
        <v>0.100881247341463</v>
      </c>
      <c r="D2773" s="2">
        <v>3.15695829307076E-2</v>
      </c>
      <c r="E2773" s="2">
        <v>2.23635270835475E-2</v>
      </c>
      <c r="F2773" s="2">
        <v>8</v>
      </c>
      <c r="G2773" s="2" t="s">
        <v>37</v>
      </c>
    </row>
    <row r="2774" spans="1:7" x14ac:dyDescent="0.45">
      <c r="A2774" s="13"/>
      <c r="B2774" s="2" t="s">
        <v>101</v>
      </c>
      <c r="C2774" s="2">
        <v>0.100009890944981</v>
      </c>
      <c r="D2774" s="2">
        <v>2.84874673435851E-2</v>
      </c>
      <c r="E2774" s="2">
        <v>4.13819442838975E-2</v>
      </c>
      <c r="F2774" s="2">
        <v>6</v>
      </c>
      <c r="G2774" s="2" t="s">
        <v>37</v>
      </c>
    </row>
    <row r="2775" spans="1:7" x14ac:dyDescent="0.45">
      <c r="A2775" s="13"/>
      <c r="B2775" s="2" t="s">
        <v>103</v>
      </c>
      <c r="C2775" s="2">
        <v>9.9049932520339695E-2</v>
      </c>
      <c r="D2775" s="2">
        <v>1.24092689439069E-2</v>
      </c>
      <c r="E2775" s="2">
        <v>4.4188082734324501E-2</v>
      </c>
      <c r="F2775" s="2">
        <v>6</v>
      </c>
      <c r="G2775" s="2" t="s">
        <v>37</v>
      </c>
    </row>
    <row r="2776" spans="1:7" x14ac:dyDescent="0.45">
      <c r="A2776" s="13"/>
      <c r="B2776" s="2" t="s">
        <v>2801</v>
      </c>
      <c r="C2776" s="2">
        <v>9.8621928404643705E-2</v>
      </c>
      <c r="D2776" s="2">
        <v>2.8549147757439899E-2</v>
      </c>
      <c r="E2776" s="2">
        <v>2.6875562560387901E-2</v>
      </c>
      <c r="F2776" s="2">
        <v>8</v>
      </c>
      <c r="G2776" s="2" t="s">
        <v>37</v>
      </c>
    </row>
    <row r="2777" spans="1:7" x14ac:dyDescent="0.45">
      <c r="A2777" s="13"/>
      <c r="B2777" s="2" t="s">
        <v>105</v>
      </c>
      <c r="C2777" s="2">
        <v>9.8122834560174399E-2</v>
      </c>
      <c r="D2777" s="2">
        <v>2.3217670030534699E-2</v>
      </c>
      <c r="E2777" s="2">
        <v>2.9687240713138899E-2</v>
      </c>
      <c r="F2777" s="2">
        <v>8</v>
      </c>
      <c r="G2777" s="2" t="s">
        <v>37</v>
      </c>
    </row>
    <row r="2778" spans="1:7" x14ac:dyDescent="0.45">
      <c r="A2778" s="13"/>
      <c r="B2778" s="2" t="s">
        <v>106</v>
      </c>
      <c r="C2778" s="2">
        <v>9.77927068998522E-2</v>
      </c>
      <c r="D2778" s="2">
        <v>3.1689428669492897E-2</v>
      </c>
      <c r="E2778" s="2">
        <v>2.6347853140298201E-2</v>
      </c>
      <c r="F2778" s="2">
        <v>8</v>
      </c>
      <c r="G2778" s="2" t="s">
        <v>37</v>
      </c>
    </row>
    <row r="2779" spans="1:7" x14ac:dyDescent="0.45">
      <c r="A2779" s="13"/>
      <c r="B2779" s="2" t="s">
        <v>2802</v>
      </c>
      <c r="C2779" s="2">
        <v>9.5543624013001094E-2</v>
      </c>
      <c r="D2779" s="2">
        <v>1.88249881683695E-2</v>
      </c>
      <c r="E2779" s="2">
        <v>3.2512815221293699E-2</v>
      </c>
      <c r="F2779" s="2">
        <v>8</v>
      </c>
      <c r="G2779" s="2" t="s">
        <v>37</v>
      </c>
    </row>
    <row r="2780" spans="1:7" x14ac:dyDescent="0.45">
      <c r="A2780" s="13"/>
      <c r="B2780" s="2" t="s">
        <v>111</v>
      </c>
      <c r="C2780" s="2">
        <v>9.5481034003200904E-2</v>
      </c>
      <c r="D2780" s="2">
        <v>1.46361999161878E-2</v>
      </c>
      <c r="E2780" s="2">
        <v>3.12503086271795E-2</v>
      </c>
      <c r="F2780" s="2">
        <v>8</v>
      </c>
      <c r="G2780" s="2" t="s">
        <v>37</v>
      </c>
    </row>
    <row r="2781" spans="1:7" x14ac:dyDescent="0.45">
      <c r="A2781" s="13"/>
      <c r="B2781" s="2" t="s">
        <v>1858</v>
      </c>
      <c r="C2781" s="2">
        <v>9.5421193219046296E-2</v>
      </c>
      <c r="D2781" s="2">
        <v>2.50567937195669E-2</v>
      </c>
      <c r="E2781" s="2">
        <v>5.0414183164123501E-2</v>
      </c>
      <c r="F2781" s="2">
        <v>6</v>
      </c>
      <c r="G2781" s="2" t="s">
        <v>37</v>
      </c>
    </row>
    <row r="2782" spans="1:7" x14ac:dyDescent="0.45">
      <c r="A2782" s="13"/>
      <c r="B2782" s="2" t="s">
        <v>112</v>
      </c>
      <c r="C2782" s="2">
        <v>9.5155968473769004E-2</v>
      </c>
      <c r="D2782" s="2">
        <v>1.7761898613929201E-2</v>
      </c>
      <c r="E2782" s="2">
        <v>3.2615283399675198E-2</v>
      </c>
      <c r="F2782" s="2">
        <v>8</v>
      </c>
      <c r="G2782" s="2" t="s">
        <v>37</v>
      </c>
    </row>
    <row r="2783" spans="1:7" x14ac:dyDescent="0.45">
      <c r="A2783" s="13"/>
      <c r="B2783" s="2" t="s">
        <v>113</v>
      </c>
      <c r="C2783" s="2">
        <v>9.4445924836299294E-2</v>
      </c>
      <c r="D2783" s="2">
        <v>2.1554708401599398E-2</v>
      </c>
      <c r="E2783" s="2">
        <v>3.4006921828090203E-2</v>
      </c>
      <c r="F2783" s="2">
        <v>8</v>
      </c>
      <c r="G2783" s="2" t="s">
        <v>37</v>
      </c>
    </row>
    <row r="2784" spans="1:7" x14ac:dyDescent="0.45">
      <c r="A2784" s="13"/>
      <c r="B2784" s="2" t="s">
        <v>2803</v>
      </c>
      <c r="C2784" s="2">
        <v>9.3421886490918704E-2</v>
      </c>
      <c r="D2784" s="2">
        <v>3.95226037614506E-2</v>
      </c>
      <c r="E2784" s="2">
        <v>2.70412070956738E-2</v>
      </c>
      <c r="F2784" s="2">
        <v>8</v>
      </c>
      <c r="G2784" s="2" t="s">
        <v>37</v>
      </c>
    </row>
    <row r="2785" spans="1:7" x14ac:dyDescent="0.45">
      <c r="A2785" s="13"/>
      <c r="B2785" s="2" t="s">
        <v>114</v>
      </c>
      <c r="C2785" s="2">
        <v>9.3000165969885501E-2</v>
      </c>
      <c r="D2785" s="2">
        <v>4.8952504421561099E-2</v>
      </c>
      <c r="E2785" s="2">
        <v>1.37727024753271E-2</v>
      </c>
      <c r="F2785" s="2">
        <v>8</v>
      </c>
      <c r="G2785" s="2" t="s">
        <v>37</v>
      </c>
    </row>
    <row r="2786" spans="1:7" x14ac:dyDescent="0.45">
      <c r="A2786" s="13"/>
      <c r="B2786" s="2" t="s">
        <v>115</v>
      </c>
      <c r="C2786" s="2">
        <v>9.1795546860670499E-2</v>
      </c>
      <c r="D2786" s="2">
        <v>3.8259650635633698E-2</v>
      </c>
      <c r="E2786" s="2">
        <v>3.1483140163026398E-2</v>
      </c>
      <c r="F2786" s="2">
        <v>8</v>
      </c>
      <c r="G2786" s="2" t="s">
        <v>37</v>
      </c>
    </row>
    <row r="2787" spans="1:7" x14ac:dyDescent="0.45">
      <c r="A2787" s="13"/>
      <c r="B2787" s="2" t="s">
        <v>116</v>
      </c>
      <c r="C2787" s="2">
        <v>9.1082262943948097E-2</v>
      </c>
      <c r="D2787" s="2">
        <v>3.29332692387714E-2</v>
      </c>
      <c r="E2787" s="2">
        <v>5.5008219209799598E-2</v>
      </c>
      <c r="F2787" s="2">
        <v>6</v>
      </c>
      <c r="G2787" s="2" t="s">
        <v>37</v>
      </c>
    </row>
    <row r="2788" spans="1:7" x14ac:dyDescent="0.45">
      <c r="A2788" s="13"/>
      <c r="B2788" s="2" t="s">
        <v>117</v>
      </c>
      <c r="C2788" s="2">
        <v>8.9497396488235695E-2</v>
      </c>
      <c r="D2788" s="2">
        <v>4.5463715642707701E-2</v>
      </c>
      <c r="E2788" s="2">
        <v>2.8954232553816101E-2</v>
      </c>
      <c r="F2788" s="2">
        <v>8</v>
      </c>
      <c r="G2788" s="2" t="s">
        <v>37</v>
      </c>
    </row>
    <row r="2789" spans="1:7" x14ac:dyDescent="0.45">
      <c r="A2789" s="13"/>
      <c r="B2789" s="2" t="s">
        <v>122</v>
      </c>
      <c r="C2789" s="2">
        <v>8.87324120980547E-2</v>
      </c>
      <c r="D2789" s="2">
        <v>3.4747196774143098E-2</v>
      </c>
      <c r="E2789" s="2">
        <v>4.7512313492505898E-2</v>
      </c>
      <c r="F2789" s="2">
        <v>7</v>
      </c>
      <c r="G2789" s="2" t="s">
        <v>37</v>
      </c>
    </row>
    <row r="2790" spans="1:7" x14ac:dyDescent="0.45">
      <c r="A2790" s="13"/>
      <c r="B2790" s="2" t="s">
        <v>123</v>
      </c>
      <c r="C2790" s="2">
        <v>8.8556582650792304E-2</v>
      </c>
      <c r="D2790" s="2">
        <v>2.05932004767913E-2</v>
      </c>
      <c r="E2790" s="2">
        <v>4.0320257187165198E-2</v>
      </c>
      <c r="F2790" s="2">
        <v>8</v>
      </c>
      <c r="G2790" s="2" t="s">
        <v>37</v>
      </c>
    </row>
    <row r="2791" spans="1:7" x14ac:dyDescent="0.45">
      <c r="A2791" s="13"/>
      <c r="B2791" s="2" t="s">
        <v>124</v>
      </c>
      <c r="C2791" s="2">
        <v>8.82209360222556E-2</v>
      </c>
      <c r="D2791" s="2">
        <v>3.9236121037900001E-2</v>
      </c>
      <c r="E2791" s="2">
        <v>5.6978370538393601E-2</v>
      </c>
      <c r="F2791" s="2">
        <v>6</v>
      </c>
      <c r="G2791" s="2" t="s">
        <v>37</v>
      </c>
    </row>
    <row r="2792" spans="1:7" x14ac:dyDescent="0.45">
      <c r="A2792" s="13"/>
      <c r="B2792" s="2" t="s">
        <v>125</v>
      </c>
      <c r="C2792" s="2">
        <v>8.7460317030435303E-2</v>
      </c>
      <c r="D2792" s="2">
        <v>4.8898393492523201E-2</v>
      </c>
      <c r="E2792" s="2">
        <v>2.84933348067293E-2</v>
      </c>
      <c r="F2792" s="2">
        <v>8</v>
      </c>
      <c r="G2792" s="2" t="s">
        <v>37</v>
      </c>
    </row>
    <row r="2793" spans="1:7" x14ac:dyDescent="0.45">
      <c r="A2793" s="13"/>
      <c r="B2793" s="2" t="s">
        <v>126</v>
      </c>
      <c r="C2793" s="2">
        <v>8.7294565309121802E-2</v>
      </c>
      <c r="D2793" s="2">
        <v>2.8672250124630101E-2</v>
      </c>
      <c r="E2793" s="2">
        <v>4.4069624040377203E-2</v>
      </c>
      <c r="F2793" s="2">
        <v>8</v>
      </c>
      <c r="G2793" s="2" t="s">
        <v>37</v>
      </c>
    </row>
    <row r="2794" spans="1:7" x14ac:dyDescent="0.45">
      <c r="A2794" s="13"/>
      <c r="B2794" s="2" t="s">
        <v>127</v>
      </c>
      <c r="C2794" s="2">
        <v>8.7160122869888196E-2</v>
      </c>
      <c r="D2794" s="2">
        <v>3.4515138590842799E-2</v>
      </c>
      <c r="E2794" s="2">
        <v>4.3153941734233703E-2</v>
      </c>
      <c r="F2794" s="2">
        <v>8</v>
      </c>
      <c r="G2794" s="2" t="s">
        <v>37</v>
      </c>
    </row>
    <row r="2795" spans="1:7" x14ac:dyDescent="0.45">
      <c r="A2795" s="13"/>
      <c r="B2795" s="2" t="s">
        <v>2804</v>
      </c>
      <c r="C2795" s="2">
        <v>8.6488040854810905E-2</v>
      </c>
      <c r="D2795" s="2">
        <v>2.56661102545888E-2</v>
      </c>
      <c r="E2795" s="2">
        <v>6.5162597791545304E-2</v>
      </c>
      <c r="F2795" s="2">
        <v>6</v>
      </c>
      <c r="G2795" s="2" t="s">
        <v>37</v>
      </c>
    </row>
    <row r="2796" spans="1:7" x14ac:dyDescent="0.45">
      <c r="A2796" s="13"/>
      <c r="B2796" s="2" t="s">
        <v>2805</v>
      </c>
      <c r="C2796" s="2">
        <v>8.6176336072249907E-2</v>
      </c>
      <c r="D2796" s="2">
        <v>3.0794907019718699E-2</v>
      </c>
      <c r="E2796" s="2">
        <v>4.5906001937001603E-2</v>
      </c>
      <c r="F2796" s="2">
        <v>8</v>
      </c>
      <c r="G2796" s="2" t="s">
        <v>37</v>
      </c>
    </row>
    <row r="2797" spans="1:7" x14ac:dyDescent="0.45">
      <c r="A2797" s="13"/>
      <c r="B2797" s="2" t="s">
        <v>129</v>
      </c>
      <c r="C2797" s="2">
        <v>8.6036390259997E-2</v>
      </c>
      <c r="D2797" s="2">
        <v>2.35726954232722E-2</v>
      </c>
      <c r="E2797" s="2">
        <v>5.2759966687188901E-2</v>
      </c>
      <c r="F2797" s="2">
        <v>7</v>
      </c>
      <c r="G2797" s="2" t="s">
        <v>37</v>
      </c>
    </row>
    <row r="2798" spans="1:7" x14ac:dyDescent="0.45">
      <c r="A2798" s="13"/>
      <c r="B2798" s="2" t="s">
        <v>130</v>
      </c>
      <c r="C2798" s="2">
        <v>8.5508485661642805E-2</v>
      </c>
      <c r="D2798" s="2">
        <v>4.2137813239996401E-2</v>
      </c>
      <c r="E2798" s="2">
        <v>4.2206593827478801E-2</v>
      </c>
      <c r="F2798" s="2">
        <v>8</v>
      </c>
      <c r="G2798" s="2" t="s">
        <v>37</v>
      </c>
    </row>
    <row r="2799" spans="1:7" x14ac:dyDescent="0.45">
      <c r="A2799" s="13"/>
      <c r="B2799" s="2" t="s">
        <v>2806</v>
      </c>
      <c r="C2799" s="2">
        <v>8.5454208434057197E-2</v>
      </c>
      <c r="D2799" s="2">
        <v>4.1007300941601703E-2</v>
      </c>
      <c r="E2799" s="2">
        <v>4.3394932938994803E-2</v>
      </c>
      <c r="F2799" s="2">
        <v>8</v>
      </c>
      <c r="G2799" s="2" t="s">
        <v>37</v>
      </c>
    </row>
    <row r="2800" spans="1:7" x14ac:dyDescent="0.45">
      <c r="A2800" s="13"/>
      <c r="B2800" s="2" t="s">
        <v>132</v>
      </c>
      <c r="C2800" s="2">
        <v>8.5178960664285999E-2</v>
      </c>
      <c r="D2800" s="2">
        <v>4.8682044517264197E-2</v>
      </c>
      <c r="E2800" s="2">
        <v>3.5577557339259401E-2</v>
      </c>
      <c r="F2800" s="2">
        <v>8</v>
      </c>
      <c r="G2800" s="2" t="s">
        <v>37</v>
      </c>
    </row>
    <row r="2801" spans="1:7" x14ac:dyDescent="0.45">
      <c r="A2801" s="13"/>
      <c r="B2801" s="2" t="s">
        <v>2807</v>
      </c>
      <c r="C2801" s="2">
        <v>8.4031009495846798E-2</v>
      </c>
      <c r="D2801" s="2">
        <v>2.76193654011633E-2</v>
      </c>
      <c r="E2801" s="2">
        <v>4.93491551202535E-2</v>
      </c>
      <c r="F2801" s="2">
        <v>8</v>
      </c>
      <c r="G2801" s="2" t="s">
        <v>37</v>
      </c>
    </row>
    <row r="2802" spans="1:7" x14ac:dyDescent="0.45">
      <c r="A2802" s="13"/>
      <c r="B2802" s="2" t="s">
        <v>133</v>
      </c>
      <c r="C2802" s="2">
        <v>8.36822606530431E-2</v>
      </c>
      <c r="D2802" s="2">
        <v>4.7102127178319797E-2</v>
      </c>
      <c r="E2802" s="2">
        <v>6.1942096867174397E-2</v>
      </c>
      <c r="F2802" s="2">
        <v>6</v>
      </c>
      <c r="G2802" s="2" t="s">
        <v>37</v>
      </c>
    </row>
    <row r="2803" spans="1:7" x14ac:dyDescent="0.45">
      <c r="A2803" s="13"/>
      <c r="B2803" s="2" t="s">
        <v>134</v>
      </c>
      <c r="C2803" s="2">
        <v>8.3585536138500394E-2</v>
      </c>
      <c r="D2803" s="2">
        <v>3.7628545483121001E-2</v>
      </c>
      <c r="E2803" s="2">
        <v>4.97741230510855E-2</v>
      </c>
      <c r="F2803" s="2">
        <v>8</v>
      </c>
      <c r="G2803" s="2" t="s">
        <v>37</v>
      </c>
    </row>
    <row r="2804" spans="1:7" x14ac:dyDescent="0.45">
      <c r="A2804" s="13"/>
      <c r="B2804" s="2" t="s">
        <v>136</v>
      </c>
      <c r="C2804" s="2">
        <v>8.2371521873543505E-2</v>
      </c>
      <c r="D2804" s="2">
        <v>4.4363634272136597E-2</v>
      </c>
      <c r="E2804" s="2">
        <v>4.90855212544999E-2</v>
      </c>
      <c r="F2804" s="2">
        <v>8</v>
      </c>
      <c r="G2804" s="2" t="s">
        <v>37</v>
      </c>
    </row>
    <row r="2805" spans="1:7" x14ac:dyDescent="0.45">
      <c r="A2805" s="13"/>
      <c r="B2805" s="2" t="s">
        <v>137</v>
      </c>
      <c r="C2805" s="2">
        <v>8.1968947356117094E-2</v>
      </c>
      <c r="D2805" s="2">
        <v>4.9438622006297998E-2</v>
      </c>
      <c r="E2805" s="2">
        <v>4.4751067594193297E-2</v>
      </c>
      <c r="F2805" s="2">
        <v>8</v>
      </c>
      <c r="G2805" s="2" t="s">
        <v>37</v>
      </c>
    </row>
    <row r="2806" spans="1:7" x14ac:dyDescent="0.45">
      <c r="A2806" s="13"/>
      <c r="B2806" s="2" t="s">
        <v>138</v>
      </c>
      <c r="C2806" s="2">
        <v>8.1948778222305202E-2</v>
      </c>
      <c r="D2806" s="2">
        <v>4.8411185352464303E-2</v>
      </c>
      <c r="E2806" s="2">
        <v>4.62463681535209E-2</v>
      </c>
      <c r="F2806" s="2">
        <v>8</v>
      </c>
      <c r="G2806" s="2" t="s">
        <v>37</v>
      </c>
    </row>
    <row r="2807" spans="1:7" x14ac:dyDescent="0.45">
      <c r="A2807" s="13"/>
      <c r="B2807" s="2" t="s">
        <v>141</v>
      </c>
      <c r="C2807" s="2">
        <v>8.0626542218368999E-2</v>
      </c>
      <c r="D2807" s="2">
        <v>3.8317124707655199E-2</v>
      </c>
      <c r="E2807" s="2">
        <v>6.5004742013552996E-2</v>
      </c>
      <c r="F2807" s="2">
        <v>7</v>
      </c>
      <c r="G2807" s="2" t="s">
        <v>37</v>
      </c>
    </row>
    <row r="2808" spans="1:7" x14ac:dyDescent="0.45">
      <c r="A2808" s="13"/>
      <c r="B2808" s="2" t="s">
        <v>142</v>
      </c>
      <c r="C2808" s="2">
        <v>8.0614479018396995E-2</v>
      </c>
      <c r="D2808" s="2">
        <v>3.95798259376412E-2</v>
      </c>
      <c r="E2808" s="2">
        <v>7.7691385763010101E-2</v>
      </c>
      <c r="F2808" s="2">
        <v>6</v>
      </c>
      <c r="G2808" s="2" t="s">
        <v>37</v>
      </c>
    </row>
    <row r="2809" spans="1:7" x14ac:dyDescent="0.45">
      <c r="A2809" s="13"/>
      <c r="B2809" s="2" t="s">
        <v>1032</v>
      </c>
      <c r="C2809" s="2">
        <v>8.0417434960166206E-2</v>
      </c>
      <c r="D2809" s="2">
        <v>1.73713858998812E-2</v>
      </c>
      <c r="E2809" s="2">
        <v>4.3646849054854997E-2</v>
      </c>
      <c r="F2809" s="2">
        <v>8</v>
      </c>
      <c r="G2809" s="2" t="s">
        <v>37</v>
      </c>
    </row>
    <row r="2810" spans="1:7" x14ac:dyDescent="0.45">
      <c r="A2810" s="13"/>
      <c r="B2810" s="2" t="s">
        <v>143</v>
      </c>
      <c r="C2810" s="2">
        <v>7.9294243586921498E-2</v>
      </c>
      <c r="D2810" s="2">
        <v>4.33103518265806E-2</v>
      </c>
      <c r="E2810" s="2">
        <v>5.86896258395622E-2</v>
      </c>
      <c r="F2810" s="2">
        <v>8</v>
      </c>
      <c r="G2810" s="2" t="s">
        <v>37</v>
      </c>
    </row>
    <row r="2811" spans="1:7" x14ac:dyDescent="0.45">
      <c r="A2811" s="13"/>
      <c r="B2811" s="2" t="s">
        <v>144</v>
      </c>
      <c r="C2811" s="2">
        <v>7.8931887078473401E-2</v>
      </c>
      <c r="D2811" s="2">
        <v>4.4585058688426403E-2</v>
      </c>
      <c r="E2811" s="2">
        <v>8.08221262831334E-2</v>
      </c>
      <c r="F2811" s="2">
        <v>6</v>
      </c>
      <c r="G2811" s="2" t="s">
        <v>37</v>
      </c>
    </row>
    <row r="2812" spans="1:7" x14ac:dyDescent="0.45">
      <c r="A2812" s="13"/>
      <c r="B2812" s="2" t="s">
        <v>145</v>
      </c>
      <c r="C2812" s="2">
        <v>7.8230042934131896E-2</v>
      </c>
      <c r="D2812" s="2">
        <v>4.3643442995646001E-2</v>
      </c>
      <c r="E2812" s="2">
        <v>6.1623601157751597E-2</v>
      </c>
      <c r="F2812" s="2">
        <v>8</v>
      </c>
      <c r="G2812" s="2" t="s">
        <v>37</v>
      </c>
    </row>
    <row r="2813" spans="1:7" x14ac:dyDescent="0.45">
      <c r="A2813" s="13"/>
      <c r="B2813" s="2" t="s">
        <v>146</v>
      </c>
      <c r="C2813" s="2">
        <v>7.8218787081703697E-2</v>
      </c>
      <c r="D2813" s="2">
        <v>4.2418216797288799E-2</v>
      </c>
      <c r="E2813" s="2">
        <v>6.1906732138068597E-2</v>
      </c>
      <c r="F2813" s="2">
        <v>8</v>
      </c>
      <c r="G2813" s="2" t="s">
        <v>37</v>
      </c>
    </row>
    <row r="2814" spans="1:7" x14ac:dyDescent="0.45">
      <c r="A2814" s="13"/>
      <c r="B2814" s="2" t="s">
        <v>83</v>
      </c>
      <c r="C2814" s="2">
        <v>0.137090312229462</v>
      </c>
      <c r="D2814" s="2">
        <v>1.3457907327545001E-5</v>
      </c>
      <c r="E2814" s="2">
        <v>1.44216603792231E-3</v>
      </c>
      <c r="F2814" s="2">
        <v>9</v>
      </c>
      <c r="G2814" s="2" t="s">
        <v>8</v>
      </c>
    </row>
    <row r="2815" spans="1:7" x14ac:dyDescent="0.45">
      <c r="A2815" s="13"/>
      <c r="B2815" s="2" t="s">
        <v>84</v>
      </c>
      <c r="C2815" s="2">
        <v>0.136415880797434</v>
      </c>
      <c r="D2815" s="2">
        <v>1.3516652390965E-4</v>
      </c>
      <c r="E2815" s="2">
        <v>2.0256363997241201E-3</v>
      </c>
      <c r="F2815" s="2">
        <v>9</v>
      </c>
      <c r="G2815" s="2" t="s">
        <v>8</v>
      </c>
    </row>
    <row r="2816" spans="1:7" x14ac:dyDescent="0.45">
      <c r="A2816" s="13"/>
      <c r="B2816" s="2" t="s">
        <v>86</v>
      </c>
      <c r="C2816" s="2">
        <v>0.132369482026955</v>
      </c>
      <c r="D2816" s="2">
        <v>1.8072761893942599E-4</v>
      </c>
      <c r="E2816" s="2">
        <v>2.5442383955806701E-3</v>
      </c>
      <c r="F2816" s="2">
        <v>9</v>
      </c>
      <c r="G2816" s="2" t="s">
        <v>8</v>
      </c>
    </row>
    <row r="2817" spans="1:7" x14ac:dyDescent="0.45">
      <c r="A2817" s="13"/>
      <c r="B2817" s="2" t="s">
        <v>87</v>
      </c>
      <c r="C2817" s="2">
        <v>0.13025379647837301</v>
      </c>
      <c r="D2817" s="2">
        <v>3.8562715839069399E-4</v>
      </c>
      <c r="E2817" s="2">
        <v>2.9403007806197302E-3</v>
      </c>
      <c r="F2817" s="2">
        <v>9</v>
      </c>
      <c r="G2817" s="2" t="s">
        <v>8</v>
      </c>
    </row>
    <row r="2818" spans="1:7" x14ac:dyDescent="0.45">
      <c r="A2818" s="13"/>
      <c r="B2818" s="2" t="s">
        <v>2806</v>
      </c>
      <c r="C2818" s="2">
        <v>0.128302902614012</v>
      </c>
      <c r="D2818" s="2">
        <v>1.5430758806129301E-4</v>
      </c>
      <c r="E2818" s="2">
        <v>2.7115049141295099E-3</v>
      </c>
      <c r="F2818" s="2">
        <v>9</v>
      </c>
      <c r="G2818" s="2" t="s">
        <v>8</v>
      </c>
    </row>
    <row r="2819" spans="1:7" x14ac:dyDescent="0.45">
      <c r="A2819" s="13"/>
      <c r="B2819" s="2" t="s">
        <v>2807</v>
      </c>
      <c r="C2819" s="2">
        <v>0.124581792200037</v>
      </c>
      <c r="D2819" s="2">
        <v>4.1210731991873399E-5</v>
      </c>
      <c r="E2819" s="2">
        <v>2.07511303711167E-3</v>
      </c>
      <c r="F2819" s="2">
        <v>9</v>
      </c>
      <c r="G2819" s="2" t="s">
        <v>8</v>
      </c>
    </row>
    <row r="2820" spans="1:7" x14ac:dyDescent="0.45">
      <c r="A2820" s="13"/>
      <c r="B2820" s="2" t="s">
        <v>2804</v>
      </c>
      <c r="C2820" s="2">
        <v>0.12316384975363701</v>
      </c>
      <c r="D2820" s="2">
        <v>2.8250724215284702E-3</v>
      </c>
      <c r="E2820" s="2">
        <v>3.6608501400427098E-3</v>
      </c>
      <c r="F2820" s="2">
        <v>9</v>
      </c>
      <c r="G2820" s="2" t="s">
        <v>8</v>
      </c>
    </row>
    <row r="2821" spans="1:7" x14ac:dyDescent="0.45">
      <c r="A2821" s="13"/>
      <c r="B2821" s="2" t="s">
        <v>92</v>
      </c>
      <c r="C2821" s="2">
        <v>0.113368869630707</v>
      </c>
      <c r="D2821" s="2">
        <v>1.8440246821651699E-3</v>
      </c>
      <c r="E2821" s="2">
        <v>6.3005665148501899E-3</v>
      </c>
      <c r="F2821" s="2">
        <v>9</v>
      </c>
      <c r="G2821" s="2" t="s">
        <v>8</v>
      </c>
    </row>
    <row r="2822" spans="1:7" x14ac:dyDescent="0.45">
      <c r="A2822" s="13"/>
      <c r="B2822" s="2" t="s">
        <v>2795</v>
      </c>
      <c r="C2822" s="2">
        <v>0.10987664401264501</v>
      </c>
      <c r="D2822" s="2">
        <v>8.2676604653642294E-3</v>
      </c>
      <c r="E2822" s="2">
        <v>7.1007230122760098E-3</v>
      </c>
      <c r="F2822" s="2">
        <v>9</v>
      </c>
      <c r="G2822" s="2" t="s">
        <v>8</v>
      </c>
    </row>
    <row r="2823" spans="1:7" x14ac:dyDescent="0.45">
      <c r="A2823" s="13"/>
      <c r="B2823" s="2" t="s">
        <v>95</v>
      </c>
      <c r="C2823" s="2">
        <v>0.10813179257826599</v>
      </c>
      <c r="D2823" s="2">
        <v>6.8966512574633798E-3</v>
      </c>
      <c r="E2823" s="2">
        <v>8.3505519606321705E-3</v>
      </c>
      <c r="F2823" s="2">
        <v>9</v>
      </c>
      <c r="G2823" s="2" t="s">
        <v>8</v>
      </c>
    </row>
    <row r="2824" spans="1:7" x14ac:dyDescent="0.45">
      <c r="A2824" s="13"/>
      <c r="B2824" s="2" t="s">
        <v>96</v>
      </c>
      <c r="C2824" s="2">
        <v>0.107109781507948</v>
      </c>
      <c r="D2824" s="2">
        <v>1.6566793787212E-2</v>
      </c>
      <c r="E2824" s="2">
        <v>4.0338361068529404E-3</v>
      </c>
      <c r="F2824" s="2">
        <v>9</v>
      </c>
      <c r="G2824" s="2" t="s">
        <v>8</v>
      </c>
    </row>
    <row r="2825" spans="1:7" x14ac:dyDescent="0.45">
      <c r="A2825" s="13"/>
      <c r="B2825" s="2" t="s">
        <v>98</v>
      </c>
      <c r="C2825" s="2">
        <v>0.101872657320021</v>
      </c>
      <c r="D2825" s="2">
        <v>7.28262769694664E-3</v>
      </c>
      <c r="E2825" s="2">
        <v>1.0684185312776999E-2</v>
      </c>
      <c r="F2825" s="2">
        <v>9</v>
      </c>
      <c r="G2825" s="2" t="s">
        <v>8</v>
      </c>
    </row>
    <row r="2826" spans="1:7" x14ac:dyDescent="0.45">
      <c r="A2826" s="13"/>
      <c r="B2826" s="2" t="s">
        <v>2796</v>
      </c>
      <c r="C2826" s="2">
        <v>0.100948310986505</v>
      </c>
      <c r="D2826" s="2">
        <v>5.5526188054098704E-3</v>
      </c>
      <c r="E2826" s="2">
        <v>1.02295653535413E-2</v>
      </c>
      <c r="F2826" s="2">
        <v>9</v>
      </c>
      <c r="G2826" s="2" t="s">
        <v>8</v>
      </c>
    </row>
    <row r="2827" spans="1:7" x14ac:dyDescent="0.45">
      <c r="A2827" s="13"/>
      <c r="B2827" s="2" t="s">
        <v>100</v>
      </c>
      <c r="C2827" s="2">
        <v>0.100137832611815</v>
      </c>
      <c r="D2827" s="2">
        <v>4.0328507805896096E-3</v>
      </c>
      <c r="E2827" s="2">
        <v>9.8976702515508903E-3</v>
      </c>
      <c r="F2827" s="2">
        <v>9</v>
      </c>
      <c r="G2827" s="2" t="s">
        <v>8</v>
      </c>
    </row>
    <row r="2828" spans="1:7" x14ac:dyDescent="0.45">
      <c r="A2828" s="13"/>
      <c r="B2828" s="2" t="s">
        <v>102</v>
      </c>
      <c r="C2828" s="2">
        <v>9.9209945184500298E-2</v>
      </c>
      <c r="D2828" s="2">
        <v>1.68846649294505E-2</v>
      </c>
      <c r="E2828" s="2">
        <v>1.0446181402930001E-2</v>
      </c>
      <c r="F2828" s="2">
        <v>9</v>
      </c>
      <c r="G2828" s="2" t="s">
        <v>8</v>
      </c>
    </row>
    <row r="2829" spans="1:7" x14ac:dyDescent="0.45">
      <c r="A2829" s="13"/>
      <c r="B2829" s="2" t="s">
        <v>104</v>
      </c>
      <c r="C2829" s="2">
        <v>9.8928036339285694E-2</v>
      </c>
      <c r="D2829" s="2">
        <v>2.02191653538288E-2</v>
      </c>
      <c r="E2829" s="2">
        <v>8.7495752291437603E-3</v>
      </c>
      <c r="F2829" s="2">
        <v>9</v>
      </c>
      <c r="G2829" s="2" t="s">
        <v>8</v>
      </c>
    </row>
    <row r="2830" spans="1:7" x14ac:dyDescent="0.45">
      <c r="A2830" s="13"/>
      <c r="B2830" s="2" t="s">
        <v>107</v>
      </c>
      <c r="C2830" s="2">
        <v>9.7654784954386203E-2</v>
      </c>
      <c r="D2830" s="2">
        <v>1.2153351192330901E-3</v>
      </c>
      <c r="E2830" s="2">
        <v>6.9549743091479E-3</v>
      </c>
      <c r="F2830" s="2">
        <v>9</v>
      </c>
      <c r="G2830" s="2" t="s">
        <v>8</v>
      </c>
    </row>
    <row r="2831" spans="1:7" x14ac:dyDescent="0.45">
      <c r="A2831" s="13"/>
      <c r="B2831" s="2" t="s">
        <v>108</v>
      </c>
      <c r="C2831" s="2">
        <v>9.6797112694489901E-2</v>
      </c>
      <c r="D2831" s="2">
        <v>1.30003674906256E-2</v>
      </c>
      <c r="E2831" s="2">
        <v>1.3051573576854001E-2</v>
      </c>
      <c r="F2831" s="2">
        <v>9</v>
      </c>
      <c r="G2831" s="2" t="s">
        <v>8</v>
      </c>
    </row>
    <row r="2832" spans="1:7" x14ac:dyDescent="0.45">
      <c r="A2832" s="13"/>
      <c r="B2832" s="2" t="s">
        <v>109</v>
      </c>
      <c r="C2832" s="2">
        <v>9.5894711125020293E-2</v>
      </c>
      <c r="D2832" s="2">
        <v>2.5458355046248899E-2</v>
      </c>
      <c r="E2832" s="2">
        <v>7.8586439264870002E-3</v>
      </c>
      <c r="F2832" s="2">
        <v>9</v>
      </c>
      <c r="G2832" s="2" t="s">
        <v>8</v>
      </c>
    </row>
    <row r="2833" spans="1:7" x14ac:dyDescent="0.45">
      <c r="A2833" s="13"/>
      <c r="B2833" s="2" t="s">
        <v>110</v>
      </c>
      <c r="C2833" s="2">
        <v>9.5688745189874705E-2</v>
      </c>
      <c r="D2833" s="2">
        <v>8.0703533279587198E-3</v>
      </c>
      <c r="E2833" s="2">
        <v>1.26137390565351E-2</v>
      </c>
      <c r="F2833" s="2">
        <v>9</v>
      </c>
      <c r="G2833" s="2" t="s">
        <v>8</v>
      </c>
    </row>
    <row r="2834" spans="1:7" x14ac:dyDescent="0.45">
      <c r="A2834" s="13"/>
      <c r="B2834" s="2" t="s">
        <v>118</v>
      </c>
      <c r="C2834" s="2">
        <v>8.9359335791649397E-2</v>
      </c>
      <c r="D2834" s="2">
        <v>1.64082560494687E-2</v>
      </c>
      <c r="E2834" s="2">
        <v>1.69880649931087E-2</v>
      </c>
      <c r="F2834" s="2">
        <v>9</v>
      </c>
      <c r="G2834" s="2" t="s">
        <v>8</v>
      </c>
    </row>
    <row r="2835" spans="1:7" x14ac:dyDescent="0.45">
      <c r="A2835" s="13"/>
      <c r="B2835" s="2" t="s">
        <v>119</v>
      </c>
      <c r="C2835" s="2">
        <v>8.9216109772157798E-2</v>
      </c>
      <c r="D2835" s="2">
        <v>2.1570163446633699E-2</v>
      </c>
      <c r="E2835" s="2">
        <v>1.72211293718952E-2</v>
      </c>
      <c r="F2835" s="2">
        <v>9</v>
      </c>
      <c r="G2835" s="2" t="s">
        <v>8</v>
      </c>
    </row>
    <row r="2836" spans="1:7" x14ac:dyDescent="0.45">
      <c r="A2836" s="13"/>
      <c r="B2836" s="2" t="s">
        <v>120</v>
      </c>
      <c r="C2836" s="2">
        <v>8.9065442825002797E-2</v>
      </c>
      <c r="D2836" s="2">
        <v>3.3905362374684403E-2</v>
      </c>
      <c r="E2836" s="2">
        <v>9.7282080058781594E-3</v>
      </c>
      <c r="F2836" s="2">
        <v>9</v>
      </c>
      <c r="G2836" s="2" t="s">
        <v>8</v>
      </c>
    </row>
    <row r="2837" spans="1:7" x14ac:dyDescent="0.45">
      <c r="A2837" s="13"/>
      <c r="B2837" s="2" t="s">
        <v>121</v>
      </c>
      <c r="C2837" s="2">
        <v>8.8890874191199301E-2</v>
      </c>
      <c r="D2837" s="2">
        <v>2.3925993689229E-2</v>
      </c>
      <c r="E2837" s="2">
        <v>1.6890326236309199E-2</v>
      </c>
      <c r="F2837" s="2">
        <v>9</v>
      </c>
      <c r="G2837" s="2" t="s">
        <v>8</v>
      </c>
    </row>
    <row r="2838" spans="1:7" x14ac:dyDescent="0.45">
      <c r="A2838" s="13"/>
      <c r="B2838" s="2" t="s">
        <v>128</v>
      </c>
      <c r="C2838" s="2">
        <v>8.7006852660968401E-2</v>
      </c>
      <c r="D2838" s="2">
        <v>3.7593337828695297E-2</v>
      </c>
      <c r="E2838" s="2">
        <v>1.0611619678883201E-2</v>
      </c>
      <c r="F2838" s="2">
        <v>9</v>
      </c>
      <c r="G2838" s="2" t="s">
        <v>8</v>
      </c>
    </row>
    <row r="2839" spans="1:7" x14ac:dyDescent="0.45">
      <c r="A2839" s="13"/>
      <c r="B2839" s="2" t="s">
        <v>131</v>
      </c>
      <c r="C2839" s="2">
        <v>8.5326551771034501E-2</v>
      </c>
      <c r="D2839" s="2">
        <v>1.9347033555988401E-2</v>
      </c>
      <c r="E2839" s="2">
        <v>1.9391441803506701E-2</v>
      </c>
      <c r="F2839" s="2">
        <v>9</v>
      </c>
      <c r="G2839" s="2" t="s">
        <v>8</v>
      </c>
    </row>
    <row r="2840" spans="1:7" x14ac:dyDescent="0.45">
      <c r="A2840" s="13"/>
      <c r="B2840" s="2" t="s">
        <v>2802</v>
      </c>
      <c r="C2840" s="2">
        <v>8.5163510091351993E-2</v>
      </c>
      <c r="D2840" s="2">
        <v>2.8567074340386699E-2</v>
      </c>
      <c r="E2840" s="2">
        <v>1.9321960148343E-2</v>
      </c>
      <c r="F2840" s="2">
        <v>9</v>
      </c>
      <c r="G2840" s="2" t="s">
        <v>8</v>
      </c>
    </row>
    <row r="2841" spans="1:7" x14ac:dyDescent="0.45">
      <c r="A2841" s="13"/>
      <c r="B2841" s="2" t="s">
        <v>135</v>
      </c>
      <c r="C2841" s="2">
        <v>8.3098284418031201E-2</v>
      </c>
      <c r="D2841" s="2">
        <v>1.0672264197528199E-2</v>
      </c>
      <c r="E2841" s="2">
        <v>1.7182729350816099E-2</v>
      </c>
      <c r="F2841" s="2">
        <v>9</v>
      </c>
      <c r="G2841" s="2" t="s">
        <v>8</v>
      </c>
    </row>
    <row r="2842" spans="1:7" x14ac:dyDescent="0.45">
      <c r="A2842" s="13"/>
      <c r="B2842" s="2" t="s">
        <v>2798</v>
      </c>
      <c r="C2842" s="2">
        <v>8.2996204190440903E-2</v>
      </c>
      <c r="D2842" s="2">
        <v>2.59676110389956E-2</v>
      </c>
      <c r="E2842" s="2">
        <v>2.1668950033370899E-2</v>
      </c>
      <c r="F2842" s="2">
        <v>9</v>
      </c>
      <c r="G2842" s="2" t="s">
        <v>8</v>
      </c>
    </row>
    <row r="2843" spans="1:7" x14ac:dyDescent="0.45">
      <c r="A2843" s="13"/>
      <c r="B2843" s="2" t="s">
        <v>139</v>
      </c>
      <c r="C2843" s="2">
        <v>8.1785302604537993E-2</v>
      </c>
      <c r="D2843" s="2">
        <v>3.10842597918299E-2</v>
      </c>
      <c r="E2843" s="2">
        <v>2.239395415905E-2</v>
      </c>
      <c r="F2843" s="2">
        <v>9</v>
      </c>
      <c r="G2843" s="2" t="s">
        <v>8</v>
      </c>
    </row>
    <row r="2844" spans="1:7" x14ac:dyDescent="0.45">
      <c r="A2844" s="13"/>
      <c r="B2844" s="2" t="s">
        <v>140</v>
      </c>
      <c r="C2844" s="2">
        <v>8.1313334748928504E-2</v>
      </c>
      <c r="D2844" s="2">
        <v>3.7851975769487102E-2</v>
      </c>
      <c r="E2844" s="2">
        <v>2.08955690290029E-2</v>
      </c>
      <c r="F2844" s="2">
        <v>9</v>
      </c>
      <c r="G2844" s="2" t="s">
        <v>8</v>
      </c>
    </row>
    <row r="2845" spans="1:7" x14ac:dyDescent="0.45">
      <c r="A2845" s="13"/>
      <c r="B2845" s="2" t="s">
        <v>2799</v>
      </c>
      <c r="C2845" s="2">
        <v>7.9933829898832603E-2</v>
      </c>
      <c r="D2845" s="2">
        <v>1.3315751333065E-2</v>
      </c>
      <c r="E2845" s="2">
        <v>1.94263331834468E-2</v>
      </c>
      <c r="F2845" s="2">
        <v>9</v>
      </c>
      <c r="G2845" s="2" t="s">
        <v>8</v>
      </c>
    </row>
    <row r="2846" spans="1:7" x14ac:dyDescent="0.45">
      <c r="A2846" s="13"/>
      <c r="B2846" s="2" t="s">
        <v>2801</v>
      </c>
      <c r="C2846" s="2">
        <v>7.7974085716983998E-2</v>
      </c>
      <c r="D2846" s="2">
        <v>3.8636298014717498E-2</v>
      </c>
      <c r="E2846" s="2">
        <v>2.52372275040539E-2</v>
      </c>
      <c r="F2846" s="2">
        <v>9</v>
      </c>
      <c r="G2846" s="2" t="s">
        <v>8</v>
      </c>
    </row>
    <row r="2847" spans="1:7" x14ac:dyDescent="0.45">
      <c r="A2847" s="13"/>
      <c r="B2847" s="2" t="s">
        <v>147</v>
      </c>
      <c r="C2847" s="2">
        <v>7.6100507700498393E-2</v>
      </c>
      <c r="D2847" s="2">
        <v>4.7541028890339003E-2</v>
      </c>
      <c r="E2847" s="2">
        <v>2.3918276068648801E-2</v>
      </c>
      <c r="F2847" s="2">
        <v>9</v>
      </c>
      <c r="G2847" s="2" t="s">
        <v>8</v>
      </c>
    </row>
    <row r="2848" spans="1:7" x14ac:dyDescent="0.45">
      <c r="A2848" s="13"/>
      <c r="B2848" s="2" t="s">
        <v>2797</v>
      </c>
      <c r="C2848" s="2">
        <v>7.5696295790003601E-2</v>
      </c>
      <c r="D2848" s="2">
        <v>4.1916973701429203E-2</v>
      </c>
      <c r="E2848" s="2">
        <v>2.7673180755476E-2</v>
      </c>
      <c r="F2848" s="2">
        <v>9</v>
      </c>
      <c r="G2848" s="2" t="s">
        <v>8</v>
      </c>
    </row>
    <row r="2849" spans="1:7" x14ac:dyDescent="0.45">
      <c r="A2849" s="13"/>
      <c r="B2849" s="2" t="s">
        <v>2800</v>
      </c>
      <c r="C2849" s="2">
        <v>7.4791336062130606E-2</v>
      </c>
      <c r="D2849" s="2">
        <v>2.60533115835269E-2</v>
      </c>
      <c r="E2849" s="2">
        <v>2.68705754007602E-2</v>
      </c>
      <c r="F2849" s="2">
        <v>9</v>
      </c>
      <c r="G2849" s="2" t="s">
        <v>8</v>
      </c>
    </row>
    <row r="2850" spans="1:7" x14ac:dyDescent="0.45">
      <c r="A2850" s="13"/>
      <c r="B2850" s="2" t="s">
        <v>148</v>
      </c>
      <c r="C2850" s="2">
        <v>7.4507871840458706E-2</v>
      </c>
      <c r="D2850" s="2">
        <v>3.7938337506778497E-2</v>
      </c>
      <c r="E2850" s="2">
        <v>2.9547026696153899E-2</v>
      </c>
      <c r="F2850" s="2">
        <v>9</v>
      </c>
      <c r="G2850" s="2" t="s">
        <v>8</v>
      </c>
    </row>
    <row r="2851" spans="1:7" x14ac:dyDescent="0.45">
      <c r="A2851" s="13"/>
      <c r="B2851" s="2" t="s">
        <v>149</v>
      </c>
      <c r="C2851" s="2">
        <v>7.1085273736958401E-2</v>
      </c>
      <c r="D2851" s="2">
        <v>4.4629391561438997E-2</v>
      </c>
      <c r="E2851" s="2">
        <v>3.3585024163132103E-2</v>
      </c>
      <c r="F2851" s="2">
        <v>9</v>
      </c>
      <c r="G2851" s="2" t="s">
        <v>8</v>
      </c>
    </row>
    <row r="2852" spans="1:7" x14ac:dyDescent="0.45">
      <c r="A2852" s="13"/>
      <c r="B2852" s="2" t="s">
        <v>1858</v>
      </c>
      <c r="C2852" s="2">
        <v>7.0380273847388305E-2</v>
      </c>
      <c r="D2852" s="2">
        <v>4.4892753453341601E-2</v>
      </c>
      <c r="E2852" s="2">
        <v>3.4465100121885597E-2</v>
      </c>
      <c r="F2852" s="2">
        <v>9</v>
      </c>
      <c r="G2852" s="2" t="s">
        <v>8</v>
      </c>
    </row>
    <row r="2853" spans="1:7" x14ac:dyDescent="0.45">
      <c r="A2853" s="13"/>
      <c r="B2853" s="2" t="s">
        <v>2803</v>
      </c>
      <c r="C2853" s="2">
        <v>7.0208174080095095E-2</v>
      </c>
      <c r="D2853" s="2">
        <v>4.5156476541534298E-2</v>
      </c>
      <c r="E2853" s="2">
        <v>3.4683794844054802E-2</v>
      </c>
      <c r="F2853" s="2">
        <v>9</v>
      </c>
      <c r="G2853" s="2" t="s">
        <v>8</v>
      </c>
    </row>
    <row r="2854" spans="1:7" x14ac:dyDescent="0.45">
      <c r="A2854" s="13"/>
      <c r="B2854" s="2" t="s">
        <v>150</v>
      </c>
      <c r="C2854" s="2">
        <v>6.7343669562909395E-2</v>
      </c>
      <c r="D2854" s="2">
        <v>4.8514332353472397E-2</v>
      </c>
      <c r="E2854" s="2">
        <v>3.8491826801410299E-2</v>
      </c>
      <c r="F2854" s="2">
        <v>9</v>
      </c>
      <c r="G2854" s="2" t="s">
        <v>8</v>
      </c>
    </row>
    <row r="2855" spans="1:7" x14ac:dyDescent="0.45">
      <c r="A2855" s="13"/>
      <c r="B2855" s="2" t="s">
        <v>1032</v>
      </c>
      <c r="C2855" s="2">
        <v>6.6011322009761494E-2</v>
      </c>
      <c r="D2855" s="2">
        <v>2.0138257476755499E-2</v>
      </c>
      <c r="E2855" s="2">
        <v>2.7403774743877701E-2</v>
      </c>
      <c r="F2855" s="2">
        <v>9</v>
      </c>
      <c r="G2855" s="2" t="s">
        <v>8</v>
      </c>
    </row>
    <row r="2856" spans="1:7" x14ac:dyDescent="0.45">
      <c r="A2856" s="13"/>
      <c r="B2856" s="2" t="s">
        <v>2805</v>
      </c>
      <c r="C2856" s="2">
        <v>5.9965234908887097E-2</v>
      </c>
      <c r="D2856" s="2">
        <v>3.25760328523527E-2</v>
      </c>
      <c r="E2856" s="2">
        <v>3.7763042369791097E-2</v>
      </c>
      <c r="F2856" s="2">
        <v>9</v>
      </c>
      <c r="G2856" s="2" t="s">
        <v>8</v>
      </c>
    </row>
    <row r="2857" spans="1:7" x14ac:dyDescent="0.45">
      <c r="A2857" s="13"/>
      <c r="B2857" s="2" t="s">
        <v>2808</v>
      </c>
      <c r="C2857" s="2">
        <v>0.27393089214431399</v>
      </c>
      <c r="D2857" s="5">
        <v>7.58982476035136E-7</v>
      </c>
      <c r="E2857" s="2">
        <v>3.8441300666242398E-3</v>
      </c>
      <c r="F2857" s="2">
        <v>6</v>
      </c>
      <c r="G2857" s="2" t="s">
        <v>37</v>
      </c>
    </row>
    <row r="2858" spans="1:7" x14ac:dyDescent="0.45">
      <c r="A2858" s="13"/>
      <c r="B2858" s="2" t="s">
        <v>2809</v>
      </c>
      <c r="C2858" s="2">
        <v>0.26338560749414502</v>
      </c>
      <c r="D2858" s="5">
        <v>1.19172446933224E-11</v>
      </c>
      <c r="E2858" s="2">
        <v>1.52336222875972E-3</v>
      </c>
      <c r="F2858" s="2">
        <v>6</v>
      </c>
      <c r="G2858" s="2" t="s">
        <v>37</v>
      </c>
    </row>
    <row r="2859" spans="1:7" x14ac:dyDescent="0.45">
      <c r="A2859" s="13"/>
      <c r="B2859" s="2" t="s">
        <v>2810</v>
      </c>
      <c r="C2859" s="2">
        <v>0.25622506767633202</v>
      </c>
      <c r="D2859" s="5">
        <v>1.2215293340338699E-7</v>
      </c>
      <c r="E2859" s="2">
        <v>1.61356178167834E-3</v>
      </c>
      <c r="F2859" s="2">
        <v>7</v>
      </c>
      <c r="G2859" s="2" t="s">
        <v>37</v>
      </c>
    </row>
    <row r="2860" spans="1:7" x14ac:dyDescent="0.45">
      <c r="A2860" s="13"/>
      <c r="B2860" s="2" t="s">
        <v>2811</v>
      </c>
      <c r="C2860" s="2">
        <v>0.254017534016166</v>
      </c>
      <c r="D2860" s="2">
        <v>3.2305024688750498E-4</v>
      </c>
      <c r="E2860" s="2">
        <v>6.1170797099279603E-3</v>
      </c>
      <c r="F2860" s="2">
        <v>6</v>
      </c>
      <c r="G2860" s="2" t="s">
        <v>37</v>
      </c>
    </row>
    <row r="2861" spans="1:7" x14ac:dyDescent="0.45">
      <c r="A2861" s="13"/>
      <c r="B2861" s="2" t="s">
        <v>2812</v>
      </c>
      <c r="C2861" s="2">
        <v>0.22634507598297399</v>
      </c>
      <c r="D2861" s="2">
        <v>1.5227176523233E-4</v>
      </c>
      <c r="E2861" s="2">
        <v>7.9300998126859198E-3</v>
      </c>
      <c r="F2861" s="2">
        <v>6</v>
      </c>
      <c r="G2861" s="2" t="s">
        <v>37</v>
      </c>
    </row>
    <row r="2862" spans="1:7" x14ac:dyDescent="0.45">
      <c r="A2862" s="13"/>
      <c r="B2862" s="2" t="s">
        <v>1598</v>
      </c>
      <c r="C2862" s="2">
        <v>0.21661405033537001</v>
      </c>
      <c r="D2862" s="2">
        <v>1.1030051851411099E-6</v>
      </c>
      <c r="E2862" s="2">
        <v>2.22555854793492E-3</v>
      </c>
      <c r="F2862" s="2">
        <v>7</v>
      </c>
      <c r="G2862" s="2" t="s">
        <v>37</v>
      </c>
    </row>
    <row r="2863" spans="1:7" x14ac:dyDescent="0.45">
      <c r="A2863" s="13"/>
      <c r="B2863" s="2" t="s">
        <v>2665</v>
      </c>
      <c r="C2863" s="2">
        <v>0.21634624588493501</v>
      </c>
      <c r="D2863" s="2">
        <v>4.3388387819097496E-6</v>
      </c>
      <c r="E2863" s="2">
        <v>5.3846246956608798E-3</v>
      </c>
      <c r="F2863" s="2">
        <v>6</v>
      </c>
      <c r="G2863" s="2" t="s">
        <v>37</v>
      </c>
    </row>
    <row r="2864" spans="1:7" x14ac:dyDescent="0.45">
      <c r="A2864" s="13"/>
      <c r="B2864" s="2" t="s">
        <v>2615</v>
      </c>
      <c r="C2864" s="2">
        <v>0.21389402364888399</v>
      </c>
      <c r="D2864" s="2">
        <v>2.5539163927894998E-4</v>
      </c>
      <c r="E2864" s="2">
        <v>8.8387812386627202E-3</v>
      </c>
      <c r="F2864" s="2">
        <v>6</v>
      </c>
      <c r="G2864" s="2" t="s">
        <v>37</v>
      </c>
    </row>
    <row r="2865" spans="1:7" x14ac:dyDescent="0.45">
      <c r="A2865" s="13"/>
      <c r="B2865" s="2" t="s">
        <v>2813</v>
      </c>
      <c r="C2865" s="2">
        <v>0.20567579528382299</v>
      </c>
      <c r="D2865" s="2">
        <v>8.1913112979153905E-5</v>
      </c>
      <c r="E2865" s="2">
        <v>7.9151515423443904E-3</v>
      </c>
      <c r="F2865" s="2">
        <v>6</v>
      </c>
      <c r="G2865" s="2" t="s">
        <v>37</v>
      </c>
    </row>
    <row r="2866" spans="1:7" x14ac:dyDescent="0.45">
      <c r="A2866" s="13"/>
      <c r="B2866" s="2" t="s">
        <v>2814</v>
      </c>
      <c r="C2866" s="2">
        <v>0.19820016718751199</v>
      </c>
      <c r="D2866" s="2">
        <v>5.1961613196649998E-5</v>
      </c>
      <c r="E2866" s="2">
        <v>7.8255315121011498E-3</v>
      </c>
      <c r="F2866" s="2">
        <v>6</v>
      </c>
      <c r="G2866" s="2" t="s">
        <v>37</v>
      </c>
    </row>
    <row r="2867" spans="1:7" x14ac:dyDescent="0.45">
      <c r="A2867" s="13"/>
      <c r="B2867" s="2" t="s">
        <v>2815</v>
      </c>
      <c r="C2867" s="2">
        <v>0.182988285256098</v>
      </c>
      <c r="D2867" s="2">
        <v>6.8779376993651303E-5</v>
      </c>
      <c r="E2867" s="2">
        <v>4.6680592151335399E-3</v>
      </c>
      <c r="F2867" s="2">
        <v>7</v>
      </c>
      <c r="G2867" s="2" t="s">
        <v>37</v>
      </c>
    </row>
    <row r="2868" spans="1:7" x14ac:dyDescent="0.45">
      <c r="A2868" s="13"/>
      <c r="B2868" s="2" t="s">
        <v>2816</v>
      </c>
      <c r="C2868" s="2">
        <v>0.17892677246790101</v>
      </c>
      <c r="D2868" s="2">
        <v>7.7575807736711595E-4</v>
      </c>
      <c r="E2868" s="2">
        <v>4.7473078855601904E-3</v>
      </c>
      <c r="F2868" s="2">
        <v>8</v>
      </c>
      <c r="G2868" s="2" t="s">
        <v>37</v>
      </c>
    </row>
    <row r="2869" spans="1:7" x14ac:dyDescent="0.45">
      <c r="A2869" s="13"/>
      <c r="B2869" s="2" t="s">
        <v>2817</v>
      </c>
      <c r="C2869" s="2">
        <v>0.17805340776592701</v>
      </c>
      <c r="D2869" s="2">
        <v>8.6326132516431598E-5</v>
      </c>
      <c r="E2869" s="2">
        <v>3.0333060298255699E-3</v>
      </c>
      <c r="F2869" s="2">
        <v>8</v>
      </c>
      <c r="G2869" s="2" t="s">
        <v>37</v>
      </c>
    </row>
    <row r="2870" spans="1:7" x14ac:dyDescent="0.45">
      <c r="A2870" s="13"/>
      <c r="B2870" s="2" t="s">
        <v>482</v>
      </c>
      <c r="C2870" s="2">
        <v>0.17231545761344899</v>
      </c>
      <c r="D2870" s="2">
        <v>4.8406503895375298E-4</v>
      </c>
      <c r="E2870" s="2">
        <v>7.0592765084148803E-3</v>
      </c>
      <c r="F2870" s="2">
        <v>7</v>
      </c>
      <c r="G2870" s="2" t="s">
        <v>37</v>
      </c>
    </row>
    <row r="2871" spans="1:7" x14ac:dyDescent="0.45">
      <c r="A2871" s="13"/>
      <c r="B2871" s="2" t="s">
        <v>2818</v>
      </c>
      <c r="C2871" s="2">
        <v>0.170350058848485</v>
      </c>
      <c r="D2871" s="2">
        <v>5.2555901468413801E-4</v>
      </c>
      <c r="E2871" s="2">
        <v>1.19669921260034E-2</v>
      </c>
      <c r="F2871" s="2">
        <v>6</v>
      </c>
      <c r="G2871" s="2" t="s">
        <v>37</v>
      </c>
    </row>
    <row r="2872" spans="1:7" x14ac:dyDescent="0.45">
      <c r="A2872" s="13"/>
      <c r="B2872" s="2" t="s">
        <v>2819</v>
      </c>
      <c r="C2872" s="2">
        <v>0.17003530340334999</v>
      </c>
      <c r="D2872" s="5">
        <v>3.9131971493031202E-7</v>
      </c>
      <c r="E2872" s="2">
        <v>1.2175561872998001E-3</v>
      </c>
      <c r="F2872" s="2">
        <v>8</v>
      </c>
      <c r="G2872" s="2" t="s">
        <v>37</v>
      </c>
    </row>
    <row r="2873" spans="1:7" x14ac:dyDescent="0.45">
      <c r="A2873" s="13"/>
      <c r="B2873" s="2" t="s">
        <v>2820</v>
      </c>
      <c r="C2873" s="2">
        <v>0.16894770379704399</v>
      </c>
      <c r="D2873" s="5">
        <v>3.7226446023446297E-8</v>
      </c>
      <c r="E2873" s="2">
        <v>3.6299006110487898E-3</v>
      </c>
      <c r="F2873" s="2">
        <v>6</v>
      </c>
      <c r="G2873" s="2" t="s">
        <v>37</v>
      </c>
    </row>
    <row r="2874" spans="1:7" x14ac:dyDescent="0.45">
      <c r="A2874" s="13"/>
      <c r="B2874" s="2" t="s">
        <v>2821</v>
      </c>
      <c r="C2874" s="2">
        <v>0.168448736649842</v>
      </c>
      <c r="D2874" s="2">
        <v>4.32711935067657E-4</v>
      </c>
      <c r="E2874" s="2">
        <v>1.1614304586463699E-2</v>
      </c>
      <c r="F2874" s="2">
        <v>6</v>
      </c>
      <c r="G2874" s="2" t="s">
        <v>37</v>
      </c>
    </row>
    <row r="2875" spans="1:7" x14ac:dyDescent="0.45">
      <c r="A2875" s="13"/>
      <c r="B2875" s="2" t="s">
        <v>2822</v>
      </c>
      <c r="C2875" s="2">
        <v>0.16552278486568001</v>
      </c>
      <c r="D2875" s="2">
        <v>3.4568681442244198E-3</v>
      </c>
      <c r="E2875" s="2">
        <v>6.5920299491808798E-3</v>
      </c>
      <c r="F2875" s="2">
        <v>8</v>
      </c>
      <c r="G2875" s="2" t="s">
        <v>37</v>
      </c>
    </row>
    <row r="2876" spans="1:7" x14ac:dyDescent="0.45">
      <c r="A2876" s="13"/>
      <c r="B2876" s="2" t="s">
        <v>2823</v>
      </c>
      <c r="C2876" s="2">
        <v>0.16258983377345601</v>
      </c>
      <c r="D2876" s="2">
        <v>2.28741971756228E-4</v>
      </c>
      <c r="E2876" s="2">
        <v>1.08039879559162E-2</v>
      </c>
      <c r="F2876" s="2">
        <v>6</v>
      </c>
      <c r="G2876" s="2" t="s">
        <v>37</v>
      </c>
    </row>
    <row r="2877" spans="1:7" x14ac:dyDescent="0.45">
      <c r="A2877" s="13"/>
      <c r="B2877" s="2" t="s">
        <v>2824</v>
      </c>
      <c r="C2877" s="2">
        <v>0.16238772507511801</v>
      </c>
      <c r="D2877" s="2">
        <v>8.7490342824429398E-3</v>
      </c>
      <c r="E2877" s="2">
        <v>1.35720743283593E-2</v>
      </c>
      <c r="F2877" s="2">
        <v>6</v>
      </c>
      <c r="G2877" s="2" t="s">
        <v>37</v>
      </c>
    </row>
    <row r="2878" spans="1:7" x14ac:dyDescent="0.45">
      <c r="A2878" s="13"/>
      <c r="B2878" s="2" t="s">
        <v>2825</v>
      </c>
      <c r="C2878" s="2">
        <v>0.16006714039931899</v>
      </c>
      <c r="D2878" s="2">
        <v>6.1466229172649099E-3</v>
      </c>
      <c r="E2878" s="2">
        <v>6.9287034073597402E-3</v>
      </c>
      <c r="F2878" s="2">
        <v>8</v>
      </c>
      <c r="G2878" s="2" t="s">
        <v>37</v>
      </c>
    </row>
    <row r="2879" spans="1:7" x14ac:dyDescent="0.45">
      <c r="A2879" s="13"/>
      <c r="B2879" s="2" t="s">
        <v>2826</v>
      </c>
      <c r="C2879" s="2">
        <v>0.15610528500972901</v>
      </c>
      <c r="D2879" s="2">
        <v>4.3607933096949002E-5</v>
      </c>
      <c r="E2879" s="2">
        <v>3.1985753197687999E-3</v>
      </c>
      <c r="F2879" s="2">
        <v>8</v>
      </c>
      <c r="G2879" s="2" t="s">
        <v>37</v>
      </c>
    </row>
    <row r="2880" spans="1:7" x14ac:dyDescent="0.45">
      <c r="A2880" s="13"/>
      <c r="B2880" s="2" t="s">
        <v>220</v>
      </c>
      <c r="C2880" s="2">
        <v>0.15553812245686599</v>
      </c>
      <c r="D2880" s="2">
        <v>6.73573264986099E-3</v>
      </c>
      <c r="E2880" s="2">
        <v>7.5026366315767996E-3</v>
      </c>
      <c r="F2880" s="2">
        <v>8</v>
      </c>
      <c r="G2880" s="2" t="s">
        <v>37</v>
      </c>
    </row>
    <row r="2881" spans="1:7" x14ac:dyDescent="0.45">
      <c r="A2881" s="13"/>
      <c r="B2881" s="2" t="s">
        <v>2827</v>
      </c>
      <c r="C2881" s="2">
        <v>0.15512690425158701</v>
      </c>
      <c r="D2881" s="2">
        <v>6.9709744418044702E-3</v>
      </c>
      <c r="E2881" s="2">
        <v>7.5193107643416598E-3</v>
      </c>
      <c r="F2881" s="2">
        <v>8</v>
      </c>
      <c r="G2881" s="2" t="s">
        <v>37</v>
      </c>
    </row>
    <row r="2882" spans="1:7" x14ac:dyDescent="0.45">
      <c r="A2882" s="13"/>
      <c r="B2882" s="2" t="s">
        <v>2828</v>
      </c>
      <c r="C2882" s="2">
        <v>0.15509526821955399</v>
      </c>
      <c r="D2882" s="5">
        <v>8.0009107453010896E-12</v>
      </c>
      <c r="E2882" s="2">
        <v>1.6820784157936799E-3</v>
      </c>
      <c r="F2882" s="2">
        <v>6</v>
      </c>
      <c r="G2882" s="2" t="s">
        <v>37</v>
      </c>
    </row>
    <row r="2883" spans="1:7" x14ac:dyDescent="0.45">
      <c r="A2883" s="13"/>
      <c r="B2883" s="2" t="s">
        <v>2829</v>
      </c>
      <c r="C2883" s="2">
        <v>0.154031342737662</v>
      </c>
      <c r="D2883" s="2">
        <v>6.6037572356692702E-4</v>
      </c>
      <c r="E2883" s="2">
        <v>5.6578063995852404E-3</v>
      </c>
      <c r="F2883" s="2">
        <v>8</v>
      </c>
      <c r="G2883" s="2" t="s">
        <v>37</v>
      </c>
    </row>
    <row r="2884" spans="1:7" x14ac:dyDescent="0.45">
      <c r="A2884" s="13"/>
      <c r="B2884" s="2" t="s">
        <v>2830</v>
      </c>
      <c r="C2884" s="2">
        <v>0.15318513128984701</v>
      </c>
      <c r="D2884" s="2">
        <v>6.1922348244600996E-3</v>
      </c>
      <c r="E2884" s="2">
        <v>1.7502771372256299E-2</v>
      </c>
      <c r="F2884" s="2">
        <v>6</v>
      </c>
      <c r="G2884" s="2" t="s">
        <v>37</v>
      </c>
    </row>
    <row r="2885" spans="1:7" x14ac:dyDescent="0.45">
      <c r="A2885" s="13"/>
      <c r="B2885" s="2" t="s">
        <v>2831</v>
      </c>
      <c r="C2885" s="2">
        <v>0.152423563412145</v>
      </c>
      <c r="D2885" s="2">
        <v>4.3173745354233304E-3</v>
      </c>
      <c r="E2885" s="2">
        <v>1.7718292003916E-2</v>
      </c>
      <c r="F2885" s="2">
        <v>6</v>
      </c>
      <c r="G2885" s="2" t="s">
        <v>37</v>
      </c>
    </row>
    <row r="2886" spans="1:7" x14ac:dyDescent="0.45">
      <c r="A2886" s="13"/>
      <c r="B2886" s="2" t="s">
        <v>2832</v>
      </c>
      <c r="C2886" s="2">
        <v>0.15186998337188401</v>
      </c>
      <c r="D2886" s="2">
        <v>1.6649402600483899E-3</v>
      </c>
      <c r="E2886" s="2">
        <v>1.62049262374977E-2</v>
      </c>
      <c r="F2886" s="2">
        <v>6</v>
      </c>
      <c r="G2886" s="2" t="s">
        <v>37</v>
      </c>
    </row>
    <row r="2887" spans="1:7" x14ac:dyDescent="0.45">
      <c r="A2887" s="13"/>
      <c r="B2887" s="2" t="s">
        <v>2833</v>
      </c>
      <c r="C2887" s="2">
        <v>0.150274412150875</v>
      </c>
      <c r="D2887" s="2">
        <v>6.0577472275634399E-3</v>
      </c>
      <c r="E2887" s="2">
        <v>8.4340787026257902E-3</v>
      </c>
      <c r="F2887" s="2">
        <v>8</v>
      </c>
      <c r="G2887" s="2" t="s">
        <v>37</v>
      </c>
    </row>
    <row r="2888" spans="1:7" x14ac:dyDescent="0.45">
      <c r="A2888" s="13"/>
      <c r="B2888" s="2" t="s">
        <v>2834</v>
      </c>
      <c r="C2888" s="2">
        <v>0.14938583873088601</v>
      </c>
      <c r="D2888" s="2">
        <v>4.8969567634915999E-3</v>
      </c>
      <c r="E2888" s="2">
        <v>8.5393583402419496E-3</v>
      </c>
      <c r="F2888" s="2">
        <v>8</v>
      </c>
      <c r="G2888" s="2" t="s">
        <v>37</v>
      </c>
    </row>
    <row r="2889" spans="1:7" x14ac:dyDescent="0.45">
      <c r="A2889" s="13"/>
      <c r="B2889" s="2" t="s">
        <v>2835</v>
      </c>
      <c r="C2889" s="2">
        <v>0.14816335304372599</v>
      </c>
      <c r="D2889" s="2">
        <v>9.9619834450092299E-5</v>
      </c>
      <c r="E2889" s="2">
        <v>3.78263480014029E-3</v>
      </c>
      <c r="F2889" s="2">
        <v>8</v>
      </c>
      <c r="G2889" s="2" t="s">
        <v>37</v>
      </c>
    </row>
    <row r="2890" spans="1:7" x14ac:dyDescent="0.45">
      <c r="A2890" s="13"/>
      <c r="B2890" s="2" t="s">
        <v>2836</v>
      </c>
      <c r="C2890" s="2">
        <v>0.14666087004802</v>
      </c>
      <c r="D2890" s="2">
        <v>9.1392475914943098E-3</v>
      </c>
      <c r="E2890" s="2">
        <v>8.6045017580497901E-3</v>
      </c>
      <c r="F2890" s="2">
        <v>8</v>
      </c>
      <c r="G2890" s="2" t="s">
        <v>37</v>
      </c>
    </row>
    <row r="2891" spans="1:7" x14ac:dyDescent="0.45">
      <c r="A2891" s="13"/>
      <c r="B2891" s="2" t="s">
        <v>2837</v>
      </c>
      <c r="C2891" s="2">
        <v>0.14300610101925201</v>
      </c>
      <c r="D2891" s="2">
        <v>4.2760257066964402E-3</v>
      </c>
      <c r="E2891" s="2">
        <v>1.9666127916921201E-2</v>
      </c>
      <c r="F2891" s="2">
        <v>6</v>
      </c>
      <c r="G2891" s="2" t="s">
        <v>37</v>
      </c>
    </row>
    <row r="2892" spans="1:7" x14ac:dyDescent="0.45">
      <c r="A2892" s="13"/>
      <c r="B2892" s="2" t="s">
        <v>2838</v>
      </c>
      <c r="C2892" s="2">
        <v>0.14174610985823299</v>
      </c>
      <c r="D2892" s="2">
        <v>1.16963059957189E-3</v>
      </c>
      <c r="E2892" s="2">
        <v>1.67292946492517E-2</v>
      </c>
      <c r="F2892" s="2">
        <v>6</v>
      </c>
      <c r="G2892" s="2" t="s">
        <v>37</v>
      </c>
    </row>
    <row r="2893" spans="1:7" x14ac:dyDescent="0.45">
      <c r="A2893" s="13"/>
      <c r="B2893" s="2" t="s">
        <v>2574</v>
      </c>
      <c r="C2893" s="2">
        <v>0.141492409747737</v>
      </c>
      <c r="D2893" s="2">
        <v>2.28533086052504E-3</v>
      </c>
      <c r="E2893" s="2">
        <v>1.2353937672842799E-2</v>
      </c>
      <c r="F2893" s="2">
        <v>7</v>
      </c>
      <c r="G2893" s="2" t="s">
        <v>37</v>
      </c>
    </row>
    <row r="2894" spans="1:7" x14ac:dyDescent="0.45">
      <c r="A2894" s="13"/>
      <c r="B2894" s="2" t="s">
        <v>2839</v>
      </c>
      <c r="C2894" s="2">
        <v>0.13847939181535401</v>
      </c>
      <c r="D2894" s="2">
        <v>2.6574491654432901E-5</v>
      </c>
      <c r="E2894" s="2">
        <v>9.7624152604605108E-3</v>
      </c>
      <c r="F2894" s="2">
        <v>6</v>
      </c>
      <c r="G2894" s="2" t="s">
        <v>37</v>
      </c>
    </row>
    <row r="2895" spans="1:7" x14ac:dyDescent="0.45">
      <c r="A2895" s="13"/>
      <c r="B2895" s="2" t="s">
        <v>431</v>
      </c>
      <c r="C2895" s="2">
        <v>0.13689308398528099</v>
      </c>
      <c r="D2895" s="2">
        <v>1.1036040611446E-2</v>
      </c>
      <c r="E2895" s="2">
        <v>1.0392664949674999E-2</v>
      </c>
      <c r="F2895" s="2">
        <v>8</v>
      </c>
      <c r="G2895" s="2" t="s">
        <v>37</v>
      </c>
    </row>
    <row r="2896" spans="1:7" x14ac:dyDescent="0.45">
      <c r="A2896" s="13"/>
      <c r="B2896" s="2" t="s">
        <v>2840</v>
      </c>
      <c r="C2896" s="2">
        <v>0.135717052625698</v>
      </c>
      <c r="D2896" s="2">
        <v>1.4669499969986401E-3</v>
      </c>
      <c r="E2896" s="2">
        <v>1.8295649551973599E-2</v>
      </c>
      <c r="F2896" s="2">
        <v>6</v>
      </c>
      <c r="G2896" s="2" t="s">
        <v>37</v>
      </c>
    </row>
    <row r="2897" spans="1:7" x14ac:dyDescent="0.45">
      <c r="A2897" s="13"/>
      <c r="B2897" s="2" t="s">
        <v>2841</v>
      </c>
      <c r="C2897" s="2">
        <v>0.13514069038690099</v>
      </c>
      <c r="D2897" s="2">
        <v>7.9289984938393798E-4</v>
      </c>
      <c r="E2897" s="2">
        <v>1.04484162423546E-2</v>
      </c>
      <c r="F2897" s="2">
        <v>7</v>
      </c>
      <c r="G2897" s="2" t="s">
        <v>37</v>
      </c>
    </row>
    <row r="2898" spans="1:7" x14ac:dyDescent="0.45">
      <c r="A2898" s="13"/>
      <c r="B2898" s="2" t="s">
        <v>2842</v>
      </c>
      <c r="C2898" s="2">
        <v>0.13503734268380299</v>
      </c>
      <c r="D2898" s="2">
        <v>3.21955787362112E-3</v>
      </c>
      <c r="E2898" s="2">
        <v>1.00842656842759E-2</v>
      </c>
      <c r="F2898" s="2">
        <v>8</v>
      </c>
      <c r="G2898" s="2" t="s">
        <v>37</v>
      </c>
    </row>
    <row r="2899" spans="1:7" x14ac:dyDescent="0.45">
      <c r="A2899" s="13"/>
      <c r="B2899" s="2" t="s">
        <v>2843</v>
      </c>
      <c r="C2899" s="2">
        <v>0.13384426495578899</v>
      </c>
      <c r="D2899" s="2">
        <v>5.3942295732111703E-4</v>
      </c>
      <c r="E2899" s="2">
        <v>1.5417790441566E-2</v>
      </c>
      <c r="F2899" s="2">
        <v>6</v>
      </c>
      <c r="G2899" s="2" t="s">
        <v>37</v>
      </c>
    </row>
    <row r="2900" spans="1:7" x14ac:dyDescent="0.45">
      <c r="A2900" s="13"/>
      <c r="B2900" s="2" t="s">
        <v>2844</v>
      </c>
      <c r="C2900" s="2">
        <v>0.133766049571687</v>
      </c>
      <c r="D2900" s="2">
        <v>1.12367430378922E-5</v>
      </c>
      <c r="E2900" s="2">
        <v>8.9412925793707996E-3</v>
      </c>
      <c r="F2900" s="2">
        <v>6</v>
      </c>
      <c r="G2900" s="2" t="s">
        <v>37</v>
      </c>
    </row>
    <row r="2901" spans="1:7" x14ac:dyDescent="0.45">
      <c r="A2901" s="13"/>
      <c r="B2901" s="2" t="s">
        <v>2845</v>
      </c>
      <c r="C2901" s="2">
        <v>0.133283186031419</v>
      </c>
      <c r="D2901" s="2">
        <v>6.6432902145749598E-3</v>
      </c>
      <c r="E2901" s="2">
        <v>2.29154221277625E-2</v>
      </c>
      <c r="F2901" s="2">
        <v>6</v>
      </c>
      <c r="G2901" s="2" t="s">
        <v>37</v>
      </c>
    </row>
    <row r="2902" spans="1:7" x14ac:dyDescent="0.45">
      <c r="A2902" s="13"/>
      <c r="B2902" s="2" t="s">
        <v>2846</v>
      </c>
      <c r="C2902" s="2">
        <v>0.13316671554284901</v>
      </c>
      <c r="D2902" s="2">
        <v>1.1935691851586799E-2</v>
      </c>
      <c r="E2902" s="2">
        <v>2.2657834298257101E-2</v>
      </c>
      <c r="F2902" s="2">
        <v>6</v>
      </c>
      <c r="G2902" s="2" t="s">
        <v>37</v>
      </c>
    </row>
    <row r="2903" spans="1:7" x14ac:dyDescent="0.45">
      <c r="A2903" s="13"/>
      <c r="B2903" s="2" t="s">
        <v>2847</v>
      </c>
      <c r="C2903" s="2">
        <v>0.13292273725912099</v>
      </c>
      <c r="D2903" s="2">
        <v>5.8224906602243802E-4</v>
      </c>
      <c r="E2903" s="2">
        <v>1.5783826278918101E-2</v>
      </c>
      <c r="F2903" s="2">
        <v>6</v>
      </c>
      <c r="G2903" s="2" t="s">
        <v>37</v>
      </c>
    </row>
    <row r="2904" spans="1:7" x14ac:dyDescent="0.45">
      <c r="A2904" s="13"/>
      <c r="B2904" s="2" t="s">
        <v>2848</v>
      </c>
      <c r="C2904" s="2">
        <v>0.13271557588896399</v>
      </c>
      <c r="D2904" s="2">
        <v>3.1031159050988301E-3</v>
      </c>
      <c r="E2904" s="2">
        <v>2.12976239460228E-2</v>
      </c>
      <c r="F2904" s="2">
        <v>6</v>
      </c>
      <c r="G2904" s="2" t="s">
        <v>37</v>
      </c>
    </row>
    <row r="2905" spans="1:7" x14ac:dyDescent="0.45">
      <c r="A2905" s="13"/>
      <c r="B2905" s="2" t="s">
        <v>1485</v>
      </c>
      <c r="C2905" s="2">
        <v>0.13240999722371199</v>
      </c>
      <c r="D2905" s="2">
        <v>4.4821090411246104E-3</v>
      </c>
      <c r="E2905" s="2">
        <v>2.2272199654820201E-2</v>
      </c>
      <c r="F2905" s="2">
        <v>6</v>
      </c>
      <c r="G2905" s="2" t="s">
        <v>37</v>
      </c>
    </row>
    <row r="2906" spans="1:7" x14ac:dyDescent="0.45">
      <c r="A2906" s="13"/>
      <c r="B2906" s="2" t="s">
        <v>2849</v>
      </c>
      <c r="C2906" s="2">
        <v>0.13228254820128199</v>
      </c>
      <c r="D2906" s="2">
        <v>3.9380246610445903E-5</v>
      </c>
      <c r="E2906" s="2">
        <v>1.06476175042674E-2</v>
      </c>
      <c r="F2906" s="2">
        <v>6</v>
      </c>
      <c r="G2906" s="2" t="s">
        <v>37</v>
      </c>
    </row>
    <row r="2907" spans="1:7" x14ac:dyDescent="0.45">
      <c r="A2907" s="13"/>
      <c r="B2907" s="2" t="s">
        <v>2850</v>
      </c>
      <c r="C2907" s="2">
        <v>0.13219961604987701</v>
      </c>
      <c r="D2907" s="2">
        <v>3.08062655838521E-5</v>
      </c>
      <c r="E2907" s="2">
        <v>3.8995746166949198E-3</v>
      </c>
      <c r="F2907" s="2">
        <v>8</v>
      </c>
      <c r="G2907" s="2" t="s">
        <v>37</v>
      </c>
    </row>
    <row r="2908" spans="1:7" x14ac:dyDescent="0.45">
      <c r="A2908" s="13"/>
      <c r="B2908" s="2" t="s">
        <v>2851</v>
      </c>
      <c r="C2908" s="2">
        <v>0.13194319414472599</v>
      </c>
      <c r="D2908" s="2">
        <v>3.6417365567028599E-4</v>
      </c>
      <c r="E2908" s="2">
        <v>1.46025167655345E-2</v>
      </c>
      <c r="F2908" s="2">
        <v>6</v>
      </c>
      <c r="G2908" s="2" t="s">
        <v>37</v>
      </c>
    </row>
    <row r="2909" spans="1:7" x14ac:dyDescent="0.45">
      <c r="A2909" s="13"/>
      <c r="B2909" s="2" t="s">
        <v>2852</v>
      </c>
      <c r="C2909" s="2">
        <v>0.13042062026993001</v>
      </c>
      <c r="D2909" s="2">
        <v>3.32755977019582E-4</v>
      </c>
      <c r="E2909" s="2">
        <v>6.1359313803555004E-3</v>
      </c>
      <c r="F2909" s="2">
        <v>8</v>
      </c>
      <c r="G2909" s="2" t="s">
        <v>37</v>
      </c>
    </row>
    <row r="2910" spans="1:7" x14ac:dyDescent="0.45">
      <c r="A2910" s="13"/>
      <c r="B2910" s="2" t="s">
        <v>2853</v>
      </c>
      <c r="C2910" s="2">
        <v>0.13010312525918499</v>
      </c>
      <c r="D2910" s="2">
        <v>5.9813550189786601E-4</v>
      </c>
      <c r="E2910" s="2">
        <v>7.3198481974879699E-3</v>
      </c>
      <c r="F2910" s="2">
        <v>8</v>
      </c>
      <c r="G2910" s="2" t="s">
        <v>37</v>
      </c>
    </row>
    <row r="2911" spans="1:7" x14ac:dyDescent="0.45">
      <c r="A2911" s="13"/>
      <c r="B2911" s="2" t="s">
        <v>2854</v>
      </c>
      <c r="C2911" s="2">
        <v>0.130015710994874</v>
      </c>
      <c r="D2911" s="5">
        <v>2.26338870168703E-7</v>
      </c>
      <c r="E2911" s="2">
        <v>1.3659691237543001E-3</v>
      </c>
      <c r="F2911" s="2">
        <v>8</v>
      </c>
      <c r="G2911" s="2" t="s">
        <v>37</v>
      </c>
    </row>
    <row r="2912" spans="1:7" x14ac:dyDescent="0.45">
      <c r="A2912" s="13"/>
      <c r="B2912" s="2" t="s">
        <v>788</v>
      </c>
      <c r="C2912" s="2">
        <v>0.129915996749632</v>
      </c>
      <c r="D2912" s="2">
        <v>2.06870551658867E-3</v>
      </c>
      <c r="E2912" s="2">
        <v>1.00965283501593E-2</v>
      </c>
      <c r="F2912" s="2">
        <v>8</v>
      </c>
      <c r="G2912" s="2" t="s">
        <v>37</v>
      </c>
    </row>
    <row r="2913" spans="1:7" x14ac:dyDescent="0.45">
      <c r="A2913" s="13"/>
      <c r="B2913" s="2" t="s">
        <v>2855</v>
      </c>
      <c r="C2913" s="2">
        <v>0.129729925816751</v>
      </c>
      <c r="D2913" s="2">
        <v>8.3001969846732595E-4</v>
      </c>
      <c r="E2913" s="2">
        <v>7.93318552950905E-3</v>
      </c>
      <c r="F2913" s="2">
        <v>8</v>
      </c>
      <c r="G2913" s="2" t="s">
        <v>37</v>
      </c>
    </row>
    <row r="2914" spans="1:7" x14ac:dyDescent="0.45">
      <c r="A2914" s="13"/>
      <c r="B2914" s="2" t="s">
        <v>2856</v>
      </c>
      <c r="C2914" s="2">
        <v>0.12953571782186901</v>
      </c>
      <c r="D2914" s="2">
        <v>3.1419367669753401E-3</v>
      </c>
      <c r="E2914" s="2">
        <v>2.2106313421645402E-2</v>
      </c>
      <c r="F2914" s="2">
        <v>6</v>
      </c>
      <c r="G2914" s="2" t="s">
        <v>37</v>
      </c>
    </row>
    <row r="2915" spans="1:7" x14ac:dyDescent="0.45">
      <c r="A2915" s="13"/>
      <c r="B2915" s="2" t="s">
        <v>1901</v>
      </c>
      <c r="C2915" s="2">
        <v>0.12898045638874001</v>
      </c>
      <c r="D2915" s="2">
        <v>1.0015004577019499E-3</v>
      </c>
      <c r="E2915" s="2">
        <v>1.20740433580994E-2</v>
      </c>
      <c r="F2915" s="2">
        <v>7</v>
      </c>
      <c r="G2915" s="2" t="s">
        <v>37</v>
      </c>
    </row>
    <row r="2916" spans="1:7" x14ac:dyDescent="0.45">
      <c r="A2916" s="13"/>
      <c r="B2916" s="2" t="s">
        <v>296</v>
      </c>
      <c r="C2916" s="2">
        <v>0.12812934422521699</v>
      </c>
      <c r="D2916" s="2">
        <v>1.0443330080984E-4</v>
      </c>
      <c r="E2916" s="2">
        <v>1.2061458996513799E-2</v>
      </c>
      <c r="F2916" s="2">
        <v>6</v>
      </c>
      <c r="G2916" s="2" t="s">
        <v>37</v>
      </c>
    </row>
    <row r="2917" spans="1:7" x14ac:dyDescent="0.45">
      <c r="A2917" s="13"/>
      <c r="B2917" s="2" t="s">
        <v>2857</v>
      </c>
      <c r="C2917" s="2">
        <v>0.12781735460139201</v>
      </c>
      <c r="D2917" s="2">
        <v>1.67541119953869E-4</v>
      </c>
      <c r="E2917" s="2">
        <v>5.5216684475163204E-3</v>
      </c>
      <c r="F2917" s="2">
        <v>8</v>
      </c>
      <c r="G2917" s="2" t="s">
        <v>37</v>
      </c>
    </row>
    <row r="2918" spans="1:7" x14ac:dyDescent="0.45">
      <c r="A2918" s="13"/>
      <c r="B2918" s="2" t="s">
        <v>2858</v>
      </c>
      <c r="C2918" s="2">
        <v>0.12720676945014001</v>
      </c>
      <c r="D2918" s="2">
        <v>3.4974819317455399E-3</v>
      </c>
      <c r="E2918" s="2">
        <v>1.16152822185352E-2</v>
      </c>
      <c r="F2918" s="2">
        <v>8</v>
      </c>
      <c r="G2918" s="2" t="s">
        <v>37</v>
      </c>
    </row>
    <row r="2919" spans="1:7" x14ac:dyDescent="0.45">
      <c r="A2919" s="13"/>
      <c r="B2919" s="2" t="s">
        <v>2859</v>
      </c>
      <c r="C2919" s="2">
        <v>0.12670365987802401</v>
      </c>
      <c r="D2919" s="2">
        <v>5.6765334187932302E-4</v>
      </c>
      <c r="E2919" s="2">
        <v>1.0731072177070301E-2</v>
      </c>
      <c r="F2919" s="2">
        <v>7</v>
      </c>
      <c r="G2919" s="2" t="s">
        <v>37</v>
      </c>
    </row>
    <row r="2920" spans="1:7" x14ac:dyDescent="0.45">
      <c r="A2920" s="13"/>
      <c r="B2920" s="2" t="s">
        <v>2860</v>
      </c>
      <c r="C2920" s="2">
        <v>0.12644975815234599</v>
      </c>
      <c r="D2920" s="2">
        <v>1.5467868548079701E-2</v>
      </c>
      <c r="E2920" s="2">
        <v>1.25771173328319E-2</v>
      </c>
      <c r="F2920" s="2">
        <v>8</v>
      </c>
      <c r="G2920" s="2" t="s">
        <v>37</v>
      </c>
    </row>
    <row r="2921" spans="1:7" x14ac:dyDescent="0.45">
      <c r="A2921" s="13"/>
      <c r="B2921" s="2" t="s">
        <v>2861</v>
      </c>
      <c r="C2921" s="2">
        <v>0.12575699493379999</v>
      </c>
      <c r="D2921" s="2">
        <v>2.4567717512614099E-4</v>
      </c>
      <c r="E2921" s="2">
        <v>6.16383260122811E-3</v>
      </c>
      <c r="F2921" s="2">
        <v>8</v>
      </c>
      <c r="G2921" s="2" t="s">
        <v>37</v>
      </c>
    </row>
    <row r="2922" spans="1:7" x14ac:dyDescent="0.45">
      <c r="A2922" s="13"/>
      <c r="B2922" s="2" t="s">
        <v>830</v>
      </c>
      <c r="C2922" s="2">
        <v>0.125625482762937</v>
      </c>
      <c r="D2922" s="2">
        <v>1.1088847031328E-2</v>
      </c>
      <c r="E2922" s="2">
        <v>1.37566502621848E-2</v>
      </c>
      <c r="F2922" s="2">
        <v>8</v>
      </c>
      <c r="G2922" s="2" t="s">
        <v>37</v>
      </c>
    </row>
    <row r="2923" spans="1:7" x14ac:dyDescent="0.45">
      <c r="A2923" s="13"/>
      <c r="B2923" s="2" t="s">
        <v>2862</v>
      </c>
      <c r="C2923" s="2">
        <v>0.12535030748686099</v>
      </c>
      <c r="D2923" s="2">
        <v>4.7041787942941399E-4</v>
      </c>
      <c r="E2923" s="2">
        <v>7.2415419458205597E-3</v>
      </c>
      <c r="F2923" s="2">
        <v>8</v>
      </c>
      <c r="G2923" s="2" t="s">
        <v>37</v>
      </c>
    </row>
    <row r="2924" spans="1:7" x14ac:dyDescent="0.45">
      <c r="A2924" s="13"/>
      <c r="B2924" s="2" t="s">
        <v>2863</v>
      </c>
      <c r="C2924" s="2">
        <v>0.125342872733431</v>
      </c>
      <c r="D2924" s="2">
        <v>1.8112086839741799E-3</v>
      </c>
      <c r="E2924" s="2">
        <v>2.1173604662393101E-2</v>
      </c>
      <c r="F2924" s="2">
        <v>6</v>
      </c>
      <c r="G2924" s="2" t="s">
        <v>37</v>
      </c>
    </row>
    <row r="2925" spans="1:7" x14ac:dyDescent="0.45">
      <c r="A2925" s="13"/>
      <c r="B2925" s="2" t="s">
        <v>2864</v>
      </c>
      <c r="C2925" s="2">
        <v>0.124870261237436</v>
      </c>
      <c r="D2925" s="2">
        <v>1.19433611915884E-4</v>
      </c>
      <c r="E2925" s="2">
        <v>5.1222311710049703E-3</v>
      </c>
      <c r="F2925" s="2">
        <v>8</v>
      </c>
      <c r="G2925" s="2" t="s">
        <v>37</v>
      </c>
    </row>
    <row r="2926" spans="1:7" x14ac:dyDescent="0.45">
      <c r="A2926" s="13"/>
      <c r="B2926" s="2" t="s">
        <v>2865</v>
      </c>
      <c r="C2926" s="2">
        <v>0.124270082318336</v>
      </c>
      <c r="D2926" s="2">
        <v>9.2864586266271296E-3</v>
      </c>
      <c r="E2926" s="2">
        <v>1.41272782856287E-2</v>
      </c>
      <c r="F2926" s="2">
        <v>8</v>
      </c>
      <c r="G2926" s="2" t="s">
        <v>37</v>
      </c>
    </row>
    <row r="2927" spans="1:7" x14ac:dyDescent="0.45">
      <c r="A2927" s="13"/>
      <c r="B2927" s="2" t="s">
        <v>2866</v>
      </c>
      <c r="C2927" s="2">
        <v>0.123715209218023</v>
      </c>
      <c r="D2927" s="2">
        <v>1.3535608022941599E-2</v>
      </c>
      <c r="E2927" s="2">
        <v>1.41814769389108E-2</v>
      </c>
      <c r="F2927" s="2">
        <v>8</v>
      </c>
      <c r="G2927" s="2" t="s">
        <v>37</v>
      </c>
    </row>
    <row r="2928" spans="1:7" x14ac:dyDescent="0.45">
      <c r="A2928" s="13"/>
      <c r="B2928" s="2" t="s">
        <v>2867</v>
      </c>
      <c r="C2928" s="2">
        <v>0.123250285359686</v>
      </c>
      <c r="D2928" s="2">
        <v>5.7160867224115E-3</v>
      </c>
      <c r="E2928" s="2">
        <v>1.34690043625499E-2</v>
      </c>
      <c r="F2928" s="2">
        <v>8</v>
      </c>
      <c r="G2928" s="2" t="s">
        <v>37</v>
      </c>
    </row>
    <row r="2929" spans="1:7" x14ac:dyDescent="0.45">
      <c r="A2929" s="13"/>
      <c r="B2929" s="2" t="s">
        <v>2868</v>
      </c>
      <c r="C2929" s="2">
        <v>0.12319668291835099</v>
      </c>
      <c r="D2929" s="2">
        <v>1.14082805429047E-2</v>
      </c>
      <c r="E2929" s="2">
        <v>1.45761494354846E-2</v>
      </c>
      <c r="F2929" s="2">
        <v>8</v>
      </c>
      <c r="G2929" s="2" t="s">
        <v>37</v>
      </c>
    </row>
    <row r="2930" spans="1:7" x14ac:dyDescent="0.45">
      <c r="A2930" s="13"/>
      <c r="B2930" s="2" t="s">
        <v>2869</v>
      </c>
      <c r="C2930" s="2">
        <v>0.12285615814270701</v>
      </c>
      <c r="D2930" s="2">
        <v>1.43027162767333E-2</v>
      </c>
      <c r="E2930" s="2">
        <v>1.9080922250147E-2</v>
      </c>
      <c r="F2930" s="2">
        <v>7</v>
      </c>
      <c r="G2930" s="2" t="s">
        <v>37</v>
      </c>
    </row>
    <row r="2931" spans="1:7" x14ac:dyDescent="0.45">
      <c r="A2931" s="13"/>
      <c r="B2931" s="2" t="s">
        <v>2870</v>
      </c>
      <c r="C2931" s="2">
        <v>0.122853254793795</v>
      </c>
      <c r="D2931" s="2">
        <v>2.29252559158356E-2</v>
      </c>
      <c r="E2931" s="2">
        <v>2.0885344730651401E-2</v>
      </c>
      <c r="F2931" s="2">
        <v>6</v>
      </c>
      <c r="G2931" s="2" t="s">
        <v>37</v>
      </c>
    </row>
    <row r="2932" spans="1:7" x14ac:dyDescent="0.45">
      <c r="A2932" s="13"/>
      <c r="B2932" s="2" t="s">
        <v>2871</v>
      </c>
      <c r="C2932" s="2">
        <v>0.122809894941488</v>
      </c>
      <c r="D2932" s="2">
        <v>4.9392822932028298E-3</v>
      </c>
      <c r="E2932" s="2">
        <v>2.557055753115E-2</v>
      </c>
      <c r="F2932" s="2">
        <v>6</v>
      </c>
      <c r="G2932" s="2" t="s">
        <v>37</v>
      </c>
    </row>
    <row r="2933" spans="1:7" x14ac:dyDescent="0.45">
      <c r="A2933" s="13"/>
      <c r="B2933" s="2" t="s">
        <v>2872</v>
      </c>
      <c r="C2933" s="2">
        <v>0.122413358352869</v>
      </c>
      <c r="D2933" s="2">
        <v>8.1175291606722603E-3</v>
      </c>
      <c r="E2933" s="2">
        <v>1.4527003339892999E-2</v>
      </c>
      <c r="F2933" s="2">
        <v>8</v>
      </c>
      <c r="G2933" s="2" t="s">
        <v>37</v>
      </c>
    </row>
    <row r="2934" spans="1:7" x14ac:dyDescent="0.45">
      <c r="A2934" s="13"/>
      <c r="B2934" s="2" t="s">
        <v>2873</v>
      </c>
      <c r="C2934" s="2">
        <v>0.12214458271686</v>
      </c>
      <c r="D2934" s="2">
        <v>9.3842923384251202E-3</v>
      </c>
      <c r="E2934" s="2">
        <v>1.48068640949734E-2</v>
      </c>
      <c r="F2934" s="2">
        <v>8</v>
      </c>
      <c r="G2934" s="2" t="s">
        <v>37</v>
      </c>
    </row>
    <row r="2935" spans="1:7" x14ac:dyDescent="0.45">
      <c r="A2935" s="13"/>
      <c r="B2935" s="2" t="s">
        <v>2874</v>
      </c>
      <c r="C2935" s="2">
        <v>0.122118598077472</v>
      </c>
      <c r="D2935" s="2">
        <v>5.1151530695157897E-3</v>
      </c>
      <c r="E2935" s="2">
        <v>2.60201046665023E-2</v>
      </c>
      <c r="F2935" s="2">
        <v>6</v>
      </c>
      <c r="G2935" s="2" t="s">
        <v>37</v>
      </c>
    </row>
    <row r="2936" spans="1:7" x14ac:dyDescent="0.45">
      <c r="A2936" s="13"/>
      <c r="B2936" s="2" t="s">
        <v>2875</v>
      </c>
      <c r="C2936" s="2">
        <v>0.121609269943599</v>
      </c>
      <c r="D2936" s="2">
        <v>1.29924841021199E-2</v>
      </c>
      <c r="E2936" s="2">
        <v>1.50761084706942E-2</v>
      </c>
      <c r="F2936" s="2">
        <v>8</v>
      </c>
      <c r="G2936" s="2" t="s">
        <v>37</v>
      </c>
    </row>
    <row r="2937" spans="1:7" x14ac:dyDescent="0.45">
      <c r="A2937" s="13"/>
      <c r="B2937" s="2" t="s">
        <v>2876</v>
      </c>
      <c r="C2937" s="2">
        <v>0.121416327532304</v>
      </c>
      <c r="D2937" s="2">
        <v>1.3302155246009699E-3</v>
      </c>
      <c r="E2937" s="2">
        <v>1.0416764341436799E-2</v>
      </c>
      <c r="F2937" s="2">
        <v>8</v>
      </c>
      <c r="G2937" s="2" t="s">
        <v>37</v>
      </c>
    </row>
    <row r="2938" spans="1:7" x14ac:dyDescent="0.45">
      <c r="A2938" s="13"/>
      <c r="B2938" s="2" t="s">
        <v>2877</v>
      </c>
      <c r="C2938" s="2">
        <v>0.121159259644356</v>
      </c>
      <c r="D2938" s="2">
        <v>7.2598956848717803E-4</v>
      </c>
      <c r="E2938" s="2">
        <v>8.6127498340880897E-3</v>
      </c>
      <c r="F2938" s="2">
        <v>8</v>
      </c>
      <c r="G2938" s="2" t="s">
        <v>37</v>
      </c>
    </row>
    <row r="2939" spans="1:7" x14ac:dyDescent="0.45">
      <c r="A2939" s="13"/>
      <c r="B2939" s="2" t="s">
        <v>2878</v>
      </c>
      <c r="C2939" s="2">
        <v>0.120543587807418</v>
      </c>
      <c r="D2939" s="2">
        <v>1.54972587627728E-3</v>
      </c>
      <c r="E2939" s="2">
        <v>1.08244987896389E-2</v>
      </c>
      <c r="F2939" s="2">
        <v>8</v>
      </c>
      <c r="G2939" s="2" t="s">
        <v>37</v>
      </c>
    </row>
    <row r="2940" spans="1:7" x14ac:dyDescent="0.45">
      <c r="A2940" s="13"/>
      <c r="B2940" s="2" t="s">
        <v>2879</v>
      </c>
      <c r="C2940" s="2">
        <v>0.12035710825160401</v>
      </c>
      <c r="D2940" s="2">
        <v>3.29810434839789E-3</v>
      </c>
      <c r="E2940" s="2">
        <v>1.2944304009339699E-2</v>
      </c>
      <c r="F2940" s="2">
        <v>8</v>
      </c>
      <c r="G2940" s="2" t="s">
        <v>37</v>
      </c>
    </row>
    <row r="2941" spans="1:7" x14ac:dyDescent="0.45">
      <c r="A2941" s="13"/>
      <c r="B2941" s="2" t="s">
        <v>2880</v>
      </c>
      <c r="C2941" s="2">
        <v>0.12033628570063699</v>
      </c>
      <c r="D2941" s="2">
        <v>7.7273480533177601E-3</v>
      </c>
      <c r="E2941" s="2">
        <v>1.51266887965767E-2</v>
      </c>
      <c r="F2941" s="2">
        <v>8</v>
      </c>
      <c r="G2941" s="2" t="s">
        <v>37</v>
      </c>
    </row>
    <row r="2942" spans="1:7" x14ac:dyDescent="0.45">
      <c r="A2942" s="13"/>
      <c r="B2942" s="2" t="s">
        <v>489</v>
      </c>
      <c r="C2942" s="2">
        <v>0.120121389195121</v>
      </c>
      <c r="D2942" s="2">
        <v>2.1781177715112999E-2</v>
      </c>
      <c r="E2942" s="2">
        <v>1.2832089273324901E-2</v>
      </c>
      <c r="F2942" s="2">
        <v>8</v>
      </c>
      <c r="G2942" s="2" t="s">
        <v>37</v>
      </c>
    </row>
    <row r="2943" spans="1:7" x14ac:dyDescent="0.45">
      <c r="A2943" s="13"/>
      <c r="B2943" s="2" t="s">
        <v>2881</v>
      </c>
      <c r="C2943" s="2">
        <v>0.120108855886776</v>
      </c>
      <c r="D2943" s="2">
        <v>3.9467771696583597E-3</v>
      </c>
      <c r="E2943" s="2">
        <v>2.57946815423317E-2</v>
      </c>
      <c r="F2943" s="2">
        <v>6</v>
      </c>
      <c r="G2943" s="2" t="s">
        <v>37</v>
      </c>
    </row>
    <row r="2944" spans="1:7" x14ac:dyDescent="0.45">
      <c r="A2944" s="13"/>
      <c r="B2944" s="2" t="s">
        <v>2882</v>
      </c>
      <c r="C2944" s="2">
        <v>0.119911723714983</v>
      </c>
      <c r="D2944" s="2">
        <v>8.8950404330726297E-3</v>
      </c>
      <c r="E2944" s="2">
        <v>2.86574990248602E-2</v>
      </c>
      <c r="F2944" s="2">
        <v>6</v>
      </c>
      <c r="G2944" s="2" t="s">
        <v>37</v>
      </c>
    </row>
    <row r="2945" spans="1:7" x14ac:dyDescent="0.45">
      <c r="A2945" s="13"/>
      <c r="B2945" s="2" t="s">
        <v>2736</v>
      </c>
      <c r="C2945" s="2">
        <v>0.11942304179966901</v>
      </c>
      <c r="D2945" s="2">
        <v>9.8913797913656593E-3</v>
      </c>
      <c r="E2945" s="2">
        <v>2.9173803354156001E-2</v>
      </c>
      <c r="F2945" s="2">
        <v>6</v>
      </c>
      <c r="G2945" s="2" t="s">
        <v>37</v>
      </c>
    </row>
    <row r="2946" spans="1:7" x14ac:dyDescent="0.45">
      <c r="A2946" s="13"/>
      <c r="B2946" s="2" t="s">
        <v>2883</v>
      </c>
      <c r="C2946" s="2">
        <v>0.119340794870211</v>
      </c>
      <c r="D2946" s="2">
        <v>2.8910551786601902E-6</v>
      </c>
      <c r="E2946" s="2">
        <v>2.4327559634294699E-3</v>
      </c>
      <c r="F2946" s="2">
        <v>8</v>
      </c>
      <c r="G2946" s="2" t="s">
        <v>37</v>
      </c>
    </row>
    <row r="2947" spans="1:7" x14ac:dyDescent="0.45">
      <c r="A2947" s="13"/>
      <c r="B2947" s="2" t="s">
        <v>1479</v>
      </c>
      <c r="C2947" s="2">
        <v>0.119241353372463</v>
      </c>
      <c r="D2947" s="2">
        <v>2.2096492195806299E-4</v>
      </c>
      <c r="E2947" s="2">
        <v>9.3361409749261794E-3</v>
      </c>
      <c r="F2947" s="2">
        <v>7</v>
      </c>
      <c r="G2947" s="2" t="s">
        <v>37</v>
      </c>
    </row>
    <row r="2948" spans="1:7" x14ac:dyDescent="0.45">
      <c r="A2948" s="13"/>
      <c r="B2948" s="2" t="s">
        <v>2884</v>
      </c>
      <c r="C2948" s="2">
        <v>0.119130257286393</v>
      </c>
      <c r="D2948" s="2">
        <v>5.0272490849953199E-3</v>
      </c>
      <c r="E2948" s="2">
        <v>2.71730391498851E-2</v>
      </c>
      <c r="F2948" s="2">
        <v>6</v>
      </c>
      <c r="G2948" s="2" t="s">
        <v>37</v>
      </c>
    </row>
    <row r="2949" spans="1:7" x14ac:dyDescent="0.45">
      <c r="A2949" s="13"/>
      <c r="B2949" s="2" t="s">
        <v>2885</v>
      </c>
      <c r="C2949" s="2">
        <v>0.118651702586603</v>
      </c>
      <c r="D2949" s="2">
        <v>4.5777537791281102E-4</v>
      </c>
      <c r="E2949" s="2">
        <v>7.8631773162957594E-3</v>
      </c>
      <c r="F2949" s="2">
        <v>8</v>
      </c>
      <c r="G2949" s="2" t="s">
        <v>37</v>
      </c>
    </row>
    <row r="2950" spans="1:7" x14ac:dyDescent="0.45">
      <c r="A2950" s="13"/>
      <c r="B2950" s="2" t="s">
        <v>2886</v>
      </c>
      <c r="C2950" s="2">
        <v>0.11856735667926201</v>
      </c>
      <c r="D2950" s="2">
        <v>2.9345230524902E-4</v>
      </c>
      <c r="E2950" s="2">
        <v>1.5882092389179099E-2</v>
      </c>
      <c r="F2950" s="2">
        <v>6</v>
      </c>
      <c r="G2950" s="2" t="s">
        <v>37</v>
      </c>
    </row>
    <row r="2951" spans="1:7" x14ac:dyDescent="0.45">
      <c r="A2951" s="13"/>
      <c r="B2951" s="2" t="s">
        <v>2887</v>
      </c>
      <c r="C2951" s="2">
        <v>0.118526106538294</v>
      </c>
      <c r="D2951" s="2">
        <v>1.60853479772704E-2</v>
      </c>
      <c r="E2951" s="2">
        <v>1.5923833240269199E-2</v>
      </c>
      <c r="F2951" s="2">
        <v>8</v>
      </c>
      <c r="G2951" s="2" t="s">
        <v>37</v>
      </c>
    </row>
    <row r="2952" spans="1:7" x14ac:dyDescent="0.45">
      <c r="A2952" s="13"/>
      <c r="B2952" s="2" t="s">
        <v>2888</v>
      </c>
      <c r="C2952" s="2">
        <v>0.118343100448366</v>
      </c>
      <c r="D2952" s="2">
        <v>5.5367348833960104E-4</v>
      </c>
      <c r="E2952" s="2">
        <v>8.3395982260988603E-3</v>
      </c>
      <c r="F2952" s="2">
        <v>8</v>
      </c>
      <c r="G2952" s="2" t="s">
        <v>37</v>
      </c>
    </row>
    <row r="2953" spans="1:7" x14ac:dyDescent="0.45">
      <c r="A2953" s="13"/>
      <c r="B2953" s="2" t="s">
        <v>2889</v>
      </c>
      <c r="C2953" s="2">
        <v>0.118330648948049</v>
      </c>
      <c r="D2953" s="2">
        <v>3.5789656084230701E-3</v>
      </c>
      <c r="E2953" s="2">
        <v>1.37216448435208E-2</v>
      </c>
      <c r="F2953" s="2">
        <v>8</v>
      </c>
      <c r="G2953" s="2" t="s">
        <v>37</v>
      </c>
    </row>
    <row r="2954" spans="1:7" x14ac:dyDescent="0.45">
      <c r="A2954" s="13"/>
      <c r="B2954" s="2" t="s">
        <v>2890</v>
      </c>
      <c r="C2954" s="2">
        <v>0.118275939413759</v>
      </c>
      <c r="D2954" s="2">
        <v>2.1748871030838101E-3</v>
      </c>
      <c r="E2954" s="2">
        <v>1.2483668853855399E-2</v>
      </c>
      <c r="F2954" s="2">
        <v>8</v>
      </c>
      <c r="G2954" s="2" t="s">
        <v>37</v>
      </c>
    </row>
    <row r="2955" spans="1:7" x14ac:dyDescent="0.45">
      <c r="A2955" s="13"/>
      <c r="B2955" s="2" t="s">
        <v>584</v>
      </c>
      <c r="C2955" s="2">
        <v>0.117603311121277</v>
      </c>
      <c r="D2955" s="2">
        <v>5.0713137151777504E-3</v>
      </c>
      <c r="E2955" s="2">
        <v>1.48776388952653E-2</v>
      </c>
      <c r="F2955" s="2">
        <v>8</v>
      </c>
      <c r="G2955" s="2" t="s">
        <v>37</v>
      </c>
    </row>
    <row r="2956" spans="1:7" x14ac:dyDescent="0.45">
      <c r="A2956" s="13"/>
      <c r="B2956" s="2" t="s">
        <v>2891</v>
      </c>
      <c r="C2956" s="2">
        <v>0.117423077735543</v>
      </c>
      <c r="D2956" s="2">
        <v>3.06398463439644E-3</v>
      </c>
      <c r="E2956" s="2">
        <v>1.3506247632986801E-2</v>
      </c>
      <c r="F2956" s="2">
        <v>8</v>
      </c>
      <c r="G2956" s="2" t="s">
        <v>37</v>
      </c>
    </row>
    <row r="2957" spans="1:7" x14ac:dyDescent="0.45">
      <c r="A2957" s="13"/>
      <c r="B2957" s="2" t="s">
        <v>2892</v>
      </c>
      <c r="C2957" s="2">
        <v>0.117317175237123</v>
      </c>
      <c r="D2957" s="2">
        <v>6.2375415175839801E-3</v>
      </c>
      <c r="E2957" s="2">
        <v>2.86983058333087E-2</v>
      </c>
      <c r="F2957" s="2">
        <v>6</v>
      </c>
      <c r="G2957" s="2" t="s">
        <v>37</v>
      </c>
    </row>
    <row r="2958" spans="1:7" x14ac:dyDescent="0.45">
      <c r="A2958" s="13"/>
      <c r="B2958" s="2" t="s">
        <v>2893</v>
      </c>
      <c r="C2958" s="2">
        <v>0.117178534063052</v>
      </c>
      <c r="D2958" s="2">
        <v>1.2532162520184799E-4</v>
      </c>
      <c r="E2958" s="2">
        <v>1.36496563675544E-2</v>
      </c>
      <c r="F2958" s="2">
        <v>6</v>
      </c>
      <c r="G2958" s="2" t="s">
        <v>37</v>
      </c>
    </row>
    <row r="2959" spans="1:7" x14ac:dyDescent="0.45">
      <c r="A2959" s="13"/>
      <c r="B2959" s="2" t="s">
        <v>2894</v>
      </c>
      <c r="C2959" s="2">
        <v>0.117135218023939</v>
      </c>
      <c r="D2959" s="2">
        <v>1.5635982331288101E-2</v>
      </c>
      <c r="E2959" s="2">
        <v>3.0314969837511401E-2</v>
      </c>
      <c r="F2959" s="2">
        <v>6</v>
      </c>
      <c r="G2959" s="2" t="s">
        <v>37</v>
      </c>
    </row>
    <row r="2960" spans="1:7" x14ac:dyDescent="0.45">
      <c r="A2960" s="13"/>
      <c r="B2960" s="2" t="s">
        <v>2895</v>
      </c>
      <c r="C2960" s="2">
        <v>0.11684952729067</v>
      </c>
      <c r="D2960" s="2">
        <v>5.5464447265136697E-3</v>
      </c>
      <c r="E2960" s="2">
        <v>2.8329846631088E-2</v>
      </c>
      <c r="F2960" s="2">
        <v>6</v>
      </c>
      <c r="G2960" s="2" t="s">
        <v>37</v>
      </c>
    </row>
    <row r="2961" spans="1:7" x14ac:dyDescent="0.45">
      <c r="A2961" s="13"/>
      <c r="B2961" s="2" t="s">
        <v>2896</v>
      </c>
      <c r="C2961" s="2">
        <v>0.116783333642777</v>
      </c>
      <c r="D2961" s="2">
        <v>8.7009654079055199E-4</v>
      </c>
      <c r="E2961" s="2">
        <v>9.8356954935455692E-3</v>
      </c>
      <c r="F2961" s="2">
        <v>8</v>
      </c>
      <c r="G2961" s="2" t="s">
        <v>37</v>
      </c>
    </row>
    <row r="2962" spans="1:7" x14ac:dyDescent="0.45">
      <c r="A2962" s="13"/>
      <c r="B2962" s="2" t="s">
        <v>2897</v>
      </c>
      <c r="C2962" s="2">
        <v>0.11666138662744301</v>
      </c>
      <c r="D2962" s="2">
        <v>1.4857569533435601E-2</v>
      </c>
      <c r="E2962" s="2">
        <v>1.70496451020242E-2</v>
      </c>
      <c r="F2962" s="2">
        <v>8</v>
      </c>
      <c r="G2962" s="2" t="s">
        <v>37</v>
      </c>
    </row>
    <row r="2963" spans="1:7" x14ac:dyDescent="0.45">
      <c r="A2963" s="13"/>
      <c r="B2963" s="2" t="s">
        <v>2898</v>
      </c>
      <c r="C2963" s="2">
        <v>0.116643533967628</v>
      </c>
      <c r="D2963" s="2">
        <v>3.6606842695648401E-3</v>
      </c>
      <c r="E2963" s="2">
        <v>1.42211008416695E-2</v>
      </c>
      <c r="F2963" s="2">
        <v>8</v>
      </c>
      <c r="G2963" s="2" t="s">
        <v>37</v>
      </c>
    </row>
    <row r="2964" spans="1:7" x14ac:dyDescent="0.45">
      <c r="A2964" s="13"/>
      <c r="B2964" s="2" t="s">
        <v>2899</v>
      </c>
      <c r="C2964" s="2">
        <v>0.116578582749048</v>
      </c>
      <c r="D2964" s="2">
        <v>4.8134047304662902E-3</v>
      </c>
      <c r="E2964" s="2">
        <v>1.4922436384658301E-2</v>
      </c>
      <c r="F2964" s="2">
        <v>8</v>
      </c>
      <c r="G2964" s="2" t="s">
        <v>37</v>
      </c>
    </row>
    <row r="2965" spans="1:7" x14ac:dyDescent="0.45">
      <c r="A2965" s="13"/>
      <c r="B2965" s="2" t="s">
        <v>2900</v>
      </c>
      <c r="C2965" s="2">
        <v>0.11630369777027701</v>
      </c>
      <c r="D2965" s="2">
        <v>1.1141529414069901E-2</v>
      </c>
      <c r="E2965" s="2">
        <v>1.7235282083005801E-2</v>
      </c>
      <c r="F2965" s="2">
        <v>8</v>
      </c>
      <c r="G2965" s="2" t="s">
        <v>37</v>
      </c>
    </row>
    <row r="2966" spans="1:7" x14ac:dyDescent="0.45">
      <c r="A2966" s="13"/>
      <c r="B2966" s="2" t="s">
        <v>2901</v>
      </c>
      <c r="C2966" s="2">
        <v>0.116168079052027</v>
      </c>
      <c r="D2966" s="2">
        <v>1.19879820105421E-2</v>
      </c>
      <c r="E2966" s="2">
        <v>1.73512502357752E-2</v>
      </c>
      <c r="F2966" s="2">
        <v>8</v>
      </c>
      <c r="G2966" s="2" t="s">
        <v>37</v>
      </c>
    </row>
    <row r="2967" spans="1:7" x14ac:dyDescent="0.45">
      <c r="A2967" s="13"/>
      <c r="B2967" s="2" t="s">
        <v>2902</v>
      </c>
      <c r="C2967" s="2">
        <v>0.115844123031441</v>
      </c>
      <c r="D2967" s="2">
        <v>2.3276398253333701E-2</v>
      </c>
      <c r="E2967" s="2">
        <v>2.70327309686485E-2</v>
      </c>
      <c r="F2967" s="2">
        <v>6</v>
      </c>
      <c r="G2967" s="2" t="s">
        <v>37</v>
      </c>
    </row>
    <row r="2968" spans="1:7" x14ac:dyDescent="0.45">
      <c r="A2968" s="13"/>
      <c r="B2968" s="2" t="s">
        <v>2903</v>
      </c>
      <c r="C2968" s="2">
        <v>0.11572994089592301</v>
      </c>
      <c r="D2968" s="2">
        <v>1.9686085094395199E-2</v>
      </c>
      <c r="E2968" s="2">
        <v>2.9840396847710799E-2</v>
      </c>
      <c r="F2968" s="2">
        <v>6</v>
      </c>
      <c r="G2968" s="2" t="s">
        <v>37</v>
      </c>
    </row>
    <row r="2969" spans="1:7" x14ac:dyDescent="0.45">
      <c r="A2969" s="13"/>
      <c r="B2969" s="2" t="s">
        <v>2904</v>
      </c>
      <c r="C2969" s="2">
        <v>0.115656726182837</v>
      </c>
      <c r="D2969" s="2">
        <v>7.59062635097661E-4</v>
      </c>
      <c r="E2969" s="2">
        <v>1.9789077365426001E-2</v>
      </c>
      <c r="F2969" s="2">
        <v>6</v>
      </c>
      <c r="G2969" s="2" t="s">
        <v>37</v>
      </c>
    </row>
    <row r="2970" spans="1:7" x14ac:dyDescent="0.45">
      <c r="A2970" s="13"/>
      <c r="B2970" s="2" t="s">
        <v>2905</v>
      </c>
      <c r="C2970" s="2">
        <v>0.11523619922964901</v>
      </c>
      <c r="D2970" s="2">
        <v>1.41917562800632E-2</v>
      </c>
      <c r="E2970" s="2">
        <v>3.18190651305005E-2</v>
      </c>
      <c r="F2970" s="2">
        <v>6</v>
      </c>
      <c r="G2970" s="2" t="s">
        <v>37</v>
      </c>
    </row>
    <row r="2971" spans="1:7" x14ac:dyDescent="0.45">
      <c r="A2971" s="13"/>
      <c r="B2971" s="2" t="s">
        <v>2906</v>
      </c>
      <c r="C2971" s="2">
        <v>0.11515036258903701</v>
      </c>
      <c r="D2971" s="2">
        <v>1.2209783792918999E-3</v>
      </c>
      <c r="E2971" s="2">
        <v>1.54378223813206E-2</v>
      </c>
      <c r="F2971" s="2">
        <v>7</v>
      </c>
      <c r="G2971" s="2" t="s">
        <v>37</v>
      </c>
    </row>
    <row r="2972" spans="1:7" x14ac:dyDescent="0.45">
      <c r="A2972" s="13"/>
      <c r="B2972" s="2" t="s">
        <v>2907</v>
      </c>
      <c r="C2972" s="2">
        <v>0.114728665742893</v>
      </c>
      <c r="D2972" s="2">
        <v>1.3373134822869E-2</v>
      </c>
      <c r="E2972" s="2">
        <v>3.2191317224433399E-2</v>
      </c>
      <c r="F2972" s="2">
        <v>6</v>
      </c>
      <c r="G2972" s="2" t="s">
        <v>37</v>
      </c>
    </row>
    <row r="2973" spans="1:7" x14ac:dyDescent="0.45">
      <c r="A2973" s="13"/>
      <c r="B2973" s="2" t="s">
        <v>2908</v>
      </c>
      <c r="C2973" s="2">
        <v>0.114728457284582</v>
      </c>
      <c r="D2973" s="2">
        <v>1.38536678085213E-3</v>
      </c>
      <c r="E2973" s="2">
        <v>1.16497791823253E-2</v>
      </c>
      <c r="F2973" s="2">
        <v>8</v>
      </c>
      <c r="G2973" s="2" t="s">
        <v>37</v>
      </c>
    </row>
    <row r="2974" spans="1:7" x14ac:dyDescent="0.45">
      <c r="A2974" s="13"/>
      <c r="B2974" s="2" t="s">
        <v>2909</v>
      </c>
      <c r="C2974" s="2">
        <v>0.11458247971407701</v>
      </c>
      <c r="D2974" s="2">
        <v>2.1159558730455399E-2</v>
      </c>
      <c r="E2974" s="2">
        <v>3.0075598218753E-2</v>
      </c>
      <c r="F2974" s="2">
        <v>6</v>
      </c>
      <c r="G2974" s="2" t="s">
        <v>37</v>
      </c>
    </row>
    <row r="2975" spans="1:7" x14ac:dyDescent="0.45">
      <c r="A2975" s="13"/>
      <c r="B2975" s="2" t="s">
        <v>2910</v>
      </c>
      <c r="C2975" s="2">
        <v>0.113835289867776</v>
      </c>
      <c r="D2975" s="2">
        <v>2.51506484564405E-3</v>
      </c>
      <c r="E2975" s="2">
        <v>2.6645532838221499E-2</v>
      </c>
      <c r="F2975" s="2">
        <v>6</v>
      </c>
      <c r="G2975" s="2" t="s">
        <v>37</v>
      </c>
    </row>
    <row r="2976" spans="1:7" x14ac:dyDescent="0.45">
      <c r="A2976" s="13"/>
      <c r="B2976" s="2" t="s">
        <v>2911</v>
      </c>
      <c r="C2976" s="2">
        <v>0.113544293756851</v>
      </c>
      <c r="D2976" s="2">
        <v>2.4284023851071701E-2</v>
      </c>
      <c r="E2976" s="2">
        <v>1.53120837155245E-2</v>
      </c>
      <c r="F2976" s="2">
        <v>8</v>
      </c>
      <c r="G2976" s="2" t="s">
        <v>37</v>
      </c>
    </row>
    <row r="2977" spans="1:7" x14ac:dyDescent="0.45">
      <c r="A2977" s="13"/>
      <c r="B2977" s="2" t="s">
        <v>993</v>
      </c>
      <c r="C2977" s="2">
        <v>0.113309298163305</v>
      </c>
      <c r="D2977" s="2">
        <v>2.36606603496661E-4</v>
      </c>
      <c r="E2977" s="2">
        <v>6.8098965308802202E-3</v>
      </c>
      <c r="F2977" s="2">
        <v>8</v>
      </c>
      <c r="G2977" s="2" t="s">
        <v>37</v>
      </c>
    </row>
    <row r="2978" spans="1:7" x14ac:dyDescent="0.45">
      <c r="A2978" s="13"/>
      <c r="B2978" s="2" t="s">
        <v>2912</v>
      </c>
      <c r="C2978" s="2">
        <v>0.113263533462829</v>
      </c>
      <c r="D2978" s="2">
        <v>6.7831346325616798E-3</v>
      </c>
      <c r="E2978" s="2">
        <v>1.7273574157638302E-2</v>
      </c>
      <c r="F2978" s="2">
        <v>8</v>
      </c>
      <c r="G2978" s="2" t="s">
        <v>37</v>
      </c>
    </row>
    <row r="2979" spans="1:7" x14ac:dyDescent="0.45">
      <c r="A2979" s="13"/>
      <c r="B2979" s="2" t="s">
        <v>2913</v>
      </c>
      <c r="C2979" s="2">
        <v>0.113225893640354</v>
      </c>
      <c r="D2979" s="2">
        <v>2.5299722851780101E-2</v>
      </c>
      <c r="E2979" s="2">
        <v>1.44693951962122E-2</v>
      </c>
      <c r="F2979" s="2">
        <v>8</v>
      </c>
      <c r="G2979" s="2" t="s">
        <v>37</v>
      </c>
    </row>
    <row r="2980" spans="1:7" x14ac:dyDescent="0.45">
      <c r="A2980" s="13"/>
      <c r="B2980" s="2" t="s">
        <v>2914</v>
      </c>
      <c r="C2980" s="2">
        <v>0.113131722601973</v>
      </c>
      <c r="D2980" s="2">
        <v>1.6253266276320701E-2</v>
      </c>
      <c r="E2980" s="2">
        <v>3.30612218190268E-2</v>
      </c>
      <c r="F2980" s="2">
        <v>6</v>
      </c>
      <c r="G2980" s="2" t="s">
        <v>37</v>
      </c>
    </row>
    <row r="2981" spans="1:7" x14ac:dyDescent="0.45">
      <c r="A2981" s="13"/>
      <c r="B2981" s="2" t="s">
        <v>2915</v>
      </c>
      <c r="C2981" s="2">
        <v>0.11242519609997299</v>
      </c>
      <c r="D2981" s="2">
        <v>9.0905445658378704E-3</v>
      </c>
      <c r="E2981" s="2">
        <v>3.2685667487516501E-2</v>
      </c>
      <c r="F2981" s="2">
        <v>6</v>
      </c>
      <c r="G2981" s="2" t="s">
        <v>37</v>
      </c>
    </row>
    <row r="2982" spans="1:7" x14ac:dyDescent="0.45">
      <c r="A2982" s="13"/>
      <c r="B2982" s="2" t="s">
        <v>2916</v>
      </c>
      <c r="C2982" s="2">
        <v>0.112343677734178</v>
      </c>
      <c r="D2982" s="2">
        <v>1.41257427991672E-3</v>
      </c>
      <c r="E2982" s="2">
        <v>2.3810492077896098E-2</v>
      </c>
      <c r="F2982" s="2">
        <v>6</v>
      </c>
      <c r="G2982" s="2" t="s">
        <v>37</v>
      </c>
    </row>
    <row r="2983" spans="1:7" x14ac:dyDescent="0.45">
      <c r="A2983" s="13"/>
      <c r="B2983" s="2" t="s">
        <v>2917</v>
      </c>
      <c r="C2983" s="2">
        <v>0.11232634617322</v>
      </c>
      <c r="D2983" s="2">
        <v>1.4469600974490401E-2</v>
      </c>
      <c r="E2983" s="2">
        <v>3.3829493709932698E-2</v>
      </c>
      <c r="F2983" s="2">
        <v>6</v>
      </c>
      <c r="G2983" s="2" t="s">
        <v>37</v>
      </c>
    </row>
    <row r="2984" spans="1:7" x14ac:dyDescent="0.45">
      <c r="A2984" s="13"/>
      <c r="B2984" s="2" t="s">
        <v>2918</v>
      </c>
      <c r="C2984" s="2">
        <v>0.11226480429880201</v>
      </c>
      <c r="D2984" s="2">
        <v>1.29385868080873E-2</v>
      </c>
      <c r="E2984" s="2">
        <v>1.9289195815760801E-2</v>
      </c>
      <c r="F2984" s="2">
        <v>8</v>
      </c>
      <c r="G2984" s="2" t="s">
        <v>37</v>
      </c>
    </row>
    <row r="2985" spans="1:7" x14ac:dyDescent="0.45">
      <c r="A2985" s="13"/>
      <c r="B2985" s="2" t="s">
        <v>2919</v>
      </c>
      <c r="C2985" s="2">
        <v>0.11209010637113299</v>
      </c>
      <c r="D2985" s="2">
        <v>1.82637707788895E-2</v>
      </c>
      <c r="E2985" s="2">
        <v>1.9035435209577099E-2</v>
      </c>
      <c r="F2985" s="2">
        <v>8</v>
      </c>
      <c r="G2985" s="2" t="s">
        <v>37</v>
      </c>
    </row>
    <row r="2986" spans="1:7" x14ac:dyDescent="0.45">
      <c r="A2986" s="13"/>
      <c r="B2986" s="2" t="s">
        <v>2920</v>
      </c>
      <c r="C2986" s="2">
        <v>0.112054720161491</v>
      </c>
      <c r="D2986" s="2">
        <v>2.3632255028149401E-2</v>
      </c>
      <c r="E2986" s="2">
        <v>3.0356792239061001E-2</v>
      </c>
      <c r="F2986" s="2">
        <v>6</v>
      </c>
      <c r="G2986" s="2" t="s">
        <v>37</v>
      </c>
    </row>
    <row r="2987" spans="1:7" x14ac:dyDescent="0.45">
      <c r="A2987" s="13"/>
      <c r="B2987" s="2" t="s">
        <v>2921</v>
      </c>
      <c r="C2987" s="2">
        <v>0.112052174822465</v>
      </c>
      <c r="D2987" s="2">
        <v>2.39785103597816E-3</v>
      </c>
      <c r="E2987" s="2">
        <v>2.6933219168386101E-2</v>
      </c>
      <c r="F2987" s="2">
        <v>6</v>
      </c>
      <c r="G2987" s="2" t="s">
        <v>37</v>
      </c>
    </row>
    <row r="2988" spans="1:7" x14ac:dyDescent="0.45">
      <c r="A2988" s="13"/>
      <c r="B2988" s="2" t="s">
        <v>2922</v>
      </c>
      <c r="C2988" s="2">
        <v>0.111883834876267</v>
      </c>
      <c r="D2988" s="2">
        <v>1.04530144906082E-2</v>
      </c>
      <c r="E2988" s="2">
        <v>1.9096523805835899E-2</v>
      </c>
      <c r="F2988" s="2">
        <v>8</v>
      </c>
      <c r="G2988" s="2" t="s">
        <v>37</v>
      </c>
    </row>
    <row r="2989" spans="1:7" x14ac:dyDescent="0.45">
      <c r="A2989" s="13"/>
      <c r="B2989" s="2" t="s">
        <v>2923</v>
      </c>
      <c r="C2989" s="2">
        <v>0.111492156150598</v>
      </c>
      <c r="D2989" s="2">
        <v>5.8009611346663799E-3</v>
      </c>
      <c r="E2989" s="2">
        <v>1.7197070983411101E-2</v>
      </c>
      <c r="F2989" s="2">
        <v>8</v>
      </c>
      <c r="G2989" s="2" t="s">
        <v>37</v>
      </c>
    </row>
    <row r="2990" spans="1:7" x14ac:dyDescent="0.45">
      <c r="A2990" s="13"/>
      <c r="B2990" s="2" t="s">
        <v>2924</v>
      </c>
      <c r="C2990" s="2">
        <v>0.111455792391446</v>
      </c>
      <c r="D2990" s="2">
        <v>1.9398796127520899E-2</v>
      </c>
      <c r="E2990" s="2">
        <v>1.9068004061732102E-2</v>
      </c>
      <c r="F2990" s="2">
        <v>8</v>
      </c>
      <c r="G2990" s="2" t="s">
        <v>37</v>
      </c>
    </row>
    <row r="2991" spans="1:7" x14ac:dyDescent="0.45">
      <c r="A2991" s="13"/>
      <c r="B2991" s="2" t="s">
        <v>2925</v>
      </c>
      <c r="C2991" s="2">
        <v>0.110958645836158</v>
      </c>
      <c r="D2991" s="2">
        <v>2.6321701927756601E-3</v>
      </c>
      <c r="E2991" s="2">
        <v>1.96617788495103E-2</v>
      </c>
      <c r="F2991" s="2">
        <v>7</v>
      </c>
      <c r="G2991" s="2" t="s">
        <v>37</v>
      </c>
    </row>
    <row r="2992" spans="1:7" x14ac:dyDescent="0.45">
      <c r="A2992" s="13"/>
      <c r="B2992" s="2" t="s">
        <v>2926</v>
      </c>
      <c r="C2992" s="2">
        <v>0.110603588974086</v>
      </c>
      <c r="D2992" s="2">
        <v>2.0253760338267899E-2</v>
      </c>
      <c r="E2992" s="2">
        <v>1.9526927407694801E-2</v>
      </c>
      <c r="F2992" s="2">
        <v>8</v>
      </c>
      <c r="G2992" s="2" t="s">
        <v>37</v>
      </c>
    </row>
    <row r="2993" spans="1:7" x14ac:dyDescent="0.45">
      <c r="A2993" s="13"/>
      <c r="B2993" s="2" t="s">
        <v>2927</v>
      </c>
      <c r="C2993" s="2">
        <v>0.110315542754558</v>
      </c>
      <c r="D2993" s="2">
        <v>1.27468061624602E-3</v>
      </c>
      <c r="E2993" s="2">
        <v>1.22028417313655E-2</v>
      </c>
      <c r="F2993" s="2">
        <v>8</v>
      </c>
      <c r="G2993" s="2" t="s">
        <v>37</v>
      </c>
    </row>
    <row r="2994" spans="1:7" x14ac:dyDescent="0.45">
      <c r="A2994" s="13"/>
      <c r="B2994" s="2" t="s">
        <v>2928</v>
      </c>
      <c r="C2994" s="2">
        <v>0.110221103072247</v>
      </c>
      <c r="D2994" s="2">
        <v>2.7184029007910102E-2</v>
      </c>
      <c r="E2994" s="2">
        <v>1.550201784211E-2</v>
      </c>
      <c r="F2994" s="2">
        <v>8</v>
      </c>
      <c r="G2994" s="2" t="s">
        <v>37</v>
      </c>
    </row>
    <row r="2995" spans="1:7" x14ac:dyDescent="0.45">
      <c r="A2995" s="13"/>
      <c r="B2995" s="2" t="s">
        <v>2929</v>
      </c>
      <c r="C2995" s="2">
        <v>0.11015000803043801</v>
      </c>
      <c r="D2995" s="2">
        <v>5.9273468136720403E-3</v>
      </c>
      <c r="E2995" s="2">
        <v>1.7747014458317199E-2</v>
      </c>
      <c r="F2995" s="2">
        <v>8</v>
      </c>
      <c r="G2995" s="2" t="s">
        <v>37</v>
      </c>
    </row>
    <row r="2996" spans="1:7" x14ac:dyDescent="0.45">
      <c r="A2996" s="13"/>
      <c r="B2996" s="2" t="s">
        <v>2930</v>
      </c>
      <c r="C2996" s="2">
        <v>0.109998903781155</v>
      </c>
      <c r="D2996" s="2">
        <v>2.01974710007819E-2</v>
      </c>
      <c r="E2996" s="2">
        <v>3.4690800186608098E-2</v>
      </c>
      <c r="F2996" s="2">
        <v>6</v>
      </c>
      <c r="G2996" s="2" t="s">
        <v>37</v>
      </c>
    </row>
    <row r="2997" spans="1:7" x14ac:dyDescent="0.45">
      <c r="A2997" s="13"/>
      <c r="B2997" s="2" t="s">
        <v>2931</v>
      </c>
      <c r="C2997" s="2">
        <v>0.109683650860239</v>
      </c>
      <c r="D2997" s="2">
        <v>1.6646066598833002E-2</v>
      </c>
      <c r="E2997" s="2">
        <v>3.5743175555393102E-2</v>
      </c>
      <c r="F2997" s="2">
        <v>6</v>
      </c>
      <c r="G2997" s="2" t="s">
        <v>37</v>
      </c>
    </row>
    <row r="2998" spans="1:7" x14ac:dyDescent="0.45">
      <c r="A2998" s="13"/>
      <c r="B2998" s="2" t="s">
        <v>2932</v>
      </c>
      <c r="C2998" s="2">
        <v>0.109487669801954</v>
      </c>
      <c r="D2998" s="2">
        <v>2.2686790344675501E-5</v>
      </c>
      <c r="E2998" s="2">
        <v>1.1576732940980499E-2</v>
      </c>
      <c r="F2998" s="2">
        <v>6</v>
      </c>
      <c r="G2998" s="2" t="s">
        <v>37</v>
      </c>
    </row>
    <row r="2999" spans="1:7" x14ac:dyDescent="0.45">
      <c r="A2999" s="13"/>
      <c r="B2999" s="2" t="s">
        <v>2933</v>
      </c>
      <c r="C2999" s="2">
        <v>0.10936536020727999</v>
      </c>
      <c r="D2999" s="2">
        <v>5.6310596994494097E-3</v>
      </c>
      <c r="E2999" s="2">
        <v>1.7881278473191001E-2</v>
      </c>
      <c r="F2999" s="2">
        <v>8</v>
      </c>
      <c r="G2999" s="2" t="s">
        <v>37</v>
      </c>
    </row>
    <row r="3000" spans="1:7" x14ac:dyDescent="0.45">
      <c r="A3000" s="13"/>
      <c r="B3000" s="2" t="s">
        <v>2934</v>
      </c>
      <c r="C3000" s="2">
        <v>0.108983496024309</v>
      </c>
      <c r="D3000" s="2">
        <v>2.8054623394396901E-2</v>
      </c>
      <c r="E3000" s="2">
        <v>2.89045622113718E-2</v>
      </c>
      <c r="F3000" s="2">
        <v>6</v>
      </c>
      <c r="G3000" s="2" t="s">
        <v>37</v>
      </c>
    </row>
    <row r="3001" spans="1:7" x14ac:dyDescent="0.45">
      <c r="A3001" s="13"/>
      <c r="B3001" s="2" t="s">
        <v>2935</v>
      </c>
      <c r="C3001" s="2">
        <v>0.10889084644095599</v>
      </c>
      <c r="D3001" s="2">
        <v>1.3046236415363699E-2</v>
      </c>
      <c r="E3001" s="2">
        <v>2.1145822399345801E-2</v>
      </c>
      <c r="F3001" s="2">
        <v>8</v>
      </c>
      <c r="G3001" s="2" t="s">
        <v>37</v>
      </c>
    </row>
    <row r="3002" spans="1:7" x14ac:dyDescent="0.45">
      <c r="A3002" s="13"/>
      <c r="B3002" s="2" t="s">
        <v>688</v>
      </c>
      <c r="C3002" s="2">
        <v>0.108785998011995</v>
      </c>
      <c r="D3002" s="2">
        <v>6.4462310497779098E-4</v>
      </c>
      <c r="E3002" s="2">
        <v>9.6915499743891308E-3</v>
      </c>
      <c r="F3002" s="2">
        <v>8</v>
      </c>
      <c r="G3002" s="2" t="s">
        <v>37</v>
      </c>
    </row>
    <row r="3003" spans="1:7" x14ac:dyDescent="0.45">
      <c r="A3003" s="13"/>
      <c r="B3003" s="2" t="s">
        <v>1041</v>
      </c>
      <c r="C3003" s="2">
        <v>0.108501662005066</v>
      </c>
      <c r="D3003" s="2">
        <v>7.4380756823076398E-3</v>
      </c>
      <c r="E3003" s="2">
        <v>1.9536450216254199E-2</v>
      </c>
      <c r="F3003" s="2">
        <v>8</v>
      </c>
      <c r="G3003" s="2" t="s">
        <v>37</v>
      </c>
    </row>
    <row r="3004" spans="1:7" x14ac:dyDescent="0.45">
      <c r="A3004" s="13"/>
      <c r="B3004" s="2" t="s">
        <v>2936</v>
      </c>
      <c r="C3004" s="2">
        <v>0.108385609842594</v>
      </c>
      <c r="D3004" s="2">
        <v>8.4992019506376505E-4</v>
      </c>
      <c r="E3004" s="2">
        <v>2.1982630694242201E-2</v>
      </c>
      <c r="F3004" s="2">
        <v>6</v>
      </c>
      <c r="G3004" s="2" t="s">
        <v>37</v>
      </c>
    </row>
    <row r="3005" spans="1:7" x14ac:dyDescent="0.45">
      <c r="A3005" s="13"/>
      <c r="B3005" s="2" t="s">
        <v>2937</v>
      </c>
      <c r="C3005" s="2">
        <v>0.10828044461198701</v>
      </c>
      <c r="D3005" s="2">
        <v>8.8461275465972992E-3</v>
      </c>
      <c r="E3005" s="2">
        <v>3.5133960000147901E-2</v>
      </c>
      <c r="F3005" s="2">
        <v>6</v>
      </c>
      <c r="G3005" s="2" t="s">
        <v>37</v>
      </c>
    </row>
    <row r="3006" spans="1:7" x14ac:dyDescent="0.45">
      <c r="A3006" s="13"/>
      <c r="B3006" s="2" t="s">
        <v>1773</v>
      </c>
      <c r="C3006" s="2">
        <v>0.10803998414520199</v>
      </c>
      <c r="D3006" s="2">
        <v>2.2347410944398901E-2</v>
      </c>
      <c r="E3006" s="2">
        <v>2.07580089805958E-2</v>
      </c>
      <c r="F3006" s="2">
        <v>8</v>
      </c>
      <c r="G3006" s="2" t="s">
        <v>37</v>
      </c>
    </row>
    <row r="3007" spans="1:7" x14ac:dyDescent="0.45">
      <c r="A3007" s="13"/>
      <c r="B3007" s="2" t="s">
        <v>2938</v>
      </c>
      <c r="C3007" s="2">
        <v>0.107994723044326</v>
      </c>
      <c r="D3007" s="2">
        <v>1.2831447035780799E-2</v>
      </c>
      <c r="E3007" s="2">
        <v>2.7432807300934701E-2</v>
      </c>
      <c r="F3007" s="2">
        <v>7</v>
      </c>
      <c r="G3007" s="2" t="s">
        <v>37</v>
      </c>
    </row>
    <row r="3008" spans="1:7" x14ac:dyDescent="0.45">
      <c r="A3008" s="13"/>
      <c r="B3008" s="2" t="s">
        <v>2939</v>
      </c>
      <c r="C3008" s="2">
        <v>0.107955888845663</v>
      </c>
      <c r="D3008" s="2">
        <v>2.3394322583383202E-2</v>
      </c>
      <c r="E3008" s="2">
        <v>2.0151455063844501E-2</v>
      </c>
      <c r="F3008" s="2">
        <v>8</v>
      </c>
      <c r="G3008" s="2" t="s">
        <v>37</v>
      </c>
    </row>
    <row r="3009" spans="1:7" x14ac:dyDescent="0.45">
      <c r="A3009" s="13"/>
      <c r="B3009" s="2" t="s">
        <v>2940</v>
      </c>
      <c r="C3009" s="2">
        <v>0.107731274339221</v>
      </c>
      <c r="D3009" s="2">
        <v>1.63655946763759E-2</v>
      </c>
      <c r="E3009" s="2">
        <v>2.2035742321809298E-2</v>
      </c>
      <c r="F3009" s="2">
        <v>8</v>
      </c>
      <c r="G3009" s="2" t="s">
        <v>37</v>
      </c>
    </row>
    <row r="3010" spans="1:7" x14ac:dyDescent="0.45">
      <c r="A3010" s="13"/>
      <c r="B3010" s="2" t="s">
        <v>2941</v>
      </c>
      <c r="C3010" s="2">
        <v>0.107655447819675</v>
      </c>
      <c r="D3010" s="2">
        <v>7.8743140526711108E-3</v>
      </c>
      <c r="E3010" s="2">
        <v>2.0229988004453199E-2</v>
      </c>
      <c r="F3010" s="2">
        <v>8</v>
      </c>
      <c r="G3010" s="2" t="s">
        <v>37</v>
      </c>
    </row>
    <row r="3011" spans="1:7" x14ac:dyDescent="0.45">
      <c r="A3011" s="13"/>
      <c r="B3011" s="2" t="s">
        <v>2942</v>
      </c>
      <c r="C3011" s="2">
        <v>0.107405005122436</v>
      </c>
      <c r="D3011" s="2">
        <v>1.9628814679878499E-2</v>
      </c>
      <c r="E3011" s="2">
        <v>2.1887357382371301E-2</v>
      </c>
      <c r="F3011" s="2">
        <v>8</v>
      </c>
      <c r="G3011" s="2" t="s">
        <v>37</v>
      </c>
    </row>
    <row r="3012" spans="1:7" x14ac:dyDescent="0.45">
      <c r="A3012" s="13"/>
      <c r="B3012" s="2" t="s">
        <v>2943</v>
      </c>
      <c r="C3012" s="2">
        <v>0.107089464532721</v>
      </c>
      <c r="D3012" s="2">
        <v>3.2756128196981697E-2</v>
      </c>
      <c r="E3012" s="2">
        <v>1.4047418461219501E-2</v>
      </c>
      <c r="F3012" s="2">
        <v>8</v>
      </c>
      <c r="G3012" s="2" t="s">
        <v>37</v>
      </c>
    </row>
    <row r="3013" spans="1:7" x14ac:dyDescent="0.45">
      <c r="A3013" s="13"/>
      <c r="B3013" s="2" t="s">
        <v>2944</v>
      </c>
      <c r="C3013" s="2">
        <v>0.106802843600003</v>
      </c>
      <c r="D3013" s="2">
        <v>1.3264334787606699E-2</v>
      </c>
      <c r="E3013" s="2">
        <v>2.24599967353044E-2</v>
      </c>
      <c r="F3013" s="2">
        <v>8</v>
      </c>
      <c r="G3013" s="2" t="s">
        <v>37</v>
      </c>
    </row>
    <row r="3014" spans="1:7" x14ac:dyDescent="0.45">
      <c r="A3014" s="13"/>
      <c r="B3014" s="2" t="s">
        <v>2945</v>
      </c>
      <c r="C3014" s="2">
        <v>0.106762722169815</v>
      </c>
      <c r="D3014" s="2">
        <v>1.8207864803914099E-2</v>
      </c>
      <c r="E3014" s="2">
        <v>2.2607477684767702E-2</v>
      </c>
      <c r="F3014" s="2">
        <v>8</v>
      </c>
      <c r="G3014" s="2" t="s">
        <v>37</v>
      </c>
    </row>
    <row r="3015" spans="1:7" x14ac:dyDescent="0.45">
      <c r="A3015" s="13"/>
      <c r="B3015" s="2" t="s">
        <v>2946</v>
      </c>
      <c r="C3015" s="2">
        <v>0.106555596516356</v>
      </c>
      <c r="D3015" s="2">
        <v>1.22515769833408E-2</v>
      </c>
      <c r="E3015" s="2">
        <v>2.2373431220509599E-2</v>
      </c>
      <c r="F3015" s="2">
        <v>8</v>
      </c>
      <c r="G3015" s="2" t="s">
        <v>37</v>
      </c>
    </row>
    <row r="3016" spans="1:7" x14ac:dyDescent="0.45">
      <c r="A3016" s="13"/>
      <c r="B3016" s="2" t="s">
        <v>2947</v>
      </c>
      <c r="C3016" s="2">
        <v>0.10599900502420399</v>
      </c>
      <c r="D3016" s="2">
        <v>2.0423734613029699E-2</v>
      </c>
      <c r="E3016" s="2">
        <v>2.8812428257481999E-2</v>
      </c>
      <c r="F3016" s="2">
        <v>7</v>
      </c>
      <c r="G3016" s="2" t="s">
        <v>37</v>
      </c>
    </row>
    <row r="3017" spans="1:7" x14ac:dyDescent="0.45">
      <c r="A3017" s="13"/>
      <c r="B3017" s="2" t="s">
        <v>2948</v>
      </c>
      <c r="C3017" s="2">
        <v>0.105846864437522</v>
      </c>
      <c r="D3017" s="2">
        <v>2.2808304406563399E-2</v>
      </c>
      <c r="E3017" s="2">
        <v>2.2263730133023601E-2</v>
      </c>
      <c r="F3017" s="2">
        <v>8</v>
      </c>
      <c r="G3017" s="2" t="s">
        <v>37</v>
      </c>
    </row>
    <row r="3018" spans="1:7" x14ac:dyDescent="0.45">
      <c r="A3018" s="13"/>
      <c r="B3018" s="2" t="s">
        <v>2949</v>
      </c>
      <c r="C3018" s="2">
        <v>0.105364735408448</v>
      </c>
      <c r="D3018" s="2">
        <v>2.8116631060622899E-2</v>
      </c>
      <c r="E3018" s="2">
        <v>3.3813348504139702E-2</v>
      </c>
      <c r="F3018" s="2">
        <v>6</v>
      </c>
      <c r="G3018" s="2" t="s">
        <v>37</v>
      </c>
    </row>
    <row r="3019" spans="1:7" x14ac:dyDescent="0.45">
      <c r="A3019" s="13"/>
      <c r="B3019" s="2" t="s">
        <v>2950</v>
      </c>
      <c r="C3019" s="2">
        <v>0.105172725527199</v>
      </c>
      <c r="D3019" s="2">
        <v>1.89963677094264E-2</v>
      </c>
      <c r="E3019" s="2">
        <v>2.3704371456202598E-2</v>
      </c>
      <c r="F3019" s="2">
        <v>8</v>
      </c>
      <c r="G3019" s="2" t="s">
        <v>37</v>
      </c>
    </row>
    <row r="3020" spans="1:7" x14ac:dyDescent="0.45">
      <c r="A3020" s="13"/>
      <c r="B3020" s="2" t="s">
        <v>2951</v>
      </c>
      <c r="C3020" s="2">
        <v>0.10512713233755</v>
      </c>
      <c r="D3020" s="2">
        <v>2.3453502719459101E-2</v>
      </c>
      <c r="E3020" s="2">
        <v>2.2568930762381499E-2</v>
      </c>
      <c r="F3020" s="2">
        <v>8</v>
      </c>
      <c r="G3020" s="2" t="s">
        <v>37</v>
      </c>
    </row>
    <row r="3021" spans="1:7" x14ac:dyDescent="0.45">
      <c r="A3021" s="13"/>
      <c r="B3021" s="2" t="s">
        <v>2952</v>
      </c>
      <c r="C3021" s="2">
        <v>0.104900473231931</v>
      </c>
      <c r="D3021" s="2">
        <v>1.7427021958395E-2</v>
      </c>
      <c r="E3021" s="2">
        <v>3.9975756049455601E-2</v>
      </c>
      <c r="F3021" s="2">
        <v>6</v>
      </c>
      <c r="G3021" s="2" t="s">
        <v>37</v>
      </c>
    </row>
    <row r="3022" spans="1:7" x14ac:dyDescent="0.45">
      <c r="A3022" s="13"/>
      <c r="B3022" s="2" t="s">
        <v>2953</v>
      </c>
      <c r="C3022" s="2">
        <v>0.104804121141076</v>
      </c>
      <c r="D3022" s="2">
        <v>4.6887608652471501E-3</v>
      </c>
      <c r="E3022" s="2">
        <v>1.8822453145940801E-2</v>
      </c>
      <c r="F3022" s="2">
        <v>8</v>
      </c>
      <c r="G3022" s="2" t="s">
        <v>37</v>
      </c>
    </row>
    <row r="3023" spans="1:7" x14ac:dyDescent="0.45">
      <c r="A3023" s="13"/>
      <c r="B3023" s="2" t="s">
        <v>2954</v>
      </c>
      <c r="C3023" s="2">
        <v>0.104766312480469</v>
      </c>
      <c r="D3023" s="2">
        <v>9.7883085749158102E-3</v>
      </c>
      <c r="E3023" s="2">
        <v>2.2632304631606402E-2</v>
      </c>
      <c r="F3023" s="2">
        <v>8</v>
      </c>
      <c r="G3023" s="2" t="s">
        <v>37</v>
      </c>
    </row>
    <row r="3024" spans="1:7" x14ac:dyDescent="0.45">
      <c r="A3024" s="13"/>
      <c r="B3024" s="2" t="s">
        <v>2955</v>
      </c>
      <c r="C3024" s="2">
        <v>0.104719338636834</v>
      </c>
      <c r="D3024" s="2">
        <v>1.7650238920208099E-2</v>
      </c>
      <c r="E3024" s="2">
        <v>2.4167721511492199E-2</v>
      </c>
      <c r="F3024" s="2">
        <v>8</v>
      </c>
      <c r="G3024" s="2" t="s">
        <v>37</v>
      </c>
    </row>
    <row r="3025" spans="1:7" x14ac:dyDescent="0.45">
      <c r="A3025" s="13"/>
      <c r="B3025" s="2" t="s">
        <v>2956</v>
      </c>
      <c r="C3025" s="2">
        <v>0.104509078585412</v>
      </c>
      <c r="D3025" s="2">
        <v>2.98311867484077E-2</v>
      </c>
      <c r="E3025" s="2">
        <v>3.3839774703553802E-2</v>
      </c>
      <c r="F3025" s="2">
        <v>6</v>
      </c>
      <c r="G3025" s="2" t="s">
        <v>37</v>
      </c>
    </row>
    <row r="3026" spans="1:7" x14ac:dyDescent="0.45">
      <c r="A3026" s="13"/>
      <c r="B3026" s="2" t="s">
        <v>2957</v>
      </c>
      <c r="C3026" s="2">
        <v>0.104500709043554</v>
      </c>
      <c r="D3026" s="2">
        <v>6.6895488914676801E-3</v>
      </c>
      <c r="E3026" s="2">
        <v>2.0855416682152E-2</v>
      </c>
      <c r="F3026" s="2">
        <v>8</v>
      </c>
      <c r="G3026" s="2" t="s">
        <v>37</v>
      </c>
    </row>
    <row r="3027" spans="1:7" x14ac:dyDescent="0.45">
      <c r="A3027" s="13"/>
      <c r="B3027" s="2" t="s">
        <v>2552</v>
      </c>
      <c r="C3027" s="2">
        <v>0.104446456675744</v>
      </c>
      <c r="D3027" s="2">
        <v>2.94715467462551E-3</v>
      </c>
      <c r="E3027" s="2">
        <v>1.68996555100102E-2</v>
      </c>
      <c r="F3027" s="2">
        <v>8</v>
      </c>
      <c r="G3027" s="2" t="s">
        <v>37</v>
      </c>
    </row>
    <row r="3028" spans="1:7" x14ac:dyDescent="0.45">
      <c r="A3028" s="13"/>
      <c r="B3028" s="2" t="s">
        <v>2958</v>
      </c>
      <c r="C3028" s="2">
        <v>0.104370462205769</v>
      </c>
      <c r="D3028" s="2">
        <v>1.83194882371235E-2</v>
      </c>
      <c r="E3028" s="2">
        <v>4.0459731132414301E-2</v>
      </c>
      <c r="F3028" s="2">
        <v>6</v>
      </c>
      <c r="G3028" s="2" t="s">
        <v>37</v>
      </c>
    </row>
    <row r="3029" spans="1:7" x14ac:dyDescent="0.45">
      <c r="A3029" s="13"/>
      <c r="B3029" s="2" t="s">
        <v>2959</v>
      </c>
      <c r="C3029" s="2">
        <v>0.104147196044121</v>
      </c>
      <c r="D3029" s="2">
        <v>2.38105223998961E-2</v>
      </c>
      <c r="E3029" s="2">
        <v>2.3293803626955201E-2</v>
      </c>
      <c r="F3029" s="2">
        <v>8</v>
      </c>
      <c r="G3029" s="2" t="s">
        <v>37</v>
      </c>
    </row>
    <row r="3030" spans="1:7" x14ac:dyDescent="0.45">
      <c r="A3030" s="13"/>
      <c r="B3030" s="2" t="s">
        <v>2960</v>
      </c>
      <c r="C3030" s="2">
        <v>0.10412559362544099</v>
      </c>
      <c r="D3030" s="2">
        <v>2.25178890433427E-2</v>
      </c>
      <c r="E3030" s="2">
        <v>3.9852644792786399E-2</v>
      </c>
      <c r="F3030" s="2">
        <v>6</v>
      </c>
      <c r="G3030" s="2" t="s">
        <v>37</v>
      </c>
    </row>
    <row r="3031" spans="1:7" x14ac:dyDescent="0.45">
      <c r="A3031" s="13"/>
      <c r="B3031" s="2" t="s">
        <v>2961</v>
      </c>
      <c r="C3031" s="2">
        <v>0.10395507768932701</v>
      </c>
      <c r="D3031" s="2">
        <v>2.3335177807496599E-2</v>
      </c>
      <c r="E3031" s="2">
        <v>3.9576143460245801E-2</v>
      </c>
      <c r="F3031" s="2">
        <v>6</v>
      </c>
      <c r="G3031" s="2" t="s">
        <v>37</v>
      </c>
    </row>
    <row r="3032" spans="1:7" x14ac:dyDescent="0.45">
      <c r="A3032" s="13"/>
      <c r="B3032" s="2" t="s">
        <v>2962</v>
      </c>
      <c r="C3032" s="2">
        <v>0.103731543255652</v>
      </c>
      <c r="D3032" s="2">
        <v>1.8730996018476601E-3</v>
      </c>
      <c r="E3032" s="2">
        <v>2.7598596147401198E-2</v>
      </c>
      <c r="F3032" s="2">
        <v>6</v>
      </c>
      <c r="G3032" s="2" t="s">
        <v>37</v>
      </c>
    </row>
    <row r="3033" spans="1:7" x14ac:dyDescent="0.45">
      <c r="A3033" s="13"/>
      <c r="B3033" s="2" t="s">
        <v>2963</v>
      </c>
      <c r="C3033" s="2">
        <v>0.10371547981821801</v>
      </c>
      <c r="D3033" s="2">
        <v>1.4080657021598299E-2</v>
      </c>
      <c r="E3033" s="2">
        <v>4.0789095073688601E-2</v>
      </c>
      <c r="F3033" s="2">
        <v>6</v>
      </c>
      <c r="G3033" s="2" t="s">
        <v>37</v>
      </c>
    </row>
    <row r="3034" spans="1:7" x14ac:dyDescent="0.45">
      <c r="A3034" s="13"/>
      <c r="B3034" s="2" t="s">
        <v>2964</v>
      </c>
      <c r="C3034" s="2">
        <v>0.103715078746264</v>
      </c>
      <c r="D3034" s="2">
        <v>2.4755713684811902E-3</v>
      </c>
      <c r="E3034" s="2">
        <v>1.6537105714909701E-2</v>
      </c>
      <c r="F3034" s="2">
        <v>8</v>
      </c>
      <c r="G3034" s="2" t="s">
        <v>37</v>
      </c>
    </row>
    <row r="3035" spans="1:7" x14ac:dyDescent="0.45">
      <c r="A3035" s="13"/>
      <c r="B3035" s="2" t="s">
        <v>2965</v>
      </c>
      <c r="C3035" s="2">
        <v>0.103647394795796</v>
      </c>
      <c r="D3035" s="2">
        <v>2.1045842468159701E-2</v>
      </c>
      <c r="E3035" s="2">
        <v>2.4707915582633199E-2</v>
      </c>
      <c r="F3035" s="2">
        <v>8</v>
      </c>
      <c r="G3035" s="2" t="s">
        <v>37</v>
      </c>
    </row>
    <row r="3036" spans="1:7" x14ac:dyDescent="0.45">
      <c r="A3036" s="13"/>
      <c r="B3036" s="2" t="s">
        <v>2966</v>
      </c>
      <c r="C3036" s="2">
        <v>0.103596343796059</v>
      </c>
      <c r="D3036" s="2">
        <v>2.5544201467058202E-3</v>
      </c>
      <c r="E3036" s="2">
        <v>1.66489032616597E-2</v>
      </c>
      <c r="F3036" s="2">
        <v>8</v>
      </c>
      <c r="G3036" s="2" t="s">
        <v>37</v>
      </c>
    </row>
    <row r="3037" spans="1:7" x14ac:dyDescent="0.45">
      <c r="A3037" s="13"/>
      <c r="B3037" s="2" t="s">
        <v>2967</v>
      </c>
      <c r="C3037" s="2">
        <v>0.103410530668241</v>
      </c>
      <c r="D3037" s="2">
        <v>3.18039586428595E-3</v>
      </c>
      <c r="E3037" s="2">
        <v>1.7349578623582499E-2</v>
      </c>
      <c r="F3037" s="2">
        <v>8</v>
      </c>
      <c r="G3037" s="2" t="s">
        <v>37</v>
      </c>
    </row>
    <row r="3038" spans="1:7" x14ac:dyDescent="0.45">
      <c r="A3038" s="13"/>
      <c r="B3038" s="2" t="s">
        <v>2968</v>
      </c>
      <c r="C3038" s="2">
        <v>0.10335474750257299</v>
      </c>
      <c r="D3038" s="2">
        <v>2.6707782830701901E-3</v>
      </c>
      <c r="E3038" s="2">
        <v>1.67680212325578E-2</v>
      </c>
      <c r="F3038" s="2">
        <v>8</v>
      </c>
      <c r="G3038" s="2" t="s">
        <v>37</v>
      </c>
    </row>
    <row r="3039" spans="1:7" x14ac:dyDescent="0.45">
      <c r="A3039" s="13"/>
      <c r="B3039" s="2" t="s">
        <v>2969</v>
      </c>
      <c r="C3039" s="2">
        <v>0.103216232027439</v>
      </c>
      <c r="D3039" s="2">
        <v>1.50241920221264E-2</v>
      </c>
      <c r="E3039" s="2">
        <v>2.51778551459475E-2</v>
      </c>
      <c r="F3039" s="2">
        <v>8</v>
      </c>
      <c r="G3039" s="2" t="s">
        <v>37</v>
      </c>
    </row>
    <row r="3040" spans="1:7" x14ac:dyDescent="0.45">
      <c r="A3040" s="13"/>
      <c r="B3040" s="2" t="s">
        <v>2970</v>
      </c>
      <c r="C3040" s="2">
        <v>0.103203493435206</v>
      </c>
      <c r="D3040" s="2">
        <v>3.00727440006547E-2</v>
      </c>
      <c r="E3040" s="2">
        <v>2.0574471908682501E-2</v>
      </c>
      <c r="F3040" s="2">
        <v>8</v>
      </c>
      <c r="G3040" s="2" t="s">
        <v>37</v>
      </c>
    </row>
    <row r="3041" spans="1:7" x14ac:dyDescent="0.45">
      <c r="A3041" s="13"/>
      <c r="B3041" s="2" t="s">
        <v>2971</v>
      </c>
      <c r="C3041" s="2">
        <v>0.103140239907478</v>
      </c>
      <c r="D3041" s="2">
        <v>1.5079785367062601E-2</v>
      </c>
      <c r="E3041" s="2">
        <v>4.1501717121932798E-2</v>
      </c>
      <c r="F3041" s="2">
        <v>6</v>
      </c>
      <c r="G3041" s="2" t="s">
        <v>37</v>
      </c>
    </row>
    <row r="3042" spans="1:7" x14ac:dyDescent="0.45">
      <c r="A3042" s="13"/>
      <c r="B3042" s="2" t="s">
        <v>2972</v>
      </c>
      <c r="C3042" s="2">
        <v>0.102904322077325</v>
      </c>
      <c r="D3042" s="2">
        <v>1.0930220436377499E-2</v>
      </c>
      <c r="E3042" s="2">
        <v>2.43138724063061E-2</v>
      </c>
      <c r="F3042" s="2">
        <v>8</v>
      </c>
      <c r="G3042" s="2" t="s">
        <v>37</v>
      </c>
    </row>
    <row r="3043" spans="1:7" x14ac:dyDescent="0.45">
      <c r="A3043" s="13"/>
      <c r="B3043" s="2" t="s">
        <v>2973</v>
      </c>
      <c r="C3043" s="2">
        <v>0.10282317519464</v>
      </c>
      <c r="D3043" s="2">
        <v>7.5323154441779101E-3</v>
      </c>
      <c r="E3043" s="2">
        <v>2.22503962989106E-2</v>
      </c>
      <c r="F3043" s="2">
        <v>8</v>
      </c>
      <c r="G3043" s="2" t="s">
        <v>37</v>
      </c>
    </row>
    <row r="3044" spans="1:7" x14ac:dyDescent="0.45">
      <c r="A3044" s="13"/>
      <c r="B3044" s="2" t="s">
        <v>2974</v>
      </c>
      <c r="C3044" s="2">
        <v>0.102671243117921</v>
      </c>
      <c r="D3044" s="2">
        <v>4.77192961443641E-3</v>
      </c>
      <c r="E3044" s="2">
        <v>2.5084622959832801E-2</v>
      </c>
      <c r="F3044" s="2">
        <v>7</v>
      </c>
      <c r="G3044" s="2" t="s">
        <v>37</v>
      </c>
    </row>
    <row r="3045" spans="1:7" x14ac:dyDescent="0.45">
      <c r="A3045" s="13"/>
      <c r="B3045" s="2" t="s">
        <v>2975</v>
      </c>
      <c r="C3045" s="2">
        <v>0.102621040772633</v>
      </c>
      <c r="D3045" s="2">
        <v>2.97105198402167E-2</v>
      </c>
      <c r="E3045" s="2">
        <v>3.6774475035832102E-2</v>
      </c>
      <c r="F3045" s="2">
        <v>6</v>
      </c>
      <c r="G3045" s="2" t="s">
        <v>37</v>
      </c>
    </row>
    <row r="3046" spans="1:7" x14ac:dyDescent="0.45">
      <c r="A3046" s="13"/>
      <c r="B3046" s="2" t="s">
        <v>2976</v>
      </c>
      <c r="C3046" s="2">
        <v>0.102532589699005</v>
      </c>
      <c r="D3046" s="2">
        <v>9.3354653005434697E-3</v>
      </c>
      <c r="E3046" s="2">
        <v>2.3557143477553499E-2</v>
      </c>
      <c r="F3046" s="2">
        <v>8</v>
      </c>
      <c r="G3046" s="2" t="s">
        <v>37</v>
      </c>
    </row>
    <row r="3047" spans="1:7" x14ac:dyDescent="0.45">
      <c r="A3047" s="13"/>
      <c r="B3047" s="2" t="s">
        <v>2977</v>
      </c>
      <c r="C3047" s="2">
        <v>0.10245950890029799</v>
      </c>
      <c r="D3047" s="2">
        <v>1.1514535847338201E-2</v>
      </c>
      <c r="E3047" s="2">
        <v>2.47993067069773E-2</v>
      </c>
      <c r="F3047" s="2">
        <v>8</v>
      </c>
      <c r="G3047" s="2" t="s">
        <v>37</v>
      </c>
    </row>
    <row r="3048" spans="1:7" x14ac:dyDescent="0.45">
      <c r="A3048" s="13"/>
      <c r="B3048" s="2" t="s">
        <v>2978</v>
      </c>
      <c r="C3048" s="2">
        <v>0.102402091908075</v>
      </c>
      <c r="D3048" s="2">
        <v>1.5917586337658E-2</v>
      </c>
      <c r="E3048" s="2">
        <v>2.5913656214939101E-2</v>
      </c>
      <c r="F3048" s="2">
        <v>8</v>
      </c>
      <c r="G3048" s="2" t="s">
        <v>37</v>
      </c>
    </row>
    <row r="3049" spans="1:7" x14ac:dyDescent="0.45">
      <c r="A3049" s="13"/>
      <c r="B3049" s="2" t="s">
        <v>2979</v>
      </c>
      <c r="C3049" s="2">
        <v>0.10198348482129201</v>
      </c>
      <c r="D3049" s="2">
        <v>8.9437173726399592E-3</v>
      </c>
      <c r="E3049" s="2">
        <v>2.3620199684418901E-2</v>
      </c>
      <c r="F3049" s="2">
        <v>8</v>
      </c>
      <c r="G3049" s="2" t="s">
        <v>37</v>
      </c>
    </row>
    <row r="3050" spans="1:7" x14ac:dyDescent="0.45">
      <c r="A3050" s="13"/>
      <c r="B3050" s="2" t="s">
        <v>2980</v>
      </c>
      <c r="C3050" s="2">
        <v>0.101881750877702</v>
      </c>
      <c r="D3050" s="2">
        <v>1.2671498559911501E-2</v>
      </c>
      <c r="E3050" s="2">
        <v>2.55003776180041E-2</v>
      </c>
      <c r="F3050" s="2">
        <v>8</v>
      </c>
      <c r="G3050" s="2" t="s">
        <v>37</v>
      </c>
    </row>
    <row r="3051" spans="1:7" x14ac:dyDescent="0.45">
      <c r="A3051" s="13"/>
      <c r="B3051" s="2" t="s">
        <v>2981</v>
      </c>
      <c r="C3051" s="2">
        <v>0.10183820379865099</v>
      </c>
      <c r="D3051" s="2">
        <v>2.4697131785216899E-2</v>
      </c>
      <c r="E3051" s="2">
        <v>4.1517055326542401E-2</v>
      </c>
      <c r="F3051" s="2">
        <v>6</v>
      </c>
      <c r="G3051" s="2" t="s">
        <v>37</v>
      </c>
    </row>
    <row r="3052" spans="1:7" x14ac:dyDescent="0.45">
      <c r="A3052" s="13"/>
      <c r="B3052" s="2" t="s">
        <v>2982</v>
      </c>
      <c r="C3052" s="2">
        <v>0.101562042906735</v>
      </c>
      <c r="D3052" s="2">
        <v>1.72598213966552E-2</v>
      </c>
      <c r="E3052" s="2">
        <v>3.3091542373734399E-2</v>
      </c>
      <c r="F3052" s="2">
        <v>7</v>
      </c>
      <c r="G3052" s="2" t="s">
        <v>37</v>
      </c>
    </row>
    <row r="3053" spans="1:7" x14ac:dyDescent="0.45">
      <c r="A3053" s="13"/>
      <c r="B3053" s="2" t="s">
        <v>1148</v>
      </c>
      <c r="C3053" s="2">
        <v>0.101534182911274</v>
      </c>
      <c r="D3053" s="2">
        <v>1.57487234037113E-2</v>
      </c>
      <c r="E3053" s="2">
        <v>4.3206721384264998E-2</v>
      </c>
      <c r="F3053" s="2">
        <v>6</v>
      </c>
      <c r="G3053" s="2" t="s">
        <v>37</v>
      </c>
    </row>
    <row r="3054" spans="1:7" x14ac:dyDescent="0.45">
      <c r="A3054" s="13"/>
      <c r="B3054" s="2" t="s">
        <v>2983</v>
      </c>
      <c r="C3054" s="2">
        <v>0.101443860553869</v>
      </c>
      <c r="D3054" s="2">
        <v>2.0006696349351401E-3</v>
      </c>
      <c r="E3054" s="2">
        <v>1.5522411241481101E-2</v>
      </c>
      <c r="F3054" s="2">
        <v>8</v>
      </c>
      <c r="G3054" s="2" t="s">
        <v>37</v>
      </c>
    </row>
    <row r="3055" spans="1:7" x14ac:dyDescent="0.45">
      <c r="A3055" s="13"/>
      <c r="B3055" s="2" t="s">
        <v>2984</v>
      </c>
      <c r="C3055" s="2">
        <v>0.101440334275408</v>
      </c>
      <c r="D3055" s="2">
        <v>1.47470832793985E-2</v>
      </c>
      <c r="E3055" s="2">
        <v>2.6486836500894999E-2</v>
      </c>
      <c r="F3055" s="2">
        <v>8</v>
      </c>
      <c r="G3055" s="2" t="s">
        <v>37</v>
      </c>
    </row>
    <row r="3056" spans="1:7" x14ac:dyDescent="0.45">
      <c r="A3056" s="13"/>
      <c r="B3056" s="2" t="s">
        <v>2985</v>
      </c>
      <c r="C3056" s="2">
        <v>0.10122505893875799</v>
      </c>
      <c r="D3056" s="2">
        <v>2.2633501298457901E-2</v>
      </c>
      <c r="E3056" s="2">
        <v>2.6568438178665801E-2</v>
      </c>
      <c r="F3056" s="2">
        <v>8</v>
      </c>
      <c r="G3056" s="2" t="s">
        <v>37</v>
      </c>
    </row>
    <row r="3057" spans="1:7" x14ac:dyDescent="0.45">
      <c r="A3057" s="13"/>
      <c r="B3057" s="2" t="s">
        <v>2986</v>
      </c>
      <c r="C3057" s="2">
        <v>0.101177925610573</v>
      </c>
      <c r="D3057" s="2">
        <v>1.8711564246187699E-2</v>
      </c>
      <c r="E3057" s="2">
        <v>2.7078364391331398E-2</v>
      </c>
      <c r="F3057" s="2">
        <v>8</v>
      </c>
      <c r="G3057" s="2" t="s">
        <v>37</v>
      </c>
    </row>
    <row r="3058" spans="1:7" x14ac:dyDescent="0.45">
      <c r="A3058" s="13"/>
      <c r="B3058" s="2" t="s">
        <v>2987</v>
      </c>
      <c r="C3058" s="2">
        <v>0.10099165965684299</v>
      </c>
      <c r="D3058" s="2">
        <v>1.06113273830266E-2</v>
      </c>
      <c r="E3058" s="2">
        <v>3.1640169041795202E-2</v>
      </c>
      <c r="F3058" s="2">
        <v>7</v>
      </c>
      <c r="G3058" s="2" t="s">
        <v>37</v>
      </c>
    </row>
    <row r="3059" spans="1:7" x14ac:dyDescent="0.45">
      <c r="A3059" s="13"/>
      <c r="B3059" s="2" t="s">
        <v>2988</v>
      </c>
      <c r="C3059" s="2">
        <v>0.10080902109900799</v>
      </c>
      <c r="D3059" s="2">
        <v>4.98286450167833E-3</v>
      </c>
      <c r="E3059" s="2">
        <v>3.5554259022204798E-2</v>
      </c>
      <c r="F3059" s="2">
        <v>6</v>
      </c>
      <c r="G3059" s="2" t="s">
        <v>37</v>
      </c>
    </row>
    <row r="3060" spans="1:7" x14ac:dyDescent="0.45">
      <c r="A3060" s="13"/>
      <c r="B3060" s="2" t="s">
        <v>2989</v>
      </c>
      <c r="C3060" s="2">
        <v>0.100627407802522</v>
      </c>
      <c r="D3060" s="2">
        <v>1.07707695738738E-2</v>
      </c>
      <c r="E3060" s="2">
        <v>3.1967987138462599E-2</v>
      </c>
      <c r="F3060" s="2">
        <v>7</v>
      </c>
      <c r="G3060" s="2" t="s">
        <v>37</v>
      </c>
    </row>
    <row r="3061" spans="1:7" x14ac:dyDescent="0.45">
      <c r="A3061" s="13"/>
      <c r="B3061" s="2" t="s">
        <v>2990</v>
      </c>
      <c r="C3061" s="2">
        <v>0.100411084382013</v>
      </c>
      <c r="D3061" s="2">
        <v>2.2404047487021399E-2</v>
      </c>
      <c r="E3061" s="2">
        <v>2.7504379795725301E-2</v>
      </c>
      <c r="F3061" s="2">
        <v>8</v>
      </c>
      <c r="G3061" s="2" t="s">
        <v>37</v>
      </c>
    </row>
    <row r="3062" spans="1:7" x14ac:dyDescent="0.45">
      <c r="A3062" s="13"/>
      <c r="B3062" s="2" t="s">
        <v>242</v>
      </c>
      <c r="C3062" s="2">
        <v>0.100386311678617</v>
      </c>
      <c r="D3062" s="2">
        <v>1.89392266079886E-2</v>
      </c>
      <c r="E3062" s="2">
        <v>4.4687304520679802E-2</v>
      </c>
      <c r="F3062" s="2">
        <v>6</v>
      </c>
      <c r="G3062" s="2" t="s">
        <v>37</v>
      </c>
    </row>
    <row r="3063" spans="1:7" x14ac:dyDescent="0.45">
      <c r="A3063" s="13"/>
      <c r="B3063" s="2" t="s">
        <v>2991</v>
      </c>
      <c r="C3063" s="2">
        <v>0.100283673193881</v>
      </c>
      <c r="D3063" s="2">
        <v>2.9468649846740101E-2</v>
      </c>
      <c r="E3063" s="2">
        <v>4.0464027977343497E-2</v>
      </c>
      <c r="F3063" s="2">
        <v>6</v>
      </c>
      <c r="G3063" s="2" t="s">
        <v>37</v>
      </c>
    </row>
    <row r="3064" spans="1:7" x14ac:dyDescent="0.45">
      <c r="A3064" s="13"/>
      <c r="B3064" s="2" t="s">
        <v>2992</v>
      </c>
      <c r="C3064" s="2">
        <v>0.10027339239362</v>
      </c>
      <c r="D3064" s="2">
        <v>1.3643882778536899E-2</v>
      </c>
      <c r="E3064" s="2">
        <v>2.7049382747856E-2</v>
      </c>
      <c r="F3064" s="2">
        <v>8</v>
      </c>
      <c r="G3064" s="2" t="s">
        <v>37</v>
      </c>
    </row>
    <row r="3065" spans="1:7" x14ac:dyDescent="0.45">
      <c r="A3065" s="13"/>
      <c r="B3065" s="2" t="s">
        <v>2993</v>
      </c>
      <c r="C3065" s="2">
        <v>0.100226291102474</v>
      </c>
      <c r="D3065" s="2">
        <v>1.9857498447661499E-2</v>
      </c>
      <c r="E3065" s="2">
        <v>4.4850799776234802E-2</v>
      </c>
      <c r="F3065" s="2">
        <v>6</v>
      </c>
      <c r="G3065" s="2" t="s">
        <v>37</v>
      </c>
    </row>
    <row r="3066" spans="1:7" x14ac:dyDescent="0.45">
      <c r="A3066" s="13"/>
      <c r="B3066" s="2" t="s">
        <v>2994</v>
      </c>
      <c r="C3066" s="2">
        <v>0.10017238264506099</v>
      </c>
      <c r="D3066" s="2">
        <v>1.0505057190061499E-2</v>
      </c>
      <c r="E3066" s="2">
        <v>2.5762750111014698E-2</v>
      </c>
      <c r="F3066" s="2">
        <v>8</v>
      </c>
      <c r="G3066" s="2" t="s">
        <v>37</v>
      </c>
    </row>
    <row r="3067" spans="1:7" x14ac:dyDescent="0.45">
      <c r="A3067" s="13"/>
      <c r="B3067" s="2" t="s">
        <v>2995</v>
      </c>
      <c r="C3067" s="2">
        <v>0.10005445835108701</v>
      </c>
      <c r="D3067" s="2">
        <v>9.6358344263969501E-3</v>
      </c>
      <c r="E3067" s="2">
        <v>2.5270181461425501E-2</v>
      </c>
      <c r="F3067" s="2">
        <v>8</v>
      </c>
      <c r="G3067" s="2" t="s">
        <v>37</v>
      </c>
    </row>
    <row r="3068" spans="1:7" x14ac:dyDescent="0.45">
      <c r="A3068" s="13"/>
      <c r="B3068" s="2" t="s">
        <v>1560</v>
      </c>
      <c r="C3068" s="2">
        <v>0.100014912173102</v>
      </c>
      <c r="D3068" s="2">
        <v>1.0558202656327001E-2</v>
      </c>
      <c r="E3068" s="2">
        <v>2.5980177425291399E-2</v>
      </c>
      <c r="F3068" s="2">
        <v>8</v>
      </c>
      <c r="G3068" s="2" t="s">
        <v>37</v>
      </c>
    </row>
    <row r="3069" spans="1:7" x14ac:dyDescent="0.45">
      <c r="A3069" s="13"/>
      <c r="B3069" s="2" t="s">
        <v>2996</v>
      </c>
      <c r="C3069" s="2">
        <v>9.9759343318200994E-2</v>
      </c>
      <c r="D3069" s="2">
        <v>2.74997636564444E-3</v>
      </c>
      <c r="E3069" s="2">
        <v>3.1784639272986102E-2</v>
      </c>
      <c r="F3069" s="2">
        <v>6</v>
      </c>
      <c r="G3069" s="2" t="s">
        <v>37</v>
      </c>
    </row>
    <row r="3070" spans="1:7" x14ac:dyDescent="0.45">
      <c r="A3070" s="13"/>
      <c r="B3070" s="2" t="s">
        <v>2997</v>
      </c>
      <c r="C3070" s="2">
        <v>9.9741663557079793E-2</v>
      </c>
      <c r="D3070" s="2">
        <v>3.74563384590611E-2</v>
      </c>
      <c r="E3070" s="2">
        <v>3.3009922026035601E-2</v>
      </c>
      <c r="F3070" s="2">
        <v>6</v>
      </c>
      <c r="G3070" s="2" t="s">
        <v>37</v>
      </c>
    </row>
    <row r="3071" spans="1:7" x14ac:dyDescent="0.45">
      <c r="A3071" s="13"/>
      <c r="B3071" s="2" t="s">
        <v>2998</v>
      </c>
      <c r="C3071" s="2">
        <v>9.9715980032009002E-2</v>
      </c>
      <c r="D3071" s="2">
        <v>1.58615028095732E-2</v>
      </c>
      <c r="E3071" s="2">
        <v>2.8111617843010198E-2</v>
      </c>
      <c r="F3071" s="2">
        <v>8</v>
      </c>
      <c r="G3071" s="2" t="s">
        <v>37</v>
      </c>
    </row>
    <row r="3072" spans="1:7" x14ac:dyDescent="0.45">
      <c r="A3072" s="13"/>
      <c r="B3072" s="2" t="s">
        <v>2999</v>
      </c>
      <c r="C3072" s="2">
        <v>9.9434838071935802E-2</v>
      </c>
      <c r="D3072" s="2">
        <v>3.2578985166706299E-2</v>
      </c>
      <c r="E3072" s="2">
        <v>2.3653375563879E-2</v>
      </c>
      <c r="F3072" s="2">
        <v>8</v>
      </c>
      <c r="G3072" s="2" t="s">
        <v>37</v>
      </c>
    </row>
    <row r="3073" spans="1:7" x14ac:dyDescent="0.45">
      <c r="A3073" s="13"/>
      <c r="B3073" s="2" t="s">
        <v>3000</v>
      </c>
      <c r="C3073" s="2">
        <v>9.8931039936441104E-2</v>
      </c>
      <c r="D3073" s="2">
        <v>1.1355182657626301E-2</v>
      </c>
      <c r="E3073" s="2">
        <v>4.3785121275344001E-2</v>
      </c>
      <c r="F3073" s="2">
        <v>6</v>
      </c>
      <c r="G3073" s="2" t="s">
        <v>37</v>
      </c>
    </row>
    <row r="3074" spans="1:7" x14ac:dyDescent="0.45">
      <c r="A3074" s="13"/>
      <c r="B3074" s="2" t="s">
        <v>3001</v>
      </c>
      <c r="C3074" s="2">
        <v>9.8681547597224001E-2</v>
      </c>
      <c r="D3074" s="2">
        <v>1.8543427032580499E-2</v>
      </c>
      <c r="E3074" s="2">
        <v>2.93659066583906E-2</v>
      </c>
      <c r="F3074" s="2">
        <v>8</v>
      </c>
      <c r="G3074" s="2" t="s">
        <v>37</v>
      </c>
    </row>
    <row r="3075" spans="1:7" x14ac:dyDescent="0.45">
      <c r="A3075" s="13"/>
      <c r="B3075" s="2" t="s">
        <v>3002</v>
      </c>
      <c r="C3075" s="2">
        <v>9.8245919220801906E-2</v>
      </c>
      <c r="D3075" s="2">
        <v>9.4832070858544403E-3</v>
      </c>
      <c r="E3075" s="2">
        <v>2.60812697644821E-2</v>
      </c>
      <c r="F3075" s="2">
        <v>8</v>
      </c>
      <c r="G3075" s="2" t="s">
        <v>37</v>
      </c>
    </row>
    <row r="3076" spans="1:7" x14ac:dyDescent="0.45">
      <c r="A3076" s="13"/>
      <c r="B3076" s="2" t="s">
        <v>3003</v>
      </c>
      <c r="C3076" s="2">
        <v>9.7865190168732796E-2</v>
      </c>
      <c r="D3076" s="2">
        <v>6.55305037332201E-3</v>
      </c>
      <c r="E3076" s="2">
        <v>3.9113853902779799E-2</v>
      </c>
      <c r="F3076" s="2">
        <v>6</v>
      </c>
      <c r="G3076" s="2" t="s">
        <v>37</v>
      </c>
    </row>
    <row r="3077" spans="1:7" x14ac:dyDescent="0.45">
      <c r="A3077" s="13"/>
      <c r="B3077" s="2" t="s">
        <v>3004</v>
      </c>
      <c r="C3077" s="2">
        <v>9.7845825588142907E-2</v>
      </c>
      <c r="D3077" s="2">
        <v>2.2691890196256701E-2</v>
      </c>
      <c r="E3077" s="2">
        <v>3.0094561840915302E-2</v>
      </c>
      <c r="F3077" s="2">
        <v>8</v>
      </c>
      <c r="G3077" s="2" t="s">
        <v>37</v>
      </c>
    </row>
    <row r="3078" spans="1:7" x14ac:dyDescent="0.45">
      <c r="A3078" s="13"/>
      <c r="B3078" s="2" t="s">
        <v>3005</v>
      </c>
      <c r="C3078" s="2">
        <v>9.7821292957010503E-2</v>
      </c>
      <c r="D3078" s="2">
        <v>1.6069328842510599E-3</v>
      </c>
      <c r="E3078" s="2">
        <v>2.7908778965635601E-2</v>
      </c>
      <c r="F3078" s="2">
        <v>6</v>
      </c>
      <c r="G3078" s="2" t="s">
        <v>37</v>
      </c>
    </row>
    <row r="3079" spans="1:7" x14ac:dyDescent="0.45">
      <c r="A3079" s="13"/>
      <c r="B3079" s="2" t="s">
        <v>3006</v>
      </c>
      <c r="C3079" s="2">
        <v>9.7758428952985602E-2</v>
      </c>
      <c r="D3079" s="2">
        <v>1.9110150943332498E-2</v>
      </c>
      <c r="E3079" s="2">
        <v>3.0313310339001E-2</v>
      </c>
      <c r="F3079" s="2">
        <v>8</v>
      </c>
      <c r="G3079" s="2" t="s">
        <v>37</v>
      </c>
    </row>
    <row r="3080" spans="1:7" x14ac:dyDescent="0.45">
      <c r="A3080" s="13"/>
      <c r="B3080" s="2" t="s">
        <v>3007</v>
      </c>
      <c r="C3080" s="2">
        <v>9.7658228654101106E-2</v>
      </c>
      <c r="D3080" s="2">
        <v>6.3278811060179197E-3</v>
      </c>
      <c r="E3080" s="2">
        <v>3.8940215043710202E-2</v>
      </c>
      <c r="F3080" s="2">
        <v>6</v>
      </c>
      <c r="G3080" s="2" t="s">
        <v>37</v>
      </c>
    </row>
    <row r="3081" spans="1:7" x14ac:dyDescent="0.45">
      <c r="A3081" s="13"/>
      <c r="B3081" s="2" t="s">
        <v>3008</v>
      </c>
      <c r="C3081" s="2">
        <v>9.7612192918417606E-2</v>
      </c>
      <c r="D3081" s="2">
        <v>3.2461030266037097E-2</v>
      </c>
      <c r="E3081" s="2">
        <v>2.62636762078159E-2</v>
      </c>
      <c r="F3081" s="2">
        <v>8</v>
      </c>
      <c r="G3081" s="2" t="s">
        <v>37</v>
      </c>
    </row>
    <row r="3082" spans="1:7" x14ac:dyDescent="0.45">
      <c r="A3082" s="13"/>
      <c r="B3082" s="2" t="s">
        <v>3009</v>
      </c>
      <c r="C3082" s="2">
        <v>9.7531525071528902E-2</v>
      </c>
      <c r="D3082" s="2">
        <v>2.25753056740223E-2</v>
      </c>
      <c r="E3082" s="2">
        <v>3.0489789185136E-2</v>
      </c>
      <c r="F3082" s="2">
        <v>8</v>
      </c>
      <c r="G3082" s="2" t="s">
        <v>37</v>
      </c>
    </row>
    <row r="3083" spans="1:7" x14ac:dyDescent="0.45">
      <c r="A3083" s="13"/>
      <c r="B3083" s="2" t="s">
        <v>1096</v>
      </c>
      <c r="C3083" s="2">
        <v>9.7505254286532603E-2</v>
      </c>
      <c r="D3083" s="2">
        <v>2.29838140915904E-2</v>
      </c>
      <c r="E3083" s="2">
        <v>3.0429499047767102E-2</v>
      </c>
      <c r="F3083" s="2">
        <v>8</v>
      </c>
      <c r="G3083" s="2" t="s">
        <v>37</v>
      </c>
    </row>
    <row r="3084" spans="1:7" x14ac:dyDescent="0.45">
      <c r="A3084" s="13"/>
      <c r="B3084" s="2" t="s">
        <v>3010</v>
      </c>
      <c r="C3084" s="2">
        <v>9.7502880131573905E-2</v>
      </c>
      <c r="D3084" s="2">
        <v>3.4048429220543901E-2</v>
      </c>
      <c r="E3084" s="2">
        <v>4.1547560082478001E-2</v>
      </c>
      <c r="F3084" s="2">
        <v>6</v>
      </c>
      <c r="G3084" s="2" t="s">
        <v>37</v>
      </c>
    </row>
    <row r="3085" spans="1:7" x14ac:dyDescent="0.45">
      <c r="A3085" s="13"/>
      <c r="B3085" s="2" t="s">
        <v>3011</v>
      </c>
      <c r="C3085" s="2">
        <v>9.7494408137834707E-2</v>
      </c>
      <c r="D3085" s="2">
        <v>3.78309112168069E-3</v>
      </c>
      <c r="E3085" s="2">
        <v>1.9784826584630599E-2</v>
      </c>
      <c r="F3085" s="2">
        <v>8</v>
      </c>
      <c r="G3085" s="2" t="s">
        <v>37</v>
      </c>
    </row>
    <row r="3086" spans="1:7" x14ac:dyDescent="0.45">
      <c r="A3086" s="13"/>
      <c r="B3086" s="2" t="s">
        <v>3012</v>
      </c>
      <c r="C3086" s="2">
        <v>9.7343432408022804E-2</v>
      </c>
      <c r="D3086" s="2">
        <v>1.0198525838888001E-2</v>
      </c>
      <c r="E3086" s="2">
        <v>4.3935006500514802E-2</v>
      </c>
      <c r="F3086" s="2">
        <v>6</v>
      </c>
      <c r="G3086" s="2" t="s">
        <v>37</v>
      </c>
    </row>
    <row r="3087" spans="1:7" x14ac:dyDescent="0.45">
      <c r="A3087" s="13"/>
      <c r="B3087" s="2" t="s">
        <v>3013</v>
      </c>
      <c r="C3087" s="2">
        <v>9.6824746840946302E-2</v>
      </c>
      <c r="D3087" s="2">
        <v>1.7706164197826502E-2</v>
      </c>
      <c r="E3087" s="2">
        <v>3.78334366755365E-2</v>
      </c>
      <c r="F3087" s="2">
        <v>7</v>
      </c>
      <c r="G3087" s="2" t="s">
        <v>37</v>
      </c>
    </row>
    <row r="3088" spans="1:7" x14ac:dyDescent="0.45">
      <c r="A3088" s="13"/>
      <c r="B3088" s="2" t="s">
        <v>3014</v>
      </c>
      <c r="C3088" s="2">
        <v>9.6751502538569706E-2</v>
      </c>
      <c r="D3088" s="2">
        <v>3.5210384308794897E-2</v>
      </c>
      <c r="E3088" s="2">
        <v>2.5482845463777298E-2</v>
      </c>
      <c r="F3088" s="2">
        <v>8</v>
      </c>
      <c r="G3088" s="2" t="s">
        <v>37</v>
      </c>
    </row>
    <row r="3089" spans="1:7" x14ac:dyDescent="0.45">
      <c r="A3089" s="13"/>
      <c r="B3089" s="2" t="s">
        <v>3015</v>
      </c>
      <c r="C3089" s="2">
        <v>9.6605086692204606E-2</v>
      </c>
      <c r="D3089" s="2">
        <v>3.7685849049373797E-2</v>
      </c>
      <c r="E3089" s="2">
        <v>2.34839933681876E-2</v>
      </c>
      <c r="F3089" s="2">
        <v>8</v>
      </c>
      <c r="G3089" s="2" t="s">
        <v>37</v>
      </c>
    </row>
    <row r="3090" spans="1:7" x14ac:dyDescent="0.45">
      <c r="A3090" s="13"/>
      <c r="B3090" s="2" t="s">
        <v>3016</v>
      </c>
      <c r="C3090" s="2">
        <v>9.6384559027200403E-2</v>
      </c>
      <c r="D3090" s="2">
        <v>2.9225328130859402E-2</v>
      </c>
      <c r="E3090" s="2">
        <v>4.6915755713396998E-2</v>
      </c>
      <c r="F3090" s="2">
        <v>6</v>
      </c>
      <c r="G3090" s="2" t="s">
        <v>37</v>
      </c>
    </row>
    <row r="3091" spans="1:7" x14ac:dyDescent="0.45">
      <c r="A3091" s="13"/>
      <c r="B3091" s="2" t="s">
        <v>3017</v>
      </c>
      <c r="C3091" s="2">
        <v>9.59777869359629E-2</v>
      </c>
      <c r="D3091" s="2">
        <v>3.2815219976957299E-2</v>
      </c>
      <c r="E3091" s="2">
        <v>2.8395065874749499E-2</v>
      </c>
      <c r="F3091" s="2">
        <v>8</v>
      </c>
      <c r="G3091" s="2" t="s">
        <v>37</v>
      </c>
    </row>
    <row r="3092" spans="1:7" x14ac:dyDescent="0.45">
      <c r="A3092" s="13"/>
      <c r="B3092" s="2" t="s">
        <v>3018</v>
      </c>
      <c r="C3092" s="2">
        <v>9.5883163970024193E-2</v>
      </c>
      <c r="D3092" s="2">
        <v>3.9873090385843402E-3</v>
      </c>
      <c r="E3092" s="2">
        <v>2.0419191465863601E-2</v>
      </c>
      <c r="F3092" s="2">
        <v>8</v>
      </c>
      <c r="G3092" s="2" t="s">
        <v>37</v>
      </c>
    </row>
    <row r="3093" spans="1:7" x14ac:dyDescent="0.45">
      <c r="A3093" s="13"/>
      <c r="B3093" s="2" t="s">
        <v>3019</v>
      </c>
      <c r="C3093" s="2">
        <v>9.5820996495273897E-2</v>
      </c>
      <c r="D3093" s="2">
        <v>3.8604075363015099E-2</v>
      </c>
      <c r="E3093" s="2">
        <v>2.3743530902148299E-2</v>
      </c>
      <c r="F3093" s="2">
        <v>8</v>
      </c>
      <c r="G3093" s="2" t="s">
        <v>37</v>
      </c>
    </row>
    <row r="3094" spans="1:7" x14ac:dyDescent="0.45">
      <c r="A3094" s="13"/>
      <c r="B3094" s="2" t="s">
        <v>3020</v>
      </c>
      <c r="C3094" s="2">
        <v>9.5755083033248797E-2</v>
      </c>
      <c r="D3094" s="2">
        <v>3.3402990474562598E-2</v>
      </c>
      <c r="E3094" s="2">
        <v>2.83949718627571E-2</v>
      </c>
      <c r="F3094" s="2">
        <v>8</v>
      </c>
      <c r="G3094" s="2" t="s">
        <v>37</v>
      </c>
    </row>
    <row r="3095" spans="1:7" x14ac:dyDescent="0.45">
      <c r="A3095" s="13"/>
      <c r="B3095" s="2" t="s">
        <v>3021</v>
      </c>
      <c r="C3095" s="2">
        <v>9.5610330876349403E-2</v>
      </c>
      <c r="D3095" s="2">
        <v>3.6653144447964997E-2</v>
      </c>
      <c r="E3095" s="2">
        <v>4.2698318987792E-2</v>
      </c>
      <c r="F3095" s="2">
        <v>6</v>
      </c>
      <c r="G3095" s="2" t="s">
        <v>37</v>
      </c>
    </row>
    <row r="3096" spans="1:7" x14ac:dyDescent="0.45">
      <c r="A3096" s="13"/>
      <c r="B3096" s="2" t="s">
        <v>3022</v>
      </c>
      <c r="C3096" s="2">
        <v>9.5364524930675598E-2</v>
      </c>
      <c r="D3096" s="2">
        <v>1.75385239356847E-2</v>
      </c>
      <c r="E3096" s="2">
        <v>3.2369370133626701E-2</v>
      </c>
      <c r="F3096" s="2">
        <v>8</v>
      </c>
      <c r="G3096" s="2" t="s">
        <v>37</v>
      </c>
    </row>
    <row r="3097" spans="1:7" x14ac:dyDescent="0.45">
      <c r="A3097" s="13"/>
      <c r="B3097" s="2" t="s">
        <v>3023</v>
      </c>
      <c r="C3097" s="2">
        <v>9.5088060159050802E-2</v>
      </c>
      <c r="D3097" s="2">
        <v>2.6698158619132498E-2</v>
      </c>
      <c r="E3097" s="2">
        <v>3.2465503785185597E-2</v>
      </c>
      <c r="F3097" s="2">
        <v>8</v>
      </c>
      <c r="G3097" s="2" t="s">
        <v>37</v>
      </c>
    </row>
    <row r="3098" spans="1:7" x14ac:dyDescent="0.45">
      <c r="A3098" s="13"/>
      <c r="B3098" s="2" t="s">
        <v>3024</v>
      </c>
      <c r="C3098" s="2">
        <v>9.4967832346019895E-2</v>
      </c>
      <c r="D3098" s="2">
        <v>9.5849447118056801E-3</v>
      </c>
      <c r="E3098" s="2">
        <v>4.48959571711261E-2</v>
      </c>
      <c r="F3098" s="2">
        <v>6</v>
      </c>
      <c r="G3098" s="2" t="s">
        <v>37</v>
      </c>
    </row>
    <row r="3099" spans="1:7" x14ac:dyDescent="0.45">
      <c r="A3099" s="13"/>
      <c r="B3099" s="2" t="s">
        <v>3025</v>
      </c>
      <c r="C3099" s="2">
        <v>9.4817522760754794E-2</v>
      </c>
      <c r="D3099" s="2">
        <v>1.2476450678669401E-3</v>
      </c>
      <c r="E3099" s="2">
        <v>1.4140462035552101E-2</v>
      </c>
      <c r="F3099" s="2">
        <v>8</v>
      </c>
      <c r="G3099" s="2" t="s">
        <v>37</v>
      </c>
    </row>
    <row r="3100" spans="1:7" x14ac:dyDescent="0.45">
      <c r="A3100" s="13"/>
      <c r="B3100" s="2" t="s">
        <v>3026</v>
      </c>
      <c r="C3100" s="2">
        <v>9.4552115873163395E-2</v>
      </c>
      <c r="D3100" s="2">
        <v>4.2474225385119697E-2</v>
      </c>
      <c r="E3100" s="2">
        <v>2.1428893130518201E-2</v>
      </c>
      <c r="F3100" s="2">
        <v>8</v>
      </c>
      <c r="G3100" s="2" t="s">
        <v>37</v>
      </c>
    </row>
    <row r="3101" spans="1:7" x14ac:dyDescent="0.45">
      <c r="A3101" s="13"/>
      <c r="B3101" s="2" t="s">
        <v>3027</v>
      </c>
      <c r="C3101" s="2">
        <v>9.4545663500555793E-2</v>
      </c>
      <c r="D3101" s="2">
        <v>2.6455857328990699E-2</v>
      </c>
      <c r="E3101" s="2">
        <v>3.3289332691325099E-2</v>
      </c>
      <c r="F3101" s="2">
        <v>8</v>
      </c>
      <c r="G3101" s="2" t="s">
        <v>37</v>
      </c>
    </row>
    <row r="3102" spans="1:7" x14ac:dyDescent="0.45">
      <c r="A3102" s="13"/>
      <c r="B3102" s="2" t="s">
        <v>3028</v>
      </c>
      <c r="C3102" s="2">
        <v>9.42361612131878E-2</v>
      </c>
      <c r="D3102" s="2">
        <v>8.0690698425870191E-3</v>
      </c>
      <c r="E3102" s="2">
        <v>3.3021071044995298E-2</v>
      </c>
      <c r="F3102" s="2">
        <v>7</v>
      </c>
      <c r="G3102" s="2" t="s">
        <v>37</v>
      </c>
    </row>
    <row r="3103" spans="1:7" x14ac:dyDescent="0.45">
      <c r="A3103" s="13"/>
      <c r="B3103" s="2" t="s">
        <v>3029</v>
      </c>
      <c r="C3103" s="2">
        <v>9.4175832192735301E-2</v>
      </c>
      <c r="D3103" s="2">
        <v>3.3344249905040098E-2</v>
      </c>
      <c r="E3103" s="2">
        <v>3.1000821795434501E-2</v>
      </c>
      <c r="F3103" s="2">
        <v>8</v>
      </c>
      <c r="G3103" s="2" t="s">
        <v>37</v>
      </c>
    </row>
    <row r="3104" spans="1:7" x14ac:dyDescent="0.45">
      <c r="A3104" s="13"/>
      <c r="B3104" s="2" t="s">
        <v>3030</v>
      </c>
      <c r="C3104" s="2">
        <v>9.4149506014068698E-2</v>
      </c>
      <c r="D3104" s="2">
        <v>1.1883396930494301E-2</v>
      </c>
      <c r="E3104" s="2">
        <v>3.0328368317678999E-2</v>
      </c>
      <c r="F3104" s="2">
        <v>8</v>
      </c>
      <c r="G3104" s="2" t="s">
        <v>37</v>
      </c>
    </row>
    <row r="3105" spans="1:7" x14ac:dyDescent="0.45">
      <c r="A3105" s="13"/>
      <c r="B3105" s="2" t="s">
        <v>3031</v>
      </c>
      <c r="C3105" s="2">
        <v>9.4042136505601601E-2</v>
      </c>
      <c r="D3105" s="2">
        <v>1.85995857815313E-2</v>
      </c>
      <c r="E3105" s="2">
        <v>5.2165325516963297E-2</v>
      </c>
      <c r="F3105" s="2">
        <v>6</v>
      </c>
      <c r="G3105" s="2" t="s">
        <v>37</v>
      </c>
    </row>
    <row r="3106" spans="1:7" x14ac:dyDescent="0.45">
      <c r="A3106" s="13"/>
      <c r="B3106" s="2" t="s">
        <v>3032</v>
      </c>
      <c r="C3106" s="2">
        <v>9.3860212026420101E-2</v>
      </c>
      <c r="D3106" s="2">
        <v>6.5982211470511998E-3</v>
      </c>
      <c r="E3106" s="2">
        <v>2.4782983207901E-2</v>
      </c>
      <c r="F3106" s="2">
        <v>8</v>
      </c>
      <c r="G3106" s="2" t="s">
        <v>37</v>
      </c>
    </row>
    <row r="3107" spans="1:7" x14ac:dyDescent="0.45">
      <c r="A3107" s="13"/>
      <c r="B3107" s="2" t="s">
        <v>3033</v>
      </c>
      <c r="C3107" s="2">
        <v>9.3808343581794407E-2</v>
      </c>
      <c r="D3107" s="2">
        <v>8.3111994189146096E-3</v>
      </c>
      <c r="E3107" s="2">
        <v>2.7012660397999901E-2</v>
      </c>
      <c r="F3107" s="2">
        <v>8</v>
      </c>
      <c r="G3107" s="2" t="s">
        <v>37</v>
      </c>
    </row>
    <row r="3108" spans="1:7" x14ac:dyDescent="0.45">
      <c r="A3108" s="13"/>
      <c r="B3108" s="2" t="s">
        <v>3034</v>
      </c>
      <c r="C3108" s="2">
        <v>9.3639239957632694E-2</v>
      </c>
      <c r="D3108" s="2">
        <v>2.2750143566487701E-2</v>
      </c>
      <c r="E3108" s="2">
        <v>5.34624601390494E-2</v>
      </c>
      <c r="F3108" s="2">
        <v>6</v>
      </c>
      <c r="G3108" s="2" t="s">
        <v>37</v>
      </c>
    </row>
    <row r="3109" spans="1:7" x14ac:dyDescent="0.45">
      <c r="A3109" s="13"/>
      <c r="B3109" s="2" t="s">
        <v>3035</v>
      </c>
      <c r="C3109" s="2">
        <v>9.3554219860067095E-2</v>
      </c>
      <c r="D3109" s="2">
        <v>2.12730289797598E-2</v>
      </c>
      <c r="E3109" s="2">
        <v>3.50135707822678E-2</v>
      </c>
      <c r="F3109" s="2">
        <v>8</v>
      </c>
      <c r="G3109" s="2" t="s">
        <v>37</v>
      </c>
    </row>
    <row r="3110" spans="1:7" x14ac:dyDescent="0.45">
      <c r="A3110" s="13"/>
      <c r="B3110" s="2" t="s">
        <v>3036</v>
      </c>
      <c r="C3110" s="2">
        <v>9.3471400426188594E-2</v>
      </c>
      <c r="D3110" s="2">
        <v>3.71689056035596E-2</v>
      </c>
      <c r="E3110" s="2">
        <v>4.6652856927011099E-2</v>
      </c>
      <c r="F3110" s="2">
        <v>6</v>
      </c>
      <c r="G3110" s="2" t="s">
        <v>37</v>
      </c>
    </row>
    <row r="3111" spans="1:7" x14ac:dyDescent="0.45">
      <c r="A3111" s="13"/>
      <c r="B3111" s="2" t="s">
        <v>3037</v>
      </c>
      <c r="C3111" s="2">
        <v>9.34228781710192E-2</v>
      </c>
      <c r="D3111" s="2">
        <v>3.8949310739724699E-2</v>
      </c>
      <c r="E3111" s="2">
        <v>4.4359268127355099E-2</v>
      </c>
      <c r="F3111" s="2">
        <v>6</v>
      </c>
      <c r="G3111" s="2" t="s">
        <v>37</v>
      </c>
    </row>
    <row r="3112" spans="1:7" x14ac:dyDescent="0.45">
      <c r="A3112" s="13"/>
      <c r="B3112" s="2" t="s">
        <v>3038</v>
      </c>
      <c r="C3112" s="2">
        <v>9.3365603990973794E-2</v>
      </c>
      <c r="D3112" s="2">
        <v>3.2519977158074101E-2</v>
      </c>
      <c r="E3112" s="2">
        <v>3.2722611599750401E-2</v>
      </c>
      <c r="F3112" s="2">
        <v>8</v>
      </c>
      <c r="G3112" s="2" t="s">
        <v>37</v>
      </c>
    </row>
    <row r="3113" spans="1:7" x14ac:dyDescent="0.45">
      <c r="A3113" s="13"/>
      <c r="B3113" s="2" t="s">
        <v>571</v>
      </c>
      <c r="C3113" s="2">
        <v>9.3275628320724002E-2</v>
      </c>
      <c r="D3113" s="2">
        <v>1.6980816059739098E-2</v>
      </c>
      <c r="E3113" s="2">
        <v>3.4121407539823602E-2</v>
      </c>
      <c r="F3113" s="2">
        <v>8</v>
      </c>
      <c r="G3113" s="2" t="s">
        <v>37</v>
      </c>
    </row>
    <row r="3114" spans="1:7" x14ac:dyDescent="0.45">
      <c r="A3114" s="13"/>
      <c r="B3114" s="2" t="s">
        <v>3039</v>
      </c>
      <c r="C3114" s="2">
        <v>9.3229167535570201E-2</v>
      </c>
      <c r="D3114" s="2">
        <v>1.7036355285277801E-2</v>
      </c>
      <c r="E3114" s="2">
        <v>3.4168931218017499E-2</v>
      </c>
      <c r="F3114" s="2">
        <v>8</v>
      </c>
      <c r="G3114" s="2" t="s">
        <v>37</v>
      </c>
    </row>
    <row r="3115" spans="1:7" x14ac:dyDescent="0.45">
      <c r="A3115" s="13"/>
      <c r="B3115" s="2" t="s">
        <v>3040</v>
      </c>
      <c r="C3115" s="2">
        <v>9.3146568366864899E-2</v>
      </c>
      <c r="D3115" s="2">
        <v>2.1894268330316699E-2</v>
      </c>
      <c r="E3115" s="2">
        <v>3.5554581166607903E-2</v>
      </c>
      <c r="F3115" s="2">
        <v>8</v>
      </c>
      <c r="G3115" s="2" t="s">
        <v>37</v>
      </c>
    </row>
    <row r="3116" spans="1:7" x14ac:dyDescent="0.45">
      <c r="A3116" s="13"/>
      <c r="B3116" s="2" t="s">
        <v>3041</v>
      </c>
      <c r="C3116" s="2">
        <v>9.3139690050450197E-2</v>
      </c>
      <c r="D3116" s="2">
        <v>3.84895400404099E-2</v>
      </c>
      <c r="E3116" s="2">
        <v>2.8673348278913099E-2</v>
      </c>
      <c r="F3116" s="2">
        <v>8</v>
      </c>
      <c r="G3116" s="2" t="s">
        <v>37</v>
      </c>
    </row>
    <row r="3117" spans="1:7" x14ac:dyDescent="0.45">
      <c r="A3117" s="13"/>
      <c r="B3117" s="2" t="s">
        <v>3042</v>
      </c>
      <c r="C3117" s="2">
        <v>9.3115794132750104E-2</v>
      </c>
      <c r="D3117" s="2">
        <v>7.8254403141915108E-3</v>
      </c>
      <c r="E3117" s="2">
        <v>3.3334650307991799E-2</v>
      </c>
      <c r="F3117" s="2">
        <v>7</v>
      </c>
      <c r="G3117" s="2" t="s">
        <v>37</v>
      </c>
    </row>
    <row r="3118" spans="1:7" x14ac:dyDescent="0.45">
      <c r="A3118" s="13"/>
      <c r="B3118" s="2" t="s">
        <v>3043</v>
      </c>
      <c r="C3118" s="2">
        <v>9.3070028566987095E-2</v>
      </c>
      <c r="D3118" s="2">
        <v>1.8768175061866201E-2</v>
      </c>
      <c r="E3118" s="2">
        <v>5.3428667985610703E-2</v>
      </c>
      <c r="F3118" s="2">
        <v>6</v>
      </c>
      <c r="G3118" s="2" t="s">
        <v>37</v>
      </c>
    </row>
    <row r="3119" spans="1:7" x14ac:dyDescent="0.45">
      <c r="A3119" s="13"/>
      <c r="B3119" s="2" t="s">
        <v>1137</v>
      </c>
      <c r="C3119" s="2">
        <v>9.2896032293941902E-2</v>
      </c>
      <c r="D3119" s="2">
        <v>7.9718708495367992E-3</v>
      </c>
      <c r="E3119" s="2">
        <v>2.7116567998709599E-2</v>
      </c>
      <c r="F3119" s="2">
        <v>8</v>
      </c>
      <c r="G3119" s="2" t="s">
        <v>37</v>
      </c>
    </row>
    <row r="3120" spans="1:7" x14ac:dyDescent="0.45">
      <c r="A3120" s="13"/>
      <c r="B3120" s="2" t="s">
        <v>3044</v>
      </c>
      <c r="C3120" s="2">
        <v>9.2873375214152398E-2</v>
      </c>
      <c r="D3120" s="2">
        <v>3.2874267317829602E-2</v>
      </c>
      <c r="E3120" s="2">
        <v>3.3298032347007699E-2</v>
      </c>
      <c r="F3120" s="2">
        <v>8</v>
      </c>
      <c r="G3120" s="2" t="s">
        <v>37</v>
      </c>
    </row>
    <row r="3121" spans="1:7" x14ac:dyDescent="0.45">
      <c r="A3121" s="13"/>
      <c r="B3121" s="2" t="s">
        <v>3045</v>
      </c>
      <c r="C3121" s="2">
        <v>9.2782264393146699E-2</v>
      </c>
      <c r="D3121" s="2">
        <v>2.1837775191828002E-2</v>
      </c>
      <c r="E3121" s="2">
        <v>5.4572857690474798E-2</v>
      </c>
      <c r="F3121" s="2">
        <v>6</v>
      </c>
      <c r="G3121" s="2" t="s">
        <v>37</v>
      </c>
    </row>
    <row r="3122" spans="1:7" x14ac:dyDescent="0.45">
      <c r="A3122" s="13"/>
      <c r="B3122" s="2" t="s">
        <v>3046</v>
      </c>
      <c r="C3122" s="2">
        <v>9.2375421097601301E-2</v>
      </c>
      <c r="D3122" s="2">
        <v>1.98005326016025E-2</v>
      </c>
      <c r="E3122" s="2">
        <v>3.60677165708541E-2</v>
      </c>
      <c r="F3122" s="2">
        <v>8</v>
      </c>
      <c r="G3122" s="2" t="s">
        <v>37</v>
      </c>
    </row>
    <row r="3123" spans="1:7" x14ac:dyDescent="0.45">
      <c r="A3123" s="13"/>
      <c r="B3123" s="2" t="s">
        <v>3047</v>
      </c>
      <c r="C3123" s="2">
        <v>9.2347313367542996E-2</v>
      </c>
      <c r="D3123" s="2">
        <v>2.07632403980549E-2</v>
      </c>
      <c r="E3123" s="2">
        <v>4.3574251509683401E-2</v>
      </c>
      <c r="F3123" s="2">
        <v>7</v>
      </c>
      <c r="G3123" s="2" t="s">
        <v>37</v>
      </c>
    </row>
    <row r="3124" spans="1:7" x14ac:dyDescent="0.45">
      <c r="A3124" s="13"/>
      <c r="B3124" s="2" t="s">
        <v>3048</v>
      </c>
      <c r="C3124" s="2">
        <v>9.2221489920893199E-2</v>
      </c>
      <c r="D3124" s="2">
        <v>1.79838450327603E-2</v>
      </c>
      <c r="E3124" s="2">
        <v>3.5459638089896599E-2</v>
      </c>
      <c r="F3124" s="2">
        <v>8</v>
      </c>
      <c r="G3124" s="2" t="s">
        <v>37</v>
      </c>
    </row>
    <row r="3125" spans="1:7" x14ac:dyDescent="0.45">
      <c r="A3125" s="13"/>
      <c r="B3125" s="2" t="s">
        <v>3049</v>
      </c>
      <c r="C3125" s="2">
        <v>9.2199543165267794E-2</v>
      </c>
      <c r="D3125" s="2">
        <v>2.0536895839908701E-2</v>
      </c>
      <c r="E3125" s="2">
        <v>3.63995713825001E-2</v>
      </c>
      <c r="F3125" s="2">
        <v>8</v>
      </c>
      <c r="G3125" s="2" t="s">
        <v>37</v>
      </c>
    </row>
    <row r="3126" spans="1:7" x14ac:dyDescent="0.45">
      <c r="A3126" s="13"/>
      <c r="B3126" s="2" t="s">
        <v>3050</v>
      </c>
      <c r="C3126" s="2">
        <v>9.1961950460433997E-2</v>
      </c>
      <c r="D3126" s="2">
        <v>2.3158865775534498E-2</v>
      </c>
      <c r="E3126" s="2">
        <v>3.7166367790977602E-2</v>
      </c>
      <c r="F3126" s="2">
        <v>8</v>
      </c>
      <c r="G3126" s="2" t="s">
        <v>37</v>
      </c>
    </row>
    <row r="3127" spans="1:7" x14ac:dyDescent="0.45">
      <c r="A3127" s="13"/>
      <c r="B3127" s="2" t="s">
        <v>3051</v>
      </c>
      <c r="C3127" s="2">
        <v>9.1955795629007006E-2</v>
      </c>
      <c r="D3127" s="2">
        <v>8.6031107877973696E-3</v>
      </c>
      <c r="E3127" s="2">
        <v>2.8112939389251499E-2</v>
      </c>
      <c r="F3127" s="2">
        <v>8</v>
      </c>
      <c r="G3127" s="2" t="s">
        <v>37</v>
      </c>
    </row>
    <row r="3128" spans="1:7" x14ac:dyDescent="0.45">
      <c r="A3128" s="13"/>
      <c r="B3128" s="2" t="s">
        <v>3052</v>
      </c>
      <c r="C3128" s="2">
        <v>9.1902711023159597E-2</v>
      </c>
      <c r="D3128" s="2">
        <v>2.2866818837832901E-2</v>
      </c>
      <c r="E3128" s="2">
        <v>5.6040265481042698E-2</v>
      </c>
      <c r="F3128" s="2">
        <v>6</v>
      </c>
      <c r="G3128" s="2" t="s">
        <v>37</v>
      </c>
    </row>
    <row r="3129" spans="1:7" x14ac:dyDescent="0.45">
      <c r="A3129" s="13"/>
      <c r="B3129" s="2" t="s">
        <v>3053</v>
      </c>
      <c r="C3129" s="2">
        <v>9.1901895979982995E-2</v>
      </c>
      <c r="D3129" s="2">
        <v>2.5238865454812399E-2</v>
      </c>
      <c r="E3129" s="2">
        <v>3.7202071940577897E-2</v>
      </c>
      <c r="F3129" s="2">
        <v>8</v>
      </c>
      <c r="G3129" s="2" t="s">
        <v>37</v>
      </c>
    </row>
    <row r="3130" spans="1:7" x14ac:dyDescent="0.45">
      <c r="A3130" s="13"/>
      <c r="B3130" s="2" t="s">
        <v>3054</v>
      </c>
      <c r="C3130" s="2">
        <v>9.1725048575366494E-2</v>
      </c>
      <c r="D3130" s="2">
        <v>3.3813706630359298E-2</v>
      </c>
      <c r="E3130" s="2">
        <v>3.4817289289934598E-2</v>
      </c>
      <c r="F3130" s="2">
        <v>8</v>
      </c>
      <c r="G3130" s="2" t="s">
        <v>37</v>
      </c>
    </row>
    <row r="3131" spans="1:7" x14ac:dyDescent="0.45">
      <c r="A3131" s="13"/>
      <c r="B3131" s="2" t="s">
        <v>3055</v>
      </c>
      <c r="C3131" s="2">
        <v>9.1709263610368894E-2</v>
      </c>
      <c r="D3131" s="2">
        <v>3.18091058843838E-2</v>
      </c>
      <c r="E3131" s="2">
        <v>3.56967786898807E-2</v>
      </c>
      <c r="F3131" s="2">
        <v>8</v>
      </c>
      <c r="G3131" s="2" t="s">
        <v>37</v>
      </c>
    </row>
    <row r="3132" spans="1:7" x14ac:dyDescent="0.45">
      <c r="A3132" s="13"/>
      <c r="B3132" s="2" t="s">
        <v>3056</v>
      </c>
      <c r="C3132" s="2">
        <v>9.1639769696877899E-2</v>
      </c>
      <c r="D3132" s="2">
        <v>1.01473390489729E-2</v>
      </c>
      <c r="E3132" s="2">
        <v>3.0078915294135599E-2</v>
      </c>
      <c r="F3132" s="2">
        <v>8</v>
      </c>
      <c r="G3132" s="2" t="s">
        <v>37</v>
      </c>
    </row>
    <row r="3133" spans="1:7" x14ac:dyDescent="0.45">
      <c r="A3133" s="13"/>
      <c r="B3133" s="2" t="s">
        <v>1204</v>
      </c>
      <c r="C3133" s="2">
        <v>9.1592526846887998E-2</v>
      </c>
      <c r="D3133" s="2">
        <v>1.3698035125244401E-2</v>
      </c>
      <c r="E3133" s="2">
        <v>3.3466705285359201E-2</v>
      </c>
      <c r="F3133" s="2">
        <v>8</v>
      </c>
      <c r="G3133" s="2" t="s">
        <v>37</v>
      </c>
    </row>
    <row r="3134" spans="1:7" x14ac:dyDescent="0.45">
      <c r="A3134" s="13"/>
      <c r="B3134" s="2" t="s">
        <v>3057</v>
      </c>
      <c r="C3134" s="2">
        <v>9.1491316990634897E-2</v>
      </c>
      <c r="D3134" s="2">
        <v>3.3227177065033399E-2</v>
      </c>
      <c r="E3134" s="2">
        <v>3.5557298105101103E-2</v>
      </c>
      <c r="F3134" s="2">
        <v>8</v>
      </c>
      <c r="G3134" s="2" t="s">
        <v>37</v>
      </c>
    </row>
    <row r="3135" spans="1:7" x14ac:dyDescent="0.45">
      <c r="A3135" s="13"/>
      <c r="B3135" s="2" t="s">
        <v>3058</v>
      </c>
      <c r="C3135" s="2">
        <v>9.1451508882889193E-2</v>
      </c>
      <c r="D3135" s="2">
        <v>1.2619321773466899E-2</v>
      </c>
      <c r="E3135" s="2">
        <v>3.2490977239469102E-2</v>
      </c>
      <c r="F3135" s="2">
        <v>8</v>
      </c>
      <c r="G3135" s="2" t="s">
        <v>37</v>
      </c>
    </row>
    <row r="3136" spans="1:7" x14ac:dyDescent="0.45">
      <c r="A3136" s="13"/>
      <c r="B3136" s="2" t="s">
        <v>3059</v>
      </c>
      <c r="C3136" s="2">
        <v>9.1282835364941195E-2</v>
      </c>
      <c r="D3136" s="2">
        <v>3.7425361567987501E-3</v>
      </c>
      <c r="E3136" s="2">
        <v>2.67753973034567E-2</v>
      </c>
      <c r="F3136" s="2">
        <v>7</v>
      </c>
      <c r="G3136" s="2" t="s">
        <v>37</v>
      </c>
    </row>
    <row r="3137" spans="1:7" x14ac:dyDescent="0.45">
      <c r="A3137" s="13"/>
      <c r="B3137" s="2" t="s">
        <v>3060</v>
      </c>
      <c r="C3137" s="2">
        <v>9.1278982962230401E-2</v>
      </c>
      <c r="D3137" s="2">
        <v>2.1667765618357499E-2</v>
      </c>
      <c r="E3137" s="2">
        <v>3.7723753518048499E-2</v>
      </c>
      <c r="F3137" s="2">
        <v>8</v>
      </c>
      <c r="G3137" s="2" t="s">
        <v>37</v>
      </c>
    </row>
    <row r="3138" spans="1:7" x14ac:dyDescent="0.45">
      <c r="A3138" s="13"/>
      <c r="B3138" s="2" t="s">
        <v>3061</v>
      </c>
      <c r="C3138" s="2">
        <v>9.0950415099643994E-2</v>
      </c>
      <c r="D3138" s="2">
        <v>3.6825261243987897E-2</v>
      </c>
      <c r="E3138" s="2">
        <v>5.2748931238366097E-2</v>
      </c>
      <c r="F3138" s="2">
        <v>6</v>
      </c>
      <c r="G3138" s="2" t="s">
        <v>37</v>
      </c>
    </row>
    <row r="3139" spans="1:7" x14ac:dyDescent="0.45">
      <c r="A3139" s="13"/>
      <c r="B3139" s="2" t="s">
        <v>3062</v>
      </c>
      <c r="C3139" s="2">
        <v>9.0851585463805201E-2</v>
      </c>
      <c r="D3139" s="2">
        <v>1.34272593848114E-2</v>
      </c>
      <c r="E3139" s="2">
        <v>5.19205471084025E-2</v>
      </c>
      <c r="F3139" s="2">
        <v>6</v>
      </c>
      <c r="G3139" s="2" t="s">
        <v>37</v>
      </c>
    </row>
    <row r="3140" spans="1:7" x14ac:dyDescent="0.45">
      <c r="A3140" s="13"/>
      <c r="B3140" s="2" t="s">
        <v>3063</v>
      </c>
      <c r="C3140" s="2">
        <v>9.0776042638273505E-2</v>
      </c>
      <c r="D3140" s="2">
        <v>2.4519762128804801E-2</v>
      </c>
      <c r="E3140" s="2">
        <v>3.8822477329089299E-2</v>
      </c>
      <c r="F3140" s="2">
        <v>8</v>
      </c>
      <c r="G3140" s="2" t="s">
        <v>37</v>
      </c>
    </row>
    <row r="3141" spans="1:7" x14ac:dyDescent="0.45">
      <c r="A3141" s="13"/>
      <c r="B3141" s="2" t="s">
        <v>3064</v>
      </c>
      <c r="C3141" s="2">
        <v>9.0545250158206303E-2</v>
      </c>
      <c r="D3141" s="2">
        <v>9.1323481396043298E-4</v>
      </c>
      <c r="E3141" s="2">
        <v>2.49869015882184E-2</v>
      </c>
      <c r="F3141" s="2">
        <v>6</v>
      </c>
      <c r="G3141" s="2" t="s">
        <v>37</v>
      </c>
    </row>
    <row r="3142" spans="1:7" x14ac:dyDescent="0.45">
      <c r="A3142" s="13"/>
      <c r="B3142" s="2" t="s">
        <v>3065</v>
      </c>
      <c r="C3142" s="2">
        <v>9.0490320017805201E-2</v>
      </c>
      <c r="D3142" s="2">
        <v>2.4757026230502001E-2</v>
      </c>
      <c r="E3142" s="2">
        <v>3.9233143284722397E-2</v>
      </c>
      <c r="F3142" s="2">
        <v>8</v>
      </c>
      <c r="G3142" s="2" t="s">
        <v>37</v>
      </c>
    </row>
    <row r="3143" spans="1:7" x14ac:dyDescent="0.45">
      <c r="A3143" s="13"/>
      <c r="B3143" s="2" t="s">
        <v>3066</v>
      </c>
      <c r="C3143" s="2">
        <v>9.0029055981788605E-2</v>
      </c>
      <c r="D3143" s="2">
        <v>8.5056017026538897E-3</v>
      </c>
      <c r="E3143" s="2">
        <v>2.8706120913653099E-2</v>
      </c>
      <c r="F3143" s="2">
        <v>8</v>
      </c>
      <c r="G3143" s="2" t="s">
        <v>37</v>
      </c>
    </row>
    <row r="3144" spans="1:7" x14ac:dyDescent="0.45">
      <c r="A3144" s="13"/>
      <c r="B3144" s="2" t="s">
        <v>3067</v>
      </c>
      <c r="C3144" s="2">
        <v>8.9834892648137807E-2</v>
      </c>
      <c r="D3144" s="2">
        <v>1.23568040658667E-2</v>
      </c>
      <c r="E3144" s="2">
        <v>3.3236540006075802E-2</v>
      </c>
      <c r="F3144" s="2">
        <v>8</v>
      </c>
      <c r="G3144" s="2" t="s">
        <v>37</v>
      </c>
    </row>
    <row r="3145" spans="1:7" x14ac:dyDescent="0.45">
      <c r="A3145" s="13"/>
      <c r="B3145" s="2" t="s">
        <v>3068</v>
      </c>
      <c r="C3145" s="2">
        <v>8.9700999901672601E-2</v>
      </c>
      <c r="D3145" s="2">
        <v>3.0735199512612599E-2</v>
      </c>
      <c r="E3145" s="2">
        <v>5.8811062153160898E-2</v>
      </c>
      <c r="F3145" s="2">
        <v>6</v>
      </c>
      <c r="G3145" s="2" t="s">
        <v>37</v>
      </c>
    </row>
    <row r="3146" spans="1:7" x14ac:dyDescent="0.45">
      <c r="A3146" s="13"/>
      <c r="B3146" s="2" t="s">
        <v>3069</v>
      </c>
      <c r="C3146" s="2">
        <v>8.9644837215801201E-2</v>
      </c>
      <c r="D3146" s="2">
        <v>2.12163537941219E-2</v>
      </c>
      <c r="E3146" s="2">
        <v>3.9467665369584098E-2</v>
      </c>
      <c r="F3146" s="2">
        <v>8</v>
      </c>
      <c r="G3146" s="2" t="s">
        <v>37</v>
      </c>
    </row>
    <row r="3147" spans="1:7" x14ac:dyDescent="0.45">
      <c r="A3147" s="13"/>
      <c r="B3147" s="2" t="s">
        <v>3070</v>
      </c>
      <c r="C3147" s="2">
        <v>8.9229144565177804E-2</v>
      </c>
      <c r="D3147" s="2">
        <v>4.3698866458514597E-2</v>
      </c>
      <c r="E3147" s="2">
        <v>3.1588850906071497E-2</v>
      </c>
      <c r="F3147" s="2">
        <v>8</v>
      </c>
      <c r="G3147" s="2" t="s">
        <v>37</v>
      </c>
    </row>
    <row r="3148" spans="1:7" x14ac:dyDescent="0.45">
      <c r="A3148" s="13"/>
      <c r="B3148" s="2" t="s">
        <v>3071</v>
      </c>
      <c r="C3148" s="2">
        <v>8.9145679182800197E-2</v>
      </c>
      <c r="D3148" s="2">
        <v>3.4340156660772801E-2</v>
      </c>
      <c r="E3148" s="2">
        <v>3.93414391428972E-2</v>
      </c>
      <c r="F3148" s="2">
        <v>8</v>
      </c>
      <c r="G3148" s="2" t="s">
        <v>37</v>
      </c>
    </row>
    <row r="3149" spans="1:7" x14ac:dyDescent="0.45">
      <c r="A3149" s="13"/>
      <c r="B3149" s="2" t="s">
        <v>3072</v>
      </c>
      <c r="C3149" s="2">
        <v>8.9137730578838295E-2</v>
      </c>
      <c r="D3149" s="2">
        <v>1.9053365672615601E-2</v>
      </c>
      <c r="E3149" s="2">
        <v>3.9076235977250601E-2</v>
      </c>
      <c r="F3149" s="2">
        <v>8</v>
      </c>
      <c r="G3149" s="2" t="s">
        <v>37</v>
      </c>
    </row>
    <row r="3150" spans="1:7" x14ac:dyDescent="0.45">
      <c r="A3150" s="13"/>
      <c r="B3150" s="2" t="s">
        <v>1207</v>
      </c>
      <c r="C3150" s="2">
        <v>8.90104854238251E-2</v>
      </c>
      <c r="D3150" s="2">
        <v>4.0095965537675103E-2</v>
      </c>
      <c r="E3150" s="2">
        <v>3.5353660214445803E-2</v>
      </c>
      <c r="F3150" s="2">
        <v>8</v>
      </c>
      <c r="G3150" s="2" t="s">
        <v>37</v>
      </c>
    </row>
    <row r="3151" spans="1:7" x14ac:dyDescent="0.45">
      <c r="A3151" s="13"/>
      <c r="B3151" s="2" t="s">
        <v>3073</v>
      </c>
      <c r="C3151" s="2">
        <v>8.8821397675641497E-2</v>
      </c>
      <c r="D3151" s="2">
        <v>6.4625465971676899E-3</v>
      </c>
      <c r="E3151" s="2">
        <v>2.6007449475321701E-2</v>
      </c>
      <c r="F3151" s="2">
        <v>8</v>
      </c>
      <c r="G3151" s="2" t="s">
        <v>37</v>
      </c>
    </row>
    <row r="3152" spans="1:7" x14ac:dyDescent="0.45">
      <c r="A3152" s="13"/>
      <c r="B3152" s="2" t="s">
        <v>3074</v>
      </c>
      <c r="C3152" s="2">
        <v>8.8792614388983504E-2</v>
      </c>
      <c r="D3152" s="2">
        <v>4.2530120643995598E-2</v>
      </c>
      <c r="E3152" s="2">
        <v>5.2088547770721798E-2</v>
      </c>
      <c r="F3152" s="2">
        <v>6</v>
      </c>
      <c r="G3152" s="2" t="s">
        <v>37</v>
      </c>
    </row>
    <row r="3153" spans="1:7" x14ac:dyDescent="0.45">
      <c r="A3153" s="13"/>
      <c r="B3153" s="2" t="s">
        <v>3075</v>
      </c>
      <c r="C3153" s="2">
        <v>8.8606247303774296E-2</v>
      </c>
      <c r="D3153" s="2">
        <v>3.4573309118171101E-2</v>
      </c>
      <c r="E3153" s="2">
        <v>4.0261713639489598E-2</v>
      </c>
      <c r="F3153" s="2">
        <v>8</v>
      </c>
      <c r="G3153" s="2" t="s">
        <v>37</v>
      </c>
    </row>
    <row r="3154" spans="1:7" x14ac:dyDescent="0.45">
      <c r="A3154" s="13"/>
      <c r="B3154" s="2" t="s">
        <v>2602</v>
      </c>
      <c r="C3154" s="2">
        <v>8.8517952166807995E-2</v>
      </c>
      <c r="D3154" s="2">
        <v>3.8030039457216197E-2</v>
      </c>
      <c r="E3154" s="2">
        <v>3.8372967683809003E-2</v>
      </c>
      <c r="F3154" s="2">
        <v>8</v>
      </c>
      <c r="G3154" s="2" t="s">
        <v>37</v>
      </c>
    </row>
    <row r="3155" spans="1:7" x14ac:dyDescent="0.45">
      <c r="A3155" s="13"/>
      <c r="B3155" s="2" t="s">
        <v>62</v>
      </c>
      <c r="C3155" s="2">
        <v>8.8514564666154705E-2</v>
      </c>
      <c r="D3155" s="2">
        <v>1.12484512920187E-2</v>
      </c>
      <c r="E3155" s="2">
        <v>3.3012468322348498E-2</v>
      </c>
      <c r="F3155" s="2">
        <v>8</v>
      </c>
      <c r="G3155" s="2" t="s">
        <v>37</v>
      </c>
    </row>
    <row r="3156" spans="1:7" x14ac:dyDescent="0.45">
      <c r="A3156" s="13"/>
      <c r="B3156" s="2" t="s">
        <v>3076</v>
      </c>
      <c r="C3156" s="2">
        <v>8.8348026002008404E-2</v>
      </c>
      <c r="D3156" s="2">
        <v>4.3754195606957397E-2</v>
      </c>
      <c r="E3156" s="2">
        <v>3.37045509175532E-2</v>
      </c>
      <c r="F3156" s="2">
        <v>8</v>
      </c>
      <c r="G3156" s="2" t="s">
        <v>37</v>
      </c>
    </row>
    <row r="3157" spans="1:7" x14ac:dyDescent="0.45">
      <c r="A3157" s="13"/>
      <c r="B3157" s="2" t="s">
        <v>1618</v>
      </c>
      <c r="C3157" s="2">
        <v>8.8274782636465599E-2</v>
      </c>
      <c r="D3157" s="2">
        <v>3.9006798257485098E-2</v>
      </c>
      <c r="E3157" s="2">
        <v>3.80618824253054E-2</v>
      </c>
      <c r="F3157" s="2">
        <v>8</v>
      </c>
      <c r="G3157" s="2" t="s">
        <v>37</v>
      </c>
    </row>
    <row r="3158" spans="1:7" x14ac:dyDescent="0.45">
      <c r="A3158" s="13"/>
      <c r="B3158" s="2" t="s">
        <v>3077</v>
      </c>
      <c r="C3158" s="2">
        <v>8.8197110504068907E-2</v>
      </c>
      <c r="D3158" s="2">
        <v>3.6078043146356598E-2</v>
      </c>
      <c r="E3158" s="2">
        <v>4.0329362199226899E-2</v>
      </c>
      <c r="F3158" s="2">
        <v>8</v>
      </c>
      <c r="G3158" s="2" t="s">
        <v>37</v>
      </c>
    </row>
    <row r="3159" spans="1:7" x14ac:dyDescent="0.45">
      <c r="A3159" s="13"/>
      <c r="B3159" s="2" t="s">
        <v>361</v>
      </c>
      <c r="C3159" s="2">
        <v>8.8075669563865394E-2</v>
      </c>
      <c r="D3159" s="2">
        <v>1.33188077677967E-2</v>
      </c>
      <c r="E3159" s="2">
        <v>3.5361688207061398E-2</v>
      </c>
      <c r="F3159" s="2">
        <v>8</v>
      </c>
      <c r="G3159" s="2" t="s">
        <v>37</v>
      </c>
    </row>
    <row r="3160" spans="1:7" x14ac:dyDescent="0.45">
      <c r="A3160" s="13"/>
      <c r="B3160" s="2" t="s">
        <v>3078</v>
      </c>
      <c r="C3160" s="2">
        <v>8.7829321779947303E-2</v>
      </c>
      <c r="D3160" s="2">
        <v>4.3143262028704797E-2</v>
      </c>
      <c r="E3160" s="2">
        <v>5.4063975965597998E-2</v>
      </c>
      <c r="F3160" s="2">
        <v>6</v>
      </c>
      <c r="G3160" s="2" t="s">
        <v>37</v>
      </c>
    </row>
    <row r="3161" spans="1:7" x14ac:dyDescent="0.45">
      <c r="A3161" s="13"/>
      <c r="B3161" s="2" t="s">
        <v>3079</v>
      </c>
      <c r="C3161" s="2">
        <v>8.7792177755805695E-2</v>
      </c>
      <c r="D3161" s="2">
        <v>3.9293505109019397E-2</v>
      </c>
      <c r="E3161" s="2">
        <v>3.89266842288684E-2</v>
      </c>
      <c r="F3161" s="2">
        <v>8</v>
      </c>
      <c r="G3161" s="2" t="s">
        <v>37</v>
      </c>
    </row>
    <row r="3162" spans="1:7" x14ac:dyDescent="0.45">
      <c r="A3162" s="13"/>
      <c r="B3162" s="2" t="s">
        <v>3080</v>
      </c>
      <c r="C3162" s="2">
        <v>8.7759309207280506E-2</v>
      </c>
      <c r="D3162" s="2">
        <v>1.3527012230126399E-5</v>
      </c>
      <c r="E3162" s="2">
        <v>6.5218112958855996E-3</v>
      </c>
      <c r="F3162" s="2">
        <v>7</v>
      </c>
      <c r="G3162" s="2" t="s">
        <v>37</v>
      </c>
    </row>
    <row r="3163" spans="1:7" x14ac:dyDescent="0.45">
      <c r="A3163" s="13"/>
      <c r="B3163" s="2" t="s">
        <v>3081</v>
      </c>
      <c r="C3163" s="2">
        <v>8.7585120676972605E-2</v>
      </c>
      <c r="D3163" s="2">
        <v>1.5692107610850499E-2</v>
      </c>
      <c r="E3163" s="2">
        <v>3.79730270649715E-2</v>
      </c>
      <c r="F3163" s="2">
        <v>8</v>
      </c>
      <c r="G3163" s="2" t="s">
        <v>37</v>
      </c>
    </row>
    <row r="3164" spans="1:7" x14ac:dyDescent="0.45">
      <c r="A3164" s="13"/>
      <c r="B3164" s="2" t="s">
        <v>3082</v>
      </c>
      <c r="C3164" s="2">
        <v>8.7559814830478602E-2</v>
      </c>
      <c r="D3164" s="2">
        <v>3.3755209111654798E-2</v>
      </c>
      <c r="E3164" s="2">
        <v>6.2314598447473599E-2</v>
      </c>
      <c r="F3164" s="2">
        <v>6</v>
      </c>
      <c r="G3164" s="2" t="s">
        <v>37</v>
      </c>
    </row>
    <row r="3165" spans="1:7" x14ac:dyDescent="0.45">
      <c r="A3165" s="13"/>
      <c r="B3165" s="2" t="s">
        <v>3083</v>
      </c>
      <c r="C3165" s="2">
        <v>8.7536830616363401E-2</v>
      </c>
      <c r="D3165" s="2">
        <v>1.9340892067707401E-2</v>
      </c>
      <c r="E3165" s="2">
        <v>4.0887940429570099E-2</v>
      </c>
      <c r="F3165" s="2">
        <v>8</v>
      </c>
      <c r="G3165" s="2" t="s">
        <v>37</v>
      </c>
    </row>
    <row r="3166" spans="1:7" x14ac:dyDescent="0.45">
      <c r="A3166" s="13"/>
      <c r="B3166" s="2" t="s">
        <v>3084</v>
      </c>
      <c r="C3166" s="2">
        <v>8.7399722341014605E-2</v>
      </c>
      <c r="D3166" s="2">
        <v>2.223409219453E-2</v>
      </c>
      <c r="E3166" s="2">
        <v>6.1988872139581701E-2</v>
      </c>
      <c r="F3166" s="2">
        <v>6</v>
      </c>
      <c r="G3166" s="2" t="s">
        <v>37</v>
      </c>
    </row>
    <row r="3167" spans="1:7" x14ac:dyDescent="0.45">
      <c r="A3167" s="13"/>
      <c r="B3167" s="2" t="s">
        <v>3085</v>
      </c>
      <c r="C3167" s="2">
        <v>8.7377026491073401E-2</v>
      </c>
      <c r="D3167" s="2">
        <v>2.8980406326848101E-2</v>
      </c>
      <c r="E3167" s="2">
        <v>4.39011572325659E-2</v>
      </c>
      <c r="F3167" s="2">
        <v>8</v>
      </c>
      <c r="G3167" s="2" t="s">
        <v>37</v>
      </c>
    </row>
    <row r="3168" spans="1:7" x14ac:dyDescent="0.45">
      <c r="A3168" s="13"/>
      <c r="B3168" s="2" t="s">
        <v>3086</v>
      </c>
      <c r="C3168" s="2">
        <v>8.7376646017010798E-2</v>
      </c>
      <c r="D3168" s="2">
        <v>8.5543418059324094E-3</v>
      </c>
      <c r="E3168" s="2">
        <v>4.6945680444500398E-2</v>
      </c>
      <c r="F3168" s="2">
        <v>6</v>
      </c>
      <c r="G3168" s="2" t="s">
        <v>37</v>
      </c>
    </row>
    <row r="3169" spans="1:7" x14ac:dyDescent="0.45">
      <c r="A3169" s="13"/>
      <c r="B3169" s="2" t="s">
        <v>3087</v>
      </c>
      <c r="C3169" s="2">
        <v>8.7358850866567098E-2</v>
      </c>
      <c r="D3169" s="2">
        <v>1.3915339462010901E-2</v>
      </c>
      <c r="E3169" s="2">
        <v>3.6276414984811899E-2</v>
      </c>
      <c r="F3169" s="2">
        <v>8</v>
      </c>
      <c r="G3169" s="2" t="s">
        <v>37</v>
      </c>
    </row>
    <row r="3170" spans="1:7" x14ac:dyDescent="0.45">
      <c r="A3170" s="13"/>
      <c r="B3170" s="2" t="s">
        <v>3088</v>
      </c>
      <c r="C3170" s="2">
        <v>8.7358218875927499E-2</v>
      </c>
      <c r="D3170" s="2">
        <v>2.3750929403664401E-2</v>
      </c>
      <c r="E3170" s="2">
        <v>4.3278657536265898E-2</v>
      </c>
      <c r="F3170" s="2">
        <v>8</v>
      </c>
      <c r="G3170" s="2" t="s">
        <v>37</v>
      </c>
    </row>
    <row r="3171" spans="1:7" x14ac:dyDescent="0.45">
      <c r="A3171" s="13"/>
      <c r="B3171" s="2" t="s">
        <v>3089</v>
      </c>
      <c r="C3171" s="2">
        <v>8.7302215042378103E-2</v>
      </c>
      <c r="D3171" s="2">
        <v>7.3908956231756801E-3</v>
      </c>
      <c r="E3171" s="2">
        <v>2.7913233008757799E-2</v>
      </c>
      <c r="F3171" s="2">
        <v>8</v>
      </c>
      <c r="G3171" s="2" t="s">
        <v>37</v>
      </c>
    </row>
    <row r="3172" spans="1:7" x14ac:dyDescent="0.45">
      <c r="A3172" s="13"/>
      <c r="B3172" s="2" t="s">
        <v>3090</v>
      </c>
      <c r="C3172" s="2">
        <v>8.7248141525976E-2</v>
      </c>
      <c r="D3172" s="2">
        <v>4.2362194163455699E-2</v>
      </c>
      <c r="E3172" s="2">
        <v>3.7746330684458401E-2</v>
      </c>
      <c r="F3172" s="2">
        <v>8</v>
      </c>
      <c r="G3172" s="2" t="s">
        <v>37</v>
      </c>
    </row>
    <row r="3173" spans="1:7" x14ac:dyDescent="0.45">
      <c r="A3173" s="13"/>
      <c r="B3173" s="2" t="s">
        <v>3091</v>
      </c>
      <c r="C3173" s="2">
        <v>8.7156164123421601E-2</v>
      </c>
      <c r="D3173" s="2">
        <v>3.04952161791547E-2</v>
      </c>
      <c r="E3173" s="2">
        <v>5.1967543343231899E-2</v>
      </c>
      <c r="F3173" s="2">
        <v>7</v>
      </c>
      <c r="G3173" s="2" t="s">
        <v>37</v>
      </c>
    </row>
    <row r="3174" spans="1:7" x14ac:dyDescent="0.45">
      <c r="A3174" s="13"/>
      <c r="B3174" s="2" t="s">
        <v>3092</v>
      </c>
      <c r="C3174" s="2">
        <v>8.7131599566732498E-2</v>
      </c>
      <c r="D3174" s="2">
        <v>3.1313245018139703E-4</v>
      </c>
      <c r="E3174" s="2">
        <v>8.7312501998055292E-3</v>
      </c>
      <c r="F3174" s="2">
        <v>8</v>
      </c>
      <c r="G3174" s="2" t="s">
        <v>37</v>
      </c>
    </row>
    <row r="3175" spans="1:7" x14ac:dyDescent="0.45">
      <c r="A3175" s="13"/>
      <c r="B3175" s="2" t="s">
        <v>3093</v>
      </c>
      <c r="C3175" s="2">
        <v>8.7115620542825498E-2</v>
      </c>
      <c r="D3175" s="2">
        <v>3.8546819278814197E-2</v>
      </c>
      <c r="E3175" s="2">
        <v>4.1102139519309001E-2</v>
      </c>
      <c r="F3175" s="2">
        <v>8</v>
      </c>
      <c r="G3175" s="2" t="s">
        <v>37</v>
      </c>
    </row>
    <row r="3176" spans="1:7" x14ac:dyDescent="0.45">
      <c r="A3176" s="13"/>
      <c r="B3176" s="2" t="s">
        <v>3094</v>
      </c>
      <c r="C3176" s="2">
        <v>8.7089760308122904E-2</v>
      </c>
      <c r="D3176" s="2">
        <v>2.08765638539163E-2</v>
      </c>
      <c r="E3176" s="2">
        <v>4.1992125283559799E-2</v>
      </c>
      <c r="F3176" s="2">
        <v>8</v>
      </c>
      <c r="G3176" s="2" t="s">
        <v>37</v>
      </c>
    </row>
    <row r="3177" spans="1:7" x14ac:dyDescent="0.45">
      <c r="A3177" s="13"/>
      <c r="B3177" s="2" t="s">
        <v>3095</v>
      </c>
      <c r="C3177" s="2">
        <v>8.7039904712625404E-2</v>
      </c>
      <c r="D3177" s="2">
        <v>8.3594425433641695E-3</v>
      </c>
      <c r="E3177" s="2">
        <v>4.6668801000082298E-2</v>
      </c>
      <c r="F3177" s="2">
        <v>6</v>
      </c>
      <c r="G3177" s="2" t="s">
        <v>37</v>
      </c>
    </row>
    <row r="3178" spans="1:7" x14ac:dyDescent="0.45">
      <c r="A3178" s="13"/>
      <c r="B3178" s="2" t="s">
        <v>2793</v>
      </c>
      <c r="C3178" s="2">
        <v>8.6871519971521205E-2</v>
      </c>
      <c r="D3178" s="2">
        <v>3.9981162240227699E-2</v>
      </c>
      <c r="E3178" s="2">
        <v>4.0442197395798303E-2</v>
      </c>
      <c r="F3178" s="2">
        <v>8</v>
      </c>
      <c r="G3178" s="2" t="s">
        <v>37</v>
      </c>
    </row>
    <row r="3179" spans="1:7" x14ac:dyDescent="0.45">
      <c r="A3179" s="13"/>
      <c r="B3179" s="2" t="s">
        <v>3096</v>
      </c>
      <c r="C3179" s="2">
        <v>8.6860453769988202E-2</v>
      </c>
      <c r="D3179" s="2">
        <v>3.2401956614355999E-2</v>
      </c>
      <c r="E3179" s="2">
        <v>6.4302597405803699E-2</v>
      </c>
      <c r="F3179" s="2">
        <v>6</v>
      </c>
      <c r="G3179" s="2" t="s">
        <v>37</v>
      </c>
    </row>
    <row r="3180" spans="1:7" x14ac:dyDescent="0.45">
      <c r="A3180" s="13"/>
      <c r="B3180" s="2" t="s">
        <v>3097</v>
      </c>
      <c r="C3180" s="2">
        <v>8.6769773609218406E-2</v>
      </c>
      <c r="D3180" s="2">
        <v>4.5409252832732998E-2</v>
      </c>
      <c r="E3180" s="2">
        <v>3.5957125775410798E-2</v>
      </c>
      <c r="F3180" s="2">
        <v>8</v>
      </c>
      <c r="G3180" s="2" t="s">
        <v>37</v>
      </c>
    </row>
    <row r="3181" spans="1:7" x14ac:dyDescent="0.45">
      <c r="A3181" s="13"/>
      <c r="B3181" s="2" t="s">
        <v>3098</v>
      </c>
      <c r="C3181" s="2">
        <v>8.6731211050073795E-2</v>
      </c>
      <c r="D3181" s="2">
        <v>3.9121463563571997E-2</v>
      </c>
      <c r="E3181" s="2">
        <v>4.1535412792876598E-2</v>
      </c>
      <c r="F3181" s="2">
        <v>8</v>
      </c>
      <c r="G3181" s="2" t="s">
        <v>37</v>
      </c>
    </row>
    <row r="3182" spans="1:7" x14ac:dyDescent="0.45">
      <c r="A3182" s="13"/>
      <c r="B3182" s="2" t="s">
        <v>317</v>
      </c>
      <c r="C3182" s="2">
        <v>8.6720772363527099E-2</v>
      </c>
      <c r="D3182" s="2">
        <v>3.2165500976043003E-2</v>
      </c>
      <c r="E3182" s="2">
        <v>4.4688082338392401E-2</v>
      </c>
      <c r="F3182" s="2">
        <v>8</v>
      </c>
      <c r="G3182" s="2" t="s">
        <v>37</v>
      </c>
    </row>
    <row r="3183" spans="1:7" x14ac:dyDescent="0.45">
      <c r="A3183" s="13"/>
      <c r="B3183" s="2" t="s">
        <v>1769</v>
      </c>
      <c r="C3183" s="2">
        <v>8.6551864326750994E-2</v>
      </c>
      <c r="D3183" s="2">
        <v>3.34618900346033E-2</v>
      </c>
      <c r="E3183" s="2">
        <v>5.2535650752235201E-2</v>
      </c>
      <c r="F3183" s="2">
        <v>7</v>
      </c>
      <c r="G3183" s="2" t="s">
        <v>37</v>
      </c>
    </row>
    <row r="3184" spans="1:7" x14ac:dyDescent="0.45">
      <c r="A3184" s="13"/>
      <c r="B3184" s="2" t="s">
        <v>3099</v>
      </c>
      <c r="C3184" s="2">
        <v>8.6370926150622002E-2</v>
      </c>
      <c r="D3184" s="2">
        <v>4.45296260680446E-2</v>
      </c>
      <c r="E3184" s="2">
        <v>3.77489239661827E-2</v>
      </c>
      <c r="F3184" s="2">
        <v>8</v>
      </c>
      <c r="G3184" s="2" t="s">
        <v>37</v>
      </c>
    </row>
    <row r="3185" spans="1:7" x14ac:dyDescent="0.45">
      <c r="A3185" s="13"/>
      <c r="B3185" s="2" t="s">
        <v>3100</v>
      </c>
      <c r="C3185" s="2">
        <v>8.6242839835269605E-2</v>
      </c>
      <c r="D3185" s="2">
        <v>3.9751658693694097E-2</v>
      </c>
      <c r="E3185" s="2">
        <v>4.21841828604105E-2</v>
      </c>
      <c r="F3185" s="2">
        <v>8</v>
      </c>
      <c r="G3185" s="2" t="s">
        <v>37</v>
      </c>
    </row>
    <row r="3186" spans="1:7" x14ac:dyDescent="0.45">
      <c r="A3186" s="13"/>
      <c r="B3186" s="2" t="s">
        <v>3101</v>
      </c>
      <c r="C3186" s="2">
        <v>8.6136771104478899E-2</v>
      </c>
      <c r="D3186" s="2">
        <v>4.0667845539644303E-2</v>
      </c>
      <c r="E3186" s="2">
        <v>4.1761444206162499E-2</v>
      </c>
      <c r="F3186" s="2">
        <v>8</v>
      </c>
      <c r="G3186" s="2" t="s">
        <v>37</v>
      </c>
    </row>
    <row r="3187" spans="1:7" x14ac:dyDescent="0.45">
      <c r="A3187" s="13"/>
      <c r="B3187" s="2" t="s">
        <v>3102</v>
      </c>
      <c r="C3187" s="2">
        <v>8.6080900286288994E-2</v>
      </c>
      <c r="D3187" s="2">
        <v>3.5094344425514498E-2</v>
      </c>
      <c r="E3187" s="2">
        <v>4.5223390018941802E-2</v>
      </c>
      <c r="F3187" s="2">
        <v>8</v>
      </c>
      <c r="G3187" s="2" t="s">
        <v>37</v>
      </c>
    </row>
    <row r="3188" spans="1:7" x14ac:dyDescent="0.45">
      <c r="A3188" s="13"/>
      <c r="B3188" s="2" t="s">
        <v>3103</v>
      </c>
      <c r="C3188" s="2">
        <v>8.6077144384167595E-2</v>
      </c>
      <c r="D3188" s="2">
        <v>5.3315311478769698E-3</v>
      </c>
      <c r="E3188" s="2">
        <v>2.47185379459205E-2</v>
      </c>
      <c r="F3188" s="2">
        <v>8</v>
      </c>
      <c r="G3188" s="2" t="s">
        <v>37</v>
      </c>
    </row>
    <row r="3189" spans="1:7" x14ac:dyDescent="0.45">
      <c r="A3189" s="13"/>
      <c r="B3189" s="2" t="s">
        <v>383</v>
      </c>
      <c r="C3189" s="2">
        <v>8.6000419260896604E-2</v>
      </c>
      <c r="D3189" s="2">
        <v>2.7369361721413101E-2</v>
      </c>
      <c r="E3189" s="2">
        <v>6.6402184494314495E-2</v>
      </c>
      <c r="F3189" s="2">
        <v>6</v>
      </c>
      <c r="G3189" s="2" t="s">
        <v>37</v>
      </c>
    </row>
    <row r="3190" spans="1:7" x14ac:dyDescent="0.45">
      <c r="A3190" s="13"/>
      <c r="B3190" s="2" t="s">
        <v>3104</v>
      </c>
      <c r="C3190" s="2">
        <v>8.57235348665496E-2</v>
      </c>
      <c r="D3190" s="2">
        <v>4.0325385558232597E-2</v>
      </c>
      <c r="E3190" s="2">
        <v>6.2691838757913607E-2</v>
      </c>
      <c r="F3190" s="2">
        <v>6</v>
      </c>
      <c r="G3190" s="2" t="s">
        <v>37</v>
      </c>
    </row>
    <row r="3191" spans="1:7" x14ac:dyDescent="0.45">
      <c r="A3191" s="13"/>
      <c r="B3191" s="2" t="s">
        <v>3105</v>
      </c>
      <c r="C3191" s="2">
        <v>8.5637428415621303E-2</v>
      </c>
      <c r="D3191" s="2">
        <v>1.11949120858669E-2</v>
      </c>
      <c r="E3191" s="2">
        <v>3.41356713571139E-2</v>
      </c>
      <c r="F3191" s="2">
        <v>8</v>
      </c>
      <c r="G3191" s="2" t="s">
        <v>37</v>
      </c>
    </row>
    <row r="3192" spans="1:7" x14ac:dyDescent="0.45">
      <c r="A3192" s="13"/>
      <c r="B3192" s="2" t="s">
        <v>1648</v>
      </c>
      <c r="C3192" s="2">
        <v>8.5601960671455202E-2</v>
      </c>
      <c r="D3192" s="2">
        <v>6.1012366266807996E-3</v>
      </c>
      <c r="E3192" s="2">
        <v>2.59472245097748E-2</v>
      </c>
      <c r="F3192" s="2">
        <v>8</v>
      </c>
      <c r="G3192" s="2" t="s">
        <v>37</v>
      </c>
    </row>
    <row r="3193" spans="1:7" x14ac:dyDescent="0.45">
      <c r="A3193" s="13"/>
      <c r="B3193" s="2" t="s">
        <v>3106</v>
      </c>
      <c r="C3193" s="2">
        <v>8.5538770462277994E-2</v>
      </c>
      <c r="D3193" s="2">
        <v>1.6477782716802999E-2</v>
      </c>
      <c r="E3193" s="2">
        <v>3.9979001752402599E-2</v>
      </c>
      <c r="F3193" s="2">
        <v>8</v>
      </c>
      <c r="G3193" s="2" t="s">
        <v>37</v>
      </c>
    </row>
    <row r="3194" spans="1:7" x14ac:dyDescent="0.45">
      <c r="A3194" s="13"/>
      <c r="B3194" s="2" t="s">
        <v>3107</v>
      </c>
      <c r="C3194" s="2">
        <v>8.5459055599478001E-2</v>
      </c>
      <c r="D3194" s="2">
        <v>3.98088798822398E-2</v>
      </c>
      <c r="E3194" s="2">
        <v>4.4038090161484002E-2</v>
      </c>
      <c r="F3194" s="2">
        <v>8</v>
      </c>
      <c r="G3194" s="2" t="s">
        <v>37</v>
      </c>
    </row>
    <row r="3195" spans="1:7" x14ac:dyDescent="0.45">
      <c r="A3195" s="13"/>
      <c r="B3195" s="2" t="s">
        <v>3108</v>
      </c>
      <c r="C3195" s="2">
        <v>8.5390479456682794E-2</v>
      </c>
      <c r="D3195" s="2">
        <v>3.7283817268968497E-2</v>
      </c>
      <c r="E3195" s="2">
        <v>4.57787534022326E-2</v>
      </c>
      <c r="F3195" s="2">
        <v>8</v>
      </c>
      <c r="G3195" s="2" t="s">
        <v>37</v>
      </c>
    </row>
    <row r="3196" spans="1:7" x14ac:dyDescent="0.45">
      <c r="A3196" s="13"/>
      <c r="B3196" s="2" t="s">
        <v>3109</v>
      </c>
      <c r="C3196" s="2">
        <v>8.5240396741524699E-2</v>
      </c>
      <c r="D3196" s="2">
        <v>2.7494668896191701E-2</v>
      </c>
      <c r="E3196" s="2">
        <v>4.7446634028575602E-2</v>
      </c>
      <c r="F3196" s="2">
        <v>8</v>
      </c>
      <c r="G3196" s="2" t="s">
        <v>37</v>
      </c>
    </row>
    <row r="3197" spans="1:7" x14ac:dyDescent="0.45">
      <c r="A3197" s="13"/>
      <c r="B3197" s="2" t="s">
        <v>3110</v>
      </c>
      <c r="C3197" s="2">
        <v>8.5151700406512695E-2</v>
      </c>
      <c r="D3197" s="2">
        <v>4.1516847410993998E-2</v>
      </c>
      <c r="E3197" s="2">
        <v>4.3601890337512501E-2</v>
      </c>
      <c r="F3197" s="2">
        <v>8</v>
      </c>
      <c r="G3197" s="2" t="s">
        <v>37</v>
      </c>
    </row>
    <row r="3198" spans="1:7" x14ac:dyDescent="0.45">
      <c r="A3198" s="13"/>
      <c r="B3198" s="2" t="s">
        <v>3111</v>
      </c>
      <c r="C3198" s="2">
        <v>8.5133330859495898E-2</v>
      </c>
      <c r="D3198" s="2">
        <v>4.5026344578707599E-2</v>
      </c>
      <c r="E3198" s="2">
        <v>4.0620970487202999E-2</v>
      </c>
      <c r="F3198" s="2">
        <v>8</v>
      </c>
      <c r="G3198" s="2" t="s">
        <v>37</v>
      </c>
    </row>
    <row r="3199" spans="1:7" x14ac:dyDescent="0.45">
      <c r="A3199" s="13"/>
      <c r="B3199" s="2" t="s">
        <v>1210</v>
      </c>
      <c r="C3199" s="2">
        <v>8.5021488045356197E-2</v>
      </c>
      <c r="D3199" s="2">
        <v>2.3100649644843801E-2</v>
      </c>
      <c r="E3199" s="2">
        <v>6.5778862947882197E-2</v>
      </c>
      <c r="F3199" s="2">
        <v>6</v>
      </c>
      <c r="G3199" s="2" t="s">
        <v>37</v>
      </c>
    </row>
    <row r="3200" spans="1:7" x14ac:dyDescent="0.45">
      <c r="A3200" s="13"/>
      <c r="B3200" s="2" t="s">
        <v>3112</v>
      </c>
      <c r="C3200" s="2">
        <v>8.4933952185111794E-2</v>
      </c>
      <c r="D3200" s="2">
        <v>4.2306194749002303E-2</v>
      </c>
      <c r="E3200" s="2">
        <v>4.3653660534095598E-2</v>
      </c>
      <c r="F3200" s="2">
        <v>8</v>
      </c>
      <c r="G3200" s="2" t="s">
        <v>37</v>
      </c>
    </row>
    <row r="3201" spans="1:7" x14ac:dyDescent="0.45">
      <c r="A3201" s="13"/>
      <c r="B3201" s="2" t="s">
        <v>3113</v>
      </c>
      <c r="C3201" s="2">
        <v>8.4802347734876896E-2</v>
      </c>
      <c r="D3201" s="2">
        <v>4.0496865009343901E-2</v>
      </c>
      <c r="E3201" s="2">
        <v>4.5182163592165502E-2</v>
      </c>
      <c r="F3201" s="2">
        <v>8</v>
      </c>
      <c r="G3201" s="2" t="s">
        <v>37</v>
      </c>
    </row>
    <row r="3202" spans="1:7" x14ac:dyDescent="0.45">
      <c r="A3202" s="13"/>
      <c r="B3202" s="2" t="s">
        <v>3114</v>
      </c>
      <c r="C3202" s="2">
        <v>8.47782181115488E-2</v>
      </c>
      <c r="D3202" s="2">
        <v>2.0649681040012899E-2</v>
      </c>
      <c r="E3202" s="2">
        <v>4.3973766679074398E-2</v>
      </c>
      <c r="F3202" s="2">
        <v>8</v>
      </c>
      <c r="G3202" s="2" t="s">
        <v>37</v>
      </c>
    </row>
    <row r="3203" spans="1:7" x14ac:dyDescent="0.45">
      <c r="A3203" s="13"/>
      <c r="B3203" s="2" t="s">
        <v>3115</v>
      </c>
      <c r="C3203" s="2">
        <v>8.4685126196352697E-2</v>
      </c>
      <c r="D3203" s="2">
        <v>3.5268583246816497E-2</v>
      </c>
      <c r="E3203" s="2">
        <v>5.6100170468970603E-2</v>
      </c>
      <c r="F3203" s="2">
        <v>7</v>
      </c>
      <c r="G3203" s="2" t="s">
        <v>37</v>
      </c>
    </row>
    <row r="3204" spans="1:7" x14ac:dyDescent="0.45">
      <c r="A3204" s="13"/>
      <c r="B3204" s="2" t="s">
        <v>3116</v>
      </c>
      <c r="C3204" s="2">
        <v>8.4670715902190594E-2</v>
      </c>
      <c r="D3204" s="2">
        <v>1.7482614791618702E-2</v>
      </c>
      <c r="E3204" s="2">
        <v>4.1316623500778603E-2</v>
      </c>
      <c r="F3204" s="2">
        <v>8</v>
      </c>
      <c r="G3204" s="2" t="s">
        <v>37</v>
      </c>
    </row>
    <row r="3205" spans="1:7" x14ac:dyDescent="0.45">
      <c r="A3205" s="13"/>
      <c r="B3205" s="2" t="s">
        <v>3117</v>
      </c>
      <c r="C3205" s="2">
        <v>8.4583967130379897E-2</v>
      </c>
      <c r="D3205" s="2">
        <v>3.5789733343557999E-2</v>
      </c>
      <c r="E3205" s="2">
        <v>4.8141640279088502E-2</v>
      </c>
      <c r="F3205" s="2">
        <v>8</v>
      </c>
      <c r="G3205" s="2" t="s">
        <v>37</v>
      </c>
    </row>
    <row r="3206" spans="1:7" x14ac:dyDescent="0.45">
      <c r="A3206" s="13"/>
      <c r="B3206" s="2" t="s">
        <v>3118</v>
      </c>
      <c r="C3206" s="2">
        <v>8.4447069211403006E-2</v>
      </c>
      <c r="D3206" s="2">
        <v>4.4087125486964099E-2</v>
      </c>
      <c r="E3206" s="2">
        <v>6.3293718691729298E-2</v>
      </c>
      <c r="F3206" s="2">
        <v>6</v>
      </c>
      <c r="G3206" s="2" t="s">
        <v>37</v>
      </c>
    </row>
    <row r="3207" spans="1:7" x14ac:dyDescent="0.45">
      <c r="A3207" s="13"/>
      <c r="B3207" s="2" t="s">
        <v>3119</v>
      </c>
      <c r="C3207" s="2">
        <v>8.42000713951363E-2</v>
      </c>
      <c r="D3207" s="2">
        <v>1.35898583340826E-2</v>
      </c>
      <c r="E3207" s="2">
        <v>3.75052869290202E-2</v>
      </c>
      <c r="F3207" s="2">
        <v>8</v>
      </c>
      <c r="G3207" s="2" t="s">
        <v>37</v>
      </c>
    </row>
    <row r="3208" spans="1:7" x14ac:dyDescent="0.45">
      <c r="A3208" s="13"/>
      <c r="B3208" s="2" t="s">
        <v>3120</v>
      </c>
      <c r="C3208" s="2">
        <v>8.41988654061155E-2</v>
      </c>
      <c r="D3208" s="2">
        <v>1.1673142240692101E-2</v>
      </c>
      <c r="E3208" s="2">
        <v>4.2280132745403702E-2</v>
      </c>
      <c r="F3208" s="2">
        <v>7</v>
      </c>
      <c r="G3208" s="2" t="s">
        <v>37</v>
      </c>
    </row>
    <row r="3209" spans="1:7" x14ac:dyDescent="0.45">
      <c r="A3209" s="13"/>
      <c r="B3209" s="2" t="s">
        <v>3121</v>
      </c>
      <c r="C3209" s="2">
        <v>8.4084569030288603E-2</v>
      </c>
      <c r="D3209" s="2">
        <v>1.9743358375478699E-2</v>
      </c>
      <c r="E3209" s="2">
        <v>4.40066916831044E-2</v>
      </c>
      <c r="F3209" s="2">
        <v>8</v>
      </c>
      <c r="G3209" s="2" t="s">
        <v>37</v>
      </c>
    </row>
    <row r="3210" spans="1:7" x14ac:dyDescent="0.45">
      <c r="A3210" s="13"/>
      <c r="B3210" s="2" t="s">
        <v>3122</v>
      </c>
      <c r="C3210" s="2">
        <v>8.4015494354323095E-2</v>
      </c>
      <c r="D3210" s="2">
        <v>4.6664524797589001E-2</v>
      </c>
      <c r="E3210" s="2">
        <v>4.1918775251958099E-2</v>
      </c>
      <c r="F3210" s="2">
        <v>8</v>
      </c>
      <c r="G3210" s="2" t="s">
        <v>37</v>
      </c>
    </row>
    <row r="3211" spans="1:7" x14ac:dyDescent="0.45">
      <c r="A3211" s="13"/>
      <c r="B3211" s="2" t="s">
        <v>3123</v>
      </c>
      <c r="C3211" s="2">
        <v>8.4001175852300394E-2</v>
      </c>
      <c r="D3211" s="2">
        <v>6.9244480170350597E-3</v>
      </c>
      <c r="E3211" s="2">
        <v>2.8021559375263901E-2</v>
      </c>
      <c r="F3211" s="2">
        <v>8</v>
      </c>
      <c r="G3211" s="2" t="s">
        <v>37</v>
      </c>
    </row>
    <row r="3212" spans="1:7" x14ac:dyDescent="0.45">
      <c r="A3212" s="13"/>
      <c r="B3212" s="2" t="s">
        <v>3124</v>
      </c>
      <c r="C3212" s="2">
        <v>8.3845404295577505E-2</v>
      </c>
      <c r="D3212" s="2">
        <v>4.9600270295456501E-2</v>
      </c>
      <c r="E3212" s="2">
        <v>3.84611691657177E-2</v>
      </c>
      <c r="F3212" s="2">
        <v>8</v>
      </c>
      <c r="G3212" s="2" t="s">
        <v>37</v>
      </c>
    </row>
    <row r="3213" spans="1:7" x14ac:dyDescent="0.45">
      <c r="A3213" s="13"/>
      <c r="B3213" s="2" t="s">
        <v>3125</v>
      </c>
      <c r="C3213" s="2">
        <v>8.3842329925993497E-2</v>
      </c>
      <c r="D3213" s="2">
        <v>4.1855730467277003E-2</v>
      </c>
      <c r="E3213" s="2">
        <v>4.6771486963757498E-2</v>
      </c>
      <c r="F3213" s="2">
        <v>8</v>
      </c>
      <c r="G3213" s="2" t="s">
        <v>37</v>
      </c>
    </row>
    <row r="3214" spans="1:7" x14ac:dyDescent="0.45">
      <c r="A3214" s="13"/>
      <c r="B3214" s="2" t="s">
        <v>1863</v>
      </c>
      <c r="C3214" s="2">
        <v>8.3831233589128099E-2</v>
      </c>
      <c r="D3214" s="2">
        <v>2.78680153697482E-2</v>
      </c>
      <c r="E3214" s="2">
        <v>4.9707211530585299E-2</v>
      </c>
      <c r="F3214" s="2">
        <v>8</v>
      </c>
      <c r="G3214" s="2" t="s">
        <v>37</v>
      </c>
    </row>
    <row r="3215" spans="1:7" x14ac:dyDescent="0.45">
      <c r="A3215" s="13"/>
      <c r="B3215" s="2" t="s">
        <v>3126</v>
      </c>
      <c r="C3215" s="2">
        <v>8.3763809466621902E-2</v>
      </c>
      <c r="D3215" s="2">
        <v>8.2629347824493393E-3</v>
      </c>
      <c r="E3215" s="2">
        <v>3.0122244201208199E-2</v>
      </c>
      <c r="F3215" s="2">
        <v>8</v>
      </c>
      <c r="G3215" s="2" t="s">
        <v>37</v>
      </c>
    </row>
    <row r="3216" spans="1:7" x14ac:dyDescent="0.45">
      <c r="A3216" s="13"/>
      <c r="B3216" s="2" t="s">
        <v>3127</v>
      </c>
      <c r="C3216" s="2">
        <v>8.37587324259466E-2</v>
      </c>
      <c r="D3216" s="2">
        <v>4.9114559047042199E-2</v>
      </c>
      <c r="E3216" s="2">
        <v>3.9351229267446199E-2</v>
      </c>
      <c r="F3216" s="2">
        <v>8</v>
      </c>
      <c r="G3216" s="2" t="s">
        <v>37</v>
      </c>
    </row>
    <row r="3217" spans="1:7" x14ac:dyDescent="0.45">
      <c r="A3217" s="13"/>
      <c r="B3217" s="2" t="s">
        <v>3128</v>
      </c>
      <c r="C3217" s="2">
        <v>8.3746501010417404E-2</v>
      </c>
      <c r="D3217" s="2">
        <v>8.1662758922126395E-3</v>
      </c>
      <c r="E3217" s="2">
        <v>3.0105566182131699E-2</v>
      </c>
      <c r="F3217" s="2">
        <v>8</v>
      </c>
      <c r="G3217" s="2" t="s">
        <v>37</v>
      </c>
    </row>
    <row r="3218" spans="1:7" x14ac:dyDescent="0.45">
      <c r="A3218" s="13"/>
      <c r="B3218" s="2" t="s">
        <v>3129</v>
      </c>
      <c r="C3218" s="2">
        <v>8.3658041668371194E-2</v>
      </c>
      <c r="D3218" s="2">
        <v>2.8918831131339601E-2</v>
      </c>
      <c r="E3218" s="2">
        <v>7.0904087803843496E-2</v>
      </c>
      <c r="F3218" s="2">
        <v>6</v>
      </c>
      <c r="G3218" s="2" t="s">
        <v>37</v>
      </c>
    </row>
    <row r="3219" spans="1:7" x14ac:dyDescent="0.45">
      <c r="A3219" s="13"/>
      <c r="B3219" s="2" t="s">
        <v>3130</v>
      </c>
      <c r="C3219" s="2">
        <v>8.3643943039283297E-2</v>
      </c>
      <c r="D3219" s="2">
        <v>3.7571132586101598E-2</v>
      </c>
      <c r="E3219" s="2">
        <v>7.0312891374558498E-2</v>
      </c>
      <c r="F3219" s="2">
        <v>6</v>
      </c>
      <c r="G3219" s="2" t="s">
        <v>37</v>
      </c>
    </row>
    <row r="3220" spans="1:7" x14ac:dyDescent="0.45">
      <c r="A3220" s="13"/>
      <c r="B3220" s="2" t="s">
        <v>3131</v>
      </c>
      <c r="C3220" s="2">
        <v>8.3637995479994301E-2</v>
      </c>
      <c r="D3220" s="2">
        <v>4.5736186910322302E-2</v>
      </c>
      <c r="E3220" s="2">
        <v>4.4285084865020398E-2</v>
      </c>
      <c r="F3220" s="2">
        <v>8</v>
      </c>
      <c r="G3220" s="2" t="s">
        <v>37</v>
      </c>
    </row>
    <row r="3221" spans="1:7" x14ac:dyDescent="0.45">
      <c r="A3221" s="13"/>
      <c r="B3221" s="2" t="s">
        <v>3132</v>
      </c>
      <c r="C3221" s="2">
        <v>8.3623074593704494E-2</v>
      </c>
      <c r="D3221" s="2">
        <v>3.7226388939347002E-2</v>
      </c>
      <c r="E3221" s="2">
        <v>4.98330526412092E-2</v>
      </c>
      <c r="F3221" s="2">
        <v>8</v>
      </c>
      <c r="G3221" s="2" t="s">
        <v>37</v>
      </c>
    </row>
    <row r="3222" spans="1:7" x14ac:dyDescent="0.45">
      <c r="A3222" s="13"/>
      <c r="B3222" s="2" t="s">
        <v>3133</v>
      </c>
      <c r="C3222" s="2">
        <v>8.3622706868962698E-2</v>
      </c>
      <c r="D3222" s="2">
        <v>3.26971175077021E-2</v>
      </c>
      <c r="E3222" s="2">
        <v>5.0575696469268801E-2</v>
      </c>
      <c r="F3222" s="2">
        <v>8</v>
      </c>
      <c r="G3222" s="2" t="s">
        <v>37</v>
      </c>
    </row>
    <row r="3223" spans="1:7" x14ac:dyDescent="0.45">
      <c r="A3223" s="13"/>
      <c r="B3223" s="2" t="s">
        <v>1662</v>
      </c>
      <c r="C3223" s="2">
        <v>8.3446676595056807E-2</v>
      </c>
      <c r="D3223" s="2">
        <v>4.5245482963593098E-2</v>
      </c>
      <c r="E3223" s="2">
        <v>4.5376603702171399E-2</v>
      </c>
      <c r="F3223" s="2">
        <v>8</v>
      </c>
      <c r="G3223" s="2" t="s">
        <v>37</v>
      </c>
    </row>
    <row r="3224" spans="1:7" x14ac:dyDescent="0.45">
      <c r="A3224" s="13"/>
      <c r="B3224" s="2" t="s">
        <v>3134</v>
      </c>
      <c r="C3224" s="2">
        <v>8.3421872129597202E-2</v>
      </c>
      <c r="D3224" s="2">
        <v>4.03826320908428E-2</v>
      </c>
      <c r="E3224" s="2">
        <v>6.9256155946181994E-2</v>
      </c>
      <c r="F3224" s="2">
        <v>6</v>
      </c>
      <c r="G3224" s="2" t="s">
        <v>37</v>
      </c>
    </row>
    <row r="3225" spans="1:7" x14ac:dyDescent="0.45">
      <c r="A3225" s="13"/>
      <c r="B3225" s="2" t="s">
        <v>3135</v>
      </c>
      <c r="C3225" s="2">
        <v>8.3324666393328195E-2</v>
      </c>
      <c r="D3225" s="2">
        <v>2.0932980660168601E-2</v>
      </c>
      <c r="E3225" s="2">
        <v>4.5392237065300399E-2</v>
      </c>
      <c r="F3225" s="2">
        <v>8</v>
      </c>
      <c r="G3225" s="2" t="s">
        <v>37</v>
      </c>
    </row>
    <row r="3226" spans="1:7" x14ac:dyDescent="0.45">
      <c r="A3226" s="13"/>
      <c r="B3226" s="2" t="s">
        <v>3136</v>
      </c>
      <c r="C3226" s="2">
        <v>8.3267867369152607E-2</v>
      </c>
      <c r="D3226" s="2">
        <v>3.0253736316489001E-2</v>
      </c>
      <c r="E3226" s="2">
        <v>7.1846665796114095E-2</v>
      </c>
      <c r="F3226" s="2">
        <v>6</v>
      </c>
      <c r="G3226" s="2" t="s">
        <v>37</v>
      </c>
    </row>
    <row r="3227" spans="1:7" x14ac:dyDescent="0.45">
      <c r="A3227" s="13"/>
      <c r="B3227" s="2" t="s">
        <v>3137</v>
      </c>
      <c r="C3227" s="2">
        <v>8.3178233577102301E-2</v>
      </c>
      <c r="D3227" s="2">
        <v>3.17493174827276E-2</v>
      </c>
      <c r="E3227" s="2">
        <v>7.2225833548725998E-2</v>
      </c>
      <c r="F3227" s="2">
        <v>6</v>
      </c>
      <c r="G3227" s="2" t="s">
        <v>37</v>
      </c>
    </row>
    <row r="3228" spans="1:7" x14ac:dyDescent="0.45">
      <c r="A3228" s="13"/>
      <c r="B3228" s="2" t="s">
        <v>3138</v>
      </c>
      <c r="C3228" s="2">
        <v>8.3067396479582098E-2</v>
      </c>
      <c r="D3228" s="2">
        <v>3.8661301456170603E-2</v>
      </c>
      <c r="E3228" s="2">
        <v>5.0596366020767003E-2</v>
      </c>
      <c r="F3228" s="2">
        <v>8</v>
      </c>
      <c r="G3228" s="2" t="s">
        <v>37</v>
      </c>
    </row>
    <row r="3229" spans="1:7" x14ac:dyDescent="0.45">
      <c r="A3229" s="13"/>
      <c r="B3229" s="2" t="s">
        <v>3139</v>
      </c>
      <c r="C3229" s="2">
        <v>8.2986868632952099E-2</v>
      </c>
      <c r="D3229" s="2">
        <v>1.92828886172926E-2</v>
      </c>
      <c r="E3229" s="2">
        <v>4.4640773636686198E-2</v>
      </c>
      <c r="F3229" s="2">
        <v>8</v>
      </c>
      <c r="G3229" s="2" t="s">
        <v>37</v>
      </c>
    </row>
    <row r="3230" spans="1:7" x14ac:dyDescent="0.45">
      <c r="A3230" s="13"/>
      <c r="B3230" s="2" t="s">
        <v>3140</v>
      </c>
      <c r="C3230" s="2">
        <v>8.2954003048806402E-2</v>
      </c>
      <c r="D3230" s="2">
        <v>3.6710575142569001E-2</v>
      </c>
      <c r="E3230" s="2">
        <v>5.1522138774234803E-2</v>
      </c>
      <c r="F3230" s="2">
        <v>8</v>
      </c>
      <c r="G3230" s="2" t="s">
        <v>37</v>
      </c>
    </row>
    <row r="3231" spans="1:7" x14ac:dyDescent="0.45">
      <c r="A3231" s="13"/>
      <c r="B3231" s="2" t="s">
        <v>3141</v>
      </c>
      <c r="C3231" s="2">
        <v>8.2882230815969404E-2</v>
      </c>
      <c r="D3231" s="2">
        <v>2.41071633139937E-2</v>
      </c>
      <c r="E3231" s="2">
        <v>6.9245415172128205E-2</v>
      </c>
      <c r="F3231" s="2">
        <v>6</v>
      </c>
      <c r="G3231" s="2" t="s">
        <v>37</v>
      </c>
    </row>
    <row r="3232" spans="1:7" x14ac:dyDescent="0.45">
      <c r="A3232" s="13"/>
      <c r="B3232" s="2" t="s">
        <v>3142</v>
      </c>
      <c r="C3232" s="2">
        <v>8.2817624545483207E-2</v>
      </c>
      <c r="D3232" s="2">
        <v>2.7557101064716399E-2</v>
      </c>
      <c r="E3232" s="2">
        <v>7.1987960917708094E-2</v>
      </c>
      <c r="F3232" s="2">
        <v>6</v>
      </c>
      <c r="G3232" s="2" t="s">
        <v>37</v>
      </c>
    </row>
    <row r="3233" spans="1:7" x14ac:dyDescent="0.45">
      <c r="A3233" s="13"/>
      <c r="B3233" s="2" t="s">
        <v>3143</v>
      </c>
      <c r="C3233" s="2">
        <v>8.2752451018779302E-2</v>
      </c>
      <c r="D3233" s="2">
        <v>3.0854655185542899E-2</v>
      </c>
      <c r="E3233" s="2">
        <v>5.19895300170405E-2</v>
      </c>
      <c r="F3233" s="2">
        <v>8</v>
      </c>
      <c r="G3233" s="2" t="s">
        <v>37</v>
      </c>
    </row>
    <row r="3234" spans="1:7" x14ac:dyDescent="0.45">
      <c r="A3234" s="13"/>
      <c r="B3234" s="2" t="s">
        <v>3144</v>
      </c>
      <c r="C3234" s="2">
        <v>8.2554725921345495E-2</v>
      </c>
      <c r="D3234" s="2">
        <v>3.2992197373785899E-2</v>
      </c>
      <c r="E3234" s="2">
        <v>7.3600033608804294E-2</v>
      </c>
      <c r="F3234" s="2">
        <v>6</v>
      </c>
      <c r="G3234" s="2" t="s">
        <v>37</v>
      </c>
    </row>
    <row r="3235" spans="1:7" x14ac:dyDescent="0.45">
      <c r="A3235" s="13"/>
      <c r="B3235" s="2" t="s">
        <v>3145</v>
      </c>
      <c r="C3235" s="2">
        <v>8.24888816280097E-2</v>
      </c>
      <c r="D3235" s="2">
        <v>4.3421548030005697E-2</v>
      </c>
      <c r="E3235" s="2">
        <v>4.9517544844649597E-2</v>
      </c>
      <c r="F3235" s="2">
        <v>8</v>
      </c>
      <c r="G3235" s="2" t="s">
        <v>37</v>
      </c>
    </row>
    <row r="3236" spans="1:7" x14ac:dyDescent="0.45">
      <c r="A3236" s="13"/>
      <c r="B3236" s="2" t="s">
        <v>723</v>
      </c>
      <c r="C3236" s="2">
        <v>8.2321193974053394E-2</v>
      </c>
      <c r="D3236" s="2">
        <v>2.6213068474512401E-2</v>
      </c>
      <c r="E3236" s="2">
        <v>5.9163026842648E-2</v>
      </c>
      <c r="F3236" s="2">
        <v>7</v>
      </c>
      <c r="G3236" s="2" t="s">
        <v>37</v>
      </c>
    </row>
    <row r="3237" spans="1:7" x14ac:dyDescent="0.45">
      <c r="A3237" s="13"/>
      <c r="B3237" s="2" t="s">
        <v>3146</v>
      </c>
      <c r="C3237" s="2">
        <v>8.2275472901494603E-2</v>
      </c>
      <c r="D3237" s="2">
        <v>4.0210810452391901E-2</v>
      </c>
      <c r="E3237" s="2">
        <v>6.0026665173980802E-2</v>
      </c>
      <c r="F3237" s="2">
        <v>7</v>
      </c>
      <c r="G3237" s="2" t="s">
        <v>37</v>
      </c>
    </row>
    <row r="3238" spans="1:7" x14ac:dyDescent="0.45">
      <c r="A3238" s="13"/>
      <c r="B3238" s="2" t="s">
        <v>3147</v>
      </c>
      <c r="C3238" s="2">
        <v>8.2271777045478306E-2</v>
      </c>
      <c r="D3238" s="2">
        <v>2.4401796809997201E-2</v>
      </c>
      <c r="E3238" s="2">
        <v>4.9495685000081398E-2</v>
      </c>
      <c r="F3238" s="2">
        <v>8</v>
      </c>
      <c r="G3238" s="2" t="s">
        <v>37</v>
      </c>
    </row>
    <row r="3239" spans="1:7" x14ac:dyDescent="0.45">
      <c r="A3239" s="13"/>
      <c r="B3239" s="2" t="s">
        <v>1079</v>
      </c>
      <c r="C3239" s="2">
        <v>8.2199999671111398E-2</v>
      </c>
      <c r="D3239" s="2">
        <v>9.8398925263455603E-3</v>
      </c>
      <c r="E3239" s="2">
        <v>3.3233129653154503E-2</v>
      </c>
      <c r="F3239" s="2">
        <v>8</v>
      </c>
      <c r="G3239" s="2" t="s">
        <v>37</v>
      </c>
    </row>
    <row r="3240" spans="1:7" x14ac:dyDescent="0.45">
      <c r="A3240" s="13"/>
      <c r="B3240" s="2" t="s">
        <v>3148</v>
      </c>
      <c r="C3240" s="2">
        <v>8.2157818556972698E-2</v>
      </c>
      <c r="D3240" s="2">
        <v>3.6020299105187698E-2</v>
      </c>
      <c r="E3240" s="2">
        <v>5.3385296793329901E-2</v>
      </c>
      <c r="F3240" s="2">
        <v>8</v>
      </c>
      <c r="G3240" s="2" t="s">
        <v>37</v>
      </c>
    </row>
    <row r="3241" spans="1:7" x14ac:dyDescent="0.45">
      <c r="A3241" s="13"/>
      <c r="B3241" s="2" t="s">
        <v>3149</v>
      </c>
      <c r="C3241" s="2">
        <v>8.1989999934528004E-2</v>
      </c>
      <c r="D3241" s="2">
        <v>4.63909107703444E-2</v>
      </c>
      <c r="E3241" s="2">
        <v>4.8575247407967197E-2</v>
      </c>
      <c r="F3241" s="2">
        <v>8</v>
      </c>
      <c r="G3241" s="2" t="s">
        <v>37</v>
      </c>
    </row>
    <row r="3242" spans="1:7" x14ac:dyDescent="0.45">
      <c r="A3242" s="13"/>
      <c r="B3242" s="2" t="s">
        <v>3150</v>
      </c>
      <c r="C3242" s="2">
        <v>8.1944384917430196E-2</v>
      </c>
      <c r="D3242" s="2">
        <v>3.0675383876811901E-2</v>
      </c>
      <c r="E3242" s="2">
        <v>7.43702004436987E-2</v>
      </c>
      <c r="F3242" s="2">
        <v>6</v>
      </c>
      <c r="G3242" s="2" t="s">
        <v>37</v>
      </c>
    </row>
    <row r="3243" spans="1:7" x14ac:dyDescent="0.45">
      <c r="A3243" s="13"/>
      <c r="B3243" s="2" t="s">
        <v>3151</v>
      </c>
      <c r="C3243" s="2">
        <v>8.1863033429760895E-2</v>
      </c>
      <c r="D3243" s="2">
        <v>4.0553884473312103E-2</v>
      </c>
      <c r="E3243" s="2">
        <v>5.2753766790813797E-2</v>
      </c>
      <c r="F3243" s="2">
        <v>8</v>
      </c>
      <c r="G3243" s="2" t="s">
        <v>37</v>
      </c>
    </row>
    <row r="3244" spans="1:7" x14ac:dyDescent="0.45">
      <c r="A3244" s="13"/>
      <c r="B3244" s="2" t="s">
        <v>3152</v>
      </c>
      <c r="C3244" s="2">
        <v>8.1752247957313798E-2</v>
      </c>
      <c r="D3244" s="2">
        <v>3.88340465318045E-2</v>
      </c>
      <c r="E3244" s="2">
        <v>5.3650247607387999E-2</v>
      </c>
      <c r="F3244" s="2">
        <v>8</v>
      </c>
      <c r="G3244" s="2" t="s">
        <v>37</v>
      </c>
    </row>
    <row r="3245" spans="1:7" x14ac:dyDescent="0.45">
      <c r="A3245" s="13"/>
      <c r="B3245" s="2" t="s">
        <v>3153</v>
      </c>
      <c r="C3245" s="2">
        <v>8.1506524228059901E-2</v>
      </c>
      <c r="D3245" s="2">
        <v>2.9103120339752101E-2</v>
      </c>
      <c r="E3245" s="2">
        <v>5.3570835251447402E-2</v>
      </c>
      <c r="F3245" s="2">
        <v>8</v>
      </c>
      <c r="G3245" s="2" t="s">
        <v>37</v>
      </c>
    </row>
    <row r="3246" spans="1:7" x14ac:dyDescent="0.45">
      <c r="A3246" s="13"/>
      <c r="B3246" s="2" t="s">
        <v>3154</v>
      </c>
      <c r="C3246" s="2">
        <v>8.1472536324921296E-2</v>
      </c>
      <c r="D3246" s="2">
        <v>3.1868772618875101E-2</v>
      </c>
      <c r="E3246" s="2">
        <v>5.4414243092031599E-2</v>
      </c>
      <c r="F3246" s="2">
        <v>8</v>
      </c>
      <c r="G3246" s="2" t="s">
        <v>37</v>
      </c>
    </row>
    <row r="3247" spans="1:7" x14ac:dyDescent="0.45">
      <c r="A3247" s="13"/>
      <c r="B3247" s="2" t="s">
        <v>1294</v>
      </c>
      <c r="C3247" s="2">
        <v>8.1448941147071102E-2</v>
      </c>
      <c r="D3247" s="2">
        <v>3.63084688262525E-2</v>
      </c>
      <c r="E3247" s="2">
        <v>7.6116382014343995E-2</v>
      </c>
      <c r="F3247" s="2">
        <v>6</v>
      </c>
      <c r="G3247" s="2" t="s">
        <v>37</v>
      </c>
    </row>
    <row r="3248" spans="1:7" x14ac:dyDescent="0.45">
      <c r="A3248" s="13"/>
      <c r="B3248" s="2" t="s">
        <v>715</v>
      </c>
      <c r="C3248" s="2">
        <v>8.1211913920961304E-2</v>
      </c>
      <c r="D3248" s="2">
        <v>4.15734503810474E-2</v>
      </c>
      <c r="E3248" s="2">
        <v>5.4040665961840401E-2</v>
      </c>
      <c r="F3248" s="2">
        <v>8</v>
      </c>
      <c r="G3248" s="2" t="s">
        <v>37</v>
      </c>
    </row>
    <row r="3249" spans="1:7" x14ac:dyDescent="0.45">
      <c r="A3249" s="13"/>
      <c r="B3249" s="2" t="s">
        <v>3155</v>
      </c>
      <c r="C3249" s="2">
        <v>8.1203823254160104E-2</v>
      </c>
      <c r="D3249" s="2">
        <v>3.73412367805201E-2</v>
      </c>
      <c r="E3249" s="2">
        <v>5.5338215715304E-2</v>
      </c>
      <c r="F3249" s="2">
        <v>8</v>
      </c>
      <c r="G3249" s="2" t="s">
        <v>37</v>
      </c>
    </row>
    <row r="3250" spans="1:7" x14ac:dyDescent="0.45">
      <c r="A3250" s="13"/>
      <c r="B3250" s="2" t="s">
        <v>439</v>
      </c>
      <c r="C3250" s="2">
        <v>8.1147324484238906E-2</v>
      </c>
      <c r="D3250" s="2">
        <v>3.5500498634455202E-2</v>
      </c>
      <c r="E3250" s="2">
        <v>5.5511580499315101E-2</v>
      </c>
      <c r="F3250" s="2">
        <v>8</v>
      </c>
      <c r="G3250" s="2" t="s">
        <v>37</v>
      </c>
    </row>
    <row r="3251" spans="1:7" x14ac:dyDescent="0.45">
      <c r="A3251" s="13"/>
      <c r="B3251" s="2" t="s">
        <v>3156</v>
      </c>
      <c r="C3251" s="2">
        <v>8.1135032434123303E-2</v>
      </c>
      <c r="D3251" s="2">
        <v>4.7976311386031097E-2</v>
      </c>
      <c r="E3251" s="2">
        <v>5.7488302806894202E-2</v>
      </c>
      <c r="F3251" s="2">
        <v>7</v>
      </c>
      <c r="G3251" s="2" t="s">
        <v>37</v>
      </c>
    </row>
    <row r="3252" spans="1:7" x14ac:dyDescent="0.45">
      <c r="A3252" s="13"/>
      <c r="B3252" s="2" t="s">
        <v>3157</v>
      </c>
      <c r="C3252" s="2">
        <v>8.1035079640105007E-2</v>
      </c>
      <c r="D3252" s="2">
        <v>4.2081491573184297E-2</v>
      </c>
      <c r="E3252" s="2">
        <v>5.4289560196780197E-2</v>
      </c>
      <c r="F3252" s="2">
        <v>8</v>
      </c>
      <c r="G3252" s="2" t="s">
        <v>37</v>
      </c>
    </row>
    <row r="3253" spans="1:7" x14ac:dyDescent="0.45">
      <c r="A3253" s="13"/>
      <c r="B3253" s="2" t="s">
        <v>3158</v>
      </c>
      <c r="C3253" s="2">
        <v>8.1013457689456198E-2</v>
      </c>
      <c r="D3253" s="2">
        <v>4.4419042547555597E-2</v>
      </c>
      <c r="E3253" s="2">
        <v>5.3032487364204899E-2</v>
      </c>
      <c r="F3253" s="2">
        <v>8</v>
      </c>
      <c r="G3253" s="2" t="s">
        <v>37</v>
      </c>
    </row>
    <row r="3254" spans="1:7" x14ac:dyDescent="0.45">
      <c r="A3254" s="13"/>
      <c r="B3254" s="2" t="s">
        <v>3159</v>
      </c>
      <c r="C3254" s="2">
        <v>8.0989527085171098E-2</v>
      </c>
      <c r="D3254" s="2">
        <v>9.1883988082448603E-3</v>
      </c>
      <c r="E3254" s="2">
        <v>3.9059255388833002E-2</v>
      </c>
      <c r="F3254" s="2">
        <v>7</v>
      </c>
      <c r="G3254" s="2" t="s">
        <v>37</v>
      </c>
    </row>
    <row r="3255" spans="1:7" x14ac:dyDescent="0.45">
      <c r="A3255" s="13"/>
      <c r="B3255" s="2" t="s">
        <v>3160</v>
      </c>
      <c r="C3255" s="2">
        <v>8.0851596717847196E-2</v>
      </c>
      <c r="D3255" s="2">
        <v>4.3588020113781399E-2</v>
      </c>
      <c r="E3255" s="2">
        <v>5.4132151145394797E-2</v>
      </c>
      <c r="F3255" s="2">
        <v>8</v>
      </c>
      <c r="G3255" s="2" t="s">
        <v>37</v>
      </c>
    </row>
    <row r="3256" spans="1:7" x14ac:dyDescent="0.45">
      <c r="A3256" s="13"/>
      <c r="B3256" s="2" t="s">
        <v>1956</v>
      </c>
      <c r="C3256" s="2">
        <v>8.0838301173147498E-2</v>
      </c>
      <c r="D3256" s="2">
        <v>2.1385993420540199E-2</v>
      </c>
      <c r="E3256" s="2">
        <v>4.7650124492643997E-2</v>
      </c>
      <c r="F3256" s="2">
        <v>8</v>
      </c>
      <c r="G3256" s="2" t="s">
        <v>37</v>
      </c>
    </row>
    <row r="3257" spans="1:7" x14ac:dyDescent="0.45">
      <c r="A3257" s="13"/>
      <c r="B3257" s="2" t="s">
        <v>3161</v>
      </c>
      <c r="C3257" s="2">
        <v>8.0523479614733898E-2</v>
      </c>
      <c r="D3257" s="2">
        <v>3.2224604894223803E-2</v>
      </c>
      <c r="E3257" s="2">
        <v>6.4514436341476397E-2</v>
      </c>
      <c r="F3257" s="2">
        <v>7</v>
      </c>
      <c r="G3257" s="2" t="s">
        <v>37</v>
      </c>
    </row>
    <row r="3258" spans="1:7" x14ac:dyDescent="0.45">
      <c r="A3258" s="13"/>
      <c r="B3258" s="2" t="s">
        <v>3162</v>
      </c>
      <c r="C3258" s="2">
        <v>8.0416288839732106E-2</v>
      </c>
      <c r="D3258" s="2">
        <v>4.9006531384628099E-2</v>
      </c>
      <c r="E3258" s="2">
        <v>5.0772862101719003E-2</v>
      </c>
      <c r="F3258" s="2">
        <v>8</v>
      </c>
      <c r="G3258" s="2" t="s">
        <v>37</v>
      </c>
    </row>
    <row r="3259" spans="1:7" x14ac:dyDescent="0.45">
      <c r="A3259" s="13"/>
      <c r="B3259" s="2" t="s">
        <v>3163</v>
      </c>
      <c r="C3259" s="2">
        <v>8.0414614619927896E-2</v>
      </c>
      <c r="D3259" s="2">
        <v>4.1290444568156198E-2</v>
      </c>
      <c r="E3259" s="2">
        <v>5.6311721124856898E-2</v>
      </c>
      <c r="F3259" s="2">
        <v>8</v>
      </c>
      <c r="G3259" s="2" t="s">
        <v>37</v>
      </c>
    </row>
    <row r="3260" spans="1:7" x14ac:dyDescent="0.45">
      <c r="A3260" s="13"/>
      <c r="B3260" s="2" t="s">
        <v>3164</v>
      </c>
      <c r="C3260" s="2">
        <v>8.0336743992786203E-2</v>
      </c>
      <c r="D3260" s="2">
        <v>4.6118196039916702E-2</v>
      </c>
      <c r="E3260" s="2">
        <v>5.3930050693706599E-2</v>
      </c>
      <c r="F3260" s="2">
        <v>8</v>
      </c>
      <c r="G3260" s="2" t="s">
        <v>37</v>
      </c>
    </row>
    <row r="3261" spans="1:7" x14ac:dyDescent="0.45">
      <c r="A3261" s="13"/>
      <c r="B3261" s="2" t="s">
        <v>3165</v>
      </c>
      <c r="C3261" s="2">
        <v>8.0320571061742604E-2</v>
      </c>
      <c r="D3261" s="2">
        <v>3.5905069609609E-2</v>
      </c>
      <c r="E3261" s="2">
        <v>5.7212299590208703E-2</v>
      </c>
      <c r="F3261" s="2">
        <v>8</v>
      </c>
      <c r="G3261" s="2" t="s">
        <v>37</v>
      </c>
    </row>
    <row r="3262" spans="1:7" x14ac:dyDescent="0.45">
      <c r="A3262" s="13"/>
      <c r="B3262" s="2" t="s">
        <v>3166</v>
      </c>
      <c r="C3262" s="2">
        <v>7.9683859340383995E-2</v>
      </c>
      <c r="D3262" s="2">
        <v>3.3168607429284097E-2</v>
      </c>
      <c r="E3262" s="2">
        <v>7.9280348893997904E-2</v>
      </c>
      <c r="F3262" s="2">
        <v>6</v>
      </c>
      <c r="G3262" s="2" t="s">
        <v>37</v>
      </c>
    </row>
    <row r="3263" spans="1:7" x14ac:dyDescent="0.45">
      <c r="A3263" s="13"/>
      <c r="B3263" s="2" t="s">
        <v>873</v>
      </c>
      <c r="C3263" s="2">
        <v>7.9632352140342894E-2</v>
      </c>
      <c r="D3263" s="2">
        <v>3.4920980081025697E-2</v>
      </c>
      <c r="E3263" s="2">
        <v>5.8360101504058001E-2</v>
      </c>
      <c r="F3263" s="2">
        <v>8</v>
      </c>
      <c r="G3263" s="2" t="s">
        <v>37</v>
      </c>
    </row>
    <row r="3264" spans="1:7" x14ac:dyDescent="0.45">
      <c r="A3264" s="13"/>
      <c r="B3264" s="2" t="s">
        <v>3167</v>
      </c>
      <c r="C3264" s="2">
        <v>7.9503880895394105E-2</v>
      </c>
      <c r="D3264" s="2">
        <v>4.7867245314307499E-2</v>
      </c>
      <c r="E3264" s="2">
        <v>5.4932943139109097E-2</v>
      </c>
      <c r="F3264" s="2">
        <v>8</v>
      </c>
      <c r="G3264" s="2" t="s">
        <v>37</v>
      </c>
    </row>
    <row r="3265" spans="1:7" x14ac:dyDescent="0.45">
      <c r="A3265" s="13"/>
      <c r="B3265" s="2" t="s">
        <v>3168</v>
      </c>
      <c r="C3265" s="2">
        <v>7.9482827137272602E-2</v>
      </c>
      <c r="D3265" s="2">
        <v>4.3865342065086202E-2</v>
      </c>
      <c r="E3265" s="2">
        <v>5.78918923800067E-2</v>
      </c>
      <c r="F3265" s="2">
        <v>8</v>
      </c>
      <c r="G3265" s="2" t="s">
        <v>37</v>
      </c>
    </row>
    <row r="3266" spans="1:7" x14ac:dyDescent="0.45">
      <c r="A3266" s="13"/>
      <c r="B3266" s="2" t="s">
        <v>3169</v>
      </c>
      <c r="C3266" s="2">
        <v>7.9431483647054602E-2</v>
      </c>
      <c r="D3266" s="2">
        <v>4.0724688557341897E-2</v>
      </c>
      <c r="E3266" s="2">
        <v>5.9043366739825298E-2</v>
      </c>
      <c r="F3266" s="2">
        <v>8</v>
      </c>
      <c r="G3266" s="2" t="s">
        <v>37</v>
      </c>
    </row>
    <row r="3267" spans="1:7" x14ac:dyDescent="0.45">
      <c r="A3267" s="13"/>
      <c r="B3267" s="2" t="s">
        <v>3170</v>
      </c>
      <c r="C3267" s="2">
        <v>7.9408140635171806E-2</v>
      </c>
      <c r="D3267" s="2">
        <v>3.5962724666271498E-2</v>
      </c>
      <c r="E3267" s="2">
        <v>5.9022231035208303E-2</v>
      </c>
      <c r="F3267" s="2">
        <v>8</v>
      </c>
      <c r="G3267" s="2" t="s">
        <v>37</v>
      </c>
    </row>
    <row r="3268" spans="1:7" x14ac:dyDescent="0.45">
      <c r="A3268" s="13"/>
      <c r="B3268" s="2" t="s">
        <v>3171</v>
      </c>
      <c r="C3268" s="2">
        <v>7.9281470285524194E-2</v>
      </c>
      <c r="D3268" s="2">
        <v>4.0950985366508402E-2</v>
      </c>
      <c r="E3268" s="2">
        <v>5.9418809221253303E-2</v>
      </c>
      <c r="F3268" s="2">
        <v>8</v>
      </c>
      <c r="G3268" s="2" t="s">
        <v>37</v>
      </c>
    </row>
    <row r="3269" spans="1:7" x14ac:dyDescent="0.45">
      <c r="A3269" s="13"/>
      <c r="B3269" s="2" t="s">
        <v>777</v>
      </c>
      <c r="C3269" s="2">
        <v>7.9254437445655398E-2</v>
      </c>
      <c r="D3269" s="2">
        <v>3.3931175145505602E-2</v>
      </c>
      <c r="E3269" s="2">
        <v>5.8786591820623797E-2</v>
      </c>
      <c r="F3269" s="2">
        <v>8</v>
      </c>
      <c r="G3269" s="2" t="s">
        <v>37</v>
      </c>
    </row>
    <row r="3270" spans="1:7" x14ac:dyDescent="0.45">
      <c r="A3270" s="13"/>
      <c r="B3270" s="2" t="s">
        <v>3172</v>
      </c>
      <c r="C3270" s="2">
        <v>7.92052659185144E-2</v>
      </c>
      <c r="D3270" s="5">
        <v>2.84362026324481E-9</v>
      </c>
      <c r="E3270" s="2">
        <v>1.6039150922784E-3</v>
      </c>
      <c r="F3270" s="2">
        <v>7</v>
      </c>
      <c r="G3270" s="2" t="s">
        <v>37</v>
      </c>
    </row>
    <row r="3271" spans="1:7" x14ac:dyDescent="0.45">
      <c r="A3271" s="13"/>
      <c r="B3271" s="2" t="s">
        <v>3173</v>
      </c>
      <c r="C3271" s="2">
        <v>7.9202834454950799E-2</v>
      </c>
      <c r="D3271" s="2">
        <v>4.12337626058547E-2</v>
      </c>
      <c r="E3271" s="2">
        <v>8.1232813260147502E-2</v>
      </c>
      <c r="F3271" s="2">
        <v>6</v>
      </c>
      <c r="G3271" s="2" t="s">
        <v>37</v>
      </c>
    </row>
    <row r="3272" spans="1:7" x14ac:dyDescent="0.45">
      <c r="A3272" s="13"/>
      <c r="B3272" s="2" t="s">
        <v>3174</v>
      </c>
      <c r="C3272" s="2">
        <v>7.8954620209632995E-2</v>
      </c>
      <c r="D3272" s="2">
        <v>3.2638061584683499E-2</v>
      </c>
      <c r="E3272" s="2">
        <v>6.7305400147658803E-2</v>
      </c>
      <c r="F3272" s="2">
        <v>7</v>
      </c>
      <c r="G3272" s="2" t="s">
        <v>37</v>
      </c>
    </row>
    <row r="3273" spans="1:7" x14ac:dyDescent="0.45">
      <c r="A3273" s="13"/>
      <c r="B3273" s="2" t="s">
        <v>3175</v>
      </c>
      <c r="C3273" s="2">
        <v>7.8919888032443694E-2</v>
      </c>
      <c r="D3273" s="2">
        <v>7.0176547519194103E-3</v>
      </c>
      <c r="E3273" s="2">
        <v>2.8947263614900898E-2</v>
      </c>
      <c r="F3273" s="2">
        <v>8</v>
      </c>
      <c r="G3273" s="2" t="s">
        <v>37</v>
      </c>
    </row>
    <row r="3274" spans="1:7" x14ac:dyDescent="0.45">
      <c r="A3274" s="13"/>
      <c r="B3274" s="2" t="s">
        <v>3176</v>
      </c>
      <c r="C3274" s="2">
        <v>7.8869973602691795E-2</v>
      </c>
      <c r="D3274" s="2">
        <v>3.5558174835898099E-2</v>
      </c>
      <c r="E3274" s="2">
        <v>5.9912405169354602E-2</v>
      </c>
      <c r="F3274" s="2">
        <v>8</v>
      </c>
      <c r="G3274" s="2" t="s">
        <v>37</v>
      </c>
    </row>
    <row r="3275" spans="1:7" x14ac:dyDescent="0.45">
      <c r="A3275" s="13"/>
      <c r="B3275" s="2" t="s">
        <v>3177</v>
      </c>
      <c r="C3275" s="2">
        <v>7.8694495035737305E-2</v>
      </c>
      <c r="D3275" s="2">
        <v>3.5326695054303199E-2</v>
      </c>
      <c r="E3275" s="2">
        <v>6.0206191466940402E-2</v>
      </c>
      <c r="F3275" s="2">
        <v>8</v>
      </c>
      <c r="G3275" s="2" t="s">
        <v>37</v>
      </c>
    </row>
    <row r="3276" spans="1:7" x14ac:dyDescent="0.45">
      <c r="A3276" s="13"/>
      <c r="B3276" s="2" t="s">
        <v>3178</v>
      </c>
      <c r="C3276" s="2">
        <v>7.8672919551059303E-2</v>
      </c>
      <c r="D3276" s="2">
        <v>4.7156681587558799E-2</v>
      </c>
      <c r="E3276" s="2">
        <v>5.8459913943360101E-2</v>
      </c>
      <c r="F3276" s="2">
        <v>8</v>
      </c>
      <c r="G3276" s="2" t="s">
        <v>37</v>
      </c>
    </row>
    <row r="3277" spans="1:7" x14ac:dyDescent="0.45">
      <c r="A3277" s="13"/>
      <c r="B3277" s="2" t="s">
        <v>3179</v>
      </c>
      <c r="C3277" s="2">
        <v>7.8659924690911195E-2</v>
      </c>
      <c r="D3277" s="2">
        <v>3.3579490533099797E-2</v>
      </c>
      <c r="E3277" s="2">
        <v>8.1308709101442306E-2</v>
      </c>
      <c r="F3277" s="2">
        <v>6</v>
      </c>
      <c r="G3277" s="2" t="s">
        <v>37</v>
      </c>
    </row>
    <row r="3278" spans="1:7" x14ac:dyDescent="0.45">
      <c r="A3278" s="13"/>
      <c r="B3278" s="2" t="s">
        <v>474</v>
      </c>
      <c r="C3278" s="2">
        <v>7.8657595781893602E-2</v>
      </c>
      <c r="D3278" s="2">
        <v>3.6480845670367197E-2</v>
      </c>
      <c r="E3278" s="2">
        <v>6.05694891787458E-2</v>
      </c>
      <c r="F3278" s="2">
        <v>8</v>
      </c>
      <c r="G3278" s="2" t="s">
        <v>37</v>
      </c>
    </row>
    <row r="3279" spans="1:7" x14ac:dyDescent="0.45">
      <c r="A3279" s="13"/>
      <c r="B3279" s="2" t="s">
        <v>3180</v>
      </c>
      <c r="C3279" s="2">
        <v>7.8635881249068604E-2</v>
      </c>
      <c r="D3279" s="2">
        <v>4.3031868271864199E-2</v>
      </c>
      <c r="E3279" s="2">
        <v>6.0654410256454697E-2</v>
      </c>
      <c r="F3279" s="2">
        <v>8</v>
      </c>
      <c r="G3279" s="2" t="s">
        <v>37</v>
      </c>
    </row>
    <row r="3280" spans="1:7" x14ac:dyDescent="0.45">
      <c r="A3280" s="13"/>
      <c r="B3280" s="2" t="s">
        <v>3181</v>
      </c>
      <c r="C3280" s="2">
        <v>7.8629803332715104E-2</v>
      </c>
      <c r="D3280" s="2">
        <v>4.0894590871240498E-2</v>
      </c>
      <c r="E3280" s="2">
        <v>6.9727050531257398E-2</v>
      </c>
      <c r="F3280" s="2">
        <v>7</v>
      </c>
      <c r="G3280" s="2" t="s">
        <v>37</v>
      </c>
    </row>
    <row r="3281" spans="1:7" x14ac:dyDescent="0.45">
      <c r="A3281" s="13"/>
      <c r="B3281" s="2" t="s">
        <v>3182</v>
      </c>
      <c r="C3281" s="2">
        <v>7.8614540608957104E-2</v>
      </c>
      <c r="D3281" s="2">
        <v>4.41423246273554E-2</v>
      </c>
      <c r="E3281" s="2">
        <v>6.0376198735798699E-2</v>
      </c>
      <c r="F3281" s="2">
        <v>8</v>
      </c>
      <c r="G3281" s="2" t="s">
        <v>37</v>
      </c>
    </row>
    <row r="3282" spans="1:7" x14ac:dyDescent="0.45">
      <c r="A3282" s="13"/>
      <c r="B3282" s="2" t="s">
        <v>9</v>
      </c>
      <c r="C3282" s="2">
        <v>7.8465500102478103E-2</v>
      </c>
      <c r="D3282" s="2">
        <v>3.0914311318277501E-2</v>
      </c>
      <c r="E3282" s="2">
        <v>8.0118643331497097E-2</v>
      </c>
      <c r="F3282" s="2">
        <v>6</v>
      </c>
      <c r="G3282" s="2" t="s">
        <v>37</v>
      </c>
    </row>
    <row r="3283" spans="1:7" x14ac:dyDescent="0.45">
      <c r="A3283" s="13"/>
      <c r="B3283" s="2" t="s">
        <v>1034</v>
      </c>
      <c r="C3283" s="2">
        <v>7.8311916320394595E-2</v>
      </c>
      <c r="D3283" s="2">
        <v>1.68693159692744E-2</v>
      </c>
      <c r="E3283" s="2">
        <v>4.3920853377383898E-2</v>
      </c>
      <c r="F3283" s="2">
        <v>8</v>
      </c>
      <c r="G3283" s="2" t="s">
        <v>37</v>
      </c>
    </row>
    <row r="3284" spans="1:7" x14ac:dyDescent="0.45">
      <c r="A3284" s="13"/>
      <c r="B3284" s="2" t="s">
        <v>3183</v>
      </c>
      <c r="C3284" s="2">
        <v>7.8137365589242003E-2</v>
      </c>
      <c r="D3284" s="2">
        <v>2.9891598632300901E-2</v>
      </c>
      <c r="E3284" s="2">
        <v>5.83932191067272E-2</v>
      </c>
      <c r="F3284" s="2">
        <v>8</v>
      </c>
      <c r="G3284" s="2" t="s">
        <v>37</v>
      </c>
    </row>
    <row r="3285" spans="1:7" x14ac:dyDescent="0.45">
      <c r="A3285" s="13"/>
      <c r="B3285" s="2" t="s">
        <v>3184</v>
      </c>
      <c r="C3285" s="2">
        <v>7.8102254666610693E-2</v>
      </c>
      <c r="D3285" s="2">
        <v>3.2106285687631998E-2</v>
      </c>
      <c r="E3285" s="2">
        <v>5.9697949447917703E-2</v>
      </c>
      <c r="F3285" s="2">
        <v>8</v>
      </c>
      <c r="G3285" s="2" t="s">
        <v>37</v>
      </c>
    </row>
    <row r="3286" spans="1:7" x14ac:dyDescent="0.45">
      <c r="A3286" s="13"/>
      <c r="B3286" s="2" t="s">
        <v>3185</v>
      </c>
      <c r="C3286" s="2">
        <v>7.8063793497981607E-2</v>
      </c>
      <c r="D3286" s="2">
        <v>4.7484080311497097E-2</v>
      </c>
      <c r="E3286" s="2">
        <v>6.0204613024867203E-2</v>
      </c>
      <c r="F3286" s="2">
        <v>8</v>
      </c>
      <c r="G3286" s="2" t="s">
        <v>37</v>
      </c>
    </row>
    <row r="3287" spans="1:7" x14ac:dyDescent="0.45">
      <c r="A3287" s="13"/>
      <c r="B3287" s="2" t="s">
        <v>3186</v>
      </c>
      <c r="C3287" s="2">
        <v>7.8039437483466298E-2</v>
      </c>
      <c r="D3287" s="2">
        <v>4.6555145823243403E-2</v>
      </c>
      <c r="E3287" s="2">
        <v>8.2719271691452101E-2</v>
      </c>
      <c r="F3287" s="2">
        <v>6</v>
      </c>
      <c r="G3287" s="2" t="s">
        <v>37</v>
      </c>
    </row>
    <row r="3288" spans="1:7" x14ac:dyDescent="0.45">
      <c r="A3288" s="13"/>
      <c r="B3288" s="2" t="s">
        <v>3187</v>
      </c>
      <c r="C3288" s="2">
        <v>7.7971313413843599E-2</v>
      </c>
      <c r="D3288" s="2">
        <v>4.8194049679883298E-2</v>
      </c>
      <c r="E3288" s="2">
        <v>8.1783757886601194E-2</v>
      </c>
      <c r="F3288" s="2">
        <v>6</v>
      </c>
      <c r="G3288" s="2" t="s">
        <v>37</v>
      </c>
    </row>
    <row r="3289" spans="1:7" x14ac:dyDescent="0.45">
      <c r="A3289" s="13"/>
      <c r="B3289" s="2" t="s">
        <v>3188</v>
      </c>
      <c r="C3289" s="2">
        <v>7.79009831809616E-2</v>
      </c>
      <c r="D3289" s="2">
        <v>4.4197662718387397E-2</v>
      </c>
      <c r="E3289" s="2">
        <v>6.2381292102696197E-2</v>
      </c>
      <c r="F3289" s="2">
        <v>8</v>
      </c>
      <c r="G3289" s="2" t="s">
        <v>37</v>
      </c>
    </row>
    <row r="3290" spans="1:7" x14ac:dyDescent="0.45">
      <c r="A3290" s="13"/>
      <c r="B3290" s="2" t="s">
        <v>3189</v>
      </c>
      <c r="C3290" s="2">
        <v>7.7894991673179204E-2</v>
      </c>
      <c r="D3290" s="2">
        <v>3.6366010735514202E-2</v>
      </c>
      <c r="E3290" s="2">
        <v>8.3868959103926194E-2</v>
      </c>
      <c r="F3290" s="2">
        <v>6</v>
      </c>
      <c r="G3290" s="2" t="s">
        <v>37</v>
      </c>
    </row>
    <row r="3291" spans="1:7" x14ac:dyDescent="0.45">
      <c r="A3291" s="13"/>
      <c r="B3291" s="2" t="s">
        <v>3190</v>
      </c>
      <c r="C3291" s="2">
        <v>7.7883639600593496E-2</v>
      </c>
      <c r="D3291" s="2">
        <v>4.1347113277490903E-2</v>
      </c>
      <c r="E3291" s="2">
        <v>6.2865806883356801E-2</v>
      </c>
      <c r="F3291" s="2">
        <v>8</v>
      </c>
      <c r="G3291" s="2" t="s">
        <v>37</v>
      </c>
    </row>
    <row r="3292" spans="1:7" x14ac:dyDescent="0.45">
      <c r="A3292" s="13"/>
      <c r="B3292" s="2" t="s">
        <v>3191</v>
      </c>
      <c r="C3292" s="2">
        <v>7.7860429785691299E-2</v>
      </c>
      <c r="D3292" s="2">
        <v>4.6336475895798999E-2</v>
      </c>
      <c r="E3292" s="2">
        <v>6.16969567478068E-2</v>
      </c>
      <c r="F3292" s="2">
        <v>8</v>
      </c>
      <c r="G3292" s="2" t="s">
        <v>37</v>
      </c>
    </row>
    <row r="3293" spans="1:7" x14ac:dyDescent="0.45">
      <c r="A3293" s="13"/>
      <c r="B3293" s="2" t="s">
        <v>3192</v>
      </c>
      <c r="C3293" s="2">
        <v>7.7777842728595503E-2</v>
      </c>
      <c r="D3293" s="2">
        <v>2.6152258312069E-2</v>
      </c>
      <c r="E3293" s="2">
        <v>6.4173852048513197E-2</v>
      </c>
      <c r="F3293" s="2">
        <v>7</v>
      </c>
      <c r="G3293" s="2" t="s">
        <v>37</v>
      </c>
    </row>
    <row r="3294" spans="1:7" x14ac:dyDescent="0.45">
      <c r="A3294" s="13"/>
      <c r="B3294" s="2" t="s">
        <v>3193</v>
      </c>
      <c r="C3294" s="2">
        <v>7.7632584529002305E-2</v>
      </c>
      <c r="D3294" s="2">
        <v>4.2194019405569903E-2</v>
      </c>
      <c r="E3294" s="2">
        <v>6.3452392490850107E-2</v>
      </c>
      <c r="F3294" s="2">
        <v>8</v>
      </c>
      <c r="G3294" s="2" t="s">
        <v>37</v>
      </c>
    </row>
    <row r="3295" spans="1:7" x14ac:dyDescent="0.45">
      <c r="A3295" s="13"/>
      <c r="B3295" s="2" t="s">
        <v>3194</v>
      </c>
      <c r="C3295" s="2">
        <v>7.7380725659733002E-2</v>
      </c>
      <c r="D3295" s="2">
        <v>4.3087562950516502E-2</v>
      </c>
      <c r="E3295" s="2">
        <v>8.6124096226873295E-2</v>
      </c>
      <c r="F3295" s="2">
        <v>6</v>
      </c>
      <c r="G3295" s="2" t="s">
        <v>37</v>
      </c>
    </row>
    <row r="3296" spans="1:7" x14ac:dyDescent="0.45">
      <c r="A3296" s="13"/>
      <c r="B3296" s="2" t="s">
        <v>3195</v>
      </c>
      <c r="C3296" s="2">
        <v>7.7332596940343695E-2</v>
      </c>
      <c r="D3296" s="2">
        <v>4.1968674762160603E-2</v>
      </c>
      <c r="E3296" s="2">
        <v>6.4216914570918798E-2</v>
      </c>
      <c r="F3296" s="2">
        <v>8</v>
      </c>
      <c r="G3296" s="2" t="s">
        <v>37</v>
      </c>
    </row>
    <row r="3297" spans="1:7" x14ac:dyDescent="0.45">
      <c r="A3297" s="13"/>
      <c r="B3297" s="2" t="s">
        <v>3196</v>
      </c>
      <c r="C3297" s="2">
        <v>7.7142461042087093E-2</v>
      </c>
      <c r="D3297" s="2">
        <v>1.70918989415914E-2</v>
      </c>
      <c r="E3297" s="2">
        <v>4.4574404921399101E-2</v>
      </c>
      <c r="F3297" s="2">
        <v>8</v>
      </c>
      <c r="G3297" s="2" t="s">
        <v>37</v>
      </c>
    </row>
    <row r="3298" spans="1:7" x14ac:dyDescent="0.45">
      <c r="A3298" s="13"/>
      <c r="B3298" s="2" t="s">
        <v>336</v>
      </c>
      <c r="C3298" s="2">
        <v>7.6987080438339406E-2</v>
      </c>
      <c r="D3298" s="2">
        <v>2.7061699678999698E-2</v>
      </c>
      <c r="E3298" s="2">
        <v>5.7175402688440603E-2</v>
      </c>
      <c r="F3298" s="2">
        <v>8</v>
      </c>
      <c r="G3298" s="2" t="s">
        <v>37</v>
      </c>
    </row>
    <row r="3299" spans="1:7" x14ac:dyDescent="0.45">
      <c r="A3299" s="13"/>
      <c r="B3299" s="2" t="s">
        <v>3197</v>
      </c>
      <c r="C3299" s="2">
        <v>7.6776802483541795E-2</v>
      </c>
      <c r="D3299" s="2">
        <v>2.43429762477127E-2</v>
      </c>
      <c r="E3299" s="2">
        <v>6.2467083865994297E-2</v>
      </c>
      <c r="F3299" s="2">
        <v>7</v>
      </c>
      <c r="G3299" s="2" t="s">
        <v>37</v>
      </c>
    </row>
    <row r="3300" spans="1:7" x14ac:dyDescent="0.45">
      <c r="A3300" s="13"/>
      <c r="B3300" s="2" t="s">
        <v>1599</v>
      </c>
      <c r="C3300" s="2">
        <v>7.6750958690035301E-2</v>
      </c>
      <c r="D3300" s="2">
        <v>4.6063514071323801E-2</v>
      </c>
      <c r="E3300" s="2">
        <v>8.7395382979228095E-2</v>
      </c>
      <c r="F3300" s="2">
        <v>6</v>
      </c>
      <c r="G3300" s="2" t="s">
        <v>37</v>
      </c>
    </row>
    <row r="3301" spans="1:7" x14ac:dyDescent="0.45">
      <c r="A3301" s="13"/>
      <c r="B3301" s="2" t="s">
        <v>1385</v>
      </c>
      <c r="C3301" s="2">
        <v>7.6673806456623805E-2</v>
      </c>
      <c r="D3301" s="2">
        <v>2.86106456650367E-2</v>
      </c>
      <c r="E3301" s="2">
        <v>5.9222203260465497E-2</v>
      </c>
      <c r="F3301" s="2">
        <v>8</v>
      </c>
      <c r="G3301" s="2" t="s">
        <v>37</v>
      </c>
    </row>
    <row r="3302" spans="1:7" x14ac:dyDescent="0.45">
      <c r="A3302" s="13"/>
      <c r="B3302" s="2" t="s">
        <v>3198</v>
      </c>
      <c r="C3302" s="2">
        <v>7.6583951732539998E-2</v>
      </c>
      <c r="D3302" s="2">
        <v>4.9168581606401501E-2</v>
      </c>
      <c r="E3302" s="2">
        <v>7.2982858391614405E-2</v>
      </c>
      <c r="F3302" s="2">
        <v>7</v>
      </c>
      <c r="G3302" s="2" t="s">
        <v>37</v>
      </c>
    </row>
    <row r="3303" spans="1:7" x14ac:dyDescent="0.45">
      <c r="A3303" s="13"/>
      <c r="B3303" s="2" t="s">
        <v>3199</v>
      </c>
      <c r="C3303" s="2">
        <v>7.6574922034302204E-2</v>
      </c>
      <c r="D3303" s="2">
        <v>4.9868331044786197E-2</v>
      </c>
      <c r="E3303" s="2">
        <v>8.5964063788780798E-2</v>
      </c>
      <c r="F3303" s="2">
        <v>6</v>
      </c>
      <c r="G3303" s="2" t="s">
        <v>37</v>
      </c>
    </row>
    <row r="3304" spans="1:7" x14ac:dyDescent="0.45">
      <c r="A3304" s="13"/>
      <c r="B3304" s="2" t="s">
        <v>967</v>
      </c>
      <c r="C3304" s="2">
        <v>0.15070962481851199</v>
      </c>
      <c r="D3304" s="5">
        <v>2.18527036429034E-9</v>
      </c>
      <c r="E3304" s="2">
        <v>2.6617291868850598E-4</v>
      </c>
      <c r="F3304" s="2">
        <v>9</v>
      </c>
      <c r="G3304" s="2" t="s">
        <v>8</v>
      </c>
    </row>
    <row r="3305" spans="1:7" x14ac:dyDescent="0.45">
      <c r="A3305" s="13"/>
      <c r="B3305" s="2" t="s">
        <v>3200</v>
      </c>
      <c r="C3305" s="2">
        <v>0.150157459327242</v>
      </c>
      <c r="D3305" s="5">
        <v>8.3110819679340504E-12</v>
      </c>
      <c r="E3305" s="2">
        <v>1.3567255361969299E-4</v>
      </c>
      <c r="F3305" s="2">
        <v>9</v>
      </c>
      <c r="G3305" s="2" t="s">
        <v>8</v>
      </c>
    </row>
    <row r="3306" spans="1:7" x14ac:dyDescent="0.45">
      <c r="A3306" s="13"/>
      <c r="B3306" s="2" t="s">
        <v>3201</v>
      </c>
      <c r="C3306" s="2">
        <v>0.148116124884411</v>
      </c>
      <c r="D3306" s="2">
        <v>1.1579741705089E-3</v>
      </c>
      <c r="E3306" s="2">
        <v>1.2224814572346901E-3</v>
      </c>
      <c r="F3306" s="2">
        <v>9</v>
      </c>
      <c r="G3306" s="2" t="s">
        <v>8</v>
      </c>
    </row>
    <row r="3307" spans="1:7" x14ac:dyDescent="0.45">
      <c r="A3307" s="13"/>
      <c r="B3307" s="2" t="s">
        <v>3202</v>
      </c>
      <c r="C3307" s="2">
        <v>0.14804957246255401</v>
      </c>
      <c r="D3307" s="5">
        <v>3.3102621948765102E-7</v>
      </c>
      <c r="E3307" s="2">
        <v>5.6163959267746901E-4</v>
      </c>
      <c r="F3307" s="2">
        <v>9</v>
      </c>
      <c r="G3307" s="2" t="s">
        <v>8</v>
      </c>
    </row>
    <row r="3308" spans="1:7" x14ac:dyDescent="0.45">
      <c r="A3308" s="13"/>
      <c r="B3308" s="2" t="s">
        <v>900</v>
      </c>
      <c r="C3308" s="2">
        <v>0.144171218009949</v>
      </c>
      <c r="D3308" s="2">
        <v>5.2274383163014298E-5</v>
      </c>
      <c r="E3308" s="2">
        <v>1.0871279865004499E-3</v>
      </c>
      <c r="F3308" s="2">
        <v>9</v>
      </c>
      <c r="G3308" s="2" t="s">
        <v>8</v>
      </c>
    </row>
    <row r="3309" spans="1:7" x14ac:dyDescent="0.45">
      <c r="A3309" s="13"/>
      <c r="B3309" s="2" t="s">
        <v>3203</v>
      </c>
      <c r="C3309" s="2">
        <v>0.14303396358596501</v>
      </c>
      <c r="D3309" s="5">
        <v>1.74802078275665E-8</v>
      </c>
      <c r="E3309" s="2">
        <v>4.4690914750719802E-4</v>
      </c>
      <c r="F3309" s="2">
        <v>9</v>
      </c>
      <c r="G3309" s="2" t="s">
        <v>8</v>
      </c>
    </row>
    <row r="3310" spans="1:7" x14ac:dyDescent="0.45">
      <c r="A3310" s="13"/>
      <c r="B3310" s="2" t="s">
        <v>3204</v>
      </c>
      <c r="C3310" s="2">
        <v>0.14243676486901199</v>
      </c>
      <c r="D3310" s="2">
        <v>1.6272189796253901E-5</v>
      </c>
      <c r="E3310" s="2">
        <v>1.18696526286537E-3</v>
      </c>
      <c r="F3310" s="2">
        <v>9</v>
      </c>
      <c r="G3310" s="2" t="s">
        <v>8</v>
      </c>
    </row>
    <row r="3311" spans="1:7" x14ac:dyDescent="0.45">
      <c r="A3311" s="13"/>
      <c r="B3311" s="2" t="s">
        <v>3205</v>
      </c>
      <c r="C3311" s="2">
        <v>0.14157028956217699</v>
      </c>
      <c r="D3311" s="2">
        <v>2.6041760317797899E-6</v>
      </c>
      <c r="E3311" s="2">
        <v>9.8927070321842294E-4</v>
      </c>
      <c r="F3311" s="2">
        <v>9</v>
      </c>
      <c r="G3311" s="2" t="s">
        <v>8</v>
      </c>
    </row>
    <row r="3312" spans="1:7" x14ac:dyDescent="0.45">
      <c r="A3312" s="13"/>
      <c r="B3312" s="2" t="s">
        <v>3206</v>
      </c>
      <c r="C3312" s="2">
        <v>0.14099164550210599</v>
      </c>
      <c r="D3312" s="5">
        <v>2.47086586652901E-8</v>
      </c>
      <c r="E3312" s="2">
        <v>4.6396070330871202E-4</v>
      </c>
      <c r="F3312" s="2">
        <v>9</v>
      </c>
      <c r="G3312" s="2" t="s">
        <v>8</v>
      </c>
    </row>
    <row r="3313" spans="1:7" x14ac:dyDescent="0.45">
      <c r="A3313" s="13"/>
      <c r="B3313" s="2" t="s">
        <v>3207</v>
      </c>
      <c r="C3313" s="2">
        <v>0.14053367679467901</v>
      </c>
      <c r="D3313" s="2">
        <v>2.9077324312305099E-5</v>
      </c>
      <c r="E3313" s="2">
        <v>1.41708446082149E-3</v>
      </c>
      <c r="F3313" s="2">
        <v>9</v>
      </c>
      <c r="G3313" s="2" t="s">
        <v>8</v>
      </c>
    </row>
    <row r="3314" spans="1:7" x14ac:dyDescent="0.45">
      <c r="A3314" s="13"/>
      <c r="B3314" s="2" t="s">
        <v>3208</v>
      </c>
      <c r="C3314" s="2">
        <v>0.14041274673622101</v>
      </c>
      <c r="D3314" s="2">
        <v>4.65214334220947E-5</v>
      </c>
      <c r="E3314" s="2">
        <v>1.4712358459896199E-3</v>
      </c>
      <c r="F3314" s="2">
        <v>9</v>
      </c>
      <c r="G3314" s="2" t="s">
        <v>8</v>
      </c>
    </row>
    <row r="3315" spans="1:7" x14ac:dyDescent="0.45">
      <c r="A3315" s="13"/>
      <c r="B3315" s="2" t="s">
        <v>3209</v>
      </c>
      <c r="C3315" s="2">
        <v>0.14034132778884301</v>
      </c>
      <c r="D3315" s="2">
        <v>1.0892051680540801E-6</v>
      </c>
      <c r="E3315" s="2">
        <v>9.3421433657153805E-4</v>
      </c>
      <c r="F3315" s="2">
        <v>9</v>
      </c>
      <c r="G3315" s="2" t="s">
        <v>8</v>
      </c>
    </row>
    <row r="3316" spans="1:7" x14ac:dyDescent="0.45">
      <c r="A3316" s="13"/>
      <c r="B3316" s="2" t="s">
        <v>3210</v>
      </c>
      <c r="C3316" s="2">
        <v>0.14003914969255701</v>
      </c>
      <c r="D3316" s="2">
        <v>8.8361416629497005E-5</v>
      </c>
      <c r="E3316" s="2">
        <v>1.5711909829959399E-3</v>
      </c>
      <c r="F3316" s="2">
        <v>9</v>
      </c>
      <c r="G3316" s="2" t="s">
        <v>8</v>
      </c>
    </row>
    <row r="3317" spans="1:7" x14ac:dyDescent="0.45">
      <c r="A3317" s="13"/>
      <c r="B3317" s="2" t="s">
        <v>3211</v>
      </c>
      <c r="C3317" s="2">
        <v>0.138748570304455</v>
      </c>
      <c r="D3317" s="5">
        <v>1.06786575055939E-9</v>
      </c>
      <c r="E3317" s="2">
        <v>2.8999677557945401E-4</v>
      </c>
      <c r="F3317" s="2">
        <v>9</v>
      </c>
      <c r="G3317" s="2" t="s">
        <v>8</v>
      </c>
    </row>
    <row r="3318" spans="1:7" x14ac:dyDescent="0.45">
      <c r="A3318" s="13"/>
      <c r="B3318" s="2" t="s">
        <v>1782</v>
      </c>
      <c r="C3318" s="2">
        <v>0.137689960432194</v>
      </c>
      <c r="D3318" s="2">
        <v>2.6457950597250698E-4</v>
      </c>
      <c r="E3318" s="2">
        <v>1.8310052125717899E-3</v>
      </c>
      <c r="F3318" s="2">
        <v>9</v>
      </c>
      <c r="G3318" s="2" t="s">
        <v>8</v>
      </c>
    </row>
    <row r="3319" spans="1:7" x14ac:dyDescent="0.45">
      <c r="A3319" s="13"/>
      <c r="B3319" s="2" t="s">
        <v>3212</v>
      </c>
      <c r="C3319" s="2">
        <v>0.13761501892262801</v>
      </c>
      <c r="D3319" s="2">
        <v>1.18103108203606E-4</v>
      </c>
      <c r="E3319" s="2">
        <v>1.87604730287796E-3</v>
      </c>
      <c r="F3319" s="2">
        <v>9</v>
      </c>
      <c r="G3319" s="2" t="s">
        <v>8</v>
      </c>
    </row>
    <row r="3320" spans="1:7" x14ac:dyDescent="0.45">
      <c r="A3320" s="13"/>
      <c r="B3320" s="2" t="s">
        <v>3213</v>
      </c>
      <c r="C3320" s="2">
        <v>0.137376622120404</v>
      </c>
      <c r="D3320" s="2">
        <v>2.42853235123268E-5</v>
      </c>
      <c r="E3320" s="2">
        <v>1.5816508161558399E-3</v>
      </c>
      <c r="F3320" s="2">
        <v>9</v>
      </c>
      <c r="G3320" s="2" t="s">
        <v>8</v>
      </c>
    </row>
    <row r="3321" spans="1:7" x14ac:dyDescent="0.45">
      <c r="A3321" s="13"/>
      <c r="B3321" s="2" t="s">
        <v>3214</v>
      </c>
      <c r="C3321" s="2">
        <v>0.137094400286185</v>
      </c>
      <c r="D3321" s="2">
        <v>3.87948168155463E-5</v>
      </c>
      <c r="E3321" s="2">
        <v>1.67175107296915E-3</v>
      </c>
      <c r="F3321" s="2">
        <v>9</v>
      </c>
      <c r="G3321" s="2" t="s">
        <v>8</v>
      </c>
    </row>
    <row r="3322" spans="1:7" x14ac:dyDescent="0.45">
      <c r="A3322" s="13"/>
      <c r="B3322" s="2" t="s">
        <v>3215</v>
      </c>
      <c r="C3322" s="2">
        <v>0.13673670741143601</v>
      </c>
      <c r="D3322" s="2">
        <v>6.7515854050985305E-4</v>
      </c>
      <c r="E3322" s="2">
        <v>1.7731951082428699E-3</v>
      </c>
      <c r="F3322" s="2">
        <v>9</v>
      </c>
      <c r="G3322" s="2" t="s">
        <v>8</v>
      </c>
    </row>
    <row r="3323" spans="1:7" x14ac:dyDescent="0.45">
      <c r="A3323" s="13"/>
      <c r="B3323" s="2" t="s">
        <v>3216</v>
      </c>
      <c r="C3323" s="2">
        <v>0.13670460117484201</v>
      </c>
      <c r="D3323" s="2">
        <v>1.6292668230143701E-4</v>
      </c>
      <c r="E3323" s="2">
        <v>2.0256899791388102E-3</v>
      </c>
      <c r="F3323" s="2">
        <v>9</v>
      </c>
      <c r="G3323" s="2" t="s">
        <v>8</v>
      </c>
    </row>
    <row r="3324" spans="1:7" x14ac:dyDescent="0.45">
      <c r="A3324" s="13"/>
      <c r="B3324" s="2" t="s">
        <v>3217</v>
      </c>
      <c r="C3324" s="2">
        <v>0.13618330972148601</v>
      </c>
      <c r="D3324" s="2">
        <v>4.5544095537258702E-6</v>
      </c>
      <c r="E3324" s="2">
        <v>1.32186348892201E-3</v>
      </c>
      <c r="F3324" s="2">
        <v>9</v>
      </c>
      <c r="G3324" s="2" t="s">
        <v>8</v>
      </c>
    </row>
    <row r="3325" spans="1:7" x14ac:dyDescent="0.45">
      <c r="A3325" s="13"/>
      <c r="B3325" s="2" t="s">
        <v>3218</v>
      </c>
      <c r="C3325" s="2">
        <v>0.13466311120719601</v>
      </c>
      <c r="D3325" s="2">
        <v>5.3241440419480104E-4</v>
      </c>
      <c r="E3325" s="2">
        <v>2.2388135578951E-3</v>
      </c>
      <c r="F3325" s="2">
        <v>9</v>
      </c>
      <c r="G3325" s="2" t="s">
        <v>8</v>
      </c>
    </row>
    <row r="3326" spans="1:7" x14ac:dyDescent="0.45">
      <c r="A3326" s="13"/>
      <c r="B3326" s="2" t="s">
        <v>3219</v>
      </c>
      <c r="C3326" s="2">
        <v>0.13453957412891601</v>
      </c>
      <c r="D3326" s="2">
        <v>9.2853948341932801E-5</v>
      </c>
      <c r="E3326" s="2">
        <v>2.0900092545258599E-3</v>
      </c>
      <c r="F3326" s="2">
        <v>9</v>
      </c>
      <c r="G3326" s="2" t="s">
        <v>8</v>
      </c>
    </row>
    <row r="3327" spans="1:7" x14ac:dyDescent="0.45">
      <c r="A3327" s="13"/>
      <c r="B3327" s="2" t="s">
        <v>3220</v>
      </c>
      <c r="C3327" s="2">
        <v>0.134121072027758</v>
      </c>
      <c r="D3327" s="2">
        <v>1.4138208634229899E-4</v>
      </c>
      <c r="E3327" s="2">
        <v>2.2624854480652501E-3</v>
      </c>
      <c r="F3327" s="2">
        <v>9</v>
      </c>
      <c r="G3327" s="2" t="s">
        <v>8</v>
      </c>
    </row>
    <row r="3328" spans="1:7" x14ac:dyDescent="0.45">
      <c r="A3328" s="13"/>
      <c r="B3328" s="2" t="s">
        <v>3221</v>
      </c>
      <c r="C3328" s="2">
        <v>0.13383856675756101</v>
      </c>
      <c r="D3328" s="5">
        <v>2.4578238946344402E-7</v>
      </c>
      <c r="E3328" s="2">
        <v>7.6409525141970299E-4</v>
      </c>
      <c r="F3328" s="2">
        <v>9</v>
      </c>
      <c r="G3328" s="2" t="s">
        <v>8</v>
      </c>
    </row>
    <row r="3329" spans="1:7" x14ac:dyDescent="0.45">
      <c r="A3329" s="13"/>
      <c r="B3329" s="2" t="s">
        <v>3222</v>
      </c>
      <c r="C3329" s="2">
        <v>0.13287974289281099</v>
      </c>
      <c r="D3329" s="2">
        <v>1.0760932986213401E-3</v>
      </c>
      <c r="E3329" s="2">
        <v>2.1595363990744901E-3</v>
      </c>
      <c r="F3329" s="2">
        <v>9</v>
      </c>
      <c r="G3329" s="2" t="s">
        <v>8</v>
      </c>
    </row>
    <row r="3330" spans="1:7" x14ac:dyDescent="0.45">
      <c r="A3330" s="13"/>
      <c r="B3330" s="2" t="s">
        <v>969</v>
      </c>
      <c r="C3330" s="2">
        <v>0.13134767704985501</v>
      </c>
      <c r="D3330" s="2">
        <v>6.3372091129883603E-5</v>
      </c>
      <c r="E3330" s="2">
        <v>2.15486111007227E-3</v>
      </c>
      <c r="F3330" s="2">
        <v>9</v>
      </c>
      <c r="G3330" s="2" t="s">
        <v>8</v>
      </c>
    </row>
    <row r="3331" spans="1:7" x14ac:dyDescent="0.45">
      <c r="A3331" s="13"/>
      <c r="B3331" s="2" t="s">
        <v>3223</v>
      </c>
      <c r="C3331" s="2">
        <v>0.13109506628971099</v>
      </c>
      <c r="D3331" s="2">
        <v>2.20419059664688E-4</v>
      </c>
      <c r="E3331" s="2">
        <v>2.7517966139854102E-3</v>
      </c>
      <c r="F3331" s="2">
        <v>9</v>
      </c>
      <c r="G3331" s="2" t="s">
        <v>8</v>
      </c>
    </row>
    <row r="3332" spans="1:7" x14ac:dyDescent="0.45">
      <c r="A3332" s="13"/>
      <c r="B3332" s="2" t="s">
        <v>3224</v>
      </c>
      <c r="C3332" s="2">
        <v>0.13006809630622301</v>
      </c>
      <c r="D3332" s="2">
        <v>3.1919899143677E-4</v>
      </c>
      <c r="E3332" s="2">
        <v>2.92105391194888E-3</v>
      </c>
      <c r="F3332" s="2">
        <v>9</v>
      </c>
      <c r="G3332" s="2" t="s">
        <v>8</v>
      </c>
    </row>
    <row r="3333" spans="1:7" x14ac:dyDescent="0.45">
      <c r="A3333" s="13"/>
      <c r="B3333" s="2" t="s">
        <v>3225</v>
      </c>
      <c r="C3333" s="2">
        <v>0.12987200975750199</v>
      </c>
      <c r="D3333" s="5">
        <v>8.9387310492791703E-8</v>
      </c>
      <c r="E3333" s="2">
        <v>6.9883441879684796E-4</v>
      </c>
      <c r="F3333" s="2">
        <v>9</v>
      </c>
      <c r="G3333" s="2" t="s">
        <v>8</v>
      </c>
    </row>
    <row r="3334" spans="1:7" x14ac:dyDescent="0.45">
      <c r="A3334" s="13"/>
      <c r="B3334" s="2" t="s">
        <v>1068</v>
      </c>
      <c r="C3334" s="2">
        <v>0.129037347947699</v>
      </c>
      <c r="D3334" s="2">
        <v>1.8958919512109901E-4</v>
      </c>
      <c r="E3334" s="2">
        <v>2.8368112687840699E-3</v>
      </c>
      <c r="F3334" s="2">
        <v>9</v>
      </c>
      <c r="G3334" s="2" t="s">
        <v>8</v>
      </c>
    </row>
    <row r="3335" spans="1:7" x14ac:dyDescent="0.45">
      <c r="A3335" s="13"/>
      <c r="B3335" s="2" t="s">
        <v>3226</v>
      </c>
      <c r="C3335" s="2">
        <v>0.12899512812723901</v>
      </c>
      <c r="D3335" s="2">
        <v>8.3921586360635907E-5</v>
      </c>
      <c r="E3335" s="2">
        <v>2.3560191273122302E-3</v>
      </c>
      <c r="F3335" s="2">
        <v>9</v>
      </c>
      <c r="G3335" s="2" t="s">
        <v>8</v>
      </c>
    </row>
    <row r="3336" spans="1:7" x14ac:dyDescent="0.45">
      <c r="A3336" s="13"/>
      <c r="B3336" s="2" t="s">
        <v>3227</v>
      </c>
      <c r="C3336" s="2">
        <v>0.127024466883529</v>
      </c>
      <c r="D3336" s="2">
        <v>1.02631813387725E-4</v>
      </c>
      <c r="E3336" s="2">
        <v>2.5327062226799999E-3</v>
      </c>
      <c r="F3336" s="2">
        <v>9</v>
      </c>
      <c r="G3336" s="2" t="s">
        <v>8</v>
      </c>
    </row>
    <row r="3337" spans="1:7" x14ac:dyDescent="0.45">
      <c r="A3337" s="13"/>
      <c r="B3337" s="2" t="s">
        <v>3228</v>
      </c>
      <c r="C3337" s="2">
        <v>0.126535681873336</v>
      </c>
      <c r="D3337" s="2">
        <v>1.8941409340058401E-5</v>
      </c>
      <c r="E3337" s="2">
        <v>1.69138914231097E-3</v>
      </c>
      <c r="F3337" s="2">
        <v>9</v>
      </c>
      <c r="G3337" s="2" t="s">
        <v>8</v>
      </c>
    </row>
    <row r="3338" spans="1:7" x14ac:dyDescent="0.45">
      <c r="A3338" s="13"/>
      <c r="B3338" s="2" t="s">
        <v>3229</v>
      </c>
      <c r="C3338" s="2">
        <v>0.12603206748365101</v>
      </c>
      <c r="D3338" s="2">
        <v>7.5229719827689298E-5</v>
      </c>
      <c r="E3338" s="2">
        <v>2.3883216856055902E-3</v>
      </c>
      <c r="F3338" s="2">
        <v>9</v>
      </c>
      <c r="G3338" s="2" t="s">
        <v>8</v>
      </c>
    </row>
    <row r="3339" spans="1:7" x14ac:dyDescent="0.45">
      <c r="A3339" s="13"/>
      <c r="B3339" s="2" t="s">
        <v>3230</v>
      </c>
      <c r="C3339" s="2">
        <v>0.12456540851553501</v>
      </c>
      <c r="D3339" s="2">
        <v>1.6344094077391401E-3</v>
      </c>
      <c r="E3339" s="2">
        <v>4.0396620963968396E-3</v>
      </c>
      <c r="F3339" s="2">
        <v>9</v>
      </c>
      <c r="G3339" s="2" t="s">
        <v>8</v>
      </c>
    </row>
    <row r="3340" spans="1:7" x14ac:dyDescent="0.45">
      <c r="A3340" s="13"/>
      <c r="B3340" s="2" t="s">
        <v>3231</v>
      </c>
      <c r="C3340" s="2">
        <v>0.12312958059755499</v>
      </c>
      <c r="D3340" s="2">
        <v>5.4696429183617105E-4</v>
      </c>
      <c r="E3340" s="2">
        <v>3.8814620256816998E-3</v>
      </c>
      <c r="F3340" s="2">
        <v>9</v>
      </c>
      <c r="G3340" s="2" t="s">
        <v>8</v>
      </c>
    </row>
    <row r="3341" spans="1:7" x14ac:dyDescent="0.45">
      <c r="A3341" s="13"/>
      <c r="B3341" s="2" t="s">
        <v>3232</v>
      </c>
      <c r="C3341" s="2">
        <v>0.12301356989387199</v>
      </c>
      <c r="D3341" s="2">
        <v>1.18669499463777E-3</v>
      </c>
      <c r="E3341" s="2">
        <v>4.4309418917105898E-3</v>
      </c>
      <c r="F3341" s="2">
        <v>9</v>
      </c>
      <c r="G3341" s="2" t="s">
        <v>8</v>
      </c>
    </row>
    <row r="3342" spans="1:7" x14ac:dyDescent="0.45">
      <c r="A3342" s="13"/>
      <c r="B3342" s="2" t="s">
        <v>3233</v>
      </c>
      <c r="C3342" s="2">
        <v>0.122835025649996</v>
      </c>
      <c r="D3342" s="2">
        <v>8.2014907935545195E-3</v>
      </c>
      <c r="E3342" s="2">
        <v>2.2017546823220602E-3</v>
      </c>
      <c r="F3342" s="2">
        <v>9</v>
      </c>
      <c r="G3342" s="2" t="s">
        <v>8</v>
      </c>
    </row>
    <row r="3343" spans="1:7" x14ac:dyDescent="0.45">
      <c r="A3343" s="13"/>
      <c r="B3343" s="2" t="s">
        <v>3234</v>
      </c>
      <c r="C3343" s="2">
        <v>0.120901686191021</v>
      </c>
      <c r="D3343" s="2">
        <v>3.52513493646248E-4</v>
      </c>
      <c r="E3343" s="2">
        <v>3.6819916662391801E-3</v>
      </c>
      <c r="F3343" s="2">
        <v>9</v>
      </c>
      <c r="G3343" s="2" t="s">
        <v>8</v>
      </c>
    </row>
    <row r="3344" spans="1:7" x14ac:dyDescent="0.45">
      <c r="A3344" s="13"/>
      <c r="B3344" s="2" t="s">
        <v>3235</v>
      </c>
      <c r="C3344" s="2">
        <v>0.11980693628052499</v>
      </c>
      <c r="D3344" s="2">
        <v>7.3206773658617496E-4</v>
      </c>
      <c r="E3344" s="2">
        <v>4.5188860783012801E-3</v>
      </c>
      <c r="F3344" s="2">
        <v>9</v>
      </c>
      <c r="G3344" s="2" t="s">
        <v>8</v>
      </c>
    </row>
    <row r="3345" spans="1:7" x14ac:dyDescent="0.45">
      <c r="A3345" s="13"/>
      <c r="B3345" s="2" t="s">
        <v>3236</v>
      </c>
      <c r="C3345" s="2">
        <v>0.11978745490955001</v>
      </c>
      <c r="D3345" s="2">
        <v>1.9937247467735099E-4</v>
      </c>
      <c r="E3345" s="2">
        <v>3.40604026839659E-3</v>
      </c>
      <c r="F3345" s="2">
        <v>9</v>
      </c>
      <c r="G3345" s="2" t="s">
        <v>8</v>
      </c>
    </row>
    <row r="3346" spans="1:7" x14ac:dyDescent="0.45">
      <c r="A3346" s="13"/>
      <c r="B3346" s="2" t="s">
        <v>3237</v>
      </c>
      <c r="C3346" s="2">
        <v>0.11950592990676399</v>
      </c>
      <c r="D3346" s="2">
        <v>5.7740245329253401E-3</v>
      </c>
      <c r="E3346" s="2">
        <v>3.6076960806664801E-3</v>
      </c>
      <c r="F3346" s="2">
        <v>9</v>
      </c>
      <c r="G3346" s="2" t="s">
        <v>8</v>
      </c>
    </row>
    <row r="3347" spans="1:7" x14ac:dyDescent="0.45">
      <c r="A3347" s="13"/>
      <c r="B3347" s="2" t="s">
        <v>3238</v>
      </c>
      <c r="C3347" s="2">
        <v>0.119491775879565</v>
      </c>
      <c r="D3347" s="2">
        <v>3.9730060420522601E-4</v>
      </c>
      <c r="E3347" s="2">
        <v>3.8410521623286802E-3</v>
      </c>
      <c r="F3347" s="2">
        <v>9</v>
      </c>
      <c r="G3347" s="2" t="s">
        <v>8</v>
      </c>
    </row>
    <row r="3348" spans="1:7" x14ac:dyDescent="0.45">
      <c r="A3348" s="13"/>
      <c r="B3348" s="2" t="s">
        <v>3239</v>
      </c>
      <c r="C3348" s="2">
        <v>0.119455889693541</v>
      </c>
      <c r="D3348" s="2">
        <v>2.6339322578915101E-3</v>
      </c>
      <c r="E3348" s="2">
        <v>5.1004457435114697E-3</v>
      </c>
      <c r="F3348" s="2">
        <v>9</v>
      </c>
      <c r="G3348" s="2" t="s">
        <v>8</v>
      </c>
    </row>
    <row r="3349" spans="1:7" x14ac:dyDescent="0.45">
      <c r="A3349" s="13"/>
      <c r="B3349" s="2" t="s">
        <v>3240</v>
      </c>
      <c r="C3349" s="2">
        <v>0.11932856258701199</v>
      </c>
      <c r="D3349" s="2">
        <v>1.4771765392315801E-4</v>
      </c>
      <c r="E3349" s="2">
        <v>3.03029597015032E-3</v>
      </c>
      <c r="F3349" s="2">
        <v>9</v>
      </c>
      <c r="G3349" s="2" t="s">
        <v>8</v>
      </c>
    </row>
    <row r="3350" spans="1:7" x14ac:dyDescent="0.45">
      <c r="A3350" s="13"/>
      <c r="B3350" s="2" t="s">
        <v>3241</v>
      </c>
      <c r="C3350" s="2">
        <v>0.119158416014466</v>
      </c>
      <c r="D3350" s="2">
        <v>5.7781995052028404E-4</v>
      </c>
      <c r="E3350" s="2">
        <v>4.2666924371506099E-3</v>
      </c>
      <c r="F3350" s="2">
        <v>9</v>
      </c>
      <c r="G3350" s="2" t="s">
        <v>8</v>
      </c>
    </row>
    <row r="3351" spans="1:7" x14ac:dyDescent="0.45">
      <c r="A3351" s="13"/>
      <c r="B3351" s="2" t="s">
        <v>3242</v>
      </c>
      <c r="C3351" s="2">
        <v>0.11853086014370701</v>
      </c>
      <c r="D3351" s="2">
        <v>3.5922244741107001E-3</v>
      </c>
      <c r="E3351" s="2">
        <v>5.0757233523768897E-3</v>
      </c>
      <c r="F3351" s="2">
        <v>9</v>
      </c>
      <c r="G3351" s="2" t="s">
        <v>8</v>
      </c>
    </row>
    <row r="3352" spans="1:7" x14ac:dyDescent="0.45">
      <c r="A3352" s="13"/>
      <c r="B3352" s="2" t="s">
        <v>3243</v>
      </c>
      <c r="C3352" s="2">
        <v>0.11832527255798</v>
      </c>
      <c r="D3352" s="2">
        <v>1.0487068285904601E-3</v>
      </c>
      <c r="E3352" s="2">
        <v>5.0797395591741599E-3</v>
      </c>
      <c r="F3352" s="2">
        <v>9</v>
      </c>
      <c r="G3352" s="2" t="s">
        <v>8</v>
      </c>
    </row>
    <row r="3353" spans="1:7" x14ac:dyDescent="0.45">
      <c r="A3353" s="13"/>
      <c r="B3353" s="2" t="s">
        <v>2640</v>
      </c>
      <c r="C3353" s="2">
        <v>0.116982662572389</v>
      </c>
      <c r="D3353" s="2">
        <v>1.24369551871659E-3</v>
      </c>
      <c r="E3353" s="2">
        <v>5.3859677609100999E-3</v>
      </c>
      <c r="F3353" s="2">
        <v>9</v>
      </c>
      <c r="G3353" s="2" t="s">
        <v>8</v>
      </c>
    </row>
    <row r="3354" spans="1:7" x14ac:dyDescent="0.45">
      <c r="A3354" s="13"/>
      <c r="B3354" s="2" t="s">
        <v>3244</v>
      </c>
      <c r="C3354" s="2">
        <v>0.116973859864618</v>
      </c>
      <c r="D3354" s="2">
        <v>4.9112857120327499E-5</v>
      </c>
      <c r="E3354" s="2">
        <v>2.2579480036662501E-3</v>
      </c>
      <c r="F3354" s="2">
        <v>9</v>
      </c>
      <c r="G3354" s="2" t="s">
        <v>8</v>
      </c>
    </row>
    <row r="3355" spans="1:7" x14ac:dyDescent="0.45">
      <c r="A3355" s="13"/>
      <c r="B3355" s="2" t="s">
        <v>3245</v>
      </c>
      <c r="C3355" s="2">
        <v>0.116897759276235</v>
      </c>
      <c r="D3355" s="5">
        <v>9.9526145527220101E-9</v>
      </c>
      <c r="E3355" s="2">
        <v>4.3220344411716799E-4</v>
      </c>
      <c r="F3355" s="2">
        <v>9</v>
      </c>
      <c r="G3355" s="2" t="s">
        <v>8</v>
      </c>
    </row>
    <row r="3356" spans="1:7" x14ac:dyDescent="0.45">
      <c r="A3356" s="13"/>
      <c r="B3356" s="2" t="s">
        <v>3246</v>
      </c>
      <c r="C3356" s="2">
        <v>0.11675750824476</v>
      </c>
      <c r="D3356" s="2">
        <v>5.5914390658275599E-5</v>
      </c>
      <c r="E3356" s="2">
        <v>2.4529404457222098E-3</v>
      </c>
      <c r="F3356" s="2">
        <v>9</v>
      </c>
      <c r="G3356" s="2" t="s">
        <v>8</v>
      </c>
    </row>
    <row r="3357" spans="1:7" x14ac:dyDescent="0.45">
      <c r="A3357" s="13"/>
      <c r="B3357" s="2" t="s">
        <v>3247</v>
      </c>
      <c r="C3357" s="2">
        <v>0.11627430408700699</v>
      </c>
      <c r="D3357" s="2">
        <v>3.30212590467966E-4</v>
      </c>
      <c r="E3357" s="2">
        <v>3.84976920311205E-3</v>
      </c>
      <c r="F3357" s="2">
        <v>9</v>
      </c>
      <c r="G3357" s="2" t="s">
        <v>8</v>
      </c>
    </row>
    <row r="3358" spans="1:7" x14ac:dyDescent="0.45">
      <c r="A3358" s="13"/>
      <c r="B3358" s="2" t="s">
        <v>1208</v>
      </c>
      <c r="C3358" s="2">
        <v>0.11588845499499099</v>
      </c>
      <c r="D3358" s="2">
        <v>2.4512687277371899E-3</v>
      </c>
      <c r="E3358" s="2">
        <v>6.1323662785360399E-3</v>
      </c>
      <c r="F3358" s="2">
        <v>9</v>
      </c>
      <c r="G3358" s="2" t="s">
        <v>8</v>
      </c>
    </row>
    <row r="3359" spans="1:7" x14ac:dyDescent="0.45">
      <c r="A3359" s="13"/>
      <c r="B3359" s="2" t="s">
        <v>927</v>
      </c>
      <c r="C3359" s="2">
        <v>0.11572806994439799</v>
      </c>
      <c r="D3359" s="2">
        <v>8.9352268077684299E-4</v>
      </c>
      <c r="E3359" s="2">
        <v>5.1959761791810603E-3</v>
      </c>
      <c r="F3359" s="2">
        <v>9</v>
      </c>
      <c r="G3359" s="2" t="s">
        <v>8</v>
      </c>
    </row>
    <row r="3360" spans="1:7" x14ac:dyDescent="0.45">
      <c r="A3360" s="13"/>
      <c r="B3360" s="2" t="s">
        <v>3248</v>
      </c>
      <c r="C3360" s="2">
        <v>0.115381962926476</v>
      </c>
      <c r="D3360" s="2">
        <v>8.2142323237907502E-4</v>
      </c>
      <c r="E3360" s="2">
        <v>5.1284963760568503E-3</v>
      </c>
      <c r="F3360" s="2">
        <v>9</v>
      </c>
      <c r="G3360" s="2" t="s">
        <v>8</v>
      </c>
    </row>
    <row r="3361" spans="1:7" x14ac:dyDescent="0.45">
      <c r="A3361" s="13"/>
      <c r="B3361" s="2" t="s">
        <v>3249</v>
      </c>
      <c r="C3361" s="2">
        <v>0.115099766230651</v>
      </c>
      <c r="D3361" s="2">
        <v>5.6625078877496201E-3</v>
      </c>
      <c r="E3361" s="2">
        <v>5.7970704731755904E-3</v>
      </c>
      <c r="F3361" s="2">
        <v>9</v>
      </c>
      <c r="G3361" s="2" t="s">
        <v>8</v>
      </c>
    </row>
    <row r="3362" spans="1:7" x14ac:dyDescent="0.45">
      <c r="A3362" s="13"/>
      <c r="B3362" s="2" t="s">
        <v>3250</v>
      </c>
      <c r="C3362" s="2">
        <v>0.11424961953179</v>
      </c>
      <c r="D3362" s="2">
        <v>1.8094414862670999E-3</v>
      </c>
      <c r="E3362" s="2">
        <v>6.16973167272232E-3</v>
      </c>
      <c r="F3362" s="2">
        <v>9</v>
      </c>
      <c r="G3362" s="2" t="s">
        <v>8</v>
      </c>
    </row>
    <row r="3363" spans="1:7" x14ac:dyDescent="0.45">
      <c r="A3363" s="13"/>
      <c r="B3363" s="2" t="s">
        <v>3251</v>
      </c>
      <c r="C3363" s="2">
        <v>0.114012077641576</v>
      </c>
      <c r="D3363" s="2">
        <v>1.27186857121748E-3</v>
      </c>
      <c r="E3363" s="2">
        <v>5.7431020543049303E-3</v>
      </c>
      <c r="F3363" s="2">
        <v>9</v>
      </c>
      <c r="G3363" s="2" t="s">
        <v>8</v>
      </c>
    </row>
    <row r="3364" spans="1:7" x14ac:dyDescent="0.45">
      <c r="A3364" s="13"/>
      <c r="B3364" s="2" t="s">
        <v>3252</v>
      </c>
      <c r="C3364" s="2">
        <v>0.113789514584101</v>
      </c>
      <c r="D3364" s="2">
        <v>4.7972534790305102E-3</v>
      </c>
      <c r="E3364" s="2">
        <v>6.5911109163853E-3</v>
      </c>
      <c r="F3364" s="2">
        <v>9</v>
      </c>
      <c r="G3364" s="2" t="s">
        <v>8</v>
      </c>
    </row>
    <row r="3365" spans="1:7" x14ac:dyDescent="0.45">
      <c r="A3365" s="13"/>
      <c r="B3365" s="2" t="s">
        <v>2473</v>
      </c>
      <c r="C3365" s="2">
        <v>0.113536626100289</v>
      </c>
      <c r="D3365" s="2">
        <v>1.4448974324037501E-3</v>
      </c>
      <c r="E3365" s="2">
        <v>5.9488964742405101E-3</v>
      </c>
      <c r="F3365" s="2">
        <v>9</v>
      </c>
      <c r="G3365" s="2" t="s">
        <v>8</v>
      </c>
    </row>
    <row r="3366" spans="1:7" x14ac:dyDescent="0.45">
      <c r="A3366" s="13"/>
      <c r="B3366" s="2" t="s">
        <v>3253</v>
      </c>
      <c r="C3366" s="2">
        <v>0.113492961688428</v>
      </c>
      <c r="D3366" s="2">
        <v>4.34682181938977E-4</v>
      </c>
      <c r="E3366" s="2">
        <v>4.2374150847538997E-3</v>
      </c>
      <c r="F3366" s="2">
        <v>9</v>
      </c>
      <c r="G3366" s="2" t="s">
        <v>8</v>
      </c>
    </row>
    <row r="3367" spans="1:7" x14ac:dyDescent="0.45">
      <c r="A3367" s="13"/>
      <c r="B3367" s="2" t="s">
        <v>2523</v>
      </c>
      <c r="C3367" s="2">
        <v>0.112879356156766</v>
      </c>
      <c r="D3367" s="2">
        <v>3.2304989438429401E-3</v>
      </c>
      <c r="E3367" s="2">
        <v>6.9661725288863103E-3</v>
      </c>
      <c r="F3367" s="2">
        <v>9</v>
      </c>
      <c r="G3367" s="2" t="s">
        <v>8</v>
      </c>
    </row>
    <row r="3368" spans="1:7" x14ac:dyDescent="0.45">
      <c r="A3368" s="13"/>
      <c r="B3368" s="2" t="s">
        <v>3254</v>
      </c>
      <c r="C3368" s="2">
        <v>0.11164103218183</v>
      </c>
      <c r="D3368" s="2">
        <v>1.77443594262806E-3</v>
      </c>
      <c r="E3368" s="2">
        <v>6.5295776519351404E-3</v>
      </c>
      <c r="F3368" s="2">
        <v>9</v>
      </c>
      <c r="G3368" s="2" t="s">
        <v>8</v>
      </c>
    </row>
    <row r="3369" spans="1:7" x14ac:dyDescent="0.45">
      <c r="A3369" s="13"/>
      <c r="B3369" s="2" t="s">
        <v>3255</v>
      </c>
      <c r="C3369" s="2">
        <v>0.111554858267328</v>
      </c>
      <c r="D3369" s="2">
        <v>4.5835751583777201E-3</v>
      </c>
      <c r="E3369" s="2">
        <v>7.3765566339416997E-3</v>
      </c>
      <c r="F3369" s="2">
        <v>9</v>
      </c>
      <c r="G3369" s="2" t="s">
        <v>8</v>
      </c>
    </row>
    <row r="3370" spans="1:7" x14ac:dyDescent="0.45">
      <c r="A3370" s="13"/>
      <c r="B3370" s="2" t="s">
        <v>3256</v>
      </c>
      <c r="C3370" s="2">
        <v>0.11113573481431401</v>
      </c>
      <c r="D3370" s="2">
        <v>1.32819246964309E-3</v>
      </c>
      <c r="E3370" s="2">
        <v>6.0615298705167901E-3</v>
      </c>
      <c r="F3370" s="2">
        <v>9</v>
      </c>
      <c r="G3370" s="2" t="s">
        <v>8</v>
      </c>
    </row>
    <row r="3371" spans="1:7" x14ac:dyDescent="0.45">
      <c r="A3371" s="13"/>
      <c r="B3371" s="2" t="s">
        <v>3257</v>
      </c>
      <c r="C3371" s="2">
        <v>0.111069321970345</v>
      </c>
      <c r="D3371" s="2">
        <v>2.5336805951488398E-4</v>
      </c>
      <c r="E3371" s="2">
        <v>3.9154437709087702E-3</v>
      </c>
      <c r="F3371" s="2">
        <v>9</v>
      </c>
      <c r="G3371" s="2" t="s">
        <v>8</v>
      </c>
    </row>
    <row r="3372" spans="1:7" x14ac:dyDescent="0.45">
      <c r="A3372" s="13"/>
      <c r="B3372" s="2" t="s">
        <v>3258</v>
      </c>
      <c r="C3372" s="2">
        <v>0.111048903604582</v>
      </c>
      <c r="D3372" s="2">
        <v>2.2102953394573001E-3</v>
      </c>
      <c r="E3372" s="2">
        <v>6.87437326233386E-3</v>
      </c>
      <c r="F3372" s="2">
        <v>9</v>
      </c>
      <c r="G3372" s="2" t="s">
        <v>8</v>
      </c>
    </row>
    <row r="3373" spans="1:7" x14ac:dyDescent="0.45">
      <c r="A3373" s="13"/>
      <c r="B3373" s="2" t="s">
        <v>3259</v>
      </c>
      <c r="C3373" s="2">
        <v>0.110920721072444</v>
      </c>
      <c r="D3373" s="2">
        <v>4.0882880888469201E-3</v>
      </c>
      <c r="E3373" s="2">
        <v>7.5692531388142003E-3</v>
      </c>
      <c r="F3373" s="2">
        <v>9</v>
      </c>
      <c r="G3373" s="2" t="s">
        <v>8</v>
      </c>
    </row>
    <row r="3374" spans="1:7" x14ac:dyDescent="0.45">
      <c r="A3374" s="13"/>
      <c r="B3374" s="2" t="s">
        <v>1231</v>
      </c>
      <c r="C3374" s="2">
        <v>0.110827670668965</v>
      </c>
      <c r="D3374" s="2">
        <v>5.9310881674131397E-4</v>
      </c>
      <c r="E3374" s="2">
        <v>4.7488612194244301E-3</v>
      </c>
      <c r="F3374" s="2">
        <v>9</v>
      </c>
      <c r="G3374" s="2" t="s">
        <v>8</v>
      </c>
    </row>
    <row r="3375" spans="1:7" x14ac:dyDescent="0.45">
      <c r="A3375" s="13"/>
      <c r="B3375" s="2" t="s">
        <v>3260</v>
      </c>
      <c r="C3375" s="2">
        <v>0.110820904933043</v>
      </c>
      <c r="D3375" s="2">
        <v>3.7588448585243002E-3</v>
      </c>
      <c r="E3375" s="2">
        <v>7.5796799234942999E-3</v>
      </c>
      <c r="F3375" s="2">
        <v>9</v>
      </c>
      <c r="G3375" s="2" t="s">
        <v>8</v>
      </c>
    </row>
    <row r="3376" spans="1:7" x14ac:dyDescent="0.45">
      <c r="A3376" s="13"/>
      <c r="B3376" s="2" t="s">
        <v>3261</v>
      </c>
      <c r="C3376" s="2">
        <v>0.110441053932104</v>
      </c>
      <c r="D3376" s="2">
        <v>2.28662932862846E-3</v>
      </c>
      <c r="E3376" s="2">
        <v>7.0100408686255902E-3</v>
      </c>
      <c r="F3376" s="2">
        <v>9</v>
      </c>
      <c r="G3376" s="2" t="s">
        <v>8</v>
      </c>
    </row>
    <row r="3377" spans="1:7" x14ac:dyDescent="0.45">
      <c r="A3377" s="13"/>
      <c r="B3377" s="2" t="s">
        <v>3262</v>
      </c>
      <c r="C3377" s="2">
        <v>0.109911335314768</v>
      </c>
      <c r="D3377" s="2">
        <v>7.6096673405479298E-3</v>
      </c>
      <c r="E3377" s="2">
        <v>7.3276799437318697E-3</v>
      </c>
      <c r="F3377" s="2">
        <v>9</v>
      </c>
      <c r="G3377" s="2" t="s">
        <v>8</v>
      </c>
    </row>
    <row r="3378" spans="1:7" x14ac:dyDescent="0.45">
      <c r="A3378" s="13"/>
      <c r="B3378" s="2" t="s">
        <v>3263</v>
      </c>
      <c r="C3378" s="2">
        <v>0.10978601754075799</v>
      </c>
      <c r="D3378" s="2">
        <v>1.7392047608719399E-3</v>
      </c>
      <c r="E3378" s="2">
        <v>6.7412916588903199E-3</v>
      </c>
      <c r="F3378" s="2">
        <v>9</v>
      </c>
      <c r="G3378" s="2" t="s">
        <v>8</v>
      </c>
    </row>
    <row r="3379" spans="1:7" x14ac:dyDescent="0.45">
      <c r="A3379" s="13"/>
      <c r="B3379" s="2" t="s">
        <v>3264</v>
      </c>
      <c r="C3379" s="2">
        <v>0.109389098325944</v>
      </c>
      <c r="D3379" s="2">
        <v>3.3841938932222598E-3</v>
      </c>
      <c r="E3379" s="2">
        <v>7.84098900359851E-3</v>
      </c>
      <c r="F3379" s="2">
        <v>9</v>
      </c>
      <c r="G3379" s="2" t="s">
        <v>8</v>
      </c>
    </row>
    <row r="3380" spans="1:7" x14ac:dyDescent="0.45">
      <c r="A3380" s="13"/>
      <c r="B3380" s="2" t="s">
        <v>3265</v>
      </c>
      <c r="C3380" s="2">
        <v>0.10930745930777799</v>
      </c>
      <c r="D3380" s="2">
        <v>4.7437631626137599E-3</v>
      </c>
      <c r="E3380" s="2">
        <v>8.0537265363195797E-3</v>
      </c>
      <c r="F3380" s="2">
        <v>9</v>
      </c>
      <c r="G3380" s="2" t="s">
        <v>8</v>
      </c>
    </row>
    <row r="3381" spans="1:7" x14ac:dyDescent="0.45">
      <c r="A3381" s="13"/>
      <c r="B3381" s="2" t="s">
        <v>3266</v>
      </c>
      <c r="C3381" s="2">
        <v>0.108423599164662</v>
      </c>
      <c r="D3381" s="2">
        <v>3.9778182587533002E-3</v>
      </c>
      <c r="E3381" s="2">
        <v>8.2165677480190696E-3</v>
      </c>
      <c r="F3381" s="2">
        <v>9</v>
      </c>
      <c r="G3381" s="2" t="s">
        <v>8</v>
      </c>
    </row>
    <row r="3382" spans="1:7" x14ac:dyDescent="0.45">
      <c r="A3382" s="13"/>
      <c r="B3382" s="2" t="s">
        <v>980</v>
      </c>
      <c r="C3382" s="2">
        <v>0.10810784672800899</v>
      </c>
      <c r="D3382" s="2">
        <v>9.4257088229351602E-4</v>
      </c>
      <c r="E3382" s="2">
        <v>5.8316207704023296E-3</v>
      </c>
      <c r="F3382" s="2">
        <v>9</v>
      </c>
      <c r="G3382" s="2" t="s">
        <v>8</v>
      </c>
    </row>
    <row r="3383" spans="1:7" x14ac:dyDescent="0.45">
      <c r="A3383" s="13"/>
      <c r="B3383" s="2" t="s">
        <v>3267</v>
      </c>
      <c r="C3383" s="2">
        <v>0.10801621700221201</v>
      </c>
      <c r="D3383" s="2">
        <v>1.4150891906212701E-3</v>
      </c>
      <c r="E3383" s="2">
        <v>6.4893231766771104E-3</v>
      </c>
      <c r="F3383" s="2">
        <v>9</v>
      </c>
      <c r="G3383" s="2" t="s">
        <v>8</v>
      </c>
    </row>
    <row r="3384" spans="1:7" x14ac:dyDescent="0.45">
      <c r="A3384" s="13"/>
      <c r="B3384" s="2" t="s">
        <v>3268</v>
      </c>
      <c r="C3384" s="2">
        <v>0.10747710904315499</v>
      </c>
      <c r="D3384" s="2">
        <v>9.3453512622178204E-3</v>
      </c>
      <c r="E3384" s="2">
        <v>7.9917392379156901E-3</v>
      </c>
      <c r="F3384" s="2">
        <v>9</v>
      </c>
      <c r="G3384" s="2" t="s">
        <v>8</v>
      </c>
    </row>
    <row r="3385" spans="1:7" x14ac:dyDescent="0.45">
      <c r="A3385" s="13"/>
      <c r="B3385" s="2" t="s">
        <v>3269</v>
      </c>
      <c r="C3385" s="2">
        <v>0.107382668813311</v>
      </c>
      <c r="D3385" s="2">
        <v>7.0255775735290904E-3</v>
      </c>
      <c r="E3385" s="2">
        <v>8.6543245904378598E-3</v>
      </c>
      <c r="F3385" s="2">
        <v>9</v>
      </c>
      <c r="G3385" s="2" t="s">
        <v>8</v>
      </c>
    </row>
    <row r="3386" spans="1:7" x14ac:dyDescent="0.45">
      <c r="A3386" s="13"/>
      <c r="B3386" s="2" t="s">
        <v>3270</v>
      </c>
      <c r="C3386" s="2">
        <v>0.107228360291363</v>
      </c>
      <c r="D3386" s="2">
        <v>9.6882153587976604E-4</v>
      </c>
      <c r="E3386" s="2">
        <v>6.0066149871980199E-3</v>
      </c>
      <c r="F3386" s="2">
        <v>9</v>
      </c>
      <c r="G3386" s="2" t="s">
        <v>8</v>
      </c>
    </row>
    <row r="3387" spans="1:7" x14ac:dyDescent="0.45">
      <c r="A3387" s="13"/>
      <c r="B3387" s="2" t="s">
        <v>3271</v>
      </c>
      <c r="C3387" s="2">
        <v>0.107127081143238</v>
      </c>
      <c r="D3387" s="2">
        <v>5.3379589776394801E-3</v>
      </c>
      <c r="E3387" s="2">
        <v>8.7289246594280303E-3</v>
      </c>
      <c r="F3387" s="2">
        <v>9</v>
      </c>
      <c r="G3387" s="2" t="s">
        <v>8</v>
      </c>
    </row>
    <row r="3388" spans="1:7" x14ac:dyDescent="0.45">
      <c r="A3388" s="13"/>
      <c r="B3388" s="2" t="s">
        <v>3272</v>
      </c>
      <c r="C3388" s="2">
        <v>0.10688791592613101</v>
      </c>
      <c r="D3388" s="2">
        <v>2.4205617007542899E-4</v>
      </c>
      <c r="E3388" s="2">
        <v>3.9777996645396401E-3</v>
      </c>
      <c r="F3388" s="2">
        <v>9</v>
      </c>
      <c r="G3388" s="2" t="s">
        <v>8</v>
      </c>
    </row>
    <row r="3389" spans="1:7" x14ac:dyDescent="0.45">
      <c r="A3389" s="13"/>
      <c r="B3389" s="2" t="s">
        <v>3273</v>
      </c>
      <c r="C3389" s="2">
        <v>0.10684572547939999</v>
      </c>
      <c r="D3389" s="2">
        <v>3.3324515733221699E-3</v>
      </c>
      <c r="E3389" s="2">
        <v>8.3607767326627103E-3</v>
      </c>
      <c r="F3389" s="2">
        <v>9</v>
      </c>
      <c r="G3389" s="2" t="s">
        <v>8</v>
      </c>
    </row>
    <row r="3390" spans="1:7" x14ac:dyDescent="0.45">
      <c r="A3390" s="13"/>
      <c r="B3390" s="2" t="s">
        <v>3274</v>
      </c>
      <c r="C3390" s="2">
        <v>0.10641495581963099</v>
      </c>
      <c r="D3390" s="2">
        <v>1.9493227011781499E-3</v>
      </c>
      <c r="E3390" s="2">
        <v>7.2129854026048504E-3</v>
      </c>
      <c r="F3390" s="2">
        <v>9</v>
      </c>
      <c r="G3390" s="2" t="s">
        <v>8</v>
      </c>
    </row>
    <row r="3391" spans="1:7" x14ac:dyDescent="0.45">
      <c r="A3391" s="13"/>
      <c r="B3391" s="2" t="s">
        <v>3275</v>
      </c>
      <c r="C3391" s="2">
        <v>0.10592175090589299</v>
      </c>
      <c r="D3391" s="2">
        <v>4.2549726390693201E-3</v>
      </c>
      <c r="E3391" s="2">
        <v>8.8838276739069601E-3</v>
      </c>
      <c r="F3391" s="2">
        <v>9</v>
      </c>
      <c r="G3391" s="2" t="s">
        <v>8</v>
      </c>
    </row>
    <row r="3392" spans="1:7" x14ac:dyDescent="0.45">
      <c r="A3392" s="13"/>
      <c r="B3392" s="2" t="s">
        <v>3276</v>
      </c>
      <c r="C3392" s="2">
        <v>0.105526447575122</v>
      </c>
      <c r="D3392" s="2">
        <v>5.0656422782251803E-3</v>
      </c>
      <c r="E3392" s="2">
        <v>9.1090275141710603E-3</v>
      </c>
      <c r="F3392" s="2">
        <v>9</v>
      </c>
      <c r="G3392" s="2" t="s">
        <v>8</v>
      </c>
    </row>
    <row r="3393" spans="1:7" x14ac:dyDescent="0.45">
      <c r="A3393" s="13"/>
      <c r="B3393" s="2" t="s">
        <v>3277</v>
      </c>
      <c r="C3393" s="2">
        <v>0.105378720078159</v>
      </c>
      <c r="D3393" s="2">
        <v>8.4450962746995101E-4</v>
      </c>
      <c r="E3393" s="2">
        <v>5.8104905483418396E-3</v>
      </c>
      <c r="F3393" s="2">
        <v>9</v>
      </c>
      <c r="G3393" s="2" t="s">
        <v>8</v>
      </c>
    </row>
    <row r="3394" spans="1:7" x14ac:dyDescent="0.45">
      <c r="A3394" s="13"/>
      <c r="B3394" s="2" t="s">
        <v>3278</v>
      </c>
      <c r="C3394" s="2">
        <v>0.10482856269165899</v>
      </c>
      <c r="D3394" s="2">
        <v>9.5560961487141903E-3</v>
      </c>
      <c r="E3394" s="2">
        <v>9.3061742907821106E-3</v>
      </c>
      <c r="F3394" s="2">
        <v>9</v>
      </c>
      <c r="G3394" s="2" t="s">
        <v>8</v>
      </c>
    </row>
    <row r="3395" spans="1:7" x14ac:dyDescent="0.45">
      <c r="A3395" s="13"/>
      <c r="B3395" s="2" t="s">
        <v>3279</v>
      </c>
      <c r="C3395" s="2">
        <v>0.104038517786393</v>
      </c>
      <c r="D3395" s="2">
        <v>1.1589702043048799E-2</v>
      </c>
      <c r="E3395" s="2">
        <v>8.9506267494840804E-3</v>
      </c>
      <c r="F3395" s="2">
        <v>9</v>
      </c>
      <c r="G3395" s="2" t="s">
        <v>8</v>
      </c>
    </row>
    <row r="3396" spans="1:7" x14ac:dyDescent="0.45">
      <c r="A3396" s="13"/>
      <c r="B3396" s="2" t="s">
        <v>3280</v>
      </c>
      <c r="C3396" s="2">
        <v>0.103496005268068</v>
      </c>
      <c r="D3396" s="2">
        <v>6.7693802967370804E-3</v>
      </c>
      <c r="E3396" s="2">
        <v>1.00613532217948E-2</v>
      </c>
      <c r="F3396" s="2">
        <v>9</v>
      </c>
      <c r="G3396" s="2" t="s">
        <v>8</v>
      </c>
    </row>
    <row r="3397" spans="1:7" x14ac:dyDescent="0.45">
      <c r="A3397" s="13"/>
      <c r="B3397" s="2" t="s">
        <v>3281</v>
      </c>
      <c r="C3397" s="2">
        <v>0.10318414362763</v>
      </c>
      <c r="D3397" s="2">
        <v>1.91438957405448E-3</v>
      </c>
      <c r="E3397" s="2">
        <v>7.5220468558571804E-3</v>
      </c>
      <c r="F3397" s="2">
        <v>9</v>
      </c>
      <c r="G3397" s="2" t="s">
        <v>8</v>
      </c>
    </row>
    <row r="3398" spans="1:7" x14ac:dyDescent="0.45">
      <c r="A3398" s="13"/>
      <c r="B3398" s="2" t="s">
        <v>3282</v>
      </c>
      <c r="C3398" s="2">
        <v>0.102904557308754</v>
      </c>
      <c r="D3398" s="2">
        <v>9.2766115259018903E-3</v>
      </c>
      <c r="E3398" s="2">
        <v>1.03634810930651E-2</v>
      </c>
      <c r="F3398" s="2">
        <v>9</v>
      </c>
      <c r="G3398" s="2" t="s">
        <v>8</v>
      </c>
    </row>
    <row r="3399" spans="1:7" x14ac:dyDescent="0.45">
      <c r="A3399" s="13"/>
      <c r="B3399" s="2" t="s">
        <v>3283</v>
      </c>
      <c r="C3399" s="2">
        <v>0.10287229199454601</v>
      </c>
      <c r="D3399" s="2">
        <v>8.40063194707346E-3</v>
      </c>
      <c r="E3399" s="2">
        <v>1.04038368942271E-2</v>
      </c>
      <c r="F3399" s="2">
        <v>9</v>
      </c>
      <c r="G3399" s="2" t="s">
        <v>8</v>
      </c>
    </row>
    <row r="3400" spans="1:7" x14ac:dyDescent="0.45">
      <c r="A3400" s="13"/>
      <c r="B3400" s="2" t="s">
        <v>3284</v>
      </c>
      <c r="C3400" s="2">
        <v>0.10243906206530699</v>
      </c>
      <c r="D3400" s="2">
        <v>9.8475465587619902E-3</v>
      </c>
      <c r="E3400" s="2">
        <v>1.04407397383709E-2</v>
      </c>
      <c r="F3400" s="2">
        <v>9</v>
      </c>
      <c r="G3400" s="2" t="s">
        <v>8</v>
      </c>
    </row>
    <row r="3401" spans="1:7" x14ac:dyDescent="0.45">
      <c r="A3401" s="13"/>
      <c r="B3401" s="2" t="s">
        <v>3285</v>
      </c>
      <c r="C3401" s="2">
        <v>0.10234791004166501</v>
      </c>
      <c r="D3401" s="2">
        <v>2.10175454629506E-2</v>
      </c>
      <c r="E3401" s="2">
        <v>5.0808084508788603E-3</v>
      </c>
      <c r="F3401" s="2">
        <v>9</v>
      </c>
      <c r="G3401" s="2" t="s">
        <v>8</v>
      </c>
    </row>
    <row r="3402" spans="1:7" x14ac:dyDescent="0.45">
      <c r="A3402" s="13"/>
      <c r="B3402" s="2" t="s">
        <v>3286</v>
      </c>
      <c r="C3402" s="2">
        <v>0.102265089583103</v>
      </c>
      <c r="D3402" s="2">
        <v>7.7418704119848296E-3</v>
      </c>
      <c r="E3402" s="2">
        <v>1.06009833579744E-2</v>
      </c>
      <c r="F3402" s="2">
        <v>9</v>
      </c>
      <c r="G3402" s="2" t="s">
        <v>8</v>
      </c>
    </row>
    <row r="3403" spans="1:7" x14ac:dyDescent="0.45">
      <c r="A3403" s="13"/>
      <c r="B3403" s="2" t="s">
        <v>3287</v>
      </c>
      <c r="C3403" s="2">
        <v>0.102154153603067</v>
      </c>
      <c r="D3403" s="2">
        <v>1.2921732364108301E-2</v>
      </c>
      <c r="E3403" s="2">
        <v>9.7210708227189E-3</v>
      </c>
      <c r="F3403" s="2">
        <v>9</v>
      </c>
      <c r="G3403" s="2" t="s">
        <v>8</v>
      </c>
    </row>
    <row r="3404" spans="1:7" x14ac:dyDescent="0.45">
      <c r="A3404" s="13"/>
      <c r="B3404" s="2" t="s">
        <v>760</v>
      </c>
      <c r="C3404" s="2">
        <v>0.10201009114272901</v>
      </c>
      <c r="D3404" s="2">
        <v>4.90356779984801E-3</v>
      </c>
      <c r="E3404" s="2">
        <v>9.7969442772752602E-3</v>
      </c>
      <c r="F3404" s="2">
        <v>9</v>
      </c>
      <c r="G3404" s="2" t="s">
        <v>8</v>
      </c>
    </row>
    <row r="3405" spans="1:7" x14ac:dyDescent="0.45">
      <c r="A3405" s="13"/>
      <c r="B3405" s="2" t="s">
        <v>3288</v>
      </c>
      <c r="C3405" s="2">
        <v>0.10196819728185</v>
      </c>
      <c r="D3405" s="2">
        <v>5.99839250268892E-3</v>
      </c>
      <c r="E3405" s="2">
        <v>1.0208865442219999E-2</v>
      </c>
      <c r="F3405" s="2">
        <v>9</v>
      </c>
      <c r="G3405" s="2" t="s">
        <v>8</v>
      </c>
    </row>
    <row r="3406" spans="1:7" x14ac:dyDescent="0.45">
      <c r="A3406" s="13"/>
      <c r="B3406" s="2" t="s">
        <v>3289</v>
      </c>
      <c r="C3406" s="2">
        <v>0.10138010294607901</v>
      </c>
      <c r="D3406" s="2">
        <v>2.0222631534508599E-3</v>
      </c>
      <c r="E3406" s="2">
        <v>7.8476267839105805E-3</v>
      </c>
      <c r="F3406" s="2">
        <v>9</v>
      </c>
      <c r="G3406" s="2" t="s">
        <v>8</v>
      </c>
    </row>
    <row r="3407" spans="1:7" x14ac:dyDescent="0.45">
      <c r="A3407" s="13"/>
      <c r="B3407" s="2" t="s">
        <v>3290</v>
      </c>
      <c r="C3407" s="2">
        <v>0.101118054394671</v>
      </c>
      <c r="D3407" s="5">
        <v>6.15821738066223E-10</v>
      </c>
      <c r="E3407" s="2">
        <v>2.8565586913602498E-4</v>
      </c>
      <c r="F3407" s="2">
        <v>9</v>
      </c>
      <c r="G3407" s="2" t="s">
        <v>8</v>
      </c>
    </row>
    <row r="3408" spans="1:7" x14ac:dyDescent="0.45">
      <c r="A3408" s="13"/>
      <c r="B3408" s="2" t="s">
        <v>3291</v>
      </c>
      <c r="C3408" s="2">
        <v>0.100564369424251</v>
      </c>
      <c r="D3408" s="2">
        <v>4.3657592645245796E-3</v>
      </c>
      <c r="E3408" s="2">
        <v>9.9623781602213406E-3</v>
      </c>
      <c r="F3408" s="2">
        <v>9</v>
      </c>
      <c r="G3408" s="2" t="s">
        <v>8</v>
      </c>
    </row>
    <row r="3409" spans="1:7" x14ac:dyDescent="0.45">
      <c r="A3409" s="13"/>
      <c r="B3409" s="2" t="s">
        <v>561</v>
      </c>
      <c r="C3409" s="2">
        <v>0.100439508094438</v>
      </c>
      <c r="D3409" s="2">
        <v>8.1360756449092696E-3</v>
      </c>
      <c r="E3409" s="2">
        <v>1.1258388714782399E-2</v>
      </c>
      <c r="F3409" s="2">
        <v>9</v>
      </c>
      <c r="G3409" s="2" t="s">
        <v>8</v>
      </c>
    </row>
    <row r="3410" spans="1:7" x14ac:dyDescent="0.45">
      <c r="A3410" s="13"/>
      <c r="B3410" s="2" t="s">
        <v>3292</v>
      </c>
      <c r="C3410" s="2">
        <v>0.100319338570123</v>
      </c>
      <c r="D3410" s="2">
        <v>1.2211106296223099E-2</v>
      </c>
      <c r="E3410" s="2">
        <v>1.11743640921785E-2</v>
      </c>
      <c r="F3410" s="2">
        <v>9</v>
      </c>
      <c r="G3410" s="2" t="s">
        <v>8</v>
      </c>
    </row>
    <row r="3411" spans="1:7" x14ac:dyDescent="0.45">
      <c r="A3411" s="13"/>
      <c r="B3411" s="2" t="s">
        <v>3293</v>
      </c>
      <c r="C3411" s="2">
        <v>0.100025847411468</v>
      </c>
      <c r="D3411" s="2">
        <v>1.3158213113086899E-2</v>
      </c>
      <c r="E3411" s="2">
        <v>1.1102876613327499E-2</v>
      </c>
      <c r="F3411" s="2">
        <v>9</v>
      </c>
      <c r="G3411" s="2" t="s">
        <v>8</v>
      </c>
    </row>
    <row r="3412" spans="1:7" x14ac:dyDescent="0.45">
      <c r="A3412" s="13"/>
      <c r="B3412" s="2" t="s">
        <v>3294</v>
      </c>
      <c r="C3412" s="2">
        <v>9.9715746694803195E-2</v>
      </c>
      <c r="D3412" s="2">
        <v>1.1666935042445E-2</v>
      </c>
      <c r="E3412" s="2">
        <v>1.1603584955813401E-2</v>
      </c>
      <c r="F3412" s="2">
        <v>9</v>
      </c>
      <c r="G3412" s="2" t="s">
        <v>8</v>
      </c>
    </row>
    <row r="3413" spans="1:7" x14ac:dyDescent="0.45">
      <c r="A3413" s="13"/>
      <c r="B3413" s="2" t="s">
        <v>3295</v>
      </c>
      <c r="C3413" s="2">
        <v>9.9695631335771195E-2</v>
      </c>
      <c r="D3413" s="2">
        <v>1.1900917428495399E-2</v>
      </c>
      <c r="E3413" s="2">
        <v>1.1574265510137899E-2</v>
      </c>
      <c r="F3413" s="2">
        <v>9</v>
      </c>
      <c r="G3413" s="2" t="s">
        <v>8</v>
      </c>
    </row>
    <row r="3414" spans="1:7" x14ac:dyDescent="0.45">
      <c r="A3414" s="13"/>
      <c r="B3414" s="2" t="s">
        <v>3296</v>
      </c>
      <c r="C3414" s="2">
        <v>9.9520776401878702E-2</v>
      </c>
      <c r="D3414" s="2">
        <v>8.6916598703845897E-4</v>
      </c>
      <c r="E3414" s="2">
        <v>6.2355017192642498E-3</v>
      </c>
      <c r="F3414" s="2">
        <v>9</v>
      </c>
      <c r="G3414" s="2" t="s">
        <v>8</v>
      </c>
    </row>
    <row r="3415" spans="1:7" x14ac:dyDescent="0.45">
      <c r="A3415" s="13"/>
      <c r="B3415" s="2" t="s">
        <v>3297</v>
      </c>
      <c r="C3415" s="2">
        <v>9.9285326965197096E-2</v>
      </c>
      <c r="D3415" s="2">
        <v>5.7171880315415296E-3</v>
      </c>
      <c r="E3415" s="2">
        <v>1.0670109539811699E-2</v>
      </c>
      <c r="F3415" s="2">
        <v>9</v>
      </c>
      <c r="G3415" s="2" t="s">
        <v>8</v>
      </c>
    </row>
    <row r="3416" spans="1:7" x14ac:dyDescent="0.45">
      <c r="A3416" s="13"/>
      <c r="B3416" s="2" t="s">
        <v>3298</v>
      </c>
      <c r="C3416" s="2">
        <v>9.8166674231083495E-2</v>
      </c>
      <c r="D3416" s="2">
        <v>2.7760375846333498E-3</v>
      </c>
      <c r="E3416" s="2">
        <v>9.19782507360291E-3</v>
      </c>
      <c r="F3416" s="2">
        <v>9</v>
      </c>
      <c r="G3416" s="2" t="s">
        <v>8</v>
      </c>
    </row>
    <row r="3417" spans="1:7" x14ac:dyDescent="0.45">
      <c r="A3417" s="13"/>
      <c r="B3417" s="2" t="s">
        <v>3299</v>
      </c>
      <c r="C3417" s="2">
        <v>9.7764783766008001E-2</v>
      </c>
      <c r="D3417" s="2">
        <v>8.8050102681952701E-3</v>
      </c>
      <c r="E3417" s="2">
        <v>1.22621639986193E-2</v>
      </c>
      <c r="F3417" s="2">
        <v>9</v>
      </c>
      <c r="G3417" s="2" t="s">
        <v>8</v>
      </c>
    </row>
    <row r="3418" spans="1:7" x14ac:dyDescent="0.45">
      <c r="A3418" s="13"/>
      <c r="B3418" s="2" t="s">
        <v>3300</v>
      </c>
      <c r="C3418" s="2">
        <v>9.7515303605142503E-2</v>
      </c>
      <c r="D3418" s="2">
        <v>1.9820175299444302E-2</v>
      </c>
      <c r="E3418" s="2">
        <v>1.06899099602584E-2</v>
      </c>
      <c r="F3418" s="2">
        <v>9</v>
      </c>
      <c r="G3418" s="2" t="s">
        <v>8</v>
      </c>
    </row>
    <row r="3419" spans="1:7" x14ac:dyDescent="0.45">
      <c r="A3419" s="13"/>
      <c r="B3419" s="2" t="s">
        <v>3301</v>
      </c>
      <c r="C3419" s="2">
        <v>9.7450811327000106E-2</v>
      </c>
      <c r="D3419" s="2">
        <v>6.9318125727289804E-4</v>
      </c>
      <c r="E3419" s="2">
        <v>5.6200427710275001E-3</v>
      </c>
      <c r="F3419" s="2">
        <v>9</v>
      </c>
      <c r="G3419" s="2" t="s">
        <v>8</v>
      </c>
    </row>
    <row r="3420" spans="1:7" x14ac:dyDescent="0.45">
      <c r="A3420" s="13"/>
      <c r="B3420" s="2" t="s">
        <v>3302</v>
      </c>
      <c r="C3420" s="2">
        <v>9.7255053569319294E-2</v>
      </c>
      <c r="D3420" s="2">
        <v>1.05225577344728E-2</v>
      </c>
      <c r="E3420" s="2">
        <v>1.2805434783784601E-2</v>
      </c>
      <c r="F3420" s="2">
        <v>9</v>
      </c>
      <c r="G3420" s="2" t="s">
        <v>8</v>
      </c>
    </row>
    <row r="3421" spans="1:7" x14ac:dyDescent="0.45">
      <c r="A3421" s="13"/>
      <c r="B3421" s="2" t="s">
        <v>3303</v>
      </c>
      <c r="C3421" s="2">
        <v>9.7201516534066806E-2</v>
      </c>
      <c r="D3421" s="2">
        <v>1.6328701195723699E-2</v>
      </c>
      <c r="E3421" s="2">
        <v>1.22424001833194E-2</v>
      </c>
      <c r="F3421" s="2">
        <v>9</v>
      </c>
      <c r="G3421" s="2" t="s">
        <v>8</v>
      </c>
    </row>
    <row r="3422" spans="1:7" x14ac:dyDescent="0.45">
      <c r="A3422" s="13"/>
      <c r="B3422" s="2" t="s">
        <v>3304</v>
      </c>
      <c r="C3422" s="2">
        <v>9.6795198184140799E-2</v>
      </c>
      <c r="D3422" s="2">
        <v>1.35539973680155E-2</v>
      </c>
      <c r="E3422" s="2">
        <v>1.30005450442441E-2</v>
      </c>
      <c r="F3422" s="2">
        <v>9</v>
      </c>
      <c r="G3422" s="2" t="s">
        <v>8</v>
      </c>
    </row>
    <row r="3423" spans="1:7" x14ac:dyDescent="0.45">
      <c r="A3423" s="13"/>
      <c r="B3423" s="2" t="s">
        <v>3305</v>
      </c>
      <c r="C3423" s="2">
        <v>9.6052005806517002E-2</v>
      </c>
      <c r="D3423" s="2">
        <v>6.2590511019114197E-4</v>
      </c>
      <c r="E3423" s="2">
        <v>5.4442823479053399E-3</v>
      </c>
      <c r="F3423" s="2">
        <v>9</v>
      </c>
      <c r="G3423" s="2" t="s">
        <v>8</v>
      </c>
    </row>
    <row r="3424" spans="1:7" x14ac:dyDescent="0.45">
      <c r="A3424" s="13"/>
      <c r="B3424" s="2" t="s">
        <v>3306</v>
      </c>
      <c r="C3424" s="2">
        <v>9.5991697001016493E-2</v>
      </c>
      <c r="D3424" s="2">
        <v>3.12964020243162E-3</v>
      </c>
      <c r="E3424" s="2">
        <v>9.8350782112334202E-3</v>
      </c>
      <c r="F3424" s="2">
        <v>9</v>
      </c>
      <c r="G3424" s="2" t="s">
        <v>8</v>
      </c>
    </row>
    <row r="3425" spans="1:7" x14ac:dyDescent="0.45">
      <c r="A3425" s="13"/>
      <c r="B3425" s="2" t="s">
        <v>3307</v>
      </c>
      <c r="C3425" s="2">
        <v>9.5811240926819793E-2</v>
      </c>
      <c r="D3425" s="2">
        <v>1.56950455498116E-3</v>
      </c>
      <c r="E3425" s="2">
        <v>7.6527457431841096E-3</v>
      </c>
      <c r="F3425" s="2">
        <v>9</v>
      </c>
      <c r="G3425" s="2" t="s">
        <v>8</v>
      </c>
    </row>
    <row r="3426" spans="1:7" x14ac:dyDescent="0.45">
      <c r="A3426" s="13"/>
      <c r="B3426" s="2" t="s">
        <v>2550</v>
      </c>
      <c r="C3426" s="2">
        <v>9.5698976882173395E-2</v>
      </c>
      <c r="D3426" s="2">
        <v>1.0371769852190699E-2</v>
      </c>
      <c r="E3426" s="2">
        <v>1.34129907589317E-2</v>
      </c>
      <c r="F3426" s="2">
        <v>9</v>
      </c>
      <c r="G3426" s="2" t="s">
        <v>8</v>
      </c>
    </row>
    <row r="3427" spans="1:7" x14ac:dyDescent="0.45">
      <c r="A3427" s="13"/>
      <c r="B3427" s="2" t="s">
        <v>3308</v>
      </c>
      <c r="C3427" s="2">
        <v>9.5268974836259096E-2</v>
      </c>
      <c r="D3427" s="2">
        <v>6.5844538151752802E-3</v>
      </c>
      <c r="E3427" s="2">
        <v>1.2063807110622E-2</v>
      </c>
      <c r="F3427" s="2">
        <v>9</v>
      </c>
      <c r="G3427" s="2" t="s">
        <v>8</v>
      </c>
    </row>
    <row r="3428" spans="1:7" x14ac:dyDescent="0.45">
      <c r="A3428" s="13"/>
      <c r="B3428" s="2" t="s">
        <v>3309</v>
      </c>
      <c r="C3428" s="2">
        <v>9.5183931708881606E-2</v>
      </c>
      <c r="D3428" s="2">
        <v>2.8740508281861702E-3</v>
      </c>
      <c r="E3428" s="2">
        <v>9.6606054837161098E-3</v>
      </c>
      <c r="F3428" s="2">
        <v>9</v>
      </c>
      <c r="G3428" s="2" t="s">
        <v>8</v>
      </c>
    </row>
    <row r="3429" spans="1:7" x14ac:dyDescent="0.45">
      <c r="A3429" s="13"/>
      <c r="B3429" s="2" t="s">
        <v>16</v>
      </c>
      <c r="C3429" s="2">
        <v>9.4821353940725203E-2</v>
      </c>
      <c r="D3429" s="2">
        <v>1.2685057348302499E-2</v>
      </c>
      <c r="E3429" s="2">
        <v>1.40454016180346E-2</v>
      </c>
      <c r="F3429" s="2">
        <v>9</v>
      </c>
      <c r="G3429" s="2" t="s">
        <v>8</v>
      </c>
    </row>
    <row r="3430" spans="1:7" x14ac:dyDescent="0.45">
      <c r="A3430" s="13"/>
      <c r="B3430" s="2" t="s">
        <v>3310</v>
      </c>
      <c r="C3430" s="2">
        <v>9.4723582365727393E-2</v>
      </c>
      <c r="D3430" s="2">
        <v>5.28385077506284E-3</v>
      </c>
      <c r="E3430" s="2">
        <v>1.12918450388967E-2</v>
      </c>
      <c r="F3430" s="2">
        <v>9</v>
      </c>
      <c r="G3430" s="2" t="s">
        <v>8</v>
      </c>
    </row>
    <row r="3431" spans="1:7" x14ac:dyDescent="0.45">
      <c r="A3431" s="13"/>
      <c r="B3431" s="2" t="s">
        <v>3311</v>
      </c>
      <c r="C3431" s="2">
        <v>9.4683657516341502E-2</v>
      </c>
      <c r="D3431" s="2">
        <v>1.7519971748218201E-2</v>
      </c>
      <c r="E3431" s="2">
        <v>1.3826387004841199E-2</v>
      </c>
      <c r="F3431" s="2">
        <v>9</v>
      </c>
      <c r="G3431" s="2" t="s">
        <v>8</v>
      </c>
    </row>
    <row r="3432" spans="1:7" x14ac:dyDescent="0.45">
      <c r="A3432" s="13"/>
      <c r="B3432" s="2" t="s">
        <v>3312</v>
      </c>
      <c r="C3432" s="2">
        <v>9.4662523497522896E-2</v>
      </c>
      <c r="D3432" s="2">
        <v>1.6645771521481199E-2</v>
      </c>
      <c r="E3432" s="2">
        <v>1.39876427126647E-2</v>
      </c>
      <c r="F3432" s="2">
        <v>9</v>
      </c>
      <c r="G3432" s="2" t="s">
        <v>8</v>
      </c>
    </row>
    <row r="3433" spans="1:7" x14ac:dyDescent="0.45">
      <c r="A3433" s="13"/>
      <c r="B3433" s="2" t="s">
        <v>3313</v>
      </c>
      <c r="C3433" s="2">
        <v>9.4662503382331994E-2</v>
      </c>
      <c r="D3433" s="2">
        <v>1.56111943839262E-2</v>
      </c>
      <c r="E3433" s="2">
        <v>1.40762925037467E-2</v>
      </c>
      <c r="F3433" s="2">
        <v>9</v>
      </c>
      <c r="G3433" s="2" t="s">
        <v>8</v>
      </c>
    </row>
    <row r="3434" spans="1:7" x14ac:dyDescent="0.45">
      <c r="A3434" s="13"/>
      <c r="B3434" s="2" t="s">
        <v>3314</v>
      </c>
      <c r="C3434" s="2">
        <v>9.4459810798190505E-2</v>
      </c>
      <c r="D3434" s="2">
        <v>5.1201409220133203E-3</v>
      </c>
      <c r="E3434" s="2">
        <v>1.12518044070777E-2</v>
      </c>
      <c r="F3434" s="2">
        <v>9</v>
      </c>
      <c r="G3434" s="2" t="s">
        <v>8</v>
      </c>
    </row>
    <row r="3435" spans="1:7" x14ac:dyDescent="0.45">
      <c r="A3435" s="13"/>
      <c r="B3435" s="2" t="s">
        <v>3315</v>
      </c>
      <c r="C3435" s="2">
        <v>9.4362036536123003E-2</v>
      </c>
      <c r="D3435" s="2">
        <v>1.01451533376918E-2</v>
      </c>
      <c r="E3435" s="2">
        <v>1.38488947436769E-2</v>
      </c>
      <c r="F3435" s="2">
        <v>9</v>
      </c>
      <c r="G3435" s="2" t="s">
        <v>8</v>
      </c>
    </row>
    <row r="3436" spans="1:7" x14ac:dyDescent="0.45">
      <c r="A3436" s="13"/>
      <c r="B3436" s="2" t="s">
        <v>3316</v>
      </c>
      <c r="C3436" s="2">
        <v>9.3843718218918307E-2</v>
      </c>
      <c r="D3436" s="2">
        <v>1.7361214211733599E-2</v>
      </c>
      <c r="E3436" s="2">
        <v>1.4434479688215899E-2</v>
      </c>
      <c r="F3436" s="2">
        <v>9</v>
      </c>
      <c r="G3436" s="2" t="s">
        <v>8</v>
      </c>
    </row>
    <row r="3437" spans="1:7" x14ac:dyDescent="0.45">
      <c r="A3437" s="13"/>
      <c r="B3437" s="2" t="s">
        <v>3317</v>
      </c>
      <c r="C3437" s="2">
        <v>9.3484292981988307E-2</v>
      </c>
      <c r="D3437" s="2">
        <v>6.6451985268026698E-3</v>
      </c>
      <c r="E3437" s="2">
        <v>1.24264511488113E-2</v>
      </c>
      <c r="F3437" s="2">
        <v>9</v>
      </c>
      <c r="G3437" s="2" t="s">
        <v>8</v>
      </c>
    </row>
    <row r="3438" spans="1:7" x14ac:dyDescent="0.45">
      <c r="A3438" s="13"/>
      <c r="B3438" s="2" t="s">
        <v>3318</v>
      </c>
      <c r="C3438" s="2">
        <v>9.3459276699452198E-2</v>
      </c>
      <c r="D3438" s="2">
        <v>1.42649267599574E-2</v>
      </c>
      <c r="E3438" s="2">
        <v>1.47728460228976E-2</v>
      </c>
      <c r="F3438" s="2">
        <v>9</v>
      </c>
      <c r="G3438" s="2" t="s">
        <v>8</v>
      </c>
    </row>
    <row r="3439" spans="1:7" x14ac:dyDescent="0.45">
      <c r="A3439" s="13"/>
      <c r="B3439" s="2" t="s">
        <v>3319</v>
      </c>
      <c r="C3439" s="2">
        <v>9.3378670313689696E-2</v>
      </c>
      <c r="D3439" s="2">
        <v>1.33952162473507E-2</v>
      </c>
      <c r="E3439" s="2">
        <v>1.47700482401529E-2</v>
      </c>
      <c r="F3439" s="2">
        <v>9</v>
      </c>
      <c r="G3439" s="2" t="s">
        <v>8</v>
      </c>
    </row>
    <row r="3440" spans="1:7" x14ac:dyDescent="0.45">
      <c r="A3440" s="13"/>
      <c r="B3440" s="2" t="s">
        <v>3320</v>
      </c>
      <c r="C3440" s="2">
        <v>9.2831285331135299E-2</v>
      </c>
      <c r="D3440" s="2">
        <v>7.5442917643990604E-3</v>
      </c>
      <c r="E3440" s="2">
        <v>1.31453864424377E-2</v>
      </c>
      <c r="F3440" s="2">
        <v>9</v>
      </c>
      <c r="G3440" s="2" t="s">
        <v>8</v>
      </c>
    </row>
    <row r="3441" spans="1:7" x14ac:dyDescent="0.45">
      <c r="A3441" s="13"/>
      <c r="B3441" s="2" t="s">
        <v>3321</v>
      </c>
      <c r="C3441" s="2">
        <v>9.2817111913562997E-2</v>
      </c>
      <c r="D3441" s="2">
        <v>6.0539573914298898E-3</v>
      </c>
      <c r="E3441" s="2">
        <v>1.2010630944468199E-2</v>
      </c>
      <c r="F3441" s="2">
        <v>9</v>
      </c>
      <c r="G3441" s="2" t="s">
        <v>8</v>
      </c>
    </row>
    <row r="3442" spans="1:7" x14ac:dyDescent="0.45">
      <c r="A3442" s="13"/>
      <c r="B3442" s="2" t="s">
        <v>3322</v>
      </c>
      <c r="C3442" s="2">
        <v>9.2757019061066703E-2</v>
      </c>
      <c r="D3442" s="2">
        <v>1.9899149455339198E-2</v>
      </c>
      <c r="E3442" s="2">
        <v>1.4824786835734601E-2</v>
      </c>
      <c r="F3442" s="2">
        <v>9</v>
      </c>
      <c r="G3442" s="2" t="s">
        <v>8</v>
      </c>
    </row>
    <row r="3443" spans="1:7" x14ac:dyDescent="0.45">
      <c r="A3443" s="13"/>
      <c r="B3443" s="2" t="s">
        <v>3323</v>
      </c>
      <c r="C3443" s="2">
        <v>9.2608431517149301E-2</v>
      </c>
      <c r="D3443" s="2">
        <v>2.9252066320635201E-3</v>
      </c>
      <c r="E3443" s="2">
        <v>1.00890928903842E-2</v>
      </c>
      <c r="F3443" s="2">
        <v>9</v>
      </c>
      <c r="G3443" s="2" t="s">
        <v>8</v>
      </c>
    </row>
    <row r="3444" spans="1:7" x14ac:dyDescent="0.45">
      <c r="A3444" s="13"/>
      <c r="B3444" s="2" t="s">
        <v>1251</v>
      </c>
      <c r="C3444" s="2">
        <v>9.2400488380297005E-2</v>
      </c>
      <c r="D3444" s="2">
        <v>1.9504779979324101E-2</v>
      </c>
      <c r="E3444" s="2">
        <v>1.51553528288486E-2</v>
      </c>
      <c r="F3444" s="2">
        <v>9</v>
      </c>
      <c r="G3444" s="2" t="s">
        <v>8</v>
      </c>
    </row>
    <row r="3445" spans="1:7" x14ac:dyDescent="0.45">
      <c r="A3445" s="13"/>
      <c r="B3445" s="2" t="s">
        <v>3324</v>
      </c>
      <c r="C3445" s="2">
        <v>9.2016433487869698E-2</v>
      </c>
      <c r="D3445" s="2">
        <v>2.0968735058046299E-3</v>
      </c>
      <c r="E3445" s="2">
        <v>8.70536953762833E-3</v>
      </c>
      <c r="F3445" s="2">
        <v>9</v>
      </c>
      <c r="G3445" s="2" t="s">
        <v>8</v>
      </c>
    </row>
    <row r="3446" spans="1:7" x14ac:dyDescent="0.45">
      <c r="A3446" s="13"/>
      <c r="B3446" s="2" t="s">
        <v>3325</v>
      </c>
      <c r="C3446" s="2">
        <v>9.1999443872468695E-2</v>
      </c>
      <c r="D3446" s="2">
        <v>2.3496321189583801E-2</v>
      </c>
      <c r="E3446" s="2">
        <v>1.39540499260381E-2</v>
      </c>
      <c r="F3446" s="2">
        <v>9</v>
      </c>
      <c r="G3446" s="2" t="s">
        <v>8</v>
      </c>
    </row>
    <row r="3447" spans="1:7" x14ac:dyDescent="0.45">
      <c r="A3447" s="13"/>
      <c r="B3447" s="2" t="s">
        <v>1345</v>
      </c>
      <c r="C3447" s="2">
        <v>9.1974826725641806E-2</v>
      </c>
      <c r="D3447" s="2">
        <v>2.4097842840267399E-2</v>
      </c>
      <c r="E3447" s="2">
        <v>1.36352247610621E-2</v>
      </c>
      <c r="F3447" s="2">
        <v>9</v>
      </c>
      <c r="G3447" s="2" t="s">
        <v>8</v>
      </c>
    </row>
    <row r="3448" spans="1:7" x14ac:dyDescent="0.45">
      <c r="A3448" s="13"/>
      <c r="B3448" s="2" t="s">
        <v>3326</v>
      </c>
      <c r="C3448" s="2">
        <v>9.1508149897303798E-2</v>
      </c>
      <c r="D3448" s="2">
        <v>2.1411261333750101E-2</v>
      </c>
      <c r="E3448" s="2">
        <v>1.55029421352936E-2</v>
      </c>
      <c r="F3448" s="2">
        <v>9</v>
      </c>
      <c r="G3448" s="2" t="s">
        <v>8</v>
      </c>
    </row>
    <row r="3449" spans="1:7" x14ac:dyDescent="0.45">
      <c r="A3449" s="13"/>
      <c r="B3449" s="2" t="s">
        <v>3327</v>
      </c>
      <c r="C3449" s="2">
        <v>9.1472374357624495E-2</v>
      </c>
      <c r="D3449" s="2">
        <v>1.0974154416629E-2</v>
      </c>
      <c r="E3449" s="2">
        <v>1.50430897709807E-2</v>
      </c>
      <c r="F3449" s="2">
        <v>9</v>
      </c>
      <c r="G3449" s="2" t="s">
        <v>8</v>
      </c>
    </row>
    <row r="3450" spans="1:7" x14ac:dyDescent="0.45">
      <c r="A3450" s="13"/>
      <c r="B3450" s="2" t="s">
        <v>3328</v>
      </c>
      <c r="C3450" s="2">
        <v>9.12358259321292E-2</v>
      </c>
      <c r="D3450" s="2">
        <v>4.47611860619913E-4</v>
      </c>
      <c r="E3450" s="2">
        <v>4.9811431028945804E-3</v>
      </c>
      <c r="F3450" s="2">
        <v>9</v>
      </c>
      <c r="G3450" s="2" t="s">
        <v>8</v>
      </c>
    </row>
    <row r="3451" spans="1:7" x14ac:dyDescent="0.45">
      <c r="A3451" s="13"/>
      <c r="B3451" s="2" t="s">
        <v>225</v>
      </c>
      <c r="C3451" s="2">
        <v>9.0543405663670307E-2</v>
      </c>
      <c r="D3451" s="2">
        <v>1.07469127114482E-2</v>
      </c>
      <c r="E3451" s="2">
        <v>1.52092157403353E-2</v>
      </c>
      <c r="F3451" s="2">
        <v>9</v>
      </c>
      <c r="G3451" s="2" t="s">
        <v>8</v>
      </c>
    </row>
    <row r="3452" spans="1:7" x14ac:dyDescent="0.45">
      <c r="A3452" s="13"/>
      <c r="B3452" s="2" t="s">
        <v>3329</v>
      </c>
      <c r="C3452" s="2">
        <v>9.0494791656661799E-2</v>
      </c>
      <c r="D3452" s="2">
        <v>5.61935091132433E-6</v>
      </c>
      <c r="E3452" s="2">
        <v>1.67021901739237E-3</v>
      </c>
      <c r="F3452" s="2">
        <v>9</v>
      </c>
      <c r="G3452" s="2" t="s">
        <v>8</v>
      </c>
    </row>
    <row r="3453" spans="1:7" x14ac:dyDescent="0.45">
      <c r="A3453" s="13"/>
      <c r="B3453" s="2" t="s">
        <v>1465</v>
      </c>
      <c r="C3453" s="2">
        <v>9.04803352040153E-2</v>
      </c>
      <c r="D3453" s="2">
        <v>2.79501961010074E-2</v>
      </c>
      <c r="E3453" s="2">
        <v>1.30173394596992E-2</v>
      </c>
      <c r="F3453" s="2">
        <v>9</v>
      </c>
      <c r="G3453" s="2" t="s">
        <v>8</v>
      </c>
    </row>
    <row r="3454" spans="1:7" x14ac:dyDescent="0.45">
      <c r="A3454" s="13"/>
      <c r="B3454" s="2" t="s">
        <v>3330</v>
      </c>
      <c r="C3454" s="2">
        <v>9.0390192769786604E-2</v>
      </c>
      <c r="D3454" s="2">
        <v>2.16501563539871E-2</v>
      </c>
      <c r="E3454" s="2">
        <v>1.6319143152570801E-2</v>
      </c>
      <c r="F3454" s="2">
        <v>9</v>
      </c>
      <c r="G3454" s="2" t="s">
        <v>8</v>
      </c>
    </row>
    <row r="3455" spans="1:7" x14ac:dyDescent="0.45">
      <c r="A3455" s="13"/>
      <c r="B3455" s="2" t="s">
        <v>3331</v>
      </c>
      <c r="C3455" s="2">
        <v>9.0011000027760205E-2</v>
      </c>
      <c r="D3455" s="2">
        <v>3.2927339775738099E-2</v>
      </c>
      <c r="E3455" s="2">
        <v>9.3551996666570107E-3</v>
      </c>
      <c r="F3455" s="2">
        <v>9</v>
      </c>
      <c r="G3455" s="2" t="s">
        <v>8</v>
      </c>
    </row>
    <row r="3456" spans="1:7" x14ac:dyDescent="0.45">
      <c r="A3456" s="13"/>
      <c r="B3456" s="2" t="s">
        <v>913</v>
      </c>
      <c r="C3456" s="2">
        <v>8.9987175207205103E-2</v>
      </c>
      <c r="D3456" s="2">
        <v>1.15121068030886E-2</v>
      </c>
      <c r="E3456" s="2">
        <v>1.5724433273553901E-2</v>
      </c>
      <c r="F3456" s="2">
        <v>9</v>
      </c>
      <c r="G3456" s="2" t="s">
        <v>8</v>
      </c>
    </row>
    <row r="3457" spans="1:7" x14ac:dyDescent="0.45">
      <c r="A3457" s="13"/>
      <c r="B3457" s="2" t="s">
        <v>3332</v>
      </c>
      <c r="C3457" s="2">
        <v>8.9916022168913701E-2</v>
      </c>
      <c r="D3457" s="2">
        <v>1.5849707275829E-2</v>
      </c>
      <c r="E3457" s="2">
        <v>1.6643933164868601E-2</v>
      </c>
      <c r="F3457" s="2">
        <v>9</v>
      </c>
      <c r="G3457" s="2" t="s">
        <v>8</v>
      </c>
    </row>
    <row r="3458" spans="1:7" x14ac:dyDescent="0.45">
      <c r="A3458" s="13"/>
      <c r="B3458" s="2" t="s">
        <v>3333</v>
      </c>
      <c r="C3458" s="2">
        <v>8.9859228345283607E-2</v>
      </c>
      <c r="D3458" s="2">
        <v>9.9217395437726195E-3</v>
      </c>
      <c r="E3458" s="2">
        <v>1.5135930836443901E-2</v>
      </c>
      <c r="F3458" s="2">
        <v>9</v>
      </c>
      <c r="G3458" s="2" t="s">
        <v>8</v>
      </c>
    </row>
    <row r="3459" spans="1:7" x14ac:dyDescent="0.45">
      <c r="A3459" s="13"/>
      <c r="B3459" s="2" t="s">
        <v>3334</v>
      </c>
      <c r="C3459" s="2">
        <v>8.9821150781630693E-2</v>
      </c>
      <c r="D3459" s="2">
        <v>6.8322540824451196E-3</v>
      </c>
      <c r="E3459" s="2">
        <v>1.33045658142822E-2</v>
      </c>
      <c r="F3459" s="2">
        <v>9</v>
      </c>
      <c r="G3459" s="2" t="s">
        <v>8</v>
      </c>
    </row>
    <row r="3460" spans="1:7" x14ac:dyDescent="0.45">
      <c r="A3460" s="13"/>
      <c r="B3460" s="2" t="s">
        <v>3335</v>
      </c>
      <c r="C3460" s="2">
        <v>8.9763348571580096E-2</v>
      </c>
      <c r="D3460" s="2">
        <v>2.78629037015879E-2</v>
      </c>
      <c r="E3460" s="2">
        <v>1.4052880180967E-2</v>
      </c>
      <c r="F3460" s="2">
        <v>9</v>
      </c>
      <c r="G3460" s="2" t="s">
        <v>8</v>
      </c>
    </row>
    <row r="3461" spans="1:7" x14ac:dyDescent="0.45">
      <c r="A3461" s="13"/>
      <c r="B3461" s="2" t="s">
        <v>3336</v>
      </c>
      <c r="C3461" s="2">
        <v>8.9631836400004605E-2</v>
      </c>
      <c r="D3461" s="2">
        <v>1.53698029526261E-3</v>
      </c>
      <c r="E3461" s="2">
        <v>7.8880164152101903E-3</v>
      </c>
      <c r="F3461" s="2">
        <v>9</v>
      </c>
      <c r="G3461" s="2" t="s">
        <v>8</v>
      </c>
    </row>
    <row r="3462" spans="1:7" x14ac:dyDescent="0.45">
      <c r="A3462" s="13"/>
      <c r="B3462" s="2" t="s">
        <v>3337</v>
      </c>
      <c r="C3462" s="2">
        <v>8.9582092127297605E-2</v>
      </c>
      <c r="D3462" s="2">
        <v>7.9820808833591195E-4</v>
      </c>
      <c r="E3462" s="2">
        <v>6.4598456697508898E-3</v>
      </c>
      <c r="F3462" s="2">
        <v>9</v>
      </c>
      <c r="G3462" s="2" t="s">
        <v>8</v>
      </c>
    </row>
    <row r="3463" spans="1:7" x14ac:dyDescent="0.45">
      <c r="A3463" s="13"/>
      <c r="B3463" s="2" t="s">
        <v>3338</v>
      </c>
      <c r="C3463" s="2">
        <v>8.9553544286737896E-2</v>
      </c>
      <c r="D3463" s="2">
        <v>8.5351213499923195E-3</v>
      </c>
      <c r="E3463" s="2">
        <v>1.4366432216995999E-2</v>
      </c>
      <c r="F3463" s="2">
        <v>9</v>
      </c>
      <c r="G3463" s="2" t="s">
        <v>8</v>
      </c>
    </row>
    <row r="3464" spans="1:7" x14ac:dyDescent="0.45">
      <c r="A3464" s="13"/>
      <c r="B3464" s="2" t="s">
        <v>3339</v>
      </c>
      <c r="C3464" s="2">
        <v>8.9491794366619706E-2</v>
      </c>
      <c r="D3464" s="2">
        <v>2.9771030240627197E-4</v>
      </c>
      <c r="E3464" s="2">
        <v>4.5039757639126201E-3</v>
      </c>
      <c r="F3464" s="2">
        <v>9</v>
      </c>
      <c r="G3464" s="2" t="s">
        <v>8</v>
      </c>
    </row>
    <row r="3465" spans="1:7" x14ac:dyDescent="0.45">
      <c r="A3465" s="13"/>
      <c r="B3465" s="2" t="s">
        <v>3340</v>
      </c>
      <c r="C3465" s="2">
        <v>8.9121681947633799E-2</v>
      </c>
      <c r="D3465" s="2">
        <v>2.1174929800449299E-2</v>
      </c>
      <c r="E3465" s="2">
        <v>1.73205012383294E-2</v>
      </c>
      <c r="F3465" s="2">
        <v>9</v>
      </c>
      <c r="G3465" s="2" t="s">
        <v>8</v>
      </c>
    </row>
    <row r="3466" spans="1:7" x14ac:dyDescent="0.45">
      <c r="A3466" s="13"/>
      <c r="B3466" s="2" t="s">
        <v>3341</v>
      </c>
      <c r="C3466" s="2">
        <v>8.9117109297412997E-2</v>
      </c>
      <c r="D3466" s="2">
        <v>1.6019533209046201E-3</v>
      </c>
      <c r="E3466" s="2">
        <v>8.1026809351367104E-3</v>
      </c>
      <c r="F3466" s="2">
        <v>9</v>
      </c>
      <c r="G3466" s="2" t="s">
        <v>8</v>
      </c>
    </row>
    <row r="3467" spans="1:7" x14ac:dyDescent="0.45">
      <c r="A3467" s="13"/>
      <c r="B3467" s="2" t="s">
        <v>3342</v>
      </c>
      <c r="C3467" s="2">
        <v>8.9011234736751196E-2</v>
      </c>
      <c r="D3467" s="2">
        <v>2.7285378746840102E-3</v>
      </c>
      <c r="E3467" s="2">
        <v>1.0069344042019999E-2</v>
      </c>
      <c r="F3467" s="2">
        <v>9</v>
      </c>
      <c r="G3467" s="2" t="s">
        <v>8</v>
      </c>
    </row>
    <row r="3468" spans="1:7" x14ac:dyDescent="0.45">
      <c r="A3468" s="13"/>
      <c r="B3468" s="2" t="s">
        <v>3343</v>
      </c>
      <c r="C3468" s="2">
        <v>8.8897607529471498E-2</v>
      </c>
      <c r="D3468" s="2">
        <v>1.4899406029572401E-2</v>
      </c>
      <c r="E3468" s="2">
        <v>1.6938522032908299E-2</v>
      </c>
      <c r="F3468" s="2">
        <v>9</v>
      </c>
      <c r="G3468" s="2" t="s">
        <v>8</v>
      </c>
    </row>
    <row r="3469" spans="1:7" x14ac:dyDescent="0.45">
      <c r="A3469" s="13"/>
      <c r="B3469" s="2" t="s">
        <v>3344</v>
      </c>
      <c r="C3469" s="2">
        <v>8.8772537120041101E-2</v>
      </c>
      <c r="D3469" s="2">
        <v>4.4753655373899999E-3</v>
      </c>
      <c r="E3469" s="2">
        <v>1.16892224588875E-2</v>
      </c>
      <c r="F3469" s="2">
        <v>9</v>
      </c>
      <c r="G3469" s="2" t="s">
        <v>8</v>
      </c>
    </row>
    <row r="3470" spans="1:7" x14ac:dyDescent="0.45">
      <c r="A3470" s="13"/>
      <c r="B3470" s="2" t="s">
        <v>3345</v>
      </c>
      <c r="C3470" s="2">
        <v>8.8710153164813593E-2</v>
      </c>
      <c r="D3470" s="2">
        <v>1.12802798838126E-2</v>
      </c>
      <c r="E3470" s="2">
        <v>1.6026905776888999E-2</v>
      </c>
      <c r="F3470" s="2">
        <v>9</v>
      </c>
      <c r="G3470" s="2" t="s">
        <v>8</v>
      </c>
    </row>
    <row r="3471" spans="1:7" x14ac:dyDescent="0.45">
      <c r="A3471" s="13"/>
      <c r="B3471" s="2" t="s">
        <v>3346</v>
      </c>
      <c r="C3471" s="2">
        <v>8.7629258919861702E-2</v>
      </c>
      <c r="D3471" s="2">
        <v>6.3408726981653198E-3</v>
      </c>
      <c r="E3471" s="2">
        <v>1.3207800762076101E-2</v>
      </c>
      <c r="F3471" s="2">
        <v>9</v>
      </c>
      <c r="G3471" s="2" t="s">
        <v>8</v>
      </c>
    </row>
    <row r="3472" spans="1:7" x14ac:dyDescent="0.45">
      <c r="A3472" s="13"/>
      <c r="B3472" s="2" t="s">
        <v>3347</v>
      </c>
      <c r="C3472" s="2">
        <v>8.7484181421207702E-2</v>
      </c>
      <c r="D3472" s="2">
        <v>1.7282023383950001E-2</v>
      </c>
      <c r="E3472" s="2">
        <v>1.7996146167215801E-2</v>
      </c>
      <c r="F3472" s="2">
        <v>9</v>
      </c>
      <c r="G3472" s="2" t="s">
        <v>8</v>
      </c>
    </row>
    <row r="3473" spans="1:7" x14ac:dyDescent="0.45">
      <c r="A3473" s="13"/>
      <c r="B3473" s="2" t="s">
        <v>3348</v>
      </c>
      <c r="C3473" s="2">
        <v>8.7405260056699699E-2</v>
      </c>
      <c r="D3473" s="2">
        <v>9.9525292425736299E-4</v>
      </c>
      <c r="E3473" s="2">
        <v>7.0975174531985102E-3</v>
      </c>
      <c r="F3473" s="2">
        <v>9</v>
      </c>
      <c r="G3473" s="2" t="s">
        <v>8</v>
      </c>
    </row>
    <row r="3474" spans="1:7" x14ac:dyDescent="0.45">
      <c r="A3474" s="13"/>
      <c r="B3474" s="2" t="s">
        <v>3349</v>
      </c>
      <c r="C3474" s="2">
        <v>8.7331338384943405E-2</v>
      </c>
      <c r="D3474" s="2">
        <v>1.5929547796562801E-2</v>
      </c>
      <c r="E3474" s="2">
        <v>1.7845707801028701E-2</v>
      </c>
      <c r="F3474" s="2">
        <v>9</v>
      </c>
      <c r="G3474" s="2" t="s">
        <v>8</v>
      </c>
    </row>
    <row r="3475" spans="1:7" x14ac:dyDescent="0.45">
      <c r="A3475" s="13"/>
      <c r="B3475" s="2" t="s">
        <v>3350</v>
      </c>
      <c r="C3475" s="2">
        <v>8.6884973680386599E-2</v>
      </c>
      <c r="D3475" s="2">
        <v>2.7079107445117399E-2</v>
      </c>
      <c r="E3475" s="2">
        <v>1.8014309999499701E-2</v>
      </c>
      <c r="F3475" s="2">
        <v>9</v>
      </c>
      <c r="G3475" s="2" t="s">
        <v>8</v>
      </c>
    </row>
    <row r="3476" spans="1:7" x14ac:dyDescent="0.45">
      <c r="A3476" s="13"/>
      <c r="B3476" s="2" t="s">
        <v>3351</v>
      </c>
      <c r="C3476" s="2">
        <v>8.6635026477440494E-2</v>
      </c>
      <c r="D3476" s="2">
        <v>8.4673588966995405E-3</v>
      </c>
      <c r="E3476" s="2">
        <v>1.48918281118854E-2</v>
      </c>
      <c r="F3476" s="2">
        <v>9</v>
      </c>
      <c r="G3476" s="2" t="s">
        <v>8</v>
      </c>
    </row>
    <row r="3477" spans="1:7" x14ac:dyDescent="0.45">
      <c r="A3477" s="13"/>
      <c r="B3477" s="2" t="s">
        <v>3352</v>
      </c>
      <c r="C3477" s="2">
        <v>8.6004197594403697E-2</v>
      </c>
      <c r="D3477" s="2">
        <v>7.1242619424714099E-4</v>
      </c>
      <c r="E3477" s="2">
        <v>6.2016808411684502E-3</v>
      </c>
      <c r="F3477" s="2">
        <v>9</v>
      </c>
      <c r="G3477" s="2" t="s">
        <v>8</v>
      </c>
    </row>
    <row r="3478" spans="1:7" x14ac:dyDescent="0.45">
      <c r="A3478" s="13"/>
      <c r="B3478" s="2" t="s">
        <v>3353</v>
      </c>
      <c r="C3478" s="2">
        <v>8.5992191853092606E-2</v>
      </c>
      <c r="D3478" s="2">
        <v>2.0380241099029899E-2</v>
      </c>
      <c r="E3478" s="2">
        <v>1.9241502212996701E-2</v>
      </c>
      <c r="F3478" s="2">
        <v>9</v>
      </c>
      <c r="G3478" s="2" t="s">
        <v>8</v>
      </c>
    </row>
    <row r="3479" spans="1:7" x14ac:dyDescent="0.45">
      <c r="A3479" s="13"/>
      <c r="B3479" s="2" t="s">
        <v>3354</v>
      </c>
      <c r="C3479" s="2">
        <v>8.5780467780179198E-2</v>
      </c>
      <c r="D3479" s="2">
        <v>2.6906944899041298E-2</v>
      </c>
      <c r="E3479" s="2">
        <v>1.9162456879863302E-2</v>
      </c>
      <c r="F3479" s="2">
        <v>9</v>
      </c>
      <c r="G3479" s="2" t="s">
        <v>8</v>
      </c>
    </row>
    <row r="3480" spans="1:7" x14ac:dyDescent="0.45">
      <c r="A3480" s="13"/>
      <c r="B3480" s="2" t="s">
        <v>3355</v>
      </c>
      <c r="C3480" s="2">
        <v>8.5720601686867307E-2</v>
      </c>
      <c r="D3480" s="2">
        <v>1.4582850723915301E-2</v>
      </c>
      <c r="E3480" s="2">
        <v>1.8136633779222502E-2</v>
      </c>
      <c r="F3480" s="2">
        <v>9</v>
      </c>
      <c r="G3480" s="2" t="s">
        <v>8</v>
      </c>
    </row>
    <row r="3481" spans="1:7" x14ac:dyDescent="0.45">
      <c r="A3481" s="13"/>
      <c r="B3481" s="2" t="s">
        <v>3356</v>
      </c>
      <c r="C3481" s="2">
        <v>8.5551330098496595E-2</v>
      </c>
      <c r="D3481" s="2">
        <v>1.0822550631341301E-2</v>
      </c>
      <c r="E3481" s="2">
        <v>1.6690690714435401E-2</v>
      </c>
      <c r="F3481" s="2">
        <v>9</v>
      </c>
      <c r="G3481" s="2" t="s">
        <v>8</v>
      </c>
    </row>
    <row r="3482" spans="1:7" x14ac:dyDescent="0.45">
      <c r="A3482" s="13"/>
      <c r="B3482" s="2" t="s">
        <v>3357</v>
      </c>
      <c r="C3482" s="2">
        <v>8.5497419982016695E-2</v>
      </c>
      <c r="D3482" s="2">
        <v>3.06467103904671E-2</v>
      </c>
      <c r="E3482" s="2">
        <v>1.8217943474667E-2</v>
      </c>
      <c r="F3482" s="2">
        <v>9</v>
      </c>
      <c r="G3482" s="2" t="s">
        <v>8</v>
      </c>
    </row>
    <row r="3483" spans="1:7" x14ac:dyDescent="0.45">
      <c r="A3483" s="13"/>
      <c r="B3483" s="2" t="s">
        <v>3358</v>
      </c>
      <c r="C3483" s="2">
        <v>8.5371315849868804E-2</v>
      </c>
      <c r="D3483" s="2">
        <v>2.8126437719107798E-2</v>
      </c>
      <c r="E3483" s="2">
        <v>1.9178293797573898E-2</v>
      </c>
      <c r="F3483" s="2">
        <v>9</v>
      </c>
      <c r="G3483" s="2" t="s">
        <v>8</v>
      </c>
    </row>
    <row r="3484" spans="1:7" x14ac:dyDescent="0.45">
      <c r="A3484" s="13"/>
      <c r="B3484" s="2" t="s">
        <v>3359</v>
      </c>
      <c r="C3484" s="2">
        <v>8.5314312975446199E-2</v>
      </c>
      <c r="D3484" s="2">
        <v>1.7918783100771201E-2</v>
      </c>
      <c r="E3484" s="2">
        <v>1.9151107639321999E-2</v>
      </c>
      <c r="F3484" s="2">
        <v>9</v>
      </c>
      <c r="G3484" s="2" t="s">
        <v>8</v>
      </c>
    </row>
    <row r="3485" spans="1:7" x14ac:dyDescent="0.45">
      <c r="A3485" s="13"/>
      <c r="B3485" s="2" t="s">
        <v>3360</v>
      </c>
      <c r="C3485" s="2">
        <v>8.5099541342231494E-2</v>
      </c>
      <c r="D3485" s="2">
        <v>2.00574548146823E-2</v>
      </c>
      <c r="E3485" s="2">
        <v>1.9654503313515599E-2</v>
      </c>
      <c r="F3485" s="2">
        <v>9</v>
      </c>
      <c r="G3485" s="2" t="s">
        <v>8</v>
      </c>
    </row>
    <row r="3486" spans="1:7" x14ac:dyDescent="0.45">
      <c r="A3486" s="13"/>
      <c r="B3486" s="2" t="s">
        <v>3361</v>
      </c>
      <c r="C3486" s="2">
        <v>8.4426216825226802E-2</v>
      </c>
      <c r="D3486" s="2">
        <v>2.5797410393680598E-2</v>
      </c>
      <c r="E3486" s="2">
        <v>2.0546484288308599E-2</v>
      </c>
      <c r="F3486" s="2">
        <v>9</v>
      </c>
      <c r="G3486" s="2" t="s">
        <v>8</v>
      </c>
    </row>
    <row r="3487" spans="1:7" x14ac:dyDescent="0.45">
      <c r="A3487" s="13"/>
      <c r="B3487" s="2" t="s">
        <v>2741</v>
      </c>
      <c r="C3487" s="2">
        <v>8.41840479637984E-2</v>
      </c>
      <c r="D3487" s="2">
        <v>2.4779915379918201E-2</v>
      </c>
      <c r="E3487" s="2">
        <v>2.0757159058245E-2</v>
      </c>
      <c r="F3487" s="2">
        <v>9</v>
      </c>
      <c r="G3487" s="2" t="s">
        <v>8</v>
      </c>
    </row>
    <row r="3488" spans="1:7" x14ac:dyDescent="0.45">
      <c r="A3488" s="13"/>
      <c r="B3488" s="2" t="s">
        <v>962</v>
      </c>
      <c r="C3488" s="2">
        <v>8.4043192276649095E-2</v>
      </c>
      <c r="D3488" s="2">
        <v>3.4870030816683802E-3</v>
      </c>
      <c r="E3488" s="2">
        <v>1.1363261190564E-2</v>
      </c>
      <c r="F3488" s="2">
        <v>9</v>
      </c>
      <c r="G3488" s="2" t="s">
        <v>8</v>
      </c>
    </row>
    <row r="3489" spans="1:7" x14ac:dyDescent="0.45">
      <c r="A3489" s="13"/>
      <c r="B3489" s="2" t="s">
        <v>3362</v>
      </c>
      <c r="C3489" s="2">
        <v>8.3643452623391498E-2</v>
      </c>
      <c r="D3489" s="2">
        <v>2.40747966398275E-3</v>
      </c>
      <c r="E3489" s="2">
        <v>9.9785314978154908E-3</v>
      </c>
      <c r="F3489" s="2">
        <v>9</v>
      </c>
      <c r="G3489" s="2" t="s">
        <v>8</v>
      </c>
    </row>
    <row r="3490" spans="1:7" x14ac:dyDescent="0.45">
      <c r="A3490" s="13"/>
      <c r="B3490" s="2" t="s">
        <v>850</v>
      </c>
      <c r="C3490" s="2">
        <v>8.3421515435143895E-2</v>
      </c>
      <c r="D3490" s="2">
        <v>2.4694739674434599E-2</v>
      </c>
      <c r="E3490" s="2">
        <v>2.1312585462790901E-2</v>
      </c>
      <c r="F3490" s="2">
        <v>9</v>
      </c>
      <c r="G3490" s="2" t="s">
        <v>8</v>
      </c>
    </row>
    <row r="3491" spans="1:7" x14ac:dyDescent="0.45">
      <c r="A3491" s="13"/>
      <c r="B3491" s="2" t="s">
        <v>3363</v>
      </c>
      <c r="C3491" s="2">
        <v>8.3306546059111697E-2</v>
      </c>
      <c r="D3491" s="2">
        <v>1.95838654967877E-2</v>
      </c>
      <c r="E3491" s="2">
        <v>2.0411140462701399E-2</v>
      </c>
      <c r="F3491" s="2">
        <v>9</v>
      </c>
      <c r="G3491" s="2" t="s">
        <v>8</v>
      </c>
    </row>
    <row r="3492" spans="1:7" x14ac:dyDescent="0.45">
      <c r="A3492" s="13"/>
      <c r="B3492" s="2" t="s">
        <v>3364</v>
      </c>
      <c r="C3492" s="2">
        <v>8.3229324836471996E-2</v>
      </c>
      <c r="D3492" s="2">
        <v>2.19736136427338E-2</v>
      </c>
      <c r="E3492" s="2">
        <v>2.10511973668446E-2</v>
      </c>
      <c r="F3492" s="2">
        <v>9</v>
      </c>
      <c r="G3492" s="2" t="s">
        <v>8</v>
      </c>
    </row>
    <row r="3493" spans="1:7" x14ac:dyDescent="0.45">
      <c r="A3493" s="13"/>
      <c r="B3493" s="2" t="s">
        <v>3365</v>
      </c>
      <c r="C3493" s="2">
        <v>8.3197668776961706E-2</v>
      </c>
      <c r="D3493" s="2">
        <v>1.11265344942736E-2</v>
      </c>
      <c r="E3493" s="2">
        <v>1.7440273146467299E-2</v>
      </c>
      <c r="F3493" s="2">
        <v>9</v>
      </c>
      <c r="G3493" s="2" t="s">
        <v>8</v>
      </c>
    </row>
    <row r="3494" spans="1:7" x14ac:dyDescent="0.45">
      <c r="A3494" s="13"/>
      <c r="B3494" s="2" t="s">
        <v>3366</v>
      </c>
      <c r="C3494" s="2">
        <v>8.31406900055012E-2</v>
      </c>
      <c r="D3494" s="2">
        <v>1.40285429858124E-2</v>
      </c>
      <c r="E3494" s="2">
        <v>1.8812605304070699E-2</v>
      </c>
      <c r="F3494" s="2">
        <v>9</v>
      </c>
      <c r="G3494" s="2" t="s">
        <v>8</v>
      </c>
    </row>
    <row r="3495" spans="1:7" x14ac:dyDescent="0.45">
      <c r="A3495" s="13"/>
      <c r="B3495" s="2" t="s">
        <v>3367</v>
      </c>
      <c r="C3495" s="2">
        <v>8.3029600341116006E-2</v>
      </c>
      <c r="D3495" s="2">
        <v>1.48659499377899E-5</v>
      </c>
      <c r="E3495" s="2">
        <v>2.01212630191136E-3</v>
      </c>
      <c r="F3495" s="2">
        <v>9</v>
      </c>
      <c r="G3495" s="2" t="s">
        <v>8</v>
      </c>
    </row>
    <row r="3496" spans="1:7" x14ac:dyDescent="0.45">
      <c r="A3496" s="13"/>
      <c r="B3496" s="2" t="s">
        <v>3368</v>
      </c>
      <c r="C3496" s="2">
        <v>8.3023713392186504E-2</v>
      </c>
      <c r="D3496" s="2">
        <v>1.39492174374518E-2</v>
      </c>
      <c r="E3496" s="2">
        <v>1.8807600307267001E-2</v>
      </c>
      <c r="F3496" s="2">
        <v>9</v>
      </c>
      <c r="G3496" s="2" t="s">
        <v>8</v>
      </c>
    </row>
    <row r="3497" spans="1:7" x14ac:dyDescent="0.45">
      <c r="A3497" s="13"/>
      <c r="B3497" s="2" t="s">
        <v>3369</v>
      </c>
      <c r="C3497" s="2">
        <v>8.2987088475300896E-2</v>
      </c>
      <c r="D3497" s="2">
        <v>5.3920916427724003E-3</v>
      </c>
      <c r="E3497" s="2">
        <v>1.29578084338524E-2</v>
      </c>
      <c r="F3497" s="2">
        <v>9</v>
      </c>
      <c r="G3497" s="2" t="s">
        <v>8</v>
      </c>
    </row>
    <row r="3498" spans="1:7" x14ac:dyDescent="0.45">
      <c r="A3498" s="13"/>
      <c r="B3498" s="2" t="s">
        <v>3370</v>
      </c>
      <c r="C3498" s="2">
        <v>8.2942312727930706E-2</v>
      </c>
      <c r="D3498" s="2">
        <v>1.17449873742753E-2</v>
      </c>
      <c r="E3498" s="2">
        <v>1.7904682119207899E-2</v>
      </c>
      <c r="F3498" s="2">
        <v>9</v>
      </c>
      <c r="G3498" s="2" t="s">
        <v>8</v>
      </c>
    </row>
    <row r="3499" spans="1:7" x14ac:dyDescent="0.45">
      <c r="A3499" s="13"/>
      <c r="B3499" s="2" t="s">
        <v>3371</v>
      </c>
      <c r="C3499" s="2">
        <v>8.2534816843729597E-2</v>
      </c>
      <c r="D3499" s="2">
        <v>2.8214681394599098E-2</v>
      </c>
      <c r="E3499" s="2">
        <v>2.1970992858289701E-2</v>
      </c>
      <c r="F3499" s="2">
        <v>9</v>
      </c>
      <c r="G3499" s="2" t="s">
        <v>8</v>
      </c>
    </row>
    <row r="3500" spans="1:7" x14ac:dyDescent="0.45">
      <c r="A3500" s="13"/>
      <c r="B3500" s="2" t="s">
        <v>3372</v>
      </c>
      <c r="C3500" s="2">
        <v>8.2416819779075598E-2</v>
      </c>
      <c r="D3500" s="2">
        <v>1.71237936955651E-2</v>
      </c>
      <c r="E3500" s="2">
        <v>2.0120146636602401E-2</v>
      </c>
      <c r="F3500" s="2">
        <v>9</v>
      </c>
      <c r="G3500" s="2" t="s">
        <v>8</v>
      </c>
    </row>
    <row r="3501" spans="1:7" x14ac:dyDescent="0.45">
      <c r="A3501" s="13"/>
      <c r="B3501" s="2" t="s">
        <v>1464</v>
      </c>
      <c r="C3501" s="2">
        <v>8.2327461580101097E-2</v>
      </c>
      <c r="D3501" s="2">
        <v>2.6993060922645699E-2</v>
      </c>
      <c r="E3501" s="2">
        <v>2.2208189781019998E-2</v>
      </c>
      <c r="F3501" s="2">
        <v>9</v>
      </c>
      <c r="G3501" s="2" t="s">
        <v>8</v>
      </c>
    </row>
    <row r="3502" spans="1:7" x14ac:dyDescent="0.45">
      <c r="A3502" s="13"/>
      <c r="B3502" s="2" t="s">
        <v>3373</v>
      </c>
      <c r="C3502" s="2">
        <v>8.2246920591987904E-2</v>
      </c>
      <c r="D3502" s="2">
        <v>2.3411133640064599E-2</v>
      </c>
      <c r="E3502" s="2">
        <v>2.1975475189138199E-2</v>
      </c>
      <c r="F3502" s="2">
        <v>9</v>
      </c>
      <c r="G3502" s="2" t="s">
        <v>8</v>
      </c>
    </row>
    <row r="3503" spans="1:7" x14ac:dyDescent="0.45">
      <c r="A3503" s="13"/>
      <c r="B3503" s="2" t="s">
        <v>3374</v>
      </c>
      <c r="C3503" s="2">
        <v>8.2207097470463203E-2</v>
      </c>
      <c r="D3503" s="2">
        <v>8.0053290654468895E-3</v>
      </c>
      <c r="E3503" s="2">
        <v>1.54082649220039E-2</v>
      </c>
      <c r="F3503" s="2">
        <v>9</v>
      </c>
      <c r="G3503" s="2" t="s">
        <v>8</v>
      </c>
    </row>
    <row r="3504" spans="1:7" x14ac:dyDescent="0.45">
      <c r="A3504" s="13"/>
      <c r="B3504" s="2" t="s">
        <v>3375</v>
      </c>
      <c r="C3504" s="2">
        <v>8.20241990660735E-2</v>
      </c>
      <c r="D3504" s="2">
        <v>3.0821428455691299E-2</v>
      </c>
      <c r="E3504" s="2">
        <v>2.21871172603136E-2</v>
      </c>
      <c r="F3504" s="2">
        <v>9</v>
      </c>
      <c r="G3504" s="2" t="s">
        <v>8</v>
      </c>
    </row>
    <row r="3505" spans="1:7" x14ac:dyDescent="0.45">
      <c r="A3505" s="13"/>
      <c r="B3505" s="2" t="s">
        <v>3376</v>
      </c>
      <c r="C3505" s="2">
        <v>8.1967294283938105E-2</v>
      </c>
      <c r="D3505" s="2">
        <v>3.4122849379791001E-4</v>
      </c>
      <c r="E3505" s="2">
        <v>4.8626826354499098E-3</v>
      </c>
      <c r="F3505" s="2">
        <v>9</v>
      </c>
      <c r="G3505" s="2" t="s">
        <v>8</v>
      </c>
    </row>
    <row r="3506" spans="1:7" x14ac:dyDescent="0.45">
      <c r="A3506" s="13"/>
      <c r="B3506" s="2" t="s">
        <v>3377</v>
      </c>
      <c r="C3506" s="2">
        <v>8.1904955013744202E-2</v>
      </c>
      <c r="D3506" s="2">
        <v>6.4226327859919104E-4</v>
      </c>
      <c r="E3506" s="2">
        <v>6.0093883308967797E-3</v>
      </c>
      <c r="F3506" s="2">
        <v>9</v>
      </c>
      <c r="G3506" s="2" t="s">
        <v>8</v>
      </c>
    </row>
    <row r="3507" spans="1:7" x14ac:dyDescent="0.45">
      <c r="A3507" s="13"/>
      <c r="B3507" s="2" t="s">
        <v>3378</v>
      </c>
      <c r="C3507" s="2">
        <v>8.1883883399684901E-2</v>
      </c>
      <c r="D3507" s="2">
        <v>1.00699484679808E-2</v>
      </c>
      <c r="E3507" s="2">
        <v>1.71411954055837E-2</v>
      </c>
      <c r="F3507" s="2">
        <v>9</v>
      </c>
      <c r="G3507" s="2" t="s">
        <v>8</v>
      </c>
    </row>
    <row r="3508" spans="1:7" x14ac:dyDescent="0.45">
      <c r="A3508" s="13"/>
      <c r="B3508" s="2" t="s">
        <v>3379</v>
      </c>
      <c r="C3508" s="2">
        <v>8.1732023738250698E-2</v>
      </c>
      <c r="D3508" s="2">
        <v>3.4968402145442799E-2</v>
      </c>
      <c r="E3508" s="2">
        <v>2.1317532961878601E-2</v>
      </c>
      <c r="F3508" s="2">
        <v>9</v>
      </c>
      <c r="G3508" s="2" t="s">
        <v>8</v>
      </c>
    </row>
    <row r="3509" spans="1:7" x14ac:dyDescent="0.45">
      <c r="A3509" s="13"/>
      <c r="B3509" s="2" t="s">
        <v>3380</v>
      </c>
      <c r="C3509" s="2">
        <v>8.1729107145378899E-2</v>
      </c>
      <c r="D3509" s="2">
        <v>2.1892013250702499E-2</v>
      </c>
      <c r="E3509" s="2">
        <v>2.18075637848738E-2</v>
      </c>
      <c r="F3509" s="2">
        <v>9</v>
      </c>
      <c r="G3509" s="2" t="s">
        <v>8</v>
      </c>
    </row>
    <row r="3510" spans="1:7" x14ac:dyDescent="0.45">
      <c r="A3510" s="13"/>
      <c r="B3510" s="2" t="s">
        <v>3381</v>
      </c>
      <c r="C3510" s="2">
        <v>8.1399011949717395E-2</v>
      </c>
      <c r="D3510" s="2">
        <v>1.45032242387803E-2</v>
      </c>
      <c r="E3510" s="2">
        <v>1.9576156496410799E-2</v>
      </c>
      <c r="F3510" s="2">
        <v>9</v>
      </c>
      <c r="G3510" s="2" t="s">
        <v>8</v>
      </c>
    </row>
    <row r="3511" spans="1:7" x14ac:dyDescent="0.45">
      <c r="A3511" s="13"/>
      <c r="B3511" s="2" t="s">
        <v>973</v>
      </c>
      <c r="C3511" s="2">
        <v>8.1241591648021499E-2</v>
      </c>
      <c r="D3511" s="2">
        <v>7.7541599801217605E-4</v>
      </c>
      <c r="E3511" s="2">
        <v>6.8726287168704497E-3</v>
      </c>
      <c r="F3511" s="2">
        <v>9</v>
      </c>
      <c r="G3511" s="2" t="s">
        <v>8</v>
      </c>
    </row>
    <row r="3512" spans="1:7" x14ac:dyDescent="0.45">
      <c r="A3512" s="13"/>
      <c r="B3512" s="2" t="s">
        <v>3382</v>
      </c>
      <c r="C3512" s="2">
        <v>8.11164891424105E-2</v>
      </c>
      <c r="D3512" s="2">
        <v>3.6986709299913302E-2</v>
      </c>
      <c r="E3512" s="2">
        <v>2.15412130657162E-2</v>
      </c>
      <c r="F3512" s="2">
        <v>9</v>
      </c>
      <c r="G3512" s="2" t="s">
        <v>8</v>
      </c>
    </row>
    <row r="3513" spans="1:7" x14ac:dyDescent="0.45">
      <c r="A3513" s="13"/>
      <c r="B3513" s="2" t="s">
        <v>3383</v>
      </c>
      <c r="C3513" s="2">
        <v>8.0896683038470002E-2</v>
      </c>
      <c r="D3513" s="2">
        <v>3.8725269632272498E-2</v>
      </c>
      <c r="E3513" s="2">
        <v>2.06099808481102E-2</v>
      </c>
      <c r="F3513" s="2">
        <v>9</v>
      </c>
      <c r="G3513" s="2" t="s">
        <v>8</v>
      </c>
    </row>
    <row r="3514" spans="1:7" x14ac:dyDescent="0.45">
      <c r="A3514" s="13"/>
      <c r="B3514" s="2" t="s">
        <v>3384</v>
      </c>
      <c r="C3514" s="2">
        <v>8.0893820813963999E-2</v>
      </c>
      <c r="D3514" s="2">
        <v>2.8685569082191598E-4</v>
      </c>
      <c r="E3514" s="2">
        <v>4.7758672298011604E-3</v>
      </c>
      <c r="F3514" s="2">
        <v>9</v>
      </c>
      <c r="G3514" s="2" t="s">
        <v>8</v>
      </c>
    </row>
    <row r="3515" spans="1:7" x14ac:dyDescent="0.45">
      <c r="A3515" s="13"/>
      <c r="B3515" s="2" t="s">
        <v>3385</v>
      </c>
      <c r="C3515" s="2">
        <v>8.0808760993688195E-2</v>
      </c>
      <c r="D3515" s="2">
        <v>4.0768919953747498E-2</v>
      </c>
      <c r="E3515" s="2">
        <v>1.92360329891124E-2</v>
      </c>
      <c r="F3515" s="2">
        <v>9</v>
      </c>
      <c r="G3515" s="2" t="s">
        <v>8</v>
      </c>
    </row>
    <row r="3516" spans="1:7" x14ac:dyDescent="0.45">
      <c r="A3516" s="13"/>
      <c r="B3516" s="2" t="s">
        <v>3386</v>
      </c>
      <c r="C3516" s="2">
        <v>8.0772473564533695E-2</v>
      </c>
      <c r="D3516" s="2">
        <v>4.2883500647661603E-2</v>
      </c>
      <c r="E3516" s="2">
        <v>1.79228395376963E-2</v>
      </c>
      <c r="F3516" s="2">
        <v>9</v>
      </c>
      <c r="G3516" s="2" t="s">
        <v>8</v>
      </c>
    </row>
    <row r="3517" spans="1:7" x14ac:dyDescent="0.45">
      <c r="A3517" s="13"/>
      <c r="B3517" s="2" t="s">
        <v>3387</v>
      </c>
      <c r="C3517" s="2">
        <v>8.0727788056434796E-2</v>
      </c>
      <c r="D3517" s="2">
        <v>9.7707787890984705E-5</v>
      </c>
      <c r="E3517" s="2">
        <v>3.3726670496559302E-3</v>
      </c>
      <c r="F3517" s="2">
        <v>9</v>
      </c>
      <c r="G3517" s="2" t="s">
        <v>8</v>
      </c>
    </row>
    <row r="3518" spans="1:7" x14ac:dyDescent="0.45">
      <c r="A3518" s="13"/>
      <c r="B3518" s="2" t="s">
        <v>3388</v>
      </c>
      <c r="C3518" s="2">
        <v>8.0711209541870804E-2</v>
      </c>
      <c r="D3518" s="2">
        <v>3.31927084686445E-2</v>
      </c>
      <c r="E3518" s="2">
        <v>2.31461463462075E-2</v>
      </c>
      <c r="F3518" s="2">
        <v>9</v>
      </c>
      <c r="G3518" s="2" t="s">
        <v>8</v>
      </c>
    </row>
    <row r="3519" spans="1:7" x14ac:dyDescent="0.45">
      <c r="A3519" s="13"/>
      <c r="B3519" s="2" t="s">
        <v>3389</v>
      </c>
      <c r="C3519" s="2">
        <v>8.0571922438977303E-2</v>
      </c>
      <c r="D3519" s="2">
        <v>4.02328964829268E-2</v>
      </c>
      <c r="E3519" s="2">
        <v>2.0197461962849501E-2</v>
      </c>
      <c r="F3519" s="2">
        <v>9</v>
      </c>
      <c r="G3519" s="2" t="s">
        <v>8</v>
      </c>
    </row>
    <row r="3520" spans="1:7" x14ac:dyDescent="0.45">
      <c r="A3520" s="13"/>
      <c r="B3520" s="2" t="s">
        <v>3390</v>
      </c>
      <c r="C3520" s="2">
        <v>8.0445132485001403E-2</v>
      </c>
      <c r="D3520" s="2">
        <v>3.3460263952140398E-2</v>
      </c>
      <c r="E3520" s="2">
        <v>2.3362953854544399E-2</v>
      </c>
      <c r="F3520" s="2">
        <v>9</v>
      </c>
      <c r="G3520" s="2" t="s">
        <v>8</v>
      </c>
    </row>
    <row r="3521" spans="1:7" x14ac:dyDescent="0.45">
      <c r="A3521" s="13"/>
      <c r="B3521" s="2" t="s">
        <v>1590</v>
      </c>
      <c r="C3521" s="2">
        <v>8.0332968389107903E-2</v>
      </c>
      <c r="D3521" s="2">
        <v>2.02905185101392E-5</v>
      </c>
      <c r="E3521" s="2">
        <v>2.11789161066557E-3</v>
      </c>
      <c r="F3521" s="2">
        <v>9</v>
      </c>
      <c r="G3521" s="2" t="s">
        <v>8</v>
      </c>
    </row>
    <row r="3522" spans="1:7" x14ac:dyDescent="0.45">
      <c r="A3522" s="13"/>
      <c r="B3522" s="2" t="s">
        <v>3391</v>
      </c>
      <c r="C3522" s="2">
        <v>8.0034640608406996E-2</v>
      </c>
      <c r="D3522" s="2">
        <v>3.1876245074834199E-2</v>
      </c>
      <c r="E3522" s="2">
        <v>2.40778014444572E-2</v>
      </c>
      <c r="F3522" s="2">
        <v>9</v>
      </c>
      <c r="G3522" s="2" t="s">
        <v>8</v>
      </c>
    </row>
    <row r="3523" spans="1:7" x14ac:dyDescent="0.45">
      <c r="A3523" s="13"/>
      <c r="B3523" s="2" t="s">
        <v>3392</v>
      </c>
      <c r="C3523" s="2">
        <v>7.9558548788896399E-2</v>
      </c>
      <c r="D3523" s="2">
        <v>3.0213492404308099E-2</v>
      </c>
      <c r="E3523" s="2">
        <v>2.4552038236739002E-2</v>
      </c>
      <c r="F3523" s="2">
        <v>9</v>
      </c>
      <c r="G3523" s="2" t="s">
        <v>8</v>
      </c>
    </row>
    <row r="3524" spans="1:7" x14ac:dyDescent="0.45">
      <c r="A3524" s="13"/>
      <c r="B3524" s="2" t="s">
        <v>3393</v>
      </c>
      <c r="C3524" s="2">
        <v>7.9385513373795694E-2</v>
      </c>
      <c r="D3524" s="2">
        <v>1.9977848898067401E-2</v>
      </c>
      <c r="E3524" s="2">
        <v>2.2191228081985901E-2</v>
      </c>
      <c r="F3524" s="2">
        <v>9</v>
      </c>
      <c r="G3524" s="2" t="s">
        <v>8</v>
      </c>
    </row>
    <row r="3525" spans="1:7" x14ac:dyDescent="0.45">
      <c r="A3525" s="13"/>
      <c r="B3525" s="2" t="s">
        <v>3394</v>
      </c>
      <c r="C3525" s="2">
        <v>7.9287912797708596E-2</v>
      </c>
      <c r="D3525" s="2">
        <v>4.2269140346639401E-2</v>
      </c>
      <c r="E3525" s="2">
        <v>2.1381686140531202E-2</v>
      </c>
      <c r="F3525" s="2">
        <v>9</v>
      </c>
      <c r="G3525" s="2" t="s">
        <v>8</v>
      </c>
    </row>
    <row r="3526" spans="1:7" x14ac:dyDescent="0.45">
      <c r="A3526" s="13"/>
      <c r="B3526" s="2" t="s">
        <v>3395</v>
      </c>
      <c r="C3526" s="2">
        <v>7.9227044002873698E-2</v>
      </c>
      <c r="D3526" s="2">
        <v>8.8725507429851108E-3</v>
      </c>
      <c r="E3526" s="2">
        <v>1.6593101998627801E-2</v>
      </c>
      <c r="F3526" s="2">
        <v>9</v>
      </c>
      <c r="G3526" s="2" t="s">
        <v>8</v>
      </c>
    </row>
    <row r="3527" spans="1:7" x14ac:dyDescent="0.45">
      <c r="A3527" s="13"/>
      <c r="B3527" s="2" t="s">
        <v>2517</v>
      </c>
      <c r="C3527" s="2">
        <v>7.91935682573396E-2</v>
      </c>
      <c r="D3527" s="2">
        <v>4.2004863929703602E-2</v>
      </c>
      <c r="E3527" s="2">
        <v>2.18020018387956E-2</v>
      </c>
      <c r="F3527" s="2">
        <v>9</v>
      </c>
      <c r="G3527" s="2" t="s">
        <v>8</v>
      </c>
    </row>
    <row r="3528" spans="1:7" x14ac:dyDescent="0.45">
      <c r="A3528" s="13"/>
      <c r="B3528" s="2" t="s">
        <v>3396</v>
      </c>
      <c r="C3528" s="2">
        <v>7.9117467310886994E-2</v>
      </c>
      <c r="D3528" s="2">
        <v>2.0780063617186199E-2</v>
      </c>
      <c r="E3528" s="2">
        <v>2.26172610800928E-2</v>
      </c>
      <c r="F3528" s="2">
        <v>9</v>
      </c>
      <c r="G3528" s="2" t="s">
        <v>8</v>
      </c>
    </row>
    <row r="3529" spans="1:7" x14ac:dyDescent="0.45">
      <c r="A3529" s="13"/>
      <c r="B3529" s="2" t="s">
        <v>3397</v>
      </c>
      <c r="C3529" s="2">
        <v>7.9026757998966801E-2</v>
      </c>
      <c r="D3529" s="2">
        <v>3.3549562714862702E-2</v>
      </c>
      <c r="E3529" s="2">
        <v>2.4926700594301798E-2</v>
      </c>
      <c r="F3529" s="2">
        <v>9</v>
      </c>
      <c r="G3529" s="2" t="s">
        <v>8</v>
      </c>
    </row>
    <row r="3530" spans="1:7" x14ac:dyDescent="0.45">
      <c r="A3530" s="13"/>
      <c r="B3530" s="2" t="s">
        <v>509</v>
      </c>
      <c r="C3530" s="2">
        <v>7.8912852538854203E-2</v>
      </c>
      <c r="D3530" s="2">
        <v>4.3058029411768999E-2</v>
      </c>
      <c r="E3530" s="2">
        <v>2.1784226681955302E-2</v>
      </c>
      <c r="F3530" s="2">
        <v>9</v>
      </c>
      <c r="G3530" s="2" t="s">
        <v>8</v>
      </c>
    </row>
    <row r="3531" spans="1:7" x14ac:dyDescent="0.45">
      <c r="A3531" s="13"/>
      <c r="B3531" s="2" t="s">
        <v>647</v>
      </c>
      <c r="C3531" s="2">
        <v>7.8898686767659501E-2</v>
      </c>
      <c r="D3531" s="2">
        <v>1.8395639439523999E-2</v>
      </c>
      <c r="E3531" s="2">
        <v>2.1889110052047599E-2</v>
      </c>
      <c r="F3531" s="2">
        <v>9</v>
      </c>
      <c r="G3531" s="2" t="s">
        <v>8</v>
      </c>
    </row>
    <row r="3532" spans="1:7" x14ac:dyDescent="0.45">
      <c r="A3532" s="13"/>
      <c r="B3532" s="2" t="s">
        <v>1666</v>
      </c>
      <c r="C3532" s="2">
        <v>7.8176924965418698E-2</v>
      </c>
      <c r="D3532" s="2">
        <v>8.9400579556111193E-3</v>
      </c>
      <c r="E3532" s="2">
        <v>1.68304332245626E-2</v>
      </c>
      <c r="F3532" s="2">
        <v>9</v>
      </c>
      <c r="G3532" s="2" t="s">
        <v>8</v>
      </c>
    </row>
    <row r="3533" spans="1:7" x14ac:dyDescent="0.45">
      <c r="A3533" s="13"/>
      <c r="B3533" s="2" t="s">
        <v>3398</v>
      </c>
      <c r="C3533" s="2">
        <v>7.8051664629902401E-2</v>
      </c>
      <c r="D3533" s="2">
        <v>2.4354166235811901E-2</v>
      </c>
      <c r="E3533" s="2">
        <v>2.4596901551235301E-2</v>
      </c>
      <c r="F3533" s="2">
        <v>9</v>
      </c>
      <c r="G3533" s="2" t="s">
        <v>8</v>
      </c>
    </row>
    <row r="3534" spans="1:7" x14ac:dyDescent="0.45">
      <c r="A3534" s="13"/>
      <c r="B3534" s="2" t="s">
        <v>3399</v>
      </c>
      <c r="C3534" s="2">
        <v>7.7855692666223497E-2</v>
      </c>
      <c r="D3534" s="2">
        <v>2.56277178501844E-2</v>
      </c>
      <c r="E3534" s="2">
        <v>2.4982110798287799E-2</v>
      </c>
      <c r="F3534" s="2">
        <v>9</v>
      </c>
      <c r="G3534" s="2" t="s">
        <v>8</v>
      </c>
    </row>
    <row r="3535" spans="1:7" x14ac:dyDescent="0.45">
      <c r="A3535" s="13"/>
      <c r="B3535" s="2" t="s">
        <v>3400</v>
      </c>
      <c r="C3535" s="2">
        <v>7.7588308517054894E-2</v>
      </c>
      <c r="D3535" s="2">
        <v>2.6224504786904999E-2</v>
      </c>
      <c r="E3535" s="2">
        <v>2.53352182071288E-2</v>
      </c>
      <c r="F3535" s="2">
        <v>9</v>
      </c>
      <c r="G3535" s="2" t="s">
        <v>8</v>
      </c>
    </row>
    <row r="3536" spans="1:7" x14ac:dyDescent="0.45">
      <c r="A3536" s="13"/>
      <c r="B3536" s="2" t="s">
        <v>3401</v>
      </c>
      <c r="C3536" s="2">
        <v>7.7346237906743304E-2</v>
      </c>
      <c r="D3536" s="2">
        <v>3.7160152622698603E-2</v>
      </c>
      <c r="E3536" s="2">
        <v>2.6491482837643202E-2</v>
      </c>
      <c r="F3536" s="2">
        <v>9</v>
      </c>
      <c r="G3536" s="2" t="s">
        <v>8</v>
      </c>
    </row>
    <row r="3537" spans="1:7" x14ac:dyDescent="0.45">
      <c r="A3537" s="13"/>
      <c r="B3537" s="2" t="s">
        <v>3402</v>
      </c>
      <c r="C3537" s="2">
        <v>7.7077361267320801E-2</v>
      </c>
      <c r="D3537" s="2">
        <v>3.7247253428602203E-2</v>
      </c>
      <c r="E3537" s="2">
        <v>2.6776891600936902E-2</v>
      </c>
      <c r="F3537" s="2">
        <v>9</v>
      </c>
      <c r="G3537" s="2" t="s">
        <v>8</v>
      </c>
    </row>
    <row r="3538" spans="1:7" x14ac:dyDescent="0.45">
      <c r="A3538" s="13"/>
      <c r="B3538" s="2" t="s">
        <v>3403</v>
      </c>
      <c r="C3538" s="2">
        <v>7.6850665118296593E-2</v>
      </c>
      <c r="D3538" s="2">
        <v>2.5118974613913901E-2</v>
      </c>
      <c r="E3538" s="2">
        <v>2.5402483500294601E-2</v>
      </c>
      <c r="F3538" s="2">
        <v>9</v>
      </c>
      <c r="G3538" s="2" t="s">
        <v>8</v>
      </c>
    </row>
    <row r="3539" spans="1:7" x14ac:dyDescent="0.45">
      <c r="A3539" s="13"/>
      <c r="B3539" s="2" t="s">
        <v>3404</v>
      </c>
      <c r="C3539" s="2">
        <v>7.6803439800722295E-2</v>
      </c>
      <c r="D3539" s="2">
        <v>4.7629682660017998E-2</v>
      </c>
      <c r="E3539" s="2">
        <v>2.2137347521541999E-2</v>
      </c>
      <c r="F3539" s="2">
        <v>9</v>
      </c>
      <c r="G3539" s="2" t="s">
        <v>8</v>
      </c>
    </row>
    <row r="3540" spans="1:7" x14ac:dyDescent="0.45">
      <c r="A3540" s="13"/>
      <c r="B3540" s="2" t="s">
        <v>1791</v>
      </c>
      <c r="C3540" s="2">
        <v>7.6574654731759006E-2</v>
      </c>
      <c r="D3540" s="2">
        <v>1.7679167464499799E-2</v>
      </c>
      <c r="E3540" s="2">
        <v>2.2416540269466202E-2</v>
      </c>
      <c r="F3540" s="2">
        <v>9</v>
      </c>
      <c r="G3540" s="2" t="s">
        <v>8</v>
      </c>
    </row>
    <row r="3541" spans="1:7" x14ac:dyDescent="0.45">
      <c r="A3541" s="13"/>
      <c r="B3541" s="2" t="s">
        <v>3405</v>
      </c>
      <c r="C3541" s="2">
        <v>7.6480571375921097E-2</v>
      </c>
      <c r="D3541" s="2">
        <v>3.9878190457639899E-2</v>
      </c>
      <c r="E3541" s="2">
        <v>2.700109571934E-2</v>
      </c>
      <c r="F3541" s="2">
        <v>9</v>
      </c>
      <c r="G3541" s="2" t="s">
        <v>8</v>
      </c>
    </row>
    <row r="3542" spans="1:7" x14ac:dyDescent="0.45">
      <c r="A3542" s="13"/>
      <c r="B3542" s="2" t="s">
        <v>1640</v>
      </c>
      <c r="C3542" s="2">
        <v>7.6446374116187002E-2</v>
      </c>
      <c r="D3542" s="2">
        <v>3.81107870304409E-2</v>
      </c>
      <c r="E3542" s="2">
        <v>2.74490558509622E-2</v>
      </c>
      <c r="F3542" s="2">
        <v>9</v>
      </c>
      <c r="G3542" s="2" t="s">
        <v>8</v>
      </c>
    </row>
    <row r="3543" spans="1:7" x14ac:dyDescent="0.45">
      <c r="A3543" s="13"/>
      <c r="B3543" s="2" t="s">
        <v>1037</v>
      </c>
      <c r="C3543" s="2">
        <v>7.6158328535073205E-2</v>
      </c>
      <c r="D3543" s="2">
        <v>4.41040227574475E-2</v>
      </c>
      <c r="E3543" s="2">
        <v>2.6201088001192599E-2</v>
      </c>
      <c r="F3543" s="2">
        <v>9</v>
      </c>
      <c r="G3543" s="2" t="s">
        <v>8</v>
      </c>
    </row>
    <row r="3544" spans="1:7" x14ac:dyDescent="0.45">
      <c r="A3544" s="13"/>
      <c r="B3544" s="2" t="s">
        <v>3406</v>
      </c>
      <c r="C3544" s="2">
        <v>7.5916197500312393E-2</v>
      </c>
      <c r="D3544" s="2">
        <v>2.25598625537555E-2</v>
      </c>
      <c r="E3544" s="2">
        <v>2.5007430197721899E-2</v>
      </c>
      <c r="F3544" s="2">
        <v>9</v>
      </c>
      <c r="G3544" s="2" t="s">
        <v>8</v>
      </c>
    </row>
    <row r="3545" spans="1:7" x14ac:dyDescent="0.45">
      <c r="A3545" s="13"/>
      <c r="B3545" s="2" t="s">
        <v>3407</v>
      </c>
      <c r="C3545" s="2">
        <v>7.5743005585170498E-2</v>
      </c>
      <c r="D3545" s="2">
        <v>5.0113212016194E-3</v>
      </c>
      <c r="E3545" s="2">
        <v>1.37246760746308E-2</v>
      </c>
      <c r="F3545" s="2">
        <v>9</v>
      </c>
      <c r="G3545" s="2" t="s">
        <v>8</v>
      </c>
    </row>
    <row r="3546" spans="1:7" x14ac:dyDescent="0.45">
      <c r="A3546" s="13"/>
      <c r="B3546" s="2" t="s">
        <v>3408</v>
      </c>
      <c r="C3546" s="2">
        <v>7.5704369033710195E-2</v>
      </c>
      <c r="D3546" s="2">
        <v>2.36683322762999E-2</v>
      </c>
      <c r="E3546" s="2">
        <v>2.56263526498396E-2</v>
      </c>
      <c r="F3546" s="2">
        <v>9</v>
      </c>
      <c r="G3546" s="2" t="s">
        <v>8</v>
      </c>
    </row>
    <row r="3547" spans="1:7" x14ac:dyDescent="0.45">
      <c r="A3547" s="13"/>
      <c r="B3547" s="2" t="s">
        <v>3409</v>
      </c>
      <c r="C3547" s="2">
        <v>7.5696671535396595E-2</v>
      </c>
      <c r="D3547" s="2">
        <v>1.26059047160039E-2</v>
      </c>
      <c r="E3547" s="2">
        <v>2.0298384727153802E-2</v>
      </c>
      <c r="F3547" s="2">
        <v>9</v>
      </c>
      <c r="G3547" s="2" t="s">
        <v>8</v>
      </c>
    </row>
    <row r="3548" spans="1:7" x14ac:dyDescent="0.45">
      <c r="A3548" s="13"/>
      <c r="B3548" s="2" t="s">
        <v>3410</v>
      </c>
      <c r="C3548" s="2">
        <v>7.5415250299989897E-2</v>
      </c>
      <c r="D3548" s="2">
        <v>2.8303226344710199E-2</v>
      </c>
      <c r="E3548" s="2">
        <v>2.7379342871609601E-2</v>
      </c>
      <c r="F3548" s="2">
        <v>9</v>
      </c>
      <c r="G3548" s="2" t="s">
        <v>8</v>
      </c>
    </row>
    <row r="3549" spans="1:7" x14ac:dyDescent="0.45">
      <c r="A3549" s="13"/>
      <c r="B3549" s="2" t="s">
        <v>3411</v>
      </c>
      <c r="C3549" s="2">
        <v>7.5245561657446405E-2</v>
      </c>
      <c r="D3549" s="2">
        <v>1.1203442749141999E-2</v>
      </c>
      <c r="E3549" s="2">
        <v>1.9464955177200299E-2</v>
      </c>
      <c r="F3549" s="2">
        <v>9</v>
      </c>
      <c r="G3549" s="2" t="s">
        <v>8</v>
      </c>
    </row>
    <row r="3550" spans="1:7" x14ac:dyDescent="0.45">
      <c r="A3550" s="13"/>
      <c r="B3550" s="2" t="s">
        <v>3412</v>
      </c>
      <c r="C3550" s="2">
        <v>7.5044162602643794E-2</v>
      </c>
      <c r="D3550" s="2">
        <v>7.9399360949827403E-3</v>
      </c>
      <c r="E3550" s="2">
        <v>1.6700113033930701E-2</v>
      </c>
      <c r="F3550" s="2">
        <v>9</v>
      </c>
      <c r="G3550" s="2" t="s">
        <v>8</v>
      </c>
    </row>
    <row r="3551" spans="1:7" x14ac:dyDescent="0.45">
      <c r="A3551" s="13"/>
      <c r="B3551" s="2" t="s">
        <v>3413</v>
      </c>
      <c r="C3551" s="2">
        <v>7.5041884526113795E-2</v>
      </c>
      <c r="D3551" s="2">
        <v>4.2795998879237997E-2</v>
      </c>
      <c r="E3551" s="2">
        <v>2.84371217950674E-2</v>
      </c>
      <c r="F3551" s="2">
        <v>9</v>
      </c>
      <c r="G3551" s="2" t="s">
        <v>8</v>
      </c>
    </row>
    <row r="3552" spans="1:7" x14ac:dyDescent="0.45">
      <c r="A3552" s="13"/>
      <c r="B3552" s="2" t="s">
        <v>3414</v>
      </c>
      <c r="C3552" s="2">
        <v>7.4967217961601093E-2</v>
      </c>
      <c r="D3552" s="2">
        <v>2.7164872962496499E-2</v>
      </c>
      <c r="E3552" s="2">
        <v>2.7129713111712101E-2</v>
      </c>
      <c r="F3552" s="2">
        <v>9</v>
      </c>
      <c r="G3552" s="2" t="s">
        <v>8</v>
      </c>
    </row>
    <row r="3553" spans="1:7" x14ac:dyDescent="0.45">
      <c r="A3553" s="13"/>
      <c r="B3553" s="2" t="s">
        <v>3415</v>
      </c>
      <c r="C3553" s="2">
        <v>7.4965712660048506E-2</v>
      </c>
      <c r="D3553" s="2">
        <v>4.6834572889595402E-2</v>
      </c>
      <c r="E3553" s="2">
        <v>2.6884424264587502E-2</v>
      </c>
      <c r="F3553" s="2">
        <v>9</v>
      </c>
      <c r="G3553" s="2" t="s">
        <v>8</v>
      </c>
    </row>
    <row r="3554" spans="1:7" x14ac:dyDescent="0.45">
      <c r="A3554" s="13"/>
      <c r="B3554" s="2" t="s">
        <v>3416</v>
      </c>
      <c r="C3554" s="2">
        <v>7.4949727419878695E-2</v>
      </c>
      <c r="D3554" s="2">
        <v>2.3840226234822699E-2</v>
      </c>
      <c r="E3554" s="2">
        <v>2.6068144404617299E-2</v>
      </c>
      <c r="F3554" s="2">
        <v>9</v>
      </c>
      <c r="G3554" s="2" t="s">
        <v>8</v>
      </c>
    </row>
    <row r="3555" spans="1:7" x14ac:dyDescent="0.45">
      <c r="A3555" s="13"/>
      <c r="B3555" s="2" t="s">
        <v>3417</v>
      </c>
      <c r="C3555" s="2">
        <v>7.48599026844875E-2</v>
      </c>
      <c r="D3555" s="2">
        <v>3.39942240644385E-2</v>
      </c>
      <c r="E3555" s="2">
        <v>2.8929575130055799E-2</v>
      </c>
      <c r="F3555" s="2">
        <v>9</v>
      </c>
      <c r="G3555" s="2" t="s">
        <v>8</v>
      </c>
    </row>
    <row r="3556" spans="1:7" x14ac:dyDescent="0.45">
      <c r="A3556" s="13"/>
      <c r="B3556" s="2" t="s">
        <v>3418</v>
      </c>
      <c r="C3556" s="2">
        <v>7.4856125455982706E-2</v>
      </c>
      <c r="D3556" s="2">
        <v>3.6812856071378103E-2</v>
      </c>
      <c r="E3556" s="2">
        <v>2.9152008084698301E-2</v>
      </c>
      <c r="F3556" s="2">
        <v>9</v>
      </c>
      <c r="G3556" s="2" t="s">
        <v>8</v>
      </c>
    </row>
    <row r="3557" spans="1:7" x14ac:dyDescent="0.45">
      <c r="A3557" s="13"/>
      <c r="B3557" s="2" t="s">
        <v>2575</v>
      </c>
      <c r="C3557" s="2">
        <v>7.4685838151859502E-2</v>
      </c>
      <c r="D3557" s="2">
        <v>4.8249393039256301E-2</v>
      </c>
      <c r="E3557" s="2">
        <v>2.6509770911593299E-2</v>
      </c>
      <c r="F3557" s="2">
        <v>9</v>
      </c>
      <c r="G3557" s="2" t="s">
        <v>8</v>
      </c>
    </row>
    <row r="3558" spans="1:7" x14ac:dyDescent="0.45">
      <c r="A3558" s="13"/>
      <c r="B3558" s="2" t="s">
        <v>783</v>
      </c>
      <c r="C3558" s="2">
        <v>7.4678563076898796E-2</v>
      </c>
      <c r="D3558" s="2">
        <v>1.05975451306962E-2</v>
      </c>
      <c r="E3558" s="2">
        <v>1.9103665937121601E-2</v>
      </c>
      <c r="F3558" s="2">
        <v>9</v>
      </c>
      <c r="G3558" s="2" t="s">
        <v>8</v>
      </c>
    </row>
    <row r="3559" spans="1:7" x14ac:dyDescent="0.45">
      <c r="A3559" s="13"/>
      <c r="B3559" s="2" t="s">
        <v>3419</v>
      </c>
      <c r="C3559" s="2">
        <v>7.4656573288376799E-2</v>
      </c>
      <c r="D3559" s="2">
        <v>4.3580189645795998E-2</v>
      </c>
      <c r="E3559" s="2">
        <v>2.8853182240576401E-2</v>
      </c>
      <c r="F3559" s="2">
        <v>9</v>
      </c>
      <c r="G3559" s="2" t="s">
        <v>8</v>
      </c>
    </row>
    <row r="3560" spans="1:7" x14ac:dyDescent="0.45">
      <c r="A3560" s="13"/>
      <c r="B3560" s="2" t="s">
        <v>3420</v>
      </c>
      <c r="C3560" s="2">
        <v>7.4610768483467399E-2</v>
      </c>
      <c r="D3560" s="2">
        <v>3.5410135030838501E-2</v>
      </c>
      <c r="E3560" s="2">
        <v>2.92951341384565E-2</v>
      </c>
      <c r="F3560" s="2">
        <v>9</v>
      </c>
      <c r="G3560" s="2" t="s">
        <v>8</v>
      </c>
    </row>
    <row r="3561" spans="1:7" x14ac:dyDescent="0.45">
      <c r="A3561" s="13"/>
      <c r="B3561" s="2" t="s">
        <v>3421</v>
      </c>
      <c r="C3561" s="2">
        <v>7.4512128639839997E-2</v>
      </c>
      <c r="D3561" s="2">
        <v>3.5675272765456102E-2</v>
      </c>
      <c r="E3561" s="2">
        <v>2.9417613262824101E-2</v>
      </c>
      <c r="F3561" s="2">
        <v>9</v>
      </c>
      <c r="G3561" s="2" t="s">
        <v>8</v>
      </c>
    </row>
    <row r="3562" spans="1:7" x14ac:dyDescent="0.45">
      <c r="A3562" s="13"/>
      <c r="B3562" s="2" t="s">
        <v>3422</v>
      </c>
      <c r="C3562" s="2">
        <v>7.4484531274039201E-2</v>
      </c>
      <c r="D3562" s="2">
        <v>3.9258977414038998E-2</v>
      </c>
      <c r="E3562" s="2">
        <v>2.9585204330400901E-2</v>
      </c>
      <c r="F3562" s="2">
        <v>9</v>
      </c>
      <c r="G3562" s="2" t="s">
        <v>8</v>
      </c>
    </row>
    <row r="3563" spans="1:7" x14ac:dyDescent="0.45">
      <c r="A3563" s="13"/>
      <c r="B3563" s="2" t="s">
        <v>3423</v>
      </c>
      <c r="C3563" s="2">
        <v>7.4299301431849193E-2</v>
      </c>
      <c r="D3563" s="2">
        <v>3.0996803054207999E-2</v>
      </c>
      <c r="E3563" s="2">
        <v>2.8726352937475001E-2</v>
      </c>
      <c r="F3563" s="2">
        <v>9</v>
      </c>
      <c r="G3563" s="2" t="s">
        <v>8</v>
      </c>
    </row>
    <row r="3564" spans="1:7" x14ac:dyDescent="0.45">
      <c r="A3564" s="13"/>
      <c r="B3564" s="2" t="s">
        <v>3424</v>
      </c>
      <c r="C3564" s="2">
        <v>7.4245456821916994E-2</v>
      </c>
      <c r="D3564" s="2">
        <v>1.04472488745537E-2</v>
      </c>
      <c r="E3564" s="2">
        <v>1.9161727271529001E-2</v>
      </c>
      <c r="F3564" s="2">
        <v>9</v>
      </c>
      <c r="G3564" s="2" t="s">
        <v>8</v>
      </c>
    </row>
    <row r="3565" spans="1:7" x14ac:dyDescent="0.45">
      <c r="A3565" s="13"/>
      <c r="B3565" s="2" t="s">
        <v>3425</v>
      </c>
      <c r="C3565" s="2">
        <v>7.4118842813007901E-2</v>
      </c>
      <c r="D3565" s="2">
        <v>3.2488480109631998E-2</v>
      </c>
      <c r="E3565" s="2">
        <v>2.92048264553031E-2</v>
      </c>
      <c r="F3565" s="2">
        <v>9</v>
      </c>
      <c r="G3565" s="2" t="s">
        <v>8</v>
      </c>
    </row>
    <row r="3566" spans="1:7" x14ac:dyDescent="0.45">
      <c r="A3566" s="13"/>
      <c r="B3566" s="2" t="s">
        <v>3426</v>
      </c>
      <c r="C3566" s="2">
        <v>7.3912978643658603E-2</v>
      </c>
      <c r="D3566" s="2">
        <v>3.4614004086822699E-2</v>
      </c>
      <c r="E3566" s="2">
        <v>2.9801551847121199E-2</v>
      </c>
      <c r="F3566" s="2">
        <v>9</v>
      </c>
      <c r="G3566" s="2" t="s">
        <v>8</v>
      </c>
    </row>
    <row r="3567" spans="1:7" x14ac:dyDescent="0.45">
      <c r="A3567" s="13"/>
      <c r="B3567" s="2" t="s">
        <v>3427</v>
      </c>
      <c r="C3567" s="2">
        <v>7.3831658549809498E-2</v>
      </c>
      <c r="D3567" s="2">
        <v>4.2970864749837898E-2</v>
      </c>
      <c r="E3567" s="2">
        <v>3.0128872045890501E-2</v>
      </c>
      <c r="F3567" s="2">
        <v>9</v>
      </c>
      <c r="G3567" s="2" t="s">
        <v>8</v>
      </c>
    </row>
    <row r="3568" spans="1:7" x14ac:dyDescent="0.45">
      <c r="A3568" s="13"/>
      <c r="B3568" s="2" t="s">
        <v>3428</v>
      </c>
      <c r="C3568" s="2">
        <v>7.38297219112031E-2</v>
      </c>
      <c r="D3568" s="2">
        <v>2.63097878662065E-2</v>
      </c>
      <c r="E3568" s="2">
        <v>2.74250045755834E-2</v>
      </c>
      <c r="F3568" s="2">
        <v>9</v>
      </c>
      <c r="G3568" s="2" t="s">
        <v>8</v>
      </c>
    </row>
    <row r="3569" spans="1:7" x14ac:dyDescent="0.45">
      <c r="A3569" s="13"/>
      <c r="B3569" s="2" t="s">
        <v>3429</v>
      </c>
      <c r="C3569" s="2">
        <v>7.3696993806098704E-2</v>
      </c>
      <c r="D3569" s="2">
        <v>4.4016463023838902E-2</v>
      </c>
      <c r="E3569" s="2">
        <v>3.0130829420612099E-2</v>
      </c>
      <c r="F3569" s="2">
        <v>9</v>
      </c>
      <c r="G3569" s="2" t="s">
        <v>8</v>
      </c>
    </row>
    <row r="3570" spans="1:7" x14ac:dyDescent="0.45">
      <c r="A3570" s="13"/>
      <c r="B3570" s="2" t="s">
        <v>3430</v>
      </c>
      <c r="C3570" s="2">
        <v>7.3600957118251695E-2</v>
      </c>
      <c r="D3570" s="2">
        <v>2.48648456741381E-2</v>
      </c>
      <c r="E3570" s="2">
        <v>2.6982192186458701E-2</v>
      </c>
      <c r="F3570" s="2">
        <v>9</v>
      </c>
      <c r="G3570" s="2" t="s">
        <v>8</v>
      </c>
    </row>
    <row r="3571" spans="1:7" x14ac:dyDescent="0.45">
      <c r="A3571" s="13"/>
      <c r="B3571" s="2" t="s">
        <v>3431</v>
      </c>
      <c r="C3571" s="2">
        <v>7.3548559149564E-2</v>
      </c>
      <c r="D3571" s="2">
        <v>2.8829928607248801E-2</v>
      </c>
      <c r="E3571" s="2">
        <v>2.8603362538815399E-2</v>
      </c>
      <c r="F3571" s="2">
        <v>9</v>
      </c>
      <c r="G3571" s="2" t="s">
        <v>8</v>
      </c>
    </row>
    <row r="3572" spans="1:7" x14ac:dyDescent="0.45">
      <c r="A3572" s="13"/>
      <c r="B3572" s="2" t="s">
        <v>3432</v>
      </c>
      <c r="C3572" s="2">
        <v>7.3456974072092104E-2</v>
      </c>
      <c r="D3572" s="2">
        <v>1.8634658882843099E-2</v>
      </c>
      <c r="E3572" s="2">
        <v>2.3920404946257901E-2</v>
      </c>
      <c r="F3572" s="2">
        <v>9</v>
      </c>
      <c r="G3572" s="2" t="s">
        <v>8</v>
      </c>
    </row>
    <row r="3573" spans="1:7" x14ac:dyDescent="0.45">
      <c r="A3573" s="13"/>
      <c r="B3573" s="2" t="s">
        <v>3433</v>
      </c>
      <c r="C3573" s="2">
        <v>7.34547311713038E-2</v>
      </c>
      <c r="D3573" s="2">
        <v>3.7420788148057001E-2</v>
      </c>
      <c r="E3573" s="2">
        <v>3.0532453343823301E-2</v>
      </c>
      <c r="F3573" s="2">
        <v>9</v>
      </c>
      <c r="G3573" s="2" t="s">
        <v>8</v>
      </c>
    </row>
    <row r="3574" spans="1:7" x14ac:dyDescent="0.45">
      <c r="A3574" s="13"/>
      <c r="B3574" s="2" t="s">
        <v>3434</v>
      </c>
      <c r="C3574" s="2">
        <v>7.3326702153279494E-2</v>
      </c>
      <c r="D3574" s="2">
        <v>2.0541051415824099E-2</v>
      </c>
      <c r="E3574" s="2">
        <v>2.4876141886472299E-2</v>
      </c>
      <c r="F3574" s="2">
        <v>9</v>
      </c>
      <c r="G3574" s="2" t="s">
        <v>8</v>
      </c>
    </row>
    <row r="3575" spans="1:7" x14ac:dyDescent="0.45">
      <c r="A3575" s="13"/>
      <c r="B3575" s="2" t="s">
        <v>3435</v>
      </c>
      <c r="C3575" s="2">
        <v>7.32688418645253E-2</v>
      </c>
      <c r="D3575" s="2">
        <v>2.2729347880521202E-2</v>
      </c>
      <c r="E3575" s="2">
        <v>2.6302399685613299E-2</v>
      </c>
      <c r="F3575" s="2">
        <v>9</v>
      </c>
      <c r="G3575" s="2" t="s">
        <v>8</v>
      </c>
    </row>
    <row r="3576" spans="1:7" x14ac:dyDescent="0.45">
      <c r="A3576" s="13"/>
      <c r="B3576" s="2" t="s">
        <v>3436</v>
      </c>
      <c r="C3576" s="2">
        <v>7.3200608224738103E-2</v>
      </c>
      <c r="D3576" s="2">
        <v>4.1301165295494602E-2</v>
      </c>
      <c r="E3576" s="2">
        <v>3.10360072687214E-2</v>
      </c>
      <c r="F3576" s="2">
        <v>9</v>
      </c>
      <c r="G3576" s="2" t="s">
        <v>8</v>
      </c>
    </row>
    <row r="3577" spans="1:7" x14ac:dyDescent="0.45">
      <c r="A3577" s="13"/>
      <c r="B3577" s="2" t="s">
        <v>3437</v>
      </c>
      <c r="C3577" s="2">
        <v>7.3200093574931305E-2</v>
      </c>
      <c r="D3577" s="2">
        <v>4.4541924782845702E-2</v>
      </c>
      <c r="E3577" s="2">
        <v>3.07520926933234E-2</v>
      </c>
      <c r="F3577" s="2">
        <v>9</v>
      </c>
      <c r="G3577" s="2" t="s">
        <v>8</v>
      </c>
    </row>
    <row r="3578" spans="1:7" x14ac:dyDescent="0.45">
      <c r="A3578" s="13"/>
      <c r="B3578" s="2" t="s">
        <v>3438</v>
      </c>
      <c r="C3578" s="2">
        <v>7.3094424642497005E-2</v>
      </c>
      <c r="D3578" s="2">
        <v>4.1477218634196497E-2</v>
      </c>
      <c r="E3578" s="2">
        <v>3.1161826210970599E-2</v>
      </c>
      <c r="F3578" s="2">
        <v>9</v>
      </c>
      <c r="G3578" s="2" t="s">
        <v>8</v>
      </c>
    </row>
    <row r="3579" spans="1:7" x14ac:dyDescent="0.45">
      <c r="A3579" s="13"/>
      <c r="B3579" s="2" t="s">
        <v>3439</v>
      </c>
      <c r="C3579" s="2">
        <v>7.2936724514327894E-2</v>
      </c>
      <c r="D3579" s="2">
        <v>4.7983830129922703E-2</v>
      </c>
      <c r="E3579" s="2">
        <v>3.0142055564307699E-2</v>
      </c>
      <c r="F3579" s="2">
        <v>9</v>
      </c>
      <c r="G3579" s="2" t="s">
        <v>8</v>
      </c>
    </row>
    <row r="3580" spans="1:7" x14ac:dyDescent="0.45">
      <c r="A3580" s="13"/>
      <c r="B3580" s="2" t="s">
        <v>3440</v>
      </c>
      <c r="C3580" s="2">
        <v>7.2809466817048696E-2</v>
      </c>
      <c r="D3580" s="2">
        <v>3.4082939837220702E-2</v>
      </c>
      <c r="E3580" s="2">
        <v>3.0607678912594201E-2</v>
      </c>
      <c r="F3580" s="2">
        <v>9</v>
      </c>
      <c r="G3580" s="2" t="s">
        <v>8</v>
      </c>
    </row>
    <row r="3581" spans="1:7" x14ac:dyDescent="0.45">
      <c r="A3581" s="13"/>
      <c r="B3581" s="2" t="s">
        <v>3441</v>
      </c>
      <c r="C3581" s="2">
        <v>7.2557028452450406E-2</v>
      </c>
      <c r="D3581" s="2">
        <v>3.0472822391661901E-2</v>
      </c>
      <c r="E3581" s="2">
        <v>2.9617360714174899E-2</v>
      </c>
      <c r="F3581" s="2">
        <v>9</v>
      </c>
      <c r="G3581" s="2" t="s">
        <v>8</v>
      </c>
    </row>
    <row r="3582" spans="1:7" x14ac:dyDescent="0.45">
      <c r="A3582" s="13"/>
      <c r="B3582" s="2" t="s">
        <v>1189</v>
      </c>
      <c r="C3582" s="2">
        <v>7.2269018775742599E-2</v>
      </c>
      <c r="D3582" s="2">
        <v>3.2839505465052897E-2</v>
      </c>
      <c r="E3582" s="2">
        <v>3.0634572625424999E-2</v>
      </c>
      <c r="F3582" s="2">
        <v>9</v>
      </c>
      <c r="G3582" s="2" t="s">
        <v>8</v>
      </c>
    </row>
    <row r="3583" spans="1:7" x14ac:dyDescent="0.45">
      <c r="A3583" s="13"/>
      <c r="B3583" s="2" t="s">
        <v>3442</v>
      </c>
      <c r="C3583" s="2">
        <v>7.2233677864213294E-2</v>
      </c>
      <c r="D3583" s="2">
        <v>3.4348460120466301E-2</v>
      </c>
      <c r="E3583" s="2">
        <v>3.1087683039702899E-2</v>
      </c>
      <c r="F3583" s="2">
        <v>9</v>
      </c>
      <c r="G3583" s="2" t="s">
        <v>8</v>
      </c>
    </row>
    <row r="3584" spans="1:7" x14ac:dyDescent="0.45">
      <c r="A3584" s="13"/>
      <c r="B3584" s="2" t="s">
        <v>3443</v>
      </c>
      <c r="C3584" s="2">
        <v>7.21190682454073E-2</v>
      </c>
      <c r="D3584" s="2">
        <v>3.5056633390268599E-2</v>
      </c>
      <c r="E3584" s="2">
        <v>3.1334914168675197E-2</v>
      </c>
      <c r="F3584" s="2">
        <v>9</v>
      </c>
      <c r="G3584" s="2" t="s">
        <v>8</v>
      </c>
    </row>
    <row r="3585" spans="1:7" x14ac:dyDescent="0.45">
      <c r="A3585" s="13"/>
      <c r="B3585" s="2" t="s">
        <v>3444</v>
      </c>
      <c r="C3585" s="2">
        <v>7.2015729454419405E-2</v>
      </c>
      <c r="D3585" s="2">
        <v>4.8072360431772702E-2</v>
      </c>
      <c r="E3585" s="2">
        <v>3.1721047131769702E-2</v>
      </c>
      <c r="F3585" s="2">
        <v>9</v>
      </c>
      <c r="G3585" s="2" t="s">
        <v>8</v>
      </c>
    </row>
    <row r="3586" spans="1:7" x14ac:dyDescent="0.45">
      <c r="A3586" s="13"/>
      <c r="B3586" s="2" t="s">
        <v>3445</v>
      </c>
      <c r="C3586" s="2">
        <v>7.1994880523602894E-2</v>
      </c>
      <c r="D3586" s="2">
        <v>2.3648241048320898E-3</v>
      </c>
      <c r="E3586" s="2">
        <v>1.0917195155035701E-2</v>
      </c>
      <c r="F3586" s="2">
        <v>9</v>
      </c>
      <c r="G3586" s="2" t="s">
        <v>8</v>
      </c>
    </row>
    <row r="3587" spans="1:7" x14ac:dyDescent="0.45">
      <c r="A3587" s="13"/>
      <c r="B3587" s="2" t="s">
        <v>1047</v>
      </c>
      <c r="C3587" s="2">
        <v>7.1976684471595401E-2</v>
      </c>
      <c r="D3587" s="2">
        <v>1.6168916430618699E-2</v>
      </c>
      <c r="E3587" s="2">
        <v>2.3211589551441501E-2</v>
      </c>
      <c r="F3587" s="2">
        <v>9</v>
      </c>
      <c r="G3587" s="2" t="s">
        <v>8</v>
      </c>
    </row>
    <row r="3588" spans="1:7" x14ac:dyDescent="0.45">
      <c r="A3588" s="13"/>
      <c r="B3588" s="2" t="s">
        <v>3446</v>
      </c>
      <c r="C3588" s="2">
        <v>7.1919394202554998E-2</v>
      </c>
      <c r="D3588" s="2">
        <v>9.9959548505840802E-3</v>
      </c>
      <c r="E3588" s="2">
        <v>1.93263094058286E-2</v>
      </c>
      <c r="F3588" s="2">
        <v>9</v>
      </c>
      <c r="G3588" s="2" t="s">
        <v>8</v>
      </c>
    </row>
    <row r="3589" spans="1:7" x14ac:dyDescent="0.45">
      <c r="A3589" s="13"/>
      <c r="B3589" s="2" t="s">
        <v>3447</v>
      </c>
      <c r="C3589" s="2">
        <v>7.1698456300865798E-2</v>
      </c>
      <c r="D3589" s="2">
        <v>3.0909179355025001E-2</v>
      </c>
      <c r="E3589" s="2">
        <v>3.04136773873676E-2</v>
      </c>
      <c r="F3589" s="2">
        <v>9</v>
      </c>
      <c r="G3589" s="2" t="s">
        <v>8</v>
      </c>
    </row>
    <row r="3590" spans="1:7" x14ac:dyDescent="0.45">
      <c r="A3590" s="13"/>
      <c r="B3590" s="2" t="s">
        <v>3448</v>
      </c>
      <c r="C3590" s="2">
        <v>7.1695292196650204E-2</v>
      </c>
      <c r="D3590" s="2">
        <v>3.4702691996960897E-2</v>
      </c>
      <c r="E3590" s="2">
        <v>3.16090227401205E-2</v>
      </c>
      <c r="F3590" s="2">
        <v>9</v>
      </c>
      <c r="G3590" s="2" t="s">
        <v>8</v>
      </c>
    </row>
    <row r="3591" spans="1:7" x14ac:dyDescent="0.45">
      <c r="A3591" s="13"/>
      <c r="B3591" s="2" t="s">
        <v>3449</v>
      </c>
      <c r="C3591" s="2">
        <v>7.1671770726686401E-2</v>
      </c>
      <c r="D3591" s="2">
        <v>1.68051101944467E-2</v>
      </c>
      <c r="E3591" s="2">
        <v>2.35834411960111E-2</v>
      </c>
      <c r="F3591" s="2">
        <v>9</v>
      </c>
      <c r="G3591" s="2" t="s">
        <v>8</v>
      </c>
    </row>
    <row r="3592" spans="1:7" x14ac:dyDescent="0.45">
      <c r="A3592" s="13"/>
      <c r="B3592" s="2" t="s">
        <v>3450</v>
      </c>
      <c r="C3592" s="2">
        <v>7.1627307514075797E-2</v>
      </c>
      <c r="D3592" s="2">
        <v>2.0859442332533899E-2</v>
      </c>
      <c r="E3592" s="2">
        <v>2.55624140935874E-2</v>
      </c>
      <c r="F3592" s="2">
        <v>9</v>
      </c>
      <c r="G3592" s="2" t="s">
        <v>8</v>
      </c>
    </row>
    <row r="3593" spans="1:7" x14ac:dyDescent="0.45">
      <c r="A3593" s="13"/>
      <c r="B3593" s="2" t="s">
        <v>3451</v>
      </c>
      <c r="C3593" s="2">
        <v>7.1575276974600102E-2</v>
      </c>
      <c r="D3593" s="2">
        <v>1.91095807129982E-2</v>
      </c>
      <c r="E3593" s="2">
        <v>2.4682802757988301E-2</v>
      </c>
      <c r="F3593" s="2">
        <v>9</v>
      </c>
      <c r="G3593" s="2" t="s">
        <v>8</v>
      </c>
    </row>
    <row r="3594" spans="1:7" x14ac:dyDescent="0.45">
      <c r="A3594" s="13"/>
      <c r="B3594" s="2" t="s">
        <v>3452</v>
      </c>
      <c r="C3594" s="2">
        <v>7.1454725372585307E-2</v>
      </c>
      <c r="D3594" s="2">
        <v>9.1420235790257796E-3</v>
      </c>
      <c r="E3594" s="2">
        <v>1.8284636456591199E-2</v>
      </c>
      <c r="F3594" s="2">
        <v>9</v>
      </c>
      <c r="G3594" s="2" t="s">
        <v>8</v>
      </c>
    </row>
    <row r="3595" spans="1:7" x14ac:dyDescent="0.45">
      <c r="A3595" s="13"/>
      <c r="B3595" s="2" t="s">
        <v>3453</v>
      </c>
      <c r="C3595" s="2">
        <v>7.1425878577598398E-2</v>
      </c>
      <c r="D3595" s="2">
        <v>4.1828989311390598E-2</v>
      </c>
      <c r="E3595" s="2">
        <v>3.3073609691736998E-2</v>
      </c>
      <c r="F3595" s="2">
        <v>9</v>
      </c>
      <c r="G3595" s="2" t="s">
        <v>8</v>
      </c>
    </row>
    <row r="3596" spans="1:7" x14ac:dyDescent="0.45">
      <c r="A3596" s="13"/>
      <c r="B3596" s="2" t="s">
        <v>3454</v>
      </c>
      <c r="C3596" s="2">
        <v>7.1371948427764106E-2</v>
      </c>
      <c r="D3596" s="2">
        <v>4.6372149817970297E-3</v>
      </c>
      <c r="E3596" s="2">
        <v>1.40235158179367E-2</v>
      </c>
      <c r="F3596" s="2">
        <v>9</v>
      </c>
      <c r="G3596" s="2" t="s">
        <v>8</v>
      </c>
    </row>
    <row r="3597" spans="1:7" x14ac:dyDescent="0.45">
      <c r="A3597" s="13"/>
      <c r="B3597" s="2" t="s">
        <v>3455</v>
      </c>
      <c r="C3597" s="2">
        <v>7.1251854502733303E-2</v>
      </c>
      <c r="D3597" s="2">
        <v>4.1124349882559703E-2</v>
      </c>
      <c r="E3597" s="2">
        <v>3.3212150507601797E-2</v>
      </c>
      <c r="F3597" s="2">
        <v>9</v>
      </c>
      <c r="G3597" s="2" t="s">
        <v>8</v>
      </c>
    </row>
    <row r="3598" spans="1:7" x14ac:dyDescent="0.45">
      <c r="A3598" s="13"/>
      <c r="B3598" s="2" t="s">
        <v>3456</v>
      </c>
      <c r="C3598" s="2">
        <v>7.1226196174164105E-2</v>
      </c>
      <c r="D3598" s="2">
        <v>3.66388538902368E-2</v>
      </c>
      <c r="E3598" s="2">
        <v>3.2340193578726001E-2</v>
      </c>
      <c r="F3598" s="2">
        <v>9</v>
      </c>
      <c r="G3598" s="2" t="s">
        <v>8</v>
      </c>
    </row>
    <row r="3599" spans="1:7" x14ac:dyDescent="0.45">
      <c r="A3599" s="13"/>
      <c r="B3599" s="2" t="s">
        <v>3457</v>
      </c>
      <c r="C3599" s="2">
        <v>7.1194070889009795E-2</v>
      </c>
      <c r="D3599" s="2">
        <v>5.4992739414801697E-3</v>
      </c>
      <c r="E3599" s="2">
        <v>1.4692726409180901E-2</v>
      </c>
      <c r="F3599" s="2">
        <v>9</v>
      </c>
      <c r="G3599" s="2" t="s">
        <v>8</v>
      </c>
    </row>
    <row r="3600" spans="1:7" x14ac:dyDescent="0.45">
      <c r="A3600" s="13"/>
      <c r="B3600" s="2" t="s">
        <v>3458</v>
      </c>
      <c r="C3600" s="2">
        <v>7.1062476114121698E-2</v>
      </c>
      <c r="D3600" s="2">
        <v>1.9189035514997101E-2</v>
      </c>
      <c r="E3600" s="2">
        <v>2.4966634791558501E-2</v>
      </c>
      <c r="F3600" s="2">
        <v>9</v>
      </c>
      <c r="G3600" s="2" t="s">
        <v>8</v>
      </c>
    </row>
    <row r="3601" spans="1:7" x14ac:dyDescent="0.45">
      <c r="A3601" s="13"/>
      <c r="B3601" s="2" t="s">
        <v>3459</v>
      </c>
      <c r="C3601" s="2">
        <v>7.0970757773103202E-2</v>
      </c>
      <c r="D3601" s="2">
        <v>1.8157704292468099E-2</v>
      </c>
      <c r="E3601" s="2">
        <v>2.4487407324950201E-2</v>
      </c>
      <c r="F3601" s="2">
        <v>9</v>
      </c>
      <c r="G3601" s="2" t="s">
        <v>8</v>
      </c>
    </row>
    <row r="3602" spans="1:7" x14ac:dyDescent="0.45">
      <c r="A3602" s="13"/>
      <c r="B3602" s="2" t="s">
        <v>3460</v>
      </c>
      <c r="C3602" s="2">
        <v>7.0895024901374296E-2</v>
      </c>
      <c r="D3602" s="2">
        <v>4.4716795867982703E-2</v>
      </c>
      <c r="E3602" s="2">
        <v>3.3821844976084203E-2</v>
      </c>
      <c r="F3602" s="2">
        <v>9</v>
      </c>
      <c r="G3602" s="2" t="s">
        <v>8</v>
      </c>
    </row>
    <row r="3603" spans="1:7" x14ac:dyDescent="0.45">
      <c r="A3603" s="13"/>
      <c r="B3603" s="2" t="s">
        <v>3461</v>
      </c>
      <c r="C3603" s="2">
        <v>7.0888807319862204E-2</v>
      </c>
      <c r="D3603" s="2">
        <v>2.9352995644072202E-2</v>
      </c>
      <c r="E3603" s="2">
        <v>3.0214399986717998E-2</v>
      </c>
      <c r="F3603" s="2">
        <v>9</v>
      </c>
      <c r="G3603" s="2" t="s">
        <v>8</v>
      </c>
    </row>
    <row r="3604" spans="1:7" x14ac:dyDescent="0.45">
      <c r="A3604" s="13"/>
      <c r="B3604" s="2" t="s">
        <v>3462</v>
      </c>
      <c r="C3604" s="2">
        <v>7.0692058159485302E-2</v>
      </c>
      <c r="D3604" s="2">
        <v>3.4525648283999497E-2</v>
      </c>
      <c r="E3604" s="2">
        <v>3.2288961850321103E-2</v>
      </c>
      <c r="F3604" s="2">
        <v>9</v>
      </c>
      <c r="G3604" s="2" t="s">
        <v>8</v>
      </c>
    </row>
    <row r="3605" spans="1:7" x14ac:dyDescent="0.45">
      <c r="A3605" s="13"/>
      <c r="B3605" s="2" t="s">
        <v>3463</v>
      </c>
      <c r="C3605" s="2">
        <v>7.0681902584541698E-2</v>
      </c>
      <c r="D3605" s="2">
        <v>2.1490756039094502E-2</v>
      </c>
      <c r="E3605" s="2">
        <v>2.62259303652101E-2</v>
      </c>
      <c r="F3605" s="2">
        <v>9</v>
      </c>
      <c r="G3605" s="2" t="s">
        <v>8</v>
      </c>
    </row>
    <row r="3606" spans="1:7" x14ac:dyDescent="0.45">
      <c r="A3606" s="13"/>
      <c r="B3606" s="2" t="s">
        <v>3464</v>
      </c>
      <c r="C3606" s="2">
        <v>7.0610253304480702E-2</v>
      </c>
      <c r="D3606" s="2">
        <v>1.70443289168993E-2</v>
      </c>
      <c r="E3606" s="2">
        <v>2.40648184167108E-2</v>
      </c>
      <c r="F3606" s="2">
        <v>9</v>
      </c>
      <c r="G3606" s="2" t="s">
        <v>8</v>
      </c>
    </row>
    <row r="3607" spans="1:7" x14ac:dyDescent="0.45">
      <c r="A3607" s="13"/>
      <c r="B3607" s="2" t="s">
        <v>3465</v>
      </c>
      <c r="C3607" s="2">
        <v>7.0561593144344806E-2</v>
      </c>
      <c r="D3607" s="2">
        <v>4.5772890349329597E-2</v>
      </c>
      <c r="E3607" s="2">
        <v>3.42448509626005E-2</v>
      </c>
      <c r="F3607" s="2">
        <v>9</v>
      </c>
      <c r="G3607" s="2" t="s">
        <v>8</v>
      </c>
    </row>
    <row r="3608" spans="1:7" x14ac:dyDescent="0.45">
      <c r="A3608" s="13"/>
      <c r="B3608" s="2" t="s">
        <v>3466</v>
      </c>
      <c r="C3608" s="2">
        <v>7.0451261561069803E-2</v>
      </c>
      <c r="D3608" s="2">
        <v>1.37126707129221E-2</v>
      </c>
      <c r="E3608" s="2">
        <v>2.2280438517137301E-2</v>
      </c>
      <c r="F3608" s="2">
        <v>9</v>
      </c>
      <c r="G3608" s="2" t="s">
        <v>8</v>
      </c>
    </row>
    <row r="3609" spans="1:7" x14ac:dyDescent="0.45">
      <c r="A3609" s="13"/>
      <c r="B3609" s="2" t="s">
        <v>3467</v>
      </c>
      <c r="C3609" s="2">
        <v>7.0372750344668597E-2</v>
      </c>
      <c r="D3609" s="2">
        <v>4.64811866476985E-2</v>
      </c>
      <c r="E3609" s="2">
        <v>3.4477226220947101E-2</v>
      </c>
      <c r="F3609" s="2">
        <v>9</v>
      </c>
      <c r="G3609" s="2" t="s">
        <v>8</v>
      </c>
    </row>
    <row r="3610" spans="1:7" x14ac:dyDescent="0.45">
      <c r="A3610" s="13"/>
      <c r="B3610" s="2" t="s">
        <v>1585</v>
      </c>
      <c r="C3610" s="2">
        <v>6.9837505532814398E-2</v>
      </c>
      <c r="D3610" s="2">
        <v>4.0322199911882801E-2</v>
      </c>
      <c r="E3610" s="2">
        <v>3.4525792112332698E-2</v>
      </c>
      <c r="F3610" s="2">
        <v>9</v>
      </c>
      <c r="G3610" s="2" t="s">
        <v>8</v>
      </c>
    </row>
    <row r="3611" spans="1:7" x14ac:dyDescent="0.45">
      <c r="A3611" s="13"/>
      <c r="B3611" s="2" t="s">
        <v>1543</v>
      </c>
      <c r="C3611" s="2">
        <v>6.9559440201785006E-2</v>
      </c>
      <c r="D3611" s="2">
        <v>4.3319228208011103E-2</v>
      </c>
      <c r="E3611" s="2">
        <v>3.5203841537637802E-2</v>
      </c>
      <c r="F3611" s="2">
        <v>9</v>
      </c>
      <c r="G3611" s="2" t="s">
        <v>8</v>
      </c>
    </row>
    <row r="3612" spans="1:7" x14ac:dyDescent="0.45">
      <c r="A3612" s="13"/>
      <c r="B3612" s="2" t="s">
        <v>3468</v>
      </c>
      <c r="C3612" s="2">
        <v>6.9492026091513101E-2</v>
      </c>
      <c r="D3612" s="2">
        <v>4.91374029965874E-2</v>
      </c>
      <c r="E3612" s="2">
        <v>3.5561716742260302E-2</v>
      </c>
      <c r="F3612" s="2">
        <v>9</v>
      </c>
      <c r="G3612" s="2" t="s">
        <v>8</v>
      </c>
    </row>
    <row r="3613" spans="1:7" x14ac:dyDescent="0.45">
      <c r="A3613" s="13"/>
      <c r="B3613" s="2" t="s">
        <v>3469</v>
      </c>
      <c r="C3613" s="2">
        <v>6.9298808984150403E-2</v>
      </c>
      <c r="D3613" s="2">
        <v>2.97832452535223E-2</v>
      </c>
      <c r="E3613" s="2">
        <v>3.1158119758547001E-2</v>
      </c>
      <c r="F3613" s="2">
        <v>9</v>
      </c>
      <c r="G3613" s="2" t="s">
        <v>8</v>
      </c>
    </row>
    <row r="3614" spans="1:7" x14ac:dyDescent="0.45">
      <c r="A3614" s="13"/>
      <c r="B3614" s="2" t="s">
        <v>1283</v>
      </c>
      <c r="C3614" s="2">
        <v>6.8979548031463403E-2</v>
      </c>
      <c r="D3614" s="2">
        <v>1.2763987394753601E-2</v>
      </c>
      <c r="E3614" s="2">
        <v>2.2121895873233901E-2</v>
      </c>
      <c r="F3614" s="2">
        <v>9</v>
      </c>
      <c r="G3614" s="2" t="s">
        <v>8</v>
      </c>
    </row>
    <row r="3615" spans="1:7" x14ac:dyDescent="0.45">
      <c r="A3615" s="13"/>
      <c r="B3615" s="2" t="s">
        <v>3470</v>
      </c>
      <c r="C3615" s="2">
        <v>6.8728982941156799E-2</v>
      </c>
      <c r="D3615" s="2">
        <v>3.9081262228278499E-2</v>
      </c>
      <c r="E3615" s="2">
        <v>3.5172041479041599E-2</v>
      </c>
      <c r="F3615" s="2">
        <v>9</v>
      </c>
      <c r="G3615" s="2" t="s">
        <v>8</v>
      </c>
    </row>
    <row r="3616" spans="1:7" x14ac:dyDescent="0.45">
      <c r="A3616" s="13"/>
      <c r="B3616" s="2" t="s">
        <v>3471</v>
      </c>
      <c r="C3616" s="2">
        <v>6.8694340864799003E-2</v>
      </c>
      <c r="D3616" s="2">
        <v>3.8371405217808602E-2</v>
      </c>
      <c r="E3616" s="2">
        <v>3.4793542461003198E-2</v>
      </c>
      <c r="F3616" s="2">
        <v>9</v>
      </c>
      <c r="G3616" s="2" t="s">
        <v>8</v>
      </c>
    </row>
    <row r="3617" spans="1:7" x14ac:dyDescent="0.45">
      <c r="A3617" s="13"/>
      <c r="B3617" s="2" t="s">
        <v>3472</v>
      </c>
      <c r="C3617" s="2">
        <v>6.8671834805765899E-2</v>
      </c>
      <c r="D3617" s="2">
        <v>3.3638620989293599E-2</v>
      </c>
      <c r="E3617" s="2">
        <v>3.3420496227911697E-2</v>
      </c>
      <c r="F3617" s="2">
        <v>9</v>
      </c>
      <c r="G3617" s="2" t="s">
        <v>8</v>
      </c>
    </row>
    <row r="3618" spans="1:7" x14ac:dyDescent="0.45">
      <c r="A3618" s="13"/>
      <c r="B3618" s="2" t="s">
        <v>3473</v>
      </c>
      <c r="C3618" s="2">
        <v>6.86554351201141E-2</v>
      </c>
      <c r="D3618" s="2">
        <v>2.0938470987975601E-2</v>
      </c>
      <c r="E3618" s="2">
        <v>2.6650821873429101E-2</v>
      </c>
      <c r="F3618" s="2">
        <v>9</v>
      </c>
      <c r="G3618" s="2" t="s">
        <v>8</v>
      </c>
    </row>
    <row r="3619" spans="1:7" x14ac:dyDescent="0.45">
      <c r="A3619" s="13"/>
      <c r="B3619" s="2" t="s">
        <v>2787</v>
      </c>
      <c r="C3619" s="2">
        <v>6.8540710619537398E-2</v>
      </c>
      <c r="D3619" s="2">
        <v>2.2814874897974499E-2</v>
      </c>
      <c r="E3619" s="2">
        <v>2.8368552439025502E-2</v>
      </c>
      <c r="F3619" s="2">
        <v>9</v>
      </c>
      <c r="G3619" s="2" t="s">
        <v>8</v>
      </c>
    </row>
    <row r="3620" spans="1:7" x14ac:dyDescent="0.45">
      <c r="A3620" s="13"/>
      <c r="B3620" s="2" t="s">
        <v>3474</v>
      </c>
      <c r="C3620" s="2">
        <v>6.8483321771492994E-2</v>
      </c>
      <c r="D3620" s="2">
        <v>8.6027916057619409E-3</v>
      </c>
      <c r="E3620" s="2">
        <v>1.8639915281998799E-2</v>
      </c>
      <c r="F3620" s="2">
        <v>9</v>
      </c>
      <c r="G3620" s="2" t="s">
        <v>8</v>
      </c>
    </row>
    <row r="3621" spans="1:7" x14ac:dyDescent="0.45">
      <c r="A3621" s="13"/>
      <c r="B3621" s="2" t="s">
        <v>3475</v>
      </c>
      <c r="C3621" s="2">
        <v>6.8464413915055505E-2</v>
      </c>
      <c r="D3621" s="2">
        <v>2.2138417991418202E-2</v>
      </c>
      <c r="E3621" s="2">
        <v>2.7717026522630601E-2</v>
      </c>
      <c r="F3621" s="2">
        <v>9</v>
      </c>
      <c r="G3621" s="2" t="s">
        <v>8</v>
      </c>
    </row>
    <row r="3622" spans="1:7" x14ac:dyDescent="0.45">
      <c r="A3622" s="13"/>
      <c r="B3622" s="2" t="s">
        <v>3476</v>
      </c>
      <c r="C3622" s="2">
        <v>6.8300551244475094E-2</v>
      </c>
      <c r="D3622" s="2">
        <v>3.8024593817321102E-2</v>
      </c>
      <c r="E3622" s="2">
        <v>3.4918297622507297E-2</v>
      </c>
      <c r="F3622" s="2">
        <v>9</v>
      </c>
      <c r="G3622" s="2" t="s">
        <v>8</v>
      </c>
    </row>
    <row r="3623" spans="1:7" x14ac:dyDescent="0.45">
      <c r="A3623" s="13"/>
      <c r="B3623" s="2" t="s">
        <v>3477</v>
      </c>
      <c r="C3623" s="2">
        <v>6.81904510688464E-2</v>
      </c>
      <c r="D3623" s="2">
        <v>2.40120855084805E-2</v>
      </c>
      <c r="E3623" s="2">
        <v>2.91604187360033E-2</v>
      </c>
      <c r="F3623" s="2">
        <v>9</v>
      </c>
      <c r="G3623" s="2" t="s">
        <v>8</v>
      </c>
    </row>
    <row r="3624" spans="1:7" x14ac:dyDescent="0.45">
      <c r="A3624" s="13"/>
      <c r="B3624" s="2" t="s">
        <v>397</v>
      </c>
      <c r="C3624" s="2">
        <v>6.8072543675126204E-2</v>
      </c>
      <c r="D3624" s="2">
        <v>3.9612747413859797E-2</v>
      </c>
      <c r="E3624" s="2">
        <v>3.5789924929832302E-2</v>
      </c>
      <c r="F3624" s="2">
        <v>9</v>
      </c>
      <c r="G3624" s="2" t="s">
        <v>8</v>
      </c>
    </row>
    <row r="3625" spans="1:7" x14ac:dyDescent="0.45">
      <c r="A3625" s="13"/>
      <c r="B3625" s="2" t="s">
        <v>3478</v>
      </c>
      <c r="C3625" s="2">
        <v>6.8058189156397803E-2</v>
      </c>
      <c r="D3625" s="2">
        <v>6.1102301643584499E-3</v>
      </c>
      <c r="E3625" s="2">
        <v>1.59677345397343E-2</v>
      </c>
      <c r="F3625" s="2">
        <v>9</v>
      </c>
      <c r="G3625" s="2" t="s">
        <v>8</v>
      </c>
    </row>
    <row r="3626" spans="1:7" x14ac:dyDescent="0.45">
      <c r="A3626" s="13"/>
      <c r="B3626" s="2" t="s">
        <v>1600</v>
      </c>
      <c r="C3626" s="2">
        <v>6.8055908556877598E-2</v>
      </c>
      <c r="D3626" s="2">
        <v>3.1436090700509997E-2</v>
      </c>
      <c r="E3626" s="2">
        <v>3.2813942202769203E-2</v>
      </c>
      <c r="F3626" s="2">
        <v>9</v>
      </c>
      <c r="G3626" s="2" t="s">
        <v>8</v>
      </c>
    </row>
    <row r="3627" spans="1:7" x14ac:dyDescent="0.45">
      <c r="A3627" s="13"/>
      <c r="B3627" s="2" t="s">
        <v>3479</v>
      </c>
      <c r="C3627" s="2">
        <v>6.7852886538720097E-2</v>
      </c>
      <c r="D3627" s="2">
        <v>4.7895403524217499E-2</v>
      </c>
      <c r="E3627" s="2">
        <v>3.7799627884118399E-2</v>
      </c>
      <c r="F3627" s="2">
        <v>9</v>
      </c>
      <c r="G3627" s="2" t="s">
        <v>8</v>
      </c>
    </row>
    <row r="3628" spans="1:7" x14ac:dyDescent="0.45">
      <c r="A3628" s="13"/>
      <c r="B3628" s="2" t="s">
        <v>3480</v>
      </c>
      <c r="C3628" s="2">
        <v>6.7794130934696994E-2</v>
      </c>
      <c r="D3628" s="2">
        <v>3.5498371865049803E-2</v>
      </c>
      <c r="E3628" s="2">
        <v>3.4601956321682399E-2</v>
      </c>
      <c r="F3628" s="2">
        <v>9</v>
      </c>
      <c r="G3628" s="2" t="s">
        <v>8</v>
      </c>
    </row>
    <row r="3629" spans="1:7" x14ac:dyDescent="0.45">
      <c r="A3629" s="13"/>
      <c r="B3629" s="2" t="s">
        <v>3481</v>
      </c>
      <c r="C3629" s="2">
        <v>6.7687544734215094E-2</v>
      </c>
      <c r="D3629" s="2">
        <v>3.2138502564263802E-2</v>
      </c>
      <c r="E3629" s="2">
        <v>3.32485455329211E-2</v>
      </c>
      <c r="F3629" s="2">
        <v>9</v>
      </c>
      <c r="G3629" s="2" t="s">
        <v>8</v>
      </c>
    </row>
    <row r="3630" spans="1:7" x14ac:dyDescent="0.45">
      <c r="A3630" s="13"/>
      <c r="B3630" s="2" t="s">
        <v>1187</v>
      </c>
      <c r="C3630" s="2">
        <v>6.7569157101410801E-2</v>
      </c>
      <c r="D3630" s="2">
        <v>4.4278947433343499E-2</v>
      </c>
      <c r="E3630" s="2">
        <v>3.7440660077879002E-2</v>
      </c>
      <c r="F3630" s="2">
        <v>9</v>
      </c>
      <c r="G3630" s="2" t="s">
        <v>8</v>
      </c>
    </row>
    <row r="3631" spans="1:7" x14ac:dyDescent="0.45">
      <c r="A3631" s="13"/>
      <c r="B3631" s="2" t="s">
        <v>3482</v>
      </c>
      <c r="C3631" s="2">
        <v>6.7399177900470703E-2</v>
      </c>
      <c r="D3631" s="2">
        <v>3.7765538583839103E-2</v>
      </c>
      <c r="E3631" s="2">
        <v>3.54556056554646E-2</v>
      </c>
      <c r="F3631" s="2">
        <v>9</v>
      </c>
      <c r="G3631" s="2" t="s">
        <v>8</v>
      </c>
    </row>
    <row r="3632" spans="1:7" x14ac:dyDescent="0.45">
      <c r="A3632" s="13"/>
      <c r="B3632" s="2" t="s">
        <v>3483</v>
      </c>
      <c r="C3632" s="2">
        <v>6.7282622579168505E-2</v>
      </c>
      <c r="D3632" s="2">
        <v>4.7187555806666399E-2</v>
      </c>
      <c r="E3632" s="2">
        <v>3.8377537725741102E-2</v>
      </c>
      <c r="F3632" s="2">
        <v>9</v>
      </c>
      <c r="G3632" s="2" t="s">
        <v>8</v>
      </c>
    </row>
    <row r="3633" spans="1:7" x14ac:dyDescent="0.45">
      <c r="A3633" s="13"/>
      <c r="B3633" s="2" t="s">
        <v>3484</v>
      </c>
      <c r="C3633" s="2">
        <v>6.7194251135948402E-2</v>
      </c>
      <c r="D3633" s="2">
        <v>4.9844944983687002E-2</v>
      </c>
      <c r="E3633" s="2">
        <v>3.8800455828451E-2</v>
      </c>
      <c r="F3633" s="2">
        <v>9</v>
      </c>
      <c r="G3633" s="2" t="s">
        <v>8</v>
      </c>
    </row>
    <row r="3634" spans="1:7" x14ac:dyDescent="0.45">
      <c r="A3634" s="13"/>
      <c r="B3634" s="2" t="s">
        <v>3485</v>
      </c>
      <c r="C3634" s="2">
        <v>6.6945300551107506E-2</v>
      </c>
      <c r="D3634" s="2">
        <v>4.06797106544294E-2</v>
      </c>
      <c r="E3634" s="2">
        <v>3.7173237230381601E-2</v>
      </c>
      <c r="F3634" s="2">
        <v>9</v>
      </c>
      <c r="G3634" s="2" t="s">
        <v>8</v>
      </c>
    </row>
    <row r="3635" spans="1:7" x14ac:dyDescent="0.45">
      <c r="A3635" s="13"/>
      <c r="B3635" s="2" t="s">
        <v>3486</v>
      </c>
      <c r="C3635" s="2">
        <v>6.6649233486187898E-2</v>
      </c>
      <c r="D3635" s="2">
        <v>6.0943890317117903E-4</v>
      </c>
      <c r="E3635" s="2">
        <v>6.9416137580294796E-3</v>
      </c>
      <c r="F3635" s="2">
        <v>9</v>
      </c>
      <c r="G3635" s="2" t="s">
        <v>8</v>
      </c>
    </row>
    <row r="3636" spans="1:7" x14ac:dyDescent="0.45">
      <c r="A3636" s="13"/>
      <c r="B3636" s="2" t="s">
        <v>1180</v>
      </c>
      <c r="C3636" s="2">
        <v>6.6432897409881106E-2</v>
      </c>
      <c r="D3636" s="2">
        <v>3.3015884101226897E-2</v>
      </c>
      <c r="E3636" s="2">
        <v>3.44920018103805E-2</v>
      </c>
      <c r="F3636" s="2">
        <v>9</v>
      </c>
      <c r="G3636" s="2" t="s">
        <v>8</v>
      </c>
    </row>
    <row r="3637" spans="1:7" x14ac:dyDescent="0.45">
      <c r="A3637" s="13"/>
      <c r="B3637" s="2" t="s">
        <v>3487</v>
      </c>
      <c r="C3637" s="2">
        <v>6.6337912234561897E-2</v>
      </c>
      <c r="D3637" s="2">
        <v>4.92258869201024E-2</v>
      </c>
      <c r="E3637" s="2">
        <v>3.9834946399278898E-2</v>
      </c>
      <c r="F3637" s="2">
        <v>9</v>
      </c>
      <c r="G3637" s="2" t="s">
        <v>8</v>
      </c>
    </row>
    <row r="3638" spans="1:7" x14ac:dyDescent="0.45">
      <c r="A3638" s="13"/>
      <c r="B3638" s="2" t="s">
        <v>3488</v>
      </c>
      <c r="C3638" s="2">
        <v>6.6068126527225796E-2</v>
      </c>
      <c r="D3638" s="2">
        <v>3.8547354668099602E-2</v>
      </c>
      <c r="E3638" s="2">
        <v>3.7008875639603402E-2</v>
      </c>
      <c r="F3638" s="2">
        <v>9</v>
      </c>
      <c r="G3638" s="2" t="s">
        <v>8</v>
      </c>
    </row>
    <row r="3639" spans="1:7" x14ac:dyDescent="0.45">
      <c r="A3639" s="13"/>
      <c r="B3639" s="2" t="s">
        <v>3489</v>
      </c>
      <c r="C3639" s="2">
        <v>6.6063640321252198E-2</v>
      </c>
      <c r="D3639" s="2">
        <v>3.8284526120749597E-2</v>
      </c>
      <c r="E3639" s="2">
        <v>3.6718379320981501E-2</v>
      </c>
      <c r="F3639" s="2">
        <v>9</v>
      </c>
      <c r="G3639" s="2" t="s">
        <v>8</v>
      </c>
    </row>
    <row r="3640" spans="1:7" x14ac:dyDescent="0.45">
      <c r="A3640" s="13"/>
      <c r="B3640" s="2" t="s">
        <v>3490</v>
      </c>
      <c r="C3640" s="2">
        <v>6.6061527095438305E-2</v>
      </c>
      <c r="D3640" s="2">
        <v>4.1389318475923802E-2</v>
      </c>
      <c r="E3640" s="2">
        <v>3.8011196696168897E-2</v>
      </c>
      <c r="F3640" s="2">
        <v>9</v>
      </c>
      <c r="G3640" s="2" t="s">
        <v>8</v>
      </c>
    </row>
    <row r="3641" spans="1:7" x14ac:dyDescent="0.45">
      <c r="A3641" s="13"/>
      <c r="B3641" s="2" t="s">
        <v>1347</v>
      </c>
      <c r="C3641" s="2">
        <v>6.5985701936906699E-2</v>
      </c>
      <c r="D3641" s="2">
        <v>4.3406087137268401E-2</v>
      </c>
      <c r="E3641" s="2">
        <v>3.8602955239685398E-2</v>
      </c>
      <c r="F3641" s="2">
        <v>9</v>
      </c>
      <c r="G3641" s="2" t="s">
        <v>8</v>
      </c>
    </row>
    <row r="3642" spans="1:7" x14ac:dyDescent="0.45">
      <c r="A3642" s="13"/>
      <c r="B3642" s="2" t="s">
        <v>3491</v>
      </c>
      <c r="C3642" s="2">
        <v>6.5916455507084804E-2</v>
      </c>
      <c r="D3642" s="2">
        <v>4.7452500809613302E-2</v>
      </c>
      <c r="E3642" s="2">
        <v>3.99469903383224E-2</v>
      </c>
      <c r="F3642" s="2">
        <v>9</v>
      </c>
      <c r="G3642" s="2" t="s">
        <v>8</v>
      </c>
    </row>
    <row r="3643" spans="1:7" x14ac:dyDescent="0.45">
      <c r="A3643" s="13"/>
      <c r="B3643" s="2" t="s">
        <v>3492</v>
      </c>
      <c r="C3643" s="2">
        <v>6.5733842544074703E-2</v>
      </c>
      <c r="D3643" s="2">
        <v>4.639274356729E-2</v>
      </c>
      <c r="E3643" s="2">
        <v>3.9906857509621398E-2</v>
      </c>
      <c r="F3643" s="2">
        <v>9</v>
      </c>
      <c r="G3643" s="2" t="s">
        <v>8</v>
      </c>
    </row>
    <row r="3644" spans="1:7" x14ac:dyDescent="0.45">
      <c r="A3644" s="13"/>
      <c r="B3644" s="2" t="s">
        <v>3493</v>
      </c>
      <c r="C3644" s="2">
        <v>6.5628717925809807E-2</v>
      </c>
      <c r="D3644" s="2">
        <v>4.6037859489527003E-2</v>
      </c>
      <c r="E3644" s="2">
        <v>3.9934181615288798E-2</v>
      </c>
      <c r="F3644" s="2">
        <v>9</v>
      </c>
      <c r="G3644" s="2" t="s">
        <v>8</v>
      </c>
    </row>
    <row r="3645" spans="1:7" x14ac:dyDescent="0.45">
      <c r="A3645" s="13"/>
      <c r="B3645" s="2" t="s">
        <v>3494</v>
      </c>
      <c r="C3645" s="2">
        <v>6.5167948337374604E-2</v>
      </c>
      <c r="D3645" s="2">
        <v>4.5861112097169303E-2</v>
      </c>
      <c r="E3645" s="2">
        <v>4.0278584208887198E-2</v>
      </c>
      <c r="F3645" s="2">
        <v>9</v>
      </c>
      <c r="G3645" s="2" t="s">
        <v>8</v>
      </c>
    </row>
    <row r="3646" spans="1:7" x14ac:dyDescent="0.45">
      <c r="A3646" s="13"/>
      <c r="B3646" s="2" t="s">
        <v>3495</v>
      </c>
      <c r="C3646" s="2">
        <v>6.5061459636088101E-2</v>
      </c>
      <c r="D3646" s="2">
        <v>3.7679542252668903E-2</v>
      </c>
      <c r="E3646" s="2">
        <v>3.70519450266001E-2</v>
      </c>
      <c r="F3646" s="2">
        <v>9</v>
      </c>
      <c r="G3646" s="2" t="s">
        <v>8</v>
      </c>
    </row>
    <row r="3647" spans="1:7" x14ac:dyDescent="0.45">
      <c r="A3647" s="13"/>
      <c r="B3647" s="2" t="s">
        <v>3496</v>
      </c>
      <c r="C3647" s="2">
        <v>6.5031616005936904E-2</v>
      </c>
      <c r="D3647" s="2">
        <v>1.7998609819110899E-2</v>
      </c>
      <c r="E3647" s="2">
        <v>2.64434892533939E-2</v>
      </c>
      <c r="F3647" s="2">
        <v>9</v>
      </c>
      <c r="G3647" s="2" t="s">
        <v>8</v>
      </c>
    </row>
    <row r="3648" spans="1:7" x14ac:dyDescent="0.45">
      <c r="A3648" s="13"/>
      <c r="B3648" s="2" t="s">
        <v>3497</v>
      </c>
      <c r="C3648" s="2">
        <v>6.4845029525966394E-2</v>
      </c>
      <c r="D3648" s="2">
        <v>9.4843973385324506E-3</v>
      </c>
      <c r="E3648" s="2">
        <v>2.03804463996504E-2</v>
      </c>
      <c r="F3648" s="2">
        <v>9</v>
      </c>
      <c r="G3648" s="2" t="s">
        <v>8</v>
      </c>
    </row>
    <row r="3649" spans="1:7" x14ac:dyDescent="0.45">
      <c r="A3649" s="13"/>
      <c r="B3649" s="2" t="s">
        <v>1904</v>
      </c>
      <c r="C3649" s="2">
        <v>6.3975389744896194E-2</v>
      </c>
      <c r="D3649" s="2">
        <v>2.8391489119910799E-2</v>
      </c>
      <c r="E3649" s="2">
        <v>3.3565113580007203E-2</v>
      </c>
      <c r="F3649" s="2">
        <v>9</v>
      </c>
      <c r="G3649" s="2" t="s">
        <v>8</v>
      </c>
    </row>
    <row r="3650" spans="1:7" x14ac:dyDescent="0.45">
      <c r="A3650" s="13"/>
      <c r="B3650" s="2" t="s">
        <v>3498</v>
      </c>
      <c r="C3650" s="2">
        <v>6.3577581830693397E-2</v>
      </c>
      <c r="D3650" s="2">
        <v>3.5233545420293999E-2</v>
      </c>
      <c r="E3650" s="2">
        <v>3.7213578001690603E-2</v>
      </c>
      <c r="F3650" s="2">
        <v>9</v>
      </c>
      <c r="G3650" s="2" t="s">
        <v>8</v>
      </c>
    </row>
    <row r="3651" spans="1:7" x14ac:dyDescent="0.45">
      <c r="A3651" s="13"/>
      <c r="B3651" s="2" t="s">
        <v>3499</v>
      </c>
      <c r="C3651" s="2">
        <v>6.3345484682447301E-2</v>
      </c>
      <c r="D3651" s="2">
        <v>2.32405620703106E-2</v>
      </c>
      <c r="E3651" s="2">
        <v>3.0678420103795599E-2</v>
      </c>
      <c r="F3651" s="2">
        <v>9</v>
      </c>
      <c r="G3651" s="2" t="s">
        <v>8</v>
      </c>
    </row>
    <row r="3652" spans="1:7" x14ac:dyDescent="0.45">
      <c r="A3652" s="13"/>
      <c r="B3652" s="2" t="s">
        <v>3500</v>
      </c>
      <c r="C3652" s="2">
        <v>6.3284644597965206E-2</v>
      </c>
      <c r="D3652" s="2">
        <v>4.36671873502366E-2</v>
      </c>
      <c r="E3652" s="2">
        <v>4.0962602349396797E-2</v>
      </c>
      <c r="F3652" s="2">
        <v>9</v>
      </c>
      <c r="G3652" s="2" t="s">
        <v>8</v>
      </c>
    </row>
    <row r="3653" spans="1:7" x14ac:dyDescent="0.45">
      <c r="A3653" s="13"/>
      <c r="B3653" s="2" t="s">
        <v>3501</v>
      </c>
      <c r="C3653" s="2">
        <v>6.2827818235668603E-2</v>
      </c>
      <c r="D3653" s="2">
        <v>1.8554820428294799E-2</v>
      </c>
      <c r="E3653" s="2">
        <v>2.7552309501206899E-2</v>
      </c>
      <c r="F3653" s="2">
        <v>9</v>
      </c>
      <c r="G3653" s="2" t="s">
        <v>8</v>
      </c>
    </row>
    <row r="3654" spans="1:7" x14ac:dyDescent="0.45">
      <c r="A3654" s="13"/>
      <c r="B3654" s="2" t="s">
        <v>3502</v>
      </c>
      <c r="C3654" s="2">
        <v>6.2466688781353599E-2</v>
      </c>
      <c r="D3654" s="2">
        <v>4.4207141003644E-3</v>
      </c>
      <c r="E3654" s="2">
        <v>1.54602477893754E-2</v>
      </c>
      <c r="F3654" s="2">
        <v>9</v>
      </c>
      <c r="G3654" s="2" t="s">
        <v>8</v>
      </c>
    </row>
    <row r="3655" spans="1:7" x14ac:dyDescent="0.45">
      <c r="A3655" s="13"/>
      <c r="B3655" s="2" t="s">
        <v>3503</v>
      </c>
      <c r="C3655" s="2">
        <v>6.2435949137689802E-2</v>
      </c>
      <c r="D3655" s="2">
        <v>2.77755369341404E-2</v>
      </c>
      <c r="E3655" s="2">
        <v>3.3917320265908102E-2</v>
      </c>
      <c r="F3655" s="2">
        <v>9</v>
      </c>
      <c r="G3655" s="2" t="s">
        <v>8</v>
      </c>
    </row>
    <row r="3656" spans="1:7" x14ac:dyDescent="0.45">
      <c r="A3656" s="13"/>
      <c r="B3656" s="2" t="s">
        <v>3504</v>
      </c>
      <c r="C3656" s="2">
        <v>6.1868855362587002E-2</v>
      </c>
      <c r="D3656" s="2">
        <v>4.5508088754399399E-2</v>
      </c>
      <c r="E3656" s="2">
        <v>4.3035720912013797E-2</v>
      </c>
      <c r="F3656" s="2">
        <v>9</v>
      </c>
      <c r="G3656" s="2" t="s">
        <v>8</v>
      </c>
    </row>
    <row r="3657" spans="1:7" x14ac:dyDescent="0.45">
      <c r="A3657" s="13"/>
      <c r="B3657" s="2" t="s">
        <v>3505</v>
      </c>
      <c r="C3657" s="2">
        <v>6.1277099274067298E-2</v>
      </c>
      <c r="D3657" s="2">
        <v>4.2357074049756901E-2</v>
      </c>
      <c r="E3657" s="2">
        <v>4.2046768819604799E-2</v>
      </c>
      <c r="F3657" s="2">
        <v>9</v>
      </c>
      <c r="G3657" s="2" t="s">
        <v>8</v>
      </c>
    </row>
    <row r="3658" spans="1:7" x14ac:dyDescent="0.45">
      <c r="A3658" s="13"/>
      <c r="B3658" s="2" t="s">
        <v>3506</v>
      </c>
      <c r="C3658" s="2">
        <v>6.1231012294917203E-2</v>
      </c>
      <c r="D3658" s="2">
        <v>2.5373315951407301E-2</v>
      </c>
      <c r="E3658" s="2">
        <v>3.27516153360135E-2</v>
      </c>
      <c r="F3658" s="2">
        <v>9</v>
      </c>
      <c r="G3658" s="2" t="s">
        <v>8</v>
      </c>
    </row>
    <row r="3659" spans="1:7" x14ac:dyDescent="0.45">
      <c r="A3659" s="13"/>
      <c r="B3659" s="2" t="s">
        <v>763</v>
      </c>
      <c r="C3659" s="2">
        <v>6.1226699122158099E-2</v>
      </c>
      <c r="D3659" s="2">
        <v>2.61390715380268E-2</v>
      </c>
      <c r="E3659" s="2">
        <v>3.3314724153166497E-2</v>
      </c>
      <c r="F3659" s="2">
        <v>9</v>
      </c>
      <c r="G3659" s="2" t="s">
        <v>8</v>
      </c>
    </row>
    <row r="3660" spans="1:7" x14ac:dyDescent="0.45">
      <c r="A3660" s="13"/>
      <c r="B3660" s="2" t="s">
        <v>3507</v>
      </c>
      <c r="C3660" s="2">
        <v>6.1166327315455897E-2</v>
      </c>
      <c r="D3660" s="2">
        <v>2.3070352905876501E-2</v>
      </c>
      <c r="E3660" s="2">
        <v>3.1519433060285297E-2</v>
      </c>
      <c r="F3660" s="2">
        <v>9</v>
      </c>
      <c r="G3660" s="2" t="s">
        <v>8</v>
      </c>
    </row>
    <row r="3661" spans="1:7" x14ac:dyDescent="0.45">
      <c r="A3661" s="13"/>
      <c r="B3661" s="2" t="s">
        <v>3508</v>
      </c>
      <c r="C3661" s="2">
        <v>6.0584993190637502E-2</v>
      </c>
      <c r="D3661" s="2">
        <v>3.2225693822491401E-2</v>
      </c>
      <c r="E3661" s="2">
        <v>3.7182378330736697E-2</v>
      </c>
      <c r="F3661" s="2">
        <v>9</v>
      </c>
      <c r="G3661" s="2" t="s">
        <v>8</v>
      </c>
    </row>
    <row r="3662" spans="1:7" x14ac:dyDescent="0.45">
      <c r="A3662" s="13"/>
      <c r="B3662" s="2" t="s">
        <v>3509</v>
      </c>
      <c r="C3662" s="2">
        <v>6.0408269957022698E-2</v>
      </c>
      <c r="D3662" s="2">
        <v>4.6746321847206701E-2</v>
      </c>
      <c r="E3662" s="2">
        <v>4.48487117366142E-2</v>
      </c>
      <c r="F3662" s="2">
        <v>9</v>
      </c>
      <c r="G3662" s="2" t="s">
        <v>8</v>
      </c>
    </row>
    <row r="3663" spans="1:7" x14ac:dyDescent="0.45">
      <c r="A3663" s="13"/>
      <c r="B3663" s="2" t="s">
        <v>3510</v>
      </c>
      <c r="C3663" s="2">
        <v>6.0098991318310403E-2</v>
      </c>
      <c r="D3663" s="2">
        <v>4.7806941041666801E-2</v>
      </c>
      <c r="E3663" s="2">
        <v>4.5663295899743599E-2</v>
      </c>
      <c r="F3663" s="2">
        <v>9</v>
      </c>
      <c r="G3663" s="2" t="s">
        <v>8</v>
      </c>
    </row>
    <row r="3664" spans="1:7" x14ac:dyDescent="0.45">
      <c r="A3664" s="13"/>
      <c r="B3664" s="2" t="s">
        <v>3511</v>
      </c>
      <c r="C3664" s="2">
        <v>5.9211915654946198E-2</v>
      </c>
      <c r="D3664" s="2">
        <v>3.89923245689444E-2</v>
      </c>
      <c r="E3664" s="2">
        <v>4.1901461062513599E-2</v>
      </c>
      <c r="F3664" s="2">
        <v>9</v>
      </c>
      <c r="G3664" s="2" t="s">
        <v>8</v>
      </c>
    </row>
    <row r="3665" spans="1:7" x14ac:dyDescent="0.45">
      <c r="A3665" s="13"/>
      <c r="B3665" s="2" t="s">
        <v>3512</v>
      </c>
      <c r="C3665" s="2">
        <v>5.8997584021546201E-2</v>
      </c>
      <c r="D3665" s="2">
        <v>1.87908986000652E-3</v>
      </c>
      <c r="E3665" s="2">
        <v>1.11623322701732E-2</v>
      </c>
      <c r="F3665" s="2">
        <v>9</v>
      </c>
      <c r="G3665" s="2" t="s">
        <v>8</v>
      </c>
    </row>
    <row r="3666" spans="1:7" x14ac:dyDescent="0.45">
      <c r="A3666" s="13"/>
      <c r="B3666" s="2" t="s">
        <v>3513</v>
      </c>
      <c r="C3666" s="2">
        <v>5.8798833575570898E-2</v>
      </c>
      <c r="D3666" s="2">
        <v>4.94920086802784E-2</v>
      </c>
      <c r="E3666" s="2">
        <v>4.7581776722304903E-2</v>
      </c>
      <c r="F3666" s="2">
        <v>9</v>
      </c>
      <c r="G3666" s="2" t="s">
        <v>8</v>
      </c>
    </row>
    <row r="3667" spans="1:7" x14ac:dyDescent="0.45">
      <c r="A3667" s="13"/>
      <c r="B3667" s="2" t="s">
        <v>212</v>
      </c>
      <c r="C3667" s="2">
        <v>5.8549611876165399E-2</v>
      </c>
      <c r="D3667" s="2">
        <v>2.02998634247544E-2</v>
      </c>
      <c r="E3667" s="2">
        <v>3.0233049417951099E-2</v>
      </c>
      <c r="F3667" s="2">
        <v>9</v>
      </c>
      <c r="G3667" s="2" t="s">
        <v>8</v>
      </c>
    </row>
    <row r="3668" spans="1:7" x14ac:dyDescent="0.45">
      <c r="A3668" s="13"/>
      <c r="B3668" s="2" t="s">
        <v>3514</v>
      </c>
      <c r="C3668" s="2">
        <v>5.8260166491018103E-2</v>
      </c>
      <c r="D3668" s="2">
        <v>4.9756995093690901E-2</v>
      </c>
      <c r="E3668" s="2">
        <v>4.8068084582817902E-2</v>
      </c>
      <c r="F3668" s="2">
        <v>9</v>
      </c>
      <c r="G3668" s="2" t="s">
        <v>8</v>
      </c>
    </row>
    <row r="3669" spans="1:7" x14ac:dyDescent="0.45">
      <c r="A3669" s="13"/>
      <c r="B3669" s="2" t="s">
        <v>3515</v>
      </c>
      <c r="C3669" s="2">
        <v>5.7783249811892298E-2</v>
      </c>
      <c r="D3669" s="2">
        <v>2.7512359761401799E-2</v>
      </c>
      <c r="E3669" s="2">
        <v>3.6002693681142901E-2</v>
      </c>
      <c r="F3669" s="2">
        <v>9</v>
      </c>
      <c r="G3669" s="2" t="s">
        <v>8</v>
      </c>
    </row>
    <row r="3670" spans="1:7" x14ac:dyDescent="0.45">
      <c r="A3670" s="13"/>
      <c r="B3670" s="2" t="s">
        <v>3516</v>
      </c>
      <c r="C3670" s="2">
        <v>5.7219710117264198E-2</v>
      </c>
      <c r="D3670" s="2">
        <v>4.4191464700761497E-2</v>
      </c>
      <c r="E3670" s="2">
        <v>4.5796850154008903E-2</v>
      </c>
      <c r="F3670" s="2">
        <v>9</v>
      </c>
      <c r="G3670" s="2" t="s">
        <v>8</v>
      </c>
    </row>
    <row r="3671" spans="1:7" x14ac:dyDescent="0.45">
      <c r="A3671" s="13"/>
      <c r="B3671" s="2" t="s">
        <v>3517</v>
      </c>
      <c r="C3671" s="2">
        <v>5.7134766028311197E-2</v>
      </c>
      <c r="D3671" s="2">
        <v>1.8474943508147899E-2</v>
      </c>
      <c r="E3671" s="2">
        <v>2.92598228095938E-2</v>
      </c>
      <c r="F3671" s="2">
        <v>9</v>
      </c>
      <c r="G3671" s="2" t="s">
        <v>8</v>
      </c>
    </row>
    <row r="3672" spans="1:7" x14ac:dyDescent="0.45">
      <c r="A3672" s="13"/>
      <c r="B3672" s="2" t="s">
        <v>3518</v>
      </c>
      <c r="C3672" s="2">
        <v>5.7102335405598503E-2</v>
      </c>
      <c r="D3672" s="2">
        <v>2.2055979330227599E-2</v>
      </c>
      <c r="E3672" s="2">
        <v>3.20537787641672E-2</v>
      </c>
      <c r="F3672" s="2">
        <v>9</v>
      </c>
      <c r="G3672" s="2" t="s">
        <v>8</v>
      </c>
    </row>
    <row r="3673" spans="1:7" x14ac:dyDescent="0.45">
      <c r="A3673" s="13"/>
      <c r="B3673" s="2" t="s">
        <v>3519</v>
      </c>
      <c r="C3673" s="2">
        <v>5.70534596748122E-2</v>
      </c>
      <c r="D3673" s="2">
        <v>2.2985185679014801E-2</v>
      </c>
      <c r="E3673" s="2">
        <v>3.3049053434115502E-2</v>
      </c>
      <c r="F3673" s="2">
        <v>9</v>
      </c>
      <c r="G3673" s="2" t="s">
        <v>8</v>
      </c>
    </row>
    <row r="3674" spans="1:7" x14ac:dyDescent="0.45">
      <c r="A3674" s="13"/>
      <c r="B3674" s="2" t="s">
        <v>3520</v>
      </c>
      <c r="C3674" s="2">
        <v>2.1432259716165301</v>
      </c>
      <c r="D3674" s="2">
        <v>3.0925572849888598E-5</v>
      </c>
      <c r="E3674" s="2">
        <v>2.5725412035101998E-3</v>
      </c>
      <c r="F3674" s="2">
        <v>7</v>
      </c>
      <c r="G3674" s="2" t="s">
        <v>2004</v>
      </c>
    </row>
    <row r="3675" spans="1:7" x14ac:dyDescent="0.45">
      <c r="A3675" s="13"/>
      <c r="B3675" s="2" t="s">
        <v>3521</v>
      </c>
      <c r="C3675" s="2">
        <v>2.1158513166242998</v>
      </c>
      <c r="D3675" s="2">
        <v>8.2873801429013706E-5</v>
      </c>
      <c r="E3675" s="2">
        <v>2.83546327428858E-3</v>
      </c>
      <c r="F3675" s="2">
        <v>7</v>
      </c>
      <c r="G3675" s="2" t="s">
        <v>2004</v>
      </c>
    </row>
    <row r="3676" spans="1:7" x14ac:dyDescent="0.45">
      <c r="A3676" s="13"/>
      <c r="B3676" s="2" t="s">
        <v>3522</v>
      </c>
      <c r="C3676" s="2">
        <v>1.71951446290986</v>
      </c>
      <c r="D3676" s="2">
        <v>1.0964698331983499E-4</v>
      </c>
      <c r="E3676" s="2">
        <v>3.1347366705461498E-3</v>
      </c>
      <c r="F3676" s="2">
        <v>7</v>
      </c>
      <c r="G3676" s="2" t="s">
        <v>2004</v>
      </c>
    </row>
    <row r="3677" spans="1:7" x14ac:dyDescent="0.45">
      <c r="A3677" s="13"/>
      <c r="B3677" s="2" t="s">
        <v>3523</v>
      </c>
      <c r="C3677" s="2">
        <v>1.6320754359723499</v>
      </c>
      <c r="D3677" s="2">
        <v>6.1811235148501098E-3</v>
      </c>
      <c r="E3677" s="2">
        <v>6.7494640587308797E-3</v>
      </c>
      <c r="F3677" s="2">
        <v>7</v>
      </c>
      <c r="G3677" s="2" t="s">
        <v>2004</v>
      </c>
    </row>
    <row r="3678" spans="1:7" x14ac:dyDescent="0.45">
      <c r="A3678" s="13"/>
      <c r="B3678" s="2" t="s">
        <v>3524</v>
      </c>
      <c r="C3678" s="2">
        <v>1.1556760549484499</v>
      </c>
      <c r="D3678" s="2">
        <v>2.8161991000061601E-2</v>
      </c>
      <c r="E3678" s="2">
        <v>1.01714771651904E-2</v>
      </c>
      <c r="F3678" s="2">
        <v>7</v>
      </c>
      <c r="G3678" s="2" t="s">
        <v>2004</v>
      </c>
    </row>
    <row r="3679" spans="1:7" x14ac:dyDescent="0.45">
      <c r="A3679" s="13"/>
      <c r="B3679" s="2" t="s">
        <v>3525</v>
      </c>
      <c r="C3679" s="2">
        <v>0.77842881303259903</v>
      </c>
      <c r="D3679" s="5">
        <v>2.1794751733903001E-13</v>
      </c>
      <c r="E3679" s="2">
        <v>4.3318389581563398E-4</v>
      </c>
      <c r="F3679" s="2">
        <v>7</v>
      </c>
      <c r="G3679" s="2" t="s">
        <v>2004</v>
      </c>
    </row>
    <row r="3680" spans="1:7" x14ac:dyDescent="0.45">
      <c r="A3680" s="13"/>
      <c r="B3680" s="2" t="s">
        <v>3526</v>
      </c>
      <c r="C3680" s="2">
        <v>0.64060858655111597</v>
      </c>
      <c r="D3680" s="2">
        <v>8.1122974236163701E-4</v>
      </c>
      <c r="E3680" s="2">
        <v>5.3529895296646497E-3</v>
      </c>
      <c r="F3680" s="2">
        <v>7</v>
      </c>
      <c r="G3680" s="2" t="s">
        <v>2004</v>
      </c>
    </row>
    <row r="3681" spans="1:7" x14ac:dyDescent="0.45">
      <c r="A3681" s="13"/>
      <c r="B3681" s="2" t="s">
        <v>3527</v>
      </c>
      <c r="C3681" s="2">
        <v>0.639313427145349</v>
      </c>
      <c r="D3681" s="2">
        <v>6.7096403034570698E-4</v>
      </c>
      <c r="E3681" s="2">
        <v>5.1103774999055303E-3</v>
      </c>
      <c r="F3681" s="2">
        <v>7</v>
      </c>
      <c r="G3681" s="2" t="s">
        <v>2004</v>
      </c>
    </row>
    <row r="3682" spans="1:7" x14ac:dyDescent="0.45">
      <c r="A3682" s="13"/>
      <c r="B3682" s="2" t="s">
        <v>3528</v>
      </c>
      <c r="C3682" s="2">
        <v>0.44767007905122702</v>
      </c>
      <c r="D3682" s="2">
        <v>5.0213986373041095E-4</v>
      </c>
      <c r="E3682" s="2">
        <v>5.7509484759246899E-3</v>
      </c>
      <c r="F3682" s="2">
        <v>7</v>
      </c>
      <c r="G3682" s="2" t="s">
        <v>2004</v>
      </c>
    </row>
    <row r="3683" spans="1:7" x14ac:dyDescent="0.45">
      <c r="A3683" s="13"/>
      <c r="B3683" s="2" t="s">
        <v>3529</v>
      </c>
      <c r="C3683" s="2">
        <v>0.38352454621419402</v>
      </c>
      <c r="D3683" s="2">
        <v>9.8152994183550099E-3</v>
      </c>
      <c r="E3683" s="2">
        <v>1.22018898105772E-2</v>
      </c>
      <c r="F3683" s="2">
        <v>7</v>
      </c>
      <c r="G3683" s="2" t="s">
        <v>2004</v>
      </c>
    </row>
    <row r="3684" spans="1:7" x14ac:dyDescent="0.45">
      <c r="A3684" s="13"/>
      <c r="B3684" s="2" t="s">
        <v>3530</v>
      </c>
      <c r="C3684" s="2">
        <v>0.35024421366809499</v>
      </c>
      <c r="D3684" s="2">
        <v>5.7288855655665697E-3</v>
      </c>
      <c r="E3684" s="2">
        <v>1.19676747252678E-2</v>
      </c>
      <c r="F3684" s="2">
        <v>7</v>
      </c>
      <c r="G3684" s="2" t="s">
        <v>2004</v>
      </c>
    </row>
    <row r="3685" spans="1:7" x14ac:dyDescent="0.45">
      <c r="A3685" s="13"/>
      <c r="B3685" s="2" t="s">
        <v>3531</v>
      </c>
      <c r="C3685" s="2">
        <v>0.34587197403293601</v>
      </c>
      <c r="D3685" s="2">
        <v>1.8026559002442499E-2</v>
      </c>
      <c r="E3685" s="2">
        <v>1.5592453021876999E-2</v>
      </c>
      <c r="F3685" s="2">
        <v>7</v>
      </c>
      <c r="G3685" s="2" t="s">
        <v>2004</v>
      </c>
    </row>
    <row r="3686" spans="1:7" x14ac:dyDescent="0.45">
      <c r="A3686" s="13"/>
      <c r="B3686" s="2" t="s">
        <v>3532</v>
      </c>
      <c r="C3686" s="2">
        <v>0.33573422642016798</v>
      </c>
      <c r="D3686" s="2">
        <v>2.8885727217854498E-3</v>
      </c>
      <c r="E3686" s="2">
        <v>1.0951412198719699E-2</v>
      </c>
      <c r="F3686" s="2">
        <v>7</v>
      </c>
      <c r="G3686" s="2" t="s">
        <v>2004</v>
      </c>
    </row>
    <row r="3687" spans="1:7" x14ac:dyDescent="0.45">
      <c r="A3687" s="13"/>
      <c r="B3687" s="2" t="s">
        <v>3533</v>
      </c>
      <c r="C3687" s="2">
        <v>0.33559811534762801</v>
      </c>
      <c r="D3687" s="2">
        <v>1.0565285904869001E-6</v>
      </c>
      <c r="E3687" s="2">
        <v>2.8506090404150498E-3</v>
      </c>
      <c r="F3687" s="2">
        <v>7</v>
      </c>
      <c r="G3687" s="2" t="s">
        <v>2004</v>
      </c>
    </row>
    <row r="3688" spans="1:7" x14ac:dyDescent="0.45">
      <c r="A3688" s="13"/>
      <c r="B3688" s="2" t="s">
        <v>3534</v>
      </c>
      <c r="C3688" s="2">
        <v>0.32985394777967603</v>
      </c>
      <c r="D3688" s="2">
        <v>7.8745065899203503E-3</v>
      </c>
      <c r="E3688" s="2">
        <v>1.36703991153471E-2</v>
      </c>
      <c r="F3688" s="2">
        <v>7</v>
      </c>
      <c r="G3688" s="2" t="s">
        <v>2004</v>
      </c>
    </row>
    <row r="3689" spans="1:7" x14ac:dyDescent="0.45">
      <c r="A3689" s="13"/>
      <c r="B3689" s="2" t="s">
        <v>3535</v>
      </c>
      <c r="C3689" s="2">
        <v>0.32197935404873501</v>
      </c>
      <c r="D3689" s="2">
        <v>5.0748838327055604E-3</v>
      </c>
      <c r="E3689" s="2">
        <v>1.3003576844543599E-2</v>
      </c>
      <c r="F3689" s="2">
        <v>7</v>
      </c>
      <c r="G3689" s="2" t="s">
        <v>2004</v>
      </c>
    </row>
    <row r="3690" spans="1:7" x14ac:dyDescent="0.45">
      <c r="A3690" s="13"/>
      <c r="B3690" s="2" t="s">
        <v>3536</v>
      </c>
      <c r="C3690" s="2">
        <v>0.31118555469251402</v>
      </c>
      <c r="D3690" s="2">
        <v>7.3863158790761401E-3</v>
      </c>
      <c r="E3690" s="2">
        <v>1.4975373399926399E-2</v>
      </c>
      <c r="F3690" s="2">
        <v>7</v>
      </c>
      <c r="G3690" s="2" t="s">
        <v>2004</v>
      </c>
    </row>
    <row r="3691" spans="1:7" x14ac:dyDescent="0.45">
      <c r="A3691" s="13"/>
      <c r="B3691" s="2" t="s">
        <v>3537</v>
      </c>
      <c r="C3691" s="2">
        <v>0.29980235979383502</v>
      </c>
      <c r="D3691" s="2">
        <v>4.2833730384315198E-2</v>
      </c>
      <c r="E3691" s="2">
        <v>2.09761830283282E-2</v>
      </c>
      <c r="F3691" s="2">
        <v>7</v>
      </c>
      <c r="G3691" s="2" t="s">
        <v>2004</v>
      </c>
    </row>
    <row r="3692" spans="1:7" x14ac:dyDescent="0.45">
      <c r="A3692" s="13"/>
      <c r="B3692" s="2" t="s">
        <v>3538</v>
      </c>
      <c r="C3692" s="2">
        <v>0.29965948584116198</v>
      </c>
      <c r="D3692" s="2">
        <v>1.7629797776568101E-2</v>
      </c>
      <c r="E3692" s="2">
        <v>1.9025299991621999E-2</v>
      </c>
      <c r="F3692" s="2">
        <v>7</v>
      </c>
      <c r="G3692" s="2" t="s">
        <v>2004</v>
      </c>
    </row>
    <row r="3693" spans="1:7" x14ac:dyDescent="0.45">
      <c r="A3693" s="13"/>
      <c r="B3693" s="2" t="s">
        <v>3539</v>
      </c>
      <c r="C3693" s="2">
        <v>0.29732008616463301</v>
      </c>
      <c r="D3693" s="2">
        <v>2.40453061979202E-2</v>
      </c>
      <c r="E3693" s="2">
        <v>2.0361569735964199E-2</v>
      </c>
      <c r="F3693" s="2">
        <v>7</v>
      </c>
      <c r="G3693" s="2" t="s">
        <v>2004</v>
      </c>
    </row>
    <row r="3694" spans="1:7" x14ac:dyDescent="0.45">
      <c r="A3694" s="13"/>
      <c r="B3694" s="2" t="s">
        <v>3540</v>
      </c>
      <c r="C3694" s="2">
        <v>0.296755696847607</v>
      </c>
      <c r="D3694" s="2">
        <v>1.80237331262901E-3</v>
      </c>
      <c r="E3694" s="2">
        <v>1.23517643546967E-2</v>
      </c>
      <c r="F3694" s="2">
        <v>7</v>
      </c>
      <c r="G3694" s="2" t="s">
        <v>2004</v>
      </c>
    </row>
    <row r="3695" spans="1:7" x14ac:dyDescent="0.45">
      <c r="A3695" s="13"/>
      <c r="B3695" s="2" t="s">
        <v>3541</v>
      </c>
      <c r="C3695" s="2">
        <v>0.29068053608495598</v>
      </c>
      <c r="D3695" s="2">
        <v>3.3125922783605502E-2</v>
      </c>
      <c r="E3695" s="2">
        <v>2.1686153222344799E-2</v>
      </c>
      <c r="F3695" s="2">
        <v>7</v>
      </c>
      <c r="G3695" s="2" t="s">
        <v>2004</v>
      </c>
    </row>
    <row r="3696" spans="1:7" x14ac:dyDescent="0.45">
      <c r="A3696" s="13"/>
      <c r="B3696" s="2" t="s">
        <v>3542</v>
      </c>
      <c r="C3696" s="2">
        <v>0.28705492973218699</v>
      </c>
      <c r="D3696" s="2">
        <v>1.09548642400055E-2</v>
      </c>
      <c r="E3696" s="2">
        <v>1.8900786204093301E-2</v>
      </c>
      <c r="F3696" s="2">
        <v>7</v>
      </c>
      <c r="G3696" s="2" t="s">
        <v>2004</v>
      </c>
    </row>
    <row r="3697" spans="1:7" x14ac:dyDescent="0.45">
      <c r="A3697" s="13"/>
      <c r="B3697" s="2" t="s">
        <v>3543</v>
      </c>
      <c r="C3697" s="2">
        <v>0.28443957188012797</v>
      </c>
      <c r="D3697" s="2">
        <v>2.1353938865073498E-2</v>
      </c>
      <c r="E3697" s="2">
        <v>2.16748896387302E-2</v>
      </c>
      <c r="F3697" s="2">
        <v>7</v>
      </c>
      <c r="G3697" s="2" t="s">
        <v>2004</v>
      </c>
    </row>
    <row r="3698" spans="1:7" x14ac:dyDescent="0.45">
      <c r="A3698" s="13"/>
      <c r="B3698" s="2" t="s">
        <v>3544</v>
      </c>
      <c r="C3698" s="2">
        <v>0.28426592081972801</v>
      </c>
      <c r="D3698" s="2">
        <v>2.6812037797982899E-2</v>
      </c>
      <c r="E3698" s="2">
        <v>2.2154022799144E-2</v>
      </c>
      <c r="F3698" s="2">
        <v>7</v>
      </c>
      <c r="G3698" s="2" t="s">
        <v>2004</v>
      </c>
    </row>
    <row r="3699" spans="1:7" x14ac:dyDescent="0.45">
      <c r="A3699" s="13"/>
      <c r="B3699" s="2" t="s">
        <v>3545</v>
      </c>
      <c r="C3699" s="2">
        <v>0.28287288700143998</v>
      </c>
      <c r="D3699" s="2">
        <v>3.4069953720054801E-3</v>
      </c>
      <c r="E3699" s="2">
        <v>1.5474488154578201E-2</v>
      </c>
      <c r="F3699" s="2">
        <v>7</v>
      </c>
      <c r="G3699" s="2" t="s">
        <v>2004</v>
      </c>
    </row>
    <row r="3700" spans="1:7" x14ac:dyDescent="0.45">
      <c r="A3700" s="13"/>
      <c r="B3700" s="2" t="s">
        <v>3546</v>
      </c>
      <c r="C3700" s="2">
        <v>0.27386393816472498</v>
      </c>
      <c r="D3700" s="2">
        <v>2.3569972931448802E-2</v>
      </c>
      <c r="E3700" s="2">
        <v>2.38039477300813E-2</v>
      </c>
      <c r="F3700" s="2">
        <v>7</v>
      </c>
      <c r="G3700" s="2" t="s">
        <v>2004</v>
      </c>
    </row>
    <row r="3701" spans="1:7" x14ac:dyDescent="0.45">
      <c r="A3701" s="13"/>
      <c r="B3701" s="2" t="s">
        <v>3547</v>
      </c>
      <c r="C3701" s="2">
        <v>0.27213706319264402</v>
      </c>
      <c r="D3701" s="2">
        <v>7.38743341328787E-4</v>
      </c>
      <c r="E3701" s="2">
        <v>1.0920915570141101E-2</v>
      </c>
      <c r="F3701" s="2">
        <v>7</v>
      </c>
      <c r="G3701" s="2" t="s">
        <v>2004</v>
      </c>
    </row>
    <row r="3702" spans="1:7" x14ac:dyDescent="0.45">
      <c r="A3702" s="13"/>
      <c r="B3702" s="2" t="s">
        <v>3548</v>
      </c>
      <c r="C3702" s="2">
        <v>0.26533110244865099</v>
      </c>
      <c r="D3702" s="5">
        <v>1.96524182840079E-9</v>
      </c>
      <c r="E3702" s="2">
        <v>1.31279364823304E-3</v>
      </c>
      <c r="F3702" s="2">
        <v>7</v>
      </c>
      <c r="G3702" s="2" t="s">
        <v>2004</v>
      </c>
    </row>
    <row r="3703" spans="1:7" x14ac:dyDescent="0.45">
      <c r="A3703" s="13"/>
      <c r="B3703" s="2" t="s">
        <v>3549</v>
      </c>
      <c r="C3703" s="2">
        <v>0.26249813975277098</v>
      </c>
      <c r="D3703" s="2">
        <v>2.9061152027435699E-2</v>
      </c>
      <c r="E3703" s="2">
        <v>2.6525947116579799E-2</v>
      </c>
      <c r="F3703" s="2">
        <v>7</v>
      </c>
      <c r="G3703" s="2" t="s">
        <v>2004</v>
      </c>
    </row>
    <row r="3704" spans="1:7" x14ac:dyDescent="0.45">
      <c r="A3704" s="13"/>
      <c r="B3704" s="2" t="s">
        <v>3550</v>
      </c>
      <c r="C3704" s="2">
        <v>0.26169329614100501</v>
      </c>
      <c r="D3704" s="2">
        <v>1.52797767510485E-2</v>
      </c>
      <c r="E3704" s="2">
        <v>2.5215223495009799E-2</v>
      </c>
      <c r="F3704" s="2">
        <v>7</v>
      </c>
      <c r="G3704" s="2" t="s">
        <v>2004</v>
      </c>
    </row>
    <row r="3705" spans="1:7" x14ac:dyDescent="0.45">
      <c r="A3705" s="13"/>
      <c r="B3705" s="2" t="s">
        <v>3551</v>
      </c>
      <c r="C3705" s="2">
        <v>0.258167390437613</v>
      </c>
      <c r="D3705" s="2">
        <v>1.9619851961244099E-2</v>
      </c>
      <c r="E3705" s="2">
        <v>2.6828512406448402E-2</v>
      </c>
      <c r="F3705" s="2">
        <v>7</v>
      </c>
      <c r="G3705" s="2" t="s">
        <v>2004</v>
      </c>
    </row>
    <row r="3706" spans="1:7" x14ac:dyDescent="0.45">
      <c r="A3706" s="13"/>
      <c r="B3706" s="2" t="s">
        <v>3552</v>
      </c>
      <c r="C3706" s="2">
        <v>0.25554001500837698</v>
      </c>
      <c r="D3706" s="2">
        <v>3.4507327997178899E-2</v>
      </c>
      <c r="E3706" s="2">
        <v>2.84751505677098E-2</v>
      </c>
      <c r="F3706" s="2">
        <v>7</v>
      </c>
      <c r="G3706" s="2" t="s">
        <v>2004</v>
      </c>
    </row>
    <row r="3707" spans="1:7" x14ac:dyDescent="0.45">
      <c r="A3707" s="13"/>
      <c r="B3707" s="2" t="s">
        <v>3553</v>
      </c>
      <c r="C3707" s="2">
        <v>0.25508138995577001</v>
      </c>
      <c r="D3707" s="2">
        <v>1.5659312740104899E-2</v>
      </c>
      <c r="E3707" s="2">
        <v>2.6578445646553098E-2</v>
      </c>
      <c r="F3707" s="2">
        <v>7</v>
      </c>
      <c r="G3707" s="2" t="s">
        <v>2004</v>
      </c>
    </row>
    <row r="3708" spans="1:7" x14ac:dyDescent="0.45">
      <c r="A3708" s="13"/>
      <c r="B3708" s="2" t="s">
        <v>3554</v>
      </c>
      <c r="C3708" s="2">
        <v>0.25246561486374802</v>
      </c>
      <c r="D3708" s="2">
        <v>6.8804340656429099E-3</v>
      </c>
      <c r="E3708" s="2">
        <v>2.0997385959434602E-2</v>
      </c>
      <c r="F3708" s="2">
        <v>7</v>
      </c>
      <c r="G3708" s="2" t="s">
        <v>2004</v>
      </c>
    </row>
    <row r="3709" spans="1:7" x14ac:dyDescent="0.45">
      <c r="A3709" s="13"/>
      <c r="B3709" s="2" t="s">
        <v>3555</v>
      </c>
      <c r="C3709" s="2">
        <v>0.24004542380567001</v>
      </c>
      <c r="D3709" s="2">
        <v>2.3101552973653801E-2</v>
      </c>
      <c r="E3709" s="2">
        <v>3.2187008502423502E-2</v>
      </c>
      <c r="F3709" s="2">
        <v>7</v>
      </c>
      <c r="G3709" s="2" t="s">
        <v>2004</v>
      </c>
    </row>
    <row r="3710" spans="1:7" x14ac:dyDescent="0.45">
      <c r="A3710" s="13"/>
      <c r="B3710" s="2" t="s">
        <v>3556</v>
      </c>
      <c r="C3710" s="2">
        <v>0.23921697697963301</v>
      </c>
      <c r="D3710" s="2">
        <v>2.2223974493556099E-2</v>
      </c>
      <c r="E3710" s="2">
        <v>3.2086620436752103E-2</v>
      </c>
      <c r="F3710" s="2">
        <v>7</v>
      </c>
      <c r="G3710" s="2" t="s">
        <v>2004</v>
      </c>
    </row>
    <row r="3711" spans="1:7" x14ac:dyDescent="0.45">
      <c r="A3711" s="13"/>
      <c r="B3711" s="2" t="s">
        <v>3557</v>
      </c>
      <c r="C3711" s="2">
        <v>0.23433624178916801</v>
      </c>
      <c r="D3711" s="2">
        <v>3.9842931824904497E-2</v>
      </c>
      <c r="E3711" s="2">
        <v>3.5796812529814502E-2</v>
      </c>
      <c r="F3711" s="2">
        <v>7</v>
      </c>
      <c r="G3711" s="2" t="s">
        <v>2004</v>
      </c>
    </row>
    <row r="3712" spans="1:7" x14ac:dyDescent="0.45">
      <c r="A3712" s="13"/>
      <c r="B3712" s="2" t="s">
        <v>3558</v>
      </c>
      <c r="C3712" s="2">
        <v>0.23243977651369799</v>
      </c>
      <c r="D3712" s="2">
        <v>4.4938980526472903E-2</v>
      </c>
      <c r="E3712" s="2">
        <v>3.6593987377714E-2</v>
      </c>
      <c r="F3712" s="2">
        <v>7</v>
      </c>
      <c r="G3712" s="2" t="s">
        <v>2004</v>
      </c>
    </row>
    <row r="3713" spans="1:7" x14ac:dyDescent="0.45">
      <c r="A3713" s="13"/>
      <c r="B3713" s="2" t="s">
        <v>3559</v>
      </c>
      <c r="C3713" s="2">
        <v>0.22803864349956099</v>
      </c>
      <c r="D3713" s="2">
        <v>1.4128181625969001E-2</v>
      </c>
      <c r="E3713" s="2">
        <v>2.97919195997585E-2</v>
      </c>
      <c r="F3713" s="2">
        <v>7</v>
      </c>
      <c r="G3713" s="2" t="s">
        <v>2004</v>
      </c>
    </row>
    <row r="3714" spans="1:7" x14ac:dyDescent="0.45">
      <c r="A3714" s="13"/>
      <c r="B3714" s="2" t="s">
        <v>3560</v>
      </c>
      <c r="C3714" s="2">
        <v>0.21648183706351001</v>
      </c>
      <c r="D3714" s="2">
        <v>1.3736942644803501E-2</v>
      </c>
      <c r="E3714" s="2">
        <v>2.88646849228038E-2</v>
      </c>
      <c r="F3714" s="2">
        <v>7</v>
      </c>
      <c r="G3714" s="2" t="s">
        <v>2004</v>
      </c>
    </row>
    <row r="3715" spans="1:7" x14ac:dyDescent="0.45">
      <c r="A3715" s="13"/>
      <c r="B3715" s="2" t="s">
        <v>3561</v>
      </c>
      <c r="C3715" s="2">
        <v>0.20754900689288699</v>
      </c>
      <c r="D3715" s="2">
        <v>8.9478670401083402E-3</v>
      </c>
      <c r="E3715" s="2">
        <v>2.4793646639148501E-2</v>
      </c>
      <c r="F3715" s="2">
        <v>7</v>
      </c>
      <c r="G3715" s="2" t="s">
        <v>2004</v>
      </c>
    </row>
    <row r="3716" spans="1:7" x14ac:dyDescent="0.45">
      <c r="A3716" s="13"/>
      <c r="B3716" s="2" t="s">
        <v>3562</v>
      </c>
      <c r="C3716" s="2">
        <v>0.72618823597776105</v>
      </c>
      <c r="D3716" s="5">
        <v>6.2560833344883896E-35</v>
      </c>
      <c r="E3716" s="2">
        <v>4.9425255453065001E-5</v>
      </c>
      <c r="F3716" s="2">
        <v>7</v>
      </c>
      <c r="G3716" s="2" t="s">
        <v>2004</v>
      </c>
    </row>
    <row r="3717" spans="1:7" x14ac:dyDescent="0.45">
      <c r="A3717" s="13"/>
      <c r="B3717" s="2" t="s">
        <v>3563</v>
      </c>
      <c r="C3717" s="2">
        <v>0.70331183971696298</v>
      </c>
      <c r="D3717" s="5">
        <v>9.1850556354016199E-11</v>
      </c>
      <c r="E3717" s="2">
        <v>1.9387111688214599E-3</v>
      </c>
      <c r="F3717" s="2">
        <v>6</v>
      </c>
      <c r="G3717" s="2" t="s">
        <v>2004</v>
      </c>
    </row>
    <row r="3718" spans="1:7" x14ac:dyDescent="0.45">
      <c r="A3718" s="13"/>
      <c r="B3718" s="2" t="s">
        <v>3564</v>
      </c>
      <c r="C3718" s="2">
        <v>0.68943029355348395</v>
      </c>
      <c r="D3718" s="5">
        <v>2.0759369868637999E-9</v>
      </c>
      <c r="E3718" s="2">
        <v>1.09547829670475E-3</v>
      </c>
      <c r="F3718" s="2">
        <v>7</v>
      </c>
      <c r="G3718" s="2" t="s">
        <v>2004</v>
      </c>
    </row>
    <row r="3719" spans="1:7" x14ac:dyDescent="0.45">
      <c r="A3719" s="13"/>
      <c r="B3719" s="2" t="s">
        <v>3565</v>
      </c>
      <c r="C3719" s="2">
        <v>0.64485010146282995</v>
      </c>
      <c r="D3719" s="5">
        <v>3.4538760856664699E-7</v>
      </c>
      <c r="E3719" s="2">
        <v>1.8176902368697799E-3</v>
      </c>
      <c r="F3719" s="2">
        <v>7</v>
      </c>
      <c r="G3719" s="2" t="s">
        <v>2004</v>
      </c>
    </row>
    <row r="3720" spans="1:7" x14ac:dyDescent="0.45">
      <c r="A3720" s="13"/>
      <c r="B3720" s="2" t="s">
        <v>3566</v>
      </c>
      <c r="C3720" s="2">
        <v>0.60643946046756902</v>
      </c>
      <c r="D3720" s="2">
        <v>3.5662715057454402E-6</v>
      </c>
      <c r="E3720" s="2">
        <v>2.6489930658276199E-3</v>
      </c>
      <c r="F3720" s="2">
        <v>7</v>
      </c>
      <c r="G3720" s="2" t="s">
        <v>2004</v>
      </c>
    </row>
    <row r="3721" spans="1:7" x14ac:dyDescent="0.45">
      <c r="A3721" s="13"/>
      <c r="B3721" s="2" t="s">
        <v>3567</v>
      </c>
      <c r="C3721" s="2">
        <v>0.56567454406737905</v>
      </c>
      <c r="D3721" s="5">
        <v>2.0226503014061299E-34</v>
      </c>
      <c r="E3721" s="2">
        <v>2.1969960430203101E-4</v>
      </c>
      <c r="F3721" s="2">
        <v>6</v>
      </c>
      <c r="G3721" s="2" t="s">
        <v>2004</v>
      </c>
    </row>
    <row r="3722" spans="1:7" x14ac:dyDescent="0.45">
      <c r="A3722" s="13"/>
      <c r="B3722" s="2" t="s">
        <v>3568</v>
      </c>
      <c r="C3722" s="2">
        <v>0.52055888212039703</v>
      </c>
      <c r="D3722" s="2">
        <v>6.7833968722984098E-5</v>
      </c>
      <c r="E3722" s="2">
        <v>8.6861697645223297E-3</v>
      </c>
      <c r="F3722" s="2">
        <v>6</v>
      </c>
      <c r="G3722" s="2" t="s">
        <v>2004</v>
      </c>
    </row>
    <row r="3723" spans="1:7" x14ac:dyDescent="0.45">
      <c r="A3723" s="13"/>
      <c r="B3723" s="2" t="s">
        <v>3569</v>
      </c>
      <c r="C3723" s="2">
        <v>0.517182910957251</v>
      </c>
      <c r="D3723" s="2">
        <v>2.48606225510875E-5</v>
      </c>
      <c r="E3723" s="2">
        <v>4.4006950100387299E-3</v>
      </c>
      <c r="F3723" s="2">
        <v>7</v>
      </c>
      <c r="G3723" s="2" t="s">
        <v>2004</v>
      </c>
    </row>
    <row r="3724" spans="1:7" x14ac:dyDescent="0.45">
      <c r="A3724" s="13"/>
      <c r="B3724" s="2" t="s">
        <v>3570</v>
      </c>
      <c r="C3724" s="2">
        <v>0.511140802741612</v>
      </c>
      <c r="D3724" s="5">
        <v>2.3743863506366401E-12</v>
      </c>
      <c r="E3724" s="2">
        <v>1.6775682077795301E-3</v>
      </c>
      <c r="F3724" s="2">
        <v>6</v>
      </c>
      <c r="G3724" s="2" t="s">
        <v>2004</v>
      </c>
    </row>
    <row r="3725" spans="1:7" x14ac:dyDescent="0.45">
      <c r="A3725" s="13"/>
      <c r="B3725" s="2" t="s">
        <v>3571</v>
      </c>
      <c r="C3725" s="2">
        <v>0.50978321120039105</v>
      </c>
      <c r="D3725" s="2">
        <v>7.4400609477828501E-4</v>
      </c>
      <c r="E3725" s="2">
        <v>5.6947270917976304E-3</v>
      </c>
      <c r="F3725" s="2">
        <v>7</v>
      </c>
      <c r="G3725" s="2" t="s">
        <v>2004</v>
      </c>
    </row>
    <row r="3726" spans="1:7" x14ac:dyDescent="0.45">
      <c r="A3726" s="13"/>
      <c r="B3726" s="2" t="s">
        <v>3572</v>
      </c>
      <c r="C3726" s="2">
        <v>0.50461103329602197</v>
      </c>
      <c r="D3726" s="2">
        <v>9.8718211558367801E-5</v>
      </c>
      <c r="E3726" s="2">
        <v>9.4071682825153796E-3</v>
      </c>
      <c r="F3726" s="2">
        <v>6</v>
      </c>
      <c r="G3726" s="2" t="s">
        <v>2004</v>
      </c>
    </row>
    <row r="3727" spans="1:7" x14ac:dyDescent="0.45">
      <c r="A3727" s="13"/>
      <c r="B3727" s="2" t="s">
        <v>3573</v>
      </c>
      <c r="C3727" s="2">
        <v>0.50311463953304003</v>
      </c>
      <c r="D3727" s="2">
        <v>3.2741731989647502E-4</v>
      </c>
      <c r="E3727" s="2">
        <v>5.87384724487544E-3</v>
      </c>
      <c r="F3727" s="2">
        <v>7</v>
      </c>
      <c r="G3727" s="2" t="s">
        <v>2004</v>
      </c>
    </row>
    <row r="3728" spans="1:7" x14ac:dyDescent="0.45">
      <c r="A3728" s="13"/>
      <c r="B3728" s="2" t="s">
        <v>3574</v>
      </c>
      <c r="C3728" s="2">
        <v>0.499960677383948</v>
      </c>
      <c r="D3728" s="2">
        <v>5.5498215550479397E-6</v>
      </c>
      <c r="E3728" s="2">
        <v>6.5201629048246704E-3</v>
      </c>
      <c r="F3728" s="2">
        <v>6</v>
      </c>
      <c r="G3728" s="2" t="s">
        <v>2004</v>
      </c>
    </row>
    <row r="3729" spans="1:7" x14ac:dyDescent="0.45">
      <c r="A3729" s="13"/>
      <c r="B3729" s="2" t="s">
        <v>3575</v>
      </c>
      <c r="C3729" s="2">
        <v>0.48896660349847099</v>
      </c>
      <c r="D3729" s="5">
        <v>9.0627675081145603E-7</v>
      </c>
      <c r="E3729" s="2">
        <v>5.2592699309535196E-3</v>
      </c>
      <c r="F3729" s="2">
        <v>6</v>
      </c>
      <c r="G3729" s="2" t="s">
        <v>2004</v>
      </c>
    </row>
    <row r="3730" spans="1:7" x14ac:dyDescent="0.45">
      <c r="A3730" s="13"/>
      <c r="B3730" s="2" t="s">
        <v>3576</v>
      </c>
      <c r="C3730" s="2">
        <v>0.48310856278932501</v>
      </c>
      <c r="D3730" s="2">
        <v>3.9092297234716603E-6</v>
      </c>
      <c r="E3730" s="2">
        <v>3.3745693581853902E-3</v>
      </c>
      <c r="F3730" s="2">
        <v>7</v>
      </c>
      <c r="G3730" s="2" t="s">
        <v>2004</v>
      </c>
    </row>
    <row r="3731" spans="1:7" x14ac:dyDescent="0.45">
      <c r="A3731" s="13"/>
      <c r="B3731" s="2" t="s">
        <v>3577</v>
      </c>
      <c r="C3731" s="2">
        <v>0.461740117800372</v>
      </c>
      <c r="D3731" s="2">
        <v>3.3847997779764302E-4</v>
      </c>
      <c r="E3731" s="2">
        <v>1.1651333005759899E-2</v>
      </c>
      <c r="F3731" s="2">
        <v>6</v>
      </c>
      <c r="G3731" s="2" t="s">
        <v>2004</v>
      </c>
    </row>
    <row r="3732" spans="1:7" x14ac:dyDescent="0.45">
      <c r="A3732" s="13"/>
      <c r="B3732" s="2" t="s">
        <v>3578</v>
      </c>
      <c r="C3732" s="2">
        <v>0.45862729460723201</v>
      </c>
      <c r="D3732" s="5">
        <v>7.5009280143530501E-9</v>
      </c>
      <c r="E3732" s="2">
        <v>1.60697237692143E-3</v>
      </c>
      <c r="F3732" s="2">
        <v>7</v>
      </c>
      <c r="G3732" s="2" t="s">
        <v>2004</v>
      </c>
    </row>
    <row r="3733" spans="1:7" x14ac:dyDescent="0.45">
      <c r="A3733" s="13"/>
      <c r="B3733" s="2" t="s">
        <v>2099</v>
      </c>
      <c r="C3733" s="2">
        <v>0.45595895708647799</v>
      </c>
      <c r="D3733" s="2">
        <v>2.14921000534346E-4</v>
      </c>
      <c r="E3733" s="2">
        <v>6.6616318939880202E-3</v>
      </c>
      <c r="F3733" s="2">
        <v>7</v>
      </c>
      <c r="G3733" s="2" t="s">
        <v>2004</v>
      </c>
    </row>
    <row r="3734" spans="1:7" x14ac:dyDescent="0.45">
      <c r="A3734" s="13"/>
      <c r="B3734" s="2" t="s">
        <v>3579</v>
      </c>
      <c r="C3734" s="2">
        <v>0.44058830368477098</v>
      </c>
      <c r="D3734" s="2">
        <v>1.75245718423779E-4</v>
      </c>
      <c r="E3734" s="2">
        <v>6.9203600139372198E-3</v>
      </c>
      <c r="F3734" s="2">
        <v>7</v>
      </c>
      <c r="G3734" s="2" t="s">
        <v>2004</v>
      </c>
    </row>
    <row r="3735" spans="1:7" x14ac:dyDescent="0.45">
      <c r="A3735" s="13"/>
      <c r="B3735" s="2" t="s">
        <v>3580</v>
      </c>
      <c r="C3735" s="2">
        <v>0.438561490511647</v>
      </c>
      <c r="D3735" s="2">
        <v>1.5549135380179699E-5</v>
      </c>
      <c r="E3735" s="2">
        <v>4.6809214840315199E-3</v>
      </c>
      <c r="F3735" s="2">
        <v>7</v>
      </c>
      <c r="G3735" s="2" t="s">
        <v>2004</v>
      </c>
    </row>
    <row r="3736" spans="1:7" x14ac:dyDescent="0.45">
      <c r="A3736" s="13"/>
      <c r="B3736" s="2" t="s">
        <v>3581</v>
      </c>
      <c r="C3736" s="2">
        <v>0.433380578197266</v>
      </c>
      <c r="D3736" s="5">
        <v>6.4534310497667997E-16</v>
      </c>
      <c r="E3736" s="2">
        <v>3.7382054403951702E-4</v>
      </c>
      <c r="F3736" s="2">
        <v>7</v>
      </c>
      <c r="G3736" s="2" t="s">
        <v>2004</v>
      </c>
    </row>
    <row r="3737" spans="1:7" x14ac:dyDescent="0.45">
      <c r="A3737" s="13"/>
      <c r="B3737" s="2" t="s">
        <v>3582</v>
      </c>
      <c r="C3737" s="2">
        <v>0.43283384723289398</v>
      </c>
      <c r="D3737" s="2">
        <v>3.4957534399916398E-4</v>
      </c>
      <c r="E3737" s="2">
        <v>7.7935321033650098E-3</v>
      </c>
      <c r="F3737" s="2">
        <v>7</v>
      </c>
      <c r="G3737" s="2" t="s">
        <v>2004</v>
      </c>
    </row>
    <row r="3738" spans="1:7" x14ac:dyDescent="0.45">
      <c r="A3738" s="13"/>
      <c r="B3738" s="2" t="s">
        <v>3583</v>
      </c>
      <c r="C3738" s="2">
        <v>0.42646976830376299</v>
      </c>
      <c r="D3738" s="2">
        <v>2.9157129955268398E-6</v>
      </c>
      <c r="E3738" s="2">
        <v>6.8333131606822702E-3</v>
      </c>
      <c r="F3738" s="2">
        <v>6</v>
      </c>
      <c r="G3738" s="2" t="s">
        <v>2004</v>
      </c>
    </row>
    <row r="3739" spans="1:7" x14ac:dyDescent="0.45">
      <c r="A3739" s="13"/>
      <c r="B3739" s="2" t="s">
        <v>3584</v>
      </c>
      <c r="C3739" s="2">
        <v>0.41881228551175098</v>
      </c>
      <c r="D3739" s="2">
        <v>2.5968843181668398E-6</v>
      </c>
      <c r="E3739" s="2">
        <v>3.5850608028165001E-3</v>
      </c>
      <c r="F3739" s="2">
        <v>7</v>
      </c>
      <c r="G3739" s="2" t="s">
        <v>2004</v>
      </c>
    </row>
    <row r="3740" spans="1:7" x14ac:dyDescent="0.45">
      <c r="A3740" s="13"/>
      <c r="B3740" s="2" t="s">
        <v>3585</v>
      </c>
      <c r="C3740" s="2">
        <v>0.41724037740897502</v>
      </c>
      <c r="D3740" s="2">
        <v>4.05490772424018E-5</v>
      </c>
      <c r="E3740" s="2">
        <v>1.04723155337726E-2</v>
      </c>
      <c r="F3740" s="2">
        <v>6</v>
      </c>
      <c r="G3740" s="2" t="s">
        <v>2004</v>
      </c>
    </row>
    <row r="3741" spans="1:7" x14ac:dyDescent="0.45">
      <c r="A3741" s="13"/>
      <c r="B3741" s="2" t="s">
        <v>2157</v>
      </c>
      <c r="C3741" s="2">
        <v>0.41452676739301197</v>
      </c>
      <c r="D3741" s="2">
        <v>4.1698484200713504E-3</v>
      </c>
      <c r="E3741" s="2">
        <v>9.7231218647651392E-3</v>
      </c>
      <c r="F3741" s="2">
        <v>7</v>
      </c>
      <c r="G3741" s="2" t="s">
        <v>2004</v>
      </c>
    </row>
    <row r="3742" spans="1:7" x14ac:dyDescent="0.45">
      <c r="A3742" s="13"/>
      <c r="B3742" s="2" t="s">
        <v>3586</v>
      </c>
      <c r="C3742" s="2">
        <v>0.41246675195886201</v>
      </c>
      <c r="D3742" s="2">
        <v>3.2377196578266601E-6</v>
      </c>
      <c r="E3742" s="2">
        <v>3.7973421695593002E-3</v>
      </c>
      <c r="F3742" s="2">
        <v>7</v>
      </c>
      <c r="G3742" s="2" t="s">
        <v>2004</v>
      </c>
    </row>
    <row r="3743" spans="1:7" x14ac:dyDescent="0.45">
      <c r="A3743" s="13"/>
      <c r="B3743" s="2" t="s">
        <v>3587</v>
      </c>
      <c r="C3743" s="2">
        <v>0.40987745524240299</v>
      </c>
      <c r="D3743" s="2">
        <v>1.8080194589329E-3</v>
      </c>
      <c r="E3743" s="2">
        <v>1.6484228190944701E-2</v>
      </c>
      <c r="F3743" s="2">
        <v>6</v>
      </c>
      <c r="G3743" s="2" t="s">
        <v>2004</v>
      </c>
    </row>
    <row r="3744" spans="1:7" x14ac:dyDescent="0.45">
      <c r="A3744" s="13"/>
      <c r="B3744" s="2" t="s">
        <v>3588</v>
      </c>
      <c r="C3744" s="2">
        <v>0.40671630360880601</v>
      </c>
      <c r="D3744" s="5">
        <v>3.7992480678853102E-7</v>
      </c>
      <c r="E3744" s="2">
        <v>5.1354323515323602E-3</v>
      </c>
      <c r="F3744" s="2">
        <v>6</v>
      </c>
      <c r="G3744" s="2" t="s">
        <v>2004</v>
      </c>
    </row>
    <row r="3745" spans="1:7" x14ac:dyDescent="0.45">
      <c r="A3745" s="13"/>
      <c r="B3745" s="2" t="s">
        <v>3589</v>
      </c>
      <c r="C3745" s="2">
        <v>0.405401898064572</v>
      </c>
      <c r="D3745" s="2">
        <v>5.5839753741159903E-4</v>
      </c>
      <c r="E3745" s="2">
        <v>1.4954748848045801E-2</v>
      </c>
      <c r="F3745" s="2">
        <v>6</v>
      </c>
      <c r="G3745" s="2" t="s">
        <v>2004</v>
      </c>
    </row>
    <row r="3746" spans="1:7" x14ac:dyDescent="0.45">
      <c r="A3746" s="13"/>
      <c r="B3746" s="2" t="s">
        <v>3590</v>
      </c>
      <c r="C3746" s="2">
        <v>0.40463717525572501</v>
      </c>
      <c r="D3746" s="2">
        <v>6.0837587678856499E-3</v>
      </c>
      <c r="E3746" s="2">
        <v>1.45063460526875E-2</v>
      </c>
      <c r="F3746" s="2">
        <v>6</v>
      </c>
      <c r="G3746" s="2" t="s">
        <v>2004</v>
      </c>
    </row>
    <row r="3747" spans="1:7" x14ac:dyDescent="0.45">
      <c r="A3747" s="13"/>
      <c r="B3747" s="2" t="s">
        <v>3591</v>
      </c>
      <c r="C3747" s="2">
        <v>0.39360419409494601</v>
      </c>
      <c r="D3747" s="2">
        <v>2.5781440796485399E-4</v>
      </c>
      <c r="E3747" s="2">
        <v>8.4203212419897804E-3</v>
      </c>
      <c r="F3747" s="2">
        <v>7</v>
      </c>
      <c r="G3747" s="2" t="s">
        <v>2004</v>
      </c>
    </row>
    <row r="3748" spans="1:7" x14ac:dyDescent="0.45">
      <c r="A3748" s="13"/>
      <c r="B3748" s="2" t="s">
        <v>3592</v>
      </c>
      <c r="C3748" s="2">
        <v>0.38755150046284198</v>
      </c>
      <c r="D3748" s="5">
        <v>2.8252651185626399E-10</v>
      </c>
      <c r="E3748" s="2">
        <v>1.1625661626982701E-3</v>
      </c>
      <c r="F3748" s="2">
        <v>7</v>
      </c>
      <c r="G3748" s="2" t="s">
        <v>2004</v>
      </c>
    </row>
    <row r="3749" spans="1:7" x14ac:dyDescent="0.45">
      <c r="A3749" s="13"/>
      <c r="B3749" s="2" t="s">
        <v>3593</v>
      </c>
      <c r="C3749" s="2">
        <v>0.38723900450538701</v>
      </c>
      <c r="D3749" s="2">
        <v>6.8294328474762396E-6</v>
      </c>
      <c r="E3749" s="2">
        <v>4.6044842789878396E-3</v>
      </c>
      <c r="F3749" s="2">
        <v>7</v>
      </c>
      <c r="G3749" s="2" t="s">
        <v>2004</v>
      </c>
    </row>
    <row r="3750" spans="1:7" x14ac:dyDescent="0.45">
      <c r="A3750" s="13"/>
      <c r="B3750" s="2" t="s">
        <v>3594</v>
      </c>
      <c r="C3750" s="2">
        <v>0.38595699813844803</v>
      </c>
      <c r="D3750" s="2">
        <v>1.4694039408849899E-3</v>
      </c>
      <c r="E3750" s="2">
        <v>1.19596322727936E-2</v>
      </c>
      <c r="F3750" s="2">
        <v>7</v>
      </c>
      <c r="G3750" s="2" t="s">
        <v>2004</v>
      </c>
    </row>
    <row r="3751" spans="1:7" x14ac:dyDescent="0.45">
      <c r="A3751" s="13"/>
      <c r="B3751" s="2" t="s">
        <v>3595</v>
      </c>
      <c r="C3751" s="2">
        <v>0.384926061276819</v>
      </c>
      <c r="D3751" s="5">
        <v>2.7127407789519098E-8</v>
      </c>
      <c r="E3751" s="2">
        <v>4.1715019687920104E-3</v>
      </c>
      <c r="F3751" s="2">
        <v>6</v>
      </c>
      <c r="G3751" s="2" t="s">
        <v>2004</v>
      </c>
    </row>
    <row r="3752" spans="1:7" x14ac:dyDescent="0.45">
      <c r="A3752" s="13"/>
      <c r="B3752" s="2" t="s">
        <v>3596</v>
      </c>
      <c r="C3752" s="2">
        <v>0.38474316239350398</v>
      </c>
      <c r="D3752" s="5">
        <v>4.1842026531970302E-7</v>
      </c>
      <c r="E3752" s="2">
        <v>2.7371478025347701E-3</v>
      </c>
      <c r="F3752" s="2">
        <v>7</v>
      </c>
      <c r="G3752" s="2" t="s">
        <v>2004</v>
      </c>
    </row>
    <row r="3753" spans="1:7" x14ac:dyDescent="0.45">
      <c r="A3753" s="13"/>
      <c r="B3753" s="2" t="s">
        <v>3597</v>
      </c>
      <c r="C3753" s="2">
        <v>0.381842820171304</v>
      </c>
      <c r="D3753" s="2">
        <v>1.1355835707518799E-4</v>
      </c>
      <c r="E3753" s="2">
        <v>8.0550576071305707E-3</v>
      </c>
      <c r="F3753" s="2">
        <v>7</v>
      </c>
      <c r="G3753" s="2" t="s">
        <v>2004</v>
      </c>
    </row>
    <row r="3754" spans="1:7" x14ac:dyDescent="0.45">
      <c r="A3754" s="13"/>
      <c r="B3754" s="2" t="s">
        <v>3598</v>
      </c>
      <c r="C3754" s="2">
        <v>0.38136827581966698</v>
      </c>
      <c r="D3754" s="2">
        <v>2.4909849567300899E-4</v>
      </c>
      <c r="E3754" s="2">
        <v>1.40437206655775E-2</v>
      </c>
      <c r="F3754" s="2">
        <v>6</v>
      </c>
      <c r="G3754" s="2" t="s">
        <v>2004</v>
      </c>
    </row>
    <row r="3755" spans="1:7" x14ac:dyDescent="0.45">
      <c r="A3755" s="13"/>
      <c r="B3755" s="2" t="s">
        <v>3599</v>
      </c>
      <c r="C3755" s="2">
        <v>0.378190742985138</v>
      </c>
      <c r="D3755" s="2">
        <v>4.5287861859899401E-4</v>
      </c>
      <c r="E3755" s="2">
        <v>1.0089456568285299E-2</v>
      </c>
      <c r="F3755" s="2">
        <v>7</v>
      </c>
      <c r="G3755" s="2" t="s">
        <v>2004</v>
      </c>
    </row>
    <row r="3756" spans="1:7" x14ac:dyDescent="0.45">
      <c r="A3756" s="13"/>
      <c r="B3756" s="2" t="s">
        <v>3600</v>
      </c>
      <c r="C3756" s="2">
        <v>0.37747618927827797</v>
      </c>
      <c r="D3756" s="2">
        <v>3.1291583089333602E-3</v>
      </c>
      <c r="E3756" s="2">
        <v>1.3459597053642001E-2</v>
      </c>
      <c r="F3756" s="2">
        <v>7</v>
      </c>
      <c r="G3756" s="2" t="s">
        <v>2004</v>
      </c>
    </row>
    <row r="3757" spans="1:7" x14ac:dyDescent="0.45">
      <c r="A3757" s="13"/>
      <c r="B3757" s="2" t="s">
        <v>3601</v>
      </c>
      <c r="C3757" s="2">
        <v>0.37700012058740801</v>
      </c>
      <c r="D3757" s="2">
        <v>1.6386888554864301E-3</v>
      </c>
      <c r="E3757" s="2">
        <v>1.26399081014362E-2</v>
      </c>
      <c r="F3757" s="2">
        <v>7</v>
      </c>
      <c r="G3757" s="2" t="s">
        <v>2004</v>
      </c>
    </row>
    <row r="3758" spans="1:7" x14ac:dyDescent="0.45">
      <c r="A3758" s="13"/>
      <c r="B3758" s="2" t="s">
        <v>3602</v>
      </c>
      <c r="C3758" s="2">
        <v>0.37548220391966203</v>
      </c>
      <c r="D3758" s="2">
        <v>3.3516543244724402E-3</v>
      </c>
      <c r="E3758" s="2">
        <v>1.37380649562985E-2</v>
      </c>
      <c r="F3758" s="2">
        <v>7</v>
      </c>
      <c r="G3758" s="2" t="s">
        <v>2004</v>
      </c>
    </row>
    <row r="3759" spans="1:7" x14ac:dyDescent="0.45">
      <c r="A3759" s="13"/>
      <c r="B3759" s="2" t="s">
        <v>3603</v>
      </c>
      <c r="C3759" s="2">
        <v>0.37530172786002303</v>
      </c>
      <c r="D3759" s="2">
        <v>1.83677877894849E-3</v>
      </c>
      <c r="E3759" s="2">
        <v>1.28939710860328E-2</v>
      </c>
      <c r="F3759" s="2">
        <v>7</v>
      </c>
      <c r="G3759" s="2" t="s">
        <v>2004</v>
      </c>
    </row>
    <row r="3760" spans="1:7" x14ac:dyDescent="0.45">
      <c r="A3760" s="13"/>
      <c r="B3760" s="2" t="s">
        <v>3604</v>
      </c>
      <c r="C3760" s="2">
        <v>0.37505440457369899</v>
      </c>
      <c r="D3760" s="2">
        <v>1.06127460833039E-4</v>
      </c>
      <c r="E3760" s="2">
        <v>8.1994533024756094E-3</v>
      </c>
      <c r="F3760" s="2">
        <v>7</v>
      </c>
      <c r="G3760" s="2" t="s">
        <v>2004</v>
      </c>
    </row>
    <row r="3761" spans="1:7" x14ac:dyDescent="0.45">
      <c r="A3761" s="13"/>
      <c r="B3761" s="2" t="s">
        <v>3605</v>
      </c>
      <c r="C3761" s="2">
        <v>0.37482826025245702</v>
      </c>
      <c r="D3761" s="2">
        <v>2.75562880724805E-5</v>
      </c>
      <c r="E3761" s="2">
        <v>1.082003958699E-2</v>
      </c>
      <c r="F3761" s="2">
        <v>6</v>
      </c>
      <c r="G3761" s="2" t="s">
        <v>2004</v>
      </c>
    </row>
    <row r="3762" spans="1:7" x14ac:dyDescent="0.45">
      <c r="A3762" s="13"/>
      <c r="B3762" s="2" t="s">
        <v>3606</v>
      </c>
      <c r="C3762" s="2">
        <v>0.37313581692754699</v>
      </c>
      <c r="D3762" s="2">
        <v>7.6064294076201805E-4</v>
      </c>
      <c r="E3762" s="2">
        <v>1.1093668513963199E-2</v>
      </c>
      <c r="F3762" s="2">
        <v>7</v>
      </c>
      <c r="G3762" s="2" t="s">
        <v>2004</v>
      </c>
    </row>
    <row r="3763" spans="1:7" x14ac:dyDescent="0.45">
      <c r="A3763" s="13"/>
      <c r="B3763" s="2" t="s">
        <v>3607</v>
      </c>
      <c r="C3763" s="2">
        <v>0.372759948849608</v>
      </c>
      <c r="D3763" s="2">
        <v>2.7700230337695598E-4</v>
      </c>
      <c r="E3763" s="2">
        <v>9.2492566697457493E-3</v>
      </c>
      <c r="F3763" s="2">
        <v>7</v>
      </c>
      <c r="G3763" s="2" t="s">
        <v>2004</v>
      </c>
    </row>
    <row r="3764" spans="1:7" x14ac:dyDescent="0.45">
      <c r="A3764" s="13"/>
      <c r="B3764" s="2" t="s">
        <v>3608</v>
      </c>
      <c r="C3764" s="2">
        <v>0.37193344361210601</v>
      </c>
      <c r="D3764" s="2">
        <v>1.0245856485842099E-3</v>
      </c>
      <c r="E3764" s="2">
        <v>1.1873423869631999E-2</v>
      </c>
      <c r="F3764" s="2">
        <v>7</v>
      </c>
      <c r="G3764" s="2" t="s">
        <v>2004</v>
      </c>
    </row>
    <row r="3765" spans="1:7" x14ac:dyDescent="0.45">
      <c r="A3765" s="13"/>
      <c r="B3765" s="2" t="s">
        <v>3609</v>
      </c>
      <c r="C3765" s="2">
        <v>0.37183068474080899</v>
      </c>
      <c r="D3765" s="2">
        <v>1.61030782154811E-3</v>
      </c>
      <c r="E3765" s="2">
        <v>1.2948102292759301E-2</v>
      </c>
      <c r="F3765" s="2">
        <v>7</v>
      </c>
      <c r="G3765" s="2" t="s">
        <v>2004</v>
      </c>
    </row>
    <row r="3766" spans="1:7" x14ac:dyDescent="0.45">
      <c r="A3766" s="13"/>
      <c r="B3766" s="2" t="s">
        <v>3610</v>
      </c>
      <c r="C3766" s="2">
        <v>0.371721652730583</v>
      </c>
      <c r="D3766" s="5">
        <v>1.2762930477836701E-7</v>
      </c>
      <c r="E3766" s="2">
        <v>2.4837672601818002E-3</v>
      </c>
      <c r="F3766" s="2">
        <v>7</v>
      </c>
      <c r="G3766" s="2" t="s">
        <v>2004</v>
      </c>
    </row>
    <row r="3767" spans="1:7" x14ac:dyDescent="0.45">
      <c r="A3767" s="13"/>
      <c r="B3767" s="2" t="s">
        <v>3611</v>
      </c>
      <c r="C3767" s="2">
        <v>0.37143039742195399</v>
      </c>
      <c r="D3767" s="2">
        <v>2.4286010992913502E-3</v>
      </c>
      <c r="E3767" s="2">
        <v>2.0462721085013302E-2</v>
      </c>
      <c r="F3767" s="2">
        <v>6</v>
      </c>
      <c r="G3767" s="2" t="s">
        <v>2004</v>
      </c>
    </row>
    <row r="3768" spans="1:7" x14ac:dyDescent="0.45">
      <c r="A3768" s="13"/>
      <c r="B3768" s="2" t="s">
        <v>3612</v>
      </c>
      <c r="C3768" s="2">
        <v>0.37000129514906999</v>
      </c>
      <c r="D3768" s="2">
        <v>1.0990310950903199E-5</v>
      </c>
      <c r="E3768" s="2">
        <v>9.10489919838736E-3</v>
      </c>
      <c r="F3768" s="2">
        <v>6</v>
      </c>
      <c r="G3768" s="2" t="s">
        <v>2004</v>
      </c>
    </row>
    <row r="3769" spans="1:7" x14ac:dyDescent="0.45">
      <c r="A3769" s="13"/>
      <c r="B3769" s="2" t="s">
        <v>3613</v>
      </c>
      <c r="C3769" s="2">
        <v>0.36949274451616398</v>
      </c>
      <c r="D3769" s="2">
        <v>1.44100880111089E-3</v>
      </c>
      <c r="E3769" s="2">
        <v>1.9576629583956302E-2</v>
      </c>
      <c r="F3769" s="2">
        <v>6</v>
      </c>
      <c r="G3769" s="2" t="s">
        <v>2004</v>
      </c>
    </row>
    <row r="3770" spans="1:7" x14ac:dyDescent="0.45">
      <c r="A3770" s="13"/>
      <c r="B3770" s="2" t="s">
        <v>3614</v>
      </c>
      <c r="C3770" s="2">
        <v>0.36501458683166899</v>
      </c>
      <c r="D3770" s="2">
        <v>2.1174989476433501E-6</v>
      </c>
      <c r="E3770" s="2">
        <v>3.88755840517931E-3</v>
      </c>
      <c r="F3770" s="2">
        <v>7</v>
      </c>
      <c r="G3770" s="2" t="s">
        <v>2004</v>
      </c>
    </row>
    <row r="3771" spans="1:7" x14ac:dyDescent="0.45">
      <c r="A3771" s="13"/>
      <c r="B3771" s="2" t="s">
        <v>3615</v>
      </c>
      <c r="C3771" s="2">
        <v>0.361065292461413</v>
      </c>
      <c r="D3771" s="2">
        <v>4.8160479013018302E-4</v>
      </c>
      <c r="E3771" s="2">
        <v>1.0930706118880199E-2</v>
      </c>
      <c r="F3771" s="2">
        <v>7</v>
      </c>
      <c r="G3771" s="2" t="s">
        <v>2004</v>
      </c>
    </row>
    <row r="3772" spans="1:7" x14ac:dyDescent="0.45">
      <c r="A3772" s="13"/>
      <c r="B3772" s="2" t="s">
        <v>3616</v>
      </c>
      <c r="C3772" s="2">
        <v>0.359096092107478</v>
      </c>
      <c r="D3772" s="2">
        <v>6.2371385780282404E-3</v>
      </c>
      <c r="E3772" s="2">
        <v>1.55775005516436E-2</v>
      </c>
      <c r="F3772" s="2">
        <v>7</v>
      </c>
      <c r="G3772" s="2" t="s">
        <v>2004</v>
      </c>
    </row>
    <row r="3773" spans="1:7" x14ac:dyDescent="0.45">
      <c r="A3773" s="13"/>
      <c r="B3773" s="2" t="s">
        <v>3617</v>
      </c>
      <c r="C3773" s="2">
        <v>0.35836569483848801</v>
      </c>
      <c r="D3773" s="2">
        <v>7.3506432534105995E-5</v>
      </c>
      <c r="E3773" s="2">
        <v>8.0607776952145993E-3</v>
      </c>
      <c r="F3773" s="2">
        <v>7</v>
      </c>
      <c r="G3773" s="2" t="s">
        <v>2004</v>
      </c>
    </row>
    <row r="3774" spans="1:7" x14ac:dyDescent="0.45">
      <c r="A3774" s="13"/>
      <c r="B3774" s="2" t="s">
        <v>3618</v>
      </c>
      <c r="C3774" s="2">
        <v>0.35826360715722499</v>
      </c>
      <c r="D3774" s="2">
        <v>1.08891020415584E-3</v>
      </c>
      <c r="E3774" s="2">
        <v>1.2806726625684099E-2</v>
      </c>
      <c r="F3774" s="2">
        <v>7</v>
      </c>
      <c r="G3774" s="2" t="s">
        <v>2004</v>
      </c>
    </row>
    <row r="3775" spans="1:7" x14ac:dyDescent="0.45">
      <c r="A3775" s="13"/>
      <c r="B3775" s="2" t="s">
        <v>3619</v>
      </c>
      <c r="C3775" s="2">
        <v>0.35815320628540198</v>
      </c>
      <c r="D3775" s="2">
        <v>2.8793534760762798E-3</v>
      </c>
      <c r="E3775" s="2">
        <v>2.2253740647689299E-2</v>
      </c>
      <c r="F3775" s="2">
        <v>6</v>
      </c>
      <c r="G3775" s="2" t="s">
        <v>2004</v>
      </c>
    </row>
    <row r="3776" spans="1:7" x14ac:dyDescent="0.45">
      <c r="A3776" s="13"/>
      <c r="B3776" s="2" t="s">
        <v>3620</v>
      </c>
      <c r="C3776" s="2">
        <v>0.358122204964614</v>
      </c>
      <c r="D3776" s="2">
        <v>5.4081357805172096E-3</v>
      </c>
      <c r="E3776" s="2">
        <v>2.31889711911972E-2</v>
      </c>
      <c r="F3776" s="2">
        <v>6</v>
      </c>
      <c r="G3776" s="2" t="s">
        <v>2004</v>
      </c>
    </row>
    <row r="3777" spans="1:7" x14ac:dyDescent="0.45">
      <c r="A3777" s="13"/>
      <c r="B3777" s="2" t="s">
        <v>3621</v>
      </c>
      <c r="C3777" s="2">
        <v>0.35653189640841099</v>
      </c>
      <c r="D3777" s="2">
        <v>1.1798279821643399E-3</v>
      </c>
      <c r="E3777" s="2">
        <v>1.3146434175463E-2</v>
      </c>
      <c r="F3777" s="2">
        <v>7</v>
      </c>
      <c r="G3777" s="2" t="s">
        <v>2004</v>
      </c>
    </row>
    <row r="3778" spans="1:7" x14ac:dyDescent="0.45">
      <c r="A3778" s="13"/>
      <c r="B3778" s="2" t="s">
        <v>3622</v>
      </c>
      <c r="C3778" s="2">
        <v>0.356502412211539</v>
      </c>
      <c r="D3778" s="2">
        <v>1.44464873642164E-6</v>
      </c>
      <c r="E3778" s="2">
        <v>3.79284905191657E-3</v>
      </c>
      <c r="F3778" s="2">
        <v>7</v>
      </c>
      <c r="G3778" s="2" t="s">
        <v>2004</v>
      </c>
    </row>
    <row r="3779" spans="1:7" x14ac:dyDescent="0.45">
      <c r="A3779" s="13"/>
      <c r="B3779" s="2" t="s">
        <v>3623</v>
      </c>
      <c r="C3779" s="2">
        <v>0.35639204244454198</v>
      </c>
      <c r="D3779" s="2">
        <v>4.04632593456088E-3</v>
      </c>
      <c r="E3779" s="2">
        <v>1.59141401875782E-2</v>
      </c>
      <c r="F3779" s="2">
        <v>7</v>
      </c>
      <c r="G3779" s="2" t="s">
        <v>2004</v>
      </c>
    </row>
    <row r="3780" spans="1:7" x14ac:dyDescent="0.45">
      <c r="A3780" s="13"/>
      <c r="B3780" s="2" t="s">
        <v>3624</v>
      </c>
      <c r="C3780" s="2">
        <v>0.35601202662718601</v>
      </c>
      <c r="D3780" s="2">
        <v>1.9265146223141399E-3</v>
      </c>
      <c r="E3780" s="2">
        <v>1.4465396525392299E-2</v>
      </c>
      <c r="F3780" s="2">
        <v>7</v>
      </c>
      <c r="G3780" s="2" t="s">
        <v>2004</v>
      </c>
    </row>
    <row r="3781" spans="1:7" x14ac:dyDescent="0.45">
      <c r="A3781" s="13"/>
      <c r="B3781" s="2" t="s">
        <v>3625</v>
      </c>
      <c r="C3781" s="2">
        <v>0.35490312706498001</v>
      </c>
      <c r="D3781" s="2">
        <v>3.60851803935718E-4</v>
      </c>
      <c r="E3781" s="2">
        <v>1.0411208713744499E-2</v>
      </c>
      <c r="F3781" s="2">
        <v>7</v>
      </c>
      <c r="G3781" s="2" t="s">
        <v>2004</v>
      </c>
    </row>
    <row r="3782" spans="1:7" x14ac:dyDescent="0.45">
      <c r="A3782" s="13"/>
      <c r="B3782" s="2" t="s">
        <v>3626</v>
      </c>
      <c r="C3782" s="2">
        <v>0.35365231362059901</v>
      </c>
      <c r="D3782" s="2">
        <v>1.99138038878344E-4</v>
      </c>
      <c r="E3782" s="2">
        <v>9.3215037113646808E-3</v>
      </c>
      <c r="F3782" s="2">
        <v>7</v>
      </c>
      <c r="G3782" s="2" t="s">
        <v>2004</v>
      </c>
    </row>
    <row r="3783" spans="1:7" x14ac:dyDescent="0.45">
      <c r="A3783" s="13"/>
      <c r="B3783" s="2" t="s">
        <v>3627</v>
      </c>
      <c r="C3783" s="2">
        <v>0.35198078264450999</v>
      </c>
      <c r="D3783" s="2">
        <v>2.2992992011243601E-3</v>
      </c>
      <c r="E3783" s="2">
        <v>1.5176080215929E-2</v>
      </c>
      <c r="F3783" s="2">
        <v>7</v>
      </c>
      <c r="G3783" s="2" t="s">
        <v>2004</v>
      </c>
    </row>
    <row r="3784" spans="1:7" x14ac:dyDescent="0.45">
      <c r="A3784" s="13"/>
      <c r="B3784" s="2" t="s">
        <v>3628</v>
      </c>
      <c r="C3784" s="2">
        <v>0.35089953859336298</v>
      </c>
      <c r="D3784" s="2">
        <v>5.7805190703601002E-5</v>
      </c>
      <c r="E3784" s="2">
        <v>7.8950216290270599E-3</v>
      </c>
      <c r="F3784" s="2">
        <v>7</v>
      </c>
      <c r="G3784" s="2" t="s">
        <v>2004</v>
      </c>
    </row>
    <row r="3785" spans="1:7" x14ac:dyDescent="0.45">
      <c r="A3785" s="13"/>
      <c r="B3785" s="2" t="s">
        <v>3629</v>
      </c>
      <c r="C3785" s="2">
        <v>0.34913730660440601</v>
      </c>
      <c r="D3785" s="2">
        <v>3.9948978372972901E-4</v>
      </c>
      <c r="E3785" s="2">
        <v>1.7099061494262099E-2</v>
      </c>
      <c r="F3785" s="2">
        <v>6</v>
      </c>
      <c r="G3785" s="2" t="s">
        <v>2004</v>
      </c>
    </row>
    <row r="3786" spans="1:7" x14ac:dyDescent="0.45">
      <c r="A3786" s="13"/>
      <c r="B3786" s="2" t="s">
        <v>3630</v>
      </c>
      <c r="C3786" s="2">
        <v>0.347072209694335</v>
      </c>
      <c r="D3786" s="2">
        <v>4.12541379015944E-4</v>
      </c>
      <c r="E3786" s="2">
        <v>1.7218318740948198E-2</v>
      </c>
      <c r="F3786" s="2">
        <v>6</v>
      </c>
      <c r="G3786" s="2" t="s">
        <v>2004</v>
      </c>
    </row>
    <row r="3787" spans="1:7" x14ac:dyDescent="0.45">
      <c r="A3787" s="13"/>
      <c r="B3787" s="2" t="s">
        <v>3631</v>
      </c>
      <c r="C3787" s="2">
        <v>0.34620277797328802</v>
      </c>
      <c r="D3787" s="2">
        <v>1.2037533189038301E-3</v>
      </c>
      <c r="E3787" s="2">
        <v>1.39722115575077E-2</v>
      </c>
      <c r="F3787" s="2">
        <v>7</v>
      </c>
      <c r="G3787" s="2" t="s">
        <v>2004</v>
      </c>
    </row>
    <row r="3788" spans="1:7" x14ac:dyDescent="0.45">
      <c r="A3788" s="13"/>
      <c r="B3788" s="2" t="s">
        <v>3632</v>
      </c>
      <c r="C3788" s="2">
        <v>0.34360724820731797</v>
      </c>
      <c r="D3788" s="2">
        <v>1.0654405901867999E-2</v>
      </c>
      <c r="E3788" s="2">
        <v>1.6294594543699099E-2</v>
      </c>
      <c r="F3788" s="2">
        <v>7</v>
      </c>
      <c r="G3788" s="2" t="s">
        <v>2004</v>
      </c>
    </row>
    <row r="3789" spans="1:7" x14ac:dyDescent="0.45">
      <c r="A3789" s="13"/>
      <c r="B3789" s="2" t="s">
        <v>3633</v>
      </c>
      <c r="C3789" s="2">
        <v>0.339679068986244</v>
      </c>
      <c r="D3789" s="2">
        <v>6.5952776565128101E-4</v>
      </c>
      <c r="E3789" s="2">
        <v>1.9201126955810499E-2</v>
      </c>
      <c r="F3789" s="2">
        <v>6</v>
      </c>
      <c r="G3789" s="2" t="s">
        <v>2004</v>
      </c>
    </row>
    <row r="3790" spans="1:7" x14ac:dyDescent="0.45">
      <c r="A3790" s="13"/>
      <c r="B3790" s="2" t="s">
        <v>3634</v>
      </c>
      <c r="C3790" s="2">
        <v>0.33948831473232199</v>
      </c>
      <c r="D3790" s="2">
        <v>8.1224087871710796E-4</v>
      </c>
      <c r="E3790" s="2">
        <v>1.3052467969913E-2</v>
      </c>
      <c r="F3790" s="2">
        <v>7</v>
      </c>
      <c r="G3790" s="2" t="s">
        <v>2004</v>
      </c>
    </row>
    <row r="3791" spans="1:7" x14ac:dyDescent="0.45">
      <c r="A3791" s="13"/>
      <c r="B3791" s="2" t="s">
        <v>2190</v>
      </c>
      <c r="C3791" s="2">
        <v>0.33690756594010102</v>
      </c>
      <c r="D3791" s="2">
        <v>3.2017644982012899E-3</v>
      </c>
      <c r="E3791" s="2">
        <v>2.5220341321421601E-2</v>
      </c>
      <c r="F3791" s="2">
        <v>6</v>
      </c>
      <c r="G3791" s="2" t="s">
        <v>2004</v>
      </c>
    </row>
    <row r="3792" spans="1:7" x14ac:dyDescent="0.45">
      <c r="A3792" s="13"/>
      <c r="B3792" s="2" t="s">
        <v>3635</v>
      </c>
      <c r="C3792" s="2">
        <v>0.33676927897104197</v>
      </c>
      <c r="D3792" s="2">
        <v>6.7668335307903798E-4</v>
      </c>
      <c r="E3792" s="2">
        <v>1.28683660891443E-2</v>
      </c>
      <c r="F3792" s="2">
        <v>7</v>
      </c>
      <c r="G3792" s="2" t="s">
        <v>2004</v>
      </c>
    </row>
    <row r="3793" spans="1:7" x14ac:dyDescent="0.45">
      <c r="A3793" s="13"/>
      <c r="B3793" s="2" t="s">
        <v>3636</v>
      </c>
      <c r="C3793" s="2">
        <v>0.33474740197288699</v>
      </c>
      <c r="D3793" s="2">
        <v>1.1342327749392E-3</v>
      </c>
      <c r="E3793" s="2">
        <v>2.15560515158435E-2</v>
      </c>
      <c r="F3793" s="2">
        <v>6</v>
      </c>
      <c r="G3793" s="2" t="s">
        <v>2004</v>
      </c>
    </row>
    <row r="3794" spans="1:7" x14ac:dyDescent="0.45">
      <c r="A3794" s="13"/>
      <c r="B3794" s="2" t="s">
        <v>3637</v>
      </c>
      <c r="C3794" s="2">
        <v>0.33442577117005001</v>
      </c>
      <c r="D3794" s="2">
        <v>1.16585590005918E-2</v>
      </c>
      <c r="E3794" s="2">
        <v>2.5544909853407499E-2</v>
      </c>
      <c r="F3794" s="2">
        <v>6</v>
      </c>
      <c r="G3794" s="2" t="s">
        <v>2004</v>
      </c>
    </row>
    <row r="3795" spans="1:7" x14ac:dyDescent="0.45">
      <c r="A3795" s="13"/>
      <c r="B3795" s="2" t="s">
        <v>3638</v>
      </c>
      <c r="C3795" s="2">
        <v>0.33413719373017098</v>
      </c>
      <c r="D3795" s="2">
        <v>5.4213101652540805E-4</v>
      </c>
      <c r="E3795" s="2">
        <v>1.24270172507993E-2</v>
      </c>
      <c r="F3795" s="2">
        <v>7</v>
      </c>
      <c r="G3795" s="2" t="s">
        <v>2004</v>
      </c>
    </row>
    <row r="3796" spans="1:7" x14ac:dyDescent="0.45">
      <c r="A3796" s="13"/>
      <c r="B3796" s="2" t="s">
        <v>3639</v>
      </c>
      <c r="C3796" s="2">
        <v>0.33393957685475301</v>
      </c>
      <c r="D3796" s="2">
        <v>2.2675738524753201E-3</v>
      </c>
      <c r="E3796" s="2">
        <v>2.4277888074483799E-2</v>
      </c>
      <c r="F3796" s="2">
        <v>6</v>
      </c>
      <c r="G3796" s="2" t="s">
        <v>2004</v>
      </c>
    </row>
    <row r="3797" spans="1:7" x14ac:dyDescent="0.45">
      <c r="A3797" s="13"/>
      <c r="B3797" s="2" t="s">
        <v>3640</v>
      </c>
      <c r="C3797" s="2">
        <v>0.33376542677725002</v>
      </c>
      <c r="D3797" s="2">
        <v>2.9141989548876601E-3</v>
      </c>
      <c r="E3797" s="2">
        <v>2.5230717373074401E-2</v>
      </c>
      <c r="F3797" s="2">
        <v>6</v>
      </c>
      <c r="G3797" s="2" t="s">
        <v>2004</v>
      </c>
    </row>
    <row r="3798" spans="1:7" x14ac:dyDescent="0.45">
      <c r="A3798" s="13"/>
      <c r="B3798" s="2" t="s">
        <v>3641</v>
      </c>
      <c r="C3798" s="2">
        <v>0.33373862075077498</v>
      </c>
      <c r="D3798" s="2">
        <v>3.5115278231832299E-3</v>
      </c>
      <c r="E3798" s="2">
        <v>1.8391622756250399E-2</v>
      </c>
      <c r="F3798" s="2">
        <v>7</v>
      </c>
      <c r="G3798" s="2" t="s">
        <v>2004</v>
      </c>
    </row>
    <row r="3799" spans="1:7" x14ac:dyDescent="0.45">
      <c r="A3799" s="13"/>
      <c r="B3799" s="2" t="s">
        <v>3642</v>
      </c>
      <c r="C3799" s="2">
        <v>0.33236618126228901</v>
      </c>
      <c r="D3799" s="2">
        <v>6.0788979238932995E-4</v>
      </c>
      <c r="E3799" s="2">
        <v>1.28544697095538E-2</v>
      </c>
      <c r="F3799" s="2">
        <v>7</v>
      </c>
      <c r="G3799" s="2" t="s">
        <v>2004</v>
      </c>
    </row>
    <row r="3800" spans="1:7" x14ac:dyDescent="0.45">
      <c r="A3800" s="13"/>
      <c r="B3800" s="2" t="s">
        <v>3643</v>
      </c>
      <c r="C3800" s="2">
        <v>0.332116451558572</v>
      </c>
      <c r="D3800" s="2">
        <v>4.9186754211192896E-3</v>
      </c>
      <c r="E3800" s="2">
        <v>1.9321710578826701E-2</v>
      </c>
      <c r="F3800" s="2">
        <v>7</v>
      </c>
      <c r="G3800" s="2" t="s">
        <v>2004</v>
      </c>
    </row>
    <row r="3801" spans="1:7" x14ac:dyDescent="0.45">
      <c r="A3801" s="13"/>
      <c r="B3801" s="2" t="s">
        <v>3644</v>
      </c>
      <c r="C3801" s="2">
        <v>0.33037050747292501</v>
      </c>
      <c r="D3801" s="2">
        <v>1.1986478829142401E-2</v>
      </c>
      <c r="E3801" s="2">
        <v>2.6115910908391798E-2</v>
      </c>
      <c r="F3801" s="2">
        <v>6</v>
      </c>
      <c r="G3801" s="2" t="s">
        <v>2004</v>
      </c>
    </row>
    <row r="3802" spans="1:7" x14ac:dyDescent="0.45">
      <c r="A3802" s="13"/>
      <c r="B3802" s="2" t="s">
        <v>3645</v>
      </c>
      <c r="C3802" s="2">
        <v>0.32464363416396602</v>
      </c>
      <c r="D3802" s="2">
        <v>2.1107998213765202E-3</v>
      </c>
      <c r="E3802" s="2">
        <v>2.5039435039285199E-2</v>
      </c>
      <c r="F3802" s="2">
        <v>6</v>
      </c>
      <c r="G3802" s="2" t="s">
        <v>2004</v>
      </c>
    </row>
    <row r="3803" spans="1:7" x14ac:dyDescent="0.45">
      <c r="A3803" s="13"/>
      <c r="B3803" s="2" t="s">
        <v>3646</v>
      </c>
      <c r="C3803" s="2">
        <v>0.32450192342777401</v>
      </c>
      <c r="D3803" s="2">
        <v>3.3131248687930802E-3</v>
      </c>
      <c r="E3803" s="2">
        <v>2.7166994439001901E-2</v>
      </c>
      <c r="F3803" s="2">
        <v>6</v>
      </c>
      <c r="G3803" s="2" t="s">
        <v>2004</v>
      </c>
    </row>
    <row r="3804" spans="1:7" x14ac:dyDescent="0.45">
      <c r="A3804" s="13"/>
      <c r="B3804" s="2" t="s">
        <v>3647</v>
      </c>
      <c r="C3804" s="2">
        <v>0.324475228378512</v>
      </c>
      <c r="D3804" s="2">
        <v>1.27805569467755E-3</v>
      </c>
      <c r="E3804" s="2">
        <v>2.31886047041929E-2</v>
      </c>
      <c r="F3804" s="2">
        <v>6</v>
      </c>
      <c r="G3804" s="2" t="s">
        <v>2004</v>
      </c>
    </row>
    <row r="3805" spans="1:7" x14ac:dyDescent="0.45">
      <c r="A3805" s="13"/>
      <c r="B3805" s="2" t="s">
        <v>3648</v>
      </c>
      <c r="C3805" s="2">
        <v>0.32339514533133001</v>
      </c>
      <c r="D3805" s="2">
        <v>2.9862329444299198E-3</v>
      </c>
      <c r="E3805" s="2">
        <v>1.8832503092216901E-2</v>
      </c>
      <c r="F3805" s="2">
        <v>7</v>
      </c>
      <c r="G3805" s="2" t="s">
        <v>2004</v>
      </c>
    </row>
    <row r="3806" spans="1:7" x14ac:dyDescent="0.45">
      <c r="A3806" s="13"/>
      <c r="B3806" s="2" t="s">
        <v>3649</v>
      </c>
      <c r="C3806" s="2">
        <v>0.32288862650004002</v>
      </c>
      <c r="D3806" s="2">
        <v>1.3372403356134301E-2</v>
      </c>
      <c r="E3806" s="2">
        <v>2.7529313564433E-2</v>
      </c>
      <c r="F3806" s="2">
        <v>6</v>
      </c>
      <c r="G3806" s="2" t="s">
        <v>2004</v>
      </c>
    </row>
    <row r="3807" spans="1:7" x14ac:dyDescent="0.45">
      <c r="A3807" s="13"/>
      <c r="B3807" s="2" t="s">
        <v>3650</v>
      </c>
      <c r="C3807" s="2">
        <v>0.32284444719466598</v>
      </c>
      <c r="D3807" s="2">
        <v>1.91101682391736E-4</v>
      </c>
      <c r="E3807" s="2">
        <v>1.0278236911927099E-2</v>
      </c>
      <c r="F3807" s="2">
        <v>7</v>
      </c>
      <c r="G3807" s="2" t="s">
        <v>2004</v>
      </c>
    </row>
    <row r="3808" spans="1:7" x14ac:dyDescent="0.45">
      <c r="A3808" s="13"/>
      <c r="B3808" s="2" t="s">
        <v>3651</v>
      </c>
      <c r="C3808" s="2">
        <v>0.32211425410447198</v>
      </c>
      <c r="D3808" s="2">
        <v>5.5013613487746296E-3</v>
      </c>
      <c r="E3808" s="2">
        <v>2.96033368043239E-2</v>
      </c>
      <c r="F3808" s="2">
        <v>6</v>
      </c>
      <c r="G3808" s="2" t="s">
        <v>2004</v>
      </c>
    </row>
    <row r="3809" spans="1:7" x14ac:dyDescent="0.45">
      <c r="A3809" s="13"/>
      <c r="B3809" s="2" t="s">
        <v>3652</v>
      </c>
      <c r="C3809" s="2">
        <v>0.32211314012558701</v>
      </c>
      <c r="D3809" s="2">
        <v>4.2579464787498999E-4</v>
      </c>
      <c r="E3809" s="2">
        <v>1.8766371800673701E-2</v>
      </c>
      <c r="F3809" s="2">
        <v>6</v>
      </c>
      <c r="G3809" s="2" t="s">
        <v>2004</v>
      </c>
    </row>
    <row r="3810" spans="1:7" x14ac:dyDescent="0.45">
      <c r="A3810" s="13"/>
      <c r="B3810" s="2" t="s">
        <v>3653</v>
      </c>
      <c r="C3810" s="2">
        <v>0.32180483186711001</v>
      </c>
      <c r="D3810" s="2">
        <v>3.8626007248676098E-4</v>
      </c>
      <c r="E3810" s="2">
        <v>1.8597388543101102E-2</v>
      </c>
      <c r="F3810" s="2">
        <v>6</v>
      </c>
      <c r="G3810" s="2" t="s">
        <v>2004</v>
      </c>
    </row>
    <row r="3811" spans="1:7" x14ac:dyDescent="0.45">
      <c r="A3811" s="13"/>
      <c r="B3811" s="2" t="s">
        <v>3654</v>
      </c>
      <c r="C3811" s="2">
        <v>0.32145629011858001</v>
      </c>
      <c r="D3811" s="2">
        <v>2.8442217845541999E-3</v>
      </c>
      <c r="E3811" s="2">
        <v>1.8847598122044801E-2</v>
      </c>
      <c r="F3811" s="2">
        <v>7</v>
      </c>
      <c r="G3811" s="2" t="s">
        <v>2004</v>
      </c>
    </row>
    <row r="3812" spans="1:7" x14ac:dyDescent="0.45">
      <c r="A3812" s="13"/>
      <c r="B3812" s="2" t="s">
        <v>3655</v>
      </c>
      <c r="C3812" s="2">
        <v>0.321312715154355</v>
      </c>
      <c r="D3812" s="2">
        <v>7.0431414442119504E-3</v>
      </c>
      <c r="E3812" s="2">
        <v>3.0581719143747299E-2</v>
      </c>
      <c r="F3812" s="2">
        <v>6</v>
      </c>
      <c r="G3812" s="2" t="s">
        <v>2004</v>
      </c>
    </row>
    <row r="3813" spans="1:7" x14ac:dyDescent="0.45">
      <c r="A3813" s="13"/>
      <c r="B3813" s="2" t="s">
        <v>3656</v>
      </c>
      <c r="C3813" s="2">
        <v>0.320666050394953</v>
      </c>
      <c r="D3813" s="2">
        <v>7.4346828671460396E-3</v>
      </c>
      <c r="E3813" s="2">
        <v>3.08525274488681E-2</v>
      </c>
      <c r="F3813" s="2">
        <v>6</v>
      </c>
      <c r="G3813" s="2" t="s">
        <v>2004</v>
      </c>
    </row>
    <row r="3814" spans="1:7" x14ac:dyDescent="0.45">
      <c r="A3814" s="13"/>
      <c r="B3814" s="2" t="s">
        <v>3657</v>
      </c>
      <c r="C3814" s="2">
        <v>0.32050045958784501</v>
      </c>
      <c r="D3814" s="2">
        <v>4.45526453654734E-3</v>
      </c>
      <c r="E3814" s="2">
        <v>2.0561684046618699E-2</v>
      </c>
      <c r="F3814" s="2">
        <v>7</v>
      </c>
      <c r="G3814" s="2" t="s">
        <v>2004</v>
      </c>
    </row>
    <row r="3815" spans="1:7" x14ac:dyDescent="0.45">
      <c r="A3815" s="13"/>
      <c r="B3815" s="2" t="s">
        <v>3658</v>
      </c>
      <c r="C3815" s="2">
        <v>0.320276847346114</v>
      </c>
      <c r="D3815" s="2">
        <v>2.96782337499868E-4</v>
      </c>
      <c r="E3815" s="2">
        <v>1.7466166037030498E-2</v>
      </c>
      <c r="F3815" s="2">
        <v>6</v>
      </c>
      <c r="G3815" s="2" t="s">
        <v>2004</v>
      </c>
    </row>
    <row r="3816" spans="1:7" x14ac:dyDescent="0.45">
      <c r="A3816" s="13"/>
      <c r="B3816" s="2" t="s">
        <v>3659</v>
      </c>
      <c r="C3816" s="2">
        <v>0.31927235817187</v>
      </c>
      <c r="D3816" s="2">
        <v>2.23459549414164E-4</v>
      </c>
      <c r="E3816" s="2">
        <v>1.07181605214127E-2</v>
      </c>
      <c r="F3816" s="2">
        <v>7</v>
      </c>
      <c r="G3816" s="2" t="s">
        <v>2004</v>
      </c>
    </row>
    <row r="3817" spans="1:7" x14ac:dyDescent="0.45">
      <c r="A3817" s="13"/>
      <c r="B3817" s="2" t="s">
        <v>3660</v>
      </c>
      <c r="C3817" s="2">
        <v>0.31776486573894003</v>
      </c>
      <c r="D3817" s="2">
        <v>3.0934853006181098E-3</v>
      </c>
      <c r="E3817" s="2">
        <v>2.7613686318986901E-2</v>
      </c>
      <c r="F3817" s="2">
        <v>6</v>
      </c>
      <c r="G3817" s="2" t="s">
        <v>2004</v>
      </c>
    </row>
    <row r="3818" spans="1:7" x14ac:dyDescent="0.45">
      <c r="A3818" s="13"/>
      <c r="B3818" s="2" t="s">
        <v>3661</v>
      </c>
      <c r="C3818" s="2">
        <v>0.31755587027408899</v>
      </c>
      <c r="D3818" s="2">
        <v>3.16930287278942E-4</v>
      </c>
      <c r="E3818" s="2">
        <v>1.7705235111545401E-2</v>
      </c>
      <c r="F3818" s="2">
        <v>6</v>
      </c>
      <c r="G3818" s="2" t="s">
        <v>2004</v>
      </c>
    </row>
    <row r="3819" spans="1:7" x14ac:dyDescent="0.45">
      <c r="A3819" s="13"/>
      <c r="B3819" s="2" t="s">
        <v>3662</v>
      </c>
      <c r="C3819" s="2">
        <v>0.31749782098372697</v>
      </c>
      <c r="D3819" s="2">
        <v>7.5483948868843298E-3</v>
      </c>
      <c r="E3819" s="2">
        <v>2.2912440250557199E-2</v>
      </c>
      <c r="F3819" s="2">
        <v>7</v>
      </c>
      <c r="G3819" s="2" t="s">
        <v>2004</v>
      </c>
    </row>
    <row r="3820" spans="1:7" x14ac:dyDescent="0.45">
      <c r="A3820" s="13"/>
      <c r="B3820" s="2" t="s">
        <v>2206</v>
      </c>
      <c r="C3820" s="2">
        <v>0.31718092077703403</v>
      </c>
      <c r="D3820" s="2">
        <v>5.2273658911372199E-3</v>
      </c>
      <c r="E3820" s="2">
        <v>2.17525194986996E-2</v>
      </c>
      <c r="F3820" s="2">
        <v>7</v>
      </c>
      <c r="G3820" s="2" t="s">
        <v>2004</v>
      </c>
    </row>
    <row r="3821" spans="1:7" x14ac:dyDescent="0.45">
      <c r="A3821" s="13"/>
      <c r="B3821" s="2" t="s">
        <v>3663</v>
      </c>
      <c r="C3821" s="2">
        <v>0.31624417709399599</v>
      </c>
      <c r="D3821" s="2">
        <v>2.7746044271489299E-3</v>
      </c>
      <c r="E3821" s="2">
        <v>2.73589790916276E-2</v>
      </c>
      <c r="F3821" s="2">
        <v>6</v>
      </c>
      <c r="G3821" s="2" t="s">
        <v>2004</v>
      </c>
    </row>
    <row r="3822" spans="1:7" x14ac:dyDescent="0.45">
      <c r="A3822" s="13"/>
      <c r="B3822" s="2" t="s">
        <v>3664</v>
      </c>
      <c r="C3822" s="2">
        <v>0.31578503545148201</v>
      </c>
      <c r="D3822" s="2">
        <v>2.53110157629399E-3</v>
      </c>
      <c r="E3822" s="2">
        <v>1.9103344004671501E-2</v>
      </c>
      <c r="F3822" s="2">
        <v>7</v>
      </c>
      <c r="G3822" s="2" t="s">
        <v>2004</v>
      </c>
    </row>
    <row r="3823" spans="1:7" x14ac:dyDescent="0.45">
      <c r="A3823" s="13"/>
      <c r="B3823" s="2" t="s">
        <v>3665</v>
      </c>
      <c r="C3823" s="2">
        <v>0.31546744268778898</v>
      </c>
      <c r="D3823" s="2">
        <v>1.18524513849522E-2</v>
      </c>
      <c r="E3823" s="2">
        <v>3.1593178257550002E-2</v>
      </c>
      <c r="F3823" s="2">
        <v>6</v>
      </c>
      <c r="G3823" s="2" t="s">
        <v>2004</v>
      </c>
    </row>
    <row r="3824" spans="1:7" x14ac:dyDescent="0.45">
      <c r="A3824" s="13"/>
      <c r="B3824" s="2" t="s">
        <v>3666</v>
      </c>
      <c r="C3824" s="2">
        <v>0.314470383283179</v>
      </c>
      <c r="D3824" s="2">
        <v>2.0180957752846201E-3</v>
      </c>
      <c r="E3824" s="2">
        <v>2.6135232265009401E-2</v>
      </c>
      <c r="F3824" s="2">
        <v>6</v>
      </c>
      <c r="G3824" s="2" t="s">
        <v>2004</v>
      </c>
    </row>
    <row r="3825" spans="1:7" x14ac:dyDescent="0.45">
      <c r="A3825" s="13"/>
      <c r="B3825" s="2" t="s">
        <v>3667</v>
      </c>
      <c r="C3825" s="2">
        <v>0.314006395703535</v>
      </c>
      <c r="D3825" s="2">
        <v>1.5823045234783901E-3</v>
      </c>
      <c r="E3825" s="2">
        <v>1.74219111992985E-2</v>
      </c>
      <c r="F3825" s="2">
        <v>7</v>
      </c>
      <c r="G3825" s="2" t="s">
        <v>2004</v>
      </c>
    </row>
    <row r="3826" spans="1:7" x14ac:dyDescent="0.45">
      <c r="A3826" s="13"/>
      <c r="B3826" s="2" t="s">
        <v>3668</v>
      </c>
      <c r="C3826" s="2">
        <v>0.31275779905372197</v>
      </c>
      <c r="D3826" s="2">
        <v>9.7986683398877707E-3</v>
      </c>
      <c r="E3826" s="2">
        <v>2.4110154219509801E-2</v>
      </c>
      <c r="F3826" s="2">
        <v>7</v>
      </c>
      <c r="G3826" s="2" t="s">
        <v>2004</v>
      </c>
    </row>
    <row r="3827" spans="1:7" x14ac:dyDescent="0.45">
      <c r="A3827" s="13"/>
      <c r="B3827" s="2" t="s">
        <v>3669</v>
      </c>
      <c r="C3827" s="2">
        <v>0.31205208295591402</v>
      </c>
      <c r="D3827" s="2">
        <v>7.1049649418042501E-4</v>
      </c>
      <c r="E3827" s="2">
        <v>2.1188519403654699E-2</v>
      </c>
      <c r="F3827" s="2">
        <v>6</v>
      </c>
      <c r="G3827" s="2" t="s">
        <v>2004</v>
      </c>
    </row>
    <row r="3828" spans="1:7" x14ac:dyDescent="0.45">
      <c r="A3828" s="13"/>
      <c r="B3828" s="2" t="s">
        <v>3670</v>
      </c>
      <c r="C3828" s="2">
        <v>0.31175635396083701</v>
      </c>
      <c r="D3828" s="2">
        <v>1.0715636540762101E-2</v>
      </c>
      <c r="E3828" s="2">
        <v>2.4303832122972099E-2</v>
      </c>
      <c r="F3828" s="2">
        <v>7</v>
      </c>
      <c r="G3828" s="2" t="s">
        <v>2004</v>
      </c>
    </row>
    <row r="3829" spans="1:7" x14ac:dyDescent="0.45">
      <c r="A3829" s="13"/>
      <c r="B3829" s="2" t="s">
        <v>3671</v>
      </c>
      <c r="C3829" s="2">
        <v>0.31165702940760598</v>
      </c>
      <c r="D3829" s="2">
        <v>6.3927617236930797E-3</v>
      </c>
      <c r="E3829" s="2">
        <v>2.3630279893417701E-2</v>
      </c>
      <c r="F3829" s="2">
        <v>7</v>
      </c>
      <c r="G3829" s="2" t="s">
        <v>2004</v>
      </c>
    </row>
    <row r="3830" spans="1:7" x14ac:dyDescent="0.45">
      <c r="A3830" s="13"/>
      <c r="B3830" s="2" t="s">
        <v>3672</v>
      </c>
      <c r="C3830" s="2">
        <v>0.31154357645228398</v>
      </c>
      <c r="D3830" s="5">
        <v>4.6510813017861002E-8</v>
      </c>
      <c r="E3830" s="2">
        <v>4.8414899321628201E-3</v>
      </c>
      <c r="F3830" s="2">
        <v>6</v>
      </c>
      <c r="G3830" s="2" t="s">
        <v>2004</v>
      </c>
    </row>
    <row r="3831" spans="1:7" x14ac:dyDescent="0.45">
      <c r="A3831" s="13"/>
      <c r="B3831" s="2" t="s">
        <v>3673</v>
      </c>
      <c r="C3831" s="2">
        <v>0.311083281455801</v>
      </c>
      <c r="D3831" s="2">
        <v>5.6897117289490401E-3</v>
      </c>
      <c r="E3831" s="2">
        <v>2.3164831144058401E-2</v>
      </c>
      <c r="F3831" s="2">
        <v>7</v>
      </c>
      <c r="G3831" s="2" t="s">
        <v>2004</v>
      </c>
    </row>
    <row r="3832" spans="1:7" x14ac:dyDescent="0.45">
      <c r="A3832" s="13"/>
      <c r="B3832" s="2" t="s">
        <v>3674</v>
      </c>
      <c r="C3832" s="2">
        <v>0.31064352158473701</v>
      </c>
      <c r="D3832" s="2">
        <v>2.6351489479627599E-3</v>
      </c>
      <c r="E3832" s="2">
        <v>1.9802012521963799E-2</v>
      </c>
      <c r="F3832" s="2">
        <v>7</v>
      </c>
      <c r="G3832" s="2" t="s">
        <v>2004</v>
      </c>
    </row>
    <row r="3833" spans="1:7" x14ac:dyDescent="0.45">
      <c r="A3833" s="13"/>
      <c r="B3833" s="2" t="s">
        <v>3675</v>
      </c>
      <c r="C3833" s="2">
        <v>0.31046030903800598</v>
      </c>
      <c r="D3833" s="2">
        <v>7.1526328765269803E-3</v>
      </c>
      <c r="E3833" s="2">
        <v>3.3188571702648002E-2</v>
      </c>
      <c r="F3833" s="2">
        <v>6</v>
      </c>
      <c r="G3833" s="2" t="s">
        <v>2004</v>
      </c>
    </row>
    <row r="3834" spans="1:7" x14ac:dyDescent="0.45">
      <c r="A3834" s="13"/>
      <c r="B3834" s="2" t="s">
        <v>3676</v>
      </c>
      <c r="C3834" s="2">
        <v>0.30973725901604199</v>
      </c>
      <c r="D3834" s="2">
        <v>9.0451502306019898E-4</v>
      </c>
      <c r="E3834" s="2">
        <v>1.53136738551295E-2</v>
      </c>
      <c r="F3834" s="2">
        <v>7</v>
      </c>
      <c r="G3834" s="2" t="s">
        <v>2004</v>
      </c>
    </row>
    <row r="3835" spans="1:7" x14ac:dyDescent="0.45">
      <c r="A3835" s="13"/>
      <c r="B3835" s="2" t="s">
        <v>3677</v>
      </c>
      <c r="C3835" s="2">
        <v>0.30968934886643101</v>
      </c>
      <c r="D3835" s="2">
        <v>1.12133930879978E-2</v>
      </c>
      <c r="E3835" s="2">
        <v>3.37686981215971E-2</v>
      </c>
      <c r="F3835" s="2">
        <v>6</v>
      </c>
      <c r="G3835" s="2" t="s">
        <v>2004</v>
      </c>
    </row>
    <row r="3836" spans="1:7" x14ac:dyDescent="0.45">
      <c r="A3836" s="13"/>
      <c r="B3836" s="2" t="s">
        <v>3678</v>
      </c>
      <c r="C3836" s="2">
        <v>0.30801985631158002</v>
      </c>
      <c r="D3836" s="2">
        <v>3.42981256425718E-3</v>
      </c>
      <c r="E3836" s="2">
        <v>2.1411761052361599E-2</v>
      </c>
      <c r="F3836" s="2">
        <v>7</v>
      </c>
      <c r="G3836" s="2" t="s">
        <v>2004</v>
      </c>
    </row>
    <row r="3837" spans="1:7" x14ac:dyDescent="0.45">
      <c r="A3837" s="13"/>
      <c r="B3837" s="2" t="s">
        <v>3679</v>
      </c>
      <c r="C3837" s="2">
        <v>0.30778518489045997</v>
      </c>
      <c r="D3837" s="2">
        <v>3.63560705888091E-3</v>
      </c>
      <c r="E3837" s="2">
        <v>2.1798464572820999E-2</v>
      </c>
      <c r="F3837" s="2">
        <v>7</v>
      </c>
      <c r="G3837" s="2" t="s">
        <v>2004</v>
      </c>
    </row>
    <row r="3838" spans="1:7" x14ac:dyDescent="0.45">
      <c r="A3838" s="13"/>
      <c r="B3838" s="2" t="s">
        <v>3680</v>
      </c>
      <c r="C3838" s="2">
        <v>0.307096106296608</v>
      </c>
      <c r="D3838" s="2">
        <v>1.13412171359133E-2</v>
      </c>
      <c r="E3838" s="2">
        <v>2.5465811057441098E-2</v>
      </c>
      <c r="F3838" s="2">
        <v>7</v>
      </c>
      <c r="G3838" s="2" t="s">
        <v>2004</v>
      </c>
    </row>
    <row r="3839" spans="1:7" x14ac:dyDescent="0.45">
      <c r="A3839" s="13"/>
      <c r="B3839" s="2" t="s">
        <v>3681</v>
      </c>
      <c r="C3839" s="2">
        <v>0.30697106925192802</v>
      </c>
      <c r="D3839" s="2">
        <v>1.25363059070129E-2</v>
      </c>
      <c r="E3839" s="2">
        <v>3.4080049560119501E-2</v>
      </c>
      <c r="F3839" s="2">
        <v>6</v>
      </c>
      <c r="G3839" s="2" t="s">
        <v>2004</v>
      </c>
    </row>
    <row r="3840" spans="1:7" x14ac:dyDescent="0.45">
      <c r="A3840" s="13"/>
      <c r="B3840" s="2" t="s">
        <v>2371</v>
      </c>
      <c r="C3840" s="2">
        <v>0.30666505731585098</v>
      </c>
      <c r="D3840" s="2">
        <v>1.7795344350494001E-3</v>
      </c>
      <c r="E3840" s="2">
        <v>1.8318712797137E-2</v>
      </c>
      <c r="F3840" s="2">
        <v>7</v>
      </c>
      <c r="G3840" s="2" t="s">
        <v>2004</v>
      </c>
    </row>
    <row r="3841" spans="1:7" x14ac:dyDescent="0.45">
      <c r="A3841" s="13"/>
      <c r="B3841" s="2" t="s">
        <v>3682</v>
      </c>
      <c r="C3841" s="2">
        <v>0.30654937416111999</v>
      </c>
      <c r="D3841" s="2">
        <v>3.27481747055487E-3</v>
      </c>
      <c r="E3841" s="2">
        <v>2.1140986997465701E-2</v>
      </c>
      <c r="F3841" s="2">
        <v>7</v>
      </c>
      <c r="G3841" s="2" t="s">
        <v>2004</v>
      </c>
    </row>
    <row r="3842" spans="1:7" x14ac:dyDescent="0.45">
      <c r="A3842" s="13"/>
      <c r="B3842" s="2" t="s">
        <v>3683</v>
      </c>
      <c r="C3842" s="2">
        <v>0.30596458196806903</v>
      </c>
      <c r="D3842" s="2">
        <v>2.0800941529562299E-3</v>
      </c>
      <c r="E3842" s="2">
        <v>1.92080735999208E-2</v>
      </c>
      <c r="F3842" s="2">
        <v>7</v>
      </c>
      <c r="G3842" s="2" t="s">
        <v>2004</v>
      </c>
    </row>
    <row r="3843" spans="1:7" x14ac:dyDescent="0.45">
      <c r="A3843" s="13"/>
      <c r="B3843" s="2" t="s">
        <v>3684</v>
      </c>
      <c r="C3843" s="2">
        <v>0.30447185968664098</v>
      </c>
      <c r="D3843" s="2">
        <v>1.0226678738595601E-2</v>
      </c>
      <c r="E3843" s="2">
        <v>3.5529608299966903E-2</v>
      </c>
      <c r="F3843" s="2">
        <v>6</v>
      </c>
      <c r="G3843" s="2" t="s">
        <v>2004</v>
      </c>
    </row>
    <row r="3844" spans="1:7" x14ac:dyDescent="0.45">
      <c r="A3844" s="13"/>
      <c r="B3844" s="2" t="s">
        <v>3685</v>
      </c>
      <c r="C3844" s="2">
        <v>0.30404976264022199</v>
      </c>
      <c r="D3844" s="2">
        <v>1.38635381443196E-2</v>
      </c>
      <c r="E3844" s="2">
        <v>3.4554902003428298E-2</v>
      </c>
      <c r="F3844" s="2">
        <v>6</v>
      </c>
      <c r="G3844" s="2" t="s">
        <v>2004</v>
      </c>
    </row>
    <row r="3845" spans="1:7" x14ac:dyDescent="0.45">
      <c r="A3845" s="13"/>
      <c r="B3845" s="2" t="s">
        <v>3686</v>
      </c>
      <c r="C3845" s="2">
        <v>0.30352314776562</v>
      </c>
      <c r="D3845" s="2">
        <v>2.4968515292289801E-3</v>
      </c>
      <c r="E3845" s="2">
        <v>2.0391903031051699E-2</v>
      </c>
      <c r="F3845" s="2">
        <v>7</v>
      </c>
      <c r="G3845" s="2" t="s">
        <v>2004</v>
      </c>
    </row>
    <row r="3846" spans="1:7" x14ac:dyDescent="0.45">
      <c r="A3846" s="13"/>
      <c r="B3846" s="2" t="s">
        <v>3687</v>
      </c>
      <c r="C3846" s="2">
        <v>0.30251340775998398</v>
      </c>
      <c r="D3846" s="2">
        <v>3.7580768338541198E-3</v>
      </c>
      <c r="E3846" s="2">
        <v>2.2556571078836699E-2</v>
      </c>
      <c r="F3846" s="2">
        <v>7</v>
      </c>
      <c r="G3846" s="2" t="s">
        <v>2004</v>
      </c>
    </row>
    <row r="3847" spans="1:7" x14ac:dyDescent="0.45">
      <c r="A3847" s="13"/>
      <c r="B3847" s="2" t="s">
        <v>3688</v>
      </c>
      <c r="C3847" s="2">
        <v>0.30174276806684103</v>
      </c>
      <c r="D3847" s="2">
        <v>6.9369012929980595E-4</v>
      </c>
      <c r="E3847" s="2">
        <v>1.48800229665659E-2</v>
      </c>
      <c r="F3847" s="2">
        <v>7</v>
      </c>
      <c r="G3847" s="2" t="s">
        <v>2004</v>
      </c>
    </row>
    <row r="3848" spans="1:7" x14ac:dyDescent="0.45">
      <c r="A3848" s="13"/>
      <c r="B3848" s="2" t="s">
        <v>3689</v>
      </c>
      <c r="C3848" s="2">
        <v>0.30163589371775001</v>
      </c>
      <c r="D3848" s="2">
        <v>1.1277315732938701E-2</v>
      </c>
      <c r="E3848" s="2">
        <v>2.7053984439035401E-2</v>
      </c>
      <c r="F3848" s="2">
        <v>7</v>
      </c>
      <c r="G3848" s="2" t="s">
        <v>2004</v>
      </c>
    </row>
    <row r="3849" spans="1:7" x14ac:dyDescent="0.45">
      <c r="A3849" s="13"/>
      <c r="B3849" s="2" t="s">
        <v>3690</v>
      </c>
      <c r="C3849" s="2">
        <v>0.30161198278916201</v>
      </c>
      <c r="D3849" s="2">
        <v>5.5950144302419702E-3</v>
      </c>
      <c r="E3849" s="2">
        <v>2.4694194762016099E-2</v>
      </c>
      <c r="F3849" s="2">
        <v>7</v>
      </c>
      <c r="G3849" s="2" t="s">
        <v>2004</v>
      </c>
    </row>
    <row r="3850" spans="1:7" x14ac:dyDescent="0.45">
      <c r="A3850" s="13"/>
      <c r="B3850" s="2" t="s">
        <v>3691</v>
      </c>
      <c r="C3850" s="2">
        <v>0.30101223766729301</v>
      </c>
      <c r="D3850" s="2">
        <v>1.4736833085084101E-2</v>
      </c>
      <c r="E3850" s="2">
        <v>2.5833434052343899E-2</v>
      </c>
      <c r="F3850" s="2">
        <v>7</v>
      </c>
      <c r="G3850" s="2" t="s">
        <v>2004</v>
      </c>
    </row>
    <row r="3851" spans="1:7" x14ac:dyDescent="0.45">
      <c r="A3851" s="13"/>
      <c r="B3851" s="2" t="s">
        <v>2359</v>
      </c>
      <c r="C3851" s="2">
        <v>0.300959544159767</v>
      </c>
      <c r="D3851" s="2">
        <v>8.1133227104470997E-3</v>
      </c>
      <c r="E3851" s="2">
        <v>2.6652487570199501E-2</v>
      </c>
      <c r="F3851" s="2">
        <v>7</v>
      </c>
      <c r="G3851" s="2" t="s">
        <v>2004</v>
      </c>
    </row>
    <row r="3852" spans="1:7" x14ac:dyDescent="0.45">
      <c r="A3852" s="13"/>
      <c r="B3852" s="2" t="s">
        <v>3692</v>
      </c>
      <c r="C3852" s="2">
        <v>0.30006646016736299</v>
      </c>
      <c r="D3852" s="2">
        <v>7.3776690053868697E-3</v>
      </c>
      <c r="E3852" s="2">
        <v>3.5923988173522103E-2</v>
      </c>
      <c r="F3852" s="2">
        <v>6</v>
      </c>
      <c r="G3852" s="2" t="s">
        <v>2004</v>
      </c>
    </row>
    <row r="3853" spans="1:7" x14ac:dyDescent="0.45">
      <c r="A3853" s="13"/>
      <c r="B3853" s="2" t="s">
        <v>3693</v>
      </c>
      <c r="C3853" s="2">
        <v>0.29985946001970598</v>
      </c>
      <c r="D3853" s="2">
        <v>1.60738583575444E-2</v>
      </c>
      <c r="E3853" s="2">
        <v>3.4529053091419903E-2</v>
      </c>
      <c r="F3853" s="2">
        <v>6</v>
      </c>
      <c r="G3853" s="2" t="s">
        <v>2004</v>
      </c>
    </row>
    <row r="3854" spans="1:7" x14ac:dyDescent="0.45">
      <c r="A3854" s="13"/>
      <c r="B3854" s="2" t="s">
        <v>3694</v>
      </c>
      <c r="C3854" s="2">
        <v>0.29980510968545299</v>
      </c>
      <c r="D3854" s="2">
        <v>9.0678310187310898E-3</v>
      </c>
      <c r="E3854" s="2">
        <v>3.6788821494758497E-2</v>
      </c>
      <c r="F3854" s="2">
        <v>6</v>
      </c>
      <c r="G3854" s="2" t="s">
        <v>2004</v>
      </c>
    </row>
    <row r="3855" spans="1:7" x14ac:dyDescent="0.45">
      <c r="A3855" s="13"/>
      <c r="B3855" s="2" t="s">
        <v>3695</v>
      </c>
      <c r="C3855" s="2">
        <v>0.29950205232622801</v>
      </c>
      <c r="D3855" s="2">
        <v>1.43476644543236E-4</v>
      </c>
      <c r="E3855" s="2">
        <v>1.66057711037584E-2</v>
      </c>
      <c r="F3855" s="2">
        <v>6</v>
      </c>
      <c r="G3855" s="2" t="s">
        <v>2004</v>
      </c>
    </row>
    <row r="3856" spans="1:7" x14ac:dyDescent="0.45">
      <c r="A3856" s="13"/>
      <c r="B3856" s="2" t="s">
        <v>3696</v>
      </c>
      <c r="C3856" s="2">
        <v>0.29726890251524901</v>
      </c>
      <c r="D3856" s="2">
        <v>7.6056211489330004E-3</v>
      </c>
      <c r="E3856" s="2">
        <v>2.7327561312682401E-2</v>
      </c>
      <c r="F3856" s="2">
        <v>7</v>
      </c>
      <c r="G3856" s="2" t="s">
        <v>2004</v>
      </c>
    </row>
    <row r="3857" spans="1:7" x14ac:dyDescent="0.45">
      <c r="A3857" s="13"/>
      <c r="B3857" s="2" t="s">
        <v>3697</v>
      </c>
      <c r="C3857" s="2">
        <v>0.29712441597829398</v>
      </c>
      <c r="D3857" s="2">
        <v>1.7516673485360799E-3</v>
      </c>
      <c r="E3857" s="2">
        <v>1.9169598138193002E-2</v>
      </c>
      <c r="F3857" s="2">
        <v>7</v>
      </c>
      <c r="G3857" s="2" t="s">
        <v>2004</v>
      </c>
    </row>
    <row r="3858" spans="1:7" x14ac:dyDescent="0.45">
      <c r="A3858" s="13"/>
      <c r="B3858" s="2" t="s">
        <v>3698</v>
      </c>
      <c r="C3858" s="2">
        <v>0.29700014214043802</v>
      </c>
      <c r="D3858" s="2">
        <v>5.6420226847051398E-3</v>
      </c>
      <c r="E3858" s="2">
        <v>3.4705819987619603E-2</v>
      </c>
      <c r="F3858" s="2">
        <v>6</v>
      </c>
      <c r="G3858" s="2" t="s">
        <v>2004</v>
      </c>
    </row>
    <row r="3859" spans="1:7" x14ac:dyDescent="0.45">
      <c r="A3859" s="13"/>
      <c r="B3859" s="2" t="s">
        <v>3699</v>
      </c>
      <c r="C3859" s="2">
        <v>0.295939601200505</v>
      </c>
      <c r="D3859" s="2">
        <v>1.08382455246065E-2</v>
      </c>
      <c r="E3859" s="2">
        <v>2.8655815687704901E-2</v>
      </c>
      <c r="F3859" s="2">
        <v>7</v>
      </c>
      <c r="G3859" s="2" t="s">
        <v>2004</v>
      </c>
    </row>
    <row r="3860" spans="1:7" x14ac:dyDescent="0.45">
      <c r="A3860" s="13"/>
      <c r="B3860" s="2" t="s">
        <v>3700</v>
      </c>
      <c r="C3860" s="2">
        <v>0.29504387234194901</v>
      </c>
      <c r="D3860" s="2">
        <v>2.6006187727814702E-3</v>
      </c>
      <c r="E3860" s="2">
        <v>2.1533945333549E-2</v>
      </c>
      <c r="F3860" s="2">
        <v>7</v>
      </c>
      <c r="G3860" s="2" t="s">
        <v>2004</v>
      </c>
    </row>
    <row r="3861" spans="1:7" x14ac:dyDescent="0.45">
      <c r="A3861" s="13"/>
      <c r="B3861" s="2" t="s">
        <v>3701</v>
      </c>
      <c r="C3861" s="2">
        <v>0.29328946881483398</v>
      </c>
      <c r="D3861" s="5">
        <v>4.5576942123345501E-7</v>
      </c>
      <c r="E3861" s="2">
        <v>3.1943703766336901E-3</v>
      </c>
      <c r="F3861" s="2">
        <v>7</v>
      </c>
      <c r="G3861" s="2" t="s">
        <v>2004</v>
      </c>
    </row>
    <row r="3862" spans="1:7" x14ac:dyDescent="0.45">
      <c r="A3862" s="13"/>
      <c r="B3862" s="2" t="s">
        <v>3702</v>
      </c>
      <c r="C3862" s="2">
        <v>0.29319750252023702</v>
      </c>
      <c r="D3862" s="2">
        <v>1.3163337701710401E-2</v>
      </c>
      <c r="E3862" s="2">
        <v>2.9523568027455101E-2</v>
      </c>
      <c r="F3862" s="2">
        <v>7</v>
      </c>
      <c r="G3862" s="2" t="s">
        <v>2004</v>
      </c>
    </row>
    <row r="3863" spans="1:7" x14ac:dyDescent="0.45">
      <c r="A3863" s="13"/>
      <c r="B3863" s="2" t="s">
        <v>3703</v>
      </c>
      <c r="C3863" s="2">
        <v>0.29296866611238997</v>
      </c>
      <c r="D3863" s="2">
        <v>1.3442161656084001E-2</v>
      </c>
      <c r="E3863" s="2">
        <v>2.9572119415278701E-2</v>
      </c>
      <c r="F3863" s="2">
        <v>7</v>
      </c>
      <c r="G3863" s="2" t="s">
        <v>2004</v>
      </c>
    </row>
    <row r="3864" spans="1:7" x14ac:dyDescent="0.45">
      <c r="A3864" s="13"/>
      <c r="B3864" s="2" t="s">
        <v>3704</v>
      </c>
      <c r="C3864" s="2">
        <v>0.292591960167216</v>
      </c>
      <c r="D3864" s="2">
        <v>4.2515183084584802E-3</v>
      </c>
      <c r="E3864" s="2">
        <v>3.3412126162213798E-2</v>
      </c>
      <c r="F3864" s="2">
        <v>6</v>
      </c>
      <c r="G3864" s="2" t="s">
        <v>2004</v>
      </c>
    </row>
    <row r="3865" spans="1:7" x14ac:dyDescent="0.45">
      <c r="A3865" s="13"/>
      <c r="B3865" s="2" t="s">
        <v>3705</v>
      </c>
      <c r="C3865" s="2">
        <v>0.29249482072101401</v>
      </c>
      <c r="D3865" s="2">
        <v>6.7707048280338201E-3</v>
      </c>
      <c r="E3865" s="2">
        <v>2.78229165506974E-2</v>
      </c>
      <c r="F3865" s="2">
        <v>7</v>
      </c>
      <c r="G3865" s="2" t="s">
        <v>2004</v>
      </c>
    </row>
    <row r="3866" spans="1:7" x14ac:dyDescent="0.45">
      <c r="A3866" s="13"/>
      <c r="B3866" s="2" t="s">
        <v>3706</v>
      </c>
      <c r="C3866" s="2">
        <v>0.29216145592451098</v>
      </c>
      <c r="D3866" s="2">
        <v>1.2122416891210901E-2</v>
      </c>
      <c r="E3866" s="2">
        <v>2.9968278284940902E-2</v>
      </c>
      <c r="F3866" s="2">
        <v>7</v>
      </c>
      <c r="G3866" s="2" t="s">
        <v>2004</v>
      </c>
    </row>
    <row r="3867" spans="1:7" x14ac:dyDescent="0.45">
      <c r="A3867" s="13"/>
      <c r="B3867" s="2" t="s">
        <v>3707</v>
      </c>
      <c r="C3867" s="2">
        <v>0.29157499277320298</v>
      </c>
      <c r="D3867" s="2">
        <v>2.2034824818697799E-2</v>
      </c>
      <c r="E3867" s="2">
        <v>2.3062782263291601E-2</v>
      </c>
      <c r="F3867" s="2">
        <v>7</v>
      </c>
      <c r="G3867" s="2" t="s">
        <v>2004</v>
      </c>
    </row>
    <row r="3868" spans="1:7" x14ac:dyDescent="0.45">
      <c r="A3868" s="13"/>
      <c r="B3868" s="2" t="s">
        <v>3708</v>
      </c>
      <c r="C3868" s="2">
        <v>0.29002481151482601</v>
      </c>
      <c r="D3868" s="2">
        <v>3.9642878401154602E-3</v>
      </c>
      <c r="E3868" s="2">
        <v>2.4566793380803899E-2</v>
      </c>
      <c r="F3868" s="2">
        <v>7</v>
      </c>
      <c r="G3868" s="2" t="s">
        <v>2004</v>
      </c>
    </row>
    <row r="3869" spans="1:7" x14ac:dyDescent="0.45">
      <c r="A3869" s="13"/>
      <c r="B3869" s="2" t="s">
        <v>3709</v>
      </c>
      <c r="C3869" s="2">
        <v>0.28904177937265202</v>
      </c>
      <c r="D3869" s="2">
        <v>5.5480857196055404E-3</v>
      </c>
      <c r="E3869" s="2">
        <v>3.6231914865539103E-2</v>
      </c>
      <c r="F3869" s="2">
        <v>6</v>
      </c>
      <c r="G3869" s="2" t="s">
        <v>2004</v>
      </c>
    </row>
    <row r="3870" spans="1:7" x14ac:dyDescent="0.45">
      <c r="A3870" s="13"/>
      <c r="B3870" s="2" t="s">
        <v>3710</v>
      </c>
      <c r="C3870" s="2">
        <v>0.28897267566785501</v>
      </c>
      <c r="D3870" s="2">
        <v>1.31442448104427E-5</v>
      </c>
      <c r="E3870" s="2">
        <v>1.10738008865543E-2</v>
      </c>
      <c r="F3870" s="2">
        <v>6</v>
      </c>
      <c r="G3870" s="2" t="s">
        <v>2004</v>
      </c>
    </row>
    <row r="3871" spans="1:7" x14ac:dyDescent="0.45">
      <c r="A3871" s="13"/>
      <c r="B3871" s="2" t="s">
        <v>3711</v>
      </c>
      <c r="C3871" s="2">
        <v>0.28892136477452302</v>
      </c>
      <c r="D3871" s="2">
        <v>2.50807783241647E-2</v>
      </c>
      <c r="E3871" s="2">
        <v>2.0052876430882501E-2</v>
      </c>
      <c r="F3871" s="2">
        <v>7</v>
      </c>
      <c r="G3871" s="2" t="s">
        <v>2004</v>
      </c>
    </row>
    <row r="3872" spans="1:7" x14ac:dyDescent="0.45">
      <c r="A3872" s="13"/>
      <c r="B3872" s="2" t="s">
        <v>3712</v>
      </c>
      <c r="C3872" s="2">
        <v>0.28878593937653102</v>
      </c>
      <c r="D3872" s="2">
        <v>1.1110784320302199E-3</v>
      </c>
      <c r="E3872" s="2">
        <v>1.7701785643286699E-2</v>
      </c>
      <c r="F3872" s="2">
        <v>7</v>
      </c>
      <c r="G3872" s="2" t="s">
        <v>2004</v>
      </c>
    </row>
    <row r="3873" spans="1:7" x14ac:dyDescent="0.45">
      <c r="A3873" s="13"/>
      <c r="B3873" s="2" t="s">
        <v>3713</v>
      </c>
      <c r="C3873" s="2">
        <v>0.28870747446086598</v>
      </c>
      <c r="D3873" s="2">
        <v>1.4662120193779099E-2</v>
      </c>
      <c r="E3873" s="2">
        <v>4.0732824628100801E-2</v>
      </c>
      <c r="F3873" s="2">
        <v>6</v>
      </c>
      <c r="G3873" s="2" t="s">
        <v>2004</v>
      </c>
    </row>
    <row r="3874" spans="1:7" x14ac:dyDescent="0.45">
      <c r="A3874" s="13"/>
      <c r="B3874" s="2" t="s">
        <v>3714</v>
      </c>
      <c r="C3874" s="2">
        <v>0.28787551286872998</v>
      </c>
      <c r="D3874" s="2">
        <v>3.3904103941706501E-3</v>
      </c>
      <c r="E3874" s="2">
        <v>2.3945920451341401E-2</v>
      </c>
      <c r="F3874" s="2">
        <v>7</v>
      </c>
      <c r="G3874" s="2" t="s">
        <v>2004</v>
      </c>
    </row>
    <row r="3875" spans="1:7" x14ac:dyDescent="0.45">
      <c r="A3875" s="13"/>
      <c r="B3875" s="2" t="s">
        <v>3715</v>
      </c>
      <c r="C3875" s="2">
        <v>0.287532543666708</v>
      </c>
      <c r="D3875" s="5">
        <v>5.6028581541445095E-7</v>
      </c>
      <c r="E3875" s="2">
        <v>3.4225702692941202E-3</v>
      </c>
      <c r="F3875" s="2">
        <v>7</v>
      </c>
      <c r="G3875" s="2" t="s">
        <v>2004</v>
      </c>
    </row>
    <row r="3876" spans="1:7" x14ac:dyDescent="0.45">
      <c r="A3876" s="13"/>
      <c r="B3876" s="2" t="s">
        <v>3716</v>
      </c>
      <c r="C3876" s="2">
        <v>0.28734507137066301</v>
      </c>
      <c r="D3876" s="2">
        <v>2.17107897170612E-2</v>
      </c>
      <c r="E3876" s="2">
        <v>3.5402026437000099E-2</v>
      </c>
      <c r="F3876" s="2">
        <v>6</v>
      </c>
      <c r="G3876" s="2" t="s">
        <v>2004</v>
      </c>
    </row>
    <row r="3877" spans="1:7" x14ac:dyDescent="0.45">
      <c r="A3877" s="13"/>
      <c r="B3877" s="2" t="s">
        <v>3717</v>
      </c>
      <c r="C3877" s="2">
        <v>0.28687790745585101</v>
      </c>
      <c r="D3877" s="2">
        <v>4.3068342279029801E-6</v>
      </c>
      <c r="E3877" s="2">
        <v>9.0288758593189498E-3</v>
      </c>
      <c r="F3877" s="2">
        <v>6</v>
      </c>
      <c r="G3877" s="2" t="s">
        <v>2004</v>
      </c>
    </row>
    <row r="3878" spans="1:7" x14ac:dyDescent="0.45">
      <c r="A3878" s="13"/>
      <c r="B3878" s="2" t="s">
        <v>3718</v>
      </c>
      <c r="C3878" s="2">
        <v>0.28638412607508501</v>
      </c>
      <c r="D3878" s="2">
        <v>5.8331830535722903E-3</v>
      </c>
      <c r="E3878" s="2">
        <v>2.7743233999819501E-2</v>
      </c>
      <c r="F3878" s="2">
        <v>7</v>
      </c>
      <c r="G3878" s="2" t="s">
        <v>2004</v>
      </c>
    </row>
    <row r="3879" spans="1:7" x14ac:dyDescent="0.45">
      <c r="A3879" s="13"/>
      <c r="B3879" s="2" t="s">
        <v>3719</v>
      </c>
      <c r="C3879" s="2">
        <v>0.28637357501626598</v>
      </c>
      <c r="D3879" s="2">
        <v>4.8324988450914102E-3</v>
      </c>
      <c r="E3879" s="2">
        <v>2.6177825172635401E-2</v>
      </c>
      <c r="F3879" s="2">
        <v>7</v>
      </c>
      <c r="G3879" s="2" t="s">
        <v>2004</v>
      </c>
    </row>
    <row r="3880" spans="1:7" x14ac:dyDescent="0.45">
      <c r="A3880" s="13"/>
      <c r="B3880" s="2" t="s">
        <v>3720</v>
      </c>
      <c r="C3880" s="2">
        <v>0.28611738912325202</v>
      </c>
      <c r="D3880" s="2">
        <v>1.21907707945042E-2</v>
      </c>
      <c r="E3880" s="2">
        <v>3.1992831094198197E-2</v>
      </c>
      <c r="F3880" s="2">
        <v>7</v>
      </c>
      <c r="G3880" s="2" t="s">
        <v>2004</v>
      </c>
    </row>
    <row r="3881" spans="1:7" x14ac:dyDescent="0.45">
      <c r="A3881" s="13"/>
      <c r="B3881" s="2" t="s">
        <v>3721</v>
      </c>
      <c r="C3881" s="2">
        <v>0.285643302042764</v>
      </c>
      <c r="D3881" s="2">
        <v>4.3889532169531098E-4</v>
      </c>
      <c r="E3881" s="2">
        <v>1.4121378968400501E-2</v>
      </c>
      <c r="F3881" s="2">
        <v>7</v>
      </c>
      <c r="G3881" s="2" t="s">
        <v>2004</v>
      </c>
    </row>
    <row r="3882" spans="1:7" x14ac:dyDescent="0.45">
      <c r="A3882" s="13"/>
      <c r="B3882" s="2" t="s">
        <v>3722</v>
      </c>
      <c r="C3882" s="2">
        <v>0.28478767419488699</v>
      </c>
      <c r="D3882" s="2">
        <v>1.24666669848031E-2</v>
      </c>
      <c r="E3882" s="2">
        <v>3.2497301749862699E-2</v>
      </c>
      <c r="F3882" s="2">
        <v>7</v>
      </c>
      <c r="G3882" s="2" t="s">
        <v>2004</v>
      </c>
    </row>
    <row r="3883" spans="1:7" x14ac:dyDescent="0.45">
      <c r="A3883" s="13"/>
      <c r="B3883" s="2" t="s">
        <v>3723</v>
      </c>
      <c r="C3883" s="2">
        <v>0.28458321099989897</v>
      </c>
      <c r="D3883" s="2">
        <v>3.67668348464326E-3</v>
      </c>
      <c r="E3883" s="2">
        <v>3.4122052343655201E-2</v>
      </c>
      <c r="F3883" s="2">
        <v>6</v>
      </c>
      <c r="G3883" s="2" t="s">
        <v>2004</v>
      </c>
    </row>
    <row r="3884" spans="1:7" x14ac:dyDescent="0.45">
      <c r="A3884" s="13"/>
      <c r="B3884" s="2" t="s">
        <v>3724</v>
      </c>
      <c r="C3884" s="2">
        <v>0.28291830686070801</v>
      </c>
      <c r="D3884" s="2">
        <v>5.3620738928970603E-3</v>
      </c>
      <c r="E3884" s="2">
        <v>3.7013480827527097E-2</v>
      </c>
      <c r="F3884" s="2">
        <v>6</v>
      </c>
      <c r="G3884" s="2" t="s">
        <v>2004</v>
      </c>
    </row>
    <row r="3885" spans="1:7" x14ac:dyDescent="0.45">
      <c r="A3885" s="13"/>
      <c r="B3885" s="2" t="s">
        <v>3725</v>
      </c>
      <c r="C3885" s="2">
        <v>0.28184418544982898</v>
      </c>
      <c r="D3885" s="2">
        <v>6.6607686724747001E-3</v>
      </c>
      <c r="E3885" s="2">
        <v>3.0028475447319E-2</v>
      </c>
      <c r="F3885" s="2">
        <v>7</v>
      </c>
      <c r="G3885" s="2" t="s">
        <v>2004</v>
      </c>
    </row>
    <row r="3886" spans="1:7" x14ac:dyDescent="0.45">
      <c r="A3886" s="13"/>
      <c r="B3886" s="2" t="s">
        <v>3726</v>
      </c>
      <c r="C3886" s="2">
        <v>0.281564091525907</v>
      </c>
      <c r="D3886" s="2">
        <v>2.06742837701447E-2</v>
      </c>
      <c r="E3886" s="2">
        <v>3.0805635556337099E-2</v>
      </c>
      <c r="F3886" s="2">
        <v>7</v>
      </c>
      <c r="G3886" s="2" t="s">
        <v>2004</v>
      </c>
    </row>
    <row r="3887" spans="1:7" x14ac:dyDescent="0.45">
      <c r="A3887" s="13"/>
      <c r="B3887" s="2" t="s">
        <v>3727</v>
      </c>
      <c r="C3887" s="2">
        <v>0.27979409348557999</v>
      </c>
      <c r="D3887" s="2">
        <v>1.66706713137125E-3</v>
      </c>
      <c r="E3887" s="2">
        <v>2.0636304161985902E-2</v>
      </c>
      <c r="F3887" s="2">
        <v>7</v>
      </c>
      <c r="G3887" s="2" t="s">
        <v>2004</v>
      </c>
    </row>
    <row r="3888" spans="1:7" x14ac:dyDescent="0.45">
      <c r="A3888" s="13"/>
      <c r="B3888" s="2" t="s">
        <v>3728</v>
      </c>
      <c r="C3888" s="2">
        <v>0.279461156058044</v>
      </c>
      <c r="D3888" s="2">
        <v>1.2396771231403699E-2</v>
      </c>
      <c r="E3888" s="2">
        <v>3.4351022433374602E-2</v>
      </c>
      <c r="F3888" s="2">
        <v>7</v>
      </c>
      <c r="G3888" s="2" t="s">
        <v>2004</v>
      </c>
    </row>
    <row r="3889" spans="1:7" x14ac:dyDescent="0.45">
      <c r="A3889" s="13"/>
      <c r="B3889" s="2" t="s">
        <v>3729</v>
      </c>
      <c r="C3889" s="2">
        <v>0.27906341149008601</v>
      </c>
      <c r="D3889" s="2">
        <v>1.0776841044465701E-2</v>
      </c>
      <c r="E3889" s="2">
        <v>3.3539076238591203E-2</v>
      </c>
      <c r="F3889" s="2">
        <v>7</v>
      </c>
      <c r="G3889" s="2" t="s">
        <v>2004</v>
      </c>
    </row>
    <row r="3890" spans="1:7" x14ac:dyDescent="0.45">
      <c r="A3890" s="13"/>
      <c r="B3890" s="2" t="s">
        <v>3730</v>
      </c>
      <c r="C3890" s="2">
        <v>0.27887913617402699</v>
      </c>
      <c r="D3890" s="2">
        <v>8.4847434799670903E-4</v>
      </c>
      <c r="E3890" s="2">
        <v>1.6881735031742898E-2</v>
      </c>
      <c r="F3890" s="2">
        <v>7</v>
      </c>
      <c r="G3890" s="2" t="s">
        <v>2004</v>
      </c>
    </row>
    <row r="3891" spans="1:7" x14ac:dyDescent="0.45">
      <c r="A3891" s="13"/>
      <c r="B3891" s="2" t="s">
        <v>3731</v>
      </c>
      <c r="C3891" s="2">
        <v>0.27856825719775602</v>
      </c>
      <c r="D3891" s="2">
        <v>5.98283169716289E-3</v>
      </c>
      <c r="E3891" s="2">
        <v>2.9591621465813098E-2</v>
      </c>
      <c r="F3891" s="2">
        <v>7</v>
      </c>
      <c r="G3891" s="2" t="s">
        <v>2004</v>
      </c>
    </row>
    <row r="3892" spans="1:7" x14ac:dyDescent="0.45">
      <c r="A3892" s="13"/>
      <c r="B3892" s="2" t="s">
        <v>3732</v>
      </c>
      <c r="C3892" s="2">
        <v>0.277746172204415</v>
      </c>
      <c r="D3892" s="2">
        <v>2.90543473741415E-2</v>
      </c>
      <c r="E3892" s="2">
        <v>2.0833689264002701E-2</v>
      </c>
      <c r="F3892" s="2">
        <v>7</v>
      </c>
      <c r="G3892" s="2" t="s">
        <v>2004</v>
      </c>
    </row>
    <row r="3893" spans="1:7" x14ac:dyDescent="0.45">
      <c r="A3893" s="13"/>
      <c r="B3893" s="2" t="s">
        <v>3733</v>
      </c>
      <c r="C3893" s="2">
        <v>0.27735930507614298</v>
      </c>
      <c r="D3893" s="2">
        <v>1.04707356526011E-2</v>
      </c>
      <c r="E3893" s="2">
        <v>3.3907419708547201E-2</v>
      </c>
      <c r="F3893" s="2">
        <v>7</v>
      </c>
      <c r="G3893" s="2" t="s">
        <v>2004</v>
      </c>
    </row>
    <row r="3894" spans="1:7" x14ac:dyDescent="0.45">
      <c r="A3894" s="13"/>
      <c r="B3894" s="2" t="s">
        <v>3734</v>
      </c>
      <c r="C3894" s="2">
        <v>0.27729928049118502</v>
      </c>
      <c r="D3894" s="2">
        <v>1.15713199917234E-3</v>
      </c>
      <c r="E3894" s="2">
        <v>1.8767822211267798E-2</v>
      </c>
      <c r="F3894" s="2">
        <v>7</v>
      </c>
      <c r="G3894" s="2" t="s">
        <v>2004</v>
      </c>
    </row>
    <row r="3895" spans="1:7" x14ac:dyDescent="0.45">
      <c r="A3895" s="13"/>
      <c r="B3895" s="2" t="s">
        <v>3735</v>
      </c>
      <c r="C3895" s="2">
        <v>0.277278409484432</v>
      </c>
      <c r="D3895" s="2">
        <v>1.01654760024577E-2</v>
      </c>
      <c r="E3895" s="2">
        <v>4.4119550040102297E-2</v>
      </c>
      <c r="F3895" s="2">
        <v>6</v>
      </c>
      <c r="G3895" s="2" t="s">
        <v>2004</v>
      </c>
    </row>
    <row r="3896" spans="1:7" x14ac:dyDescent="0.45">
      <c r="A3896" s="13"/>
      <c r="B3896" s="2" t="s">
        <v>3736</v>
      </c>
      <c r="C3896" s="2">
        <v>0.27682180978541998</v>
      </c>
      <c r="D3896" s="2">
        <v>5.7372927983341399E-3</v>
      </c>
      <c r="E3896" s="2">
        <v>2.9332545333017001E-2</v>
      </c>
      <c r="F3896" s="2">
        <v>7</v>
      </c>
      <c r="G3896" s="2" t="s">
        <v>2004</v>
      </c>
    </row>
    <row r="3897" spans="1:7" x14ac:dyDescent="0.45">
      <c r="A3897" s="13"/>
      <c r="B3897" s="2" t="s">
        <v>3737</v>
      </c>
      <c r="C3897" s="2">
        <v>0.27644350081958802</v>
      </c>
      <c r="D3897" s="2">
        <v>7.4914892799661298E-3</v>
      </c>
      <c r="E3897" s="2">
        <v>3.2014338333869803E-2</v>
      </c>
      <c r="F3897" s="2">
        <v>7</v>
      </c>
      <c r="G3897" s="2" t="s">
        <v>2004</v>
      </c>
    </row>
    <row r="3898" spans="1:7" x14ac:dyDescent="0.45">
      <c r="A3898" s="13"/>
      <c r="B3898" s="2" t="s">
        <v>2430</v>
      </c>
      <c r="C3898" s="2">
        <v>0.27614954120780999</v>
      </c>
      <c r="D3898" s="2">
        <v>6.4982268444783598E-3</v>
      </c>
      <c r="E3898" s="2">
        <v>3.0860549452538698E-2</v>
      </c>
      <c r="F3898" s="2">
        <v>7</v>
      </c>
      <c r="G3898" s="2" t="s">
        <v>2004</v>
      </c>
    </row>
    <row r="3899" spans="1:7" x14ac:dyDescent="0.45">
      <c r="A3899" s="13"/>
      <c r="B3899" s="2" t="s">
        <v>3738</v>
      </c>
      <c r="C3899" s="2">
        <v>0.275989702387261</v>
      </c>
      <c r="D3899" s="2">
        <v>1.0287793933390001E-2</v>
      </c>
      <c r="E3899" s="2">
        <v>3.4214595163590399E-2</v>
      </c>
      <c r="F3899" s="2">
        <v>7</v>
      </c>
      <c r="G3899" s="2" t="s">
        <v>2004</v>
      </c>
    </row>
    <row r="3900" spans="1:7" x14ac:dyDescent="0.45">
      <c r="A3900" s="13"/>
      <c r="B3900" s="2" t="s">
        <v>3739</v>
      </c>
      <c r="C3900" s="2">
        <v>0.27488760221688102</v>
      </c>
      <c r="D3900" s="2">
        <v>1.4885524505315601E-2</v>
      </c>
      <c r="E3900" s="2">
        <v>3.6453942643368001E-2</v>
      </c>
      <c r="F3900" s="2">
        <v>7</v>
      </c>
      <c r="G3900" s="2" t="s">
        <v>2004</v>
      </c>
    </row>
    <row r="3901" spans="1:7" x14ac:dyDescent="0.45">
      <c r="A3901" s="13"/>
      <c r="B3901" s="2" t="s">
        <v>3740</v>
      </c>
      <c r="C3901" s="2">
        <v>0.27403461008191599</v>
      </c>
      <c r="D3901" s="2">
        <v>7.9439818665491494E-3</v>
      </c>
      <c r="E3901" s="2">
        <v>3.2795735805543201E-2</v>
      </c>
      <c r="F3901" s="2">
        <v>7</v>
      </c>
      <c r="G3901" s="2" t="s">
        <v>2004</v>
      </c>
    </row>
    <row r="3902" spans="1:7" x14ac:dyDescent="0.45">
      <c r="A3902" s="13"/>
      <c r="B3902" s="2" t="s">
        <v>3741</v>
      </c>
      <c r="C3902" s="2">
        <v>0.27336539416619599</v>
      </c>
      <c r="D3902" s="2">
        <v>1.8706114519948601E-2</v>
      </c>
      <c r="E3902" s="2">
        <v>3.64634922014394E-2</v>
      </c>
      <c r="F3902" s="2">
        <v>7</v>
      </c>
      <c r="G3902" s="2" t="s">
        <v>2004</v>
      </c>
    </row>
    <row r="3903" spans="1:7" x14ac:dyDescent="0.45">
      <c r="A3903" s="13"/>
      <c r="B3903" s="2" t="s">
        <v>3742</v>
      </c>
      <c r="C3903" s="2">
        <v>0.272758656970498</v>
      </c>
      <c r="D3903" s="2">
        <v>1.4367330783876101E-2</v>
      </c>
      <c r="E3903" s="2">
        <v>3.7297627303208798E-2</v>
      </c>
      <c r="F3903" s="2">
        <v>7</v>
      </c>
      <c r="G3903" s="2" t="s">
        <v>2004</v>
      </c>
    </row>
    <row r="3904" spans="1:7" x14ac:dyDescent="0.45">
      <c r="A3904" s="13"/>
      <c r="B3904" s="2" t="s">
        <v>3743</v>
      </c>
      <c r="C3904" s="2">
        <v>0.27178270752922301</v>
      </c>
      <c r="D3904" s="2">
        <v>1.64558564616544E-2</v>
      </c>
      <c r="E3904" s="2">
        <v>4.8567135424630599E-2</v>
      </c>
      <c r="F3904" s="2">
        <v>6</v>
      </c>
      <c r="G3904" s="2" t="s">
        <v>2004</v>
      </c>
    </row>
    <row r="3905" spans="1:7" x14ac:dyDescent="0.45">
      <c r="A3905" s="13"/>
      <c r="B3905" s="2" t="s">
        <v>3744</v>
      </c>
      <c r="C3905" s="2">
        <v>0.271688591855414</v>
      </c>
      <c r="D3905" s="2">
        <v>1.89016978293712E-6</v>
      </c>
      <c r="E3905" s="2">
        <v>4.5983447188710598E-3</v>
      </c>
      <c r="F3905" s="2">
        <v>7</v>
      </c>
      <c r="G3905" s="2" t="s">
        <v>2004</v>
      </c>
    </row>
    <row r="3906" spans="1:7" x14ac:dyDescent="0.45">
      <c r="A3906" s="13"/>
      <c r="B3906" s="2" t="s">
        <v>3745</v>
      </c>
      <c r="C3906" s="2">
        <v>0.27161829633784002</v>
      </c>
      <c r="D3906" s="2">
        <v>7.7709997601568197E-4</v>
      </c>
      <c r="E3906" s="2">
        <v>1.67100163768065E-2</v>
      </c>
      <c r="F3906" s="2">
        <v>7</v>
      </c>
      <c r="G3906" s="2" t="s">
        <v>2004</v>
      </c>
    </row>
    <row r="3907" spans="1:7" x14ac:dyDescent="0.45">
      <c r="A3907" s="13"/>
      <c r="B3907" s="2" t="s">
        <v>3746</v>
      </c>
      <c r="C3907" s="2">
        <v>0.27141541499245903</v>
      </c>
      <c r="D3907" s="2">
        <v>5.7849567415454396E-3</v>
      </c>
      <c r="E3907" s="2">
        <v>4.0241491619440198E-2</v>
      </c>
      <c r="F3907" s="2">
        <v>6</v>
      </c>
      <c r="G3907" s="2" t="s">
        <v>2004</v>
      </c>
    </row>
    <row r="3908" spans="1:7" x14ac:dyDescent="0.45">
      <c r="A3908" s="13"/>
      <c r="B3908" s="2" t="s">
        <v>3747</v>
      </c>
      <c r="C3908" s="2">
        <v>0.271384993658355</v>
      </c>
      <c r="D3908" s="2">
        <v>6.13458171543361E-3</v>
      </c>
      <c r="E3908" s="2">
        <v>3.1179708994979599E-2</v>
      </c>
      <c r="F3908" s="2">
        <v>7</v>
      </c>
      <c r="G3908" s="2" t="s">
        <v>2004</v>
      </c>
    </row>
    <row r="3909" spans="1:7" x14ac:dyDescent="0.45">
      <c r="A3909" s="13"/>
      <c r="B3909" s="2" t="s">
        <v>3748</v>
      </c>
      <c r="C3909" s="2">
        <v>0.271293716185731</v>
      </c>
      <c r="D3909" s="2">
        <v>4.62161452584942E-3</v>
      </c>
      <c r="E3909" s="2">
        <v>3.7793684545492201E-2</v>
      </c>
      <c r="F3909" s="2">
        <v>6</v>
      </c>
      <c r="G3909" s="2" t="s">
        <v>2004</v>
      </c>
    </row>
    <row r="3910" spans="1:7" x14ac:dyDescent="0.45">
      <c r="A3910" s="13"/>
      <c r="B3910" s="2" t="s">
        <v>3749</v>
      </c>
      <c r="C3910" s="2">
        <v>0.270467296032051</v>
      </c>
      <c r="D3910" s="2">
        <v>3.5728342401927099E-2</v>
      </c>
      <c r="E3910" s="2">
        <v>1.6992764490546802E-2</v>
      </c>
      <c r="F3910" s="2">
        <v>6</v>
      </c>
      <c r="G3910" s="2" t="s">
        <v>2004</v>
      </c>
    </row>
    <row r="3911" spans="1:7" x14ac:dyDescent="0.45">
      <c r="A3911" s="13"/>
      <c r="B3911" s="2" t="s">
        <v>3750</v>
      </c>
      <c r="C3911" s="2">
        <v>0.26982573138992899</v>
      </c>
      <c r="D3911" s="2">
        <v>2.3018530193821999E-2</v>
      </c>
      <c r="E3911" s="2">
        <v>3.5878184449453503E-2</v>
      </c>
      <c r="F3911" s="2">
        <v>7</v>
      </c>
      <c r="G3911" s="2" t="s">
        <v>2004</v>
      </c>
    </row>
    <row r="3912" spans="1:7" x14ac:dyDescent="0.45">
      <c r="A3912" s="13"/>
      <c r="B3912" s="2" t="s">
        <v>3751</v>
      </c>
      <c r="C3912" s="2">
        <v>0.26978205579296599</v>
      </c>
      <c r="D3912" s="2">
        <v>2.00449675270204E-2</v>
      </c>
      <c r="E3912" s="2">
        <v>4.8814841884548099E-2</v>
      </c>
      <c r="F3912" s="2">
        <v>6</v>
      </c>
      <c r="G3912" s="2" t="s">
        <v>2004</v>
      </c>
    </row>
    <row r="3913" spans="1:7" x14ac:dyDescent="0.45">
      <c r="A3913" s="13"/>
      <c r="B3913" s="2" t="s">
        <v>3752</v>
      </c>
      <c r="C3913" s="2">
        <v>0.26954964996191</v>
      </c>
      <c r="D3913" s="2">
        <v>2.05154795114365E-2</v>
      </c>
      <c r="E3913" s="2">
        <v>3.7950813933885802E-2</v>
      </c>
      <c r="F3913" s="2">
        <v>7</v>
      </c>
      <c r="G3913" s="2" t="s">
        <v>2004</v>
      </c>
    </row>
    <row r="3914" spans="1:7" x14ac:dyDescent="0.45">
      <c r="A3914" s="13"/>
      <c r="B3914" s="2" t="s">
        <v>3753</v>
      </c>
      <c r="C3914" s="2">
        <v>0.26950758350987303</v>
      </c>
      <c r="D3914" s="2">
        <v>4.4146237667766902E-3</v>
      </c>
      <c r="E3914" s="2">
        <v>2.80102430746434E-2</v>
      </c>
      <c r="F3914" s="2">
        <v>7</v>
      </c>
      <c r="G3914" s="2" t="s">
        <v>2004</v>
      </c>
    </row>
    <row r="3915" spans="1:7" x14ac:dyDescent="0.45">
      <c r="A3915" s="13"/>
      <c r="B3915" s="2" t="s">
        <v>2008</v>
      </c>
      <c r="C3915" s="2">
        <v>0.26911025543845801</v>
      </c>
      <c r="D3915" s="2">
        <v>9.8396274623236291E-4</v>
      </c>
      <c r="E3915" s="2">
        <v>1.8233358247761601E-2</v>
      </c>
      <c r="F3915" s="2">
        <v>7</v>
      </c>
      <c r="G3915" s="2" t="s">
        <v>2004</v>
      </c>
    </row>
    <row r="3916" spans="1:7" x14ac:dyDescent="0.45">
      <c r="A3916" s="13"/>
      <c r="B3916" s="2" t="s">
        <v>3754</v>
      </c>
      <c r="C3916" s="2">
        <v>0.26877795578982999</v>
      </c>
      <c r="D3916" s="2">
        <v>1.50336906087686E-2</v>
      </c>
      <c r="E3916" s="2">
        <v>4.9980743888428499E-2</v>
      </c>
      <c r="F3916" s="2">
        <v>6</v>
      </c>
      <c r="G3916" s="2" t="s">
        <v>2004</v>
      </c>
    </row>
    <row r="3917" spans="1:7" x14ac:dyDescent="0.45">
      <c r="A3917" s="13"/>
      <c r="B3917" s="2" t="s">
        <v>3755</v>
      </c>
      <c r="C3917" s="2">
        <v>0.26867077200717399</v>
      </c>
      <c r="D3917" s="2">
        <v>1.5551333647571801E-2</v>
      </c>
      <c r="E3917" s="2">
        <v>3.9156568217609801E-2</v>
      </c>
      <c r="F3917" s="2">
        <v>7</v>
      </c>
      <c r="G3917" s="2" t="s">
        <v>2004</v>
      </c>
    </row>
    <row r="3918" spans="1:7" x14ac:dyDescent="0.45">
      <c r="A3918" s="13"/>
      <c r="B3918" s="2" t="s">
        <v>3756</v>
      </c>
      <c r="C3918" s="2">
        <v>0.26774860629602099</v>
      </c>
      <c r="D3918" s="2">
        <v>1.3604932869875001E-4</v>
      </c>
      <c r="E3918" s="2">
        <v>1.16446018857044E-2</v>
      </c>
      <c r="F3918" s="2">
        <v>7</v>
      </c>
      <c r="G3918" s="2" t="s">
        <v>2004</v>
      </c>
    </row>
    <row r="3919" spans="1:7" x14ac:dyDescent="0.45">
      <c r="A3919" s="13"/>
      <c r="B3919" s="2" t="s">
        <v>3757</v>
      </c>
      <c r="C3919" s="2">
        <v>0.26754403038560698</v>
      </c>
      <c r="D3919" s="2">
        <v>1.37215066499754E-2</v>
      </c>
      <c r="E3919" s="2">
        <v>3.9091350508969003E-2</v>
      </c>
      <c r="F3919" s="2">
        <v>7</v>
      </c>
      <c r="G3919" s="2" t="s">
        <v>2004</v>
      </c>
    </row>
    <row r="3920" spans="1:7" x14ac:dyDescent="0.45">
      <c r="A3920" s="13"/>
      <c r="B3920" s="2" t="s">
        <v>3758</v>
      </c>
      <c r="C3920" s="2">
        <v>0.26745415386655202</v>
      </c>
      <c r="D3920" s="2">
        <v>7.9998956855903899E-3</v>
      </c>
      <c r="E3920" s="2">
        <v>4.47513771364609E-2</v>
      </c>
      <c r="F3920" s="2">
        <v>6</v>
      </c>
      <c r="G3920" s="2" t="s">
        <v>2004</v>
      </c>
    </row>
    <row r="3921" spans="1:7" x14ac:dyDescent="0.45">
      <c r="A3921" s="13"/>
      <c r="B3921" s="2" t="s">
        <v>3759</v>
      </c>
      <c r="C3921" s="2">
        <v>0.26689830139132298</v>
      </c>
      <c r="D3921" s="2">
        <v>4.2921350068007404E-3</v>
      </c>
      <c r="E3921" s="2">
        <v>2.8180896440141101E-2</v>
      </c>
      <c r="F3921" s="2">
        <v>7</v>
      </c>
      <c r="G3921" s="2" t="s">
        <v>2004</v>
      </c>
    </row>
    <row r="3922" spans="1:7" x14ac:dyDescent="0.45">
      <c r="A3922" s="13"/>
      <c r="B3922" s="2" t="s">
        <v>3760</v>
      </c>
      <c r="C3922" s="2">
        <v>0.26645663094918898</v>
      </c>
      <c r="D3922" s="2">
        <v>1.33027632793881E-2</v>
      </c>
      <c r="E3922" s="2">
        <v>3.9305709955533098E-2</v>
      </c>
      <c r="F3922" s="2">
        <v>7</v>
      </c>
      <c r="G3922" s="2" t="s">
        <v>2004</v>
      </c>
    </row>
    <row r="3923" spans="1:7" x14ac:dyDescent="0.45">
      <c r="A3923" s="13"/>
      <c r="B3923" s="2" t="s">
        <v>3761</v>
      </c>
      <c r="C3923" s="2">
        <v>0.266196776214919</v>
      </c>
      <c r="D3923" s="2">
        <v>4.42874053996641E-5</v>
      </c>
      <c r="E3923" s="2">
        <v>9.2842787317973501E-3</v>
      </c>
      <c r="F3923" s="2">
        <v>7</v>
      </c>
      <c r="G3923" s="2" t="s">
        <v>2004</v>
      </c>
    </row>
    <row r="3924" spans="1:7" x14ac:dyDescent="0.45">
      <c r="A3924" s="13"/>
      <c r="B3924" s="2" t="s">
        <v>3762</v>
      </c>
      <c r="C3924" s="2">
        <v>0.26492209878345602</v>
      </c>
      <c r="D3924" s="2">
        <v>2.6745471951152098E-4</v>
      </c>
      <c r="E3924" s="2">
        <v>1.9857420101711602E-2</v>
      </c>
      <c r="F3924" s="2">
        <v>6</v>
      </c>
      <c r="G3924" s="2" t="s">
        <v>2004</v>
      </c>
    </row>
    <row r="3925" spans="1:7" x14ac:dyDescent="0.45">
      <c r="A3925" s="13"/>
      <c r="B3925" s="2" t="s">
        <v>3763</v>
      </c>
      <c r="C3925" s="2">
        <v>0.264205657215698</v>
      </c>
      <c r="D3925" s="2">
        <v>2.20404815574546E-3</v>
      </c>
      <c r="E3925" s="2">
        <v>3.2493639682414699E-2</v>
      </c>
      <c r="F3925" s="2">
        <v>6</v>
      </c>
      <c r="G3925" s="2" t="s">
        <v>2004</v>
      </c>
    </row>
    <row r="3926" spans="1:7" x14ac:dyDescent="0.45">
      <c r="A3926" s="13"/>
      <c r="B3926" s="2" t="s">
        <v>3764</v>
      </c>
      <c r="C3926" s="2">
        <v>0.26373166420493099</v>
      </c>
      <c r="D3926" s="2">
        <v>1.83113481911833E-2</v>
      </c>
      <c r="E3926" s="2">
        <v>5.2809165041369198E-2</v>
      </c>
      <c r="F3926" s="2">
        <v>6</v>
      </c>
      <c r="G3926" s="2" t="s">
        <v>2004</v>
      </c>
    </row>
    <row r="3927" spans="1:7" x14ac:dyDescent="0.45">
      <c r="A3927" s="13"/>
      <c r="B3927" s="2" t="s">
        <v>3765</v>
      </c>
      <c r="C3927" s="2">
        <v>0.26359504659094601</v>
      </c>
      <c r="D3927" s="2">
        <v>2.2116364112618699E-2</v>
      </c>
      <c r="E3927" s="2">
        <v>4.0592221063783802E-2</v>
      </c>
      <c r="F3927" s="2">
        <v>7</v>
      </c>
      <c r="G3927" s="2" t="s">
        <v>2004</v>
      </c>
    </row>
    <row r="3928" spans="1:7" x14ac:dyDescent="0.45">
      <c r="A3928" s="13"/>
      <c r="B3928" s="2" t="s">
        <v>3766</v>
      </c>
      <c r="C3928" s="2">
        <v>0.26347115938732102</v>
      </c>
      <c r="D3928" s="2">
        <v>7.2640112529361901E-3</v>
      </c>
      <c r="E3928" s="2">
        <v>3.4566561528576401E-2</v>
      </c>
      <c r="F3928" s="2">
        <v>7</v>
      </c>
      <c r="G3928" s="2" t="s">
        <v>2004</v>
      </c>
    </row>
    <row r="3929" spans="1:7" x14ac:dyDescent="0.45">
      <c r="A3929" s="13"/>
      <c r="B3929" s="2" t="s">
        <v>3767</v>
      </c>
      <c r="C3929" s="2">
        <v>0.26322342415349897</v>
      </c>
      <c r="D3929" s="2">
        <v>8.2283659185475692E-3</v>
      </c>
      <c r="E3929" s="2">
        <v>3.5801148476982701E-2</v>
      </c>
      <c r="F3929" s="2">
        <v>7</v>
      </c>
      <c r="G3929" s="2" t="s">
        <v>2004</v>
      </c>
    </row>
    <row r="3930" spans="1:7" x14ac:dyDescent="0.45">
      <c r="A3930" s="13"/>
      <c r="B3930" s="2" t="s">
        <v>3768</v>
      </c>
      <c r="C3930" s="2">
        <v>0.26294852205547797</v>
      </c>
      <c r="D3930" s="2">
        <v>9.6758998314392594E-3</v>
      </c>
      <c r="E3930" s="2">
        <v>4.8246248569479698E-2</v>
      </c>
      <c r="F3930" s="2">
        <v>6</v>
      </c>
      <c r="G3930" s="2" t="s">
        <v>2004</v>
      </c>
    </row>
    <row r="3931" spans="1:7" x14ac:dyDescent="0.45">
      <c r="A3931" s="13"/>
      <c r="B3931" s="2" t="s">
        <v>3769</v>
      </c>
      <c r="C3931" s="2">
        <v>0.26250692908562301</v>
      </c>
      <c r="D3931" s="2">
        <v>6.4218266929607997E-4</v>
      </c>
      <c r="E3931" s="2">
        <v>1.6884146704714099E-2</v>
      </c>
      <c r="F3931" s="2">
        <v>7</v>
      </c>
      <c r="G3931" s="2" t="s">
        <v>2004</v>
      </c>
    </row>
    <row r="3932" spans="1:7" x14ac:dyDescent="0.45">
      <c r="A3932" s="13"/>
      <c r="B3932" s="2" t="s">
        <v>2177</v>
      </c>
      <c r="C3932" s="2">
        <v>0.26195852144674697</v>
      </c>
      <c r="D3932" s="2">
        <v>1.15948233480728E-2</v>
      </c>
      <c r="E3932" s="2">
        <v>3.9348906964115998E-2</v>
      </c>
      <c r="F3932" s="2">
        <v>7</v>
      </c>
      <c r="G3932" s="2" t="s">
        <v>2004</v>
      </c>
    </row>
    <row r="3933" spans="1:7" x14ac:dyDescent="0.45">
      <c r="A3933" s="13"/>
      <c r="B3933" s="2" t="s">
        <v>3770</v>
      </c>
      <c r="C3933" s="2">
        <v>0.26192126531620302</v>
      </c>
      <c r="D3933" s="2">
        <v>1.97304860242054E-2</v>
      </c>
      <c r="E3933" s="2">
        <v>4.2470037019507197E-2</v>
      </c>
      <c r="F3933" s="2">
        <v>7</v>
      </c>
      <c r="G3933" s="2" t="s">
        <v>2004</v>
      </c>
    </row>
    <row r="3934" spans="1:7" x14ac:dyDescent="0.45">
      <c r="A3934" s="13"/>
      <c r="B3934" s="2" t="s">
        <v>3771</v>
      </c>
      <c r="C3934" s="2">
        <v>0.261876475277184</v>
      </c>
      <c r="D3934" s="2">
        <v>1.27452872021064E-2</v>
      </c>
      <c r="E3934" s="2">
        <v>5.1862567378018601E-2</v>
      </c>
      <c r="F3934" s="2">
        <v>6</v>
      </c>
      <c r="G3934" s="2" t="s">
        <v>2004</v>
      </c>
    </row>
    <row r="3935" spans="1:7" x14ac:dyDescent="0.45">
      <c r="A3935" s="13"/>
      <c r="B3935" s="2" t="s">
        <v>3772</v>
      </c>
      <c r="C3935" s="2">
        <v>0.26145195519502201</v>
      </c>
      <c r="D3935" s="2">
        <v>2.33479558869083E-2</v>
      </c>
      <c r="E3935" s="2">
        <v>4.1233599704420601E-2</v>
      </c>
      <c r="F3935" s="2">
        <v>7</v>
      </c>
      <c r="G3935" s="2" t="s">
        <v>2004</v>
      </c>
    </row>
    <row r="3936" spans="1:7" x14ac:dyDescent="0.45">
      <c r="A3936" s="13"/>
      <c r="B3936" s="2" t="s">
        <v>2384</v>
      </c>
      <c r="C3936" s="2">
        <v>0.26118658294070901</v>
      </c>
      <c r="D3936" s="2">
        <v>5.0723691567301799E-6</v>
      </c>
      <c r="E3936" s="2">
        <v>5.3666501295290903E-3</v>
      </c>
      <c r="F3936" s="2">
        <v>7</v>
      </c>
      <c r="G3936" s="2" t="s">
        <v>2004</v>
      </c>
    </row>
    <row r="3937" spans="1:7" x14ac:dyDescent="0.45">
      <c r="A3937" s="13"/>
      <c r="B3937" s="2" t="s">
        <v>3773</v>
      </c>
      <c r="C3937" s="2">
        <v>0.26098546656947502</v>
      </c>
      <c r="D3937" s="2">
        <v>8.2869261832363202E-3</v>
      </c>
      <c r="E3937" s="2">
        <v>4.7138306883990497E-2</v>
      </c>
      <c r="F3937" s="2">
        <v>6</v>
      </c>
      <c r="G3937" s="2" t="s">
        <v>2004</v>
      </c>
    </row>
    <row r="3938" spans="1:7" x14ac:dyDescent="0.45">
      <c r="A3938" s="13"/>
      <c r="B3938" s="2" t="s">
        <v>3774</v>
      </c>
      <c r="C3938" s="2">
        <v>0.26096852107119201</v>
      </c>
      <c r="D3938" s="2">
        <v>1.9809456270773799E-2</v>
      </c>
      <c r="E3938" s="2">
        <v>4.3003684987645299E-2</v>
      </c>
      <c r="F3938" s="2">
        <v>7</v>
      </c>
      <c r="G3938" s="2" t="s">
        <v>2004</v>
      </c>
    </row>
    <row r="3939" spans="1:7" x14ac:dyDescent="0.45">
      <c r="A3939" s="13"/>
      <c r="B3939" s="2" t="s">
        <v>3775</v>
      </c>
      <c r="C3939" s="2">
        <v>0.26093537759381003</v>
      </c>
      <c r="D3939" s="2">
        <v>4.82249175951075E-5</v>
      </c>
      <c r="E3939" s="2">
        <v>9.5290569822084996E-3</v>
      </c>
      <c r="F3939" s="2">
        <v>7</v>
      </c>
      <c r="G3939" s="2" t="s">
        <v>2004</v>
      </c>
    </row>
    <row r="3940" spans="1:7" x14ac:dyDescent="0.45">
      <c r="A3940" s="13"/>
      <c r="B3940" s="2" t="s">
        <v>3776</v>
      </c>
      <c r="C3940" s="2">
        <v>0.25998709046777901</v>
      </c>
      <c r="D3940" s="2">
        <v>2.2854673335615E-2</v>
      </c>
      <c r="E3940" s="2">
        <v>4.2576203707295701E-2</v>
      </c>
      <c r="F3940" s="2">
        <v>7</v>
      </c>
      <c r="G3940" s="2" t="s">
        <v>2004</v>
      </c>
    </row>
    <row r="3941" spans="1:7" x14ac:dyDescent="0.45">
      <c r="A3941" s="13"/>
      <c r="B3941" s="2" t="s">
        <v>3777</v>
      </c>
      <c r="C3941" s="2">
        <v>0.25974145567191098</v>
      </c>
      <c r="D3941" s="2">
        <v>1.9571965391117E-2</v>
      </c>
      <c r="E3941" s="2">
        <v>4.3712147138572403E-2</v>
      </c>
      <c r="F3941" s="2">
        <v>7</v>
      </c>
      <c r="G3941" s="2" t="s">
        <v>2004</v>
      </c>
    </row>
    <row r="3942" spans="1:7" x14ac:dyDescent="0.45">
      <c r="A3942" s="13"/>
      <c r="B3942" s="2" t="s">
        <v>3778</v>
      </c>
      <c r="C3942" s="2">
        <v>0.259625918191702</v>
      </c>
      <c r="D3942" s="2">
        <v>6.8800142903157804E-3</v>
      </c>
      <c r="E3942" s="2">
        <v>4.5228956485616402E-2</v>
      </c>
      <c r="F3942" s="2">
        <v>6</v>
      </c>
      <c r="G3942" s="2" t="s">
        <v>2004</v>
      </c>
    </row>
    <row r="3943" spans="1:7" x14ac:dyDescent="0.45">
      <c r="A3943" s="13"/>
      <c r="B3943" s="2" t="s">
        <v>3779</v>
      </c>
      <c r="C3943" s="2">
        <v>0.25953446353631299</v>
      </c>
      <c r="D3943" s="2">
        <v>9.9208378331715197E-3</v>
      </c>
      <c r="E3943" s="2">
        <v>3.8577799900881497E-2</v>
      </c>
      <c r="F3943" s="2">
        <v>7</v>
      </c>
      <c r="G3943" s="2" t="s">
        <v>2004</v>
      </c>
    </row>
    <row r="3944" spans="1:7" x14ac:dyDescent="0.45">
      <c r="A3944" s="13"/>
      <c r="B3944" s="2" t="s">
        <v>2218</v>
      </c>
      <c r="C3944" s="2">
        <v>0.25944955123604801</v>
      </c>
      <c r="D3944" s="2">
        <v>4.7899323103489898E-3</v>
      </c>
      <c r="E3944" s="2">
        <v>4.0091540509431998E-2</v>
      </c>
      <c r="F3944" s="2">
        <v>6</v>
      </c>
      <c r="G3944" s="2" t="s">
        <v>2004</v>
      </c>
    </row>
    <row r="3945" spans="1:7" x14ac:dyDescent="0.45">
      <c r="A3945" s="13"/>
      <c r="B3945" s="2" t="s">
        <v>3780</v>
      </c>
      <c r="C3945" s="2">
        <v>0.259371724699688</v>
      </c>
      <c r="D3945" s="5">
        <v>3.09734021583905E-7</v>
      </c>
      <c r="E3945" s="2">
        <v>6.1539758072449097E-3</v>
      </c>
      <c r="F3945" s="2">
        <v>6</v>
      </c>
      <c r="G3945" s="2" t="s">
        <v>2004</v>
      </c>
    </row>
    <row r="3946" spans="1:7" x14ac:dyDescent="0.45">
      <c r="A3946" s="13"/>
      <c r="B3946" s="2" t="s">
        <v>3781</v>
      </c>
      <c r="C3946" s="2">
        <v>0.25924020676780002</v>
      </c>
      <c r="D3946" s="2">
        <v>1.2954492282651799E-2</v>
      </c>
      <c r="E3946" s="2">
        <v>5.2993377588371297E-2</v>
      </c>
      <c r="F3946" s="2">
        <v>6</v>
      </c>
      <c r="G3946" s="2" t="s">
        <v>2004</v>
      </c>
    </row>
    <row r="3947" spans="1:7" x14ac:dyDescent="0.45">
      <c r="A3947" s="13"/>
      <c r="B3947" s="2" t="s">
        <v>3782</v>
      </c>
      <c r="C3947" s="2">
        <v>0.25921584282763699</v>
      </c>
      <c r="D3947" s="2">
        <v>2.8128366219572098E-2</v>
      </c>
      <c r="E3947" s="2">
        <v>3.8661470437962697E-2</v>
      </c>
      <c r="F3947" s="2">
        <v>7</v>
      </c>
      <c r="G3947" s="2" t="s">
        <v>2004</v>
      </c>
    </row>
    <row r="3948" spans="1:7" x14ac:dyDescent="0.45">
      <c r="A3948" s="13"/>
      <c r="B3948" s="2" t="s">
        <v>3783</v>
      </c>
      <c r="C3948" s="2">
        <v>0.25915354423883902</v>
      </c>
      <c r="D3948" s="2">
        <v>2.44234041672288E-2</v>
      </c>
      <c r="E3948" s="2">
        <v>4.2439217334768797E-2</v>
      </c>
      <c r="F3948" s="2">
        <v>7</v>
      </c>
      <c r="G3948" s="2" t="s">
        <v>2004</v>
      </c>
    </row>
    <row r="3949" spans="1:7" x14ac:dyDescent="0.45">
      <c r="A3949" s="13"/>
      <c r="B3949" s="2" t="s">
        <v>3784</v>
      </c>
      <c r="C3949" s="2">
        <v>0.25907743471411399</v>
      </c>
      <c r="D3949" s="2">
        <v>2.13108412655298E-2</v>
      </c>
      <c r="E3949" s="2">
        <v>5.5304723763793799E-2</v>
      </c>
      <c r="F3949" s="2">
        <v>6</v>
      </c>
      <c r="G3949" s="2" t="s">
        <v>2004</v>
      </c>
    </row>
    <row r="3950" spans="1:7" x14ac:dyDescent="0.45">
      <c r="A3950" s="13"/>
      <c r="B3950" s="2" t="s">
        <v>3785</v>
      </c>
      <c r="C3950" s="2">
        <v>0.25906929936947798</v>
      </c>
      <c r="D3950" s="2">
        <v>2.2526494681657998E-2</v>
      </c>
      <c r="E3950" s="2">
        <v>5.4730901468765497E-2</v>
      </c>
      <c r="F3950" s="2">
        <v>6</v>
      </c>
      <c r="G3950" s="2" t="s">
        <v>2004</v>
      </c>
    </row>
    <row r="3951" spans="1:7" x14ac:dyDescent="0.45">
      <c r="A3951" s="13"/>
      <c r="B3951" s="2" t="s">
        <v>3786</v>
      </c>
      <c r="C3951" s="2">
        <v>0.25843252545738299</v>
      </c>
      <c r="D3951" s="2">
        <v>2.8465760671375101E-2</v>
      </c>
      <c r="E3951" s="2">
        <v>3.9231734235041102E-2</v>
      </c>
      <c r="F3951" s="2">
        <v>7</v>
      </c>
      <c r="G3951" s="2" t="s">
        <v>2004</v>
      </c>
    </row>
    <row r="3952" spans="1:7" x14ac:dyDescent="0.45">
      <c r="A3952" s="13"/>
      <c r="B3952" s="2" t="s">
        <v>3787</v>
      </c>
      <c r="C3952" s="2">
        <v>0.257793461554222</v>
      </c>
      <c r="D3952" s="2">
        <v>1.08996157433476E-2</v>
      </c>
      <c r="E3952" s="2">
        <v>3.9858034946353003E-2</v>
      </c>
      <c r="F3952" s="2">
        <v>7</v>
      </c>
      <c r="G3952" s="2" t="s">
        <v>2004</v>
      </c>
    </row>
    <row r="3953" spans="1:7" x14ac:dyDescent="0.45">
      <c r="A3953" s="13"/>
      <c r="B3953" s="2" t="s">
        <v>3788</v>
      </c>
      <c r="C3953" s="2">
        <v>0.25732279282314902</v>
      </c>
      <c r="D3953" s="2">
        <v>2.9503343647163901E-3</v>
      </c>
      <c r="E3953" s="2">
        <v>2.6485265627402999E-2</v>
      </c>
      <c r="F3953" s="2">
        <v>7</v>
      </c>
      <c r="G3953" s="2" t="s">
        <v>2004</v>
      </c>
    </row>
    <row r="3954" spans="1:7" x14ac:dyDescent="0.45">
      <c r="A3954" s="13"/>
      <c r="B3954" s="2" t="s">
        <v>3789</v>
      </c>
      <c r="C3954" s="2">
        <v>0.25717786111657798</v>
      </c>
      <c r="D3954" s="2">
        <v>1.42217678051983E-2</v>
      </c>
      <c r="E3954" s="2">
        <v>4.3376364759054299E-2</v>
      </c>
      <c r="F3954" s="2">
        <v>7</v>
      </c>
      <c r="G3954" s="2" t="s">
        <v>2004</v>
      </c>
    </row>
    <row r="3955" spans="1:7" x14ac:dyDescent="0.45">
      <c r="A3955" s="13"/>
      <c r="B3955" s="2" t="s">
        <v>3790</v>
      </c>
      <c r="C3955" s="2">
        <v>0.25712687972632398</v>
      </c>
      <c r="D3955" s="2">
        <v>2.3633263525044399E-3</v>
      </c>
      <c r="E3955" s="2">
        <v>2.4602000230325102E-2</v>
      </c>
      <c r="F3955" s="2">
        <v>7</v>
      </c>
      <c r="G3955" s="2" t="s">
        <v>2004</v>
      </c>
    </row>
    <row r="3956" spans="1:7" x14ac:dyDescent="0.45">
      <c r="A3956" s="13"/>
      <c r="B3956" s="2" t="s">
        <v>3791</v>
      </c>
      <c r="C3956" s="2">
        <v>0.25695166236100803</v>
      </c>
      <c r="D3956" s="2">
        <v>1.11493259142576E-2</v>
      </c>
      <c r="E3956" s="2">
        <v>4.0643189912692598E-2</v>
      </c>
      <c r="F3956" s="2">
        <v>7</v>
      </c>
      <c r="G3956" s="2" t="s">
        <v>2004</v>
      </c>
    </row>
    <row r="3957" spans="1:7" x14ac:dyDescent="0.45">
      <c r="A3957" s="13"/>
      <c r="B3957" s="2" t="s">
        <v>3792</v>
      </c>
      <c r="C3957" s="2">
        <v>0.25682699176779</v>
      </c>
      <c r="D3957" s="2">
        <v>3.5530270214671799E-3</v>
      </c>
      <c r="E3957" s="2">
        <v>2.8570638877281E-2</v>
      </c>
      <c r="F3957" s="2">
        <v>7</v>
      </c>
      <c r="G3957" s="2" t="s">
        <v>2004</v>
      </c>
    </row>
    <row r="3958" spans="1:7" x14ac:dyDescent="0.45">
      <c r="A3958" s="13"/>
      <c r="B3958" s="2" t="s">
        <v>3793</v>
      </c>
      <c r="C3958" s="2">
        <v>0.25613183870008799</v>
      </c>
      <c r="D3958" s="2">
        <v>2.7873462896509299E-2</v>
      </c>
      <c r="E3958" s="2">
        <v>4.1486421402631798E-2</v>
      </c>
      <c r="F3958" s="2">
        <v>7</v>
      </c>
      <c r="G3958" s="2" t="s">
        <v>2004</v>
      </c>
    </row>
    <row r="3959" spans="1:7" x14ac:dyDescent="0.45">
      <c r="A3959" s="13"/>
      <c r="B3959" s="2" t="s">
        <v>3794</v>
      </c>
      <c r="C3959" s="2">
        <v>0.25586549591615798</v>
      </c>
      <c r="D3959" s="2">
        <v>6.9345323696074802E-3</v>
      </c>
      <c r="E3959" s="2">
        <v>3.5575456187284901E-2</v>
      </c>
      <c r="F3959" s="2">
        <v>7</v>
      </c>
      <c r="G3959" s="2" t="s">
        <v>2004</v>
      </c>
    </row>
    <row r="3960" spans="1:7" x14ac:dyDescent="0.45">
      <c r="A3960" s="13"/>
      <c r="B3960" s="2" t="s">
        <v>3795</v>
      </c>
      <c r="C3960" s="2">
        <v>0.2554862631955</v>
      </c>
      <c r="D3960" s="2">
        <v>1.0348738622234699E-2</v>
      </c>
      <c r="E3960" s="2">
        <v>3.9988238305932802E-2</v>
      </c>
      <c r="F3960" s="2">
        <v>7</v>
      </c>
      <c r="G3960" s="2" t="s">
        <v>2004</v>
      </c>
    </row>
    <row r="3961" spans="1:7" x14ac:dyDescent="0.45">
      <c r="A3961" s="13"/>
      <c r="B3961" s="2" t="s">
        <v>3796</v>
      </c>
      <c r="C3961" s="2">
        <v>0.25538523131681501</v>
      </c>
      <c r="D3961" s="2">
        <v>2.1231800078182501E-2</v>
      </c>
      <c r="E3961" s="2">
        <v>4.6126733847903403E-2</v>
      </c>
      <c r="F3961" s="2">
        <v>7</v>
      </c>
      <c r="G3961" s="2" t="s">
        <v>2004</v>
      </c>
    </row>
    <row r="3962" spans="1:7" x14ac:dyDescent="0.45">
      <c r="A3962" s="13"/>
      <c r="B3962" s="2" t="s">
        <v>3797</v>
      </c>
      <c r="C3962" s="2">
        <v>0.25537421473563199</v>
      </c>
      <c r="D3962" s="2">
        <v>2.7107152001813899E-2</v>
      </c>
      <c r="E3962" s="2">
        <v>4.2964628122019302E-2</v>
      </c>
      <c r="F3962" s="2">
        <v>7</v>
      </c>
      <c r="G3962" s="2" t="s">
        <v>2004</v>
      </c>
    </row>
    <row r="3963" spans="1:7" x14ac:dyDescent="0.45">
      <c r="A3963" s="13"/>
      <c r="B3963" s="2" t="s">
        <v>3798</v>
      </c>
      <c r="C3963" s="2">
        <v>0.25349714669163698</v>
      </c>
      <c r="D3963" s="2">
        <v>1.51817785737395E-2</v>
      </c>
      <c r="E3963" s="2">
        <v>4.5554033705505398E-2</v>
      </c>
      <c r="F3963" s="2">
        <v>7</v>
      </c>
      <c r="G3963" s="2" t="s">
        <v>2004</v>
      </c>
    </row>
    <row r="3964" spans="1:7" x14ac:dyDescent="0.45">
      <c r="A3964" s="13"/>
      <c r="B3964" s="2" t="s">
        <v>3799</v>
      </c>
      <c r="C3964" s="2">
        <v>0.25341904224615502</v>
      </c>
      <c r="D3964" s="2">
        <v>2.2444637425890899E-2</v>
      </c>
      <c r="E3964" s="2">
        <v>4.7113655336447798E-2</v>
      </c>
      <c r="F3964" s="2">
        <v>7</v>
      </c>
      <c r="G3964" s="2" t="s">
        <v>2004</v>
      </c>
    </row>
    <row r="3965" spans="1:7" x14ac:dyDescent="0.45">
      <c r="A3965" s="13"/>
      <c r="B3965" s="2" t="s">
        <v>3800</v>
      </c>
      <c r="C3965" s="2">
        <v>0.25322773455884401</v>
      </c>
      <c r="D3965" s="2">
        <v>1.00428982601248E-2</v>
      </c>
      <c r="E3965" s="2">
        <v>4.0354647470793002E-2</v>
      </c>
      <c r="F3965" s="2">
        <v>7</v>
      </c>
      <c r="G3965" s="2" t="s">
        <v>2004</v>
      </c>
    </row>
    <row r="3966" spans="1:7" x14ac:dyDescent="0.45">
      <c r="A3966" s="13"/>
      <c r="B3966" s="2" t="s">
        <v>3801</v>
      </c>
      <c r="C3966" s="2">
        <v>0.25315099215197701</v>
      </c>
      <c r="D3966" s="2">
        <v>1.6916496879412799E-2</v>
      </c>
      <c r="E3966" s="2">
        <v>5.8300160092818999E-2</v>
      </c>
      <c r="F3966" s="2">
        <v>6</v>
      </c>
      <c r="G3966" s="2" t="s">
        <v>2004</v>
      </c>
    </row>
    <row r="3967" spans="1:7" x14ac:dyDescent="0.45">
      <c r="A3967" s="13"/>
      <c r="B3967" s="2" t="s">
        <v>3802</v>
      </c>
      <c r="C3967" s="2">
        <v>0.25283279434440398</v>
      </c>
      <c r="D3967" s="2">
        <v>1.5847710904523998E-2</v>
      </c>
      <c r="E3967" s="2">
        <v>4.6180236810138497E-2</v>
      </c>
      <c r="F3967" s="2">
        <v>7</v>
      </c>
      <c r="G3967" s="2" t="s">
        <v>2004</v>
      </c>
    </row>
    <row r="3968" spans="1:7" x14ac:dyDescent="0.45">
      <c r="A3968" s="13"/>
      <c r="B3968" s="2" t="s">
        <v>3803</v>
      </c>
      <c r="C3968" s="2">
        <v>0.25269612700367</v>
      </c>
      <c r="D3968" s="2">
        <v>6.9889581214584197E-3</v>
      </c>
      <c r="E3968" s="2">
        <v>3.6217306396164002E-2</v>
      </c>
      <c r="F3968" s="2">
        <v>7</v>
      </c>
      <c r="G3968" s="2" t="s">
        <v>2004</v>
      </c>
    </row>
    <row r="3969" spans="1:7" x14ac:dyDescent="0.45">
      <c r="A3969" s="13"/>
      <c r="B3969" s="2" t="s">
        <v>3804</v>
      </c>
      <c r="C3969" s="2">
        <v>0.25253226114136901</v>
      </c>
      <c r="D3969" s="2">
        <v>1.3023945472863599E-2</v>
      </c>
      <c r="E3969" s="2">
        <v>5.5594822510812103E-2</v>
      </c>
      <c r="F3969" s="2">
        <v>6</v>
      </c>
      <c r="G3969" s="2" t="s">
        <v>2004</v>
      </c>
    </row>
    <row r="3970" spans="1:7" x14ac:dyDescent="0.45">
      <c r="A3970" s="13"/>
      <c r="B3970" s="2" t="s">
        <v>3805</v>
      </c>
      <c r="C3970" s="2">
        <v>0.25229163662350201</v>
      </c>
      <c r="D3970" s="2">
        <v>1.0040250714945199E-3</v>
      </c>
      <c r="E3970" s="2">
        <v>2.7243633999859199E-2</v>
      </c>
      <c r="F3970" s="2">
        <v>6</v>
      </c>
      <c r="G3970" s="2" t="s">
        <v>2004</v>
      </c>
    </row>
    <row r="3971" spans="1:7" x14ac:dyDescent="0.45">
      <c r="A3971" s="13"/>
      <c r="B3971" s="2" t="s">
        <v>3806</v>
      </c>
      <c r="C3971" s="2">
        <v>0.25207038208128402</v>
      </c>
      <c r="D3971" s="2">
        <v>2.45872629142634E-2</v>
      </c>
      <c r="E3971" s="2">
        <v>5.9248559898663899E-2</v>
      </c>
      <c r="F3971" s="2">
        <v>6</v>
      </c>
      <c r="G3971" s="2" t="s">
        <v>2004</v>
      </c>
    </row>
    <row r="3972" spans="1:7" x14ac:dyDescent="0.45">
      <c r="A3972" s="13"/>
      <c r="B3972" s="2" t="s">
        <v>3807</v>
      </c>
      <c r="C3972" s="2">
        <v>0.250881737734441</v>
      </c>
      <c r="D3972" s="2">
        <v>2.8802074763738601E-2</v>
      </c>
      <c r="E3972" s="2">
        <v>5.7319712787683899E-2</v>
      </c>
      <c r="F3972" s="2">
        <v>6</v>
      </c>
      <c r="G3972" s="2" t="s">
        <v>2004</v>
      </c>
    </row>
    <row r="3973" spans="1:7" x14ac:dyDescent="0.45">
      <c r="A3973" s="13"/>
      <c r="B3973" s="2" t="s">
        <v>3808</v>
      </c>
      <c r="C3973" s="2">
        <v>0.25070994368293398</v>
      </c>
      <c r="D3973" s="2">
        <v>2.8381728371957699E-2</v>
      </c>
      <c r="E3973" s="2">
        <v>4.6195343005421698E-2</v>
      </c>
      <c r="F3973" s="2">
        <v>7</v>
      </c>
      <c r="G3973" s="2" t="s">
        <v>2004</v>
      </c>
    </row>
    <row r="3974" spans="1:7" x14ac:dyDescent="0.45">
      <c r="A3974" s="13"/>
      <c r="B3974" s="2" t="s">
        <v>3809</v>
      </c>
      <c r="C3974" s="2">
        <v>0.250598594513191</v>
      </c>
      <c r="D3974" s="2">
        <v>1.7534332846042801E-2</v>
      </c>
      <c r="E3974" s="2">
        <v>5.9901368620250202E-2</v>
      </c>
      <c r="F3974" s="2">
        <v>6</v>
      </c>
      <c r="G3974" s="2" t="s">
        <v>2004</v>
      </c>
    </row>
    <row r="3975" spans="1:7" x14ac:dyDescent="0.45">
      <c r="A3975" s="13"/>
      <c r="B3975" s="2" t="s">
        <v>3810</v>
      </c>
      <c r="C3975" s="2">
        <v>0.25049842636312503</v>
      </c>
      <c r="D3975" s="2">
        <v>4.74735273180143E-3</v>
      </c>
      <c r="E3975" s="2">
        <v>3.1294017381154997E-2</v>
      </c>
      <c r="F3975" s="2">
        <v>7</v>
      </c>
      <c r="G3975" s="2" t="s">
        <v>2004</v>
      </c>
    </row>
    <row r="3976" spans="1:7" x14ac:dyDescent="0.45">
      <c r="A3976" s="13"/>
      <c r="B3976" s="2" t="s">
        <v>3811</v>
      </c>
      <c r="C3976" s="2">
        <v>0.25037068716227501</v>
      </c>
      <c r="D3976" s="2">
        <v>2.27724119077959E-2</v>
      </c>
      <c r="E3976" s="2">
        <v>6.0955388237002299E-2</v>
      </c>
      <c r="F3976" s="2">
        <v>6</v>
      </c>
      <c r="G3976" s="2" t="s">
        <v>2004</v>
      </c>
    </row>
    <row r="3977" spans="1:7" x14ac:dyDescent="0.45">
      <c r="A3977" s="13"/>
      <c r="B3977" s="2" t="s">
        <v>3812</v>
      </c>
      <c r="C3977" s="2">
        <v>0.25026680730828299</v>
      </c>
      <c r="D3977" s="2">
        <v>2.4011685899426202E-2</v>
      </c>
      <c r="E3977" s="2">
        <v>4.8899033077503803E-2</v>
      </c>
      <c r="F3977" s="2">
        <v>7</v>
      </c>
      <c r="G3977" s="2" t="s">
        <v>2004</v>
      </c>
    </row>
    <row r="3978" spans="1:7" x14ac:dyDescent="0.45">
      <c r="A3978" s="13"/>
      <c r="B3978" s="2" t="s">
        <v>3813</v>
      </c>
      <c r="C3978" s="2">
        <v>0.24871810046391599</v>
      </c>
      <c r="D3978" s="2">
        <v>6.1858217376756898E-3</v>
      </c>
      <c r="E3978" s="2">
        <v>3.5321906885575502E-2</v>
      </c>
      <c r="F3978" s="2">
        <v>7</v>
      </c>
      <c r="G3978" s="2" t="s">
        <v>2004</v>
      </c>
    </row>
    <row r="3979" spans="1:7" x14ac:dyDescent="0.45">
      <c r="A3979" s="13"/>
      <c r="B3979" s="2" t="s">
        <v>3814</v>
      </c>
      <c r="C3979" s="2">
        <v>0.24848381373405201</v>
      </c>
      <c r="D3979" s="2">
        <v>2.57507041813251E-2</v>
      </c>
      <c r="E3979" s="2">
        <v>4.9551637677741997E-2</v>
      </c>
      <c r="F3979" s="2">
        <v>7</v>
      </c>
      <c r="G3979" s="2" t="s">
        <v>2004</v>
      </c>
    </row>
    <row r="3980" spans="1:7" x14ac:dyDescent="0.45">
      <c r="A3980" s="13"/>
      <c r="B3980" s="2" t="s">
        <v>3815</v>
      </c>
      <c r="C3980" s="2">
        <v>0.24836746244958799</v>
      </c>
      <c r="D3980" s="2">
        <v>1.7070946665303399E-2</v>
      </c>
      <c r="E3980" s="2">
        <v>4.8974757304845101E-2</v>
      </c>
      <c r="F3980" s="2">
        <v>7</v>
      </c>
      <c r="G3980" s="2" t="s">
        <v>2004</v>
      </c>
    </row>
    <row r="3981" spans="1:7" x14ac:dyDescent="0.45">
      <c r="A3981" s="13"/>
      <c r="B3981" s="2" t="s">
        <v>3816</v>
      </c>
      <c r="C3981" s="2">
        <v>0.248336187072311</v>
      </c>
      <c r="D3981" s="2">
        <v>3.1876675682026401E-2</v>
      </c>
      <c r="E3981" s="2">
        <v>4.4733847628062699E-2</v>
      </c>
      <c r="F3981" s="2">
        <v>7</v>
      </c>
      <c r="G3981" s="2" t="s">
        <v>2004</v>
      </c>
    </row>
    <row r="3982" spans="1:7" x14ac:dyDescent="0.45">
      <c r="A3982" s="13"/>
      <c r="B3982" s="2" t="s">
        <v>3817</v>
      </c>
      <c r="C3982" s="2">
        <v>0.24822023772224</v>
      </c>
      <c r="D3982" s="2">
        <v>3.2810582801452798E-2</v>
      </c>
      <c r="E3982" s="2">
        <v>4.3259770184041701E-2</v>
      </c>
      <c r="F3982" s="2">
        <v>7</v>
      </c>
      <c r="G3982" s="2" t="s">
        <v>2004</v>
      </c>
    </row>
    <row r="3983" spans="1:7" x14ac:dyDescent="0.45">
      <c r="A3983" s="13"/>
      <c r="B3983" s="2" t="s">
        <v>3818</v>
      </c>
      <c r="C3983" s="2">
        <v>0.247880465633255</v>
      </c>
      <c r="D3983" s="2">
        <v>2.1469305125843899E-2</v>
      </c>
      <c r="E3983" s="2">
        <v>5.0638561118065098E-2</v>
      </c>
      <c r="F3983" s="2">
        <v>7</v>
      </c>
      <c r="G3983" s="2" t="s">
        <v>2004</v>
      </c>
    </row>
    <row r="3984" spans="1:7" x14ac:dyDescent="0.45">
      <c r="A3984" s="13"/>
      <c r="B3984" s="2" t="s">
        <v>3819</v>
      </c>
      <c r="C3984" s="2">
        <v>0.247682882798932</v>
      </c>
      <c r="D3984" s="2">
        <v>1.28508045605761E-4</v>
      </c>
      <c r="E3984" s="2">
        <v>1.8373915329341101E-2</v>
      </c>
      <c r="F3984" s="2">
        <v>6</v>
      </c>
      <c r="G3984" s="2" t="s">
        <v>2004</v>
      </c>
    </row>
    <row r="3985" spans="1:7" x14ac:dyDescent="0.45">
      <c r="A3985" s="13"/>
      <c r="B3985" s="2" t="s">
        <v>3820</v>
      </c>
      <c r="C3985" s="2">
        <v>0.24710893798831199</v>
      </c>
      <c r="D3985" s="2">
        <v>9.2508792947329794E-3</v>
      </c>
      <c r="E3985" s="2">
        <v>5.2142320001829501E-2</v>
      </c>
      <c r="F3985" s="2">
        <v>6</v>
      </c>
      <c r="G3985" s="2" t="s">
        <v>2004</v>
      </c>
    </row>
    <row r="3986" spans="1:7" x14ac:dyDescent="0.45">
      <c r="A3986" s="13"/>
      <c r="B3986" s="2" t="s">
        <v>2133</v>
      </c>
      <c r="C3986" s="2">
        <v>0.247067513711167</v>
      </c>
      <c r="D3986" s="2">
        <v>2.2280657816004499E-2</v>
      </c>
      <c r="E3986" s="2">
        <v>6.3308277663820398E-2</v>
      </c>
      <c r="F3986" s="2">
        <v>6</v>
      </c>
      <c r="G3986" s="2" t="s">
        <v>2004</v>
      </c>
    </row>
    <row r="3987" spans="1:7" x14ac:dyDescent="0.45">
      <c r="A3987" s="13"/>
      <c r="B3987" s="2" t="s">
        <v>3821</v>
      </c>
      <c r="C3987" s="2">
        <v>0.24692919544097999</v>
      </c>
      <c r="D3987" s="2">
        <v>2.8970204639693301E-2</v>
      </c>
      <c r="E3987" s="2">
        <v>4.9217800362492903E-2</v>
      </c>
      <c r="F3987" s="2">
        <v>7</v>
      </c>
      <c r="G3987" s="2" t="s">
        <v>2004</v>
      </c>
    </row>
    <row r="3988" spans="1:7" x14ac:dyDescent="0.45">
      <c r="A3988" s="13"/>
      <c r="B3988" s="2" t="s">
        <v>3822</v>
      </c>
      <c r="C3988" s="2">
        <v>0.246399680616184</v>
      </c>
      <c r="D3988" s="2">
        <v>3.3665556164431801E-2</v>
      </c>
      <c r="E3988" s="2">
        <v>4.4327557623642398E-2</v>
      </c>
      <c r="F3988" s="2">
        <v>7</v>
      </c>
      <c r="G3988" s="2" t="s">
        <v>2004</v>
      </c>
    </row>
    <row r="3989" spans="1:7" x14ac:dyDescent="0.45">
      <c r="A3989" s="13"/>
      <c r="B3989" s="2" t="s">
        <v>3823</v>
      </c>
      <c r="C3989" s="2">
        <v>0.24615353236392301</v>
      </c>
      <c r="D3989" s="2">
        <v>1.59977563961765E-2</v>
      </c>
      <c r="E3989" s="2">
        <v>4.92060043437893E-2</v>
      </c>
      <c r="F3989" s="2">
        <v>7</v>
      </c>
      <c r="G3989" s="2" t="s">
        <v>2004</v>
      </c>
    </row>
    <row r="3990" spans="1:7" x14ac:dyDescent="0.45">
      <c r="A3990" s="13"/>
      <c r="B3990" s="2" t="s">
        <v>3824</v>
      </c>
      <c r="C3990" s="2">
        <v>0.24605428395214499</v>
      </c>
      <c r="D3990" s="2">
        <v>2.8549962874117402E-2</v>
      </c>
      <c r="E3990" s="2">
        <v>5.0255237224367401E-2</v>
      </c>
      <c r="F3990" s="2">
        <v>7</v>
      </c>
      <c r="G3990" s="2" t="s">
        <v>2004</v>
      </c>
    </row>
    <row r="3991" spans="1:7" x14ac:dyDescent="0.45">
      <c r="A3991" s="13"/>
      <c r="B3991" s="2" t="s">
        <v>3825</v>
      </c>
      <c r="C3991" s="2">
        <v>0.24598832201735499</v>
      </c>
      <c r="D3991" s="2">
        <v>1.51078357629512E-2</v>
      </c>
      <c r="E3991" s="2">
        <v>6.0390869426553702E-2</v>
      </c>
      <c r="F3991" s="2">
        <v>6</v>
      </c>
      <c r="G3991" s="2" t="s">
        <v>2004</v>
      </c>
    </row>
    <row r="3992" spans="1:7" x14ac:dyDescent="0.45">
      <c r="A3992" s="13"/>
      <c r="B3992" s="2" t="s">
        <v>3826</v>
      </c>
      <c r="C3992" s="2">
        <v>0.24598789913334301</v>
      </c>
      <c r="D3992" s="2">
        <v>4.1288350584346998E-3</v>
      </c>
      <c r="E3992" s="2">
        <v>4.0500806953080101E-2</v>
      </c>
      <c r="F3992" s="2">
        <v>6</v>
      </c>
      <c r="G3992" s="2" t="s">
        <v>2004</v>
      </c>
    </row>
    <row r="3993" spans="1:7" x14ac:dyDescent="0.45">
      <c r="A3993" s="13"/>
      <c r="B3993" s="2" t="s">
        <v>3827</v>
      </c>
      <c r="C3993" s="2">
        <v>0.24582107208916501</v>
      </c>
      <c r="D3993" s="2">
        <v>5.3172277226832196E-3</v>
      </c>
      <c r="E3993" s="2">
        <v>4.3503775142479703E-2</v>
      </c>
      <c r="F3993" s="2">
        <v>6</v>
      </c>
      <c r="G3993" s="2" t="s">
        <v>2004</v>
      </c>
    </row>
    <row r="3994" spans="1:7" x14ac:dyDescent="0.45">
      <c r="A3994" s="13"/>
      <c r="B3994" s="2" t="s">
        <v>3828</v>
      </c>
      <c r="C3994" s="2">
        <v>0.24552090771801999</v>
      </c>
      <c r="D3994" s="2">
        <v>2.7958681614187401E-2</v>
      </c>
      <c r="E3994" s="2">
        <v>5.0886706190617401E-2</v>
      </c>
      <c r="F3994" s="2">
        <v>7</v>
      </c>
      <c r="G3994" s="2" t="s">
        <v>2004</v>
      </c>
    </row>
    <row r="3995" spans="1:7" x14ac:dyDescent="0.45">
      <c r="A3995" s="13"/>
      <c r="B3995" s="2" t="s">
        <v>3829</v>
      </c>
      <c r="C3995" s="2">
        <v>0.244942618739169</v>
      </c>
      <c r="D3995" s="2">
        <v>2.5328050518677599E-2</v>
      </c>
      <c r="E3995" s="2">
        <v>6.4665245633198407E-2</v>
      </c>
      <c r="F3995" s="2">
        <v>6</v>
      </c>
      <c r="G3995" s="2" t="s">
        <v>2004</v>
      </c>
    </row>
    <row r="3996" spans="1:7" x14ac:dyDescent="0.45">
      <c r="A3996" s="13"/>
      <c r="B3996" s="2" t="s">
        <v>3830</v>
      </c>
      <c r="C3996" s="2">
        <v>0.244732967903971</v>
      </c>
      <c r="D3996" s="2">
        <v>3.1364352216892002E-2</v>
      </c>
      <c r="E3996" s="2">
        <v>4.8991972250834299E-2</v>
      </c>
      <c r="F3996" s="2">
        <v>7</v>
      </c>
      <c r="G3996" s="2" t="s">
        <v>2004</v>
      </c>
    </row>
    <row r="3997" spans="1:7" x14ac:dyDescent="0.45">
      <c r="A3997" s="13"/>
      <c r="B3997" s="2" t="s">
        <v>3831</v>
      </c>
      <c r="C3997" s="2">
        <v>0.24466410350753301</v>
      </c>
      <c r="D3997" s="2">
        <v>9.3115458363472094E-3</v>
      </c>
      <c r="E3997" s="2">
        <v>4.1574032854579501E-2</v>
      </c>
      <c r="F3997" s="2">
        <v>7</v>
      </c>
      <c r="G3997" s="2" t="s">
        <v>2004</v>
      </c>
    </row>
    <row r="3998" spans="1:7" x14ac:dyDescent="0.45">
      <c r="A3998" s="13"/>
      <c r="B3998" s="2" t="s">
        <v>3832</v>
      </c>
      <c r="C3998" s="2">
        <v>0.24310278330935001</v>
      </c>
      <c r="D3998" s="2">
        <v>2.09932946163792E-2</v>
      </c>
      <c r="E3998" s="2">
        <v>5.3364183389165501E-2</v>
      </c>
      <c r="F3998" s="2">
        <v>7</v>
      </c>
      <c r="G3998" s="2" t="s">
        <v>2004</v>
      </c>
    </row>
    <row r="3999" spans="1:7" x14ac:dyDescent="0.45">
      <c r="A3999" s="13"/>
      <c r="B3999" s="2" t="s">
        <v>3833</v>
      </c>
      <c r="C3999" s="2">
        <v>0.243009523141234</v>
      </c>
      <c r="D3999" s="2">
        <v>2.94832106820902E-2</v>
      </c>
      <c r="E3999" s="2">
        <v>5.2170589734969901E-2</v>
      </c>
      <c r="F3999" s="2">
        <v>7</v>
      </c>
      <c r="G3999" s="2" t="s">
        <v>2004</v>
      </c>
    </row>
    <row r="4000" spans="1:7" x14ac:dyDescent="0.45">
      <c r="A4000" s="13"/>
      <c r="B4000" s="2" t="s">
        <v>3834</v>
      </c>
      <c r="C4000" s="2">
        <v>0.242922498107668</v>
      </c>
      <c r="D4000" s="2">
        <v>8.66730208086074E-4</v>
      </c>
      <c r="E4000" s="2">
        <v>1.87142509479113E-2</v>
      </c>
      <c r="F4000" s="2">
        <v>7</v>
      </c>
      <c r="G4000" s="2" t="s">
        <v>2004</v>
      </c>
    </row>
    <row r="4001" spans="1:7" x14ac:dyDescent="0.45">
      <c r="A4001" s="13"/>
      <c r="B4001" s="2" t="s">
        <v>3835</v>
      </c>
      <c r="C4001" s="2">
        <v>0.242727030896912</v>
      </c>
      <c r="D4001" s="2">
        <v>1.73798005516878E-2</v>
      </c>
      <c r="E4001" s="2">
        <v>5.1768852398595203E-2</v>
      </c>
      <c r="F4001" s="2">
        <v>7</v>
      </c>
      <c r="G4001" s="2" t="s">
        <v>2004</v>
      </c>
    </row>
    <row r="4002" spans="1:7" x14ac:dyDescent="0.45">
      <c r="A4002" s="13"/>
      <c r="B4002" s="2" t="s">
        <v>3836</v>
      </c>
      <c r="C4002" s="2">
        <v>0.24266216590002701</v>
      </c>
      <c r="D4002" s="2">
        <v>1.89650773286293E-3</v>
      </c>
      <c r="E4002" s="2">
        <v>2.4266730975908399E-2</v>
      </c>
      <c r="F4002" s="2">
        <v>7</v>
      </c>
      <c r="G4002" s="2" t="s">
        <v>2004</v>
      </c>
    </row>
    <row r="4003" spans="1:7" x14ac:dyDescent="0.45">
      <c r="A4003" s="13"/>
      <c r="B4003" s="2" t="s">
        <v>2461</v>
      </c>
      <c r="C4003" s="2">
        <v>0.242548338849359</v>
      </c>
      <c r="D4003" s="2">
        <v>8.1705586275413605E-3</v>
      </c>
      <c r="E4003" s="2">
        <v>4.00137735272569E-2</v>
      </c>
      <c r="F4003" s="2">
        <v>7</v>
      </c>
      <c r="G4003" s="2" t="s">
        <v>2004</v>
      </c>
    </row>
    <row r="4004" spans="1:7" x14ac:dyDescent="0.45">
      <c r="A4004" s="13"/>
      <c r="B4004" s="2" t="s">
        <v>3837</v>
      </c>
      <c r="C4004" s="2">
        <v>0.24249707354717001</v>
      </c>
      <c r="D4004" s="2">
        <v>3.9232860165714801E-3</v>
      </c>
      <c r="E4004" s="2">
        <v>3.06143760411728E-2</v>
      </c>
      <c r="F4004" s="2">
        <v>7</v>
      </c>
      <c r="G4004" s="2" t="s">
        <v>2004</v>
      </c>
    </row>
    <row r="4005" spans="1:7" x14ac:dyDescent="0.45">
      <c r="A4005" s="13"/>
      <c r="B4005" s="2" t="s">
        <v>3838</v>
      </c>
      <c r="C4005" s="2">
        <v>0.242253254533838</v>
      </c>
      <c r="D4005" s="2">
        <v>1.2327147548191799E-2</v>
      </c>
      <c r="E4005" s="2">
        <v>5.8316570314634601E-2</v>
      </c>
      <c r="F4005" s="2">
        <v>6</v>
      </c>
      <c r="G4005" s="2" t="s">
        <v>2004</v>
      </c>
    </row>
    <row r="4006" spans="1:7" x14ac:dyDescent="0.45">
      <c r="A4006" s="13"/>
      <c r="B4006" s="2" t="s">
        <v>3839</v>
      </c>
      <c r="C4006" s="2">
        <v>0.241843176934701</v>
      </c>
      <c r="D4006" s="2">
        <v>1.09611775525967E-2</v>
      </c>
      <c r="E4006" s="2">
        <v>4.4139434060242198E-2</v>
      </c>
      <c r="F4006" s="2">
        <v>7</v>
      </c>
      <c r="G4006" s="2" t="s">
        <v>2004</v>
      </c>
    </row>
    <row r="4007" spans="1:7" x14ac:dyDescent="0.45">
      <c r="A4007" s="13"/>
      <c r="B4007" s="2" t="s">
        <v>3840</v>
      </c>
      <c r="C4007" s="2">
        <v>0.24151230778765201</v>
      </c>
      <c r="D4007" s="2">
        <v>1.17872411414783E-2</v>
      </c>
      <c r="E4007" s="2">
        <v>4.5757009544902201E-2</v>
      </c>
      <c r="F4007" s="2">
        <v>7</v>
      </c>
      <c r="G4007" s="2" t="s">
        <v>2004</v>
      </c>
    </row>
    <row r="4008" spans="1:7" x14ac:dyDescent="0.45">
      <c r="A4008" s="13"/>
      <c r="B4008" s="2" t="s">
        <v>3841</v>
      </c>
      <c r="C4008" s="2">
        <v>0.24134703501694599</v>
      </c>
      <c r="D4008" s="2">
        <v>3.2046905718718897E-2</v>
      </c>
      <c r="E4008" s="2">
        <v>6.4198930088416206E-2</v>
      </c>
      <c r="F4008" s="2">
        <v>6</v>
      </c>
      <c r="G4008" s="2" t="s">
        <v>2004</v>
      </c>
    </row>
    <row r="4009" spans="1:7" x14ac:dyDescent="0.45">
      <c r="A4009" s="13"/>
      <c r="B4009" s="2" t="s">
        <v>3842</v>
      </c>
      <c r="C4009" s="2">
        <v>0.241218455270096</v>
      </c>
      <c r="D4009" s="2">
        <v>5.13778698025197E-3</v>
      </c>
      <c r="E4009" s="2">
        <v>3.3418059602328E-2</v>
      </c>
      <c r="F4009" s="2">
        <v>7</v>
      </c>
      <c r="G4009" s="2" t="s">
        <v>2004</v>
      </c>
    </row>
    <row r="4010" spans="1:7" x14ac:dyDescent="0.45">
      <c r="A4010" s="13"/>
      <c r="B4010" s="2" t="s">
        <v>3843</v>
      </c>
      <c r="C4010" s="2">
        <v>0.24103981047620801</v>
      </c>
      <c r="D4010" s="2">
        <v>5.0493188160240197E-3</v>
      </c>
      <c r="E4010" s="2">
        <v>3.3038467783056698E-2</v>
      </c>
      <c r="F4010" s="2">
        <v>7</v>
      </c>
      <c r="G4010" s="2" t="s">
        <v>2004</v>
      </c>
    </row>
    <row r="4011" spans="1:7" x14ac:dyDescent="0.45">
      <c r="A4011" s="13"/>
      <c r="B4011" s="2" t="s">
        <v>3844</v>
      </c>
      <c r="C4011" s="2">
        <v>0.24092211146862499</v>
      </c>
      <c r="D4011" s="2">
        <v>2.93116064368023E-2</v>
      </c>
      <c r="E4011" s="2">
        <v>6.6444937409694899E-2</v>
      </c>
      <c r="F4011" s="2">
        <v>6</v>
      </c>
      <c r="G4011" s="2" t="s">
        <v>2004</v>
      </c>
    </row>
    <row r="4012" spans="1:7" x14ac:dyDescent="0.45">
      <c r="A4012" s="13"/>
      <c r="B4012" s="2" t="s">
        <v>3845</v>
      </c>
      <c r="C4012" s="2">
        <v>0.240631269884204</v>
      </c>
      <c r="D4012" s="2">
        <v>2.4177000549002001E-2</v>
      </c>
      <c r="E4012" s="2">
        <v>5.56565948105932E-2</v>
      </c>
      <c r="F4012" s="2">
        <v>7</v>
      </c>
      <c r="G4012" s="2" t="s">
        <v>2004</v>
      </c>
    </row>
    <row r="4013" spans="1:7" x14ac:dyDescent="0.45">
      <c r="A4013" s="13"/>
      <c r="B4013" s="2" t="s">
        <v>3846</v>
      </c>
      <c r="C4013" s="2">
        <v>0.24038882130876099</v>
      </c>
      <c r="D4013" s="2">
        <v>2.60049456747635E-2</v>
      </c>
      <c r="E4013" s="2">
        <v>5.5801741269224298E-2</v>
      </c>
      <c r="F4013" s="2">
        <v>7</v>
      </c>
      <c r="G4013" s="2" t="s">
        <v>2004</v>
      </c>
    </row>
    <row r="4014" spans="1:7" x14ac:dyDescent="0.45">
      <c r="A4014" s="13"/>
      <c r="B4014" s="2" t="s">
        <v>3847</v>
      </c>
      <c r="C4014" s="2">
        <v>0.24018391063052699</v>
      </c>
      <c r="D4014" s="2">
        <v>8.6442704025765701E-3</v>
      </c>
      <c r="E4014" s="2">
        <v>4.1598212327990797E-2</v>
      </c>
      <c r="F4014" s="2">
        <v>7</v>
      </c>
      <c r="G4014" s="2" t="s">
        <v>2004</v>
      </c>
    </row>
    <row r="4015" spans="1:7" x14ac:dyDescent="0.45">
      <c r="A4015" s="13"/>
      <c r="B4015" s="2" t="s">
        <v>3848</v>
      </c>
      <c r="C4015" s="2">
        <v>0.240050751978831</v>
      </c>
      <c r="D4015" s="2">
        <v>1.56992706359909E-2</v>
      </c>
      <c r="E4015" s="2">
        <v>5.1212828821922102E-2</v>
      </c>
      <c r="F4015" s="2">
        <v>7</v>
      </c>
      <c r="G4015" s="2" t="s">
        <v>2004</v>
      </c>
    </row>
    <row r="4016" spans="1:7" x14ac:dyDescent="0.45">
      <c r="A4016" s="13"/>
      <c r="B4016" s="2" t="s">
        <v>3849</v>
      </c>
      <c r="C4016" s="2">
        <v>0.239383834677622</v>
      </c>
      <c r="D4016" s="2">
        <v>2.1953640676479001E-2</v>
      </c>
      <c r="E4016" s="2">
        <v>5.5934602548114699E-2</v>
      </c>
      <c r="F4016" s="2">
        <v>7</v>
      </c>
      <c r="G4016" s="2" t="s">
        <v>2004</v>
      </c>
    </row>
    <row r="4017" spans="1:7" x14ac:dyDescent="0.45">
      <c r="A4017" s="13"/>
      <c r="B4017" s="2" t="s">
        <v>2072</v>
      </c>
      <c r="C4017" s="2">
        <v>0.239341258995833</v>
      </c>
      <c r="D4017" s="2">
        <v>2.2608274795305999E-2</v>
      </c>
      <c r="E4017" s="2">
        <v>6.8574762518131605E-2</v>
      </c>
      <c r="F4017" s="2">
        <v>6</v>
      </c>
      <c r="G4017" s="2" t="s">
        <v>2004</v>
      </c>
    </row>
    <row r="4018" spans="1:7" x14ac:dyDescent="0.45">
      <c r="A4018" s="13"/>
      <c r="B4018" s="2" t="s">
        <v>3850</v>
      </c>
      <c r="C4018" s="2">
        <v>0.239086630553597</v>
      </c>
      <c r="D4018" s="2">
        <v>2.1073029097954402E-2</v>
      </c>
      <c r="E4018" s="2">
        <v>5.5627009286349199E-2</v>
      </c>
      <c r="F4018" s="2">
        <v>7</v>
      </c>
      <c r="G4018" s="2" t="s">
        <v>2004</v>
      </c>
    </row>
    <row r="4019" spans="1:7" x14ac:dyDescent="0.45">
      <c r="A4019" s="13"/>
      <c r="B4019" s="2" t="s">
        <v>3851</v>
      </c>
      <c r="C4019" s="2">
        <v>0.238926649910465</v>
      </c>
      <c r="D4019" s="2">
        <v>7.2082965894263102E-3</v>
      </c>
      <c r="E4019" s="2">
        <v>5.0009215620546797E-2</v>
      </c>
      <c r="F4019" s="2">
        <v>6</v>
      </c>
      <c r="G4019" s="2" t="s">
        <v>2004</v>
      </c>
    </row>
    <row r="4020" spans="1:7" x14ac:dyDescent="0.45">
      <c r="A4020" s="13"/>
      <c r="B4020" s="2" t="s">
        <v>3852</v>
      </c>
      <c r="C4020" s="2">
        <v>0.23840374807929901</v>
      </c>
      <c r="D4020" s="2">
        <v>2.6598866559514302E-2</v>
      </c>
      <c r="E4020" s="2">
        <v>6.9763026761882105E-2</v>
      </c>
      <c r="F4020" s="2">
        <v>6</v>
      </c>
      <c r="G4020" s="2" t="s">
        <v>2004</v>
      </c>
    </row>
    <row r="4021" spans="1:7" x14ac:dyDescent="0.45">
      <c r="A4021" s="13"/>
      <c r="B4021" s="2" t="s">
        <v>3853</v>
      </c>
      <c r="C4021" s="2">
        <v>0.23780358641173199</v>
      </c>
      <c r="D4021" s="2">
        <v>1.36510180852878E-2</v>
      </c>
      <c r="E4021" s="2">
        <v>4.9488239196372602E-2</v>
      </c>
      <c r="F4021" s="2">
        <v>7</v>
      </c>
      <c r="G4021" s="2" t="s">
        <v>2004</v>
      </c>
    </row>
    <row r="4022" spans="1:7" x14ac:dyDescent="0.45">
      <c r="A4022" s="13"/>
      <c r="B4022" s="2" t="s">
        <v>3854</v>
      </c>
      <c r="C4022" s="2">
        <v>0.237330872699412</v>
      </c>
      <c r="D4022" s="2">
        <v>2.71919456233305E-2</v>
      </c>
      <c r="E4022" s="2">
        <v>7.0613338123442004E-2</v>
      </c>
      <c r="F4022" s="2">
        <v>6</v>
      </c>
      <c r="G4022" s="2" t="s">
        <v>2004</v>
      </c>
    </row>
    <row r="4023" spans="1:7" x14ac:dyDescent="0.45">
      <c r="A4023" s="13"/>
      <c r="B4023" s="2" t="s">
        <v>3855</v>
      </c>
      <c r="C4023" s="2">
        <v>0.236939025450493</v>
      </c>
      <c r="D4023" s="2">
        <v>1.62265671533867E-2</v>
      </c>
      <c r="E4023" s="2">
        <v>5.3230819728666799E-2</v>
      </c>
      <c r="F4023" s="2">
        <v>7</v>
      </c>
      <c r="G4023" s="2" t="s">
        <v>2004</v>
      </c>
    </row>
    <row r="4024" spans="1:7" x14ac:dyDescent="0.45">
      <c r="A4024" s="13"/>
      <c r="B4024" s="2" t="s">
        <v>3856</v>
      </c>
      <c r="C4024" s="2">
        <v>0.23614065163372899</v>
      </c>
      <c r="D4024" s="2">
        <v>3.7773693680142099E-2</v>
      </c>
      <c r="E4024" s="2">
        <v>5.1451428337497197E-2</v>
      </c>
      <c r="F4024" s="2">
        <v>7</v>
      </c>
      <c r="G4024" s="2" t="s">
        <v>2004</v>
      </c>
    </row>
    <row r="4025" spans="1:7" x14ac:dyDescent="0.45">
      <c r="A4025" s="13"/>
      <c r="B4025" s="2" t="s">
        <v>3857</v>
      </c>
      <c r="C4025" s="2">
        <v>0.23591503077067699</v>
      </c>
      <c r="D4025" s="2">
        <v>3.4956164117821799E-2</v>
      </c>
      <c r="E4025" s="2">
        <v>6.7290528513603301E-2</v>
      </c>
      <c r="F4025" s="2">
        <v>6</v>
      </c>
      <c r="G4025" s="2" t="s">
        <v>2004</v>
      </c>
    </row>
    <row r="4026" spans="1:7" x14ac:dyDescent="0.45">
      <c r="A4026" s="13"/>
      <c r="B4026" s="2" t="s">
        <v>3858</v>
      </c>
      <c r="C4026" s="2">
        <v>0.234185115704452</v>
      </c>
      <c r="D4026" s="2">
        <v>4.7931306548543003E-2</v>
      </c>
      <c r="E4026" s="2">
        <v>2.3762276108260101E-2</v>
      </c>
      <c r="F4026" s="2">
        <v>7</v>
      </c>
      <c r="G4026" s="2" t="s">
        <v>2004</v>
      </c>
    </row>
    <row r="4027" spans="1:7" x14ac:dyDescent="0.45">
      <c r="A4027" s="13"/>
      <c r="B4027" s="2" t="s">
        <v>3859</v>
      </c>
      <c r="C4027" s="2">
        <v>0.23410361149320899</v>
      </c>
      <c r="D4027" s="2">
        <v>1.2884870925917301E-2</v>
      </c>
      <c r="E4027" s="2">
        <v>4.9808972395419399E-2</v>
      </c>
      <c r="F4027" s="2">
        <v>7</v>
      </c>
      <c r="G4027" s="2" t="s">
        <v>2004</v>
      </c>
    </row>
    <row r="4028" spans="1:7" x14ac:dyDescent="0.45">
      <c r="A4028" s="13"/>
      <c r="B4028" s="2" t="s">
        <v>3860</v>
      </c>
      <c r="C4028" s="2">
        <v>0.23384508500026799</v>
      </c>
      <c r="D4028" s="2">
        <v>3.7175085299319499E-3</v>
      </c>
      <c r="E4028" s="2">
        <v>3.0851911981481E-2</v>
      </c>
      <c r="F4028" s="2">
        <v>7</v>
      </c>
      <c r="G4028" s="2" t="s">
        <v>2004</v>
      </c>
    </row>
    <row r="4029" spans="1:7" x14ac:dyDescent="0.45">
      <c r="A4029" s="13"/>
      <c r="B4029" s="2" t="s">
        <v>3861</v>
      </c>
      <c r="C4029" s="2">
        <v>0.23301466357087899</v>
      </c>
      <c r="D4029" s="2">
        <v>2.18722742976129E-2</v>
      </c>
      <c r="E4029" s="2">
        <v>5.9462097720381898E-2</v>
      </c>
      <c r="F4029" s="2">
        <v>7</v>
      </c>
      <c r="G4029" s="2" t="s">
        <v>2004</v>
      </c>
    </row>
    <row r="4030" spans="1:7" x14ac:dyDescent="0.45">
      <c r="A4030" s="13"/>
      <c r="B4030" s="2" t="s">
        <v>3862</v>
      </c>
      <c r="C4030" s="2">
        <v>0.23294342680706201</v>
      </c>
      <c r="D4030" s="2">
        <v>3.60677528850568E-2</v>
      </c>
      <c r="E4030" s="2">
        <v>7.0637192408399205E-2</v>
      </c>
      <c r="F4030" s="2">
        <v>6</v>
      </c>
      <c r="G4030" s="2" t="s">
        <v>2004</v>
      </c>
    </row>
    <row r="4031" spans="1:7" x14ac:dyDescent="0.45">
      <c r="A4031" s="13"/>
      <c r="B4031" s="2" t="s">
        <v>3863</v>
      </c>
      <c r="C4031" s="2">
        <v>0.23289673524468399</v>
      </c>
      <c r="D4031" s="2">
        <v>2.7617451019426299E-2</v>
      </c>
      <c r="E4031" s="2">
        <v>6.16385214485108E-2</v>
      </c>
      <c r="F4031" s="2">
        <v>7</v>
      </c>
      <c r="G4031" s="2" t="s">
        <v>2004</v>
      </c>
    </row>
    <row r="4032" spans="1:7" x14ac:dyDescent="0.45">
      <c r="A4032" s="13"/>
      <c r="B4032" s="2" t="s">
        <v>3864</v>
      </c>
      <c r="C4032" s="2">
        <v>0.23248479429482899</v>
      </c>
      <c r="D4032" s="2">
        <v>3.2982238216979397E-2</v>
      </c>
      <c r="E4032" s="2">
        <v>7.3373874375631198E-2</v>
      </c>
      <c r="F4032" s="2">
        <v>6</v>
      </c>
      <c r="G4032" s="2" t="s">
        <v>2004</v>
      </c>
    </row>
    <row r="4033" spans="1:7" x14ac:dyDescent="0.45">
      <c r="A4033" s="13"/>
      <c r="B4033" s="2" t="s">
        <v>3865</v>
      </c>
      <c r="C4033" s="2">
        <v>0.232235632656038</v>
      </c>
      <c r="D4033" s="2">
        <v>4.1950416013221803E-2</v>
      </c>
      <c r="E4033" s="2">
        <v>6.0737848238511499E-2</v>
      </c>
      <c r="F4033" s="2">
        <v>6</v>
      </c>
      <c r="G4033" s="2" t="s">
        <v>2004</v>
      </c>
    </row>
    <row r="4034" spans="1:7" x14ac:dyDescent="0.45">
      <c r="A4034" s="13"/>
      <c r="B4034" s="2" t="s">
        <v>3866</v>
      </c>
      <c r="C4034" s="2">
        <v>0.23217409708359801</v>
      </c>
      <c r="D4034" s="2">
        <v>3.3153034452254301E-2</v>
      </c>
      <c r="E4034" s="2">
        <v>6.1007884343772897E-2</v>
      </c>
      <c r="F4034" s="2">
        <v>7</v>
      </c>
      <c r="G4034" s="2" t="s">
        <v>2004</v>
      </c>
    </row>
    <row r="4035" spans="1:7" x14ac:dyDescent="0.45">
      <c r="A4035" s="13"/>
      <c r="B4035" s="2" t="s">
        <v>3867</v>
      </c>
      <c r="C4035" s="2">
        <v>0.231353230557202</v>
      </c>
      <c r="D4035" s="2">
        <v>2.6768298800886599E-2</v>
      </c>
      <c r="E4035" s="2">
        <v>6.2719395875539305E-2</v>
      </c>
      <c r="F4035" s="2">
        <v>7</v>
      </c>
      <c r="G4035" s="2" t="s">
        <v>2004</v>
      </c>
    </row>
    <row r="4036" spans="1:7" x14ac:dyDescent="0.45">
      <c r="A4036" s="13"/>
      <c r="B4036" s="2" t="s">
        <v>3868</v>
      </c>
      <c r="C4036" s="2">
        <v>0.23092602784878499</v>
      </c>
      <c r="D4036" s="2">
        <v>1.32331003258324E-2</v>
      </c>
      <c r="E4036" s="2">
        <v>6.2994884035522003E-2</v>
      </c>
      <c r="F4036" s="2">
        <v>6</v>
      </c>
      <c r="G4036" s="2" t="s">
        <v>2004</v>
      </c>
    </row>
    <row r="4037" spans="1:7" x14ac:dyDescent="0.45">
      <c r="A4037" s="13"/>
      <c r="B4037" s="2" t="s">
        <v>3869</v>
      </c>
      <c r="C4037" s="2">
        <v>0.230640495497939</v>
      </c>
      <c r="D4037" s="2">
        <v>1.55422717407101E-3</v>
      </c>
      <c r="E4037" s="2">
        <v>2.34625499579082E-2</v>
      </c>
      <c r="F4037" s="2">
        <v>7</v>
      </c>
      <c r="G4037" s="2" t="s">
        <v>2004</v>
      </c>
    </row>
    <row r="4038" spans="1:7" x14ac:dyDescent="0.45">
      <c r="A4038" s="13"/>
      <c r="B4038" s="2" t="s">
        <v>3870</v>
      </c>
      <c r="C4038" s="2">
        <v>0.23056272649437701</v>
      </c>
      <c r="D4038" s="2">
        <v>2.34312924780797E-2</v>
      </c>
      <c r="E4038" s="2">
        <v>7.4746769536983795E-2</v>
      </c>
      <c r="F4038" s="2">
        <v>6</v>
      </c>
      <c r="G4038" s="2" t="s">
        <v>2004</v>
      </c>
    </row>
    <row r="4039" spans="1:7" x14ac:dyDescent="0.45">
      <c r="A4039" s="13"/>
      <c r="B4039" s="2" t="s">
        <v>3871</v>
      </c>
      <c r="C4039" s="2">
        <v>0.23045190791547401</v>
      </c>
      <c r="D4039" s="2">
        <v>2.51630864287503E-2</v>
      </c>
      <c r="E4039" s="2">
        <v>7.5478282773930705E-2</v>
      </c>
      <c r="F4039" s="2">
        <v>6</v>
      </c>
      <c r="G4039" s="2" t="s">
        <v>2004</v>
      </c>
    </row>
    <row r="4040" spans="1:7" x14ac:dyDescent="0.45">
      <c r="A4040" s="13"/>
      <c r="B4040" s="2" t="s">
        <v>3872</v>
      </c>
      <c r="C4040" s="2">
        <v>0.230383867656939</v>
      </c>
      <c r="D4040" s="2">
        <v>1.49597417422829E-2</v>
      </c>
      <c r="E4040" s="2">
        <v>5.39234104870518E-2</v>
      </c>
      <c r="F4040" s="2">
        <v>7</v>
      </c>
      <c r="G4040" s="2" t="s">
        <v>2004</v>
      </c>
    </row>
    <row r="4041" spans="1:7" x14ac:dyDescent="0.45">
      <c r="A4041" s="13"/>
      <c r="B4041" s="2" t="s">
        <v>3873</v>
      </c>
      <c r="C4041" s="2">
        <v>0.23024000407731801</v>
      </c>
      <c r="D4041" s="2">
        <v>1.40066452648846E-2</v>
      </c>
      <c r="E4041" s="2">
        <v>6.4513628123315694E-2</v>
      </c>
      <c r="F4041" s="2">
        <v>6</v>
      </c>
      <c r="G4041" s="2" t="s">
        <v>2004</v>
      </c>
    </row>
    <row r="4042" spans="1:7" x14ac:dyDescent="0.45">
      <c r="A4042" s="13"/>
      <c r="B4042" s="2" t="s">
        <v>3874</v>
      </c>
      <c r="C4042" s="2">
        <v>0.23022366807085001</v>
      </c>
      <c r="D4042" s="2">
        <v>2.5245421769803801E-2</v>
      </c>
      <c r="E4042" s="2">
        <v>6.2863978044447294E-2</v>
      </c>
      <c r="F4042" s="2">
        <v>7</v>
      </c>
      <c r="G4042" s="2" t="s">
        <v>2004</v>
      </c>
    </row>
    <row r="4043" spans="1:7" x14ac:dyDescent="0.45">
      <c r="A4043" s="13"/>
      <c r="B4043" s="2" t="s">
        <v>3875</v>
      </c>
      <c r="C4043" s="2">
        <v>0.230166539610861</v>
      </c>
      <c r="D4043" s="2">
        <v>3.8405993143691601E-3</v>
      </c>
      <c r="E4043" s="2">
        <v>4.1385897013949798E-2</v>
      </c>
      <c r="F4043" s="2">
        <v>6</v>
      </c>
      <c r="G4043" s="2" t="s">
        <v>2004</v>
      </c>
    </row>
    <row r="4044" spans="1:7" x14ac:dyDescent="0.45">
      <c r="A4044" s="13"/>
      <c r="B4044" s="2" t="s">
        <v>3876</v>
      </c>
      <c r="C4044" s="2">
        <v>0.230141950754499</v>
      </c>
      <c r="D4044" s="2">
        <v>9.5534032228795796E-3</v>
      </c>
      <c r="E4044" s="2">
        <v>4.4519993469916197E-2</v>
      </c>
      <c r="F4044" s="2">
        <v>7</v>
      </c>
      <c r="G4044" s="2" t="s">
        <v>2004</v>
      </c>
    </row>
    <row r="4045" spans="1:7" x14ac:dyDescent="0.45">
      <c r="A4045" s="13"/>
      <c r="B4045" s="2" t="s">
        <v>3877</v>
      </c>
      <c r="C4045" s="2">
        <v>0.230005392271109</v>
      </c>
      <c r="D4045" s="2">
        <v>1.9257152234391801E-2</v>
      </c>
      <c r="E4045" s="2">
        <v>5.8788955946037703E-2</v>
      </c>
      <c r="F4045" s="2">
        <v>7</v>
      </c>
      <c r="G4045" s="2" t="s">
        <v>2004</v>
      </c>
    </row>
    <row r="4046" spans="1:7" x14ac:dyDescent="0.45">
      <c r="A4046" s="13"/>
      <c r="B4046" s="2" t="s">
        <v>3878</v>
      </c>
      <c r="C4046" s="2">
        <v>0.22981180711813501</v>
      </c>
      <c r="D4046" s="2">
        <v>3.4009179947382097E-2</v>
      </c>
      <c r="E4046" s="2">
        <v>7.5769249457531995E-2</v>
      </c>
      <c r="F4046" s="2">
        <v>6</v>
      </c>
      <c r="G4046" s="2" t="s">
        <v>2004</v>
      </c>
    </row>
    <row r="4047" spans="1:7" x14ac:dyDescent="0.45">
      <c r="A4047" s="13"/>
      <c r="B4047" s="2" t="s">
        <v>3879</v>
      </c>
      <c r="C4047" s="2">
        <v>0.22967834472887999</v>
      </c>
      <c r="D4047" s="2">
        <v>2.0123465082999899E-2</v>
      </c>
      <c r="E4047" s="2">
        <v>5.9587160823317199E-2</v>
      </c>
      <c r="F4047" s="2">
        <v>7</v>
      </c>
      <c r="G4047" s="2" t="s">
        <v>2004</v>
      </c>
    </row>
    <row r="4048" spans="1:7" x14ac:dyDescent="0.45">
      <c r="A4048" s="13"/>
      <c r="B4048" s="2" t="s">
        <v>3880</v>
      </c>
      <c r="C4048" s="2">
        <v>0.22965708869933901</v>
      </c>
      <c r="D4048" s="2">
        <v>1.04095698185919E-2</v>
      </c>
      <c r="E4048" s="2">
        <v>4.5823337512977701E-2</v>
      </c>
      <c r="F4048" s="2">
        <v>7</v>
      </c>
      <c r="G4048" s="2" t="s">
        <v>2004</v>
      </c>
    </row>
    <row r="4049" spans="1:7" x14ac:dyDescent="0.45">
      <c r="A4049" s="13"/>
      <c r="B4049" s="2" t="s">
        <v>3881</v>
      </c>
      <c r="C4049" s="2">
        <v>0.22957347003152501</v>
      </c>
      <c r="D4049" s="2">
        <v>3.2385545701957501E-2</v>
      </c>
      <c r="E4049" s="2">
        <v>6.40825335064822E-2</v>
      </c>
      <c r="F4049" s="2">
        <v>7</v>
      </c>
      <c r="G4049" s="2" t="s">
        <v>2004</v>
      </c>
    </row>
    <row r="4050" spans="1:7" x14ac:dyDescent="0.45">
      <c r="A4050" s="13"/>
      <c r="B4050" s="2" t="s">
        <v>2356</v>
      </c>
      <c r="C4050" s="2">
        <v>0.22932170591290399</v>
      </c>
      <c r="D4050" s="2">
        <v>3.9819364432731402E-2</v>
      </c>
      <c r="E4050" s="2">
        <v>5.82029994539046E-2</v>
      </c>
      <c r="F4050" s="2">
        <v>7</v>
      </c>
      <c r="G4050" s="2" t="s">
        <v>2004</v>
      </c>
    </row>
    <row r="4051" spans="1:7" x14ac:dyDescent="0.45">
      <c r="A4051" s="13"/>
      <c r="B4051" s="2" t="s">
        <v>2023</v>
      </c>
      <c r="C4051" s="2">
        <v>0.22913132766059399</v>
      </c>
      <c r="D4051" s="2">
        <v>2.68528728586724E-2</v>
      </c>
      <c r="E4051" s="2">
        <v>7.7248277332166604E-2</v>
      </c>
      <c r="F4051" s="2">
        <v>6</v>
      </c>
      <c r="G4051" s="2" t="s">
        <v>2004</v>
      </c>
    </row>
    <row r="4052" spans="1:7" x14ac:dyDescent="0.45">
      <c r="A4052" s="13"/>
      <c r="B4052" s="2" t="s">
        <v>3882</v>
      </c>
      <c r="C4052" s="2">
        <v>0.22896169814915401</v>
      </c>
      <c r="D4052" s="2">
        <v>1.6150205655191902E-2</v>
      </c>
      <c r="E4052" s="2">
        <v>5.6011642769770199E-2</v>
      </c>
      <c r="F4052" s="2">
        <v>7</v>
      </c>
      <c r="G4052" s="2" t="s">
        <v>2004</v>
      </c>
    </row>
    <row r="4053" spans="1:7" x14ac:dyDescent="0.45">
      <c r="A4053" s="13"/>
      <c r="B4053" s="2" t="s">
        <v>3883</v>
      </c>
      <c r="C4053" s="2">
        <v>0.228024065112372</v>
      </c>
      <c r="D4053" s="2">
        <v>2.4998473092675399E-2</v>
      </c>
      <c r="E4053" s="2">
        <v>6.4175140585180201E-2</v>
      </c>
      <c r="F4053" s="2">
        <v>7</v>
      </c>
      <c r="G4053" s="2" t="s">
        <v>2004</v>
      </c>
    </row>
    <row r="4054" spans="1:7" x14ac:dyDescent="0.45">
      <c r="A4054" s="13"/>
      <c r="B4054" s="2" t="s">
        <v>3884</v>
      </c>
      <c r="C4054" s="2">
        <v>0.228004388515268</v>
      </c>
      <c r="D4054" s="2">
        <v>2.3514393439372401E-2</v>
      </c>
      <c r="E4054" s="2">
        <v>7.6336134048975504E-2</v>
      </c>
      <c r="F4054" s="2">
        <v>6</v>
      </c>
      <c r="G4054" s="2" t="s">
        <v>2004</v>
      </c>
    </row>
    <row r="4055" spans="1:7" x14ac:dyDescent="0.45">
      <c r="A4055" s="13"/>
      <c r="B4055" s="2" t="s">
        <v>3885</v>
      </c>
      <c r="C4055" s="2">
        <v>0.22792529315475901</v>
      </c>
      <c r="D4055" s="2">
        <v>2.6089717525451101E-2</v>
      </c>
      <c r="E4055" s="2">
        <v>7.7905989077510104E-2</v>
      </c>
      <c r="F4055" s="2">
        <v>6</v>
      </c>
      <c r="G4055" s="2" t="s">
        <v>2004</v>
      </c>
    </row>
    <row r="4056" spans="1:7" x14ac:dyDescent="0.45">
      <c r="A4056" s="13"/>
      <c r="B4056" s="2" t="s">
        <v>3886</v>
      </c>
      <c r="C4056" s="2">
        <v>0.22735102608152399</v>
      </c>
      <c r="D4056" s="2">
        <v>8.5242067094530704E-3</v>
      </c>
      <c r="E4056" s="2">
        <v>4.3463650565194002E-2</v>
      </c>
      <c r="F4056" s="2">
        <v>7</v>
      </c>
      <c r="G4056" s="2" t="s">
        <v>2004</v>
      </c>
    </row>
    <row r="4057" spans="1:7" x14ac:dyDescent="0.45">
      <c r="A4057" s="13"/>
      <c r="B4057" s="2" t="s">
        <v>3887</v>
      </c>
      <c r="C4057" s="2">
        <v>0.227295582565781</v>
      </c>
      <c r="D4057" s="2">
        <v>1.10224605447571E-2</v>
      </c>
      <c r="E4057" s="2">
        <v>4.7105977383007598E-2</v>
      </c>
      <c r="F4057" s="2">
        <v>7</v>
      </c>
      <c r="G4057" s="2" t="s">
        <v>2004</v>
      </c>
    </row>
    <row r="4058" spans="1:7" x14ac:dyDescent="0.45">
      <c r="A4058" s="13"/>
      <c r="B4058" s="2" t="s">
        <v>3888</v>
      </c>
      <c r="C4058" s="2">
        <v>0.22729535795185399</v>
      </c>
      <c r="D4058" s="2">
        <v>2.98257826039602E-2</v>
      </c>
      <c r="E4058" s="2">
        <v>6.6372202533883803E-2</v>
      </c>
      <c r="F4058" s="2">
        <v>7</v>
      </c>
      <c r="G4058" s="2" t="s">
        <v>2004</v>
      </c>
    </row>
    <row r="4059" spans="1:7" x14ac:dyDescent="0.45">
      <c r="A4059" s="13"/>
      <c r="B4059" s="2" t="s">
        <v>3889</v>
      </c>
      <c r="C4059" s="2">
        <v>0.227220488374452</v>
      </c>
      <c r="D4059" s="2">
        <v>1.7920197383220999E-2</v>
      </c>
      <c r="E4059" s="2">
        <v>5.8517955484020001E-2</v>
      </c>
      <c r="F4059" s="2">
        <v>7</v>
      </c>
      <c r="G4059" s="2" t="s">
        <v>2004</v>
      </c>
    </row>
    <row r="4060" spans="1:7" x14ac:dyDescent="0.45">
      <c r="A4060" s="13"/>
      <c r="B4060" s="2" t="s">
        <v>2028</v>
      </c>
      <c r="C4060" s="2">
        <v>0.22716805151575201</v>
      </c>
      <c r="D4060" s="2">
        <v>3.7003374372018297E-2</v>
      </c>
      <c r="E4060" s="2">
        <v>6.4165600587954993E-2</v>
      </c>
      <c r="F4060" s="2">
        <v>7</v>
      </c>
      <c r="G4060" s="2" t="s">
        <v>2004</v>
      </c>
    </row>
    <row r="4061" spans="1:7" x14ac:dyDescent="0.45">
      <c r="A4061" s="13"/>
      <c r="B4061" s="2" t="s">
        <v>3890</v>
      </c>
      <c r="C4061" s="2">
        <v>0.22712864115171999</v>
      </c>
      <c r="D4061" s="2">
        <v>2.5920039841569199E-2</v>
      </c>
      <c r="E4061" s="2">
        <v>6.5440160398814007E-2</v>
      </c>
      <c r="F4061" s="2">
        <v>7</v>
      </c>
      <c r="G4061" s="2" t="s">
        <v>2004</v>
      </c>
    </row>
    <row r="4062" spans="1:7" x14ac:dyDescent="0.45">
      <c r="A4062" s="13"/>
      <c r="B4062" s="2" t="s">
        <v>3891</v>
      </c>
      <c r="C4062" s="2">
        <v>0.22690061054852501</v>
      </c>
      <c r="D4062" s="2">
        <v>2.2690329973110698E-2</v>
      </c>
      <c r="E4062" s="2">
        <v>6.3415970435874103E-2</v>
      </c>
      <c r="F4062" s="2">
        <v>7</v>
      </c>
      <c r="G4062" s="2" t="s">
        <v>2004</v>
      </c>
    </row>
    <row r="4063" spans="1:7" x14ac:dyDescent="0.45">
      <c r="A4063" s="13"/>
      <c r="B4063" s="2" t="s">
        <v>3892</v>
      </c>
      <c r="C4063" s="2">
        <v>0.226857480931692</v>
      </c>
      <c r="D4063" s="2">
        <v>3.5983148673095898E-2</v>
      </c>
      <c r="E4063" s="2">
        <v>6.5458123798283599E-2</v>
      </c>
      <c r="F4063" s="2">
        <v>7</v>
      </c>
      <c r="G4063" s="2" t="s">
        <v>2004</v>
      </c>
    </row>
    <row r="4064" spans="1:7" x14ac:dyDescent="0.45">
      <c r="A4064" s="13"/>
      <c r="B4064" s="2" t="s">
        <v>3893</v>
      </c>
      <c r="C4064" s="2">
        <v>0.22654133140684801</v>
      </c>
      <c r="D4064" s="2">
        <v>3.0221195126494999E-3</v>
      </c>
      <c r="E4064" s="2">
        <v>3.8403135804264403E-2</v>
      </c>
      <c r="F4064" s="2">
        <v>6</v>
      </c>
      <c r="G4064" s="2" t="s">
        <v>2004</v>
      </c>
    </row>
    <row r="4065" spans="1:7" x14ac:dyDescent="0.45">
      <c r="A4065" s="13"/>
      <c r="B4065" s="2" t="s">
        <v>3894</v>
      </c>
      <c r="C4065" s="2">
        <v>0.22598776908679799</v>
      </c>
      <c r="D4065" s="2">
        <v>1.19187765044062E-2</v>
      </c>
      <c r="E4065" s="2">
        <v>4.97216169819664E-2</v>
      </c>
      <c r="F4065" s="2">
        <v>7</v>
      </c>
      <c r="G4065" s="2" t="s">
        <v>2004</v>
      </c>
    </row>
    <row r="4066" spans="1:7" x14ac:dyDescent="0.45">
      <c r="A4066" s="13"/>
      <c r="B4066" s="2" t="s">
        <v>3895</v>
      </c>
      <c r="C4066" s="2">
        <v>0.22555426126366801</v>
      </c>
      <c r="D4066" s="2">
        <v>4.0584083501775899E-2</v>
      </c>
      <c r="E4066" s="2">
        <v>6.2766403752082603E-2</v>
      </c>
      <c r="F4066" s="2">
        <v>7</v>
      </c>
      <c r="G4066" s="2" t="s">
        <v>2004</v>
      </c>
    </row>
    <row r="4067" spans="1:7" x14ac:dyDescent="0.45">
      <c r="A4067" s="13"/>
      <c r="B4067" s="2" t="s">
        <v>3896</v>
      </c>
      <c r="C4067" s="2">
        <v>0.22552315044807</v>
      </c>
      <c r="D4067" s="2">
        <v>3.9138764666083403E-2</v>
      </c>
      <c r="E4067" s="2">
        <v>6.44856197887613E-2</v>
      </c>
      <c r="F4067" s="2">
        <v>7</v>
      </c>
      <c r="G4067" s="2" t="s">
        <v>2004</v>
      </c>
    </row>
    <row r="4068" spans="1:7" x14ac:dyDescent="0.45">
      <c r="A4068" s="13"/>
      <c r="B4068" s="2" t="s">
        <v>3897</v>
      </c>
      <c r="C4068" s="2">
        <v>0.22546894699325401</v>
      </c>
      <c r="D4068" s="2">
        <v>2.39518773867077E-3</v>
      </c>
      <c r="E4068" s="2">
        <v>3.5819822985156E-2</v>
      </c>
      <c r="F4068" s="2">
        <v>6</v>
      </c>
      <c r="G4068" s="2" t="s">
        <v>2004</v>
      </c>
    </row>
    <row r="4069" spans="1:7" x14ac:dyDescent="0.45">
      <c r="A4069" s="13"/>
      <c r="B4069" s="2" t="s">
        <v>3898</v>
      </c>
      <c r="C4069" s="2">
        <v>0.22544446333440299</v>
      </c>
      <c r="D4069" s="2">
        <v>3.01658970256053E-2</v>
      </c>
      <c r="E4069" s="2">
        <v>8.1026468276897703E-2</v>
      </c>
      <c r="F4069" s="2">
        <v>6</v>
      </c>
      <c r="G4069" s="2" t="s">
        <v>2004</v>
      </c>
    </row>
    <row r="4070" spans="1:7" x14ac:dyDescent="0.45">
      <c r="A4070" s="13"/>
      <c r="B4070" s="2" t="s">
        <v>3899</v>
      </c>
      <c r="C4070" s="2">
        <v>0.22469297410081401</v>
      </c>
      <c r="D4070" s="2">
        <v>3.8284982777667703E-2</v>
      </c>
      <c r="E4070" s="2">
        <v>6.6483112763380495E-2</v>
      </c>
      <c r="F4070" s="2">
        <v>7</v>
      </c>
      <c r="G4070" s="2" t="s">
        <v>2004</v>
      </c>
    </row>
    <row r="4071" spans="1:7" x14ac:dyDescent="0.45">
      <c r="A4071" s="13"/>
      <c r="B4071" s="2" t="s">
        <v>3900</v>
      </c>
      <c r="C4071" s="2">
        <v>0.22458259537493699</v>
      </c>
      <c r="D4071" s="2">
        <v>4.2808159788842497E-2</v>
      </c>
      <c r="E4071" s="2">
        <v>7.3269695835831303E-2</v>
      </c>
      <c r="F4071" s="2">
        <v>6</v>
      </c>
      <c r="G4071" s="2" t="s">
        <v>2004</v>
      </c>
    </row>
    <row r="4072" spans="1:7" x14ac:dyDescent="0.45">
      <c r="A4072" s="13"/>
      <c r="B4072" s="2" t="s">
        <v>3901</v>
      </c>
      <c r="C4072" s="2">
        <v>0.224560682026756</v>
      </c>
      <c r="D4072" s="2">
        <v>4.0244277091697901E-2</v>
      </c>
      <c r="E4072" s="2">
        <v>6.47530576321904E-2</v>
      </c>
      <c r="F4072" s="2">
        <v>7</v>
      </c>
      <c r="G4072" s="2" t="s">
        <v>2004</v>
      </c>
    </row>
    <row r="4073" spans="1:7" x14ac:dyDescent="0.45">
      <c r="A4073" s="13"/>
      <c r="B4073" s="2" t="s">
        <v>3902</v>
      </c>
      <c r="C4073" s="2">
        <v>0.22443863954517801</v>
      </c>
      <c r="D4073" s="2">
        <v>1.7611631446808499E-2</v>
      </c>
      <c r="E4073" s="2">
        <v>5.9144361506879697E-2</v>
      </c>
      <c r="F4073" s="2">
        <v>7</v>
      </c>
      <c r="G4073" s="2" t="s">
        <v>2004</v>
      </c>
    </row>
    <row r="4074" spans="1:7" x14ac:dyDescent="0.45">
      <c r="A4074" s="13"/>
      <c r="B4074" s="2" t="s">
        <v>3903</v>
      </c>
      <c r="C4074" s="2">
        <v>0.22411760103827799</v>
      </c>
      <c r="D4074" s="2">
        <v>2.63443304691179E-2</v>
      </c>
      <c r="E4074" s="2">
        <v>6.7674130261881002E-2</v>
      </c>
      <c r="F4074" s="2">
        <v>7</v>
      </c>
      <c r="G4074" s="2" t="s">
        <v>2004</v>
      </c>
    </row>
    <row r="4075" spans="1:7" x14ac:dyDescent="0.45">
      <c r="A4075" s="13"/>
      <c r="B4075" s="2" t="s">
        <v>3904</v>
      </c>
      <c r="C4075" s="2">
        <v>0.22407244665613801</v>
      </c>
      <c r="D4075" s="2">
        <v>2.6174226807554799E-2</v>
      </c>
      <c r="E4075" s="2">
        <v>8.0592742143044502E-2</v>
      </c>
      <c r="F4075" s="2">
        <v>6</v>
      </c>
      <c r="G4075" s="2" t="s">
        <v>2004</v>
      </c>
    </row>
    <row r="4076" spans="1:7" x14ac:dyDescent="0.45">
      <c r="A4076" s="13"/>
      <c r="B4076" s="2" t="s">
        <v>3905</v>
      </c>
      <c r="C4076" s="2">
        <v>0.22390635748769</v>
      </c>
      <c r="D4076" s="2">
        <v>3.1620748653154701E-2</v>
      </c>
      <c r="E4076" s="2">
        <v>6.9458657166143203E-2</v>
      </c>
      <c r="F4076" s="2">
        <v>7</v>
      </c>
      <c r="G4076" s="2" t="s">
        <v>2004</v>
      </c>
    </row>
    <row r="4077" spans="1:7" x14ac:dyDescent="0.45">
      <c r="A4077" s="13"/>
      <c r="B4077" s="2" t="s">
        <v>3906</v>
      </c>
      <c r="C4077" s="2">
        <v>0.223802605189237</v>
      </c>
      <c r="D4077" s="2">
        <v>3.2896516287863699E-2</v>
      </c>
      <c r="E4077" s="2">
        <v>8.2727267212893696E-2</v>
      </c>
      <c r="F4077" s="2">
        <v>6</v>
      </c>
      <c r="G4077" s="2" t="s">
        <v>2004</v>
      </c>
    </row>
    <row r="4078" spans="1:7" x14ac:dyDescent="0.45">
      <c r="A4078" s="13"/>
      <c r="B4078" s="2" t="s">
        <v>3907</v>
      </c>
      <c r="C4078" s="2">
        <v>0.22368307373513999</v>
      </c>
      <c r="D4078" s="2">
        <v>3.9478942561237199E-2</v>
      </c>
      <c r="E4078" s="2">
        <v>6.6838612907408196E-2</v>
      </c>
      <c r="F4078" s="2">
        <v>7</v>
      </c>
      <c r="G4078" s="2" t="s">
        <v>2004</v>
      </c>
    </row>
    <row r="4079" spans="1:7" x14ac:dyDescent="0.45">
      <c r="A4079" s="13"/>
      <c r="B4079" s="2" t="s">
        <v>3908</v>
      </c>
      <c r="C4079" s="2">
        <v>0.22363930135150101</v>
      </c>
      <c r="D4079" s="2">
        <v>1.4150290896108199E-2</v>
      </c>
      <c r="E4079" s="2">
        <v>5.4220370861788297E-2</v>
      </c>
      <c r="F4079" s="2">
        <v>7</v>
      </c>
      <c r="G4079" s="2" t="s">
        <v>2004</v>
      </c>
    </row>
    <row r="4080" spans="1:7" x14ac:dyDescent="0.45">
      <c r="A4080" s="13"/>
      <c r="B4080" s="2" t="s">
        <v>3909</v>
      </c>
      <c r="C4080" s="2">
        <v>0.22332052116901099</v>
      </c>
      <c r="D4080" s="2">
        <v>7.7193555952151001E-3</v>
      </c>
      <c r="E4080" s="2">
        <v>4.19666063053575E-2</v>
      </c>
      <c r="F4080" s="2">
        <v>7</v>
      </c>
      <c r="G4080" s="2" t="s">
        <v>2004</v>
      </c>
    </row>
    <row r="4081" spans="1:7" x14ac:dyDescent="0.45">
      <c r="A4081" s="13"/>
      <c r="B4081" s="2" t="s">
        <v>3910</v>
      </c>
      <c r="C4081" s="2">
        <v>0.22305784414545199</v>
      </c>
      <c r="D4081" s="2">
        <v>1.9178618572719901E-2</v>
      </c>
      <c r="E4081" s="2">
        <v>6.1472462571257901E-2</v>
      </c>
      <c r="F4081" s="2">
        <v>7</v>
      </c>
      <c r="G4081" s="2" t="s">
        <v>2004</v>
      </c>
    </row>
    <row r="4082" spans="1:7" x14ac:dyDescent="0.45">
      <c r="A4082" s="13"/>
      <c r="B4082" s="2" t="s">
        <v>2427</v>
      </c>
      <c r="C4082" s="2">
        <v>0.22283087544132199</v>
      </c>
      <c r="D4082" s="2">
        <v>2.8717971581440099E-2</v>
      </c>
      <c r="E4082" s="2">
        <v>6.94695959840851E-2</v>
      </c>
      <c r="F4082" s="2">
        <v>7</v>
      </c>
      <c r="G4082" s="2" t="s">
        <v>2004</v>
      </c>
    </row>
    <row r="4083" spans="1:7" x14ac:dyDescent="0.45">
      <c r="A4083" s="13"/>
      <c r="B4083" s="2" t="s">
        <v>2196</v>
      </c>
      <c r="C4083" s="2">
        <v>0.22281701082808</v>
      </c>
      <c r="D4083" s="2">
        <v>1.30934260070368E-2</v>
      </c>
      <c r="E4083" s="2">
        <v>5.2559548005871301E-2</v>
      </c>
      <c r="F4083" s="2">
        <v>7</v>
      </c>
      <c r="G4083" s="2" t="s">
        <v>2004</v>
      </c>
    </row>
    <row r="4084" spans="1:7" x14ac:dyDescent="0.45">
      <c r="A4084" s="13"/>
      <c r="B4084" s="2" t="s">
        <v>3911</v>
      </c>
      <c r="C4084" s="2">
        <v>0.22265772520239699</v>
      </c>
      <c r="D4084" s="2">
        <v>2.02018891296586E-2</v>
      </c>
      <c r="E4084" s="2">
        <v>6.2543364630472303E-2</v>
      </c>
      <c r="F4084" s="2">
        <v>7</v>
      </c>
      <c r="G4084" s="2" t="s">
        <v>2004</v>
      </c>
    </row>
    <row r="4085" spans="1:7" x14ac:dyDescent="0.45">
      <c r="A4085" s="13"/>
      <c r="B4085" s="2" t="s">
        <v>3912</v>
      </c>
      <c r="C4085" s="2">
        <v>0.22228753326836101</v>
      </c>
      <c r="D4085" s="2">
        <v>4.78460380700804E-2</v>
      </c>
      <c r="E4085" s="2">
        <v>6.5886268447288496E-2</v>
      </c>
      <c r="F4085" s="2">
        <v>6</v>
      </c>
      <c r="G4085" s="2" t="s">
        <v>2004</v>
      </c>
    </row>
    <row r="4086" spans="1:7" x14ac:dyDescent="0.45">
      <c r="A4086" s="13"/>
      <c r="B4086" s="2" t="s">
        <v>3913</v>
      </c>
      <c r="C4086" s="2">
        <v>0.22211064493450899</v>
      </c>
      <c r="D4086" s="2">
        <v>1.5477476783664399E-2</v>
      </c>
      <c r="E4086" s="2">
        <v>5.6704680806009697E-2</v>
      </c>
      <c r="F4086" s="2">
        <v>7</v>
      </c>
      <c r="G4086" s="2" t="s">
        <v>2004</v>
      </c>
    </row>
    <row r="4087" spans="1:7" x14ac:dyDescent="0.45">
      <c r="A4087" s="13"/>
      <c r="B4087" s="2" t="s">
        <v>3914</v>
      </c>
      <c r="C4087" s="2">
        <v>0.222013348855502</v>
      </c>
      <c r="D4087" s="2">
        <v>3.5813329372746297E-2</v>
      </c>
      <c r="E4087" s="2">
        <v>7.1008820660238198E-2</v>
      </c>
      <c r="F4087" s="2">
        <v>7</v>
      </c>
      <c r="G4087" s="2" t="s">
        <v>2004</v>
      </c>
    </row>
    <row r="4088" spans="1:7" x14ac:dyDescent="0.45">
      <c r="A4088" s="13"/>
      <c r="B4088" s="2" t="s">
        <v>3915</v>
      </c>
      <c r="C4088" s="2">
        <v>0.221766242290966</v>
      </c>
      <c r="D4088" s="2">
        <v>2.4341471345358901E-2</v>
      </c>
      <c r="E4088" s="2">
        <v>6.7282122920507004E-2</v>
      </c>
      <c r="F4088" s="2">
        <v>7</v>
      </c>
      <c r="G4088" s="2" t="s">
        <v>2004</v>
      </c>
    </row>
    <row r="4089" spans="1:7" x14ac:dyDescent="0.45">
      <c r="A4089" s="13"/>
      <c r="B4089" s="2" t="s">
        <v>3916</v>
      </c>
      <c r="C4089" s="2">
        <v>0.22160331646981701</v>
      </c>
      <c r="D4089" s="2">
        <v>3.1961885869702597E-2</v>
      </c>
      <c r="E4089" s="2">
        <v>7.1528426583148105E-2</v>
      </c>
      <c r="F4089" s="2">
        <v>7</v>
      </c>
      <c r="G4089" s="2" t="s">
        <v>2004</v>
      </c>
    </row>
    <row r="4090" spans="1:7" x14ac:dyDescent="0.45">
      <c r="A4090" s="13"/>
      <c r="B4090" s="2" t="s">
        <v>3917</v>
      </c>
      <c r="C4090" s="2">
        <v>0.22106932522692599</v>
      </c>
      <c r="D4090" s="2">
        <v>9.0062883611516792E-3</v>
      </c>
      <c r="E4090" s="2">
        <v>5.6771155678165798E-2</v>
      </c>
      <c r="F4090" s="2">
        <v>6</v>
      </c>
      <c r="G4090" s="2" t="s">
        <v>2004</v>
      </c>
    </row>
    <row r="4091" spans="1:7" x14ac:dyDescent="0.45">
      <c r="A4091" s="13"/>
      <c r="B4091" s="2" t="s">
        <v>3918</v>
      </c>
      <c r="C4091" s="2">
        <v>0.22106256784457201</v>
      </c>
      <c r="D4091" s="2">
        <v>4.2465151146546899E-2</v>
      </c>
      <c r="E4091" s="2">
        <v>6.6758379147870806E-2</v>
      </c>
      <c r="F4091" s="2">
        <v>7</v>
      </c>
      <c r="G4091" s="2" t="s">
        <v>2004</v>
      </c>
    </row>
    <row r="4092" spans="1:7" x14ac:dyDescent="0.45">
      <c r="A4092" s="13"/>
      <c r="B4092" s="2" t="s">
        <v>3919</v>
      </c>
      <c r="C4092" s="2">
        <v>0.22099848691692001</v>
      </c>
      <c r="D4092" s="2">
        <v>1.4078612962594101E-2</v>
      </c>
      <c r="E4092" s="2">
        <v>5.4779184304207897E-2</v>
      </c>
      <c r="F4092" s="2">
        <v>7</v>
      </c>
      <c r="G4092" s="2" t="s">
        <v>2004</v>
      </c>
    </row>
    <row r="4093" spans="1:7" x14ac:dyDescent="0.45">
      <c r="A4093" s="13"/>
      <c r="B4093" s="2" t="s">
        <v>3920</v>
      </c>
      <c r="C4093" s="2">
        <v>0.220943853934499</v>
      </c>
      <c r="D4093" s="2">
        <v>2.1630088223680701E-2</v>
      </c>
      <c r="E4093" s="2">
        <v>7.8022668900161601E-2</v>
      </c>
      <c r="F4093" s="2">
        <v>6</v>
      </c>
      <c r="G4093" s="2" t="s">
        <v>2004</v>
      </c>
    </row>
    <row r="4094" spans="1:7" x14ac:dyDescent="0.45">
      <c r="A4094" s="13"/>
      <c r="B4094" s="2" t="s">
        <v>3921</v>
      </c>
      <c r="C4094" s="2">
        <v>0.220786658915923</v>
      </c>
      <c r="D4094" s="2">
        <v>3.5472307414123397E-2</v>
      </c>
      <c r="E4094" s="2">
        <v>7.2360045590278296E-2</v>
      </c>
      <c r="F4094" s="2">
        <v>7</v>
      </c>
      <c r="G4094" s="2" t="s">
        <v>2004</v>
      </c>
    </row>
    <row r="4095" spans="1:7" x14ac:dyDescent="0.45">
      <c r="A4095" s="13"/>
      <c r="B4095" s="2" t="s">
        <v>3922</v>
      </c>
      <c r="C4095" s="2">
        <v>0.22076497461487199</v>
      </c>
      <c r="D4095" s="2">
        <v>3.4267466113638498E-2</v>
      </c>
      <c r="E4095" s="2">
        <v>8.5783071705993599E-2</v>
      </c>
      <c r="F4095" s="2">
        <v>6</v>
      </c>
      <c r="G4095" s="2" t="s">
        <v>2004</v>
      </c>
    </row>
    <row r="4096" spans="1:7" x14ac:dyDescent="0.45">
      <c r="A4096" s="13"/>
      <c r="B4096" s="2" t="s">
        <v>3923</v>
      </c>
      <c r="C4096" s="2">
        <v>0.22051481390115399</v>
      </c>
      <c r="D4096" s="2">
        <v>3.1021894166055299E-2</v>
      </c>
      <c r="E4096" s="2">
        <v>7.2266685796619295E-2</v>
      </c>
      <c r="F4096" s="2">
        <v>7</v>
      </c>
      <c r="G4096" s="2" t="s">
        <v>2004</v>
      </c>
    </row>
    <row r="4097" spans="1:7" x14ac:dyDescent="0.45">
      <c r="A4097" s="13"/>
      <c r="B4097" s="2" t="s">
        <v>3924</v>
      </c>
      <c r="C4097" s="2">
        <v>0.22035539896787701</v>
      </c>
      <c r="D4097" s="2">
        <v>3.1449803214172498E-2</v>
      </c>
      <c r="E4097" s="2">
        <v>7.2495501793292699E-2</v>
      </c>
      <c r="F4097" s="2">
        <v>7</v>
      </c>
      <c r="G4097" s="2" t="s">
        <v>2004</v>
      </c>
    </row>
    <row r="4098" spans="1:7" x14ac:dyDescent="0.45">
      <c r="A4098" s="13"/>
      <c r="B4098" s="2" t="s">
        <v>3925</v>
      </c>
      <c r="C4098" s="2">
        <v>0.220285062538567</v>
      </c>
      <c r="D4098" s="2">
        <v>9.7373181277949292E-3</v>
      </c>
      <c r="E4098" s="2">
        <v>5.8011820760854697E-2</v>
      </c>
      <c r="F4098" s="2">
        <v>6</v>
      </c>
      <c r="G4098" s="2" t="s">
        <v>2004</v>
      </c>
    </row>
    <row r="4099" spans="1:7" x14ac:dyDescent="0.45">
      <c r="A4099" s="13"/>
      <c r="B4099" s="2" t="s">
        <v>3926</v>
      </c>
      <c r="C4099" s="2">
        <v>0.220158959557196</v>
      </c>
      <c r="D4099" s="2">
        <v>4.5890646615664901E-2</v>
      </c>
      <c r="E4099" s="2">
        <v>7.5110929955479799E-2</v>
      </c>
      <c r="F4099" s="2">
        <v>6</v>
      </c>
      <c r="G4099" s="2" t="s">
        <v>2004</v>
      </c>
    </row>
    <row r="4100" spans="1:7" x14ac:dyDescent="0.45">
      <c r="A4100" s="13"/>
      <c r="B4100" s="2" t="s">
        <v>3927</v>
      </c>
      <c r="C4100" s="2">
        <v>0.22008251900909501</v>
      </c>
      <c r="D4100" s="2">
        <v>1.7842746729774799E-2</v>
      </c>
      <c r="E4100" s="2">
        <v>7.3404518852422898E-2</v>
      </c>
      <c r="F4100" s="2">
        <v>6</v>
      </c>
      <c r="G4100" s="2" t="s">
        <v>2004</v>
      </c>
    </row>
    <row r="4101" spans="1:7" x14ac:dyDescent="0.45">
      <c r="A4101" s="13"/>
      <c r="B4101" s="2" t="s">
        <v>3928</v>
      </c>
      <c r="C4101" s="2">
        <v>0.21984079708732099</v>
      </c>
      <c r="D4101" s="2">
        <v>2.8886110603182601E-2</v>
      </c>
      <c r="E4101" s="2">
        <v>7.1670569770629702E-2</v>
      </c>
      <c r="F4101" s="2">
        <v>7</v>
      </c>
      <c r="G4101" s="2" t="s">
        <v>2004</v>
      </c>
    </row>
    <row r="4102" spans="1:7" x14ac:dyDescent="0.45">
      <c r="A4102" s="13"/>
      <c r="B4102" s="2" t="s">
        <v>3929</v>
      </c>
      <c r="C4102" s="2">
        <v>0.219818265182568</v>
      </c>
      <c r="D4102" s="2">
        <v>3.2300976522659099E-2</v>
      </c>
      <c r="E4102" s="2">
        <v>7.3105979151184802E-2</v>
      </c>
      <c r="F4102" s="2">
        <v>7</v>
      </c>
      <c r="G4102" s="2" t="s">
        <v>2004</v>
      </c>
    </row>
    <row r="4103" spans="1:7" x14ac:dyDescent="0.45">
      <c r="A4103" s="13"/>
      <c r="B4103" s="2" t="s">
        <v>3930</v>
      </c>
      <c r="C4103" s="2">
        <v>0.219561047515133</v>
      </c>
      <c r="D4103" s="2">
        <v>3.5386659918426197E-2</v>
      </c>
      <c r="E4103" s="2">
        <v>8.7001931513209896E-2</v>
      </c>
      <c r="F4103" s="2">
        <v>6</v>
      </c>
      <c r="G4103" s="2" t="s">
        <v>2004</v>
      </c>
    </row>
    <row r="4104" spans="1:7" x14ac:dyDescent="0.45">
      <c r="A4104" s="13"/>
      <c r="B4104" s="2" t="s">
        <v>3931</v>
      </c>
      <c r="C4104" s="2">
        <v>0.21928676779557499</v>
      </c>
      <c r="D4104" s="2">
        <v>4.2893559495497599E-2</v>
      </c>
      <c r="E4104" s="2">
        <v>6.9460688507914606E-2</v>
      </c>
      <c r="F4104" s="2">
        <v>7</v>
      </c>
      <c r="G4104" s="2" t="s">
        <v>2004</v>
      </c>
    </row>
    <row r="4105" spans="1:7" x14ac:dyDescent="0.45">
      <c r="A4105" s="13"/>
      <c r="B4105" s="2" t="s">
        <v>3932</v>
      </c>
      <c r="C4105" s="2">
        <v>0.21923110486551101</v>
      </c>
      <c r="D4105" s="2">
        <v>3.2639563718475997E-2</v>
      </c>
      <c r="E4105" s="2">
        <v>7.3689973591785002E-2</v>
      </c>
      <c r="F4105" s="2">
        <v>7</v>
      </c>
      <c r="G4105" s="2" t="s">
        <v>2004</v>
      </c>
    </row>
    <row r="4106" spans="1:7" x14ac:dyDescent="0.45">
      <c r="A4106" s="13"/>
      <c r="B4106" s="2" t="s">
        <v>3933</v>
      </c>
      <c r="C4106" s="2">
        <v>0.21916898610591201</v>
      </c>
      <c r="D4106" s="2">
        <v>3.2724524636793102E-2</v>
      </c>
      <c r="E4106" s="2">
        <v>7.3789905909765002E-2</v>
      </c>
      <c r="F4106" s="2">
        <v>7</v>
      </c>
      <c r="G4106" s="2" t="s">
        <v>2004</v>
      </c>
    </row>
    <row r="4107" spans="1:7" x14ac:dyDescent="0.45">
      <c r="A4107" s="13"/>
      <c r="B4107" s="2" t="s">
        <v>3934</v>
      </c>
      <c r="C4107" s="2">
        <v>0.21912922830392401</v>
      </c>
      <c r="D4107" s="2">
        <v>8.05617423635702E-3</v>
      </c>
      <c r="E4107" s="2">
        <v>4.2713708879382098E-2</v>
      </c>
      <c r="F4107" s="2">
        <v>7</v>
      </c>
      <c r="G4107" s="2" t="s">
        <v>2004</v>
      </c>
    </row>
    <row r="4108" spans="1:7" x14ac:dyDescent="0.45">
      <c r="A4108" s="13"/>
      <c r="B4108" s="2" t="s">
        <v>3935</v>
      </c>
      <c r="C4108" s="2">
        <v>0.218878091756219</v>
      </c>
      <c r="D4108" s="2">
        <v>3.4783296107089801E-2</v>
      </c>
      <c r="E4108" s="2">
        <v>8.7750553430629194E-2</v>
      </c>
      <c r="F4108" s="2">
        <v>6</v>
      </c>
      <c r="G4108" s="2" t="s">
        <v>2004</v>
      </c>
    </row>
    <row r="4109" spans="1:7" x14ac:dyDescent="0.45">
      <c r="A4109" s="13"/>
      <c r="B4109" s="2" t="s">
        <v>3936</v>
      </c>
      <c r="C4109" s="2">
        <v>0.21880208620272801</v>
      </c>
      <c r="D4109" s="2">
        <v>3.55578085361513E-2</v>
      </c>
      <c r="E4109" s="2">
        <v>7.4445724831915694E-2</v>
      </c>
      <c r="F4109" s="2">
        <v>7</v>
      </c>
      <c r="G4109" s="2" t="s">
        <v>2004</v>
      </c>
    </row>
    <row r="4110" spans="1:7" x14ac:dyDescent="0.45">
      <c r="A4110" s="13"/>
      <c r="B4110" s="2" t="s">
        <v>3937</v>
      </c>
      <c r="C4110" s="2">
        <v>0.21871004285669399</v>
      </c>
      <c r="D4110" s="2">
        <v>3.9223875401705001E-2</v>
      </c>
      <c r="E4110" s="2">
        <v>8.6952728916915398E-2</v>
      </c>
      <c r="F4110" s="2">
        <v>6</v>
      </c>
      <c r="G4110" s="2" t="s">
        <v>2004</v>
      </c>
    </row>
    <row r="4111" spans="1:7" x14ac:dyDescent="0.45">
      <c r="A4111" s="13"/>
      <c r="B4111" s="2" t="s">
        <v>3938</v>
      </c>
      <c r="C4111" s="2">
        <v>0.21762938957391101</v>
      </c>
      <c r="D4111" s="2">
        <v>3.32384454771842E-2</v>
      </c>
      <c r="E4111" s="2">
        <v>8.8711094398105095E-2</v>
      </c>
      <c r="F4111" s="2">
        <v>6</v>
      </c>
      <c r="G4111" s="2" t="s">
        <v>2004</v>
      </c>
    </row>
    <row r="4112" spans="1:7" x14ac:dyDescent="0.45">
      <c r="A4112" s="13"/>
      <c r="B4112" s="2" t="s">
        <v>3939</v>
      </c>
      <c r="C4112" s="2">
        <v>0.2175471014517</v>
      </c>
      <c r="D4112" s="2">
        <v>2.6429271176339E-2</v>
      </c>
      <c r="E4112" s="2">
        <v>8.4968974105539705E-2</v>
      </c>
      <c r="F4112" s="2">
        <v>6</v>
      </c>
      <c r="G4112" s="2" t="s">
        <v>2004</v>
      </c>
    </row>
    <row r="4113" spans="1:7" x14ac:dyDescent="0.45">
      <c r="A4113" s="13"/>
      <c r="B4113" s="2" t="s">
        <v>3940</v>
      </c>
      <c r="C4113" s="2">
        <v>0.217305209267143</v>
      </c>
      <c r="D4113" s="2">
        <v>4.13513068416086E-2</v>
      </c>
      <c r="E4113" s="2">
        <v>7.4208048303262705E-2</v>
      </c>
      <c r="F4113" s="2">
        <v>7</v>
      </c>
      <c r="G4113" s="2" t="s">
        <v>2004</v>
      </c>
    </row>
    <row r="4114" spans="1:7" x14ac:dyDescent="0.45">
      <c r="A4114" s="13"/>
      <c r="B4114" s="2" t="s">
        <v>3941</v>
      </c>
      <c r="C4114" s="2">
        <v>0.21719205366737901</v>
      </c>
      <c r="D4114" s="2">
        <v>3.1107412573984E-2</v>
      </c>
      <c r="E4114" s="2">
        <v>7.4901400603488696E-2</v>
      </c>
      <c r="F4114" s="2">
        <v>7</v>
      </c>
      <c r="G4114" s="2" t="s">
        <v>2004</v>
      </c>
    </row>
    <row r="4115" spans="1:7" x14ac:dyDescent="0.45">
      <c r="A4115" s="13"/>
      <c r="B4115" s="2" t="s">
        <v>3942</v>
      </c>
      <c r="C4115" s="2">
        <v>0.21693526220079101</v>
      </c>
      <c r="D4115" s="2">
        <v>1.9568614243058598E-3</v>
      </c>
      <c r="E4115" s="2">
        <v>3.4387045908570599E-2</v>
      </c>
      <c r="F4115" s="2">
        <v>6</v>
      </c>
      <c r="G4115" s="2" t="s">
        <v>2004</v>
      </c>
    </row>
    <row r="4116" spans="1:7" x14ac:dyDescent="0.45">
      <c r="A4116" s="13"/>
      <c r="B4116" s="2" t="s">
        <v>3943</v>
      </c>
      <c r="C4116" s="2">
        <v>0.216563938372138</v>
      </c>
      <c r="D4116" s="2">
        <v>3.9734233027939901E-2</v>
      </c>
      <c r="E4116" s="2">
        <v>7.6130748229364997E-2</v>
      </c>
      <c r="F4116" s="2">
        <v>7</v>
      </c>
      <c r="G4116" s="2" t="s">
        <v>2004</v>
      </c>
    </row>
    <row r="4117" spans="1:7" x14ac:dyDescent="0.45">
      <c r="A4117" s="13"/>
      <c r="B4117" s="2" t="s">
        <v>3944</v>
      </c>
      <c r="C4117" s="2">
        <v>0.21655089046090401</v>
      </c>
      <c r="D4117" s="2">
        <v>4.25510713407233E-2</v>
      </c>
      <c r="E4117" s="2">
        <v>7.39711410988E-2</v>
      </c>
      <c r="F4117" s="2">
        <v>7</v>
      </c>
      <c r="G4117" s="2" t="s">
        <v>2004</v>
      </c>
    </row>
    <row r="4118" spans="1:7" x14ac:dyDescent="0.45">
      <c r="A4118" s="13"/>
      <c r="B4118" s="2" t="s">
        <v>3945</v>
      </c>
      <c r="C4118" s="2">
        <v>0.21644327249634199</v>
      </c>
      <c r="D4118" s="2">
        <v>4.1864663359563098E-2</v>
      </c>
      <c r="E4118" s="2">
        <v>8.8287745503732695E-2</v>
      </c>
      <c r="F4118" s="2">
        <v>6</v>
      </c>
      <c r="G4118" s="2" t="s">
        <v>2004</v>
      </c>
    </row>
    <row r="4119" spans="1:7" x14ac:dyDescent="0.45">
      <c r="A4119" s="13"/>
      <c r="B4119" s="2" t="s">
        <v>3946</v>
      </c>
      <c r="C4119" s="2">
        <v>0.21621260850037899</v>
      </c>
      <c r="D4119" s="2">
        <v>2.95689251734347E-2</v>
      </c>
      <c r="E4119" s="2">
        <v>7.4823397152583696E-2</v>
      </c>
      <c r="F4119" s="2">
        <v>7</v>
      </c>
      <c r="G4119" s="2" t="s">
        <v>2004</v>
      </c>
    </row>
    <row r="4120" spans="1:7" x14ac:dyDescent="0.45">
      <c r="A4120" s="13"/>
      <c r="B4120" s="2" t="s">
        <v>3947</v>
      </c>
      <c r="C4120" s="2">
        <v>0.21595172798134299</v>
      </c>
      <c r="D4120" s="2">
        <v>1.66863327020557E-2</v>
      </c>
      <c r="E4120" s="2">
        <v>6.03755243228358E-2</v>
      </c>
      <c r="F4120" s="2">
        <v>7</v>
      </c>
      <c r="G4120" s="2" t="s">
        <v>2004</v>
      </c>
    </row>
    <row r="4121" spans="1:7" x14ac:dyDescent="0.45">
      <c r="A4121" s="13"/>
      <c r="B4121" s="2" t="s">
        <v>3948</v>
      </c>
      <c r="C4121" s="2">
        <v>0.215828998772471</v>
      </c>
      <c r="D4121" s="2">
        <v>4.0074354147621102E-2</v>
      </c>
      <c r="E4121" s="2">
        <v>7.6932981663932407E-2</v>
      </c>
      <c r="F4121" s="2">
        <v>7</v>
      </c>
      <c r="G4121" s="2" t="s">
        <v>2004</v>
      </c>
    </row>
    <row r="4122" spans="1:7" x14ac:dyDescent="0.45">
      <c r="A4122" s="13"/>
      <c r="B4122" s="2" t="s">
        <v>3949</v>
      </c>
      <c r="C4122" s="2">
        <v>0.21489479388615401</v>
      </c>
      <c r="D4122" s="2">
        <v>3.6917730106937698E-2</v>
      </c>
      <c r="E4122" s="2">
        <v>9.2055039877613307E-2</v>
      </c>
      <c r="F4122" s="2">
        <v>6</v>
      </c>
      <c r="G4122" s="2" t="s">
        <v>2004</v>
      </c>
    </row>
    <row r="4123" spans="1:7" x14ac:dyDescent="0.45">
      <c r="A4123" s="13"/>
      <c r="B4123" s="2" t="s">
        <v>3950</v>
      </c>
      <c r="C4123" s="2">
        <v>0.214795750806938</v>
      </c>
      <c r="D4123" s="2">
        <v>3.1192990129533499E-2</v>
      </c>
      <c r="E4123" s="2">
        <v>7.6735686832334296E-2</v>
      </c>
      <c r="F4123" s="2">
        <v>7</v>
      </c>
      <c r="G4123" s="2" t="s">
        <v>2004</v>
      </c>
    </row>
    <row r="4124" spans="1:7" x14ac:dyDescent="0.45">
      <c r="A4124" s="13"/>
      <c r="B4124" s="2" t="s">
        <v>3951</v>
      </c>
      <c r="C4124" s="2">
        <v>0.21465853781803901</v>
      </c>
      <c r="D4124" s="2">
        <v>4.88643087779373E-2</v>
      </c>
      <c r="E4124" s="2">
        <v>6.8027112738464304E-2</v>
      </c>
      <c r="F4124" s="2">
        <v>7</v>
      </c>
      <c r="G4124" s="2" t="s">
        <v>2004</v>
      </c>
    </row>
    <row r="4125" spans="1:7" x14ac:dyDescent="0.45">
      <c r="A4125" s="13"/>
      <c r="B4125" s="2" t="s">
        <v>3952</v>
      </c>
      <c r="C4125" s="2">
        <v>0.21463946198947201</v>
      </c>
      <c r="D4125" s="2">
        <v>3.6832024786723101E-2</v>
      </c>
      <c r="E4125" s="2">
        <v>9.2326531834932904E-2</v>
      </c>
      <c r="F4125" s="2">
        <v>6</v>
      </c>
      <c r="G4125" s="2" t="s">
        <v>2004</v>
      </c>
    </row>
    <row r="4126" spans="1:7" x14ac:dyDescent="0.45">
      <c r="A4126" s="13"/>
      <c r="B4126" s="2" t="s">
        <v>3953</v>
      </c>
      <c r="C4126" s="2">
        <v>0.214510942714318</v>
      </c>
      <c r="D4126" s="2">
        <v>4.1181153007325798E-2</v>
      </c>
      <c r="E4126" s="2">
        <v>9.1636309446094702E-2</v>
      </c>
      <c r="F4126" s="2">
        <v>6</v>
      </c>
      <c r="G4126" s="2" t="s">
        <v>2004</v>
      </c>
    </row>
    <row r="4127" spans="1:7" x14ac:dyDescent="0.45">
      <c r="A4127" s="13"/>
      <c r="B4127" s="2" t="s">
        <v>2197</v>
      </c>
      <c r="C4127" s="2">
        <v>0.21446206419706201</v>
      </c>
      <c r="D4127" s="2">
        <v>2.72768107612676E-2</v>
      </c>
      <c r="E4127" s="2">
        <v>7.4066224229974997E-2</v>
      </c>
      <c r="F4127" s="2">
        <v>7</v>
      </c>
      <c r="G4127" s="2" t="s">
        <v>2004</v>
      </c>
    </row>
    <row r="4128" spans="1:7" x14ac:dyDescent="0.45">
      <c r="A4128" s="13"/>
      <c r="B4128" s="2" t="s">
        <v>3954</v>
      </c>
      <c r="C4128" s="2">
        <v>0.214148070632421</v>
      </c>
      <c r="D4128" s="2">
        <v>3.5898312773329097E-2</v>
      </c>
      <c r="E4128" s="2">
        <v>9.2648638523638499E-2</v>
      </c>
      <c r="F4128" s="2">
        <v>6</v>
      </c>
      <c r="G4128" s="2" t="s">
        <v>2004</v>
      </c>
    </row>
    <row r="4129" spans="1:7" x14ac:dyDescent="0.45">
      <c r="A4129" s="13"/>
      <c r="B4129" s="2" t="s">
        <v>3955</v>
      </c>
      <c r="C4129" s="2">
        <v>0.21411032638604499</v>
      </c>
      <c r="D4129" s="2">
        <v>4.6061588130635697E-2</v>
      </c>
      <c r="E4129" s="2">
        <v>7.4009881372490496E-2</v>
      </c>
      <c r="F4129" s="2">
        <v>7</v>
      </c>
      <c r="G4129" s="2" t="s">
        <v>2004</v>
      </c>
    </row>
    <row r="4130" spans="1:7" x14ac:dyDescent="0.45">
      <c r="A4130" s="13"/>
      <c r="B4130" s="2" t="s">
        <v>3956</v>
      </c>
      <c r="C4130" s="2">
        <v>0.21408290283185899</v>
      </c>
      <c r="D4130" s="2">
        <v>3.4696924310171698E-2</v>
      </c>
      <c r="E4130" s="2">
        <v>7.8966894963698103E-2</v>
      </c>
      <c r="F4130" s="2">
        <v>7</v>
      </c>
      <c r="G4130" s="2" t="s">
        <v>2004</v>
      </c>
    </row>
    <row r="4131" spans="1:7" x14ac:dyDescent="0.45">
      <c r="A4131" s="13"/>
      <c r="B4131" s="2" t="s">
        <v>3957</v>
      </c>
      <c r="C4131" s="2">
        <v>0.214003651378843</v>
      </c>
      <c r="D4131" s="2">
        <v>1.63786619701849E-2</v>
      </c>
      <c r="E4131" s="2">
        <v>7.2768265412381294E-2</v>
      </c>
      <c r="F4131" s="2">
        <v>6</v>
      </c>
      <c r="G4131" s="2" t="s">
        <v>2004</v>
      </c>
    </row>
    <row r="4132" spans="1:7" x14ac:dyDescent="0.45">
      <c r="A4132" s="13"/>
      <c r="B4132" s="2" t="s">
        <v>3958</v>
      </c>
      <c r="C4132" s="2">
        <v>0.213942712399463</v>
      </c>
      <c r="D4132" s="2">
        <v>1.94137334964532E-2</v>
      </c>
      <c r="E4132" s="2">
        <v>6.4468291159483507E-2</v>
      </c>
      <c r="F4132" s="2">
        <v>7</v>
      </c>
      <c r="G4132" s="2" t="s">
        <v>2004</v>
      </c>
    </row>
    <row r="4133" spans="1:7" x14ac:dyDescent="0.45">
      <c r="A4133" s="13"/>
      <c r="B4133" s="2" t="s">
        <v>3959</v>
      </c>
      <c r="C4133" s="2">
        <v>0.21386946224332901</v>
      </c>
      <c r="D4133" s="2">
        <v>2.2936651102931398E-2</v>
      </c>
      <c r="E4133" s="2">
        <v>8.26503713876338E-2</v>
      </c>
      <c r="F4133" s="2">
        <v>6</v>
      </c>
      <c r="G4133" s="2" t="s">
        <v>2004</v>
      </c>
    </row>
    <row r="4134" spans="1:7" x14ac:dyDescent="0.45">
      <c r="A4134" s="13"/>
      <c r="B4134" s="2" t="s">
        <v>3960</v>
      </c>
      <c r="C4134" s="2">
        <v>0.21375944730625099</v>
      </c>
      <c r="D4134" s="2">
        <v>3.9564086605934197E-2</v>
      </c>
      <c r="E4134" s="2">
        <v>9.3207955657338304E-2</v>
      </c>
      <c r="F4134" s="2">
        <v>6</v>
      </c>
      <c r="G4134" s="2" t="s">
        <v>2004</v>
      </c>
    </row>
    <row r="4135" spans="1:7" x14ac:dyDescent="0.45">
      <c r="A4135" s="13"/>
      <c r="B4135" s="2" t="s">
        <v>3961</v>
      </c>
      <c r="C4135" s="2">
        <v>0.21356068027095501</v>
      </c>
      <c r="D4135" s="2">
        <v>1.14682003390178E-2</v>
      </c>
      <c r="E4135" s="2">
        <v>6.1987887867314698E-2</v>
      </c>
      <c r="F4135" s="2">
        <v>6</v>
      </c>
      <c r="G4135" s="2" t="s">
        <v>2004</v>
      </c>
    </row>
    <row r="4136" spans="1:7" x14ac:dyDescent="0.45">
      <c r="A4136" s="13"/>
      <c r="B4136" s="2" t="s">
        <v>3962</v>
      </c>
      <c r="C4136" s="2">
        <v>0.21348758185622099</v>
      </c>
      <c r="D4136" s="2">
        <v>4.9789376710558497E-2</v>
      </c>
      <c r="E4136" s="2">
        <v>6.9313072574856305E-2</v>
      </c>
      <c r="F4136" s="2">
        <v>7</v>
      </c>
      <c r="G4136" s="2" t="s">
        <v>2004</v>
      </c>
    </row>
    <row r="4137" spans="1:7" x14ac:dyDescent="0.45">
      <c r="A4137" s="13"/>
      <c r="B4137" s="2" t="s">
        <v>3963</v>
      </c>
      <c r="C4137" s="2">
        <v>0.213311619407796</v>
      </c>
      <c r="D4137" s="2">
        <v>4.9369956583002202E-2</v>
      </c>
      <c r="E4137" s="2">
        <v>7.0243523646826594E-2</v>
      </c>
      <c r="F4137" s="2">
        <v>7</v>
      </c>
      <c r="G4137" s="2" t="s">
        <v>2004</v>
      </c>
    </row>
    <row r="4138" spans="1:7" x14ac:dyDescent="0.45">
      <c r="A4138" s="13"/>
      <c r="B4138" s="2" t="s">
        <v>3964</v>
      </c>
      <c r="C4138" s="2">
        <v>0.213309146653688</v>
      </c>
      <c r="D4138" s="2">
        <v>4.0669198649545102E-2</v>
      </c>
      <c r="E4138" s="2">
        <v>9.3509397471075603E-2</v>
      </c>
      <c r="F4138" s="2">
        <v>6</v>
      </c>
      <c r="G4138" s="2" t="s">
        <v>2004</v>
      </c>
    </row>
    <row r="4139" spans="1:7" x14ac:dyDescent="0.45">
      <c r="A4139" s="13"/>
      <c r="B4139" s="2" t="s">
        <v>3965</v>
      </c>
      <c r="C4139" s="2">
        <v>0.21325665851589301</v>
      </c>
      <c r="D4139" s="2">
        <v>3.6746313019520603E-2</v>
      </c>
      <c r="E4139" s="2">
        <v>8.0168236755385605E-2</v>
      </c>
      <c r="F4139" s="2">
        <v>7</v>
      </c>
      <c r="G4139" s="2" t="s">
        <v>2004</v>
      </c>
    </row>
    <row r="4140" spans="1:7" x14ac:dyDescent="0.45">
      <c r="A4140" s="13"/>
      <c r="B4140" s="2" t="s">
        <v>3966</v>
      </c>
      <c r="C4140" s="2">
        <v>0.21323910166715199</v>
      </c>
      <c r="D4140" s="2">
        <v>4.5290352293660199E-2</v>
      </c>
      <c r="E4140" s="2">
        <v>8.9862061232457005E-2</v>
      </c>
      <c r="F4140" s="2">
        <v>6</v>
      </c>
      <c r="G4140" s="2" t="s">
        <v>2004</v>
      </c>
    </row>
    <row r="4141" spans="1:7" x14ac:dyDescent="0.45">
      <c r="A4141" s="13"/>
      <c r="B4141" s="2" t="s">
        <v>3967</v>
      </c>
      <c r="C4141" s="2">
        <v>0.21317225145025401</v>
      </c>
      <c r="D4141" s="2">
        <v>4.2207425376893301E-2</v>
      </c>
      <c r="E4141" s="2">
        <v>7.9337940553875802E-2</v>
      </c>
      <c r="F4141" s="2">
        <v>7</v>
      </c>
      <c r="G4141" s="2" t="s">
        <v>2004</v>
      </c>
    </row>
    <row r="4142" spans="1:7" x14ac:dyDescent="0.45">
      <c r="A4142" s="13"/>
      <c r="B4142" s="2" t="s">
        <v>3968</v>
      </c>
      <c r="C4142" s="2">
        <v>0.21229954865640099</v>
      </c>
      <c r="D4142" s="2">
        <v>3.7431755581706701E-2</v>
      </c>
      <c r="E4142" s="2">
        <v>8.1269315428459901E-2</v>
      </c>
      <c r="F4142" s="2">
        <v>7</v>
      </c>
      <c r="G4142" s="2" t="s">
        <v>2004</v>
      </c>
    </row>
    <row r="4143" spans="1:7" x14ac:dyDescent="0.45">
      <c r="A4143" s="13"/>
      <c r="B4143" s="2" t="s">
        <v>3969</v>
      </c>
      <c r="C4143" s="2">
        <v>0.21221471333990199</v>
      </c>
      <c r="D4143" s="2">
        <v>4.7423661292318398E-2</v>
      </c>
      <c r="E4143" s="2">
        <v>8.9401146125493602E-2</v>
      </c>
      <c r="F4143" s="2">
        <v>6</v>
      </c>
      <c r="G4143" s="2" t="s">
        <v>2004</v>
      </c>
    </row>
    <row r="4144" spans="1:7" x14ac:dyDescent="0.45">
      <c r="A4144" s="13"/>
      <c r="B4144" s="2" t="s">
        <v>3970</v>
      </c>
      <c r="C4144" s="2">
        <v>0.212208560014783</v>
      </c>
      <c r="D4144" s="2">
        <v>8.8839772341020098E-3</v>
      </c>
      <c r="E4144" s="2">
        <v>4.5492393673940701E-2</v>
      </c>
      <c r="F4144" s="2">
        <v>7</v>
      </c>
      <c r="G4144" s="2" t="s">
        <v>2004</v>
      </c>
    </row>
    <row r="4145" spans="1:7" x14ac:dyDescent="0.45">
      <c r="A4145" s="13"/>
      <c r="B4145" s="2" t="s">
        <v>3971</v>
      </c>
      <c r="C4145" s="2">
        <v>0.21191371276148799</v>
      </c>
      <c r="D4145" s="2">
        <v>3.4524796412280602E-2</v>
      </c>
      <c r="E4145" s="2">
        <v>8.0732190173804896E-2</v>
      </c>
      <c r="F4145" s="2">
        <v>7</v>
      </c>
      <c r="G4145" s="2" t="s">
        <v>2004</v>
      </c>
    </row>
    <row r="4146" spans="1:7" x14ac:dyDescent="0.45">
      <c r="A4146" s="13"/>
      <c r="B4146" s="2" t="s">
        <v>3972</v>
      </c>
      <c r="C4146" s="2">
        <v>0.211603654970764</v>
      </c>
      <c r="D4146" s="2">
        <v>3.3579914044837601E-2</v>
      </c>
      <c r="E4146" s="2">
        <v>8.0407746937411997E-2</v>
      </c>
      <c r="F4146" s="2">
        <v>7</v>
      </c>
      <c r="G4146" s="2" t="s">
        <v>2004</v>
      </c>
    </row>
    <row r="4147" spans="1:7" x14ac:dyDescent="0.45">
      <c r="A4147" s="13"/>
      <c r="B4147" s="2" t="s">
        <v>3973</v>
      </c>
      <c r="C4147" s="2">
        <v>0.211366696755143</v>
      </c>
      <c r="D4147" s="2">
        <v>3.8626263851458099E-2</v>
      </c>
      <c r="E4147" s="2">
        <v>9.6050942520177596E-2</v>
      </c>
      <c r="F4147" s="2">
        <v>6</v>
      </c>
      <c r="G4147" s="2" t="s">
        <v>2004</v>
      </c>
    </row>
    <row r="4148" spans="1:7" x14ac:dyDescent="0.45">
      <c r="A4148" s="13"/>
      <c r="B4148" s="2" t="s">
        <v>3974</v>
      </c>
      <c r="C4148" s="2">
        <v>0.211340282511917</v>
      </c>
      <c r="D4148" s="2">
        <v>2.8043627681344298E-2</v>
      </c>
      <c r="E4148" s="2">
        <v>7.6402502350340795E-2</v>
      </c>
      <c r="F4148" s="2">
        <v>7</v>
      </c>
      <c r="G4148" s="2" t="s">
        <v>2004</v>
      </c>
    </row>
    <row r="4149" spans="1:7" x14ac:dyDescent="0.45">
      <c r="A4149" s="13"/>
      <c r="B4149" s="2" t="s">
        <v>3975</v>
      </c>
      <c r="C4149" s="2">
        <v>0.21065809967732799</v>
      </c>
      <c r="D4149" s="2">
        <v>1.4293626647856401E-2</v>
      </c>
      <c r="E4149" s="2">
        <v>5.6719241871666902E-2</v>
      </c>
      <c r="F4149" s="2">
        <v>7</v>
      </c>
      <c r="G4149" s="2" t="s">
        <v>2004</v>
      </c>
    </row>
    <row r="4150" spans="1:7" x14ac:dyDescent="0.45">
      <c r="A4150" s="13"/>
      <c r="B4150" s="2" t="s">
        <v>3976</v>
      </c>
      <c r="C4150" s="2">
        <v>0.21058900825722701</v>
      </c>
      <c r="D4150" s="2">
        <v>4.33189174757381E-2</v>
      </c>
      <c r="E4150" s="2">
        <v>8.2583827910780894E-2</v>
      </c>
      <c r="F4150" s="2">
        <v>7</v>
      </c>
      <c r="G4150" s="2" t="s">
        <v>2004</v>
      </c>
    </row>
    <row r="4151" spans="1:7" x14ac:dyDescent="0.45">
      <c r="A4151" s="13"/>
      <c r="B4151" s="2" t="s">
        <v>3977</v>
      </c>
      <c r="C4151" s="2">
        <v>0.21039221131159899</v>
      </c>
      <c r="D4151" s="2">
        <v>4.6743280056057698E-2</v>
      </c>
      <c r="E4151" s="2">
        <v>7.9911467206866593E-2</v>
      </c>
      <c r="F4151" s="2">
        <v>7</v>
      </c>
      <c r="G4151" s="2" t="s">
        <v>2004</v>
      </c>
    </row>
    <row r="4152" spans="1:7" x14ac:dyDescent="0.45">
      <c r="A4152" s="13"/>
      <c r="B4152" s="2" t="s">
        <v>3978</v>
      </c>
      <c r="C4152" s="2">
        <v>0.20992482835328299</v>
      </c>
      <c r="D4152" s="2">
        <v>3.5128929130041002E-2</v>
      </c>
      <c r="E4152" s="2">
        <v>8.2748381064367896E-2</v>
      </c>
      <c r="F4152" s="2">
        <v>7</v>
      </c>
      <c r="G4152" s="2" t="s">
        <v>2004</v>
      </c>
    </row>
    <row r="4153" spans="1:7" x14ac:dyDescent="0.45">
      <c r="A4153" s="13"/>
      <c r="B4153" s="2" t="s">
        <v>3979</v>
      </c>
      <c r="C4153" s="2">
        <v>0.20979773224541501</v>
      </c>
      <c r="D4153" s="2">
        <v>1.5773316449885898E-2</v>
      </c>
      <c r="E4153" s="2">
        <v>7.2086829049365406E-2</v>
      </c>
      <c r="F4153" s="2">
        <v>6</v>
      </c>
      <c r="G4153" s="2" t="s">
        <v>2004</v>
      </c>
    </row>
    <row r="4154" spans="1:7" x14ac:dyDescent="0.45">
      <c r="A4154" s="13"/>
      <c r="B4154" s="2" t="s">
        <v>3980</v>
      </c>
      <c r="C4154" s="2">
        <v>0.20922827043231901</v>
      </c>
      <c r="D4154" s="2">
        <v>3.1278744120626999E-2</v>
      </c>
      <c r="E4154" s="2">
        <v>9.4182084214627801E-2</v>
      </c>
      <c r="F4154" s="2">
        <v>6</v>
      </c>
      <c r="G4154" s="2" t="s">
        <v>2004</v>
      </c>
    </row>
    <row r="4155" spans="1:7" x14ac:dyDescent="0.45">
      <c r="A4155" s="13"/>
      <c r="B4155" s="2" t="s">
        <v>3981</v>
      </c>
      <c r="C4155" s="2">
        <v>0.209081438144471</v>
      </c>
      <c r="D4155" s="2">
        <v>4.5547009743172197E-2</v>
      </c>
      <c r="E4155" s="2">
        <v>9.7004641168809802E-2</v>
      </c>
      <c r="F4155" s="2">
        <v>6</v>
      </c>
      <c r="G4155" s="2" t="s">
        <v>2004</v>
      </c>
    </row>
    <row r="4156" spans="1:7" x14ac:dyDescent="0.45">
      <c r="A4156" s="13"/>
      <c r="B4156" s="2" t="s">
        <v>3982</v>
      </c>
      <c r="C4156" s="2">
        <v>0.20905865323127201</v>
      </c>
      <c r="D4156" s="2">
        <v>4.0754532775789797E-2</v>
      </c>
      <c r="E4156" s="2">
        <v>8.5078627366365997E-2</v>
      </c>
      <c r="F4156" s="2">
        <v>7</v>
      </c>
      <c r="G4156" s="2" t="s">
        <v>2004</v>
      </c>
    </row>
    <row r="4157" spans="1:7" x14ac:dyDescent="0.45">
      <c r="A4157" s="13"/>
      <c r="B4157" s="2" t="s">
        <v>3983</v>
      </c>
      <c r="C4157" s="2">
        <v>0.20905378344412101</v>
      </c>
      <c r="D4157" s="2">
        <v>4.0839891835164302E-2</v>
      </c>
      <c r="E4157" s="2">
        <v>8.5085293311001106E-2</v>
      </c>
      <c r="F4157" s="2">
        <v>7</v>
      </c>
      <c r="G4157" s="2" t="s">
        <v>2004</v>
      </c>
    </row>
    <row r="4158" spans="1:7" x14ac:dyDescent="0.45">
      <c r="A4158" s="13"/>
      <c r="B4158" s="2" t="s">
        <v>3984</v>
      </c>
      <c r="C4158" s="2">
        <v>0.208475428938725</v>
      </c>
      <c r="D4158" s="2">
        <v>4.6999262288469797E-2</v>
      </c>
      <c r="E4158" s="2">
        <v>8.3035299267665993E-2</v>
      </c>
      <c r="F4158" s="2">
        <v>7</v>
      </c>
      <c r="G4158" s="2" t="s">
        <v>2004</v>
      </c>
    </row>
    <row r="4159" spans="1:7" x14ac:dyDescent="0.45">
      <c r="A4159" s="13"/>
      <c r="B4159" s="2" t="s">
        <v>3985</v>
      </c>
      <c r="C4159" s="2">
        <v>0.208205906327737</v>
      </c>
      <c r="D4159" s="2">
        <v>2.48333362239983E-2</v>
      </c>
      <c r="E4159" s="2">
        <v>7.3638801405091797E-2</v>
      </c>
      <c r="F4159" s="2">
        <v>7</v>
      </c>
      <c r="G4159" s="2" t="s">
        <v>2004</v>
      </c>
    </row>
    <row r="4160" spans="1:7" x14ac:dyDescent="0.45">
      <c r="A4160" s="13"/>
      <c r="B4160" s="2" t="s">
        <v>3986</v>
      </c>
      <c r="C4160" s="2">
        <v>0.20782536907631</v>
      </c>
      <c r="D4160" s="2">
        <v>1.8548502465302E-2</v>
      </c>
      <c r="E4160" s="2">
        <v>7.7848950834714298E-2</v>
      </c>
      <c r="F4160" s="2">
        <v>6</v>
      </c>
      <c r="G4160" s="2" t="s">
        <v>2004</v>
      </c>
    </row>
    <row r="4161" spans="1:7" x14ac:dyDescent="0.45">
      <c r="A4161" s="13"/>
      <c r="B4161" s="2" t="s">
        <v>3987</v>
      </c>
      <c r="C4161" s="2">
        <v>0.207699445235807</v>
      </c>
      <c r="D4161" s="2">
        <v>4.1010409740577902E-2</v>
      </c>
      <c r="E4161" s="2">
        <v>8.6659461740199006E-2</v>
      </c>
      <c r="F4161" s="2">
        <v>7</v>
      </c>
      <c r="G4161" s="2" t="s">
        <v>2004</v>
      </c>
    </row>
    <row r="4162" spans="1:7" x14ac:dyDescent="0.45">
      <c r="A4162" s="13"/>
      <c r="B4162" s="2" t="s">
        <v>3988</v>
      </c>
      <c r="C4162" s="2">
        <v>0.20747280793237799</v>
      </c>
      <c r="D4162" s="2">
        <v>4.5976202271209202E-2</v>
      </c>
      <c r="E4162" s="2">
        <v>8.5565398156656397E-2</v>
      </c>
      <c r="F4162" s="2">
        <v>7</v>
      </c>
      <c r="G4162" s="2" t="s">
        <v>2004</v>
      </c>
    </row>
    <row r="4163" spans="1:7" x14ac:dyDescent="0.45">
      <c r="A4163" s="13"/>
      <c r="B4163" s="2" t="s">
        <v>3989</v>
      </c>
      <c r="C4163" s="2">
        <v>0.20724990504275101</v>
      </c>
      <c r="D4163" s="2">
        <v>3.2216277907426101E-2</v>
      </c>
      <c r="E4163" s="2">
        <v>9.5901005012789697E-2</v>
      </c>
      <c r="F4163" s="2">
        <v>6</v>
      </c>
      <c r="G4163" s="2" t="s">
        <v>2004</v>
      </c>
    </row>
    <row r="4164" spans="1:7" x14ac:dyDescent="0.45">
      <c r="A4164" s="13"/>
      <c r="B4164" s="2" t="s">
        <v>3990</v>
      </c>
      <c r="C4164" s="2">
        <v>0.20712552506446799</v>
      </c>
      <c r="D4164" s="2">
        <v>4.5375966757910002E-2</v>
      </c>
      <c r="E4164" s="2">
        <v>8.6481903083580794E-2</v>
      </c>
      <c r="F4164" s="2">
        <v>7</v>
      </c>
      <c r="G4164" s="2" t="s">
        <v>2004</v>
      </c>
    </row>
    <row r="4165" spans="1:7" x14ac:dyDescent="0.45">
      <c r="A4165" s="13"/>
      <c r="B4165" s="2" t="s">
        <v>3991</v>
      </c>
      <c r="C4165" s="2">
        <v>0.207112733883626</v>
      </c>
      <c r="D4165" s="2">
        <v>4.14366786781976E-2</v>
      </c>
      <c r="E4165" s="2">
        <v>0.101205558309177</v>
      </c>
      <c r="F4165" s="2">
        <v>6</v>
      </c>
      <c r="G4165" s="2" t="s">
        <v>2004</v>
      </c>
    </row>
    <row r="4166" spans="1:7" x14ac:dyDescent="0.45">
      <c r="A4166" s="13"/>
      <c r="B4166" s="2" t="s">
        <v>3992</v>
      </c>
      <c r="C4166" s="2">
        <v>0.20685016825014199</v>
      </c>
      <c r="D4166" s="2">
        <v>5.7501760150690802E-4</v>
      </c>
      <c r="E4166" s="2">
        <v>1.7540166658344899E-2</v>
      </c>
      <c r="F4166" s="2">
        <v>7</v>
      </c>
      <c r="G4166" s="2" t="s">
        <v>2004</v>
      </c>
    </row>
    <row r="4167" spans="1:7" x14ac:dyDescent="0.45">
      <c r="A4167" s="13"/>
      <c r="B4167" s="2" t="s">
        <v>3993</v>
      </c>
      <c r="C4167" s="2">
        <v>0.20568296941550501</v>
      </c>
      <c r="D4167" s="2">
        <v>5.8826026916704499E-3</v>
      </c>
      <c r="E4167" s="2">
        <v>4.8691804701293799E-2</v>
      </c>
      <c r="F4167" s="2">
        <v>6</v>
      </c>
      <c r="G4167" s="2" t="s">
        <v>2004</v>
      </c>
    </row>
    <row r="4168" spans="1:7" x14ac:dyDescent="0.45">
      <c r="A4168" s="13"/>
      <c r="B4168" s="2" t="s">
        <v>3994</v>
      </c>
      <c r="C4168" s="2">
        <v>0.20541098645567901</v>
      </c>
      <c r="D4168" s="2">
        <v>3.2131690163953897E-2</v>
      </c>
      <c r="E4168" s="2">
        <v>9.69757211035297E-2</v>
      </c>
      <c r="F4168" s="2">
        <v>6</v>
      </c>
      <c r="G4168" s="2" t="s">
        <v>2004</v>
      </c>
    </row>
    <row r="4169" spans="1:7" x14ac:dyDescent="0.45">
      <c r="A4169" s="13"/>
      <c r="B4169" s="2" t="s">
        <v>2332</v>
      </c>
      <c r="C4169" s="2">
        <v>0.20533447153987999</v>
      </c>
      <c r="D4169" s="2">
        <v>4.8356168290350998E-2</v>
      </c>
      <c r="E4169" s="2">
        <v>0.10127807563286</v>
      </c>
      <c r="F4169" s="2">
        <v>6</v>
      </c>
      <c r="G4169" s="2" t="s">
        <v>2004</v>
      </c>
    </row>
    <row r="4170" spans="1:7" x14ac:dyDescent="0.45">
      <c r="A4170" s="13"/>
      <c r="B4170" s="2" t="s">
        <v>3995</v>
      </c>
      <c r="C4170" s="2">
        <v>0.20523536214666399</v>
      </c>
      <c r="D4170" s="2">
        <v>4.4516995314841899E-2</v>
      </c>
      <c r="E4170" s="2">
        <v>8.9524168582082495E-2</v>
      </c>
      <c r="F4170" s="2">
        <v>7</v>
      </c>
      <c r="G4170" s="2" t="s">
        <v>2004</v>
      </c>
    </row>
    <row r="4171" spans="1:7" x14ac:dyDescent="0.45">
      <c r="A4171" s="13"/>
      <c r="B4171" s="2" t="s">
        <v>3996</v>
      </c>
      <c r="C4171" s="2">
        <v>0.20492587047695099</v>
      </c>
      <c r="D4171" s="2">
        <v>4.4688573516168999E-2</v>
      </c>
      <c r="E4171" s="2">
        <v>0.103850750876821</v>
      </c>
      <c r="F4171" s="2">
        <v>6</v>
      </c>
      <c r="G4171" s="2" t="s">
        <v>2004</v>
      </c>
    </row>
    <row r="4172" spans="1:7" x14ac:dyDescent="0.45">
      <c r="A4172" s="13"/>
      <c r="B4172" s="2" t="s">
        <v>3997</v>
      </c>
      <c r="C4172" s="2">
        <v>0.20484657272190601</v>
      </c>
      <c r="D4172" s="2">
        <v>4.2379053008328303E-2</v>
      </c>
      <c r="E4172" s="2">
        <v>9.0135455833505504E-2</v>
      </c>
      <c r="F4172" s="2">
        <v>7</v>
      </c>
      <c r="G4172" s="2" t="s">
        <v>2004</v>
      </c>
    </row>
    <row r="4173" spans="1:7" x14ac:dyDescent="0.45">
      <c r="A4173" s="13"/>
      <c r="B4173" s="2" t="s">
        <v>3998</v>
      </c>
      <c r="C4173" s="2">
        <v>0.20475327841035601</v>
      </c>
      <c r="D4173" s="2">
        <v>3.6152192829049502E-2</v>
      </c>
      <c r="E4173" s="2">
        <v>0.10082031826912601</v>
      </c>
      <c r="F4173" s="2">
        <v>6</v>
      </c>
      <c r="G4173" s="2" t="s">
        <v>2004</v>
      </c>
    </row>
    <row r="4174" spans="1:7" x14ac:dyDescent="0.45">
      <c r="A4174" s="13"/>
      <c r="B4174" s="2" t="s">
        <v>3999</v>
      </c>
      <c r="C4174" s="2">
        <v>0.20474300395674699</v>
      </c>
      <c r="D4174" s="2">
        <v>3.0421929924215399E-2</v>
      </c>
      <c r="E4174" s="2">
        <v>8.2104937280549697E-2</v>
      </c>
      <c r="F4174" s="2">
        <v>7</v>
      </c>
      <c r="G4174" s="2" t="s">
        <v>2004</v>
      </c>
    </row>
    <row r="4175" spans="1:7" x14ac:dyDescent="0.45">
      <c r="A4175" s="13"/>
      <c r="B4175" s="2" t="s">
        <v>4000</v>
      </c>
      <c r="C4175" s="2">
        <v>0.20438877815735301</v>
      </c>
      <c r="D4175" s="2">
        <v>4.9117251044109897E-2</v>
      </c>
      <c r="E4175" s="2">
        <v>8.8726090799112894E-2</v>
      </c>
      <c r="F4175" s="2">
        <v>7</v>
      </c>
      <c r="G4175" s="2" t="s">
        <v>2004</v>
      </c>
    </row>
    <row r="4176" spans="1:7" x14ac:dyDescent="0.45">
      <c r="A4176" s="13"/>
      <c r="B4176" s="2" t="s">
        <v>4001</v>
      </c>
      <c r="C4176" s="2">
        <v>0.20438385284390001</v>
      </c>
      <c r="D4176" s="2">
        <v>4.6487698059633598E-2</v>
      </c>
      <c r="E4176" s="2">
        <v>0.104126796218263</v>
      </c>
      <c r="F4176" s="2">
        <v>6</v>
      </c>
      <c r="G4176" s="2" t="s">
        <v>2004</v>
      </c>
    </row>
    <row r="4177" spans="1:7" x14ac:dyDescent="0.45">
      <c r="A4177" s="13"/>
      <c r="B4177" s="2" t="s">
        <v>4002</v>
      </c>
      <c r="C4177" s="2">
        <v>0.20432638922403301</v>
      </c>
      <c r="D4177" s="2">
        <v>4.5804904131851697E-2</v>
      </c>
      <c r="E4177" s="2">
        <v>9.0458849930040997E-2</v>
      </c>
      <c r="F4177" s="2">
        <v>7</v>
      </c>
      <c r="G4177" s="2" t="s">
        <v>2004</v>
      </c>
    </row>
    <row r="4178" spans="1:7" x14ac:dyDescent="0.45">
      <c r="A4178" s="13"/>
      <c r="B4178" s="2" t="s">
        <v>4003</v>
      </c>
      <c r="C4178" s="2">
        <v>0.203950893966653</v>
      </c>
      <c r="D4178" s="2">
        <v>2.1390108010633901E-2</v>
      </c>
      <c r="E4178" s="2">
        <v>6.9516816528081102E-2</v>
      </c>
      <c r="F4178" s="2">
        <v>7</v>
      </c>
      <c r="G4178" s="2" t="s">
        <v>2004</v>
      </c>
    </row>
    <row r="4179" spans="1:7" x14ac:dyDescent="0.45">
      <c r="A4179" s="13"/>
      <c r="B4179" s="2" t="s">
        <v>4004</v>
      </c>
      <c r="C4179" s="2">
        <v>0.20393854866348399</v>
      </c>
      <c r="D4179" s="2">
        <v>4.4946449214289502E-2</v>
      </c>
      <c r="E4179" s="2">
        <v>9.1234748953337497E-2</v>
      </c>
      <c r="F4179" s="2">
        <v>7</v>
      </c>
      <c r="G4179" s="2" t="s">
        <v>2004</v>
      </c>
    </row>
    <row r="4180" spans="1:7" x14ac:dyDescent="0.45">
      <c r="A4180" s="13"/>
      <c r="B4180" s="2" t="s">
        <v>865</v>
      </c>
      <c r="C4180" s="2">
        <v>0.20391146862652099</v>
      </c>
      <c r="D4180" s="2">
        <v>2.54970422817105E-2</v>
      </c>
      <c r="E4180" s="2">
        <v>7.6622044614713003E-2</v>
      </c>
      <c r="F4180" s="2">
        <v>7</v>
      </c>
      <c r="G4180" s="2" t="s">
        <v>2004</v>
      </c>
    </row>
    <row r="4181" spans="1:7" x14ac:dyDescent="0.45">
      <c r="A4181" s="13"/>
      <c r="B4181" s="2" t="s">
        <v>4005</v>
      </c>
      <c r="C4181" s="2">
        <v>0.203647065317202</v>
      </c>
      <c r="D4181" s="2">
        <v>4.2978795754105598E-2</v>
      </c>
      <c r="E4181" s="2">
        <v>9.1583815344647101E-2</v>
      </c>
      <c r="F4181" s="2">
        <v>7</v>
      </c>
      <c r="G4181" s="2" t="s">
        <v>2004</v>
      </c>
    </row>
    <row r="4182" spans="1:7" x14ac:dyDescent="0.45">
      <c r="A4182" s="13"/>
      <c r="B4182" s="2" t="s">
        <v>4006</v>
      </c>
      <c r="C4182" s="2">
        <v>0.20362020883510301</v>
      </c>
      <c r="D4182" s="2">
        <v>4.52045374372353E-2</v>
      </c>
      <c r="E4182" s="2">
        <v>9.1633038794315794E-2</v>
      </c>
      <c r="F4182" s="2">
        <v>7</v>
      </c>
      <c r="G4182" s="2" t="s">
        <v>2004</v>
      </c>
    </row>
    <row r="4183" spans="1:7" x14ac:dyDescent="0.45">
      <c r="A4183" s="13"/>
      <c r="B4183" s="2" t="s">
        <v>4007</v>
      </c>
      <c r="C4183" s="2">
        <v>0.203115732361414</v>
      </c>
      <c r="D4183" s="2">
        <v>3.4353302728281701E-2</v>
      </c>
      <c r="E4183" s="2">
        <v>8.6990181418341694E-2</v>
      </c>
      <c r="F4183" s="2">
        <v>7</v>
      </c>
      <c r="G4183" s="2" t="s">
        <v>2004</v>
      </c>
    </row>
    <row r="4184" spans="1:7" x14ac:dyDescent="0.45">
      <c r="A4184" s="13"/>
      <c r="B4184" s="2" t="s">
        <v>4008</v>
      </c>
      <c r="C4184" s="2">
        <v>0.203017017710519</v>
      </c>
      <c r="D4184" s="2">
        <v>4.4087619562943603E-2</v>
      </c>
      <c r="E4184" s="2">
        <v>9.2507635670545998E-2</v>
      </c>
      <c r="F4184" s="2">
        <v>7</v>
      </c>
      <c r="G4184" s="2" t="s">
        <v>2004</v>
      </c>
    </row>
    <row r="4185" spans="1:7" x14ac:dyDescent="0.45">
      <c r="A4185" s="13"/>
      <c r="B4185" s="2" t="s">
        <v>4009</v>
      </c>
      <c r="C4185" s="2">
        <v>0.20285402227225399</v>
      </c>
      <c r="D4185" s="2">
        <v>4.5632923503017703E-2</v>
      </c>
      <c r="E4185" s="2">
        <v>0.106605595950289</v>
      </c>
      <c r="F4185" s="2">
        <v>6</v>
      </c>
      <c r="G4185" s="2" t="s">
        <v>2004</v>
      </c>
    </row>
    <row r="4186" spans="1:7" x14ac:dyDescent="0.45">
      <c r="A4186" s="13"/>
      <c r="B4186" s="2" t="s">
        <v>2087</v>
      </c>
      <c r="C4186" s="2">
        <v>0.20278929328303499</v>
      </c>
      <c r="D4186" s="2">
        <v>4.95380733053499E-2</v>
      </c>
      <c r="E4186" s="2">
        <v>9.1271369879124098E-2</v>
      </c>
      <c r="F4186" s="2">
        <v>7</v>
      </c>
      <c r="G4186" s="2" t="s">
        <v>2004</v>
      </c>
    </row>
    <row r="4187" spans="1:7" x14ac:dyDescent="0.45">
      <c r="A4187" s="13"/>
      <c r="B4187" s="2" t="s">
        <v>4010</v>
      </c>
      <c r="C4187" s="2">
        <v>0.20248312822507999</v>
      </c>
      <c r="D4187" s="2">
        <v>2.1152551807613499E-2</v>
      </c>
      <c r="E4187" s="2">
        <v>6.9542887359702502E-2</v>
      </c>
      <c r="F4187" s="2">
        <v>7</v>
      </c>
      <c r="G4187" s="2" t="s">
        <v>2004</v>
      </c>
    </row>
    <row r="4188" spans="1:7" x14ac:dyDescent="0.45">
      <c r="A4188" s="13"/>
      <c r="B4188" s="2" t="s">
        <v>4011</v>
      </c>
      <c r="C4188" s="2">
        <v>0.20242291788223801</v>
      </c>
      <c r="D4188" s="2">
        <v>4.1521959338677E-2</v>
      </c>
      <c r="E4188" s="2">
        <v>0.106421350388334</v>
      </c>
      <c r="F4188" s="2">
        <v>6</v>
      </c>
      <c r="G4188" s="2" t="s">
        <v>2004</v>
      </c>
    </row>
    <row r="4189" spans="1:7" x14ac:dyDescent="0.45">
      <c r="A4189" s="13"/>
      <c r="B4189" s="2" t="s">
        <v>2335</v>
      </c>
      <c r="C4189" s="2">
        <v>0.20180784133812399</v>
      </c>
      <c r="D4189" s="2">
        <v>4.3148989121174097E-2</v>
      </c>
      <c r="E4189" s="2">
        <v>9.3676576878192599E-2</v>
      </c>
      <c r="F4189" s="2">
        <v>7</v>
      </c>
      <c r="G4189" s="2" t="s">
        <v>2004</v>
      </c>
    </row>
    <row r="4190" spans="1:7" x14ac:dyDescent="0.45">
      <c r="A4190" s="13"/>
      <c r="B4190" s="2" t="s">
        <v>4012</v>
      </c>
      <c r="C4190" s="2">
        <v>0.201722988193588</v>
      </c>
      <c r="D4190" s="2">
        <v>4.6232212731820502E-2</v>
      </c>
      <c r="E4190" s="2">
        <v>9.4156964406995197E-2</v>
      </c>
      <c r="F4190" s="2">
        <v>7</v>
      </c>
      <c r="G4190" s="2" t="s">
        <v>2004</v>
      </c>
    </row>
    <row r="4191" spans="1:7" x14ac:dyDescent="0.45">
      <c r="A4191" s="13"/>
      <c r="B4191" s="2" t="s">
        <v>4013</v>
      </c>
      <c r="C4191" s="2">
        <v>0.201717019615199</v>
      </c>
      <c r="D4191" s="2">
        <v>4.6913909432567097E-2</v>
      </c>
      <c r="E4191" s="2">
        <v>0.108051507538991</v>
      </c>
      <c r="F4191" s="2">
        <v>6</v>
      </c>
      <c r="G4191" s="2" t="s">
        <v>2004</v>
      </c>
    </row>
    <row r="4192" spans="1:7" x14ac:dyDescent="0.45">
      <c r="A4192" s="13"/>
      <c r="B4192" s="2" t="s">
        <v>4014</v>
      </c>
      <c r="C4192" s="2">
        <v>0.201648660927391</v>
      </c>
      <c r="D4192" s="2">
        <v>2.3763086145291702E-2</v>
      </c>
      <c r="E4192" s="2">
        <v>7.4352149026248607E-2</v>
      </c>
      <c r="F4192" s="2">
        <v>7</v>
      </c>
      <c r="G4192" s="2" t="s">
        <v>2004</v>
      </c>
    </row>
    <row r="4193" spans="1:7" x14ac:dyDescent="0.45">
      <c r="A4193" s="13"/>
      <c r="B4193" s="2" t="s">
        <v>4015</v>
      </c>
      <c r="C4193" s="2">
        <v>0.201627957155677</v>
      </c>
      <c r="D4193" s="2">
        <v>4.7508112637580098E-2</v>
      </c>
      <c r="E4193" s="2">
        <v>9.4121066204622197E-2</v>
      </c>
      <c r="F4193" s="2">
        <v>7</v>
      </c>
      <c r="G4193" s="2" t="s">
        <v>2004</v>
      </c>
    </row>
    <row r="4194" spans="1:7" x14ac:dyDescent="0.45">
      <c r="A4194" s="13"/>
      <c r="B4194" s="2" t="s">
        <v>4016</v>
      </c>
      <c r="C4194" s="2">
        <v>0.20132977532579899</v>
      </c>
      <c r="D4194" s="2">
        <v>4.6657952452932298E-2</v>
      </c>
      <c r="E4194" s="2">
        <v>9.4667500224349901E-2</v>
      </c>
      <c r="F4194" s="2">
        <v>7</v>
      </c>
      <c r="G4194" s="2" t="s">
        <v>2004</v>
      </c>
    </row>
    <row r="4195" spans="1:7" x14ac:dyDescent="0.45">
      <c r="A4195" s="13"/>
      <c r="B4195" s="2" t="s">
        <v>4017</v>
      </c>
      <c r="C4195" s="2">
        <v>0.200871625059072</v>
      </c>
      <c r="D4195" s="2">
        <v>3.9904443459161797E-2</v>
      </c>
      <c r="E4195" s="2">
        <v>9.2889383694945496E-2</v>
      </c>
      <c r="F4195" s="2">
        <v>7</v>
      </c>
      <c r="G4195" s="2" t="s">
        <v>2004</v>
      </c>
    </row>
    <row r="4196" spans="1:7" x14ac:dyDescent="0.45">
      <c r="A4196" s="13"/>
      <c r="B4196" s="2" t="s">
        <v>4018</v>
      </c>
      <c r="C4196" s="2">
        <v>0.20065809375768101</v>
      </c>
      <c r="D4196" s="2">
        <v>4.34889159786844E-2</v>
      </c>
      <c r="E4196" s="2">
        <v>9.5047465031361106E-2</v>
      </c>
      <c r="F4196" s="2">
        <v>7</v>
      </c>
      <c r="G4196" s="2" t="s">
        <v>2004</v>
      </c>
    </row>
    <row r="4197" spans="1:7" x14ac:dyDescent="0.45">
      <c r="A4197" s="13"/>
      <c r="B4197" s="2" t="s">
        <v>4019</v>
      </c>
      <c r="C4197" s="2">
        <v>0.20063264269443301</v>
      </c>
      <c r="D4197" s="2">
        <v>2.82974802278495E-2</v>
      </c>
      <c r="E4197" s="2">
        <v>8.1011466222323997E-2</v>
      </c>
      <c r="F4197" s="2">
        <v>7</v>
      </c>
      <c r="G4197" s="2" t="s">
        <v>2004</v>
      </c>
    </row>
    <row r="4198" spans="1:7" x14ac:dyDescent="0.45">
      <c r="A4198" s="13"/>
      <c r="B4198" s="2" t="s">
        <v>4020</v>
      </c>
      <c r="C4198" s="2">
        <v>0.20052296996504901</v>
      </c>
      <c r="D4198" s="2">
        <v>4.4602877088427598E-2</v>
      </c>
      <c r="E4198" s="2">
        <v>9.5631464654994197E-2</v>
      </c>
      <c r="F4198" s="2">
        <v>7</v>
      </c>
      <c r="G4198" s="2" t="s">
        <v>2004</v>
      </c>
    </row>
    <row r="4199" spans="1:7" x14ac:dyDescent="0.45">
      <c r="A4199" s="13"/>
      <c r="B4199" s="2" t="s">
        <v>2146</v>
      </c>
      <c r="C4199" s="2">
        <v>0.200517205809183</v>
      </c>
      <c r="D4199" s="2">
        <v>1.5922406481840699E-2</v>
      </c>
      <c r="E4199" s="2">
        <v>7.3492281881694696E-2</v>
      </c>
      <c r="F4199" s="2">
        <v>6</v>
      </c>
      <c r="G4199" s="2" t="s">
        <v>2004</v>
      </c>
    </row>
    <row r="4200" spans="1:7" x14ac:dyDescent="0.45">
      <c r="A4200" s="13"/>
      <c r="B4200" s="2" t="s">
        <v>2036</v>
      </c>
      <c r="C4200" s="2">
        <v>0.20030108846047001</v>
      </c>
      <c r="D4200" s="2">
        <v>4.8101385569690902E-2</v>
      </c>
      <c r="E4200" s="2">
        <v>9.5890144259535598E-2</v>
      </c>
      <c r="F4200" s="2">
        <v>7</v>
      </c>
      <c r="G4200" s="2" t="s">
        <v>2004</v>
      </c>
    </row>
    <row r="4201" spans="1:7" x14ac:dyDescent="0.45">
      <c r="A4201" s="13"/>
      <c r="B4201" s="2" t="s">
        <v>4021</v>
      </c>
      <c r="C4201" s="2">
        <v>0.200185210585097</v>
      </c>
      <c r="D4201" s="2">
        <v>4.4860435955177698E-2</v>
      </c>
      <c r="E4201" s="2">
        <v>0.110144916089036</v>
      </c>
      <c r="F4201" s="2">
        <v>6</v>
      </c>
      <c r="G4201" s="2" t="s">
        <v>2004</v>
      </c>
    </row>
    <row r="4202" spans="1:7" x14ac:dyDescent="0.45">
      <c r="A4202" s="13"/>
      <c r="B4202" s="2" t="s">
        <v>4022</v>
      </c>
      <c r="C4202" s="2">
        <v>0.20013384652150901</v>
      </c>
      <c r="D4202" s="2">
        <v>3.8029404876009698E-2</v>
      </c>
      <c r="E4202" s="2">
        <v>9.2033205455863201E-2</v>
      </c>
      <c r="F4202" s="2">
        <v>7</v>
      </c>
      <c r="G4202" s="2" t="s">
        <v>2004</v>
      </c>
    </row>
    <row r="4203" spans="1:7" x14ac:dyDescent="0.45">
      <c r="A4203" s="13"/>
      <c r="B4203" s="2" t="s">
        <v>4023</v>
      </c>
      <c r="C4203" s="2">
        <v>0.19918423807651001</v>
      </c>
      <c r="D4203" s="2">
        <v>4.9201427582705098E-2</v>
      </c>
      <c r="E4203" s="2">
        <v>9.7395696334437495E-2</v>
      </c>
      <c r="F4203" s="2">
        <v>7</v>
      </c>
      <c r="G4203" s="2" t="s">
        <v>2004</v>
      </c>
    </row>
    <row r="4204" spans="1:7" x14ac:dyDescent="0.45">
      <c r="A4204" s="13"/>
      <c r="B4204" s="2" t="s">
        <v>4024</v>
      </c>
      <c r="C4204" s="2">
        <v>0.198911986604145</v>
      </c>
      <c r="D4204" s="2">
        <v>2.0913392028101802E-2</v>
      </c>
      <c r="E4204" s="2">
        <v>6.9832847508037504E-2</v>
      </c>
      <c r="F4204" s="2">
        <v>7</v>
      </c>
      <c r="G4204" s="2" t="s">
        <v>2004</v>
      </c>
    </row>
    <row r="4205" spans="1:7" x14ac:dyDescent="0.45">
      <c r="A4205" s="13"/>
      <c r="B4205" s="2" t="s">
        <v>4025</v>
      </c>
      <c r="C4205" s="2">
        <v>0.198897748841114</v>
      </c>
      <c r="D4205" s="2">
        <v>4.0925088224563103E-2</v>
      </c>
      <c r="E4205" s="2">
        <v>0.109327909839688</v>
      </c>
      <c r="F4205" s="2">
        <v>6</v>
      </c>
      <c r="G4205" s="2" t="s">
        <v>2004</v>
      </c>
    </row>
    <row r="4206" spans="1:7" x14ac:dyDescent="0.45">
      <c r="A4206" s="13"/>
      <c r="B4206" s="2" t="s">
        <v>4026</v>
      </c>
      <c r="C4206" s="2">
        <v>0.19873075235395399</v>
      </c>
      <c r="D4206" s="2">
        <v>4.8695097978438302E-2</v>
      </c>
      <c r="E4206" s="2">
        <v>9.8156906289201401E-2</v>
      </c>
      <c r="F4206" s="2">
        <v>7</v>
      </c>
      <c r="G4206" s="2" t="s">
        <v>2004</v>
      </c>
    </row>
    <row r="4207" spans="1:7" x14ac:dyDescent="0.45">
      <c r="A4207" s="13"/>
      <c r="B4207" s="2" t="s">
        <v>4027</v>
      </c>
      <c r="C4207" s="2">
        <v>0.19862710187465199</v>
      </c>
      <c r="D4207" s="2">
        <v>3.3923054960471398E-2</v>
      </c>
      <c r="E4207" s="2">
        <v>8.8947141852170897E-2</v>
      </c>
      <c r="F4207" s="2">
        <v>7</v>
      </c>
      <c r="G4207" s="2" t="s">
        <v>2004</v>
      </c>
    </row>
    <row r="4208" spans="1:7" x14ac:dyDescent="0.45">
      <c r="A4208" s="13"/>
      <c r="B4208" s="2" t="s">
        <v>4028</v>
      </c>
      <c r="C4208" s="2">
        <v>0.198434948874807</v>
      </c>
      <c r="D4208" s="2">
        <v>4.3744264728801899E-2</v>
      </c>
      <c r="E4208" s="2">
        <v>9.7528772124364893E-2</v>
      </c>
      <c r="F4208" s="2">
        <v>7</v>
      </c>
      <c r="G4208" s="2" t="s">
        <v>2004</v>
      </c>
    </row>
    <row r="4209" spans="1:7" x14ac:dyDescent="0.45">
      <c r="A4209" s="13"/>
      <c r="B4209" s="2" t="s">
        <v>4029</v>
      </c>
      <c r="C4209" s="2">
        <v>0.19824488956463199</v>
      </c>
      <c r="D4209" s="2">
        <v>4.7084455960107303E-2</v>
      </c>
      <c r="E4209" s="2">
        <v>0.112964678669042</v>
      </c>
      <c r="F4209" s="2">
        <v>6</v>
      </c>
      <c r="G4209" s="2" t="s">
        <v>2004</v>
      </c>
    </row>
    <row r="4210" spans="1:7" x14ac:dyDescent="0.45">
      <c r="A4210" s="13"/>
      <c r="B4210" s="2" t="s">
        <v>4030</v>
      </c>
      <c r="C4210" s="2">
        <v>0.198176327378422</v>
      </c>
      <c r="D4210" s="2">
        <v>3.8114739485054297E-2</v>
      </c>
      <c r="E4210" s="2">
        <v>0.107435715288926</v>
      </c>
      <c r="F4210" s="2">
        <v>6</v>
      </c>
      <c r="G4210" s="2" t="s">
        <v>2004</v>
      </c>
    </row>
    <row r="4211" spans="1:7" x14ac:dyDescent="0.45">
      <c r="A4211" s="13"/>
      <c r="B4211" s="2" t="s">
        <v>4031</v>
      </c>
      <c r="C4211" s="2">
        <v>0.19757912061649999</v>
      </c>
      <c r="D4211" s="2">
        <v>3.7345828568279803E-2</v>
      </c>
      <c r="E4211" s="2">
        <v>0.107331520334977</v>
      </c>
      <c r="F4211" s="2">
        <v>6</v>
      </c>
      <c r="G4211" s="2" t="s">
        <v>2004</v>
      </c>
    </row>
    <row r="4212" spans="1:7" x14ac:dyDescent="0.45">
      <c r="A4212" s="13"/>
      <c r="B4212" s="2" t="s">
        <v>4032</v>
      </c>
      <c r="C4212" s="2">
        <v>0.19696170897875601</v>
      </c>
      <c r="D4212" s="2">
        <v>3.8711744648920098E-2</v>
      </c>
      <c r="E4212" s="2">
        <v>0.10888019785137699</v>
      </c>
      <c r="F4212" s="2">
        <v>6</v>
      </c>
      <c r="G4212" s="2" t="s">
        <v>2004</v>
      </c>
    </row>
    <row r="4213" spans="1:7" x14ac:dyDescent="0.45">
      <c r="A4213" s="13"/>
      <c r="B4213" s="2" t="s">
        <v>4033</v>
      </c>
      <c r="C4213" s="2">
        <v>0.19693493659467701</v>
      </c>
      <c r="D4213" s="2">
        <v>2.9397407467788399E-2</v>
      </c>
      <c r="E4213" s="2">
        <v>9.7769509511820396E-2</v>
      </c>
      <c r="F4213" s="2">
        <v>6</v>
      </c>
      <c r="G4213" s="2" t="s">
        <v>2004</v>
      </c>
    </row>
    <row r="4214" spans="1:7" x14ac:dyDescent="0.45">
      <c r="A4214" s="13"/>
      <c r="B4214" s="2" t="s">
        <v>4034</v>
      </c>
      <c r="C4214" s="2">
        <v>0.19691584199863599</v>
      </c>
      <c r="D4214" s="2">
        <v>4.1779157467991997E-2</v>
      </c>
      <c r="E4214" s="2">
        <v>9.7699626585063801E-2</v>
      </c>
      <c r="F4214" s="2">
        <v>7</v>
      </c>
      <c r="G4214" s="2" t="s">
        <v>2004</v>
      </c>
    </row>
    <row r="4215" spans="1:7" x14ac:dyDescent="0.45">
      <c r="A4215" s="13"/>
      <c r="B4215" s="2" t="s">
        <v>4035</v>
      </c>
      <c r="C4215" s="2">
        <v>0.196888262233954</v>
      </c>
      <c r="D4215" s="2">
        <v>4.3403874915698699E-2</v>
      </c>
      <c r="E4215" s="2">
        <v>9.8730955093640604E-2</v>
      </c>
      <c r="F4215" s="2">
        <v>7</v>
      </c>
      <c r="G4215" s="2" t="s">
        <v>2004</v>
      </c>
    </row>
    <row r="4216" spans="1:7" x14ac:dyDescent="0.45">
      <c r="A4216" s="13"/>
      <c r="B4216" s="2" t="s">
        <v>4036</v>
      </c>
      <c r="C4216" s="2">
        <v>0.19601418194200801</v>
      </c>
      <c r="D4216" s="2">
        <v>3.3751461434606202E-2</v>
      </c>
      <c r="E4216" s="2">
        <v>8.9932148592169997E-2</v>
      </c>
      <c r="F4216" s="2">
        <v>7</v>
      </c>
      <c r="G4216" s="2" t="s">
        <v>2004</v>
      </c>
    </row>
    <row r="4217" spans="1:7" x14ac:dyDescent="0.45">
      <c r="A4217" s="13"/>
      <c r="B4217" s="2" t="s">
        <v>2354</v>
      </c>
      <c r="C4217" s="2">
        <v>0.19589427545134999</v>
      </c>
      <c r="D4217" s="2">
        <v>3.3067729025736202E-2</v>
      </c>
      <c r="E4217" s="2">
        <v>8.8953706073353206E-2</v>
      </c>
      <c r="F4217" s="2">
        <v>7</v>
      </c>
      <c r="G4217" s="2" t="s">
        <v>2004</v>
      </c>
    </row>
    <row r="4218" spans="1:7" x14ac:dyDescent="0.45">
      <c r="A4218" s="13"/>
      <c r="B4218" s="2" t="s">
        <v>4037</v>
      </c>
      <c r="C4218" s="2">
        <v>0.19586198758443099</v>
      </c>
      <c r="D4218" s="2">
        <v>4.8779674311511603E-2</v>
      </c>
      <c r="E4218" s="2">
        <v>0.10218814701706</v>
      </c>
      <c r="F4218" s="2">
        <v>7</v>
      </c>
      <c r="G4218" s="2" t="s">
        <v>2004</v>
      </c>
    </row>
    <row r="4219" spans="1:7" x14ac:dyDescent="0.45">
      <c r="A4219" s="13"/>
      <c r="B4219" s="2" t="s">
        <v>4038</v>
      </c>
      <c r="C4219" s="2">
        <v>0.195773843409486</v>
      </c>
      <c r="D4219" s="2">
        <v>1.4811333096229401E-2</v>
      </c>
      <c r="E4219" s="2">
        <v>5.9241920274256898E-2</v>
      </c>
      <c r="F4219" s="2">
        <v>7</v>
      </c>
      <c r="G4219" s="2" t="s">
        <v>2004</v>
      </c>
    </row>
    <row r="4220" spans="1:7" x14ac:dyDescent="0.45">
      <c r="A4220" s="13"/>
      <c r="B4220" s="2" t="s">
        <v>4039</v>
      </c>
      <c r="C4220" s="2">
        <v>0.195655942704412</v>
      </c>
      <c r="D4220" s="2">
        <v>3.5042626606092697E-2</v>
      </c>
      <c r="E4220" s="2">
        <v>9.1879978894498504E-2</v>
      </c>
      <c r="F4220" s="2">
        <v>7</v>
      </c>
      <c r="G4220" s="2" t="s">
        <v>2004</v>
      </c>
    </row>
    <row r="4221" spans="1:7" x14ac:dyDescent="0.45">
      <c r="A4221" s="13"/>
      <c r="B4221" s="2" t="s">
        <v>4040</v>
      </c>
      <c r="C4221" s="2">
        <v>0.19550114027317</v>
      </c>
      <c r="D4221" s="2">
        <v>2.0437011274351598E-2</v>
      </c>
      <c r="E4221" s="2">
        <v>8.1977299201182893E-2</v>
      </c>
      <c r="F4221" s="2">
        <v>6</v>
      </c>
      <c r="G4221" s="2" t="s">
        <v>2004</v>
      </c>
    </row>
    <row r="4222" spans="1:7" x14ac:dyDescent="0.45">
      <c r="A4222" s="13"/>
      <c r="B4222" s="2" t="s">
        <v>4041</v>
      </c>
      <c r="C4222" s="2">
        <v>0.19479120288034599</v>
      </c>
      <c r="D4222" s="2">
        <v>4.0329141854124999E-2</v>
      </c>
      <c r="E4222" s="2">
        <v>9.7630213319912798E-2</v>
      </c>
      <c r="F4222" s="2">
        <v>7</v>
      </c>
      <c r="G4222" s="2" t="s">
        <v>2004</v>
      </c>
    </row>
    <row r="4223" spans="1:7" x14ac:dyDescent="0.45">
      <c r="A4223" s="13"/>
      <c r="B4223" s="2" t="s">
        <v>4042</v>
      </c>
      <c r="C4223" s="2">
        <v>0.194474928754898</v>
      </c>
      <c r="D4223" s="2">
        <v>4.2636911207176199E-2</v>
      </c>
      <c r="E4223" s="2">
        <v>0.114587445305927</v>
      </c>
      <c r="F4223" s="2">
        <v>6</v>
      </c>
      <c r="G4223" s="2" t="s">
        <v>2004</v>
      </c>
    </row>
    <row r="4224" spans="1:7" x14ac:dyDescent="0.45">
      <c r="A4224" s="13"/>
      <c r="B4224" s="2" t="s">
        <v>4043</v>
      </c>
      <c r="C4224" s="2">
        <v>0.19362650405223999</v>
      </c>
      <c r="D4224" s="2">
        <v>3.9989367266844301E-2</v>
      </c>
      <c r="E4224" s="2">
        <v>9.7990990973252604E-2</v>
      </c>
      <c r="F4224" s="2">
        <v>7</v>
      </c>
      <c r="G4224" s="2" t="s">
        <v>2004</v>
      </c>
    </row>
    <row r="4225" spans="1:7" x14ac:dyDescent="0.45">
      <c r="A4225" s="13"/>
      <c r="B4225" s="2" t="s">
        <v>4044</v>
      </c>
      <c r="C4225" s="2">
        <v>0.19359723117768801</v>
      </c>
      <c r="D4225" s="2">
        <v>3.6660761791678098E-2</v>
      </c>
      <c r="E4225" s="2">
        <v>9.4394526583823704E-2</v>
      </c>
      <c r="F4225" s="2">
        <v>7</v>
      </c>
      <c r="G4225" s="2" t="s">
        <v>2004</v>
      </c>
    </row>
    <row r="4226" spans="1:7" x14ac:dyDescent="0.45">
      <c r="A4226" s="13"/>
      <c r="B4226" s="2" t="s">
        <v>4045</v>
      </c>
      <c r="C4226" s="2">
        <v>0.19260280921646999</v>
      </c>
      <c r="D4226" s="2">
        <v>3.8968115740157398E-2</v>
      </c>
      <c r="E4226" s="2">
        <v>9.7638231173235598E-2</v>
      </c>
      <c r="F4226" s="2">
        <v>7</v>
      </c>
      <c r="G4226" s="2" t="s">
        <v>2004</v>
      </c>
    </row>
    <row r="4227" spans="1:7" x14ac:dyDescent="0.45">
      <c r="A4227" s="13"/>
      <c r="B4227" s="2" t="s">
        <v>4046</v>
      </c>
      <c r="C4227" s="2">
        <v>0.19207407210834601</v>
      </c>
      <c r="D4227" s="2">
        <v>4.3829813708050697E-2</v>
      </c>
      <c r="E4227" s="2">
        <v>0.117477805372166</v>
      </c>
      <c r="F4227" s="2">
        <v>6</v>
      </c>
      <c r="G4227" s="2" t="s">
        <v>2004</v>
      </c>
    </row>
    <row r="4228" spans="1:7" x14ac:dyDescent="0.45">
      <c r="A4228" s="13"/>
      <c r="B4228" s="2" t="s">
        <v>4047</v>
      </c>
      <c r="C4228" s="2">
        <v>0.192064495662082</v>
      </c>
      <c r="D4228" s="2">
        <v>3.6575142757098798E-2</v>
      </c>
      <c r="E4228" s="2">
        <v>9.4399892525090096E-2</v>
      </c>
      <c r="F4228" s="2">
        <v>7</v>
      </c>
      <c r="G4228" s="2" t="s">
        <v>2004</v>
      </c>
    </row>
    <row r="4229" spans="1:7" x14ac:dyDescent="0.45">
      <c r="A4229" s="13"/>
      <c r="B4229" s="2" t="s">
        <v>4048</v>
      </c>
      <c r="C4229" s="2">
        <v>0.19164192894043899</v>
      </c>
      <c r="D4229" s="2">
        <v>3.4438892662587497E-2</v>
      </c>
      <c r="E4229" s="2">
        <v>9.2203557044372303E-2</v>
      </c>
      <c r="F4229" s="2">
        <v>7</v>
      </c>
      <c r="G4229" s="2" t="s">
        <v>2004</v>
      </c>
    </row>
    <row r="4230" spans="1:7" x14ac:dyDescent="0.45">
      <c r="A4230" s="13"/>
      <c r="B4230" s="2" t="s">
        <v>4049</v>
      </c>
      <c r="C4230" s="2">
        <v>0.19158550767526999</v>
      </c>
      <c r="D4230" s="2">
        <v>4.2293109061380701E-2</v>
      </c>
      <c r="E4230" s="2">
        <v>0.116260231283056</v>
      </c>
      <c r="F4230" s="2">
        <v>6</v>
      </c>
      <c r="G4230" s="2" t="s">
        <v>2004</v>
      </c>
    </row>
    <row r="4231" spans="1:7" x14ac:dyDescent="0.45">
      <c r="A4231" s="11" t="s">
        <v>152</v>
      </c>
      <c r="B4231" s="2" t="s">
        <v>1473</v>
      </c>
      <c r="C4231" s="2">
        <v>7.6427787882549905E-2</v>
      </c>
      <c r="D4231" s="2">
        <v>8.4569073567226007E-3</v>
      </c>
      <c r="E4231" s="2">
        <v>2.8218776409124902E-2</v>
      </c>
      <c r="F4231" s="2">
        <v>8</v>
      </c>
      <c r="G4231" s="2" t="s">
        <v>37</v>
      </c>
    </row>
    <row r="4232" spans="1:7" x14ac:dyDescent="0.45">
      <c r="A4232" s="11"/>
      <c r="B4232" s="2" t="s">
        <v>4050</v>
      </c>
      <c r="C4232" s="2">
        <v>7.7465460651871001E-2</v>
      </c>
      <c r="D4232" s="2">
        <v>4.3532595853277199E-2</v>
      </c>
      <c r="E4232" s="2">
        <v>7.96443279811761E-2</v>
      </c>
      <c r="F4232" s="2">
        <v>6</v>
      </c>
      <c r="G4232" s="2" t="s">
        <v>37</v>
      </c>
    </row>
    <row r="4233" spans="1:7" x14ac:dyDescent="0.45">
      <c r="A4233" s="11"/>
      <c r="B4233" s="2" t="s">
        <v>191</v>
      </c>
      <c r="C4233" s="2">
        <v>7.9521655818291501E-2</v>
      </c>
      <c r="D4233" s="2">
        <v>3.1928282291765801E-2</v>
      </c>
      <c r="E4233" s="2">
        <v>5.0286788777065598E-2</v>
      </c>
      <c r="F4233" s="2">
        <v>8</v>
      </c>
      <c r="G4233" s="2" t="s">
        <v>37</v>
      </c>
    </row>
    <row r="4234" spans="1:7" x14ac:dyDescent="0.45">
      <c r="A4234" s="11"/>
      <c r="B4234" s="2" t="s">
        <v>190</v>
      </c>
      <c r="C4234" s="2">
        <v>7.9835239262243701E-2</v>
      </c>
      <c r="D4234" s="2">
        <v>4.6281975307186002E-2</v>
      </c>
      <c r="E4234" s="2">
        <v>5.6042498021345998E-2</v>
      </c>
      <c r="F4234" s="2">
        <v>8</v>
      </c>
      <c r="G4234" s="2" t="s">
        <v>37</v>
      </c>
    </row>
    <row r="4235" spans="1:7" x14ac:dyDescent="0.45">
      <c r="A4235" s="11"/>
      <c r="B4235" s="2" t="s">
        <v>187</v>
      </c>
      <c r="C4235" s="2">
        <v>8.1785832091273894E-2</v>
      </c>
      <c r="D4235" s="2">
        <v>2.6637460431643199E-2</v>
      </c>
      <c r="E4235" s="2">
        <v>6.5325410323548105E-2</v>
      </c>
      <c r="F4235" s="2">
        <v>6</v>
      </c>
      <c r="G4235" s="2" t="s">
        <v>37</v>
      </c>
    </row>
    <row r="4236" spans="1:7" x14ac:dyDescent="0.45">
      <c r="A4236" s="11"/>
      <c r="B4236" s="2" t="s">
        <v>185</v>
      </c>
      <c r="C4236" s="2">
        <v>8.9395202226262793E-2</v>
      </c>
      <c r="D4236" s="2">
        <v>4.7648412400058002E-2</v>
      </c>
      <c r="E4236" s="2">
        <v>4.2534234832518697E-2</v>
      </c>
      <c r="F4236" s="2">
        <v>8</v>
      </c>
      <c r="G4236" s="2" t="s">
        <v>37</v>
      </c>
    </row>
    <row r="4237" spans="1:7" x14ac:dyDescent="0.45">
      <c r="A4237" s="11"/>
      <c r="B4237" s="2" t="s">
        <v>178</v>
      </c>
      <c r="C4237" s="2">
        <v>0.102398523311187</v>
      </c>
      <c r="D4237" s="2">
        <v>1.0401699087686799E-2</v>
      </c>
      <c r="E4237" s="2">
        <v>2.2997921182054501E-2</v>
      </c>
      <c r="F4237" s="2">
        <v>8</v>
      </c>
      <c r="G4237" s="2" t="s">
        <v>37</v>
      </c>
    </row>
    <row r="4238" spans="1:7" x14ac:dyDescent="0.45">
      <c r="A4238" s="11"/>
      <c r="B4238" s="2" t="s">
        <v>177</v>
      </c>
      <c r="C4238" s="2">
        <v>0.10292893227484599</v>
      </c>
      <c r="D4238" s="2">
        <v>4.58997405215852E-2</v>
      </c>
      <c r="E4238" s="2">
        <v>2.2452673736972802E-2</v>
      </c>
      <c r="F4238" s="2">
        <v>8</v>
      </c>
      <c r="G4238" s="2" t="s">
        <v>37</v>
      </c>
    </row>
    <row r="4239" spans="1:7" x14ac:dyDescent="0.45">
      <c r="A4239" s="11"/>
      <c r="B4239" s="2" t="s">
        <v>4051</v>
      </c>
      <c r="C4239" s="2">
        <v>0.104861115751579</v>
      </c>
      <c r="D4239" s="2">
        <v>9.7375788403255194E-3</v>
      </c>
      <c r="E4239" s="2">
        <v>2.1878293745124702E-2</v>
      </c>
      <c r="F4239" s="2">
        <v>8</v>
      </c>
      <c r="G4239" s="2" t="s">
        <v>37</v>
      </c>
    </row>
    <row r="4240" spans="1:7" x14ac:dyDescent="0.45">
      <c r="A4240" s="11"/>
      <c r="B4240" s="2" t="s">
        <v>176</v>
      </c>
      <c r="C4240" s="2">
        <v>0.105929978282283</v>
      </c>
      <c r="D4240" s="2">
        <v>6.9294317802026596E-4</v>
      </c>
      <c r="E4240" s="2">
        <v>1.2667781963867499E-2</v>
      </c>
      <c r="F4240" s="2">
        <v>7</v>
      </c>
      <c r="G4240" s="2" t="s">
        <v>37</v>
      </c>
    </row>
    <row r="4241" spans="1:7" x14ac:dyDescent="0.45">
      <c r="A4241" s="11"/>
      <c r="B4241" s="2" t="s">
        <v>4052</v>
      </c>
      <c r="C4241" s="2">
        <v>0.106497266146068</v>
      </c>
      <c r="D4241" s="2">
        <v>1.48023581474274E-2</v>
      </c>
      <c r="E4241" s="2">
        <v>4.0792765481908203E-2</v>
      </c>
      <c r="F4241" s="2">
        <v>6</v>
      </c>
      <c r="G4241" s="2" t="s">
        <v>37</v>
      </c>
    </row>
    <row r="4242" spans="1:7" x14ac:dyDescent="0.45">
      <c r="A4242" s="11"/>
      <c r="B4242" s="2" t="s">
        <v>175</v>
      </c>
      <c r="C4242" s="2">
        <v>0.109392413585333</v>
      </c>
      <c r="D4242" s="2">
        <v>2.48167947666991E-2</v>
      </c>
      <c r="E4242" s="2">
        <v>2.6060885323258801E-2</v>
      </c>
      <c r="F4242" s="2">
        <v>8</v>
      </c>
      <c r="G4242" s="2" t="s">
        <v>37</v>
      </c>
    </row>
    <row r="4243" spans="1:7" x14ac:dyDescent="0.45">
      <c r="A4243" s="11"/>
      <c r="B4243" s="2" t="s">
        <v>340</v>
      </c>
      <c r="C4243" s="2">
        <v>0.110667473759393</v>
      </c>
      <c r="D4243" s="5">
        <v>1.7322895794199E-7</v>
      </c>
      <c r="E4243" s="2">
        <v>2.3908702680334299E-3</v>
      </c>
      <c r="F4243" s="2">
        <v>7</v>
      </c>
      <c r="G4243" s="2" t="s">
        <v>37</v>
      </c>
    </row>
    <row r="4244" spans="1:7" x14ac:dyDescent="0.45">
      <c r="A4244" s="11"/>
      <c r="B4244" s="2" t="s">
        <v>173</v>
      </c>
      <c r="C4244" s="2">
        <v>0.111432222682705</v>
      </c>
      <c r="D4244" s="2">
        <v>3.6423445203195202E-2</v>
      </c>
      <c r="E4244" s="2">
        <v>2.0109182564557099E-2</v>
      </c>
      <c r="F4244" s="2">
        <v>8</v>
      </c>
      <c r="G4244" s="2" t="s">
        <v>37</v>
      </c>
    </row>
    <row r="4245" spans="1:7" x14ac:dyDescent="0.45">
      <c r="A4245" s="11"/>
      <c r="B4245" s="2" t="s">
        <v>172</v>
      </c>
      <c r="C4245" s="2">
        <v>0.114631715158918</v>
      </c>
      <c r="D4245" s="2">
        <v>2.9860694299576702E-3</v>
      </c>
      <c r="E4245" s="2">
        <v>1.8227283321930299E-2</v>
      </c>
      <c r="F4245" s="2">
        <v>7</v>
      </c>
      <c r="G4245" s="2" t="s">
        <v>37</v>
      </c>
    </row>
    <row r="4246" spans="1:7" x14ac:dyDescent="0.45">
      <c r="A4246" s="11"/>
      <c r="B4246" s="2" t="s">
        <v>171</v>
      </c>
      <c r="C4246" s="2">
        <v>0.115229700557673</v>
      </c>
      <c r="D4246" s="2">
        <v>1.94564815174301E-2</v>
      </c>
      <c r="E4246" s="2">
        <v>2.2680607250400199E-2</v>
      </c>
      <c r="F4246" s="2">
        <v>8</v>
      </c>
      <c r="G4246" s="2" t="s">
        <v>37</v>
      </c>
    </row>
    <row r="4247" spans="1:7" x14ac:dyDescent="0.45">
      <c r="A4247" s="11"/>
      <c r="B4247" s="2" t="s">
        <v>170</v>
      </c>
      <c r="C4247" s="2">
        <v>0.116181351098919</v>
      </c>
      <c r="D4247" s="2">
        <v>5.2017570543814399E-3</v>
      </c>
      <c r="E4247" s="2">
        <v>1.5687532443926601E-2</v>
      </c>
      <c r="F4247" s="2">
        <v>8</v>
      </c>
      <c r="G4247" s="2" t="s">
        <v>37</v>
      </c>
    </row>
    <row r="4248" spans="1:7" x14ac:dyDescent="0.45">
      <c r="A4248" s="11"/>
      <c r="B4248" s="2" t="s">
        <v>169</v>
      </c>
      <c r="C4248" s="2">
        <v>0.116550766885353</v>
      </c>
      <c r="D4248" s="2">
        <v>2.0480414933445198E-2</v>
      </c>
      <c r="E4248" s="2">
        <v>2.7958884493765698E-2</v>
      </c>
      <c r="F4248" s="2">
        <v>7</v>
      </c>
      <c r="G4248" s="2" t="s">
        <v>37</v>
      </c>
    </row>
    <row r="4249" spans="1:7" x14ac:dyDescent="0.45">
      <c r="A4249" s="11"/>
      <c r="B4249" s="2" t="s">
        <v>168</v>
      </c>
      <c r="C4249" s="2">
        <v>0.11754926207164799</v>
      </c>
      <c r="D4249" s="2">
        <v>3.9637045072948601E-2</v>
      </c>
      <c r="E4249" s="2">
        <v>8.8812373386937295E-3</v>
      </c>
      <c r="F4249" s="2">
        <v>8</v>
      </c>
      <c r="G4249" s="2" t="s">
        <v>37</v>
      </c>
    </row>
    <row r="4250" spans="1:7" x14ac:dyDescent="0.45">
      <c r="A4250" s="11"/>
      <c r="B4250" s="2" t="s">
        <v>166</v>
      </c>
      <c r="C4250" s="2">
        <v>0.12322266158253301</v>
      </c>
      <c r="D4250" s="2">
        <v>9.9426160392390404E-3</v>
      </c>
      <c r="E4250" s="2">
        <v>1.7565805588258501E-2</v>
      </c>
      <c r="F4250" s="2">
        <v>8</v>
      </c>
      <c r="G4250" s="2" t="s">
        <v>37</v>
      </c>
    </row>
    <row r="4251" spans="1:7" x14ac:dyDescent="0.45">
      <c r="A4251" s="11"/>
      <c r="B4251" s="2" t="s">
        <v>165</v>
      </c>
      <c r="C4251" s="2">
        <v>0.128500307529201</v>
      </c>
      <c r="D4251" s="2">
        <v>1.7594479993091799E-2</v>
      </c>
      <c r="E4251" s="2">
        <v>1.6864232401700999E-2</v>
      </c>
      <c r="F4251" s="2">
        <v>8</v>
      </c>
      <c r="G4251" s="2" t="s">
        <v>37</v>
      </c>
    </row>
    <row r="4252" spans="1:7" x14ac:dyDescent="0.45">
      <c r="A4252" s="11"/>
      <c r="B4252" s="2" t="s">
        <v>4053</v>
      </c>
      <c r="C4252" s="2">
        <v>0.13016507417731299</v>
      </c>
      <c r="D4252" s="2">
        <v>2.49367492157468E-2</v>
      </c>
      <c r="E4252" s="2">
        <v>2.4172580878966898E-2</v>
      </c>
      <c r="F4252" s="2">
        <v>6</v>
      </c>
      <c r="G4252" s="2" t="s">
        <v>37</v>
      </c>
    </row>
    <row r="4253" spans="1:7" x14ac:dyDescent="0.45">
      <c r="A4253" s="11"/>
      <c r="B4253" s="2" t="s">
        <v>163</v>
      </c>
      <c r="C4253" s="2">
        <v>0.132862701212899</v>
      </c>
      <c r="D4253" s="2">
        <v>4.8549467904875397E-3</v>
      </c>
      <c r="E4253" s="2">
        <v>1.30123435608368E-2</v>
      </c>
      <c r="F4253" s="2">
        <v>8</v>
      </c>
      <c r="G4253" s="2" t="s">
        <v>37</v>
      </c>
    </row>
    <row r="4254" spans="1:7" x14ac:dyDescent="0.45">
      <c r="A4254" s="11"/>
      <c r="B4254" s="2" t="s">
        <v>4054</v>
      </c>
      <c r="C4254" s="2">
        <v>0.13470327736315299</v>
      </c>
      <c r="D4254" s="2">
        <v>3.8143115818009502E-6</v>
      </c>
      <c r="E4254" s="2">
        <v>2.11875659539436E-3</v>
      </c>
      <c r="F4254" s="2">
        <v>8</v>
      </c>
      <c r="G4254" s="2" t="s">
        <v>37</v>
      </c>
    </row>
    <row r="4255" spans="1:7" x14ac:dyDescent="0.45">
      <c r="A4255" s="11"/>
      <c r="B4255" s="2" t="s">
        <v>162</v>
      </c>
      <c r="C4255" s="2">
        <v>0.136762234548269</v>
      </c>
      <c r="D4255" s="2">
        <v>1.53013095077855E-2</v>
      </c>
      <c r="E4255" s="2">
        <v>1.39770313494583E-2</v>
      </c>
      <c r="F4255" s="2">
        <v>8</v>
      </c>
      <c r="G4255" s="2" t="s">
        <v>37</v>
      </c>
    </row>
    <row r="4256" spans="1:7" x14ac:dyDescent="0.45">
      <c r="A4256" s="11"/>
      <c r="B4256" s="2" t="s">
        <v>161</v>
      </c>
      <c r="C4256" s="2">
        <v>0.13990832146825499</v>
      </c>
      <c r="D4256" s="2">
        <v>9.0416800329559503E-3</v>
      </c>
      <c r="E4256" s="2">
        <v>1.3406368458139599E-2</v>
      </c>
      <c r="F4256" s="2">
        <v>8</v>
      </c>
      <c r="G4256" s="2" t="s">
        <v>37</v>
      </c>
    </row>
    <row r="4257" spans="1:7" x14ac:dyDescent="0.45">
      <c r="A4257" s="11"/>
      <c r="B4257" s="2" t="s">
        <v>160</v>
      </c>
      <c r="C4257" s="2">
        <v>0.14256830137077101</v>
      </c>
      <c r="D4257" s="2">
        <v>1.4413844400756401E-2</v>
      </c>
      <c r="E4257" s="2">
        <v>1.2033481139648699E-2</v>
      </c>
      <c r="F4257" s="2">
        <v>8</v>
      </c>
      <c r="G4257" s="2" t="s">
        <v>37</v>
      </c>
    </row>
    <row r="4258" spans="1:7" x14ac:dyDescent="0.45">
      <c r="A4258" s="11"/>
      <c r="B4258" s="2" t="s">
        <v>4055</v>
      </c>
      <c r="C4258" s="2">
        <v>0.14388121241377899</v>
      </c>
      <c r="D4258" s="2">
        <v>3.9845232537765102E-4</v>
      </c>
      <c r="E4258" s="2">
        <v>1.42158975271939E-2</v>
      </c>
      <c r="F4258" s="2">
        <v>6</v>
      </c>
      <c r="G4258" s="2" t="s">
        <v>37</v>
      </c>
    </row>
    <row r="4259" spans="1:7" x14ac:dyDescent="0.45">
      <c r="A4259" s="11"/>
      <c r="B4259" s="2" t="s">
        <v>159</v>
      </c>
      <c r="C4259" s="2">
        <v>0.14490219058696199</v>
      </c>
      <c r="D4259" s="2">
        <v>1.0983143590455499E-2</v>
      </c>
      <c r="E4259" s="2">
        <v>2.3886784500279399E-2</v>
      </c>
      <c r="F4259" s="2">
        <v>6</v>
      </c>
      <c r="G4259" s="2" t="s">
        <v>37</v>
      </c>
    </row>
    <row r="4260" spans="1:7" x14ac:dyDescent="0.45">
      <c r="A4260" s="11"/>
      <c r="B4260" s="2" t="s">
        <v>158</v>
      </c>
      <c r="C4260" s="2">
        <v>0.14793166973281199</v>
      </c>
      <c r="D4260" s="2">
        <v>4.1512871682336302E-3</v>
      </c>
      <c r="E4260" s="2">
        <v>2.1756411406916702E-2</v>
      </c>
      <c r="F4260" s="2">
        <v>6</v>
      </c>
      <c r="G4260" s="2" t="s">
        <v>37</v>
      </c>
    </row>
    <row r="4261" spans="1:7" x14ac:dyDescent="0.45">
      <c r="A4261" s="11"/>
      <c r="B4261" s="2" t="s">
        <v>156</v>
      </c>
      <c r="C4261" s="2">
        <v>0.16765464444959499</v>
      </c>
      <c r="D4261" s="2">
        <v>1.7818997859011499E-3</v>
      </c>
      <c r="E4261" s="2">
        <v>1.6508634548596801E-2</v>
      </c>
      <c r="F4261" s="2">
        <v>6</v>
      </c>
      <c r="G4261" s="2" t="s">
        <v>37</v>
      </c>
    </row>
    <row r="4262" spans="1:7" x14ac:dyDescent="0.45">
      <c r="A4262" s="11"/>
      <c r="B4262" s="2" t="s">
        <v>153</v>
      </c>
      <c r="C4262" s="2">
        <v>0.18863367710745299</v>
      </c>
      <c r="D4262" s="2">
        <v>4.0999480131353598E-4</v>
      </c>
      <c r="E4262" s="2">
        <v>4.4709791262892698E-3</v>
      </c>
      <c r="F4262" s="2">
        <v>8</v>
      </c>
      <c r="G4262" s="2" t="s">
        <v>37</v>
      </c>
    </row>
    <row r="4263" spans="1:7" x14ac:dyDescent="0.45">
      <c r="A4263" s="11"/>
      <c r="B4263" s="2" t="s">
        <v>4053</v>
      </c>
      <c r="C4263" s="2">
        <v>5.9584043818059998E-2</v>
      </c>
      <c r="D4263" s="2">
        <v>2.8038273876006301E-2</v>
      </c>
      <c r="E4263" s="2">
        <v>3.0718712613427901E-2</v>
      </c>
      <c r="F4263" s="2">
        <v>9</v>
      </c>
      <c r="G4263" s="2" t="s">
        <v>8</v>
      </c>
    </row>
    <row r="4264" spans="1:7" x14ac:dyDescent="0.45">
      <c r="A4264" s="11"/>
      <c r="B4264" s="2" t="s">
        <v>4054</v>
      </c>
      <c r="C4264" s="2">
        <v>6.5207302938264503E-2</v>
      </c>
      <c r="D4264" s="2">
        <v>3.1507642204728803E-5</v>
      </c>
      <c r="E4264" s="2">
        <v>2.7404905925930301E-3</v>
      </c>
      <c r="F4264" s="2">
        <v>9</v>
      </c>
      <c r="G4264" s="2" t="s">
        <v>8</v>
      </c>
    </row>
    <row r="4265" spans="1:7" x14ac:dyDescent="0.45">
      <c r="A4265" s="11"/>
      <c r="B4265" s="2" t="s">
        <v>197</v>
      </c>
      <c r="C4265" s="2">
        <v>6.6033304119565497E-2</v>
      </c>
      <c r="D4265" s="2">
        <v>1.8315980316738301E-2</v>
      </c>
      <c r="E4265" s="2">
        <v>2.2385312474022898E-2</v>
      </c>
      <c r="F4265" s="2">
        <v>9</v>
      </c>
      <c r="G4265" s="2" t="s">
        <v>8</v>
      </c>
    </row>
    <row r="4266" spans="1:7" x14ac:dyDescent="0.45">
      <c r="A4266" s="11"/>
      <c r="B4266" s="2" t="s">
        <v>196</v>
      </c>
      <c r="C4266" s="2">
        <v>7.1162244857190596E-2</v>
      </c>
      <c r="D4266" s="2">
        <v>3.88144403159578E-2</v>
      </c>
      <c r="E4266" s="2">
        <v>2.6651796887712499E-2</v>
      </c>
      <c r="F4266" s="2">
        <v>9</v>
      </c>
      <c r="G4266" s="2" t="s">
        <v>8</v>
      </c>
    </row>
    <row r="4267" spans="1:7" x14ac:dyDescent="0.45">
      <c r="A4267" s="11"/>
      <c r="B4267" s="2" t="s">
        <v>195</v>
      </c>
      <c r="C4267" s="2">
        <v>7.1307488597208202E-2</v>
      </c>
      <c r="D4267" s="2">
        <v>4.5684466621380898E-2</v>
      </c>
      <c r="E4267" s="2">
        <v>2.6952800664736098E-2</v>
      </c>
      <c r="F4267" s="2">
        <v>9</v>
      </c>
      <c r="G4267" s="2" t="s">
        <v>8</v>
      </c>
    </row>
    <row r="4268" spans="1:7" x14ac:dyDescent="0.45">
      <c r="A4268" s="11"/>
      <c r="B4268" s="2" t="s">
        <v>4052</v>
      </c>
      <c r="C4268" s="2">
        <v>7.1533275275870806E-2</v>
      </c>
      <c r="D4268" s="2">
        <v>2.5712364569929001E-2</v>
      </c>
      <c r="E4268" s="2">
        <v>2.3348171462231199E-2</v>
      </c>
      <c r="F4268" s="2">
        <v>9</v>
      </c>
      <c r="G4268" s="2" t="s">
        <v>8</v>
      </c>
    </row>
    <row r="4269" spans="1:7" x14ac:dyDescent="0.45">
      <c r="A4269" s="11"/>
      <c r="B4269" s="2" t="s">
        <v>4051</v>
      </c>
      <c r="C4269" s="2">
        <v>7.7190694397020407E-2</v>
      </c>
      <c r="D4269" s="2">
        <v>3.0040751029265299E-2</v>
      </c>
      <c r="E4269" s="2">
        <v>2.1768195272025E-2</v>
      </c>
      <c r="F4269" s="2">
        <v>9</v>
      </c>
      <c r="G4269" s="2" t="s">
        <v>8</v>
      </c>
    </row>
    <row r="4270" spans="1:7" x14ac:dyDescent="0.45">
      <c r="A4270" s="11"/>
      <c r="B4270" s="2" t="s">
        <v>4050</v>
      </c>
      <c r="C4270" s="2">
        <v>7.7208841626570296E-2</v>
      </c>
      <c r="D4270" s="2">
        <v>4.8692316300024303E-2</v>
      </c>
      <c r="E4270" s="2">
        <v>2.0898629317956399E-2</v>
      </c>
      <c r="F4270" s="2">
        <v>9</v>
      </c>
      <c r="G4270" s="2" t="s">
        <v>8</v>
      </c>
    </row>
    <row r="4271" spans="1:7" x14ac:dyDescent="0.45">
      <c r="A4271" s="11"/>
      <c r="B4271" s="2" t="s">
        <v>194</v>
      </c>
      <c r="C4271" s="2">
        <v>7.74753674767098E-2</v>
      </c>
      <c r="D4271" s="2">
        <v>3.5145004023695303E-2</v>
      </c>
      <c r="E4271" s="2">
        <v>2.2154754226680999E-2</v>
      </c>
      <c r="F4271" s="2">
        <v>9</v>
      </c>
      <c r="G4271" s="2" t="s">
        <v>8</v>
      </c>
    </row>
    <row r="4272" spans="1:7" x14ac:dyDescent="0.45">
      <c r="A4272" s="11"/>
      <c r="B4272" s="2" t="s">
        <v>193</v>
      </c>
      <c r="C4272" s="2">
        <v>7.8071242100598598E-2</v>
      </c>
      <c r="D4272" s="2">
        <v>4.05011184923584E-2</v>
      </c>
      <c r="E4272" s="2">
        <v>2.1645056386419999E-2</v>
      </c>
      <c r="F4272" s="2">
        <v>9</v>
      </c>
      <c r="G4272" s="2" t="s">
        <v>8</v>
      </c>
    </row>
    <row r="4273" spans="1:7" x14ac:dyDescent="0.45">
      <c r="A4273" s="11"/>
      <c r="B4273" s="2" t="s">
        <v>192</v>
      </c>
      <c r="C4273" s="2">
        <v>7.8227292691945199E-2</v>
      </c>
      <c r="D4273" s="2">
        <v>7.6758912754741303E-3</v>
      </c>
      <c r="E4273" s="2">
        <v>1.3631446179254599E-2</v>
      </c>
      <c r="F4273" s="2">
        <v>9</v>
      </c>
      <c r="G4273" s="2" t="s">
        <v>8</v>
      </c>
    </row>
    <row r="4274" spans="1:7" x14ac:dyDescent="0.45">
      <c r="A4274" s="11"/>
      <c r="B4274" s="2" t="s">
        <v>189</v>
      </c>
      <c r="C4274" s="2">
        <v>8.1182111593710596E-2</v>
      </c>
      <c r="D4274" s="2">
        <v>2.6564762370709399E-2</v>
      </c>
      <c r="E4274" s="2">
        <v>1.9361397963709798E-2</v>
      </c>
      <c r="F4274" s="2">
        <v>9</v>
      </c>
      <c r="G4274" s="2" t="s">
        <v>8</v>
      </c>
    </row>
    <row r="4275" spans="1:7" x14ac:dyDescent="0.45">
      <c r="A4275" s="11"/>
      <c r="B4275" s="2" t="s">
        <v>188</v>
      </c>
      <c r="C4275" s="2">
        <v>8.1737558530690105E-2</v>
      </c>
      <c r="D4275" s="2">
        <v>4.9580517500794202E-2</v>
      </c>
      <c r="E4275" s="2">
        <v>1.6140767452072002E-2</v>
      </c>
      <c r="F4275" s="2">
        <v>9</v>
      </c>
      <c r="G4275" s="2" t="s">
        <v>8</v>
      </c>
    </row>
    <row r="4276" spans="1:7" x14ac:dyDescent="0.45">
      <c r="A4276" s="11"/>
      <c r="B4276" s="2" t="s">
        <v>186</v>
      </c>
      <c r="C4276" s="2">
        <v>8.6290877419993001E-2</v>
      </c>
      <c r="D4276" s="2">
        <v>7.2171271062664898E-3</v>
      </c>
      <c r="E4276" s="2">
        <v>1.20577115656455E-2</v>
      </c>
      <c r="F4276" s="2">
        <v>9</v>
      </c>
      <c r="G4276" s="2" t="s">
        <v>8</v>
      </c>
    </row>
    <row r="4277" spans="1:7" x14ac:dyDescent="0.45">
      <c r="A4277" s="11"/>
      <c r="B4277" s="2" t="s">
        <v>184</v>
      </c>
      <c r="C4277" s="2">
        <v>9.0741541435611597E-2</v>
      </c>
      <c r="D4277" s="2">
        <v>3.3816478922048303E-2</v>
      </c>
      <c r="E4277" s="2">
        <v>1.41204998691734E-2</v>
      </c>
      <c r="F4277" s="2">
        <v>9</v>
      </c>
      <c r="G4277" s="2" t="s">
        <v>8</v>
      </c>
    </row>
    <row r="4278" spans="1:7" x14ac:dyDescent="0.45">
      <c r="A4278" s="11"/>
      <c r="B4278" s="2" t="s">
        <v>4055</v>
      </c>
      <c r="C4278" s="2">
        <v>9.3436863438925405E-2</v>
      </c>
      <c r="D4278" s="2">
        <v>3.05593042565264E-2</v>
      </c>
      <c r="E4278" s="2">
        <v>1.33777027408235E-2</v>
      </c>
      <c r="F4278" s="2">
        <v>9</v>
      </c>
      <c r="G4278" s="2" t="s">
        <v>8</v>
      </c>
    </row>
    <row r="4279" spans="1:7" x14ac:dyDescent="0.45">
      <c r="A4279" s="11"/>
      <c r="B4279" s="2" t="s">
        <v>183</v>
      </c>
      <c r="C4279" s="2">
        <v>9.3721405206776506E-2</v>
      </c>
      <c r="D4279" s="2">
        <v>9.7004837132622698E-3</v>
      </c>
      <c r="E4279" s="2">
        <v>1.21366988391176E-2</v>
      </c>
      <c r="F4279" s="2">
        <v>9</v>
      </c>
      <c r="G4279" s="2" t="s">
        <v>8</v>
      </c>
    </row>
    <row r="4280" spans="1:7" x14ac:dyDescent="0.45">
      <c r="A4280" s="11"/>
      <c r="B4280" s="2" t="s">
        <v>182</v>
      </c>
      <c r="C4280" s="2">
        <v>9.3783361068433102E-2</v>
      </c>
      <c r="D4280" s="2">
        <v>9.7730627993194204E-3</v>
      </c>
      <c r="E4280" s="2">
        <v>1.2133600404181299E-2</v>
      </c>
      <c r="F4280" s="2">
        <v>9</v>
      </c>
      <c r="G4280" s="2" t="s">
        <v>8</v>
      </c>
    </row>
    <row r="4281" spans="1:7" x14ac:dyDescent="0.45">
      <c r="A4281" s="11"/>
      <c r="B4281" s="2" t="s">
        <v>181</v>
      </c>
      <c r="C4281" s="2">
        <v>9.9249869497685494E-2</v>
      </c>
      <c r="D4281" s="2">
        <v>2.2644342961398101E-2</v>
      </c>
      <c r="E4281" s="2">
        <v>1.1899836538398399E-2</v>
      </c>
      <c r="F4281" s="2">
        <v>9</v>
      </c>
      <c r="G4281" s="2" t="s">
        <v>8</v>
      </c>
    </row>
    <row r="4282" spans="1:7" x14ac:dyDescent="0.45">
      <c r="A4282" s="11"/>
      <c r="B4282" s="2" t="s">
        <v>180</v>
      </c>
      <c r="C4282" s="2">
        <v>9.9973773935715701E-2</v>
      </c>
      <c r="D4282" s="2">
        <v>2.5288491025894599E-2</v>
      </c>
      <c r="E4282" s="2">
        <v>1.1254346228478601E-2</v>
      </c>
      <c r="F4282" s="2">
        <v>9</v>
      </c>
      <c r="G4282" s="2" t="s">
        <v>8</v>
      </c>
    </row>
    <row r="4283" spans="1:7" x14ac:dyDescent="0.45">
      <c r="A4283" s="11"/>
      <c r="B4283" s="2" t="s">
        <v>179</v>
      </c>
      <c r="C4283" s="2">
        <v>0.101714797676309</v>
      </c>
      <c r="D4283" s="2">
        <v>3.1963711599304598E-2</v>
      </c>
      <c r="E4283" s="2">
        <v>9.0230744848289295E-3</v>
      </c>
      <c r="F4283" s="2">
        <v>9</v>
      </c>
      <c r="G4283" s="2" t="s">
        <v>8</v>
      </c>
    </row>
    <row r="4284" spans="1:7" x14ac:dyDescent="0.45">
      <c r="A4284" s="11"/>
      <c r="B4284" s="2" t="s">
        <v>174</v>
      </c>
      <c r="C4284" s="2">
        <v>0.10950627866163699</v>
      </c>
      <c r="D4284" s="2">
        <v>1.73594997614902E-6</v>
      </c>
      <c r="E4284" s="2">
        <v>1.06699237861498E-3</v>
      </c>
      <c r="F4284" s="2">
        <v>9</v>
      </c>
      <c r="G4284" s="2" t="s">
        <v>8</v>
      </c>
    </row>
    <row r="4285" spans="1:7" x14ac:dyDescent="0.45">
      <c r="A4285" s="11"/>
      <c r="B4285" s="2" t="s">
        <v>167</v>
      </c>
      <c r="C4285" s="2">
        <v>0.120998677437891</v>
      </c>
      <c r="D4285" s="2">
        <v>1.7440580379821699E-2</v>
      </c>
      <c r="E4285" s="2">
        <v>6.22426377976237E-3</v>
      </c>
      <c r="F4285" s="2">
        <v>9</v>
      </c>
      <c r="G4285" s="2" t="s">
        <v>8</v>
      </c>
    </row>
    <row r="4286" spans="1:7" x14ac:dyDescent="0.45">
      <c r="A4286" s="11"/>
      <c r="B4286" s="2" t="s">
        <v>164</v>
      </c>
      <c r="C4286" s="2">
        <v>0.13156079682258501</v>
      </c>
      <c r="D4286" s="2">
        <v>9.17999268204935E-4</v>
      </c>
      <c r="E4286" s="2">
        <v>4.1777638129786498E-3</v>
      </c>
      <c r="F4286" s="2">
        <v>9</v>
      </c>
      <c r="G4286" s="2" t="s">
        <v>8</v>
      </c>
    </row>
    <row r="4287" spans="1:7" x14ac:dyDescent="0.45">
      <c r="A4287" s="11"/>
      <c r="B4287" s="2" t="s">
        <v>153</v>
      </c>
      <c r="C4287" s="2">
        <v>0.14303672409411</v>
      </c>
      <c r="D4287" s="2">
        <v>5.8865178298186998E-3</v>
      </c>
      <c r="E4287" s="2">
        <v>4.1710867053580203E-3</v>
      </c>
      <c r="F4287" s="2">
        <v>9</v>
      </c>
      <c r="G4287" s="2" t="s">
        <v>8</v>
      </c>
    </row>
    <row r="4288" spans="1:7" x14ac:dyDescent="0.45">
      <c r="A4288" s="11"/>
      <c r="B4288" s="2" t="s">
        <v>157</v>
      </c>
      <c r="C4288" s="2">
        <v>0.15112157497763601</v>
      </c>
      <c r="D4288" s="2">
        <v>5.6236508047029698E-4</v>
      </c>
      <c r="E4288" s="2">
        <v>2.8518721330030999E-3</v>
      </c>
      <c r="F4288" s="2">
        <v>9</v>
      </c>
      <c r="G4288" s="2" t="s">
        <v>8</v>
      </c>
    </row>
    <row r="4289" spans="1:7" x14ac:dyDescent="0.45">
      <c r="A4289" s="11"/>
      <c r="B4289" s="2" t="s">
        <v>155</v>
      </c>
      <c r="C4289" s="2">
        <v>0.17103404967958999</v>
      </c>
      <c r="D4289" s="2">
        <v>6.7373273236366198E-5</v>
      </c>
      <c r="E4289" s="2">
        <v>1.47807840860438E-3</v>
      </c>
      <c r="F4289" s="2">
        <v>9</v>
      </c>
      <c r="G4289" s="2" t="s">
        <v>8</v>
      </c>
    </row>
    <row r="4290" spans="1:7" x14ac:dyDescent="0.45">
      <c r="A4290" s="11"/>
      <c r="B4290" s="2" t="s">
        <v>154</v>
      </c>
      <c r="C4290" s="2">
        <v>0.178758699684818</v>
      </c>
      <c r="D4290" s="5">
        <v>5.9192033139906195E-7</v>
      </c>
      <c r="E4290" s="2">
        <v>6.3300207003592402E-4</v>
      </c>
      <c r="F4290" s="2">
        <v>9</v>
      </c>
      <c r="G4290" s="2" t="s">
        <v>8</v>
      </c>
    </row>
    <row r="4291" spans="1:7" x14ac:dyDescent="0.45">
      <c r="A4291" s="11"/>
      <c r="B4291" s="2" t="s">
        <v>340</v>
      </c>
      <c r="C4291" s="2">
        <v>0.20723711828368799</v>
      </c>
      <c r="D4291" s="5">
        <v>3.7075510275618098E-23</v>
      </c>
      <c r="E4291" s="2">
        <v>1.3785800393718699E-5</v>
      </c>
      <c r="F4291" s="2">
        <v>9</v>
      </c>
      <c r="G4291" s="2" t="s">
        <v>8</v>
      </c>
    </row>
    <row r="4292" spans="1:7" x14ac:dyDescent="0.45">
      <c r="A4292" s="11"/>
      <c r="B4292" s="2" t="s">
        <v>1431</v>
      </c>
      <c r="C4292" s="2">
        <v>7.6487435225309194E-2</v>
      </c>
      <c r="D4292" s="2">
        <v>2.4996600510167E-2</v>
      </c>
      <c r="E4292" s="2">
        <v>6.8117733556663798E-2</v>
      </c>
      <c r="F4292" s="2">
        <v>6</v>
      </c>
      <c r="G4292" s="2" t="s">
        <v>37</v>
      </c>
    </row>
    <row r="4293" spans="1:7" x14ac:dyDescent="0.45">
      <c r="A4293" s="11"/>
      <c r="B4293" s="2" t="s">
        <v>4056</v>
      </c>
      <c r="C4293" s="2">
        <v>7.6909260438961805E-2</v>
      </c>
      <c r="D4293" s="2">
        <v>3.81449101481076E-2</v>
      </c>
      <c r="E4293" s="2">
        <v>7.7571377486215995E-2</v>
      </c>
      <c r="F4293" s="2">
        <v>6</v>
      </c>
      <c r="G4293" s="2" t="s">
        <v>37</v>
      </c>
    </row>
    <row r="4294" spans="1:7" x14ac:dyDescent="0.45">
      <c r="A4294" s="11"/>
      <c r="B4294" s="2" t="s">
        <v>4057</v>
      </c>
      <c r="C4294" s="2">
        <v>7.7162640014766595E-2</v>
      </c>
      <c r="D4294" s="2">
        <v>4.5354699120063499E-2</v>
      </c>
      <c r="E4294" s="2">
        <v>5.9140006220961001E-2</v>
      </c>
      <c r="F4294" s="2">
        <v>8</v>
      </c>
      <c r="G4294" s="2" t="s">
        <v>37</v>
      </c>
    </row>
    <row r="4295" spans="1:7" x14ac:dyDescent="0.45">
      <c r="A4295" s="11"/>
      <c r="B4295" s="2" t="s">
        <v>1338</v>
      </c>
      <c r="C4295" s="2">
        <v>7.7332314895970505E-2</v>
      </c>
      <c r="D4295" s="2">
        <v>3.3872422113798401E-2</v>
      </c>
      <c r="E4295" s="2">
        <v>5.3376366947611498E-2</v>
      </c>
      <c r="F4295" s="2">
        <v>8</v>
      </c>
      <c r="G4295" s="2" t="s">
        <v>37</v>
      </c>
    </row>
    <row r="4296" spans="1:7" x14ac:dyDescent="0.45">
      <c r="A4296" s="11"/>
      <c r="B4296" s="2" t="s">
        <v>4058</v>
      </c>
      <c r="C4296" s="2">
        <v>7.7717720670987006E-2</v>
      </c>
      <c r="D4296" s="2">
        <v>1.84206041813923E-3</v>
      </c>
      <c r="E4296" s="2">
        <v>2.9041977343016001E-2</v>
      </c>
      <c r="F4296" s="2">
        <v>6</v>
      </c>
      <c r="G4296" s="2" t="s">
        <v>37</v>
      </c>
    </row>
    <row r="4297" spans="1:7" x14ac:dyDescent="0.45">
      <c r="A4297" s="11"/>
      <c r="B4297" s="2" t="s">
        <v>4059</v>
      </c>
      <c r="C4297" s="2">
        <v>7.7989853178908899E-2</v>
      </c>
      <c r="D4297" s="2">
        <v>5.8430998769122104E-3</v>
      </c>
      <c r="E4297" s="2">
        <v>3.9520059136661498E-2</v>
      </c>
      <c r="F4297" s="2">
        <v>6</v>
      </c>
      <c r="G4297" s="2" t="s">
        <v>37</v>
      </c>
    </row>
    <row r="4298" spans="1:7" x14ac:dyDescent="0.45">
      <c r="A4298" s="11"/>
      <c r="B4298" s="2" t="s">
        <v>4060</v>
      </c>
      <c r="C4298" s="2">
        <v>7.8111560308172803E-2</v>
      </c>
      <c r="D4298" s="2">
        <v>2.7432081430665001E-2</v>
      </c>
      <c r="E4298" s="2">
        <v>4.9213529760047503E-2</v>
      </c>
      <c r="F4298" s="2">
        <v>8</v>
      </c>
      <c r="G4298" s="2" t="s">
        <v>37</v>
      </c>
    </row>
    <row r="4299" spans="1:7" x14ac:dyDescent="0.45">
      <c r="A4299" s="11"/>
      <c r="B4299" s="2" t="s">
        <v>208</v>
      </c>
      <c r="C4299" s="2">
        <v>7.8565060488486299E-2</v>
      </c>
      <c r="D4299" s="2">
        <v>4.49163682211857E-2</v>
      </c>
      <c r="E4299" s="2">
        <v>5.7260016111998102E-2</v>
      </c>
      <c r="F4299" s="2">
        <v>8</v>
      </c>
      <c r="G4299" s="2" t="s">
        <v>37</v>
      </c>
    </row>
    <row r="4300" spans="1:7" x14ac:dyDescent="0.45">
      <c r="A4300" s="11"/>
      <c r="B4300" s="2" t="s">
        <v>4061</v>
      </c>
      <c r="C4300" s="2">
        <v>7.85667802742024E-2</v>
      </c>
      <c r="D4300" s="2">
        <v>1.9971045493310899E-2</v>
      </c>
      <c r="E4300" s="2">
        <v>6.1088267803946598E-2</v>
      </c>
      <c r="F4300" s="2">
        <v>6</v>
      </c>
      <c r="G4300" s="2" t="s">
        <v>37</v>
      </c>
    </row>
    <row r="4301" spans="1:7" x14ac:dyDescent="0.45">
      <c r="A4301" s="11"/>
      <c r="B4301" s="2" t="s">
        <v>4062</v>
      </c>
      <c r="C4301" s="2">
        <v>7.8716580277141401E-2</v>
      </c>
      <c r="D4301" s="2">
        <v>1.8655661652279599E-2</v>
      </c>
      <c r="E4301" s="2">
        <v>4.0195124487661403E-2</v>
      </c>
      <c r="F4301" s="2">
        <v>8</v>
      </c>
      <c r="G4301" s="2" t="s">
        <v>37</v>
      </c>
    </row>
    <row r="4302" spans="1:7" x14ac:dyDescent="0.45">
      <c r="A4302" s="11"/>
      <c r="B4302" s="2" t="s">
        <v>4063</v>
      </c>
      <c r="C4302" s="2">
        <v>7.9433462802401295E-2</v>
      </c>
      <c r="D4302" s="2">
        <v>1.8431028388441802E-2</v>
      </c>
      <c r="E4302" s="2">
        <v>5.8872390747425299E-2</v>
      </c>
      <c r="F4302" s="2">
        <v>6</v>
      </c>
      <c r="G4302" s="2" t="s">
        <v>37</v>
      </c>
    </row>
    <row r="4303" spans="1:7" x14ac:dyDescent="0.45">
      <c r="A4303" s="11"/>
      <c r="B4303" s="2" t="s">
        <v>4064</v>
      </c>
      <c r="C4303" s="2">
        <v>7.9468283330645303E-2</v>
      </c>
      <c r="D4303" s="2">
        <v>9.4332827689402408E-3</v>
      </c>
      <c r="E4303" s="2">
        <v>3.5965117910482097E-2</v>
      </c>
      <c r="F4303" s="2">
        <v>7</v>
      </c>
      <c r="G4303" s="2" t="s">
        <v>37</v>
      </c>
    </row>
    <row r="4304" spans="1:7" x14ac:dyDescent="0.45">
      <c r="A4304" s="11"/>
      <c r="B4304" s="2" t="s">
        <v>4065</v>
      </c>
      <c r="C4304" s="2">
        <v>7.9557088638279705E-2</v>
      </c>
      <c r="D4304" s="2">
        <v>2.0989280441316E-2</v>
      </c>
      <c r="E4304" s="2">
        <v>4.1824440075933098E-2</v>
      </c>
      <c r="F4304" s="2">
        <v>8</v>
      </c>
      <c r="G4304" s="2" t="s">
        <v>37</v>
      </c>
    </row>
    <row r="4305" spans="1:7" x14ac:dyDescent="0.45">
      <c r="A4305" s="11"/>
      <c r="B4305" s="2" t="s">
        <v>4066</v>
      </c>
      <c r="C4305" s="2">
        <v>7.9824854418939398E-2</v>
      </c>
      <c r="D4305" s="2">
        <v>3.8087483314206201E-2</v>
      </c>
      <c r="E4305" s="2">
        <v>7.4107636960005802E-2</v>
      </c>
      <c r="F4305" s="2">
        <v>6</v>
      </c>
      <c r="G4305" s="2" t="s">
        <v>37</v>
      </c>
    </row>
    <row r="4306" spans="1:7" x14ac:dyDescent="0.45">
      <c r="A4306" s="11"/>
      <c r="B4306" s="2" t="s">
        <v>4067</v>
      </c>
      <c r="C4306" s="2">
        <v>7.9966924534332406E-2</v>
      </c>
      <c r="D4306" s="2">
        <v>4.3920880142904101E-2</v>
      </c>
      <c r="E4306" s="2">
        <v>5.5190409822945499E-2</v>
      </c>
      <c r="F4306" s="2">
        <v>8</v>
      </c>
      <c r="G4306" s="2" t="s">
        <v>37</v>
      </c>
    </row>
    <row r="4307" spans="1:7" x14ac:dyDescent="0.45">
      <c r="A4307" s="11"/>
      <c r="B4307" s="2" t="s">
        <v>4068</v>
      </c>
      <c r="C4307" s="2">
        <v>8.0148942881212396E-2</v>
      </c>
      <c r="D4307" s="2">
        <v>6.7642754840700704E-4</v>
      </c>
      <c r="E4307" s="2">
        <v>1.07849658866567E-2</v>
      </c>
      <c r="F4307" s="2">
        <v>8</v>
      </c>
      <c r="G4307" s="2" t="s">
        <v>37</v>
      </c>
    </row>
    <row r="4308" spans="1:7" x14ac:dyDescent="0.45">
      <c r="A4308" s="11"/>
      <c r="B4308" s="2" t="s">
        <v>4069</v>
      </c>
      <c r="C4308" s="2">
        <v>8.0334741088645606E-2</v>
      </c>
      <c r="D4308" s="2">
        <v>1.20936355317136E-2</v>
      </c>
      <c r="E4308" s="2">
        <v>3.2773121884992901E-2</v>
      </c>
      <c r="F4308" s="2">
        <v>8</v>
      </c>
      <c r="G4308" s="2" t="s">
        <v>37</v>
      </c>
    </row>
    <row r="4309" spans="1:7" x14ac:dyDescent="0.45">
      <c r="A4309" s="11"/>
      <c r="B4309" s="2" t="s">
        <v>4070</v>
      </c>
      <c r="C4309" s="2">
        <v>8.0876870031793099E-2</v>
      </c>
      <c r="D4309" s="2">
        <v>3.4689274111185699E-2</v>
      </c>
      <c r="E4309" s="2">
        <v>5.0290167125373098E-2</v>
      </c>
      <c r="F4309" s="2">
        <v>8</v>
      </c>
      <c r="G4309" s="2" t="s">
        <v>37</v>
      </c>
    </row>
    <row r="4310" spans="1:7" x14ac:dyDescent="0.45">
      <c r="A4310" s="11"/>
      <c r="B4310" s="2" t="s">
        <v>4071</v>
      </c>
      <c r="C4310" s="2">
        <v>8.0916483959044397E-2</v>
      </c>
      <c r="D4310" s="2">
        <v>2.6273694502071902E-2</v>
      </c>
      <c r="E4310" s="2">
        <v>6.5858384129703004E-2</v>
      </c>
      <c r="F4310" s="2">
        <v>6</v>
      </c>
      <c r="G4310" s="2" t="s">
        <v>37</v>
      </c>
    </row>
    <row r="4311" spans="1:7" x14ac:dyDescent="0.45">
      <c r="A4311" s="11"/>
      <c r="B4311" s="2" t="s">
        <v>4072</v>
      </c>
      <c r="C4311" s="2">
        <v>8.1078048975135805E-2</v>
      </c>
      <c r="D4311" s="2">
        <v>1.25145165208218E-2</v>
      </c>
      <c r="E4311" s="2">
        <v>3.2924572045150403E-2</v>
      </c>
      <c r="F4311" s="2">
        <v>8</v>
      </c>
      <c r="G4311" s="2" t="s">
        <v>37</v>
      </c>
    </row>
    <row r="4312" spans="1:7" x14ac:dyDescent="0.45">
      <c r="A4312" s="11"/>
      <c r="B4312" s="2" t="s">
        <v>4073</v>
      </c>
      <c r="C4312" s="2">
        <v>8.1197236592024893E-2</v>
      </c>
      <c r="D4312" s="2">
        <v>2.5933748687654002E-3</v>
      </c>
      <c r="E4312" s="2">
        <v>3.2618607040210697E-2</v>
      </c>
      <c r="F4312" s="2">
        <v>6</v>
      </c>
      <c r="G4312" s="2" t="s">
        <v>37</v>
      </c>
    </row>
    <row r="4313" spans="1:7" x14ac:dyDescent="0.45">
      <c r="A4313" s="11"/>
      <c r="B4313" s="2" t="s">
        <v>4074</v>
      </c>
      <c r="C4313" s="2">
        <v>8.1397013508784893E-2</v>
      </c>
      <c r="D4313" s="2">
        <v>4.90604967474432E-2</v>
      </c>
      <c r="E4313" s="2">
        <v>5.4436559438839197E-2</v>
      </c>
      <c r="F4313" s="2">
        <v>8</v>
      </c>
      <c r="G4313" s="2" t="s">
        <v>37</v>
      </c>
    </row>
    <row r="4314" spans="1:7" x14ac:dyDescent="0.45">
      <c r="A4314" s="11"/>
      <c r="B4314" s="2" t="s">
        <v>4075</v>
      </c>
      <c r="C4314" s="2">
        <v>8.1919977532036004E-2</v>
      </c>
      <c r="D4314" s="2">
        <v>4.8736096770297298E-2</v>
      </c>
      <c r="E4314" s="2">
        <v>7.4734701496494596E-2</v>
      </c>
      <c r="F4314" s="2">
        <v>6</v>
      </c>
      <c r="G4314" s="2" t="s">
        <v>37</v>
      </c>
    </row>
    <row r="4315" spans="1:7" x14ac:dyDescent="0.45">
      <c r="A4315" s="11"/>
      <c r="B4315" s="2" t="s">
        <v>4076</v>
      </c>
      <c r="C4315" s="2">
        <v>8.2224755636097005E-2</v>
      </c>
      <c r="D4315" s="2">
        <v>4.5627140467588298E-2</v>
      </c>
      <c r="E4315" s="2">
        <v>5.2711208816925703E-2</v>
      </c>
      <c r="F4315" s="2">
        <v>8</v>
      </c>
      <c r="G4315" s="2" t="s">
        <v>37</v>
      </c>
    </row>
    <row r="4316" spans="1:7" x14ac:dyDescent="0.45">
      <c r="A4316" s="11"/>
      <c r="B4316" s="2" t="s">
        <v>4077</v>
      </c>
      <c r="C4316" s="2">
        <v>8.2238861364260799E-2</v>
      </c>
      <c r="D4316" s="2">
        <v>1.1449283322109401E-3</v>
      </c>
      <c r="E4316" s="2">
        <v>2.5745319836778201E-2</v>
      </c>
      <c r="F4316" s="2">
        <v>6</v>
      </c>
      <c r="G4316" s="2" t="s">
        <v>37</v>
      </c>
    </row>
    <row r="4317" spans="1:7" x14ac:dyDescent="0.45">
      <c r="A4317" s="11"/>
      <c r="B4317" s="2" t="s">
        <v>4078</v>
      </c>
      <c r="C4317" s="2">
        <v>8.2251001940475604E-2</v>
      </c>
      <c r="D4317" s="2">
        <v>2.1950954693896799E-2</v>
      </c>
      <c r="E4317" s="2">
        <v>6.0412793131062202E-2</v>
      </c>
      <c r="F4317" s="2">
        <v>6</v>
      </c>
      <c r="G4317" s="2" t="s">
        <v>37</v>
      </c>
    </row>
    <row r="4318" spans="1:7" x14ac:dyDescent="0.45">
      <c r="A4318" s="11"/>
      <c r="B4318" s="2" t="s">
        <v>651</v>
      </c>
      <c r="C4318" s="2">
        <v>8.2274708327820106E-2</v>
      </c>
      <c r="D4318" s="2">
        <v>3.06154387385815E-2</v>
      </c>
      <c r="E4318" s="2">
        <v>4.7175964966147899E-2</v>
      </c>
      <c r="F4318" s="2">
        <v>8</v>
      </c>
      <c r="G4318" s="2" t="s">
        <v>37</v>
      </c>
    </row>
    <row r="4319" spans="1:7" x14ac:dyDescent="0.45">
      <c r="A4319" s="11"/>
      <c r="B4319" s="2" t="s">
        <v>4079</v>
      </c>
      <c r="C4319" s="2">
        <v>8.2276996108166495E-2</v>
      </c>
      <c r="D4319" s="2">
        <v>3.3638118046472001E-2</v>
      </c>
      <c r="E4319" s="2">
        <v>4.8542674050067298E-2</v>
      </c>
      <c r="F4319" s="2">
        <v>8</v>
      </c>
      <c r="G4319" s="2" t="s">
        <v>37</v>
      </c>
    </row>
    <row r="4320" spans="1:7" x14ac:dyDescent="0.45">
      <c r="A4320" s="11"/>
      <c r="B4320" s="2" t="s">
        <v>4080</v>
      </c>
      <c r="C4320" s="2">
        <v>8.2379792264817897E-2</v>
      </c>
      <c r="D4320" s="2">
        <v>1.4691590135589801E-2</v>
      </c>
      <c r="E4320" s="2">
        <v>3.4955793083824099E-2</v>
      </c>
      <c r="F4320" s="2">
        <v>8</v>
      </c>
      <c r="G4320" s="2" t="s">
        <v>37</v>
      </c>
    </row>
    <row r="4321" spans="1:7" x14ac:dyDescent="0.45">
      <c r="A4321" s="11"/>
      <c r="B4321" s="2" t="s">
        <v>4081</v>
      </c>
      <c r="C4321" s="2">
        <v>8.2534465133092094E-2</v>
      </c>
      <c r="D4321" s="2">
        <v>1.78730420288798E-2</v>
      </c>
      <c r="E4321" s="2">
        <v>3.7525521793893603E-2</v>
      </c>
      <c r="F4321" s="2">
        <v>8</v>
      </c>
      <c r="G4321" s="2" t="s">
        <v>37</v>
      </c>
    </row>
    <row r="4322" spans="1:7" x14ac:dyDescent="0.45">
      <c r="A4322" s="11"/>
      <c r="B4322" s="2" t="s">
        <v>851</v>
      </c>
      <c r="C4322" s="2">
        <v>8.3104860627018301E-2</v>
      </c>
      <c r="D4322" s="2">
        <v>4.4308282020884E-2</v>
      </c>
      <c r="E4322" s="2">
        <v>7.2213796820064097E-2</v>
      </c>
      <c r="F4322" s="2">
        <v>6</v>
      </c>
      <c r="G4322" s="2" t="s">
        <v>37</v>
      </c>
    </row>
    <row r="4323" spans="1:7" x14ac:dyDescent="0.45">
      <c r="A4323" s="11"/>
      <c r="B4323" s="2" t="s">
        <v>4082</v>
      </c>
      <c r="C4323" s="2">
        <v>8.3128173585189799E-2</v>
      </c>
      <c r="D4323" s="2">
        <v>4.0283027699680304E-3</v>
      </c>
      <c r="E4323" s="2">
        <v>3.5847578286850597E-2</v>
      </c>
      <c r="F4323" s="2">
        <v>6</v>
      </c>
      <c r="G4323" s="2" t="s">
        <v>37</v>
      </c>
    </row>
    <row r="4324" spans="1:7" x14ac:dyDescent="0.45">
      <c r="A4324" s="11"/>
      <c r="B4324" s="2" t="s">
        <v>4083</v>
      </c>
      <c r="C4324" s="2">
        <v>8.3415500547235802E-2</v>
      </c>
      <c r="D4324" s="2">
        <v>4.95464828290871E-2</v>
      </c>
      <c r="E4324" s="2">
        <v>5.14227898331708E-2</v>
      </c>
      <c r="F4324" s="2">
        <v>8</v>
      </c>
      <c r="G4324" s="2" t="s">
        <v>37</v>
      </c>
    </row>
    <row r="4325" spans="1:7" x14ac:dyDescent="0.45">
      <c r="A4325" s="11"/>
      <c r="B4325" s="2" t="s">
        <v>4084</v>
      </c>
      <c r="C4325" s="2">
        <v>8.3449483488335197E-2</v>
      </c>
      <c r="D4325" s="2">
        <v>4.1686461262160399E-2</v>
      </c>
      <c r="E4325" s="2">
        <v>5.0389078059382503E-2</v>
      </c>
      <c r="F4325" s="2">
        <v>8</v>
      </c>
      <c r="G4325" s="2" t="s">
        <v>37</v>
      </c>
    </row>
    <row r="4326" spans="1:7" x14ac:dyDescent="0.45">
      <c r="A4326" s="11"/>
      <c r="B4326" s="2" t="s">
        <v>4085</v>
      </c>
      <c r="C4326" s="2">
        <v>8.3608906909659594E-2</v>
      </c>
      <c r="D4326" s="2">
        <v>4.7757903360601602E-2</v>
      </c>
      <c r="E4326" s="2">
        <v>5.1134916034452201E-2</v>
      </c>
      <c r="F4326" s="2">
        <v>8</v>
      </c>
      <c r="G4326" s="2" t="s">
        <v>37</v>
      </c>
    </row>
    <row r="4327" spans="1:7" x14ac:dyDescent="0.45">
      <c r="A4327" s="11"/>
      <c r="B4327" s="2" t="s">
        <v>4086</v>
      </c>
      <c r="C4327" s="2">
        <v>8.3707872459858307E-2</v>
      </c>
      <c r="D4327" s="2">
        <v>2.94079070563056E-2</v>
      </c>
      <c r="E4327" s="2">
        <v>4.5395032106355399E-2</v>
      </c>
      <c r="F4327" s="2">
        <v>8</v>
      </c>
      <c r="G4327" s="2" t="s">
        <v>37</v>
      </c>
    </row>
    <row r="4328" spans="1:7" x14ac:dyDescent="0.45">
      <c r="A4328" s="11"/>
      <c r="B4328" s="2" t="s">
        <v>4087</v>
      </c>
      <c r="C4328" s="2">
        <v>8.3915519426694798E-2</v>
      </c>
      <c r="D4328" s="2">
        <v>1.42472106600041E-2</v>
      </c>
      <c r="E4328" s="2">
        <v>5.2062522516187197E-2</v>
      </c>
      <c r="F4328" s="2">
        <v>6</v>
      </c>
      <c r="G4328" s="2" t="s">
        <v>37</v>
      </c>
    </row>
    <row r="4329" spans="1:7" x14ac:dyDescent="0.45">
      <c r="A4329" s="11"/>
      <c r="B4329" s="2" t="s">
        <v>4088</v>
      </c>
      <c r="C4329" s="2">
        <v>8.4010872266184006E-2</v>
      </c>
      <c r="D4329" s="2">
        <v>3.0973987024263801E-2</v>
      </c>
      <c r="E4329" s="2">
        <v>6.5929528956105404E-2</v>
      </c>
      <c r="F4329" s="2">
        <v>6</v>
      </c>
      <c r="G4329" s="2" t="s">
        <v>37</v>
      </c>
    </row>
    <row r="4330" spans="1:7" x14ac:dyDescent="0.45">
      <c r="A4330" s="11"/>
      <c r="B4330" s="2" t="s">
        <v>4089</v>
      </c>
      <c r="C4330" s="2">
        <v>8.4256730900729507E-2</v>
      </c>
      <c r="D4330" s="2">
        <v>2.7245284129144801E-2</v>
      </c>
      <c r="E4330" s="2">
        <v>4.38342799721518E-2</v>
      </c>
      <c r="F4330" s="2">
        <v>8</v>
      </c>
      <c r="G4330" s="2" t="s">
        <v>37</v>
      </c>
    </row>
    <row r="4331" spans="1:7" x14ac:dyDescent="0.45">
      <c r="A4331" s="11"/>
      <c r="B4331" s="2" t="s">
        <v>4090</v>
      </c>
      <c r="C4331" s="2">
        <v>8.4336291527705595E-2</v>
      </c>
      <c r="D4331" s="2">
        <v>2.3513112306314098E-2</v>
      </c>
      <c r="E4331" s="2">
        <v>4.11863442703852E-2</v>
      </c>
      <c r="F4331" s="2">
        <v>8</v>
      </c>
      <c r="G4331" s="2" t="s">
        <v>37</v>
      </c>
    </row>
    <row r="4332" spans="1:7" x14ac:dyDescent="0.45">
      <c r="A4332" s="11"/>
      <c r="B4332" s="2" t="s">
        <v>2614</v>
      </c>
      <c r="C4332" s="2">
        <v>8.4348743473218094E-2</v>
      </c>
      <c r="D4332" s="2">
        <v>3.0435033611010201E-2</v>
      </c>
      <c r="E4332" s="2">
        <v>6.5419295352827297E-2</v>
      </c>
      <c r="F4332" s="2">
        <v>6</v>
      </c>
      <c r="G4332" s="2" t="s">
        <v>37</v>
      </c>
    </row>
    <row r="4333" spans="1:7" x14ac:dyDescent="0.45">
      <c r="A4333" s="11"/>
      <c r="B4333" s="2" t="s">
        <v>4091</v>
      </c>
      <c r="C4333" s="2">
        <v>8.4643159075645694E-2</v>
      </c>
      <c r="D4333" s="2">
        <v>4.5572618331077099E-2</v>
      </c>
      <c r="E4333" s="2">
        <v>4.9536467644960801E-2</v>
      </c>
      <c r="F4333" s="2">
        <v>8</v>
      </c>
      <c r="G4333" s="2" t="s">
        <v>37</v>
      </c>
    </row>
    <row r="4334" spans="1:7" x14ac:dyDescent="0.45">
      <c r="A4334" s="11"/>
      <c r="B4334" s="2" t="s">
        <v>4092</v>
      </c>
      <c r="C4334" s="2">
        <v>8.48415451130385E-2</v>
      </c>
      <c r="D4334" s="2">
        <v>2.0819949762528E-2</v>
      </c>
      <c r="E4334" s="2">
        <v>4.5945927214144998E-2</v>
      </c>
      <c r="F4334" s="2">
        <v>7</v>
      </c>
      <c r="G4334" s="2" t="s">
        <v>37</v>
      </c>
    </row>
    <row r="4335" spans="1:7" x14ac:dyDescent="0.45">
      <c r="A4335" s="11"/>
      <c r="B4335" s="2" t="s">
        <v>4093</v>
      </c>
      <c r="C4335" s="2">
        <v>8.5053226195919096E-2</v>
      </c>
      <c r="D4335" s="2">
        <v>1.9224686418920101E-2</v>
      </c>
      <c r="E4335" s="2">
        <v>5.62520164536836E-2</v>
      </c>
      <c r="F4335" s="2">
        <v>6</v>
      </c>
      <c r="G4335" s="2" t="s">
        <v>37</v>
      </c>
    </row>
    <row r="4336" spans="1:7" x14ac:dyDescent="0.45">
      <c r="A4336" s="11"/>
      <c r="B4336" s="2" t="s">
        <v>585</v>
      </c>
      <c r="C4336" s="2">
        <v>8.5088044355610806E-2</v>
      </c>
      <c r="D4336" s="2">
        <v>1.2724906617757501E-2</v>
      </c>
      <c r="E4336" s="2">
        <v>3.1688738997359703E-2</v>
      </c>
      <c r="F4336" s="2">
        <v>8</v>
      </c>
      <c r="G4336" s="2" t="s">
        <v>37</v>
      </c>
    </row>
    <row r="4337" spans="1:7" x14ac:dyDescent="0.45">
      <c r="A4337" s="11"/>
      <c r="B4337" s="2" t="s">
        <v>4094</v>
      </c>
      <c r="C4337" s="2">
        <v>8.5253033056240796E-2</v>
      </c>
      <c r="D4337" s="2">
        <v>1.5805215554256302E-2</v>
      </c>
      <c r="E4337" s="2">
        <v>3.4603358256666099E-2</v>
      </c>
      <c r="F4337" s="2">
        <v>8</v>
      </c>
      <c r="G4337" s="2" t="s">
        <v>37</v>
      </c>
    </row>
    <row r="4338" spans="1:7" x14ac:dyDescent="0.45">
      <c r="A4338" s="11"/>
      <c r="B4338" s="2" t="s">
        <v>4095</v>
      </c>
      <c r="C4338" s="2">
        <v>8.5268202066126203E-2</v>
      </c>
      <c r="D4338" s="2">
        <v>4.6172834724857198E-2</v>
      </c>
      <c r="E4338" s="2">
        <v>4.8748999170419902E-2</v>
      </c>
      <c r="F4338" s="2">
        <v>8</v>
      </c>
      <c r="G4338" s="2" t="s">
        <v>37</v>
      </c>
    </row>
    <row r="4339" spans="1:7" x14ac:dyDescent="0.45">
      <c r="A4339" s="11"/>
      <c r="B4339" s="2" t="s">
        <v>4096</v>
      </c>
      <c r="C4339" s="2">
        <v>8.5474928426704705E-2</v>
      </c>
      <c r="D4339" s="2">
        <v>4.6883497810525997E-2</v>
      </c>
      <c r="E4339" s="2">
        <v>6.8954013885355103E-2</v>
      </c>
      <c r="F4339" s="2">
        <v>6</v>
      </c>
      <c r="G4339" s="2" t="s">
        <v>37</v>
      </c>
    </row>
    <row r="4340" spans="1:7" x14ac:dyDescent="0.45">
      <c r="A4340" s="11"/>
      <c r="B4340" s="2" t="s">
        <v>4097</v>
      </c>
      <c r="C4340" s="2">
        <v>8.5504513914315794E-2</v>
      </c>
      <c r="D4340" s="2">
        <v>6.3728610506448499E-3</v>
      </c>
      <c r="E4340" s="2">
        <v>3.01593362679488E-2</v>
      </c>
      <c r="F4340" s="2">
        <v>7</v>
      </c>
      <c r="G4340" s="2" t="s">
        <v>37</v>
      </c>
    </row>
    <row r="4341" spans="1:7" x14ac:dyDescent="0.45">
      <c r="A4341" s="11"/>
      <c r="B4341" s="2" t="s">
        <v>4098</v>
      </c>
      <c r="C4341" s="2">
        <v>8.5571353591794505E-2</v>
      </c>
      <c r="D4341" s="2">
        <v>1.7315586217952501E-2</v>
      </c>
      <c r="E4341" s="2">
        <v>3.5433448329753398E-2</v>
      </c>
      <c r="F4341" s="2">
        <v>8</v>
      </c>
      <c r="G4341" s="2" t="s">
        <v>37</v>
      </c>
    </row>
    <row r="4342" spans="1:7" x14ac:dyDescent="0.45">
      <c r="A4342" s="11"/>
      <c r="B4342" s="2" t="s">
        <v>4099</v>
      </c>
      <c r="C4342" s="2">
        <v>8.5629818097728599E-2</v>
      </c>
      <c r="D4342" s="2">
        <v>4.9921758808491999E-2</v>
      </c>
      <c r="E4342" s="2">
        <v>4.79466524994029E-2</v>
      </c>
      <c r="F4342" s="2">
        <v>8</v>
      </c>
      <c r="G4342" s="2" t="s">
        <v>37</v>
      </c>
    </row>
    <row r="4343" spans="1:7" x14ac:dyDescent="0.45">
      <c r="A4343" s="11"/>
      <c r="B4343" s="2" t="s">
        <v>4100</v>
      </c>
      <c r="C4343" s="2">
        <v>8.5664885592647497E-2</v>
      </c>
      <c r="D4343" s="2">
        <v>7.4849731437016198E-3</v>
      </c>
      <c r="E4343" s="2">
        <v>2.55268725188647E-2</v>
      </c>
      <c r="F4343" s="2">
        <v>8</v>
      </c>
      <c r="G4343" s="2" t="s">
        <v>37</v>
      </c>
    </row>
    <row r="4344" spans="1:7" x14ac:dyDescent="0.45">
      <c r="A4344" s="11"/>
      <c r="B4344" s="2" t="s">
        <v>4101</v>
      </c>
      <c r="C4344" s="2">
        <v>8.5840939701049598E-2</v>
      </c>
      <c r="D4344" s="2">
        <v>3.7054245229940601E-2</v>
      </c>
      <c r="E4344" s="2">
        <v>5.43495925044961E-2</v>
      </c>
      <c r="F4344" s="2">
        <v>7</v>
      </c>
      <c r="G4344" s="2" t="s">
        <v>37</v>
      </c>
    </row>
    <row r="4345" spans="1:7" x14ac:dyDescent="0.45">
      <c r="A4345" s="11"/>
      <c r="B4345" s="2" t="s">
        <v>1531</v>
      </c>
      <c r="C4345" s="2">
        <v>8.5844555078344403E-2</v>
      </c>
      <c r="D4345" s="2">
        <v>2.6516259522812401E-2</v>
      </c>
      <c r="E4345" s="2">
        <v>6.1652333051277597E-2</v>
      </c>
      <c r="F4345" s="2">
        <v>6</v>
      </c>
      <c r="G4345" s="2" t="s">
        <v>37</v>
      </c>
    </row>
    <row r="4346" spans="1:7" x14ac:dyDescent="0.45">
      <c r="A4346" s="11"/>
      <c r="B4346" s="2" t="s">
        <v>4102</v>
      </c>
      <c r="C4346" s="2">
        <v>8.5980379746409694E-2</v>
      </c>
      <c r="D4346" s="2">
        <v>2.59699958567331E-2</v>
      </c>
      <c r="E4346" s="2">
        <v>6.1204190760525197E-2</v>
      </c>
      <c r="F4346" s="2">
        <v>6</v>
      </c>
      <c r="G4346" s="2" t="s">
        <v>37</v>
      </c>
    </row>
    <row r="4347" spans="1:7" x14ac:dyDescent="0.45">
      <c r="A4347" s="11"/>
      <c r="B4347" s="2" t="s">
        <v>4103</v>
      </c>
      <c r="C4347" s="2">
        <v>8.6005824475789999E-2</v>
      </c>
      <c r="D4347" s="2">
        <v>3.4106874760749001E-2</v>
      </c>
      <c r="E4347" s="2">
        <v>4.5303595988880001E-2</v>
      </c>
      <c r="F4347" s="2">
        <v>8</v>
      </c>
      <c r="G4347" s="2" t="s">
        <v>37</v>
      </c>
    </row>
    <row r="4348" spans="1:7" x14ac:dyDescent="0.45">
      <c r="A4348" s="11"/>
      <c r="B4348" s="2" t="s">
        <v>4104</v>
      </c>
      <c r="C4348" s="2">
        <v>8.6340905290163694E-2</v>
      </c>
      <c r="D4348" s="2">
        <v>2.3601913475299499E-3</v>
      </c>
      <c r="E4348" s="2">
        <v>3.1497492699294902E-2</v>
      </c>
      <c r="F4348" s="2">
        <v>6</v>
      </c>
      <c r="G4348" s="2" t="s">
        <v>37</v>
      </c>
    </row>
    <row r="4349" spans="1:7" x14ac:dyDescent="0.45">
      <c r="A4349" s="11"/>
      <c r="B4349" s="2" t="s">
        <v>4105</v>
      </c>
      <c r="C4349" s="2">
        <v>8.6642785114341897E-2</v>
      </c>
      <c r="D4349" s="2">
        <v>2.16110490906853E-2</v>
      </c>
      <c r="E4349" s="2">
        <v>5.67602422698383E-2</v>
      </c>
      <c r="F4349" s="2">
        <v>6</v>
      </c>
      <c r="G4349" s="2" t="s">
        <v>37</v>
      </c>
    </row>
    <row r="4350" spans="1:7" x14ac:dyDescent="0.45">
      <c r="A4350" s="11"/>
      <c r="B4350" s="2" t="s">
        <v>4106</v>
      </c>
      <c r="C4350" s="2">
        <v>8.6680937010920403E-2</v>
      </c>
      <c r="D4350" s="2">
        <v>5.4180584129298803E-3</v>
      </c>
      <c r="E4350" s="2">
        <v>3.78835715264043E-2</v>
      </c>
      <c r="F4350" s="2">
        <v>6</v>
      </c>
      <c r="G4350" s="2" t="s">
        <v>37</v>
      </c>
    </row>
    <row r="4351" spans="1:7" x14ac:dyDescent="0.45">
      <c r="A4351" s="11"/>
      <c r="B4351" s="2" t="s">
        <v>2573</v>
      </c>
      <c r="C4351" s="2">
        <v>8.6695132609401607E-2</v>
      </c>
      <c r="D4351" s="2">
        <v>2.8376422262590002E-4</v>
      </c>
      <c r="E4351" s="2">
        <v>8.1137806976345102E-3</v>
      </c>
      <c r="F4351" s="2">
        <v>8</v>
      </c>
      <c r="G4351" s="2" t="s">
        <v>37</v>
      </c>
    </row>
    <row r="4352" spans="1:7" x14ac:dyDescent="0.45">
      <c r="A4352" s="11"/>
      <c r="B4352" s="2" t="s">
        <v>4107</v>
      </c>
      <c r="C4352" s="2">
        <v>8.68636385731546E-2</v>
      </c>
      <c r="D4352" s="2">
        <v>1.6813677076649301E-2</v>
      </c>
      <c r="E4352" s="2">
        <v>3.4367584447993899E-2</v>
      </c>
      <c r="F4352" s="2">
        <v>8</v>
      </c>
      <c r="G4352" s="2" t="s">
        <v>37</v>
      </c>
    </row>
    <row r="4353" spans="1:7" x14ac:dyDescent="0.45">
      <c r="A4353" s="11"/>
      <c r="B4353" s="2" t="s">
        <v>4108</v>
      </c>
      <c r="C4353" s="2">
        <v>8.6971473238584604E-2</v>
      </c>
      <c r="D4353" s="2">
        <v>4.7703135532580002E-2</v>
      </c>
      <c r="E4353" s="2">
        <v>4.6201601906701202E-2</v>
      </c>
      <c r="F4353" s="2">
        <v>8</v>
      </c>
      <c r="G4353" s="2" t="s">
        <v>37</v>
      </c>
    </row>
    <row r="4354" spans="1:7" x14ac:dyDescent="0.45">
      <c r="A4354" s="11"/>
      <c r="B4354" s="2" t="s">
        <v>4109</v>
      </c>
      <c r="C4354" s="2">
        <v>8.6989138104373503E-2</v>
      </c>
      <c r="D4354" s="2">
        <v>3.6135716069631701E-2</v>
      </c>
      <c r="E4354" s="2">
        <v>6.5069672700739004E-2</v>
      </c>
      <c r="F4354" s="2">
        <v>6</v>
      </c>
      <c r="G4354" s="2" t="s">
        <v>37</v>
      </c>
    </row>
    <row r="4355" spans="1:7" x14ac:dyDescent="0.45">
      <c r="A4355" s="11"/>
      <c r="B4355" s="2" t="s">
        <v>4110</v>
      </c>
      <c r="C4355" s="2">
        <v>8.7511830060517298E-2</v>
      </c>
      <c r="D4355" s="2">
        <v>4.5190835079731602E-2</v>
      </c>
      <c r="E4355" s="2">
        <v>6.5867966818189003E-2</v>
      </c>
      <c r="F4355" s="2">
        <v>6</v>
      </c>
      <c r="G4355" s="2" t="s">
        <v>37</v>
      </c>
    </row>
    <row r="4356" spans="1:7" x14ac:dyDescent="0.45">
      <c r="A4356" s="11"/>
      <c r="B4356" s="2" t="s">
        <v>4111</v>
      </c>
      <c r="C4356" s="2">
        <v>8.7599541442246395E-2</v>
      </c>
      <c r="D4356" s="2">
        <v>1.41361400435892E-2</v>
      </c>
      <c r="E4356" s="2">
        <v>4.9766660345977001E-2</v>
      </c>
      <c r="F4356" s="2">
        <v>6</v>
      </c>
      <c r="G4356" s="2" t="s">
        <v>37</v>
      </c>
    </row>
    <row r="4357" spans="1:7" x14ac:dyDescent="0.45">
      <c r="A4357" s="11"/>
      <c r="B4357" s="2" t="s">
        <v>1361</v>
      </c>
      <c r="C4357" s="2">
        <v>8.7626956113705898E-2</v>
      </c>
      <c r="D4357" s="2">
        <v>4.9330679590812297E-2</v>
      </c>
      <c r="E4357" s="2">
        <v>5.2704586603182398E-2</v>
      </c>
      <c r="F4357" s="2">
        <v>7</v>
      </c>
      <c r="G4357" s="2" t="s">
        <v>37</v>
      </c>
    </row>
    <row r="4358" spans="1:7" x14ac:dyDescent="0.45">
      <c r="A4358" s="11"/>
      <c r="B4358" s="2" t="s">
        <v>4112</v>
      </c>
      <c r="C4358" s="2">
        <v>8.7934055557471996E-2</v>
      </c>
      <c r="D4358" s="2">
        <v>3.6538206428026097E-2</v>
      </c>
      <c r="E4358" s="2">
        <v>5.2030073573449298E-2</v>
      </c>
      <c r="F4358" s="2">
        <v>7</v>
      </c>
      <c r="G4358" s="2" t="s">
        <v>37</v>
      </c>
    </row>
    <row r="4359" spans="1:7" x14ac:dyDescent="0.45">
      <c r="A4359" s="11"/>
      <c r="B4359" s="2" t="s">
        <v>909</v>
      </c>
      <c r="C4359" s="2">
        <v>8.8085977527370296E-2</v>
      </c>
      <c r="D4359" s="2">
        <v>6.8775904228209903E-3</v>
      </c>
      <c r="E4359" s="2">
        <v>2.4162346570780899E-2</v>
      </c>
      <c r="F4359" s="2">
        <v>8</v>
      </c>
      <c r="G4359" s="2" t="s">
        <v>37</v>
      </c>
    </row>
    <row r="4360" spans="1:7" x14ac:dyDescent="0.45">
      <c r="A4360" s="11"/>
      <c r="B4360" s="2" t="s">
        <v>4113</v>
      </c>
      <c r="C4360" s="2">
        <v>8.8216427680727794E-2</v>
      </c>
      <c r="D4360" s="2">
        <v>2.8425642738932801E-2</v>
      </c>
      <c r="E4360" s="2">
        <v>4.1496200015443997E-2</v>
      </c>
      <c r="F4360" s="2">
        <v>8</v>
      </c>
      <c r="G4360" s="2" t="s">
        <v>37</v>
      </c>
    </row>
    <row r="4361" spans="1:7" x14ac:dyDescent="0.45">
      <c r="A4361" s="11"/>
      <c r="B4361" s="2" t="s">
        <v>4114</v>
      </c>
      <c r="C4361" s="2">
        <v>8.8262040338398101E-2</v>
      </c>
      <c r="D4361" s="2">
        <v>4.2250145637483902E-2</v>
      </c>
      <c r="E4361" s="2">
        <v>4.4782680765435803E-2</v>
      </c>
      <c r="F4361" s="2">
        <v>8</v>
      </c>
      <c r="G4361" s="2" t="s">
        <v>37</v>
      </c>
    </row>
    <row r="4362" spans="1:7" x14ac:dyDescent="0.45">
      <c r="A4362" s="11"/>
      <c r="B4362" s="2" t="s">
        <v>4115</v>
      </c>
      <c r="C4362" s="2">
        <v>8.8427691772460404E-2</v>
      </c>
      <c r="D4362" s="2">
        <v>1.9679950476897902E-3</v>
      </c>
      <c r="E4362" s="2">
        <v>2.9158538105512399E-2</v>
      </c>
      <c r="F4362" s="2">
        <v>6</v>
      </c>
      <c r="G4362" s="2" t="s">
        <v>37</v>
      </c>
    </row>
    <row r="4363" spans="1:7" x14ac:dyDescent="0.45">
      <c r="A4363" s="11"/>
      <c r="B4363" s="2" t="s">
        <v>4116</v>
      </c>
      <c r="C4363" s="2">
        <v>8.8574066385167599E-2</v>
      </c>
      <c r="D4363" s="2">
        <v>7.2928972986958002E-5</v>
      </c>
      <c r="E4363" s="2">
        <v>1.33211311615004E-2</v>
      </c>
      <c r="F4363" s="2">
        <v>6</v>
      </c>
      <c r="G4363" s="2" t="s">
        <v>37</v>
      </c>
    </row>
    <row r="4364" spans="1:7" x14ac:dyDescent="0.45">
      <c r="A4364" s="11"/>
      <c r="B4364" s="2" t="s">
        <v>4117</v>
      </c>
      <c r="C4364" s="2">
        <v>8.8652548539441503E-2</v>
      </c>
      <c r="D4364" s="2">
        <v>1.20407079278109E-2</v>
      </c>
      <c r="E4364" s="2">
        <v>2.9393902901909099E-2</v>
      </c>
      <c r="F4364" s="2">
        <v>8</v>
      </c>
      <c r="G4364" s="2" t="s">
        <v>37</v>
      </c>
    </row>
    <row r="4365" spans="1:7" x14ac:dyDescent="0.45">
      <c r="A4365" s="11"/>
      <c r="B4365" s="2" t="s">
        <v>395</v>
      </c>
      <c r="C4365" s="2">
        <v>8.8818147748281007E-2</v>
      </c>
      <c r="D4365" s="2">
        <v>2.6758691286468499E-2</v>
      </c>
      <c r="E4365" s="2">
        <v>5.9316195552030597E-2</v>
      </c>
      <c r="F4365" s="2">
        <v>6</v>
      </c>
      <c r="G4365" s="2" t="s">
        <v>37</v>
      </c>
    </row>
    <row r="4366" spans="1:7" x14ac:dyDescent="0.45">
      <c r="A4366" s="11"/>
      <c r="B4366" s="2" t="s">
        <v>4118</v>
      </c>
      <c r="C4366" s="2">
        <v>8.8853675496904899E-2</v>
      </c>
      <c r="D4366" s="2">
        <v>4.1120448538759499E-2</v>
      </c>
      <c r="E4366" s="2">
        <v>4.4036789920769898E-2</v>
      </c>
      <c r="F4366" s="2">
        <v>8</v>
      </c>
      <c r="G4366" s="2" t="s">
        <v>37</v>
      </c>
    </row>
    <row r="4367" spans="1:7" x14ac:dyDescent="0.45">
      <c r="A4367" s="11"/>
      <c r="B4367" s="2" t="s">
        <v>944</v>
      </c>
      <c r="C4367" s="2">
        <v>8.9402268933673701E-2</v>
      </c>
      <c r="D4367" s="2">
        <v>3.4165310992857897E-2</v>
      </c>
      <c r="E4367" s="2">
        <v>4.2255776225788397E-2</v>
      </c>
      <c r="F4367" s="2">
        <v>8</v>
      </c>
      <c r="G4367" s="2" t="s">
        <v>37</v>
      </c>
    </row>
    <row r="4368" spans="1:7" x14ac:dyDescent="0.45">
      <c r="A4368" s="11"/>
      <c r="B4368" s="2" t="s">
        <v>4119</v>
      </c>
      <c r="C4368" s="2">
        <v>8.96502068727211E-2</v>
      </c>
      <c r="D4368" s="2">
        <v>1.32096681435617E-2</v>
      </c>
      <c r="E4368" s="2">
        <v>4.7588153297065498E-2</v>
      </c>
      <c r="F4368" s="2">
        <v>6</v>
      </c>
      <c r="G4368" s="2" t="s">
        <v>37</v>
      </c>
    </row>
    <row r="4369" spans="1:7" x14ac:dyDescent="0.45">
      <c r="A4369" s="11"/>
      <c r="B4369" s="2" t="s">
        <v>4120</v>
      </c>
      <c r="C4369" s="2">
        <v>8.9867226216276394E-2</v>
      </c>
      <c r="D4369" s="2">
        <v>1.95713444924593E-2</v>
      </c>
      <c r="E4369" s="2">
        <v>5.3197761604662802E-2</v>
      </c>
      <c r="F4369" s="2">
        <v>6</v>
      </c>
      <c r="G4369" s="2" t="s">
        <v>37</v>
      </c>
    </row>
    <row r="4370" spans="1:7" x14ac:dyDescent="0.45">
      <c r="A4370" s="11"/>
      <c r="B4370" s="2" t="s">
        <v>4121</v>
      </c>
      <c r="C4370" s="2">
        <v>8.9985502149700899E-2</v>
      </c>
      <c r="D4370" s="2">
        <v>7.5798691172397096E-3</v>
      </c>
      <c r="E4370" s="2">
        <v>2.42763400462521E-2</v>
      </c>
      <c r="F4370" s="2">
        <v>8</v>
      </c>
      <c r="G4370" s="2" t="s">
        <v>37</v>
      </c>
    </row>
    <row r="4371" spans="1:7" x14ac:dyDescent="0.45">
      <c r="A4371" s="11"/>
      <c r="B4371" s="2" t="s">
        <v>4122</v>
      </c>
      <c r="C4371" s="2">
        <v>9.0108045066975298E-2</v>
      </c>
      <c r="D4371" s="2">
        <v>4.8465337688463797E-2</v>
      </c>
      <c r="E4371" s="2">
        <v>4.1189863749124901E-2</v>
      </c>
      <c r="F4371" s="2">
        <v>8</v>
      </c>
      <c r="G4371" s="2" t="s">
        <v>37</v>
      </c>
    </row>
    <row r="4372" spans="1:7" x14ac:dyDescent="0.45">
      <c r="A4372" s="11"/>
      <c r="B4372" s="2" t="s">
        <v>4123</v>
      </c>
      <c r="C4372" s="2">
        <v>9.0201707847969007E-2</v>
      </c>
      <c r="D4372" s="2">
        <v>4.0439805297466401E-2</v>
      </c>
      <c r="E4372" s="2">
        <v>4.2457687155503403E-2</v>
      </c>
      <c r="F4372" s="2">
        <v>8</v>
      </c>
      <c r="G4372" s="2" t="s">
        <v>37</v>
      </c>
    </row>
    <row r="4373" spans="1:7" x14ac:dyDescent="0.45">
      <c r="A4373" s="11"/>
      <c r="B4373" s="2" t="s">
        <v>833</v>
      </c>
      <c r="C4373" s="2">
        <v>9.0229563925348394E-2</v>
      </c>
      <c r="D4373" s="2">
        <v>4.6008855303359797E-2</v>
      </c>
      <c r="E4373" s="2">
        <v>4.9547178148098801E-2</v>
      </c>
      <c r="F4373" s="2">
        <v>7</v>
      </c>
      <c r="G4373" s="2" t="s">
        <v>37</v>
      </c>
    </row>
    <row r="4374" spans="1:7" x14ac:dyDescent="0.45">
      <c r="A4374" s="11"/>
      <c r="B4374" s="2" t="s">
        <v>741</v>
      </c>
      <c r="C4374" s="2">
        <v>9.0485243256817005E-2</v>
      </c>
      <c r="D4374" s="2">
        <v>1.7203855386701199E-2</v>
      </c>
      <c r="E4374" s="2">
        <v>3.2779757345547098E-2</v>
      </c>
      <c r="F4374" s="2">
        <v>8</v>
      </c>
      <c r="G4374" s="2" t="s">
        <v>37</v>
      </c>
    </row>
    <row r="4375" spans="1:7" x14ac:dyDescent="0.45">
      <c r="A4375" s="11"/>
      <c r="B4375" s="2" t="s">
        <v>1058</v>
      </c>
      <c r="C4375" s="2">
        <v>9.1186412625362798E-2</v>
      </c>
      <c r="D4375" s="2">
        <v>2.5605062840238901E-2</v>
      </c>
      <c r="E4375" s="2">
        <v>3.79336493299142E-2</v>
      </c>
      <c r="F4375" s="2">
        <v>8</v>
      </c>
      <c r="G4375" s="2" t="s">
        <v>37</v>
      </c>
    </row>
    <row r="4376" spans="1:7" x14ac:dyDescent="0.45">
      <c r="A4376" s="11"/>
      <c r="B4376" s="2" t="s">
        <v>4124</v>
      </c>
      <c r="C4376" s="2">
        <v>9.1492488696986105E-2</v>
      </c>
      <c r="D4376" s="2">
        <v>4.6992859070282202E-2</v>
      </c>
      <c r="E4376" s="2">
        <v>3.9631721602859299E-2</v>
      </c>
      <c r="F4376" s="2">
        <v>8</v>
      </c>
      <c r="G4376" s="2" t="s">
        <v>37</v>
      </c>
    </row>
    <row r="4377" spans="1:7" x14ac:dyDescent="0.45">
      <c r="A4377" s="11"/>
      <c r="B4377" s="2" t="s">
        <v>4125</v>
      </c>
      <c r="C4377" s="2">
        <v>9.1609777177379795E-2</v>
      </c>
      <c r="D4377" s="2">
        <v>3.7743161470238602E-2</v>
      </c>
      <c r="E4377" s="2">
        <v>4.0781631451459403E-2</v>
      </c>
      <c r="F4377" s="2">
        <v>8</v>
      </c>
      <c r="G4377" s="2" t="s">
        <v>37</v>
      </c>
    </row>
    <row r="4378" spans="1:7" x14ac:dyDescent="0.45">
      <c r="A4378" s="11"/>
      <c r="B4378" s="2" t="s">
        <v>4126</v>
      </c>
      <c r="C4378" s="2">
        <v>9.1623525148954096E-2</v>
      </c>
      <c r="D4378" s="2">
        <v>4.6938224137283102E-2</v>
      </c>
      <c r="E4378" s="2">
        <v>3.9436378080537703E-2</v>
      </c>
      <c r="F4378" s="2">
        <v>8</v>
      </c>
      <c r="G4378" s="2" t="s">
        <v>37</v>
      </c>
    </row>
    <row r="4379" spans="1:7" x14ac:dyDescent="0.45">
      <c r="A4379" s="11"/>
      <c r="B4379" s="2" t="s">
        <v>4127</v>
      </c>
      <c r="C4379" s="2">
        <v>9.1762367925742105E-2</v>
      </c>
      <c r="D4379" s="2">
        <v>2.99520250965313E-2</v>
      </c>
      <c r="E4379" s="2">
        <v>3.9153199927080197E-2</v>
      </c>
      <c r="F4379" s="2">
        <v>8</v>
      </c>
      <c r="G4379" s="2" t="s">
        <v>37</v>
      </c>
    </row>
    <row r="4380" spans="1:7" x14ac:dyDescent="0.45">
      <c r="A4380" s="11"/>
      <c r="B4380" s="2" t="s">
        <v>4128</v>
      </c>
      <c r="C4380" s="2">
        <v>9.1818389836597597E-2</v>
      </c>
      <c r="D4380" s="2">
        <v>5.1172497600672799E-4</v>
      </c>
      <c r="E4380" s="2">
        <v>9.6385251679454009E-3</v>
      </c>
      <c r="F4380" s="2">
        <v>8</v>
      </c>
      <c r="G4380" s="2" t="s">
        <v>37</v>
      </c>
    </row>
    <row r="4381" spans="1:7" x14ac:dyDescent="0.45">
      <c r="A4381" s="11"/>
      <c r="B4381" s="2" t="s">
        <v>4129</v>
      </c>
      <c r="C4381" s="2">
        <v>9.1960209569114396E-2</v>
      </c>
      <c r="D4381" s="2">
        <v>3.6595678603917201E-2</v>
      </c>
      <c r="E4381" s="2">
        <v>4.0312855486670102E-2</v>
      </c>
      <c r="F4381" s="2">
        <v>8</v>
      </c>
      <c r="G4381" s="2" t="s">
        <v>37</v>
      </c>
    </row>
    <row r="4382" spans="1:7" x14ac:dyDescent="0.45">
      <c r="A4382" s="11"/>
      <c r="B4382" s="2" t="s">
        <v>2493</v>
      </c>
      <c r="C4382" s="2">
        <v>9.2029192762578899E-2</v>
      </c>
      <c r="D4382" s="2">
        <v>3.42820101487296E-2</v>
      </c>
      <c r="E4382" s="2">
        <v>4.7447106451856999E-2</v>
      </c>
      <c r="F4382" s="2">
        <v>7</v>
      </c>
      <c r="G4382" s="2" t="s">
        <v>37</v>
      </c>
    </row>
    <row r="4383" spans="1:7" x14ac:dyDescent="0.45">
      <c r="A4383" s="11"/>
      <c r="B4383" s="2" t="s">
        <v>4130</v>
      </c>
      <c r="C4383" s="2">
        <v>9.2326631323188496E-2</v>
      </c>
      <c r="D4383" s="2">
        <v>3.9408188826939902E-2</v>
      </c>
      <c r="E4383" s="2">
        <v>4.0064921350856902E-2</v>
      </c>
      <c r="F4383" s="2">
        <v>8</v>
      </c>
      <c r="G4383" s="2" t="s">
        <v>37</v>
      </c>
    </row>
    <row r="4384" spans="1:7" x14ac:dyDescent="0.45">
      <c r="A4384" s="11"/>
      <c r="B4384" s="2" t="s">
        <v>4131</v>
      </c>
      <c r="C4384" s="2">
        <v>9.2599254061997302E-2</v>
      </c>
      <c r="D4384" s="2">
        <v>3.9178763092492602E-2</v>
      </c>
      <c r="E4384" s="2">
        <v>5.9015177679755101E-2</v>
      </c>
      <c r="F4384" s="2">
        <v>6</v>
      </c>
      <c r="G4384" s="2" t="s">
        <v>37</v>
      </c>
    </row>
    <row r="4385" spans="1:7" x14ac:dyDescent="0.45">
      <c r="A4385" s="11"/>
      <c r="B4385" s="2" t="s">
        <v>246</v>
      </c>
      <c r="C4385" s="2">
        <v>9.27596633813286E-2</v>
      </c>
      <c r="D4385" s="2">
        <v>3.9064184676299102E-2</v>
      </c>
      <c r="E4385" s="2">
        <v>3.9598228379090397E-2</v>
      </c>
      <c r="F4385" s="2">
        <v>8</v>
      </c>
      <c r="G4385" s="2" t="s">
        <v>37</v>
      </c>
    </row>
    <row r="4386" spans="1:7" x14ac:dyDescent="0.45">
      <c r="A4386" s="11"/>
      <c r="B4386" s="2" t="s">
        <v>4132</v>
      </c>
      <c r="C4386" s="2">
        <v>9.2830453131561796E-2</v>
      </c>
      <c r="D4386" s="2">
        <v>4.3365998114317503E-2</v>
      </c>
      <c r="E4386" s="2">
        <v>5.8062417647748298E-2</v>
      </c>
      <c r="F4386" s="2">
        <v>6</v>
      </c>
      <c r="G4386" s="2" t="s">
        <v>37</v>
      </c>
    </row>
    <row r="4387" spans="1:7" x14ac:dyDescent="0.45">
      <c r="A4387" s="11"/>
      <c r="B4387" s="2" t="s">
        <v>4133</v>
      </c>
      <c r="C4387" s="2">
        <v>9.2896560536451997E-2</v>
      </c>
      <c r="D4387" s="2">
        <v>2.01410159661096E-2</v>
      </c>
      <c r="E4387" s="2">
        <v>3.34080791061774E-2</v>
      </c>
      <c r="F4387" s="2">
        <v>8</v>
      </c>
      <c r="G4387" s="2" t="s">
        <v>37</v>
      </c>
    </row>
    <row r="4388" spans="1:7" x14ac:dyDescent="0.45">
      <c r="A4388" s="11"/>
      <c r="B4388" s="2" t="s">
        <v>1381</v>
      </c>
      <c r="C4388" s="2">
        <v>9.2952958826102106E-2</v>
      </c>
      <c r="D4388" s="2">
        <v>4.2586128067832199E-2</v>
      </c>
      <c r="E4388" s="2">
        <v>3.8962254744114799E-2</v>
      </c>
      <c r="F4388" s="2">
        <v>8</v>
      </c>
      <c r="G4388" s="2" t="s">
        <v>37</v>
      </c>
    </row>
    <row r="4389" spans="1:7" x14ac:dyDescent="0.45">
      <c r="A4389" s="11"/>
      <c r="B4389" s="2" t="s">
        <v>4134</v>
      </c>
      <c r="C4389" s="2">
        <v>9.3215259811844198E-2</v>
      </c>
      <c r="D4389" s="2">
        <v>2.5421323800536501E-2</v>
      </c>
      <c r="E4389" s="2">
        <v>3.6443977757077299E-2</v>
      </c>
      <c r="F4389" s="2">
        <v>8</v>
      </c>
      <c r="G4389" s="2" t="s">
        <v>37</v>
      </c>
    </row>
    <row r="4390" spans="1:7" x14ac:dyDescent="0.45">
      <c r="A4390" s="11"/>
      <c r="B4390" s="2" t="s">
        <v>4135</v>
      </c>
      <c r="C4390" s="2">
        <v>9.3280830407765303E-2</v>
      </c>
      <c r="D4390" s="2">
        <v>4.8302652149703203E-2</v>
      </c>
      <c r="E4390" s="2">
        <v>3.6048469327230201E-2</v>
      </c>
      <c r="F4390" s="2">
        <v>8</v>
      </c>
      <c r="G4390" s="2" t="s">
        <v>37</v>
      </c>
    </row>
    <row r="4391" spans="1:7" x14ac:dyDescent="0.45">
      <c r="A4391" s="11"/>
      <c r="B4391" s="2" t="s">
        <v>4136</v>
      </c>
      <c r="C4391" s="2">
        <v>9.3299612834582199E-2</v>
      </c>
      <c r="D4391" s="2">
        <v>1.21463758080204E-2</v>
      </c>
      <c r="E4391" s="2">
        <v>2.7519254637718898E-2</v>
      </c>
      <c r="F4391" s="2">
        <v>8</v>
      </c>
      <c r="G4391" s="2" t="s">
        <v>37</v>
      </c>
    </row>
    <row r="4392" spans="1:7" x14ac:dyDescent="0.45">
      <c r="A4392" s="11"/>
      <c r="B4392" s="2" t="s">
        <v>4137</v>
      </c>
      <c r="C4392" s="2">
        <v>9.3598843849573704E-2</v>
      </c>
      <c r="D4392" s="2">
        <v>2.4533273590780601E-6</v>
      </c>
      <c r="E4392" s="2">
        <v>2.4796700869721901E-3</v>
      </c>
      <c r="F4392" s="2">
        <v>8</v>
      </c>
      <c r="G4392" s="2" t="s">
        <v>37</v>
      </c>
    </row>
    <row r="4393" spans="1:7" x14ac:dyDescent="0.45">
      <c r="A4393" s="11"/>
      <c r="B4393" s="2" t="s">
        <v>4138</v>
      </c>
      <c r="C4393" s="2">
        <v>9.3989517515797205E-2</v>
      </c>
      <c r="D4393" s="2">
        <v>2.9650168302192598E-2</v>
      </c>
      <c r="E4393" s="2">
        <v>3.7338283079236603E-2</v>
      </c>
      <c r="F4393" s="2">
        <v>8</v>
      </c>
      <c r="G4393" s="2" t="s">
        <v>37</v>
      </c>
    </row>
    <row r="4394" spans="1:7" x14ac:dyDescent="0.45">
      <c r="A4394" s="11"/>
      <c r="B4394" s="2" t="s">
        <v>4139</v>
      </c>
      <c r="C4394" s="2">
        <v>9.3994701455459101E-2</v>
      </c>
      <c r="D4394" s="2">
        <v>3.5847473006830798E-2</v>
      </c>
      <c r="E4394" s="2">
        <v>3.8278609596917798E-2</v>
      </c>
      <c r="F4394" s="2">
        <v>8</v>
      </c>
      <c r="G4394" s="2" t="s">
        <v>37</v>
      </c>
    </row>
    <row r="4395" spans="1:7" x14ac:dyDescent="0.45">
      <c r="A4395" s="11"/>
      <c r="B4395" s="2" t="s">
        <v>4140</v>
      </c>
      <c r="C4395" s="2">
        <v>9.4012174515952507E-2</v>
      </c>
      <c r="D4395" s="2">
        <v>3.2283657649996099E-2</v>
      </c>
      <c r="E4395" s="2">
        <v>3.7840017276399698E-2</v>
      </c>
      <c r="F4395" s="2">
        <v>8</v>
      </c>
      <c r="G4395" s="2" t="s">
        <v>37</v>
      </c>
    </row>
    <row r="4396" spans="1:7" x14ac:dyDescent="0.45">
      <c r="A4396" s="11"/>
      <c r="B4396" s="2" t="s">
        <v>4141</v>
      </c>
      <c r="C4396" s="2">
        <v>9.4371512006806296E-2</v>
      </c>
      <c r="D4396" s="2">
        <v>4.4861317446647099E-2</v>
      </c>
      <c r="E4396" s="2">
        <v>3.6350839859051701E-2</v>
      </c>
      <c r="F4396" s="2">
        <v>8</v>
      </c>
      <c r="G4396" s="2" t="s">
        <v>37</v>
      </c>
    </row>
    <row r="4397" spans="1:7" x14ac:dyDescent="0.45">
      <c r="A4397" s="11"/>
      <c r="B4397" s="2" t="s">
        <v>4142</v>
      </c>
      <c r="C4397" s="2">
        <v>9.4551425957073595E-2</v>
      </c>
      <c r="D4397" s="2">
        <v>4.4806227212064301E-2</v>
      </c>
      <c r="E4397" s="2">
        <v>3.6097687335794999E-2</v>
      </c>
      <c r="F4397" s="2">
        <v>8</v>
      </c>
      <c r="G4397" s="2" t="s">
        <v>37</v>
      </c>
    </row>
    <row r="4398" spans="1:7" x14ac:dyDescent="0.45">
      <c r="A4398" s="11"/>
      <c r="B4398" s="2" t="s">
        <v>4143</v>
      </c>
      <c r="C4398" s="2">
        <v>9.4932873012739893E-2</v>
      </c>
      <c r="D4398" s="2">
        <v>4.88443510906467E-2</v>
      </c>
      <c r="E4398" s="2">
        <v>3.2833248231492501E-2</v>
      </c>
      <c r="F4398" s="2">
        <v>8</v>
      </c>
      <c r="G4398" s="2" t="s">
        <v>37</v>
      </c>
    </row>
    <row r="4399" spans="1:7" x14ac:dyDescent="0.45">
      <c r="A4399" s="11"/>
      <c r="B4399" s="2" t="s">
        <v>4144</v>
      </c>
      <c r="C4399" s="2">
        <v>9.5136256191392099E-2</v>
      </c>
      <c r="D4399" s="2">
        <v>3.9350847622232302E-2</v>
      </c>
      <c r="E4399" s="2">
        <v>3.6915374838447201E-2</v>
      </c>
      <c r="F4399" s="2">
        <v>8</v>
      </c>
      <c r="G4399" s="2" t="s">
        <v>37</v>
      </c>
    </row>
    <row r="4400" spans="1:7" x14ac:dyDescent="0.45">
      <c r="A4400" s="11"/>
      <c r="B4400" s="2" t="s">
        <v>4145</v>
      </c>
      <c r="C4400" s="2">
        <v>9.5158615860839402E-2</v>
      </c>
      <c r="D4400" s="2">
        <v>1.19421979679605E-3</v>
      </c>
      <c r="E4400" s="2">
        <v>2.4317239637545899E-2</v>
      </c>
      <c r="F4400" s="2">
        <v>6</v>
      </c>
      <c r="G4400" s="2" t="s">
        <v>37</v>
      </c>
    </row>
    <row r="4401" spans="1:7" x14ac:dyDescent="0.45">
      <c r="A4401" s="11"/>
      <c r="B4401" s="2" t="s">
        <v>4146</v>
      </c>
      <c r="C4401" s="2">
        <v>9.5184013429922804E-2</v>
      </c>
      <c r="D4401" s="2">
        <v>8.2147174564707395E-3</v>
      </c>
      <c r="E4401" s="2">
        <v>3.8913750446828703E-2</v>
      </c>
      <c r="F4401" s="2">
        <v>6</v>
      </c>
      <c r="G4401" s="2" t="s">
        <v>37</v>
      </c>
    </row>
    <row r="4402" spans="1:7" x14ac:dyDescent="0.45">
      <c r="A4402" s="11"/>
      <c r="B4402" s="2" t="s">
        <v>4147</v>
      </c>
      <c r="C4402" s="2">
        <v>9.5394305831024595E-2</v>
      </c>
      <c r="D4402" s="2">
        <v>3.5616076116000303E-2</v>
      </c>
      <c r="E4402" s="2">
        <v>5.5691915391241999E-2</v>
      </c>
      <c r="F4402" s="2">
        <v>6</v>
      </c>
      <c r="G4402" s="2" t="s">
        <v>37</v>
      </c>
    </row>
    <row r="4403" spans="1:7" x14ac:dyDescent="0.45">
      <c r="A4403" s="11"/>
      <c r="B4403" s="2" t="s">
        <v>4148</v>
      </c>
      <c r="C4403" s="2">
        <v>9.5536151335802802E-2</v>
      </c>
      <c r="D4403" s="2">
        <v>3.8202252497444002E-2</v>
      </c>
      <c r="E4403" s="2">
        <v>5.5368690409977502E-2</v>
      </c>
      <c r="F4403" s="2">
        <v>6</v>
      </c>
      <c r="G4403" s="2" t="s">
        <v>37</v>
      </c>
    </row>
    <row r="4404" spans="1:7" x14ac:dyDescent="0.45">
      <c r="A4404" s="11"/>
      <c r="B4404" s="2" t="s">
        <v>4149</v>
      </c>
      <c r="C4404" s="2">
        <v>9.5543535460738196E-2</v>
      </c>
      <c r="D4404" s="2">
        <v>4.2697866957181002E-2</v>
      </c>
      <c r="E4404" s="2">
        <v>5.4138428329639103E-2</v>
      </c>
      <c r="F4404" s="2">
        <v>6</v>
      </c>
      <c r="G4404" s="2" t="s">
        <v>37</v>
      </c>
    </row>
    <row r="4405" spans="1:7" x14ac:dyDescent="0.45">
      <c r="A4405" s="11"/>
      <c r="B4405" s="2" t="s">
        <v>4150</v>
      </c>
      <c r="C4405" s="2">
        <v>9.5612093177232405E-2</v>
      </c>
      <c r="D4405" s="2">
        <v>4.0610894323087302E-2</v>
      </c>
      <c r="E4405" s="2">
        <v>4.3338539338739199E-2</v>
      </c>
      <c r="F4405" s="2">
        <v>7</v>
      </c>
      <c r="G4405" s="2" t="s">
        <v>37</v>
      </c>
    </row>
    <row r="4406" spans="1:7" x14ac:dyDescent="0.45">
      <c r="A4406" s="11"/>
      <c r="B4406" s="2" t="s">
        <v>4151</v>
      </c>
      <c r="C4406" s="2">
        <v>9.5984429135696006E-2</v>
      </c>
      <c r="D4406" s="2">
        <v>1.8882107731911801E-2</v>
      </c>
      <c r="E4406" s="2">
        <v>3.1238893480769799E-2</v>
      </c>
      <c r="F4406" s="2">
        <v>8</v>
      </c>
      <c r="G4406" s="2" t="s">
        <v>37</v>
      </c>
    </row>
    <row r="4407" spans="1:7" x14ac:dyDescent="0.45">
      <c r="A4407" s="11"/>
      <c r="B4407" s="2" t="s">
        <v>1820</v>
      </c>
      <c r="C4407" s="2">
        <v>9.6318795908935106E-2</v>
      </c>
      <c r="D4407" s="2">
        <v>2.6819204648426399E-2</v>
      </c>
      <c r="E4407" s="2">
        <v>3.4851526128075301E-2</v>
      </c>
      <c r="F4407" s="2">
        <v>8</v>
      </c>
      <c r="G4407" s="2" t="s">
        <v>37</v>
      </c>
    </row>
    <row r="4408" spans="1:7" x14ac:dyDescent="0.45">
      <c r="A4408" s="11"/>
      <c r="B4408" s="2" t="s">
        <v>774</v>
      </c>
      <c r="C4408" s="2">
        <v>9.6432458866700405E-2</v>
      </c>
      <c r="D4408" s="2">
        <v>7.4218394156457803E-4</v>
      </c>
      <c r="E4408" s="2">
        <v>2.0930477100757499E-2</v>
      </c>
      <c r="F4408" s="2">
        <v>6</v>
      </c>
      <c r="G4408" s="2" t="s">
        <v>37</v>
      </c>
    </row>
    <row r="4409" spans="1:7" x14ac:dyDescent="0.45">
      <c r="A4409" s="11"/>
      <c r="B4409" s="2" t="s">
        <v>4152</v>
      </c>
      <c r="C4409" s="2">
        <v>9.6685105611182695E-2</v>
      </c>
      <c r="D4409" s="2">
        <v>2.21208898431818E-2</v>
      </c>
      <c r="E4409" s="2">
        <v>3.2413574475626497E-2</v>
      </c>
      <c r="F4409" s="2">
        <v>8</v>
      </c>
      <c r="G4409" s="2" t="s">
        <v>37</v>
      </c>
    </row>
    <row r="4410" spans="1:7" x14ac:dyDescent="0.45">
      <c r="A4410" s="11"/>
      <c r="B4410" s="2" t="s">
        <v>4153</v>
      </c>
      <c r="C4410" s="2">
        <v>9.6823646621216897E-2</v>
      </c>
      <c r="D4410" s="2">
        <v>1.27782561091783E-2</v>
      </c>
      <c r="E4410" s="2">
        <v>4.3341443407267498E-2</v>
      </c>
      <c r="F4410" s="2">
        <v>6</v>
      </c>
      <c r="G4410" s="2" t="s">
        <v>37</v>
      </c>
    </row>
    <row r="4411" spans="1:7" x14ac:dyDescent="0.45">
      <c r="A4411" s="11"/>
      <c r="B4411" s="2" t="s">
        <v>4154</v>
      </c>
      <c r="C4411" s="2">
        <v>9.7034696506119802E-2</v>
      </c>
      <c r="D4411" s="2">
        <v>1.06644530552077E-2</v>
      </c>
      <c r="E4411" s="2">
        <v>3.1347292792720298E-2</v>
      </c>
      <c r="F4411" s="2">
        <v>7</v>
      </c>
      <c r="G4411" s="2" t="s">
        <v>37</v>
      </c>
    </row>
    <row r="4412" spans="1:7" x14ac:dyDescent="0.45">
      <c r="A4412" s="11"/>
      <c r="B4412" s="2" t="s">
        <v>297</v>
      </c>
      <c r="C4412" s="2">
        <v>9.72081210183183E-2</v>
      </c>
      <c r="D4412" s="2">
        <v>2.7001223250811699E-2</v>
      </c>
      <c r="E4412" s="2">
        <v>5.2578350980947701E-2</v>
      </c>
      <c r="F4412" s="2">
        <v>6</v>
      </c>
      <c r="G4412" s="2" t="s">
        <v>37</v>
      </c>
    </row>
    <row r="4413" spans="1:7" x14ac:dyDescent="0.45">
      <c r="A4413" s="11"/>
      <c r="B4413" s="2" t="s">
        <v>4155</v>
      </c>
      <c r="C4413" s="2">
        <v>9.72330018972625E-2</v>
      </c>
      <c r="D4413" s="2">
        <v>3.4631347426059098E-2</v>
      </c>
      <c r="E4413" s="2">
        <v>3.5198149659356498E-2</v>
      </c>
      <c r="F4413" s="2">
        <v>8</v>
      </c>
      <c r="G4413" s="2" t="s">
        <v>37</v>
      </c>
    </row>
    <row r="4414" spans="1:7" x14ac:dyDescent="0.45">
      <c r="A4414" s="11"/>
      <c r="B4414" s="2" t="s">
        <v>4156</v>
      </c>
      <c r="C4414" s="2">
        <v>9.73037127372125E-2</v>
      </c>
      <c r="D4414" s="2">
        <v>4.1799259885688597E-2</v>
      </c>
      <c r="E4414" s="2">
        <v>3.36196048348954E-2</v>
      </c>
      <c r="F4414" s="2">
        <v>8</v>
      </c>
      <c r="G4414" s="2" t="s">
        <v>37</v>
      </c>
    </row>
    <row r="4415" spans="1:7" x14ac:dyDescent="0.45">
      <c r="A4415" s="11"/>
      <c r="B4415" s="2" t="s">
        <v>4157</v>
      </c>
      <c r="C4415" s="2">
        <v>9.7312613842077594E-2</v>
      </c>
      <c r="D4415" s="2">
        <v>7.7429329184000798E-5</v>
      </c>
      <c r="E4415" s="2">
        <v>8.0337388800639006E-3</v>
      </c>
      <c r="F4415" s="2">
        <v>7</v>
      </c>
      <c r="G4415" s="2" t="s">
        <v>37</v>
      </c>
    </row>
    <row r="4416" spans="1:7" x14ac:dyDescent="0.45">
      <c r="A4416" s="11"/>
      <c r="B4416" s="2" t="s">
        <v>4158</v>
      </c>
      <c r="C4416" s="2">
        <v>9.7353573397309101E-2</v>
      </c>
      <c r="D4416" s="2">
        <v>1.9360476935282201E-3</v>
      </c>
      <c r="E4416" s="2">
        <v>1.4191185596559601E-2</v>
      </c>
      <c r="F4416" s="2">
        <v>8</v>
      </c>
      <c r="G4416" s="2" t="s">
        <v>37</v>
      </c>
    </row>
    <row r="4417" spans="1:7" x14ac:dyDescent="0.45">
      <c r="A4417" s="11"/>
      <c r="B4417" s="2" t="s">
        <v>4159</v>
      </c>
      <c r="C4417" s="2">
        <v>9.7422446138960006E-2</v>
      </c>
      <c r="D4417" s="2">
        <v>7.2491022301603104E-3</v>
      </c>
      <c r="E4417" s="2">
        <v>3.6695378359230701E-2</v>
      </c>
      <c r="F4417" s="2">
        <v>6</v>
      </c>
      <c r="G4417" s="2" t="s">
        <v>37</v>
      </c>
    </row>
    <row r="4418" spans="1:7" x14ac:dyDescent="0.45">
      <c r="A4418" s="11"/>
      <c r="B4418" s="2" t="s">
        <v>372</v>
      </c>
      <c r="C4418" s="2">
        <v>9.7526828796069706E-2</v>
      </c>
      <c r="D4418" s="2">
        <v>6.0140281647218198E-3</v>
      </c>
      <c r="E4418" s="2">
        <v>1.9997181565668602E-2</v>
      </c>
      <c r="F4418" s="2">
        <v>8</v>
      </c>
      <c r="G4418" s="2" t="s">
        <v>37</v>
      </c>
    </row>
    <row r="4419" spans="1:7" x14ac:dyDescent="0.45">
      <c r="A4419" s="11"/>
      <c r="B4419" s="2" t="s">
        <v>4160</v>
      </c>
      <c r="C4419" s="2">
        <v>9.7555981088749494E-2</v>
      </c>
      <c r="D4419" s="2">
        <v>1.59735355678285E-2</v>
      </c>
      <c r="E4419" s="2">
        <v>4.5872937574922397E-2</v>
      </c>
      <c r="F4419" s="2">
        <v>6</v>
      </c>
      <c r="G4419" s="2" t="s">
        <v>37</v>
      </c>
    </row>
    <row r="4420" spans="1:7" x14ac:dyDescent="0.45">
      <c r="A4420" s="11"/>
      <c r="B4420" s="2" t="s">
        <v>4161</v>
      </c>
      <c r="C4420" s="2">
        <v>9.7651318336839404E-2</v>
      </c>
      <c r="D4420" s="2">
        <v>1.2566982861522E-2</v>
      </c>
      <c r="E4420" s="2">
        <v>2.6153449934090502E-2</v>
      </c>
      <c r="F4420" s="2">
        <v>8</v>
      </c>
      <c r="G4420" s="2" t="s">
        <v>37</v>
      </c>
    </row>
    <row r="4421" spans="1:7" x14ac:dyDescent="0.45">
      <c r="A4421" s="11"/>
      <c r="B4421" s="2" t="s">
        <v>695</v>
      </c>
      <c r="C4421" s="2">
        <v>9.7777605887072599E-2</v>
      </c>
      <c r="D4421" s="2">
        <v>1.07233939002816E-3</v>
      </c>
      <c r="E4421" s="2">
        <v>1.1709509797168401E-2</v>
      </c>
      <c r="F4421" s="2">
        <v>8</v>
      </c>
      <c r="G4421" s="2" t="s">
        <v>37</v>
      </c>
    </row>
    <row r="4422" spans="1:7" x14ac:dyDescent="0.45">
      <c r="A4422" s="11"/>
      <c r="B4422" s="2" t="s">
        <v>71</v>
      </c>
      <c r="C4422" s="2">
        <v>9.7869350864404098E-2</v>
      </c>
      <c r="D4422" s="2">
        <v>3.3989866806600502E-2</v>
      </c>
      <c r="E4422" s="2">
        <v>3.4621307975545398E-2</v>
      </c>
      <c r="F4422" s="2">
        <v>8</v>
      </c>
      <c r="G4422" s="2" t="s">
        <v>37</v>
      </c>
    </row>
    <row r="4423" spans="1:7" x14ac:dyDescent="0.45">
      <c r="A4423" s="11"/>
      <c r="B4423" s="2" t="s">
        <v>4162</v>
      </c>
      <c r="C4423" s="2">
        <v>9.7951308690411701E-2</v>
      </c>
      <c r="D4423" s="2">
        <v>2.4578761787801301E-2</v>
      </c>
      <c r="E4423" s="2">
        <v>3.99320200419538E-2</v>
      </c>
      <c r="F4423" s="2">
        <v>7</v>
      </c>
      <c r="G4423" s="2" t="s">
        <v>37</v>
      </c>
    </row>
    <row r="4424" spans="1:7" x14ac:dyDescent="0.45">
      <c r="A4424" s="11"/>
      <c r="B4424" s="2" t="s">
        <v>4163</v>
      </c>
      <c r="C4424" s="2">
        <v>9.7992636618231793E-2</v>
      </c>
      <c r="D4424" s="2">
        <v>2.78059454309557E-2</v>
      </c>
      <c r="E4424" s="2">
        <v>3.4063487037785702E-2</v>
      </c>
      <c r="F4424" s="2">
        <v>8</v>
      </c>
      <c r="G4424" s="2" t="s">
        <v>37</v>
      </c>
    </row>
    <row r="4425" spans="1:7" x14ac:dyDescent="0.45">
      <c r="A4425" s="11"/>
      <c r="B4425" s="2" t="s">
        <v>4164</v>
      </c>
      <c r="C4425" s="2">
        <v>9.81198690878895E-2</v>
      </c>
      <c r="D4425" s="2">
        <v>4.1629967106316099E-2</v>
      </c>
      <c r="E4425" s="2">
        <v>3.2626069860185201E-2</v>
      </c>
      <c r="F4425" s="2">
        <v>8</v>
      </c>
      <c r="G4425" s="2" t="s">
        <v>37</v>
      </c>
    </row>
    <row r="4426" spans="1:7" x14ac:dyDescent="0.45">
      <c r="A4426" s="11"/>
      <c r="B4426" s="2" t="s">
        <v>1892</v>
      </c>
      <c r="C4426" s="2">
        <v>9.8872997098226001E-2</v>
      </c>
      <c r="D4426" s="2">
        <v>1.12057031470711E-3</v>
      </c>
      <c r="E4426" s="2">
        <v>2.31644786078317E-2</v>
      </c>
      <c r="F4426" s="2">
        <v>6</v>
      </c>
      <c r="G4426" s="2" t="s">
        <v>37</v>
      </c>
    </row>
    <row r="4427" spans="1:7" x14ac:dyDescent="0.45">
      <c r="A4427" s="11"/>
      <c r="B4427" s="2" t="s">
        <v>4165</v>
      </c>
      <c r="C4427" s="2">
        <v>9.8894317825067704E-2</v>
      </c>
      <c r="D4427" s="2">
        <v>2.92863184535621E-2</v>
      </c>
      <c r="E4427" s="2">
        <v>5.1698639054274499E-2</v>
      </c>
      <c r="F4427" s="2">
        <v>6</v>
      </c>
      <c r="G4427" s="2" t="s">
        <v>37</v>
      </c>
    </row>
    <row r="4428" spans="1:7" x14ac:dyDescent="0.45">
      <c r="A4428" s="11"/>
      <c r="B4428" s="2" t="s">
        <v>704</v>
      </c>
      <c r="C4428" s="2">
        <v>9.8926007446298495E-2</v>
      </c>
      <c r="D4428" s="2">
        <v>1.9513993305630601E-2</v>
      </c>
      <c r="E4428" s="2">
        <v>3.6940225959373199E-2</v>
      </c>
      <c r="F4428" s="2">
        <v>7</v>
      </c>
      <c r="G4428" s="2" t="s">
        <v>37</v>
      </c>
    </row>
    <row r="4429" spans="1:7" x14ac:dyDescent="0.45">
      <c r="A4429" s="11"/>
      <c r="B4429" s="2" t="s">
        <v>4166</v>
      </c>
      <c r="C4429" s="2">
        <v>9.9058532124890797E-2</v>
      </c>
      <c r="D4429" s="2">
        <v>4.1460260358539301E-2</v>
      </c>
      <c r="E4429" s="2">
        <v>3.14974096683064E-2</v>
      </c>
      <c r="F4429" s="2">
        <v>8</v>
      </c>
      <c r="G4429" s="2" t="s">
        <v>37</v>
      </c>
    </row>
    <row r="4430" spans="1:7" x14ac:dyDescent="0.45">
      <c r="A4430" s="11"/>
      <c r="B4430" s="2" t="s">
        <v>2547</v>
      </c>
      <c r="C4430" s="2">
        <v>9.9113282814138295E-2</v>
      </c>
      <c r="D4430" s="2">
        <v>9.5342236048975796E-3</v>
      </c>
      <c r="E4430" s="2">
        <v>2.3373777963813201E-2</v>
      </c>
      <c r="F4430" s="2">
        <v>8</v>
      </c>
      <c r="G4430" s="2" t="s">
        <v>37</v>
      </c>
    </row>
    <row r="4431" spans="1:7" x14ac:dyDescent="0.45">
      <c r="A4431" s="11"/>
      <c r="B4431" s="2" t="s">
        <v>4167</v>
      </c>
      <c r="C4431" s="2">
        <v>9.9442697504960598E-2</v>
      </c>
      <c r="D4431" s="2">
        <v>1.5992435996916099E-4</v>
      </c>
      <c r="E4431" s="2">
        <v>6.4341639767237398E-3</v>
      </c>
      <c r="F4431" s="2">
        <v>8</v>
      </c>
      <c r="G4431" s="2" t="s">
        <v>37</v>
      </c>
    </row>
    <row r="4432" spans="1:7" x14ac:dyDescent="0.45">
      <c r="A4432" s="11"/>
      <c r="B4432" s="2" t="s">
        <v>4168</v>
      </c>
      <c r="C4432" s="2">
        <v>9.9477398157785099E-2</v>
      </c>
      <c r="D4432" s="2">
        <v>3.11530699726731E-2</v>
      </c>
      <c r="E4432" s="2">
        <v>3.3214634102231598E-2</v>
      </c>
      <c r="F4432" s="2">
        <v>8</v>
      </c>
      <c r="G4432" s="2" t="s">
        <v>37</v>
      </c>
    </row>
    <row r="4433" spans="1:7" x14ac:dyDescent="0.45">
      <c r="A4433" s="11"/>
      <c r="B4433" s="2" t="s">
        <v>4169</v>
      </c>
      <c r="C4433" s="2">
        <v>9.95713860851003E-2</v>
      </c>
      <c r="D4433" s="2">
        <v>2.38701410719891E-2</v>
      </c>
      <c r="E4433" s="2">
        <v>3.8697500097317497E-2</v>
      </c>
      <c r="F4433" s="2">
        <v>7</v>
      </c>
      <c r="G4433" s="2" t="s">
        <v>37</v>
      </c>
    </row>
    <row r="4434" spans="1:7" x14ac:dyDescent="0.45">
      <c r="A4434" s="11"/>
      <c r="B4434" s="2" t="s">
        <v>4170</v>
      </c>
      <c r="C4434" s="2">
        <v>9.9692551398734994E-2</v>
      </c>
      <c r="D4434" s="2">
        <v>4.4031816937900002E-2</v>
      </c>
      <c r="E4434" s="2">
        <v>2.9131557694605899E-2</v>
      </c>
      <c r="F4434" s="2">
        <v>8</v>
      </c>
      <c r="G4434" s="2" t="s">
        <v>37</v>
      </c>
    </row>
    <row r="4435" spans="1:7" x14ac:dyDescent="0.45">
      <c r="A4435" s="11"/>
      <c r="B4435" s="2" t="s">
        <v>4171</v>
      </c>
      <c r="C4435" s="2">
        <v>9.9989713419018897E-2</v>
      </c>
      <c r="D4435" s="2">
        <v>3.5442709533070403E-2</v>
      </c>
      <c r="E4435" s="2">
        <v>3.24933167433204E-2</v>
      </c>
      <c r="F4435" s="2">
        <v>8</v>
      </c>
      <c r="G4435" s="2" t="s">
        <v>37</v>
      </c>
    </row>
    <row r="4436" spans="1:7" x14ac:dyDescent="0.45">
      <c r="A4436" s="11"/>
      <c r="B4436" s="2" t="s">
        <v>4172</v>
      </c>
      <c r="C4436" s="2">
        <v>9.9990499079631395E-2</v>
      </c>
      <c r="D4436" s="2">
        <v>5.58888863310587E-3</v>
      </c>
      <c r="E4436" s="2">
        <v>2.4294588658111901E-2</v>
      </c>
      <c r="F4436" s="2">
        <v>7</v>
      </c>
      <c r="G4436" s="2" t="s">
        <v>37</v>
      </c>
    </row>
    <row r="4437" spans="1:7" x14ac:dyDescent="0.45">
      <c r="A4437" s="11"/>
      <c r="B4437" s="2" t="s">
        <v>4173</v>
      </c>
      <c r="C4437" s="2">
        <v>0.100084067261444</v>
      </c>
      <c r="D4437" s="2">
        <v>3.1509828928228803E-2</v>
      </c>
      <c r="E4437" s="2">
        <v>3.2721539326108003E-2</v>
      </c>
      <c r="F4437" s="2">
        <v>8</v>
      </c>
      <c r="G4437" s="2" t="s">
        <v>37</v>
      </c>
    </row>
    <row r="4438" spans="1:7" x14ac:dyDescent="0.45">
      <c r="A4438" s="11"/>
      <c r="B4438" s="2" t="s">
        <v>4174</v>
      </c>
      <c r="C4438" s="2">
        <v>0.100100788933569</v>
      </c>
      <c r="D4438" s="2">
        <v>2.40480101508759E-2</v>
      </c>
      <c r="E4438" s="2">
        <v>3.1512875501755598E-2</v>
      </c>
      <c r="F4438" s="2">
        <v>8</v>
      </c>
      <c r="G4438" s="2" t="s">
        <v>37</v>
      </c>
    </row>
    <row r="4439" spans="1:7" x14ac:dyDescent="0.45">
      <c r="A4439" s="11"/>
      <c r="B4439" s="2" t="s">
        <v>4175</v>
      </c>
      <c r="C4439" s="2">
        <v>0.10022933623828501</v>
      </c>
      <c r="D4439" s="2">
        <v>1.5135200617998701E-2</v>
      </c>
      <c r="E4439" s="2">
        <v>4.3888379928704403E-2</v>
      </c>
      <c r="F4439" s="2">
        <v>6</v>
      </c>
      <c r="G4439" s="2" t="s">
        <v>37</v>
      </c>
    </row>
    <row r="4440" spans="1:7" x14ac:dyDescent="0.45">
      <c r="A4440" s="11"/>
      <c r="B4440" s="2" t="s">
        <v>4176</v>
      </c>
      <c r="C4440" s="2">
        <v>0.100282527880154</v>
      </c>
      <c r="D4440" s="2">
        <v>2.7896512288785101E-3</v>
      </c>
      <c r="E4440" s="2">
        <v>1.55710076407147E-2</v>
      </c>
      <c r="F4440" s="2">
        <v>8</v>
      </c>
      <c r="G4440" s="2" t="s">
        <v>37</v>
      </c>
    </row>
    <row r="4441" spans="1:7" x14ac:dyDescent="0.45">
      <c r="A4441" s="11"/>
      <c r="B4441" s="2" t="s">
        <v>4177</v>
      </c>
      <c r="C4441" s="2">
        <v>0.10033581836618299</v>
      </c>
      <c r="D4441" s="2">
        <v>3.7800583326324903E-2</v>
      </c>
      <c r="E4441" s="2">
        <v>3.1532889996047399E-2</v>
      </c>
      <c r="F4441" s="2">
        <v>8</v>
      </c>
      <c r="G4441" s="2" t="s">
        <v>37</v>
      </c>
    </row>
    <row r="4442" spans="1:7" x14ac:dyDescent="0.45">
      <c r="A4442" s="11"/>
      <c r="B4442" s="2" t="s">
        <v>4178</v>
      </c>
      <c r="C4442" s="2">
        <v>0.10040428327042999</v>
      </c>
      <c r="D4442" s="2">
        <v>1.39702383481914E-2</v>
      </c>
      <c r="E4442" s="2">
        <v>2.6358837140956801E-2</v>
      </c>
      <c r="F4442" s="2">
        <v>8</v>
      </c>
      <c r="G4442" s="2" t="s">
        <v>37</v>
      </c>
    </row>
    <row r="4443" spans="1:7" x14ac:dyDescent="0.45">
      <c r="A4443" s="11"/>
      <c r="B4443" s="2" t="s">
        <v>4179</v>
      </c>
      <c r="C4443" s="2">
        <v>0.100792742426505</v>
      </c>
      <c r="D4443" s="2">
        <v>1.8151878410375601E-2</v>
      </c>
      <c r="E4443" s="2">
        <v>4.5626478863054501E-2</v>
      </c>
      <c r="F4443" s="2">
        <v>6</v>
      </c>
      <c r="G4443" s="2" t="s">
        <v>37</v>
      </c>
    </row>
    <row r="4444" spans="1:7" x14ac:dyDescent="0.45">
      <c r="A4444" s="11"/>
      <c r="B4444" s="2" t="s">
        <v>288</v>
      </c>
      <c r="C4444" s="2">
        <v>0.10087853889986299</v>
      </c>
      <c r="D4444" s="2">
        <v>2.4637657851190299E-2</v>
      </c>
      <c r="E4444" s="2">
        <v>3.8025301655632199E-2</v>
      </c>
      <c r="F4444" s="2">
        <v>7</v>
      </c>
      <c r="G4444" s="2" t="s">
        <v>37</v>
      </c>
    </row>
    <row r="4445" spans="1:7" x14ac:dyDescent="0.45">
      <c r="A4445" s="11"/>
      <c r="B4445" s="2" t="s">
        <v>4180</v>
      </c>
      <c r="C4445" s="2">
        <v>0.100926792470695</v>
      </c>
      <c r="D4445" s="2">
        <v>2.7122905528543201E-2</v>
      </c>
      <c r="E4445" s="2">
        <v>4.9591149913534499E-2</v>
      </c>
      <c r="F4445" s="2">
        <v>6</v>
      </c>
      <c r="G4445" s="2" t="s">
        <v>37</v>
      </c>
    </row>
    <row r="4446" spans="1:7" x14ac:dyDescent="0.45">
      <c r="A4446" s="11"/>
      <c r="B4446" s="2" t="s">
        <v>4181</v>
      </c>
      <c r="C4446" s="2">
        <v>0.101012117314585</v>
      </c>
      <c r="D4446" s="2">
        <v>3.2047031085617697E-2</v>
      </c>
      <c r="E4446" s="2">
        <v>4.9730760862748601E-2</v>
      </c>
      <c r="F4446" s="2">
        <v>6</v>
      </c>
      <c r="G4446" s="2" t="s">
        <v>37</v>
      </c>
    </row>
    <row r="4447" spans="1:7" x14ac:dyDescent="0.45">
      <c r="A4447" s="11"/>
      <c r="B4447" s="2" t="s">
        <v>4182</v>
      </c>
      <c r="C4447" s="2">
        <v>0.101060199375967</v>
      </c>
      <c r="D4447" s="2">
        <v>1.17257940461215E-2</v>
      </c>
      <c r="E4447" s="2">
        <v>2.4483165456748099E-2</v>
      </c>
      <c r="F4447" s="2">
        <v>8</v>
      </c>
      <c r="G4447" s="2" t="s">
        <v>37</v>
      </c>
    </row>
    <row r="4448" spans="1:7" x14ac:dyDescent="0.45">
      <c r="A4448" s="11"/>
      <c r="B4448" s="2" t="s">
        <v>4183</v>
      </c>
      <c r="C4448" s="2">
        <v>0.101307693271406</v>
      </c>
      <c r="D4448" s="2">
        <v>3.0133098923484199E-2</v>
      </c>
      <c r="E4448" s="2">
        <v>3.1727645179038998E-2</v>
      </c>
      <c r="F4448" s="2">
        <v>8</v>
      </c>
      <c r="G4448" s="2" t="s">
        <v>37</v>
      </c>
    </row>
    <row r="4449" spans="1:7" x14ac:dyDescent="0.45">
      <c r="A4449" s="11"/>
      <c r="B4449" s="2" t="s">
        <v>4184</v>
      </c>
      <c r="C4449" s="2">
        <v>0.10137518636720801</v>
      </c>
      <c r="D4449" s="2">
        <v>1.71477262525229E-2</v>
      </c>
      <c r="E4449" s="2">
        <v>2.77912219205209E-2</v>
      </c>
      <c r="F4449" s="2">
        <v>8</v>
      </c>
      <c r="G4449" s="2" t="s">
        <v>37</v>
      </c>
    </row>
    <row r="4450" spans="1:7" x14ac:dyDescent="0.45">
      <c r="A4450" s="11"/>
      <c r="B4450" s="2" t="s">
        <v>4185</v>
      </c>
      <c r="C4450" s="2">
        <v>0.101552669272729</v>
      </c>
      <c r="D4450" s="2">
        <v>4.7593652472108901E-2</v>
      </c>
      <c r="E4450" s="2">
        <v>3.7568672820499201E-2</v>
      </c>
      <c r="F4450" s="2">
        <v>6</v>
      </c>
      <c r="G4450" s="2" t="s">
        <v>37</v>
      </c>
    </row>
    <row r="4451" spans="1:7" x14ac:dyDescent="0.45">
      <c r="A4451" s="11"/>
      <c r="B4451" s="2" t="s">
        <v>4186</v>
      </c>
      <c r="C4451" s="2">
        <v>0.10181576899809799</v>
      </c>
      <c r="D4451" s="2">
        <v>3.1987712555149102E-2</v>
      </c>
      <c r="E4451" s="2">
        <v>3.1238197198524002E-2</v>
      </c>
      <c r="F4451" s="2">
        <v>8</v>
      </c>
      <c r="G4451" s="2" t="s">
        <v>37</v>
      </c>
    </row>
    <row r="4452" spans="1:7" x14ac:dyDescent="0.45">
      <c r="A4452" s="11"/>
      <c r="B4452" s="2" t="s">
        <v>4187</v>
      </c>
      <c r="C4452" s="2">
        <v>0.102318748006003</v>
      </c>
      <c r="D4452" s="2">
        <v>2.3691668376114E-2</v>
      </c>
      <c r="E4452" s="2">
        <v>4.7572253485668903E-2</v>
      </c>
      <c r="F4452" s="2">
        <v>6</v>
      </c>
      <c r="G4452" s="2" t="s">
        <v>37</v>
      </c>
    </row>
    <row r="4453" spans="1:7" x14ac:dyDescent="0.45">
      <c r="A4453" s="11"/>
      <c r="B4453" s="2" t="s">
        <v>4188</v>
      </c>
      <c r="C4453" s="2">
        <v>0.10238418317416501</v>
      </c>
      <c r="D4453" s="2">
        <v>2.6576954074403102E-2</v>
      </c>
      <c r="E4453" s="2">
        <v>4.82693050457094E-2</v>
      </c>
      <c r="F4453" s="2">
        <v>6</v>
      </c>
      <c r="G4453" s="2" t="s">
        <v>37</v>
      </c>
    </row>
    <row r="4454" spans="1:7" x14ac:dyDescent="0.45">
      <c r="A4454" s="11"/>
      <c r="B4454" s="2" t="s">
        <v>4189</v>
      </c>
      <c r="C4454" s="2">
        <v>0.10244820385942301</v>
      </c>
      <c r="D4454" s="2">
        <v>1.030014112588E-2</v>
      </c>
      <c r="E4454" s="2">
        <v>3.8531583757680198E-2</v>
      </c>
      <c r="F4454" s="2">
        <v>6</v>
      </c>
      <c r="G4454" s="2" t="s">
        <v>37</v>
      </c>
    </row>
    <row r="4455" spans="1:7" x14ac:dyDescent="0.45">
      <c r="A4455" s="11"/>
      <c r="B4455" s="2" t="s">
        <v>4190</v>
      </c>
      <c r="C4455" s="2">
        <v>0.102465866474153</v>
      </c>
      <c r="D4455" s="2">
        <v>3.0374695208310099E-2</v>
      </c>
      <c r="E4455" s="2">
        <v>3.0793152032909901E-2</v>
      </c>
      <c r="F4455" s="2">
        <v>8</v>
      </c>
      <c r="G4455" s="2" t="s">
        <v>37</v>
      </c>
    </row>
    <row r="4456" spans="1:7" x14ac:dyDescent="0.45">
      <c r="A4456" s="11"/>
      <c r="B4456" s="2" t="s">
        <v>350</v>
      </c>
      <c r="C4456" s="2">
        <v>0.102523712243919</v>
      </c>
      <c r="D4456" s="2">
        <v>3.4456859019753497E-2</v>
      </c>
      <c r="E4456" s="2">
        <v>3.0234620391199798E-2</v>
      </c>
      <c r="F4456" s="2">
        <v>8</v>
      </c>
      <c r="G4456" s="2" t="s">
        <v>37</v>
      </c>
    </row>
    <row r="4457" spans="1:7" x14ac:dyDescent="0.45">
      <c r="A4457" s="11"/>
      <c r="B4457" s="2" t="s">
        <v>4191</v>
      </c>
      <c r="C4457" s="2">
        <v>0.102598720149152</v>
      </c>
      <c r="D4457" s="2">
        <v>3.2342753658274902E-2</v>
      </c>
      <c r="E4457" s="2">
        <v>3.0532877925403001E-2</v>
      </c>
      <c r="F4457" s="2">
        <v>8</v>
      </c>
      <c r="G4457" s="2" t="s">
        <v>37</v>
      </c>
    </row>
    <row r="4458" spans="1:7" x14ac:dyDescent="0.45">
      <c r="A4458" s="11"/>
      <c r="B4458" s="2" t="s">
        <v>4192</v>
      </c>
      <c r="C4458" s="2">
        <v>0.10270158644923801</v>
      </c>
      <c r="D4458" s="2">
        <v>1.79285353419587E-2</v>
      </c>
      <c r="E4458" s="2">
        <v>2.75642116910545E-2</v>
      </c>
      <c r="F4458" s="2">
        <v>8</v>
      </c>
      <c r="G4458" s="2" t="s">
        <v>37</v>
      </c>
    </row>
    <row r="4459" spans="1:7" x14ac:dyDescent="0.45">
      <c r="A4459" s="11"/>
      <c r="B4459" s="2" t="s">
        <v>4193</v>
      </c>
      <c r="C4459" s="2">
        <v>0.102718845976353</v>
      </c>
      <c r="D4459" s="2">
        <v>3.73988459925488E-2</v>
      </c>
      <c r="E4459" s="2">
        <v>4.6233532292265497E-2</v>
      </c>
      <c r="F4459" s="2">
        <v>6</v>
      </c>
      <c r="G4459" s="2" t="s">
        <v>37</v>
      </c>
    </row>
    <row r="4460" spans="1:7" x14ac:dyDescent="0.45">
      <c r="A4460" s="11"/>
      <c r="B4460" s="2" t="s">
        <v>4194</v>
      </c>
      <c r="C4460" s="2">
        <v>0.10293314965766701</v>
      </c>
      <c r="D4460" s="2">
        <v>1.3578068958835601E-3</v>
      </c>
      <c r="E4460" s="2">
        <v>1.1886296201826199E-2</v>
      </c>
      <c r="F4460" s="2">
        <v>8</v>
      </c>
      <c r="G4460" s="2" t="s">
        <v>37</v>
      </c>
    </row>
    <row r="4461" spans="1:7" x14ac:dyDescent="0.45">
      <c r="A4461" s="11"/>
      <c r="B4461" s="2" t="s">
        <v>4195</v>
      </c>
      <c r="C4461" s="2">
        <v>0.10298080982129</v>
      </c>
      <c r="D4461" s="2">
        <v>3.4223721199143103E-2</v>
      </c>
      <c r="E4461" s="2">
        <v>2.98486964190199E-2</v>
      </c>
      <c r="F4461" s="2">
        <v>8</v>
      </c>
      <c r="G4461" s="2" t="s">
        <v>37</v>
      </c>
    </row>
    <row r="4462" spans="1:7" x14ac:dyDescent="0.45">
      <c r="A4462" s="11"/>
      <c r="B4462" s="2" t="s">
        <v>4196</v>
      </c>
      <c r="C4462" s="2">
        <v>0.10301908683620201</v>
      </c>
      <c r="D4462" s="2">
        <v>3.4978828685626399E-2</v>
      </c>
      <c r="E4462" s="2">
        <v>4.6975333371295801E-2</v>
      </c>
      <c r="F4462" s="2">
        <v>6</v>
      </c>
      <c r="G4462" s="2" t="s">
        <v>37</v>
      </c>
    </row>
    <row r="4463" spans="1:7" x14ac:dyDescent="0.45">
      <c r="A4463" s="11"/>
      <c r="B4463" s="2" t="s">
        <v>4197</v>
      </c>
      <c r="C4463" s="2">
        <v>0.10308754386474001</v>
      </c>
      <c r="D4463" s="2">
        <v>3.99237766974243E-2</v>
      </c>
      <c r="E4463" s="2">
        <v>2.71108438674381E-2</v>
      </c>
      <c r="F4463" s="2">
        <v>8</v>
      </c>
      <c r="G4463" s="2" t="s">
        <v>37</v>
      </c>
    </row>
    <row r="4464" spans="1:7" x14ac:dyDescent="0.45">
      <c r="A4464" s="11"/>
      <c r="B4464" s="2" t="s">
        <v>4198</v>
      </c>
      <c r="C4464" s="2">
        <v>0.1032807617481</v>
      </c>
      <c r="D4464" s="2">
        <v>1.61411674073196E-2</v>
      </c>
      <c r="E4464" s="2">
        <v>4.3136485943515303E-2</v>
      </c>
      <c r="F4464" s="2">
        <v>6</v>
      </c>
      <c r="G4464" s="2" t="s">
        <v>37</v>
      </c>
    </row>
    <row r="4465" spans="1:7" x14ac:dyDescent="0.45">
      <c r="A4465" s="11"/>
      <c r="B4465" s="2" t="s">
        <v>4199</v>
      </c>
      <c r="C4465" s="2">
        <v>0.103481039469715</v>
      </c>
      <c r="D4465" s="2">
        <v>3.7857971165379201E-2</v>
      </c>
      <c r="E4465" s="2">
        <v>4.4948754633900703E-2</v>
      </c>
      <c r="F4465" s="2">
        <v>6</v>
      </c>
      <c r="G4465" s="2" t="s">
        <v>37</v>
      </c>
    </row>
    <row r="4466" spans="1:7" x14ac:dyDescent="0.45">
      <c r="A4466" s="11"/>
      <c r="B4466" s="2" t="s">
        <v>4200</v>
      </c>
      <c r="C4466" s="2">
        <v>0.103511206693646</v>
      </c>
      <c r="D4466" s="2">
        <v>2.8178484885641501E-2</v>
      </c>
      <c r="E4466" s="2">
        <v>3.6759558671439999E-2</v>
      </c>
      <c r="F4466" s="2">
        <v>7</v>
      </c>
      <c r="G4466" s="2" t="s">
        <v>37</v>
      </c>
    </row>
    <row r="4467" spans="1:7" x14ac:dyDescent="0.45">
      <c r="A4467" s="11"/>
      <c r="B4467" s="2" t="s">
        <v>4201</v>
      </c>
      <c r="C4467" s="2">
        <v>0.103689576535929</v>
      </c>
      <c r="D4467" s="2">
        <v>2.0335648302025099E-3</v>
      </c>
      <c r="E4467" s="2">
        <v>1.7916225609687E-2</v>
      </c>
      <c r="F4467" s="2">
        <v>7</v>
      </c>
      <c r="G4467" s="2" t="s">
        <v>37</v>
      </c>
    </row>
    <row r="4468" spans="1:7" x14ac:dyDescent="0.45">
      <c r="A4468" s="11"/>
      <c r="B4468" s="2" t="s">
        <v>514</v>
      </c>
      <c r="C4468" s="2">
        <v>0.104083046532069</v>
      </c>
      <c r="D4468" s="2">
        <v>1.8271970265591601E-4</v>
      </c>
      <c r="E4468" s="2">
        <v>9.1509986917017797E-3</v>
      </c>
      <c r="F4468" s="2">
        <v>7</v>
      </c>
      <c r="G4468" s="2" t="s">
        <v>37</v>
      </c>
    </row>
    <row r="4469" spans="1:7" x14ac:dyDescent="0.45">
      <c r="A4469" s="11"/>
      <c r="B4469" s="2" t="s">
        <v>4202</v>
      </c>
      <c r="C4469" s="2">
        <v>0.10493120876029299</v>
      </c>
      <c r="D4469" s="2">
        <v>6.28261828919354E-3</v>
      </c>
      <c r="E4469" s="2">
        <v>1.8705897391148099E-2</v>
      </c>
      <c r="F4469" s="2">
        <v>8</v>
      </c>
      <c r="G4469" s="2" t="s">
        <v>37</v>
      </c>
    </row>
    <row r="4470" spans="1:7" x14ac:dyDescent="0.45">
      <c r="A4470" s="11"/>
      <c r="B4470" s="2" t="s">
        <v>4203</v>
      </c>
      <c r="C4470" s="2">
        <v>0.104998553003956</v>
      </c>
      <c r="D4470" s="2">
        <v>2.9347183426629099E-2</v>
      </c>
      <c r="E4470" s="2">
        <v>2.88508676781437E-2</v>
      </c>
      <c r="F4470" s="2">
        <v>8</v>
      </c>
      <c r="G4470" s="2" t="s">
        <v>37</v>
      </c>
    </row>
    <row r="4471" spans="1:7" x14ac:dyDescent="0.45">
      <c r="A4471" s="11"/>
      <c r="B4471" s="2" t="s">
        <v>4204</v>
      </c>
      <c r="C4471" s="2">
        <v>0.105070274348047</v>
      </c>
      <c r="D4471" s="2">
        <v>1.60292896795751E-2</v>
      </c>
      <c r="E4471" s="2">
        <v>2.58024134098448E-2</v>
      </c>
      <c r="F4471" s="2">
        <v>8</v>
      </c>
      <c r="G4471" s="2" t="s">
        <v>37</v>
      </c>
    </row>
    <row r="4472" spans="1:7" x14ac:dyDescent="0.45">
      <c r="A4472" s="11"/>
      <c r="B4472" s="2" t="s">
        <v>4205</v>
      </c>
      <c r="C4472" s="2">
        <v>0.10531293469420699</v>
      </c>
      <c r="D4472" s="2">
        <v>3.1629483858917597E-2</v>
      </c>
      <c r="E4472" s="2">
        <v>2.8254018664855999E-2</v>
      </c>
      <c r="F4472" s="2">
        <v>8</v>
      </c>
      <c r="G4472" s="2" t="s">
        <v>37</v>
      </c>
    </row>
    <row r="4473" spans="1:7" x14ac:dyDescent="0.45">
      <c r="A4473" s="11"/>
      <c r="B4473" s="2" t="s">
        <v>4206</v>
      </c>
      <c r="C4473" s="2">
        <v>0.10538291334334</v>
      </c>
      <c r="D4473" s="2">
        <v>8.4079378376592899E-3</v>
      </c>
      <c r="E4473" s="2">
        <v>2.05914755528409E-2</v>
      </c>
      <c r="F4473" s="2">
        <v>8</v>
      </c>
      <c r="G4473" s="2" t="s">
        <v>37</v>
      </c>
    </row>
    <row r="4474" spans="1:7" x14ac:dyDescent="0.45">
      <c r="A4474" s="11"/>
      <c r="B4474" s="2" t="s">
        <v>4207</v>
      </c>
      <c r="C4474" s="2">
        <v>0.105431283715737</v>
      </c>
      <c r="D4474" s="2">
        <v>2.22907866195396E-2</v>
      </c>
      <c r="E4474" s="2">
        <v>2.7903971362663701E-2</v>
      </c>
      <c r="F4474" s="2">
        <v>8</v>
      </c>
      <c r="G4474" s="2" t="s">
        <v>37</v>
      </c>
    </row>
    <row r="4475" spans="1:7" x14ac:dyDescent="0.45">
      <c r="A4475" s="11"/>
      <c r="B4475" s="2" t="s">
        <v>4208</v>
      </c>
      <c r="C4475" s="2">
        <v>0.105474917733164</v>
      </c>
      <c r="D4475" s="2">
        <v>3.7552947594448298E-4</v>
      </c>
      <c r="E4475" s="2">
        <v>7.4706780049040404E-3</v>
      </c>
      <c r="F4475" s="2">
        <v>8</v>
      </c>
      <c r="G4475" s="2" t="s">
        <v>37</v>
      </c>
    </row>
    <row r="4476" spans="1:7" x14ac:dyDescent="0.45">
      <c r="A4476" s="11"/>
      <c r="B4476" s="2" t="s">
        <v>4209</v>
      </c>
      <c r="C4476" s="2">
        <v>0.10584522953191</v>
      </c>
      <c r="D4476" s="2">
        <v>1.16202177434915E-2</v>
      </c>
      <c r="E4476" s="2">
        <v>2.2975988125600099E-2</v>
      </c>
      <c r="F4476" s="2">
        <v>8</v>
      </c>
      <c r="G4476" s="2" t="s">
        <v>37</v>
      </c>
    </row>
    <row r="4477" spans="1:7" x14ac:dyDescent="0.45">
      <c r="A4477" s="11"/>
      <c r="B4477" s="2" t="s">
        <v>4210</v>
      </c>
      <c r="C4477" s="2">
        <v>0.106249219272935</v>
      </c>
      <c r="D4477" s="2">
        <v>3.6193279858034999E-2</v>
      </c>
      <c r="E4477" s="2">
        <v>4.2302409383148297E-2</v>
      </c>
      <c r="F4477" s="2">
        <v>6</v>
      </c>
      <c r="G4477" s="2" t="s">
        <v>37</v>
      </c>
    </row>
    <row r="4478" spans="1:7" x14ac:dyDescent="0.45">
      <c r="A4478" s="11"/>
      <c r="B4478" s="2" t="s">
        <v>4211</v>
      </c>
      <c r="C4478" s="2">
        <v>0.106512016123647</v>
      </c>
      <c r="D4478" s="2">
        <v>2.5177946709229099E-2</v>
      </c>
      <c r="E4478" s="2">
        <v>4.4801834013160902E-2</v>
      </c>
      <c r="F4478" s="2">
        <v>6</v>
      </c>
      <c r="G4478" s="2" t="s">
        <v>37</v>
      </c>
    </row>
    <row r="4479" spans="1:7" x14ac:dyDescent="0.45">
      <c r="A4479" s="11"/>
      <c r="B4479" s="2" t="s">
        <v>4212</v>
      </c>
      <c r="C4479" s="2">
        <v>0.106753731431382</v>
      </c>
      <c r="D4479" s="2">
        <v>4.5845149771565702E-2</v>
      </c>
      <c r="E4479" s="2">
        <v>1.6332752684841498E-2</v>
      </c>
      <c r="F4479" s="2">
        <v>8</v>
      </c>
      <c r="G4479" s="2" t="s">
        <v>37</v>
      </c>
    </row>
    <row r="4480" spans="1:7" x14ac:dyDescent="0.45">
      <c r="A4480" s="11"/>
      <c r="B4480" s="2" t="s">
        <v>4213</v>
      </c>
      <c r="C4480" s="2">
        <v>0.106770713489599</v>
      </c>
      <c r="D4480" s="2">
        <v>2.1382778784925201E-3</v>
      </c>
      <c r="E4480" s="2">
        <v>1.32684780229602E-2</v>
      </c>
      <c r="F4480" s="2">
        <v>8</v>
      </c>
      <c r="G4480" s="2" t="s">
        <v>37</v>
      </c>
    </row>
    <row r="4481" spans="1:7" x14ac:dyDescent="0.45">
      <c r="A4481" s="11"/>
      <c r="B4481" s="2" t="s">
        <v>4214</v>
      </c>
      <c r="C4481" s="2">
        <v>0.10686037677988</v>
      </c>
      <c r="D4481" s="2">
        <v>3.3051022748295703E-2</v>
      </c>
      <c r="E4481" s="2">
        <v>4.3135646341268E-2</v>
      </c>
      <c r="F4481" s="2">
        <v>6</v>
      </c>
      <c r="G4481" s="2" t="s">
        <v>37</v>
      </c>
    </row>
    <row r="4482" spans="1:7" x14ac:dyDescent="0.45">
      <c r="A4482" s="11"/>
      <c r="B4482" s="2" t="s">
        <v>4215</v>
      </c>
      <c r="C4482" s="2">
        <v>0.106923272627944</v>
      </c>
      <c r="D4482" s="2">
        <v>3.8776251973693103E-2</v>
      </c>
      <c r="E4482" s="2">
        <v>3.8944471311866902E-2</v>
      </c>
      <c r="F4482" s="2">
        <v>6</v>
      </c>
      <c r="G4482" s="2" t="s">
        <v>37</v>
      </c>
    </row>
    <row r="4483" spans="1:7" x14ac:dyDescent="0.45">
      <c r="A4483" s="11"/>
      <c r="B4483" s="2" t="s">
        <v>4216</v>
      </c>
      <c r="C4483" s="2">
        <v>0.10712851968878501</v>
      </c>
      <c r="D4483" s="2">
        <v>9.6868468041053906E-3</v>
      </c>
      <c r="E4483" s="2">
        <v>2.1290504239869099E-2</v>
      </c>
      <c r="F4483" s="2">
        <v>8</v>
      </c>
      <c r="G4483" s="2" t="s">
        <v>37</v>
      </c>
    </row>
    <row r="4484" spans="1:7" x14ac:dyDescent="0.45">
      <c r="A4484" s="11"/>
      <c r="B4484" s="2" t="s">
        <v>4217</v>
      </c>
      <c r="C4484" s="2">
        <v>0.107274736143268</v>
      </c>
      <c r="D4484" s="2">
        <v>3.0314222969203001E-2</v>
      </c>
      <c r="E4484" s="2">
        <v>4.3534478684590698E-2</v>
      </c>
      <c r="F4484" s="2">
        <v>6</v>
      </c>
      <c r="G4484" s="2" t="s">
        <v>37</v>
      </c>
    </row>
    <row r="4485" spans="1:7" x14ac:dyDescent="0.45">
      <c r="A4485" s="11"/>
      <c r="B4485" s="2" t="s">
        <v>1605</v>
      </c>
      <c r="C4485" s="2">
        <v>0.107517635147913</v>
      </c>
      <c r="D4485" s="2">
        <v>9.2375437735020792E-3</v>
      </c>
      <c r="E4485" s="2">
        <v>2.0711985459080699E-2</v>
      </c>
      <c r="F4485" s="2">
        <v>8</v>
      </c>
      <c r="G4485" s="2" t="s">
        <v>37</v>
      </c>
    </row>
    <row r="4486" spans="1:7" x14ac:dyDescent="0.45">
      <c r="A4486" s="11"/>
      <c r="B4486" s="2" t="s">
        <v>4218</v>
      </c>
      <c r="C4486" s="2">
        <v>0.107545943494155</v>
      </c>
      <c r="D4486" s="2">
        <v>1.90382069572406E-3</v>
      </c>
      <c r="E4486" s="2">
        <v>1.6844870511719501E-2</v>
      </c>
      <c r="F4486" s="2">
        <v>7</v>
      </c>
      <c r="G4486" s="2" t="s">
        <v>37</v>
      </c>
    </row>
    <row r="4487" spans="1:7" x14ac:dyDescent="0.45">
      <c r="A4487" s="11"/>
      <c r="B4487" s="2" t="s">
        <v>4219</v>
      </c>
      <c r="C4487" s="2">
        <v>0.107669629687726</v>
      </c>
      <c r="D4487" s="2">
        <v>3.14502673058858E-2</v>
      </c>
      <c r="E4487" s="2">
        <v>2.6305531761159899E-2</v>
      </c>
      <c r="F4487" s="2">
        <v>8</v>
      </c>
      <c r="G4487" s="2" t="s">
        <v>37</v>
      </c>
    </row>
    <row r="4488" spans="1:7" x14ac:dyDescent="0.45">
      <c r="A4488" s="11"/>
      <c r="B4488" s="2" t="s">
        <v>4220</v>
      </c>
      <c r="C4488" s="2">
        <v>0.10768601185276799</v>
      </c>
      <c r="D4488" s="2">
        <v>3.8242254886417899E-3</v>
      </c>
      <c r="E4488" s="2">
        <v>2.8812039540899701E-2</v>
      </c>
      <c r="F4488" s="2">
        <v>6</v>
      </c>
      <c r="G4488" s="2" t="s">
        <v>37</v>
      </c>
    </row>
    <row r="4489" spans="1:7" x14ac:dyDescent="0.45">
      <c r="A4489" s="11"/>
      <c r="B4489" s="2" t="s">
        <v>2758</v>
      </c>
      <c r="C4489" s="2">
        <v>0.10781968758735</v>
      </c>
      <c r="D4489" s="2">
        <v>2.3042318758638301E-2</v>
      </c>
      <c r="E4489" s="2">
        <v>2.6857528184417601E-2</v>
      </c>
      <c r="F4489" s="2">
        <v>8</v>
      </c>
      <c r="G4489" s="2" t="s">
        <v>37</v>
      </c>
    </row>
    <row r="4490" spans="1:7" x14ac:dyDescent="0.45">
      <c r="A4490" s="11"/>
      <c r="B4490" s="2" t="s">
        <v>4221</v>
      </c>
      <c r="C4490" s="2">
        <v>0.107912244754392</v>
      </c>
      <c r="D4490" s="2">
        <v>3.43985716498659E-2</v>
      </c>
      <c r="E4490" s="2">
        <v>2.49852076273775E-2</v>
      </c>
      <c r="F4490" s="2">
        <v>8</v>
      </c>
      <c r="G4490" s="2" t="s">
        <v>37</v>
      </c>
    </row>
    <row r="4491" spans="1:7" x14ac:dyDescent="0.45">
      <c r="A4491" s="11"/>
      <c r="B4491" s="2" t="s">
        <v>4222</v>
      </c>
      <c r="C4491" s="2">
        <v>0.108042639523222</v>
      </c>
      <c r="D4491" s="2">
        <v>1.6757842754770599E-2</v>
      </c>
      <c r="E4491" s="2">
        <v>2.4965399249284401E-2</v>
      </c>
      <c r="F4491" s="2">
        <v>8</v>
      </c>
      <c r="G4491" s="2" t="s">
        <v>37</v>
      </c>
    </row>
    <row r="4492" spans="1:7" x14ac:dyDescent="0.45">
      <c r="A4492" s="11"/>
      <c r="B4492" s="2" t="s">
        <v>624</v>
      </c>
      <c r="C4492" s="2">
        <v>0.10856886403220201</v>
      </c>
      <c r="D4492" s="2">
        <v>1.83751166170181E-2</v>
      </c>
      <c r="E4492" s="2">
        <v>4.1559010731987603E-2</v>
      </c>
      <c r="F4492" s="2">
        <v>6</v>
      </c>
      <c r="G4492" s="2" t="s">
        <v>37</v>
      </c>
    </row>
    <row r="4493" spans="1:7" x14ac:dyDescent="0.45">
      <c r="A4493" s="11"/>
      <c r="B4493" s="2" t="s">
        <v>4223</v>
      </c>
      <c r="C4493" s="2">
        <v>0.108748435718782</v>
      </c>
      <c r="D4493" s="2">
        <v>1.02494670533901E-2</v>
      </c>
      <c r="E4493" s="2">
        <v>3.6342480414886399E-2</v>
      </c>
      <c r="F4493" s="2">
        <v>6</v>
      </c>
      <c r="G4493" s="2" t="s">
        <v>37</v>
      </c>
    </row>
    <row r="4494" spans="1:7" x14ac:dyDescent="0.45">
      <c r="A4494" s="11"/>
      <c r="B4494" s="2" t="s">
        <v>4224</v>
      </c>
      <c r="C4494" s="2">
        <v>0.109275616242573</v>
      </c>
      <c r="D4494" s="2">
        <v>3.1033769500815302E-2</v>
      </c>
      <c r="E4494" s="2">
        <v>2.5024787446080901E-2</v>
      </c>
      <c r="F4494" s="2">
        <v>8</v>
      </c>
      <c r="G4494" s="2" t="s">
        <v>37</v>
      </c>
    </row>
    <row r="4495" spans="1:7" x14ac:dyDescent="0.45">
      <c r="A4495" s="11"/>
      <c r="B4495" s="2" t="s">
        <v>4225</v>
      </c>
      <c r="C4495" s="2">
        <v>0.109650997221713</v>
      </c>
      <c r="D4495" s="2">
        <v>2.6940686608213599E-2</v>
      </c>
      <c r="E4495" s="2">
        <v>4.2077702712387699E-2</v>
      </c>
      <c r="F4495" s="2">
        <v>6</v>
      </c>
      <c r="G4495" s="2" t="s">
        <v>37</v>
      </c>
    </row>
    <row r="4496" spans="1:7" x14ac:dyDescent="0.45">
      <c r="A4496" s="11"/>
      <c r="B4496" s="2" t="s">
        <v>4226</v>
      </c>
      <c r="C4496" s="2">
        <v>0.109659425736807</v>
      </c>
      <c r="D4496" s="2">
        <v>1.2461928582261E-2</v>
      </c>
      <c r="E4496" s="2">
        <v>2.23045071610498E-2</v>
      </c>
      <c r="F4496" s="2">
        <v>8</v>
      </c>
      <c r="G4496" s="2" t="s">
        <v>37</v>
      </c>
    </row>
    <row r="4497" spans="1:7" x14ac:dyDescent="0.45">
      <c r="A4497" s="11"/>
      <c r="B4497" s="2" t="s">
        <v>4227</v>
      </c>
      <c r="C4497" s="2">
        <v>0.109989375848271</v>
      </c>
      <c r="D4497" s="2">
        <v>1.9772420331506599E-4</v>
      </c>
      <c r="E4497" s="2">
        <v>5.9046372686684502E-3</v>
      </c>
      <c r="F4497" s="2">
        <v>8</v>
      </c>
      <c r="G4497" s="2" t="s">
        <v>37</v>
      </c>
    </row>
    <row r="4498" spans="1:7" x14ac:dyDescent="0.45">
      <c r="A4498" s="11"/>
      <c r="B4498" s="2" t="s">
        <v>4228</v>
      </c>
      <c r="C4498" s="2">
        <v>0.110040766749365</v>
      </c>
      <c r="D4498" s="2">
        <v>9.06706584105523E-5</v>
      </c>
      <c r="E4498" s="2">
        <v>1.19859261313187E-2</v>
      </c>
      <c r="F4498" s="2">
        <v>6</v>
      </c>
      <c r="G4498" s="2" t="s">
        <v>37</v>
      </c>
    </row>
    <row r="4499" spans="1:7" x14ac:dyDescent="0.45">
      <c r="A4499" s="11"/>
      <c r="B4499" s="2" t="s">
        <v>4229</v>
      </c>
      <c r="C4499" s="2">
        <v>0.11046609789959499</v>
      </c>
      <c r="D4499" s="2">
        <v>3.7111449412069099E-2</v>
      </c>
      <c r="E4499" s="2">
        <v>3.56240211642425E-2</v>
      </c>
      <c r="F4499" s="2">
        <v>6</v>
      </c>
      <c r="G4499" s="2" t="s">
        <v>37</v>
      </c>
    </row>
    <row r="4500" spans="1:7" x14ac:dyDescent="0.45">
      <c r="A4500" s="11"/>
      <c r="B4500" s="2" t="s">
        <v>4230</v>
      </c>
      <c r="C4500" s="2">
        <v>0.110646988844498</v>
      </c>
      <c r="D4500" s="2">
        <v>2.5788120305887799E-2</v>
      </c>
      <c r="E4500" s="2">
        <v>3.1379716912514503E-2</v>
      </c>
      <c r="F4500" s="2">
        <v>7</v>
      </c>
      <c r="G4500" s="2" t="s">
        <v>37</v>
      </c>
    </row>
    <row r="4501" spans="1:7" x14ac:dyDescent="0.45">
      <c r="A4501" s="11"/>
      <c r="B4501" s="2" t="s">
        <v>4231</v>
      </c>
      <c r="C4501" s="2">
        <v>0.11074513299864799</v>
      </c>
      <c r="D4501" s="2">
        <v>2.2064302872679999E-2</v>
      </c>
      <c r="E4501" s="2">
        <v>2.5109107621955101E-2</v>
      </c>
      <c r="F4501" s="2">
        <v>8</v>
      </c>
      <c r="G4501" s="2" t="s">
        <v>37</v>
      </c>
    </row>
    <row r="4502" spans="1:7" x14ac:dyDescent="0.45">
      <c r="A4502" s="11"/>
      <c r="B4502" s="2" t="s">
        <v>4232</v>
      </c>
      <c r="C4502" s="2">
        <v>0.111206655446733</v>
      </c>
      <c r="D4502" s="2">
        <v>3.13908020447871E-2</v>
      </c>
      <c r="E4502" s="2">
        <v>3.8936613989256498E-2</v>
      </c>
      <c r="F4502" s="2">
        <v>6</v>
      </c>
      <c r="G4502" s="2" t="s">
        <v>37</v>
      </c>
    </row>
    <row r="4503" spans="1:7" x14ac:dyDescent="0.45">
      <c r="A4503" s="11"/>
      <c r="B4503" s="2" t="s">
        <v>4233</v>
      </c>
      <c r="C4503" s="2">
        <v>0.11123488010287499</v>
      </c>
      <c r="D4503" s="2">
        <v>2.8857267907070799E-2</v>
      </c>
      <c r="E4503" s="2">
        <v>3.9874364198206697E-2</v>
      </c>
      <c r="F4503" s="2">
        <v>6</v>
      </c>
      <c r="G4503" s="2" t="s">
        <v>37</v>
      </c>
    </row>
    <row r="4504" spans="1:7" x14ac:dyDescent="0.45">
      <c r="A4504" s="11"/>
      <c r="B4504" s="2" t="s">
        <v>4234</v>
      </c>
      <c r="C4504" s="2">
        <v>0.111560267023169</v>
      </c>
      <c r="D4504" s="2">
        <v>1.5245783722095301E-2</v>
      </c>
      <c r="E4504" s="2">
        <v>2.3082238065596099E-2</v>
      </c>
      <c r="F4504" s="2">
        <v>8</v>
      </c>
      <c r="G4504" s="2" t="s">
        <v>37</v>
      </c>
    </row>
    <row r="4505" spans="1:7" x14ac:dyDescent="0.45">
      <c r="A4505" s="11"/>
      <c r="B4505" s="2" t="s">
        <v>4235</v>
      </c>
      <c r="C4505" s="2">
        <v>0.111612543451467</v>
      </c>
      <c r="D4505" s="2">
        <v>1.1778452438738001E-2</v>
      </c>
      <c r="E4505" s="2">
        <v>2.14140553097469E-2</v>
      </c>
      <c r="F4505" s="2">
        <v>8</v>
      </c>
      <c r="G4505" s="2" t="s">
        <v>37</v>
      </c>
    </row>
    <row r="4506" spans="1:7" x14ac:dyDescent="0.45">
      <c r="A4506" s="11"/>
      <c r="B4506" s="2" t="s">
        <v>4236</v>
      </c>
      <c r="C4506" s="2">
        <v>0.111645643494206</v>
      </c>
      <c r="D4506" s="2">
        <v>4.7304605615748896E-3</v>
      </c>
      <c r="E4506" s="2">
        <v>1.58677796279399E-2</v>
      </c>
      <c r="F4506" s="2">
        <v>8</v>
      </c>
      <c r="G4506" s="2" t="s">
        <v>37</v>
      </c>
    </row>
    <row r="4507" spans="1:7" x14ac:dyDescent="0.45">
      <c r="A4507" s="11"/>
      <c r="B4507" s="2" t="s">
        <v>1586</v>
      </c>
      <c r="C4507" s="2">
        <v>0.111684672582783</v>
      </c>
      <c r="D4507" s="2">
        <v>1.4025222915236901E-2</v>
      </c>
      <c r="E4507" s="2">
        <v>2.2569239074079199E-2</v>
      </c>
      <c r="F4507" s="2">
        <v>8</v>
      </c>
      <c r="G4507" s="2" t="s">
        <v>37</v>
      </c>
    </row>
    <row r="4508" spans="1:7" x14ac:dyDescent="0.45">
      <c r="A4508" s="11"/>
      <c r="B4508" s="2" t="s">
        <v>4237</v>
      </c>
      <c r="C4508" s="2">
        <v>0.11252894428381</v>
      </c>
      <c r="D4508" s="2">
        <v>3.4933431371674403E-5</v>
      </c>
      <c r="E4508" s="2">
        <v>6.3678876870717103E-3</v>
      </c>
      <c r="F4508" s="2">
        <v>7</v>
      </c>
      <c r="G4508" s="2" t="s">
        <v>37</v>
      </c>
    </row>
    <row r="4509" spans="1:7" x14ac:dyDescent="0.45">
      <c r="A4509" s="11"/>
      <c r="B4509" s="2" t="s">
        <v>3509</v>
      </c>
      <c r="C4509" s="2">
        <v>0.112979595109698</v>
      </c>
      <c r="D4509" s="2">
        <v>1.31549463091003E-2</v>
      </c>
      <c r="E4509" s="2">
        <v>3.7086269001483298E-2</v>
      </c>
      <c r="F4509" s="2">
        <v>6</v>
      </c>
      <c r="G4509" s="2" t="s">
        <v>37</v>
      </c>
    </row>
    <row r="4510" spans="1:7" x14ac:dyDescent="0.45">
      <c r="A4510" s="11"/>
      <c r="B4510" s="2" t="s">
        <v>1288</v>
      </c>
      <c r="C4510" s="2">
        <v>0.11323118295465801</v>
      </c>
      <c r="D4510" s="2">
        <v>1.6309308617798501E-2</v>
      </c>
      <c r="E4510" s="2">
        <v>2.2859810188459499E-2</v>
      </c>
      <c r="F4510" s="2">
        <v>8</v>
      </c>
      <c r="G4510" s="2" t="s">
        <v>37</v>
      </c>
    </row>
    <row r="4511" spans="1:7" x14ac:dyDescent="0.45">
      <c r="A4511" s="11"/>
      <c r="B4511" s="2" t="s">
        <v>4238</v>
      </c>
      <c r="C4511" s="2">
        <v>0.11364523499316299</v>
      </c>
      <c r="D4511" s="2">
        <v>2.6091437481877901E-2</v>
      </c>
      <c r="E4511" s="2">
        <v>2.3047408341458599E-2</v>
      </c>
      <c r="F4511" s="2">
        <v>8</v>
      </c>
      <c r="G4511" s="2" t="s">
        <v>37</v>
      </c>
    </row>
    <row r="4512" spans="1:7" x14ac:dyDescent="0.45">
      <c r="A4512" s="11"/>
      <c r="B4512" s="2" t="s">
        <v>4239</v>
      </c>
      <c r="C4512" s="2">
        <v>0.113822093191855</v>
      </c>
      <c r="D4512" s="2">
        <v>1.8095729307277601E-2</v>
      </c>
      <c r="E4512" s="2">
        <v>3.8726430688437397E-2</v>
      </c>
      <c r="F4512" s="2">
        <v>6</v>
      </c>
      <c r="G4512" s="2" t="s">
        <v>37</v>
      </c>
    </row>
    <row r="4513" spans="1:7" x14ac:dyDescent="0.45">
      <c r="A4513" s="11"/>
      <c r="B4513" s="2" t="s">
        <v>747</v>
      </c>
      <c r="C4513" s="2">
        <v>0.113835113814146</v>
      </c>
      <c r="D4513" s="2">
        <v>2.3988835318631701E-2</v>
      </c>
      <c r="E4513" s="2">
        <v>2.33926047914081E-2</v>
      </c>
      <c r="F4513" s="2">
        <v>8</v>
      </c>
      <c r="G4513" s="2" t="s">
        <v>37</v>
      </c>
    </row>
    <row r="4514" spans="1:7" x14ac:dyDescent="0.45">
      <c r="A4514" s="11"/>
      <c r="B4514" s="2" t="s">
        <v>4240</v>
      </c>
      <c r="C4514" s="2">
        <v>0.11390804047424501</v>
      </c>
      <c r="D4514" s="2">
        <v>3.3285790123339799E-2</v>
      </c>
      <c r="E4514" s="2">
        <v>1.9745858286232602E-2</v>
      </c>
      <c r="F4514" s="2">
        <v>8</v>
      </c>
      <c r="G4514" s="2" t="s">
        <v>37</v>
      </c>
    </row>
    <row r="4515" spans="1:7" x14ac:dyDescent="0.45">
      <c r="A4515" s="11"/>
      <c r="B4515" s="2" t="s">
        <v>4241</v>
      </c>
      <c r="C4515" s="2">
        <v>0.114246466367909</v>
      </c>
      <c r="D4515" s="2">
        <v>1.0045294313690801E-2</v>
      </c>
      <c r="E4515" s="2">
        <v>3.4449673948372402E-2</v>
      </c>
      <c r="F4515" s="2">
        <v>6</v>
      </c>
      <c r="G4515" s="2" t="s">
        <v>37</v>
      </c>
    </row>
    <row r="4516" spans="1:7" x14ac:dyDescent="0.45">
      <c r="A4516" s="11"/>
      <c r="B4516" s="2" t="s">
        <v>4242</v>
      </c>
      <c r="C4516" s="2">
        <v>0.11442340589375601</v>
      </c>
      <c r="D4516" s="2">
        <v>2.00844110816643E-2</v>
      </c>
      <c r="E4516" s="2">
        <v>2.3089684756326299E-2</v>
      </c>
      <c r="F4516" s="2">
        <v>8</v>
      </c>
      <c r="G4516" s="2" t="s">
        <v>37</v>
      </c>
    </row>
    <row r="4517" spans="1:7" x14ac:dyDescent="0.45">
      <c r="A4517" s="11"/>
      <c r="B4517" s="2" t="s">
        <v>4243</v>
      </c>
      <c r="C4517" s="2">
        <v>0.115102145418919</v>
      </c>
      <c r="D4517" s="2">
        <v>1.43581114006699E-2</v>
      </c>
      <c r="E4517" s="2">
        <v>2.1586514967241999E-2</v>
      </c>
      <c r="F4517" s="2">
        <v>8</v>
      </c>
      <c r="G4517" s="2" t="s">
        <v>37</v>
      </c>
    </row>
    <row r="4518" spans="1:7" x14ac:dyDescent="0.45">
      <c r="A4518" s="11"/>
      <c r="B4518" s="2" t="s">
        <v>4244</v>
      </c>
      <c r="C4518" s="2">
        <v>0.11522145125217401</v>
      </c>
      <c r="D4518" s="2">
        <v>5.88530784908312E-3</v>
      </c>
      <c r="E4518" s="2">
        <v>2.1299346161785099E-2</v>
      </c>
      <c r="F4518" s="2">
        <v>7</v>
      </c>
      <c r="G4518" s="2" t="s">
        <v>37</v>
      </c>
    </row>
    <row r="4519" spans="1:7" x14ac:dyDescent="0.45">
      <c r="A4519" s="11"/>
      <c r="B4519" s="2" t="s">
        <v>4245</v>
      </c>
      <c r="C4519" s="2">
        <v>0.115680937218425</v>
      </c>
      <c r="D4519" s="2">
        <v>8.1150740381992395E-4</v>
      </c>
      <c r="E4519" s="2">
        <v>8.77924979141286E-3</v>
      </c>
      <c r="F4519" s="2">
        <v>8</v>
      </c>
      <c r="G4519" s="2" t="s">
        <v>37</v>
      </c>
    </row>
    <row r="4520" spans="1:7" x14ac:dyDescent="0.45">
      <c r="A4520" s="11"/>
      <c r="B4520" s="2" t="s">
        <v>4246</v>
      </c>
      <c r="C4520" s="2">
        <v>0.115943132070153</v>
      </c>
      <c r="D4520" s="2">
        <v>7.2966673484095596E-3</v>
      </c>
      <c r="E4520" s="2">
        <v>1.7545640041600599E-2</v>
      </c>
      <c r="F4520" s="2">
        <v>8</v>
      </c>
      <c r="G4520" s="2" t="s">
        <v>37</v>
      </c>
    </row>
    <row r="4521" spans="1:7" x14ac:dyDescent="0.45">
      <c r="A4521" s="11"/>
      <c r="B4521" s="2" t="s">
        <v>4247</v>
      </c>
      <c r="C4521" s="2">
        <v>0.116206379926396</v>
      </c>
      <c r="D4521" s="2">
        <v>5.97042064423661E-3</v>
      </c>
      <c r="E4521" s="2">
        <v>2.9699076046284498E-2</v>
      </c>
      <c r="F4521" s="2">
        <v>6</v>
      </c>
      <c r="G4521" s="2" t="s">
        <v>37</v>
      </c>
    </row>
    <row r="4522" spans="1:7" x14ac:dyDescent="0.45">
      <c r="A4522" s="11"/>
      <c r="B4522" s="2" t="s">
        <v>4248</v>
      </c>
      <c r="C4522" s="2">
        <v>0.116337019389272</v>
      </c>
      <c r="D4522" s="2">
        <v>1.15674981471744E-2</v>
      </c>
      <c r="E4522" s="2">
        <v>2.0046096079162301E-2</v>
      </c>
      <c r="F4522" s="2">
        <v>8</v>
      </c>
      <c r="G4522" s="2" t="s">
        <v>37</v>
      </c>
    </row>
    <row r="4523" spans="1:7" x14ac:dyDescent="0.45">
      <c r="A4523" s="11"/>
      <c r="B4523" s="2" t="s">
        <v>4249</v>
      </c>
      <c r="C4523" s="2">
        <v>0.11698633800425</v>
      </c>
      <c r="D4523" s="2">
        <v>1.37526034542504E-2</v>
      </c>
      <c r="E4523" s="2">
        <v>2.07352281826443E-2</v>
      </c>
      <c r="F4523" s="2">
        <v>8</v>
      </c>
      <c r="G4523" s="2" t="s">
        <v>37</v>
      </c>
    </row>
    <row r="4524" spans="1:7" x14ac:dyDescent="0.45">
      <c r="A4524" s="11"/>
      <c r="B4524" s="2" t="s">
        <v>4250</v>
      </c>
      <c r="C4524" s="2">
        <v>0.117466712839687</v>
      </c>
      <c r="D4524" s="2">
        <v>8.7976734577302294E-3</v>
      </c>
      <c r="E4524" s="2">
        <v>1.8171346244384299E-2</v>
      </c>
      <c r="F4524" s="2">
        <v>8</v>
      </c>
      <c r="G4524" s="2" t="s">
        <v>37</v>
      </c>
    </row>
    <row r="4525" spans="1:7" x14ac:dyDescent="0.45">
      <c r="A4525" s="11"/>
      <c r="B4525" s="2" t="s">
        <v>4251</v>
      </c>
      <c r="C4525" s="2">
        <v>0.118055309250004</v>
      </c>
      <c r="D4525" s="2">
        <v>2.5727171939330801E-2</v>
      </c>
      <c r="E4525" s="2">
        <v>2.00865359072398E-2</v>
      </c>
      <c r="F4525" s="2">
        <v>8</v>
      </c>
      <c r="G4525" s="2" t="s">
        <v>37</v>
      </c>
    </row>
    <row r="4526" spans="1:7" x14ac:dyDescent="0.45">
      <c r="A4526" s="11"/>
      <c r="B4526" s="2" t="s">
        <v>4252</v>
      </c>
      <c r="C4526" s="2">
        <v>0.118210110214978</v>
      </c>
      <c r="D4526" s="2">
        <v>1.2639655998547E-6</v>
      </c>
      <c r="E4526" s="2">
        <v>1.7376084222492001E-3</v>
      </c>
      <c r="F4526" s="2">
        <v>8</v>
      </c>
      <c r="G4526" s="2" t="s">
        <v>37</v>
      </c>
    </row>
    <row r="4527" spans="1:7" x14ac:dyDescent="0.45">
      <c r="A4527" s="11"/>
      <c r="B4527" s="2" t="s">
        <v>4253</v>
      </c>
      <c r="C4527" s="2">
        <v>0.11865859739925599</v>
      </c>
      <c r="D4527" s="2">
        <v>5.6736831338763498E-3</v>
      </c>
      <c r="E4527" s="2">
        <v>1.56051956230959E-2</v>
      </c>
      <c r="F4527" s="2">
        <v>8</v>
      </c>
      <c r="G4527" s="2" t="s">
        <v>37</v>
      </c>
    </row>
    <row r="4528" spans="1:7" x14ac:dyDescent="0.45">
      <c r="A4528" s="11"/>
      <c r="B4528" s="2" t="s">
        <v>4254</v>
      </c>
      <c r="C4528" s="2">
        <v>0.118744749520293</v>
      </c>
      <c r="D4528" s="2">
        <v>7.1103252707950104E-3</v>
      </c>
      <c r="E4528" s="2">
        <v>3.0471146421458799E-2</v>
      </c>
      <c r="F4528" s="2">
        <v>6</v>
      </c>
      <c r="G4528" s="2" t="s">
        <v>37</v>
      </c>
    </row>
    <row r="4529" spans="1:7" x14ac:dyDescent="0.45">
      <c r="A4529" s="11"/>
      <c r="B4529" s="2" t="s">
        <v>4255</v>
      </c>
      <c r="C4529" s="2">
        <v>0.11883948101866799</v>
      </c>
      <c r="D4529" s="2">
        <v>1.51905290287946E-2</v>
      </c>
      <c r="E4529" s="2">
        <v>2.0513860786758101E-2</v>
      </c>
      <c r="F4529" s="2">
        <v>8</v>
      </c>
      <c r="G4529" s="2" t="s">
        <v>37</v>
      </c>
    </row>
    <row r="4530" spans="1:7" x14ac:dyDescent="0.45">
      <c r="A4530" s="11"/>
      <c r="B4530" s="2" t="s">
        <v>4256</v>
      </c>
      <c r="C4530" s="2">
        <v>0.119561029127753</v>
      </c>
      <c r="D4530" s="2">
        <v>2.2486528463857001E-3</v>
      </c>
      <c r="E4530" s="2">
        <v>1.2172794853014E-2</v>
      </c>
      <c r="F4530" s="2">
        <v>8</v>
      </c>
      <c r="G4530" s="2" t="s">
        <v>37</v>
      </c>
    </row>
    <row r="4531" spans="1:7" x14ac:dyDescent="0.45">
      <c r="A4531" s="11"/>
      <c r="B4531" s="2" t="s">
        <v>4257</v>
      </c>
      <c r="C4531" s="2">
        <v>0.120017434422223</v>
      </c>
      <c r="D4531" s="2">
        <v>3.1331250529001702E-2</v>
      </c>
      <c r="E4531" s="2">
        <v>2.8517216067346099E-2</v>
      </c>
      <c r="F4531" s="2">
        <v>6</v>
      </c>
      <c r="G4531" s="2" t="s">
        <v>37</v>
      </c>
    </row>
    <row r="4532" spans="1:7" x14ac:dyDescent="0.45">
      <c r="A4532" s="11"/>
      <c r="B4532" s="2" t="s">
        <v>59</v>
      </c>
      <c r="C4532" s="2">
        <v>0.120153063843095</v>
      </c>
      <c r="D4532" s="2">
        <v>1.3123397309859901E-4</v>
      </c>
      <c r="E4532" s="2">
        <v>4.9518795761973001E-3</v>
      </c>
      <c r="F4532" s="2">
        <v>8</v>
      </c>
      <c r="G4532" s="2" t="s">
        <v>37</v>
      </c>
    </row>
    <row r="4533" spans="1:7" x14ac:dyDescent="0.45">
      <c r="A4533" s="11"/>
      <c r="B4533" s="2" t="s">
        <v>4258</v>
      </c>
      <c r="C4533" s="2">
        <v>0.12021786789089101</v>
      </c>
      <c r="D4533" s="2">
        <v>9.3483242497699004E-4</v>
      </c>
      <c r="E4533" s="2">
        <v>1.92114869289488E-2</v>
      </c>
      <c r="F4533" s="2">
        <v>6</v>
      </c>
      <c r="G4533" s="2" t="s">
        <v>37</v>
      </c>
    </row>
    <row r="4534" spans="1:7" x14ac:dyDescent="0.45">
      <c r="A4534" s="11"/>
      <c r="B4534" s="2" t="s">
        <v>4259</v>
      </c>
      <c r="C4534" s="2">
        <v>0.12022539092999</v>
      </c>
      <c r="D4534" s="2">
        <v>2.8685834957467701E-3</v>
      </c>
      <c r="E4534" s="2">
        <v>1.2917934067984299E-2</v>
      </c>
      <c r="F4534" s="2">
        <v>8</v>
      </c>
      <c r="G4534" s="2" t="s">
        <v>37</v>
      </c>
    </row>
    <row r="4535" spans="1:7" x14ac:dyDescent="0.45">
      <c r="A4535" s="11"/>
      <c r="B4535" s="2" t="s">
        <v>4260</v>
      </c>
      <c r="C4535" s="2">
        <v>0.121104618559347</v>
      </c>
      <c r="D4535" s="2">
        <v>3.2587725174731898E-3</v>
      </c>
      <c r="E4535" s="2">
        <v>1.31627261149205E-2</v>
      </c>
      <c r="F4535" s="2">
        <v>8</v>
      </c>
      <c r="G4535" s="2" t="s">
        <v>37</v>
      </c>
    </row>
    <row r="4536" spans="1:7" x14ac:dyDescent="0.45">
      <c r="A4536" s="11"/>
      <c r="B4536" s="2" t="s">
        <v>4261</v>
      </c>
      <c r="C4536" s="2">
        <v>0.121216829727555</v>
      </c>
      <c r="D4536" s="2">
        <v>1.08771186648055E-2</v>
      </c>
      <c r="E4536" s="2">
        <v>3.2767516955555097E-2</v>
      </c>
      <c r="F4536" s="2">
        <v>6</v>
      </c>
      <c r="G4536" s="2" t="s">
        <v>37</v>
      </c>
    </row>
    <row r="4537" spans="1:7" x14ac:dyDescent="0.45">
      <c r="A4537" s="11"/>
      <c r="B4537" s="2" t="s">
        <v>4262</v>
      </c>
      <c r="C4537" s="2">
        <v>0.121700848374049</v>
      </c>
      <c r="D4537" s="2">
        <v>5.2882373613094098E-3</v>
      </c>
      <c r="E4537" s="2">
        <v>1.49728938345377E-2</v>
      </c>
      <c r="F4537" s="2">
        <v>8</v>
      </c>
      <c r="G4537" s="2" t="s">
        <v>37</v>
      </c>
    </row>
    <row r="4538" spans="1:7" x14ac:dyDescent="0.45">
      <c r="A4538" s="11"/>
      <c r="B4538" s="2" t="s">
        <v>4263</v>
      </c>
      <c r="C4538" s="2">
        <v>0.121879627083346</v>
      </c>
      <c r="D4538" s="2">
        <v>1.6421662832154599E-2</v>
      </c>
      <c r="E4538" s="2">
        <v>3.4210624537065901E-2</v>
      </c>
      <c r="F4538" s="2">
        <v>6</v>
      </c>
      <c r="G4538" s="2" t="s">
        <v>37</v>
      </c>
    </row>
    <row r="4539" spans="1:7" x14ac:dyDescent="0.45">
      <c r="A4539" s="11"/>
      <c r="B4539" s="2" t="s">
        <v>4264</v>
      </c>
      <c r="C4539" s="2">
        <v>0.12205795252128999</v>
      </c>
      <c r="D4539" s="2">
        <v>7.2025774159257703E-3</v>
      </c>
      <c r="E4539" s="2">
        <v>1.6247093025195398E-2</v>
      </c>
      <c r="F4539" s="2">
        <v>8</v>
      </c>
      <c r="G4539" s="2" t="s">
        <v>37</v>
      </c>
    </row>
    <row r="4540" spans="1:7" x14ac:dyDescent="0.45">
      <c r="A4540" s="11"/>
      <c r="B4540" s="2" t="s">
        <v>1630</v>
      </c>
      <c r="C4540" s="2">
        <v>0.122058750755521</v>
      </c>
      <c r="D4540" s="2">
        <v>1.6590043295770199E-2</v>
      </c>
      <c r="E4540" s="2">
        <v>3.4133167853981503E-2</v>
      </c>
      <c r="F4540" s="2">
        <v>6</v>
      </c>
      <c r="G4540" s="2" t="s">
        <v>37</v>
      </c>
    </row>
    <row r="4541" spans="1:7" x14ac:dyDescent="0.45">
      <c r="A4541" s="11"/>
      <c r="B4541" s="2" t="s">
        <v>4265</v>
      </c>
      <c r="C4541" s="2">
        <v>0.12209628654257</v>
      </c>
      <c r="D4541" s="2">
        <v>1.7522544555630801E-3</v>
      </c>
      <c r="E4541" s="2">
        <v>1.4835428753484601E-2</v>
      </c>
      <c r="F4541" s="2">
        <v>7</v>
      </c>
      <c r="G4541" s="2" t="s">
        <v>37</v>
      </c>
    </row>
    <row r="4542" spans="1:7" x14ac:dyDescent="0.45">
      <c r="A4542" s="11"/>
      <c r="B4542" s="2" t="s">
        <v>4266</v>
      </c>
      <c r="C4542" s="2">
        <v>0.122485953938303</v>
      </c>
      <c r="D4542" s="2">
        <v>1.2304133309589E-2</v>
      </c>
      <c r="E4542" s="2">
        <v>1.8557728490892701E-2</v>
      </c>
      <c r="F4542" s="2">
        <v>8</v>
      </c>
      <c r="G4542" s="2" t="s">
        <v>37</v>
      </c>
    </row>
    <row r="4543" spans="1:7" x14ac:dyDescent="0.45">
      <c r="A4543" s="11"/>
      <c r="B4543" s="2" t="s">
        <v>4267</v>
      </c>
      <c r="C4543" s="2">
        <v>0.122533592315967</v>
      </c>
      <c r="D4543" s="2">
        <v>2.73069112911229E-2</v>
      </c>
      <c r="E4543" s="2">
        <v>1.5807048280434201E-2</v>
      </c>
      <c r="F4543" s="2">
        <v>8</v>
      </c>
      <c r="G4543" s="2" t="s">
        <v>37</v>
      </c>
    </row>
    <row r="4544" spans="1:7" x14ac:dyDescent="0.45">
      <c r="A4544" s="11"/>
      <c r="B4544" s="2" t="s">
        <v>4268</v>
      </c>
      <c r="C4544" s="2">
        <v>0.122750188368164</v>
      </c>
      <c r="D4544" s="2">
        <v>2.8363672246141398E-2</v>
      </c>
      <c r="E4544" s="2">
        <v>2.7769817368708899E-2</v>
      </c>
      <c r="F4544" s="2">
        <v>6</v>
      </c>
      <c r="G4544" s="2" t="s">
        <v>37</v>
      </c>
    </row>
    <row r="4545" spans="1:7" x14ac:dyDescent="0.45">
      <c r="A4545" s="11"/>
      <c r="B4545" s="2" t="s">
        <v>4269</v>
      </c>
      <c r="C4545" s="2">
        <v>0.123374546939981</v>
      </c>
      <c r="D4545" s="2">
        <v>1.45807593095244E-2</v>
      </c>
      <c r="E4545" s="2">
        <v>3.3223748179248003E-2</v>
      </c>
      <c r="F4545" s="2">
        <v>6</v>
      </c>
      <c r="G4545" s="2" t="s">
        <v>37</v>
      </c>
    </row>
    <row r="4546" spans="1:7" x14ac:dyDescent="0.45">
      <c r="A4546" s="11"/>
      <c r="B4546" s="2" t="s">
        <v>4270</v>
      </c>
      <c r="C4546" s="2">
        <v>0.123986471008089</v>
      </c>
      <c r="D4546" s="2">
        <v>1.8039465622357E-2</v>
      </c>
      <c r="E4546" s="2">
        <v>1.8752060555173599E-2</v>
      </c>
      <c r="F4546" s="2">
        <v>8</v>
      </c>
      <c r="G4546" s="2" t="s">
        <v>37</v>
      </c>
    </row>
    <row r="4547" spans="1:7" x14ac:dyDescent="0.45">
      <c r="A4547" s="11"/>
      <c r="B4547" s="2" t="s">
        <v>4271</v>
      </c>
      <c r="C4547" s="2">
        <v>0.12446763467215501</v>
      </c>
      <c r="D4547" s="2">
        <v>1.6702052263581599E-2</v>
      </c>
      <c r="E4547" s="2">
        <v>3.2876201669655998E-2</v>
      </c>
      <c r="F4547" s="2">
        <v>6</v>
      </c>
      <c r="G4547" s="2" t="s">
        <v>37</v>
      </c>
    </row>
    <row r="4548" spans="1:7" x14ac:dyDescent="0.45">
      <c r="A4548" s="11"/>
      <c r="B4548" s="2" t="s">
        <v>4272</v>
      </c>
      <c r="C4548" s="2">
        <v>0.126351855148052</v>
      </c>
      <c r="D4548" s="2">
        <v>7.6780585872761702E-3</v>
      </c>
      <c r="E4548" s="2">
        <v>1.5891804064565699E-2</v>
      </c>
      <c r="F4548" s="2">
        <v>8</v>
      </c>
      <c r="G4548" s="2" t="s">
        <v>37</v>
      </c>
    </row>
    <row r="4549" spans="1:7" x14ac:dyDescent="0.45">
      <c r="A4549" s="11"/>
      <c r="B4549" s="2" t="s">
        <v>4273</v>
      </c>
      <c r="C4549" s="2">
        <v>0.12643885128941901</v>
      </c>
      <c r="D4549" s="2">
        <v>3.70170558511479E-3</v>
      </c>
      <c r="E4549" s="2">
        <v>2.5219485511241799E-2</v>
      </c>
      <c r="F4549" s="2">
        <v>6</v>
      </c>
      <c r="G4549" s="2" t="s">
        <v>37</v>
      </c>
    </row>
    <row r="4550" spans="1:7" x14ac:dyDescent="0.45">
      <c r="A4550" s="11"/>
      <c r="B4550" s="2" t="s">
        <v>4274</v>
      </c>
      <c r="C4550" s="2">
        <v>0.12655223219005199</v>
      </c>
      <c r="D4550" s="2">
        <v>1.55236591030721E-2</v>
      </c>
      <c r="E4550" s="2">
        <v>3.1792712827566197E-2</v>
      </c>
      <c r="F4550" s="2">
        <v>6</v>
      </c>
      <c r="G4550" s="2" t="s">
        <v>37</v>
      </c>
    </row>
    <row r="4551" spans="1:7" x14ac:dyDescent="0.45">
      <c r="A4551" s="11"/>
      <c r="B4551" s="2" t="s">
        <v>966</v>
      </c>
      <c r="C4551" s="2">
        <v>0.126699061966006</v>
      </c>
      <c r="D4551" s="2">
        <v>8.9158266328703004E-4</v>
      </c>
      <c r="E4551" s="2">
        <v>8.5916037144877205E-3</v>
      </c>
      <c r="F4551" s="2">
        <v>8</v>
      </c>
      <c r="G4551" s="2" t="s">
        <v>37</v>
      </c>
    </row>
    <row r="4552" spans="1:7" x14ac:dyDescent="0.45">
      <c r="A4552" s="11"/>
      <c r="B4552" s="2" t="s">
        <v>4275</v>
      </c>
      <c r="C4552" s="2">
        <v>0.127023687179074</v>
      </c>
      <c r="D4552" s="2">
        <v>1.31003663908007E-2</v>
      </c>
      <c r="E4552" s="2">
        <v>3.1318772615391899E-2</v>
      </c>
      <c r="F4552" s="2">
        <v>6</v>
      </c>
      <c r="G4552" s="2" t="s">
        <v>37</v>
      </c>
    </row>
    <row r="4553" spans="1:7" x14ac:dyDescent="0.45">
      <c r="A4553" s="11"/>
      <c r="B4553" s="2" t="s">
        <v>2687</v>
      </c>
      <c r="C4553" s="2">
        <v>0.127258948032381</v>
      </c>
      <c r="D4553" s="2">
        <v>5.4609960513402498E-3</v>
      </c>
      <c r="E4553" s="2">
        <v>1.42188076416539E-2</v>
      </c>
      <c r="F4553" s="2">
        <v>8</v>
      </c>
      <c r="G4553" s="2" t="s">
        <v>37</v>
      </c>
    </row>
    <row r="4554" spans="1:7" x14ac:dyDescent="0.45">
      <c r="A4554" s="11"/>
      <c r="B4554" s="2" t="s">
        <v>4276</v>
      </c>
      <c r="C4554" s="2">
        <v>0.12742383565773599</v>
      </c>
      <c r="D4554" s="2">
        <v>2.1329598901728E-2</v>
      </c>
      <c r="E4554" s="2">
        <v>1.6459799091107799E-2</v>
      </c>
      <c r="F4554" s="2">
        <v>8</v>
      </c>
      <c r="G4554" s="2" t="s">
        <v>37</v>
      </c>
    </row>
    <row r="4555" spans="1:7" x14ac:dyDescent="0.45">
      <c r="A4555" s="11"/>
      <c r="B4555" s="2" t="s">
        <v>4277</v>
      </c>
      <c r="C4555" s="2">
        <v>0.12762659027291401</v>
      </c>
      <c r="D4555" s="2">
        <v>1.2199042116891301E-2</v>
      </c>
      <c r="E4555" s="2">
        <v>3.0837617894269701E-2</v>
      </c>
      <c r="F4555" s="2">
        <v>6</v>
      </c>
      <c r="G4555" s="2" t="s">
        <v>37</v>
      </c>
    </row>
    <row r="4556" spans="1:7" x14ac:dyDescent="0.45">
      <c r="A4556" s="11"/>
      <c r="B4556" s="2" t="s">
        <v>4278</v>
      </c>
      <c r="C4556" s="2">
        <v>0.128268405393798</v>
      </c>
      <c r="D4556" s="2">
        <v>7.0641107203683103E-3</v>
      </c>
      <c r="E4556" s="2">
        <v>2.8117785854271601E-2</v>
      </c>
      <c r="F4556" s="2">
        <v>6</v>
      </c>
      <c r="G4556" s="2" t="s">
        <v>37</v>
      </c>
    </row>
    <row r="4557" spans="1:7" x14ac:dyDescent="0.45">
      <c r="A4557" s="11"/>
      <c r="B4557" s="2" t="s">
        <v>4279</v>
      </c>
      <c r="C4557" s="2">
        <v>0.128589422759297</v>
      </c>
      <c r="D4557" s="2">
        <v>8.0206001672402001E-3</v>
      </c>
      <c r="E4557" s="2">
        <v>1.5552155865886E-2</v>
      </c>
      <c r="F4557" s="2">
        <v>8</v>
      </c>
      <c r="G4557" s="2" t="s">
        <v>37</v>
      </c>
    </row>
    <row r="4558" spans="1:7" x14ac:dyDescent="0.45">
      <c r="A4558" s="11"/>
      <c r="B4558" s="2" t="s">
        <v>4280</v>
      </c>
      <c r="C4558" s="2">
        <v>0.12866342890980401</v>
      </c>
      <c r="D4558" s="2">
        <v>1.1301907249623801E-2</v>
      </c>
      <c r="E4558" s="2">
        <v>3.0264149842600299E-2</v>
      </c>
      <c r="F4558" s="2">
        <v>6</v>
      </c>
      <c r="G4558" s="2" t="s">
        <v>37</v>
      </c>
    </row>
    <row r="4559" spans="1:7" x14ac:dyDescent="0.45">
      <c r="A4559" s="11"/>
      <c r="B4559" s="2" t="s">
        <v>4281</v>
      </c>
      <c r="C4559" s="2">
        <v>0.128714128209031</v>
      </c>
      <c r="D4559" s="2">
        <v>5.6293150108983299E-5</v>
      </c>
      <c r="E4559" s="2">
        <v>3.9706042196165402E-3</v>
      </c>
      <c r="F4559" s="2">
        <v>8</v>
      </c>
      <c r="G4559" s="2" t="s">
        <v>37</v>
      </c>
    </row>
    <row r="4560" spans="1:7" x14ac:dyDescent="0.45">
      <c r="A4560" s="11"/>
      <c r="B4560" s="2" t="s">
        <v>2701</v>
      </c>
      <c r="C4560" s="2">
        <v>0.128936030110991</v>
      </c>
      <c r="D4560" s="2">
        <v>1.8487277806879199E-2</v>
      </c>
      <c r="E4560" s="2">
        <v>3.0066559107333399E-2</v>
      </c>
      <c r="F4560" s="2">
        <v>6</v>
      </c>
      <c r="G4560" s="2" t="s">
        <v>37</v>
      </c>
    </row>
    <row r="4561" spans="1:7" x14ac:dyDescent="0.45">
      <c r="A4561" s="11"/>
      <c r="B4561" s="2" t="s">
        <v>4282</v>
      </c>
      <c r="C4561" s="2">
        <v>0.12898130857729401</v>
      </c>
      <c r="D4561" s="2">
        <v>1.5356763043464601E-2</v>
      </c>
      <c r="E4561" s="2">
        <v>1.6879769910836499E-2</v>
      </c>
      <c r="F4561" s="2">
        <v>8</v>
      </c>
      <c r="G4561" s="2" t="s">
        <v>37</v>
      </c>
    </row>
    <row r="4562" spans="1:7" x14ac:dyDescent="0.45">
      <c r="A4562" s="11"/>
      <c r="B4562" s="2" t="s">
        <v>1772</v>
      </c>
      <c r="C4562" s="2">
        <v>0.12941194990494301</v>
      </c>
      <c r="D4562" s="2">
        <v>3.5379694097800499E-3</v>
      </c>
      <c r="E4562" s="2">
        <v>1.25551138525987E-2</v>
      </c>
      <c r="F4562" s="2">
        <v>8</v>
      </c>
      <c r="G4562" s="2" t="s">
        <v>37</v>
      </c>
    </row>
    <row r="4563" spans="1:7" x14ac:dyDescent="0.45">
      <c r="A4563" s="11"/>
      <c r="B4563" s="2" t="s">
        <v>4283</v>
      </c>
      <c r="C4563" s="2">
        <v>0.12946697662228701</v>
      </c>
      <c r="D4563" s="2">
        <v>8.9927696072484298E-3</v>
      </c>
      <c r="E4563" s="2">
        <v>2.8976875629574E-2</v>
      </c>
      <c r="F4563" s="2">
        <v>6</v>
      </c>
      <c r="G4563" s="2" t="s">
        <v>37</v>
      </c>
    </row>
    <row r="4564" spans="1:7" x14ac:dyDescent="0.45">
      <c r="A4564" s="11"/>
      <c r="B4564" s="2" t="s">
        <v>4284</v>
      </c>
      <c r="C4564" s="2">
        <v>0.12973619864779301</v>
      </c>
      <c r="D4564" s="2">
        <v>1.6925097937050999E-2</v>
      </c>
      <c r="E4564" s="2">
        <v>2.99882639354573E-2</v>
      </c>
      <c r="F4564" s="2">
        <v>6</v>
      </c>
      <c r="G4564" s="2" t="s">
        <v>37</v>
      </c>
    </row>
    <row r="4565" spans="1:7" x14ac:dyDescent="0.45">
      <c r="A4565" s="11"/>
      <c r="B4565" s="2" t="s">
        <v>4285</v>
      </c>
      <c r="C4565" s="2">
        <v>0.13062150328000199</v>
      </c>
      <c r="D4565" s="2">
        <v>1.9914340543730098E-2</v>
      </c>
      <c r="E4565" s="2">
        <v>1.5274472360909799E-2</v>
      </c>
      <c r="F4565" s="2">
        <v>8</v>
      </c>
      <c r="G4565" s="2" t="s">
        <v>37</v>
      </c>
    </row>
    <row r="4566" spans="1:7" x14ac:dyDescent="0.45">
      <c r="A4566" s="11"/>
      <c r="B4566" s="2" t="s">
        <v>4286</v>
      </c>
      <c r="C4566" s="2">
        <v>0.13065519543454701</v>
      </c>
      <c r="D4566" s="2">
        <v>2.14423053398674E-2</v>
      </c>
      <c r="E4566" s="2">
        <v>2.7588745896501E-2</v>
      </c>
      <c r="F4566" s="2">
        <v>6</v>
      </c>
      <c r="G4566" s="2" t="s">
        <v>37</v>
      </c>
    </row>
    <row r="4567" spans="1:7" x14ac:dyDescent="0.45">
      <c r="A4567" s="11"/>
      <c r="B4567" s="2" t="s">
        <v>4287</v>
      </c>
      <c r="C4567" s="2">
        <v>0.13087525965132901</v>
      </c>
      <c r="D4567" s="2">
        <v>7.6287520728729004E-3</v>
      </c>
      <c r="E4567" s="2">
        <v>1.4970673618120199E-2</v>
      </c>
      <c r="F4567" s="2">
        <v>8</v>
      </c>
      <c r="G4567" s="2" t="s">
        <v>37</v>
      </c>
    </row>
    <row r="4568" spans="1:7" x14ac:dyDescent="0.45">
      <c r="A4568" s="11"/>
      <c r="B4568" s="2" t="s">
        <v>4288</v>
      </c>
      <c r="C4568" s="2">
        <v>0.13213207824003301</v>
      </c>
      <c r="D4568" s="2">
        <v>6.83053031615319E-3</v>
      </c>
      <c r="E4568" s="2">
        <v>1.43663564870817E-2</v>
      </c>
      <c r="F4568" s="2">
        <v>8</v>
      </c>
      <c r="G4568" s="2" t="s">
        <v>37</v>
      </c>
    </row>
    <row r="4569" spans="1:7" x14ac:dyDescent="0.45">
      <c r="A4569" s="11"/>
      <c r="B4569" s="2" t="s">
        <v>4289</v>
      </c>
      <c r="C4569" s="2">
        <v>0.13271757000638901</v>
      </c>
      <c r="D4569" s="2">
        <v>1.3806913348805201E-2</v>
      </c>
      <c r="E4569" s="2">
        <v>2.88583429281772E-2</v>
      </c>
      <c r="F4569" s="2">
        <v>6</v>
      </c>
      <c r="G4569" s="2" t="s">
        <v>37</v>
      </c>
    </row>
    <row r="4570" spans="1:7" x14ac:dyDescent="0.45">
      <c r="A4570" s="11"/>
      <c r="B4570" s="2" t="s">
        <v>4290</v>
      </c>
      <c r="C4570" s="2">
        <v>0.132917504408232</v>
      </c>
      <c r="D4570" s="2">
        <v>7.0958545467670199E-4</v>
      </c>
      <c r="E4570" s="2">
        <v>7.5188343546232E-3</v>
      </c>
      <c r="F4570" s="2">
        <v>8</v>
      </c>
      <c r="G4570" s="2" t="s">
        <v>37</v>
      </c>
    </row>
    <row r="4571" spans="1:7" x14ac:dyDescent="0.45">
      <c r="A4571" s="11"/>
      <c r="B4571" s="2" t="s">
        <v>3288</v>
      </c>
      <c r="C4571" s="2">
        <v>0.13364612418167299</v>
      </c>
      <c r="D4571" s="2">
        <v>1.6197034877038601E-2</v>
      </c>
      <c r="E4571" s="2">
        <v>1.49875353630001E-2</v>
      </c>
      <c r="F4571" s="2">
        <v>8</v>
      </c>
      <c r="G4571" s="2" t="s">
        <v>37</v>
      </c>
    </row>
    <row r="4572" spans="1:7" x14ac:dyDescent="0.45">
      <c r="A4572" s="11"/>
      <c r="B4572" s="2" t="s">
        <v>4291</v>
      </c>
      <c r="C4572" s="2">
        <v>0.13429793725526901</v>
      </c>
      <c r="D4572" s="2">
        <v>9.9939613943080107E-3</v>
      </c>
      <c r="E4572" s="2">
        <v>1.49099438297504E-2</v>
      </c>
      <c r="F4572" s="2">
        <v>8</v>
      </c>
      <c r="G4572" s="2" t="s">
        <v>37</v>
      </c>
    </row>
    <row r="4573" spans="1:7" x14ac:dyDescent="0.45">
      <c r="A4573" s="11"/>
      <c r="B4573" s="2" t="s">
        <v>4292</v>
      </c>
      <c r="C4573" s="2">
        <v>0.134973294487234</v>
      </c>
      <c r="D4573" s="2">
        <v>4.5644360727294404E-3</v>
      </c>
      <c r="E4573" s="2">
        <v>1.25487884449375E-2</v>
      </c>
      <c r="F4573" s="2">
        <v>8</v>
      </c>
      <c r="G4573" s="2" t="s">
        <v>37</v>
      </c>
    </row>
    <row r="4574" spans="1:7" x14ac:dyDescent="0.45">
      <c r="A4574" s="11"/>
      <c r="B4574" s="2" t="s">
        <v>4293</v>
      </c>
      <c r="C4574" s="2">
        <v>0.137019608747557</v>
      </c>
      <c r="D4574" s="2">
        <v>1.18310578311612E-2</v>
      </c>
      <c r="E4574" s="2">
        <v>2.7047088737859298E-2</v>
      </c>
      <c r="F4574" s="2">
        <v>6</v>
      </c>
      <c r="G4574" s="2" t="s">
        <v>37</v>
      </c>
    </row>
    <row r="4575" spans="1:7" x14ac:dyDescent="0.45">
      <c r="A4575" s="11"/>
      <c r="B4575" s="2" t="s">
        <v>4294</v>
      </c>
      <c r="C4575" s="2">
        <v>0.13713996921045099</v>
      </c>
      <c r="D4575" s="2">
        <v>1.54121765027465E-2</v>
      </c>
      <c r="E4575" s="2">
        <v>2.6312818476112401E-2</v>
      </c>
      <c r="F4575" s="2">
        <v>6</v>
      </c>
      <c r="G4575" s="2" t="s">
        <v>37</v>
      </c>
    </row>
    <row r="4576" spans="1:7" x14ac:dyDescent="0.45">
      <c r="A4576" s="11"/>
      <c r="B4576" s="2" t="s">
        <v>4295</v>
      </c>
      <c r="C4576" s="2">
        <v>0.14012220759961</v>
      </c>
      <c r="D4576" s="2">
        <v>1.2884605673203601E-2</v>
      </c>
      <c r="E4576" s="2">
        <v>1.33130514279538E-2</v>
      </c>
      <c r="F4576" s="2">
        <v>8</v>
      </c>
      <c r="G4576" s="2" t="s">
        <v>37</v>
      </c>
    </row>
    <row r="4577" spans="1:7" x14ac:dyDescent="0.45">
      <c r="A4577" s="11"/>
      <c r="B4577" s="2" t="s">
        <v>4296</v>
      </c>
      <c r="C4577" s="2">
        <v>0.14045299469243699</v>
      </c>
      <c r="D4577" s="2">
        <v>5.5037757464941502E-3</v>
      </c>
      <c r="E4577" s="2">
        <v>1.22869302217554E-2</v>
      </c>
      <c r="F4577" s="2">
        <v>8</v>
      </c>
      <c r="G4577" s="2" t="s">
        <v>37</v>
      </c>
    </row>
    <row r="4578" spans="1:7" x14ac:dyDescent="0.45">
      <c r="A4578" s="11"/>
      <c r="B4578" s="2" t="s">
        <v>4297</v>
      </c>
      <c r="C4578" s="2">
        <v>0.14084189456764801</v>
      </c>
      <c r="D4578" s="2">
        <v>6.0595204264903201E-5</v>
      </c>
      <c r="E4578" s="2">
        <v>1.0295566631606299E-2</v>
      </c>
      <c r="F4578" s="2">
        <v>6</v>
      </c>
      <c r="G4578" s="2" t="s">
        <v>37</v>
      </c>
    </row>
    <row r="4579" spans="1:7" x14ac:dyDescent="0.45">
      <c r="A4579" s="11"/>
      <c r="B4579" s="2" t="s">
        <v>4298</v>
      </c>
      <c r="C4579" s="2">
        <v>0.142184598362044</v>
      </c>
      <c r="D4579" s="2">
        <v>2.9079562580520799E-3</v>
      </c>
      <c r="E4579" s="2">
        <v>1.0705965589705799E-2</v>
      </c>
      <c r="F4579" s="2">
        <v>8</v>
      </c>
      <c r="G4579" s="2" t="s">
        <v>37</v>
      </c>
    </row>
    <row r="4580" spans="1:7" x14ac:dyDescent="0.45">
      <c r="A4580" s="11"/>
      <c r="B4580" s="2" t="s">
        <v>4299</v>
      </c>
      <c r="C4580" s="2">
        <v>0.142264553681968</v>
      </c>
      <c r="D4580" s="2">
        <v>1.14614441304227E-2</v>
      </c>
      <c r="E4580" s="2">
        <v>1.2827819671647899E-2</v>
      </c>
      <c r="F4580" s="2">
        <v>8</v>
      </c>
      <c r="G4580" s="2" t="s">
        <v>37</v>
      </c>
    </row>
    <row r="4581" spans="1:7" x14ac:dyDescent="0.45">
      <c r="A4581" s="11"/>
      <c r="B4581" s="2" t="s">
        <v>4300</v>
      </c>
      <c r="C4581" s="2">
        <v>0.14323781428111801</v>
      </c>
      <c r="D4581" s="2">
        <v>5.3748335337333404E-3</v>
      </c>
      <c r="E4581" s="2">
        <v>1.1844784989697399E-2</v>
      </c>
      <c r="F4581" s="2">
        <v>8</v>
      </c>
      <c r="G4581" s="2" t="s">
        <v>37</v>
      </c>
    </row>
    <row r="4582" spans="1:7" x14ac:dyDescent="0.45">
      <c r="A4582" s="11"/>
      <c r="B4582" s="2" t="s">
        <v>4301</v>
      </c>
      <c r="C4582" s="2">
        <v>0.145892843130768</v>
      </c>
      <c r="D4582" s="2">
        <v>2.7434795351303099E-4</v>
      </c>
      <c r="E4582" s="2">
        <v>1.3164622468947999E-2</v>
      </c>
      <c r="F4582" s="2">
        <v>6</v>
      </c>
      <c r="G4582" s="2" t="s">
        <v>37</v>
      </c>
    </row>
    <row r="4583" spans="1:7" x14ac:dyDescent="0.45">
      <c r="A4583" s="11"/>
      <c r="B4583" s="2" t="s">
        <v>4302</v>
      </c>
      <c r="C4583" s="2">
        <v>0.146140142210643</v>
      </c>
      <c r="D4583" s="2">
        <v>6.1378505214560396E-4</v>
      </c>
      <c r="E4583" s="2">
        <v>6.7418472950667198E-3</v>
      </c>
      <c r="F4583" s="2">
        <v>8</v>
      </c>
      <c r="G4583" s="2" t="s">
        <v>37</v>
      </c>
    </row>
    <row r="4584" spans="1:7" x14ac:dyDescent="0.45">
      <c r="A4584" s="11"/>
      <c r="B4584" s="2" t="s">
        <v>4303</v>
      </c>
      <c r="C4584" s="2">
        <v>0.146269315680779</v>
      </c>
      <c r="D4584" s="2">
        <v>1.0482964484866701E-3</v>
      </c>
      <c r="E4584" s="2">
        <v>7.9398295842134699E-3</v>
      </c>
      <c r="F4584" s="2">
        <v>8</v>
      </c>
      <c r="G4584" s="2" t="s">
        <v>37</v>
      </c>
    </row>
    <row r="4585" spans="1:7" x14ac:dyDescent="0.45">
      <c r="A4585" s="11"/>
      <c r="B4585" s="2" t="s">
        <v>4304</v>
      </c>
      <c r="C4585" s="2">
        <v>0.146467831153276</v>
      </c>
      <c r="D4585" s="2">
        <v>1.03509236165404E-2</v>
      </c>
      <c r="E4585" s="2">
        <v>1.18180180105842E-2</v>
      </c>
      <c r="F4585" s="2">
        <v>8</v>
      </c>
      <c r="G4585" s="2" t="s">
        <v>37</v>
      </c>
    </row>
    <row r="4586" spans="1:7" x14ac:dyDescent="0.45">
      <c r="A4586" s="11"/>
      <c r="B4586" s="2" t="s">
        <v>4305</v>
      </c>
      <c r="C4586" s="2">
        <v>0.146832397818834</v>
      </c>
      <c r="D4586" s="2">
        <v>5.1586322432493103E-3</v>
      </c>
      <c r="E4586" s="2">
        <v>2.2577495693324599E-2</v>
      </c>
      <c r="F4586" s="2">
        <v>6</v>
      </c>
      <c r="G4586" s="2" t="s">
        <v>37</v>
      </c>
    </row>
    <row r="4587" spans="1:7" x14ac:dyDescent="0.45">
      <c r="A4587" s="11"/>
      <c r="B4587" s="2" t="s">
        <v>4306</v>
      </c>
      <c r="C4587" s="2">
        <v>0.14873421175705301</v>
      </c>
      <c r="D4587" s="2">
        <v>2.8292962073105002E-3</v>
      </c>
      <c r="E4587" s="2">
        <v>9.9900293775393792E-3</v>
      </c>
      <c r="F4587" s="2">
        <v>8</v>
      </c>
      <c r="G4587" s="2" t="s">
        <v>37</v>
      </c>
    </row>
    <row r="4588" spans="1:7" x14ac:dyDescent="0.45">
      <c r="A4588" s="11"/>
      <c r="B4588" s="2" t="s">
        <v>4307</v>
      </c>
      <c r="C4588" s="2">
        <v>0.14902616229486501</v>
      </c>
      <c r="D4588" s="2">
        <v>1.3481450396084E-2</v>
      </c>
      <c r="E4588" s="2">
        <v>2.0951270208476501E-2</v>
      </c>
      <c r="F4588" s="2">
        <v>6</v>
      </c>
      <c r="G4588" s="2" t="s">
        <v>37</v>
      </c>
    </row>
    <row r="4589" spans="1:7" x14ac:dyDescent="0.45">
      <c r="A4589" s="11"/>
      <c r="B4589" s="2" t="s">
        <v>1146</v>
      </c>
      <c r="C4589" s="2">
        <v>0.14956444535990701</v>
      </c>
      <c r="D4589" s="2">
        <v>1.5216492902680699E-3</v>
      </c>
      <c r="E4589" s="2">
        <v>8.4823608824414996E-3</v>
      </c>
      <c r="F4589" s="2">
        <v>8</v>
      </c>
      <c r="G4589" s="2" t="s">
        <v>37</v>
      </c>
    </row>
    <row r="4590" spans="1:7" x14ac:dyDescent="0.45">
      <c r="A4590" s="11"/>
      <c r="B4590" s="2" t="s">
        <v>4308</v>
      </c>
      <c r="C4590" s="2">
        <v>0.149900543264852</v>
      </c>
      <c r="D4590" s="2">
        <v>4.0691058111136302E-3</v>
      </c>
      <c r="E4590" s="2">
        <v>2.1306956968704101E-2</v>
      </c>
      <c r="F4590" s="2">
        <v>6</v>
      </c>
      <c r="G4590" s="2" t="s">
        <v>37</v>
      </c>
    </row>
    <row r="4591" spans="1:7" x14ac:dyDescent="0.45">
      <c r="A4591" s="11"/>
      <c r="B4591" s="2" t="s">
        <v>4309</v>
      </c>
      <c r="C4591" s="2">
        <v>0.15116436293902399</v>
      </c>
      <c r="D4591" s="2">
        <v>1.452521731107E-2</v>
      </c>
      <c r="E4591" s="2">
        <v>1.8858364038853E-2</v>
      </c>
      <c r="F4591" s="2">
        <v>6</v>
      </c>
      <c r="G4591" s="2" t="s">
        <v>37</v>
      </c>
    </row>
    <row r="4592" spans="1:7" x14ac:dyDescent="0.45">
      <c r="A4592" s="11"/>
      <c r="B4592" s="2" t="s">
        <v>4310</v>
      </c>
      <c r="C4592" s="2">
        <v>0.15143015656973899</v>
      </c>
      <c r="D4592" s="2">
        <v>1.38609780458785E-2</v>
      </c>
      <c r="E4592" s="2">
        <v>1.9438157242456601E-2</v>
      </c>
      <c r="F4592" s="2">
        <v>6</v>
      </c>
      <c r="G4592" s="2" t="s">
        <v>37</v>
      </c>
    </row>
    <row r="4593" spans="1:7" x14ac:dyDescent="0.45">
      <c r="A4593" s="11"/>
      <c r="B4593" s="2" t="s">
        <v>4311</v>
      </c>
      <c r="C4593" s="2">
        <v>0.15211859339660799</v>
      </c>
      <c r="D4593" s="2">
        <v>4.9784547555061301E-4</v>
      </c>
      <c r="E4593" s="2">
        <v>1.4515290637414901E-2</v>
      </c>
      <c r="F4593" s="2">
        <v>6</v>
      </c>
      <c r="G4593" s="2" t="s">
        <v>37</v>
      </c>
    </row>
    <row r="4594" spans="1:7" x14ac:dyDescent="0.45">
      <c r="A4594" s="11"/>
      <c r="B4594" s="2" t="s">
        <v>4312</v>
      </c>
      <c r="C4594" s="2">
        <v>0.15220747922571501</v>
      </c>
      <c r="D4594" s="2">
        <v>7.3439243325134403E-3</v>
      </c>
      <c r="E4594" s="2">
        <v>1.0668094713524701E-2</v>
      </c>
      <c r="F4594" s="2">
        <v>8</v>
      </c>
      <c r="G4594" s="2" t="s">
        <v>37</v>
      </c>
    </row>
    <row r="4595" spans="1:7" x14ac:dyDescent="0.45">
      <c r="A4595" s="11"/>
      <c r="B4595" s="2" t="s">
        <v>4313</v>
      </c>
      <c r="C4595" s="2">
        <v>0.15305585274064701</v>
      </c>
      <c r="D4595" s="2">
        <v>5.7585922657976902E-3</v>
      </c>
      <c r="E4595" s="2">
        <v>2.12595588121792E-2</v>
      </c>
      <c r="F4595" s="2">
        <v>6</v>
      </c>
      <c r="G4595" s="2" t="s">
        <v>37</v>
      </c>
    </row>
    <row r="4596" spans="1:7" x14ac:dyDescent="0.45">
      <c r="A4596" s="11"/>
      <c r="B4596" s="2" t="s">
        <v>4314</v>
      </c>
      <c r="C4596" s="2">
        <v>0.15333770769431801</v>
      </c>
      <c r="D4596" s="2">
        <v>2.4360841665614602E-3</v>
      </c>
      <c r="E4596" s="2">
        <v>1.30006369130348E-2</v>
      </c>
      <c r="F4596" s="2">
        <v>7</v>
      </c>
      <c r="G4596" s="2" t="s">
        <v>37</v>
      </c>
    </row>
    <row r="4597" spans="1:7" x14ac:dyDescent="0.45">
      <c r="A4597" s="11"/>
      <c r="B4597" s="2" t="s">
        <v>4315</v>
      </c>
      <c r="C4597" s="2">
        <v>0.15437760624369101</v>
      </c>
      <c r="D4597" s="2">
        <v>2.10351364975542E-3</v>
      </c>
      <c r="E4597" s="2">
        <v>8.8640264598517701E-3</v>
      </c>
      <c r="F4597" s="2">
        <v>8</v>
      </c>
      <c r="G4597" s="2" t="s">
        <v>37</v>
      </c>
    </row>
    <row r="4598" spans="1:7" x14ac:dyDescent="0.45">
      <c r="A4598" s="11"/>
      <c r="B4598" s="2" t="s">
        <v>4316</v>
      </c>
      <c r="C4598" s="2">
        <v>0.15514386206667699</v>
      </c>
      <c r="D4598" s="2">
        <v>3.02499714779721E-3</v>
      </c>
      <c r="E4598" s="2">
        <v>1.96911161449594E-2</v>
      </c>
      <c r="F4598" s="2">
        <v>6</v>
      </c>
      <c r="G4598" s="2" t="s">
        <v>37</v>
      </c>
    </row>
    <row r="4599" spans="1:7" x14ac:dyDescent="0.45">
      <c r="A4599" s="11"/>
      <c r="B4599" s="2" t="s">
        <v>4317</v>
      </c>
      <c r="C4599" s="2">
        <v>0.155209608061498</v>
      </c>
      <c r="D4599" s="2">
        <v>4.19272027839595E-3</v>
      </c>
      <c r="E4599" s="2">
        <v>9.7475471729045506E-3</v>
      </c>
      <c r="F4599" s="2">
        <v>8</v>
      </c>
      <c r="G4599" s="2" t="s">
        <v>37</v>
      </c>
    </row>
    <row r="4600" spans="1:7" x14ac:dyDescent="0.45">
      <c r="A4600" s="11"/>
      <c r="B4600" s="2" t="s">
        <v>4318</v>
      </c>
      <c r="C4600" s="2">
        <v>0.156127606288992</v>
      </c>
      <c r="D4600" s="2">
        <v>6.4722355967250205E-5</v>
      </c>
      <c r="E4600" s="2">
        <v>3.6473615744443901E-3</v>
      </c>
      <c r="F4600" s="2">
        <v>8</v>
      </c>
      <c r="G4600" s="2" t="s">
        <v>37</v>
      </c>
    </row>
    <row r="4601" spans="1:7" x14ac:dyDescent="0.45">
      <c r="A4601" s="11"/>
      <c r="B4601" s="2" t="s">
        <v>1163</v>
      </c>
      <c r="C4601" s="2">
        <v>0.15613226265057101</v>
      </c>
      <c r="D4601" s="2">
        <v>3.9059487219426001E-3</v>
      </c>
      <c r="E4601" s="2">
        <v>9.5448841308570197E-3</v>
      </c>
      <c r="F4601" s="2">
        <v>8</v>
      </c>
      <c r="G4601" s="2" t="s">
        <v>37</v>
      </c>
    </row>
    <row r="4602" spans="1:7" x14ac:dyDescent="0.45">
      <c r="A4602" s="11"/>
      <c r="B4602" s="2" t="s">
        <v>4319</v>
      </c>
      <c r="C4602" s="2">
        <v>0.15674441382374099</v>
      </c>
      <c r="D4602" s="2">
        <v>8.7005842548858198E-3</v>
      </c>
      <c r="E4602" s="2">
        <v>2.0000781348255298E-2</v>
      </c>
      <c r="F4602" s="2">
        <v>6</v>
      </c>
      <c r="G4602" s="2" t="s">
        <v>37</v>
      </c>
    </row>
    <row r="4603" spans="1:7" x14ac:dyDescent="0.45">
      <c r="A4603" s="11"/>
      <c r="B4603" s="2" t="s">
        <v>4320</v>
      </c>
      <c r="C4603" s="2">
        <v>0.15713157906058101</v>
      </c>
      <c r="D4603" s="2">
        <v>1.4939776711403599E-3</v>
      </c>
      <c r="E4603" s="2">
        <v>1.13003445903632E-2</v>
      </c>
      <c r="F4603" s="2">
        <v>7</v>
      </c>
      <c r="G4603" s="2" t="s">
        <v>37</v>
      </c>
    </row>
    <row r="4604" spans="1:7" x14ac:dyDescent="0.45">
      <c r="A4604" s="11"/>
      <c r="B4604" s="2" t="s">
        <v>4321</v>
      </c>
      <c r="C4604" s="2">
        <v>0.157711556655798</v>
      </c>
      <c r="D4604" s="2">
        <v>2.1325310337964E-4</v>
      </c>
      <c r="E4604" s="2">
        <v>4.7472760003281602E-3</v>
      </c>
      <c r="F4604" s="2">
        <v>8</v>
      </c>
      <c r="G4604" s="2" t="s">
        <v>37</v>
      </c>
    </row>
    <row r="4605" spans="1:7" x14ac:dyDescent="0.45">
      <c r="A4605" s="11"/>
      <c r="B4605" s="2" t="s">
        <v>2711</v>
      </c>
      <c r="C4605" s="2">
        <v>0.157743270447429</v>
      </c>
      <c r="D4605" s="2">
        <v>4.3586270501134398E-3</v>
      </c>
      <c r="E4605" s="2">
        <v>9.4267864307797395E-3</v>
      </c>
      <c r="F4605" s="2">
        <v>8</v>
      </c>
      <c r="G4605" s="2" t="s">
        <v>37</v>
      </c>
    </row>
    <row r="4606" spans="1:7" x14ac:dyDescent="0.45">
      <c r="A4606" s="11"/>
      <c r="B4606" s="2" t="s">
        <v>4322</v>
      </c>
      <c r="C4606" s="2">
        <v>0.15814909058475499</v>
      </c>
      <c r="D4606" s="2">
        <v>1.6361050180001601E-3</v>
      </c>
      <c r="E4606" s="2">
        <v>1.76021305475937E-2</v>
      </c>
      <c r="F4606" s="2">
        <v>6</v>
      </c>
      <c r="G4606" s="2" t="s">
        <v>37</v>
      </c>
    </row>
    <row r="4607" spans="1:7" x14ac:dyDescent="0.45">
      <c r="A4607" s="11"/>
      <c r="B4607" s="2" t="s">
        <v>4323</v>
      </c>
      <c r="C4607" s="2">
        <v>0.15974658800470601</v>
      </c>
      <c r="D4607" s="2">
        <v>3.4241268262049502E-4</v>
      </c>
      <c r="E4607" s="2">
        <v>1.2905014729885001E-2</v>
      </c>
      <c r="F4607" s="2">
        <v>6</v>
      </c>
      <c r="G4607" s="2" t="s">
        <v>37</v>
      </c>
    </row>
    <row r="4608" spans="1:7" x14ac:dyDescent="0.45">
      <c r="A4608" s="11"/>
      <c r="B4608" s="2" t="s">
        <v>4324</v>
      </c>
      <c r="C4608" s="2">
        <v>0.15974974069504699</v>
      </c>
      <c r="D4608" s="2">
        <v>6.5078226845336502E-3</v>
      </c>
      <c r="E4608" s="2">
        <v>9.2355123896392007E-3</v>
      </c>
      <c r="F4608" s="2">
        <v>8</v>
      </c>
      <c r="G4608" s="2" t="s">
        <v>37</v>
      </c>
    </row>
    <row r="4609" spans="1:7" x14ac:dyDescent="0.45">
      <c r="A4609" s="11"/>
      <c r="B4609" s="2" t="s">
        <v>4325</v>
      </c>
      <c r="C4609" s="2">
        <v>0.160431287937982</v>
      </c>
      <c r="D4609" s="2">
        <v>9.7921901826979706E-4</v>
      </c>
      <c r="E4609" s="2">
        <v>1.0201430587046799E-2</v>
      </c>
      <c r="F4609" s="2">
        <v>7</v>
      </c>
      <c r="G4609" s="2" t="s">
        <v>37</v>
      </c>
    </row>
    <row r="4610" spans="1:7" x14ac:dyDescent="0.45">
      <c r="A4610" s="11"/>
      <c r="B4610" s="2" t="s">
        <v>4326</v>
      </c>
      <c r="C4610" s="2">
        <v>0.16083080575276301</v>
      </c>
      <c r="D4610" s="2">
        <v>3.3373175126440399E-3</v>
      </c>
      <c r="E4610" s="2">
        <v>1.8809747253021501E-2</v>
      </c>
      <c r="F4610" s="2">
        <v>6</v>
      </c>
      <c r="G4610" s="2" t="s">
        <v>37</v>
      </c>
    </row>
    <row r="4611" spans="1:7" x14ac:dyDescent="0.45">
      <c r="A4611" s="11"/>
      <c r="B4611" s="2" t="s">
        <v>4327</v>
      </c>
      <c r="C4611" s="2">
        <v>0.16114844871610301</v>
      </c>
      <c r="D4611" s="2">
        <v>4.1100906372438604E-3</v>
      </c>
      <c r="E4611" s="2">
        <v>1.90159489904916E-2</v>
      </c>
      <c r="F4611" s="2">
        <v>6</v>
      </c>
      <c r="G4611" s="2" t="s">
        <v>37</v>
      </c>
    </row>
    <row r="4612" spans="1:7" x14ac:dyDescent="0.45">
      <c r="A4612" s="11"/>
      <c r="B4612" s="2" t="s">
        <v>4328</v>
      </c>
      <c r="C4612" s="2">
        <v>0.16327115157159</v>
      </c>
      <c r="D4612" s="2">
        <v>4.5234022575231098E-3</v>
      </c>
      <c r="E4612" s="2">
        <v>1.8610732904571499E-2</v>
      </c>
      <c r="F4612" s="2">
        <v>6</v>
      </c>
      <c r="G4612" s="2" t="s">
        <v>37</v>
      </c>
    </row>
    <row r="4613" spans="1:7" x14ac:dyDescent="0.45">
      <c r="A4613" s="11"/>
      <c r="B4613" s="2" t="s">
        <v>1799</v>
      </c>
      <c r="C4613" s="2">
        <v>0.16528686356339301</v>
      </c>
      <c r="D4613" s="2">
        <v>1.69367171551886E-3</v>
      </c>
      <c r="E4613" s="2">
        <v>1.6711478098465401E-2</v>
      </c>
      <c r="F4613" s="2">
        <v>6</v>
      </c>
      <c r="G4613" s="2" t="s">
        <v>37</v>
      </c>
    </row>
    <row r="4614" spans="1:7" x14ac:dyDescent="0.45">
      <c r="A4614" s="11"/>
      <c r="B4614" s="2" t="s">
        <v>4329</v>
      </c>
      <c r="C4614" s="2">
        <v>0.16597623139534201</v>
      </c>
      <c r="D4614" s="2">
        <v>1.14121115819905E-4</v>
      </c>
      <c r="E4614" s="2">
        <v>1.0435720877630599E-2</v>
      </c>
      <c r="F4614" s="2">
        <v>6</v>
      </c>
      <c r="G4614" s="2" t="s">
        <v>37</v>
      </c>
    </row>
    <row r="4615" spans="1:7" x14ac:dyDescent="0.45">
      <c r="A4615" s="11"/>
      <c r="B4615" s="2" t="s">
        <v>882</v>
      </c>
      <c r="C4615" s="2">
        <v>0.16607208536976101</v>
      </c>
      <c r="D4615" s="2">
        <v>1.3023572978533599E-3</v>
      </c>
      <c r="E4615" s="2">
        <v>7.15747158118609E-3</v>
      </c>
      <c r="F4615" s="2">
        <v>8</v>
      </c>
      <c r="G4615" s="2" t="s">
        <v>37</v>
      </c>
    </row>
    <row r="4616" spans="1:7" x14ac:dyDescent="0.45">
      <c r="A4616" s="11"/>
      <c r="B4616" s="2" t="s">
        <v>4330</v>
      </c>
      <c r="C4616" s="2">
        <v>0.166721955084707</v>
      </c>
      <c r="D4616" s="2">
        <v>4.4520129664605602E-4</v>
      </c>
      <c r="E4616" s="2">
        <v>5.4502358310071601E-3</v>
      </c>
      <c r="F4616" s="2">
        <v>8</v>
      </c>
      <c r="G4616" s="2" t="s">
        <v>37</v>
      </c>
    </row>
    <row r="4617" spans="1:7" x14ac:dyDescent="0.45">
      <c r="A4617" s="11"/>
      <c r="B4617" s="2" t="s">
        <v>4331</v>
      </c>
      <c r="C4617" s="2">
        <v>0.16762680794021401</v>
      </c>
      <c r="D4617" s="2">
        <v>1.4444178360810899E-4</v>
      </c>
      <c r="E4617" s="2">
        <v>1.11095916388284E-2</v>
      </c>
      <c r="F4617" s="2">
        <v>6</v>
      </c>
      <c r="G4617" s="2" t="s">
        <v>37</v>
      </c>
    </row>
    <row r="4618" spans="1:7" x14ac:dyDescent="0.45">
      <c r="A4618" s="11"/>
      <c r="B4618" s="2" t="s">
        <v>4332</v>
      </c>
      <c r="C4618" s="2">
        <v>0.168062051485076</v>
      </c>
      <c r="D4618" s="2">
        <v>2.21194816315482E-3</v>
      </c>
      <c r="E4618" s="2">
        <v>1.70088187195622E-2</v>
      </c>
      <c r="F4618" s="2">
        <v>6</v>
      </c>
      <c r="G4618" s="2" t="s">
        <v>37</v>
      </c>
    </row>
    <row r="4619" spans="1:7" x14ac:dyDescent="0.45">
      <c r="A4619" s="11"/>
      <c r="B4619" s="2" t="s">
        <v>4333</v>
      </c>
      <c r="C4619" s="2">
        <v>0.169871676251939</v>
      </c>
      <c r="D4619" s="2">
        <v>4.6056046249548302E-3</v>
      </c>
      <c r="E4619" s="2">
        <v>1.10161870391699E-2</v>
      </c>
      <c r="F4619" s="2">
        <v>7</v>
      </c>
      <c r="G4619" s="2" t="s">
        <v>37</v>
      </c>
    </row>
    <row r="4620" spans="1:7" x14ac:dyDescent="0.45">
      <c r="A4620" s="11"/>
      <c r="B4620" s="2" t="s">
        <v>4334</v>
      </c>
      <c r="C4620" s="2">
        <v>0.171119927463219</v>
      </c>
      <c r="D4620" s="2">
        <v>4.2344284493869401E-3</v>
      </c>
      <c r="E4620" s="2">
        <v>7.5001858209939303E-3</v>
      </c>
      <c r="F4620" s="2">
        <v>8</v>
      </c>
      <c r="G4620" s="2" t="s">
        <v>37</v>
      </c>
    </row>
    <row r="4621" spans="1:7" x14ac:dyDescent="0.45">
      <c r="A4621" s="11"/>
      <c r="B4621" s="2" t="s">
        <v>4335</v>
      </c>
      <c r="C4621" s="2">
        <v>0.17219629751566101</v>
      </c>
      <c r="D4621" s="2">
        <v>1.43982800089781E-3</v>
      </c>
      <c r="E4621" s="2">
        <v>1.55208369019853E-2</v>
      </c>
      <c r="F4621" s="2">
        <v>6</v>
      </c>
      <c r="G4621" s="2" t="s">
        <v>37</v>
      </c>
    </row>
    <row r="4622" spans="1:7" x14ac:dyDescent="0.45">
      <c r="A4622" s="11"/>
      <c r="B4622" s="2" t="s">
        <v>4336</v>
      </c>
      <c r="C4622" s="2">
        <v>0.174156692486967</v>
      </c>
      <c r="D4622" s="2">
        <v>2.05567634193388E-4</v>
      </c>
      <c r="E4622" s="2">
        <v>4.3489303350603796E-3</v>
      </c>
      <c r="F4622" s="2">
        <v>8</v>
      </c>
      <c r="G4622" s="2" t="s">
        <v>37</v>
      </c>
    </row>
    <row r="4623" spans="1:7" x14ac:dyDescent="0.45">
      <c r="A4623" s="11"/>
      <c r="B4623" s="2" t="s">
        <v>4337</v>
      </c>
      <c r="C4623" s="2">
        <v>0.17526030058084599</v>
      </c>
      <c r="D4623" s="2">
        <v>1.9026825378931801E-4</v>
      </c>
      <c r="E4623" s="2">
        <v>1.11016651158785E-2</v>
      </c>
      <c r="F4623" s="2">
        <v>6</v>
      </c>
      <c r="G4623" s="2" t="s">
        <v>37</v>
      </c>
    </row>
    <row r="4624" spans="1:7" x14ac:dyDescent="0.45">
      <c r="A4624" s="11"/>
      <c r="B4624" s="2" t="s">
        <v>4338</v>
      </c>
      <c r="C4624" s="2">
        <v>0.17792323789353101</v>
      </c>
      <c r="D4624" s="2">
        <v>3.4159698869815902E-3</v>
      </c>
      <c r="E4624" s="2">
        <v>1.52909318559106E-2</v>
      </c>
      <c r="F4624" s="2">
        <v>6</v>
      </c>
      <c r="G4624" s="2" t="s">
        <v>37</v>
      </c>
    </row>
    <row r="4625" spans="1:7" x14ac:dyDescent="0.45">
      <c r="A4625" s="11"/>
      <c r="B4625" s="2" t="s">
        <v>852</v>
      </c>
      <c r="C4625" s="2">
        <v>0.17829641458220799</v>
      </c>
      <c r="D4625" s="2">
        <v>1.72272812667702E-3</v>
      </c>
      <c r="E4625" s="2">
        <v>6.39342451581502E-3</v>
      </c>
      <c r="F4625" s="2">
        <v>8</v>
      </c>
      <c r="G4625" s="2" t="s">
        <v>37</v>
      </c>
    </row>
    <row r="4626" spans="1:7" x14ac:dyDescent="0.45">
      <c r="A4626" s="11"/>
      <c r="B4626" s="2" t="s">
        <v>4339</v>
      </c>
      <c r="C4626" s="2">
        <v>0.179312165606684</v>
      </c>
      <c r="D4626" s="2">
        <v>7.1015938486467101E-6</v>
      </c>
      <c r="E4626" s="2">
        <v>7.34629169874577E-3</v>
      </c>
      <c r="F4626" s="2">
        <v>6</v>
      </c>
      <c r="G4626" s="2" t="s">
        <v>37</v>
      </c>
    </row>
    <row r="4627" spans="1:7" x14ac:dyDescent="0.45">
      <c r="A4627" s="11"/>
      <c r="B4627" s="2" t="s">
        <v>4340</v>
      </c>
      <c r="C4627" s="2">
        <v>0.18120306195556399</v>
      </c>
      <c r="D4627" s="2">
        <v>2.1293253215248698E-6</v>
      </c>
      <c r="E4627" s="2">
        <v>5.79206522749266E-3</v>
      </c>
      <c r="F4627" s="2">
        <v>6</v>
      </c>
      <c r="G4627" s="2" t="s">
        <v>37</v>
      </c>
    </row>
    <row r="4628" spans="1:7" x14ac:dyDescent="0.45">
      <c r="A4628" s="11"/>
      <c r="B4628" s="2" t="s">
        <v>4341</v>
      </c>
      <c r="C4628" s="2">
        <v>0.18346053428217901</v>
      </c>
      <c r="D4628" s="2">
        <v>9.5692621591648996E-4</v>
      </c>
      <c r="E4628" s="2">
        <v>5.5680381849831399E-3</v>
      </c>
      <c r="F4628" s="2">
        <v>8</v>
      </c>
      <c r="G4628" s="2" t="s">
        <v>37</v>
      </c>
    </row>
    <row r="4629" spans="1:7" x14ac:dyDescent="0.45">
      <c r="A4629" s="11"/>
      <c r="B4629" s="2" t="s">
        <v>545</v>
      </c>
      <c r="C4629" s="2">
        <v>0.18712536512897701</v>
      </c>
      <c r="D4629" s="5">
        <v>9.2969308823990396E-7</v>
      </c>
      <c r="E4629" s="2">
        <v>1.4495005660644801E-3</v>
      </c>
      <c r="F4629" s="2">
        <v>8</v>
      </c>
      <c r="G4629" s="2" t="s">
        <v>37</v>
      </c>
    </row>
    <row r="4630" spans="1:7" x14ac:dyDescent="0.45">
      <c r="A4630" s="11"/>
      <c r="B4630" s="2" t="s">
        <v>4342</v>
      </c>
      <c r="C4630" s="2">
        <v>0.1912013115515</v>
      </c>
      <c r="D4630" s="2">
        <v>3.5336232343478598E-4</v>
      </c>
      <c r="E4630" s="2">
        <v>4.2661225450092303E-3</v>
      </c>
      <c r="F4630" s="2">
        <v>8</v>
      </c>
      <c r="G4630" s="2" t="s">
        <v>37</v>
      </c>
    </row>
    <row r="4631" spans="1:7" x14ac:dyDescent="0.45">
      <c r="A4631" s="11"/>
      <c r="B4631" s="2" t="s">
        <v>4343</v>
      </c>
      <c r="C4631" s="2">
        <v>0.19280393546587701</v>
      </c>
      <c r="D4631" s="2">
        <v>9.5153960169106606E-5</v>
      </c>
      <c r="E4631" s="2">
        <v>3.23387051471039E-3</v>
      </c>
      <c r="F4631" s="2">
        <v>8</v>
      </c>
      <c r="G4631" s="2" t="s">
        <v>37</v>
      </c>
    </row>
    <row r="4632" spans="1:7" x14ac:dyDescent="0.45">
      <c r="A4632" s="11"/>
      <c r="B4632" s="2" t="s">
        <v>4344</v>
      </c>
      <c r="C4632" s="2">
        <v>0.19295294075509301</v>
      </c>
      <c r="D4632" s="2">
        <v>9.1700049888238905E-6</v>
      </c>
      <c r="E4632" s="2">
        <v>7.3687562749801504E-3</v>
      </c>
      <c r="F4632" s="2">
        <v>6</v>
      </c>
      <c r="G4632" s="2" t="s">
        <v>37</v>
      </c>
    </row>
    <row r="4633" spans="1:7" x14ac:dyDescent="0.45">
      <c r="A4633" s="11"/>
      <c r="B4633" s="2" t="s">
        <v>4345</v>
      </c>
      <c r="C4633" s="2">
        <v>0.20035235226026599</v>
      </c>
      <c r="D4633" s="2">
        <v>1.8708165298816099E-5</v>
      </c>
      <c r="E4633" s="2">
        <v>7.5716557153712701E-3</v>
      </c>
      <c r="F4633" s="2">
        <v>6</v>
      </c>
      <c r="G4633" s="2" t="s">
        <v>37</v>
      </c>
    </row>
    <row r="4634" spans="1:7" x14ac:dyDescent="0.45">
      <c r="A4634" s="11"/>
      <c r="B4634" s="2" t="s">
        <v>4346</v>
      </c>
      <c r="C4634" s="2">
        <v>0.20646045572334301</v>
      </c>
      <c r="D4634" s="2">
        <v>1.59893657330699E-5</v>
      </c>
      <c r="E4634" s="2">
        <v>7.2172755263614297E-3</v>
      </c>
      <c r="F4634" s="2">
        <v>6</v>
      </c>
      <c r="G4634" s="2" t="s">
        <v>37</v>
      </c>
    </row>
    <row r="4635" spans="1:7" x14ac:dyDescent="0.45">
      <c r="A4635" s="11"/>
      <c r="B4635" s="2" t="s">
        <v>4347</v>
      </c>
      <c r="C4635" s="2">
        <v>0.21024287229490199</v>
      </c>
      <c r="D4635" s="2">
        <v>6.29214797431588E-4</v>
      </c>
      <c r="E4635" s="2">
        <v>3.64631571880967E-3</v>
      </c>
      <c r="F4635" s="2">
        <v>8</v>
      </c>
      <c r="G4635" s="2" t="s">
        <v>37</v>
      </c>
    </row>
    <row r="4636" spans="1:7" x14ac:dyDescent="0.45">
      <c r="A4636" s="11"/>
      <c r="B4636" s="2" t="s">
        <v>4348</v>
      </c>
      <c r="C4636" s="2">
        <v>0.21447227452492601</v>
      </c>
      <c r="D4636" s="5">
        <v>2.7382447894444999E-7</v>
      </c>
      <c r="E4636" s="2">
        <v>1.01521945526084E-3</v>
      </c>
      <c r="F4636" s="2">
        <v>8</v>
      </c>
      <c r="G4636" s="2" t="s">
        <v>37</v>
      </c>
    </row>
    <row r="4637" spans="1:7" x14ac:dyDescent="0.45">
      <c r="A4637" s="11"/>
      <c r="B4637" s="2" t="s">
        <v>4349</v>
      </c>
      <c r="C4637" s="2">
        <v>0.21684362903637699</v>
      </c>
      <c r="D4637" s="5">
        <v>5.0430203947747604E-7</v>
      </c>
      <c r="E4637" s="2">
        <v>1.1458606621508199E-3</v>
      </c>
      <c r="F4637" s="2">
        <v>8</v>
      </c>
      <c r="G4637" s="2" t="s">
        <v>37</v>
      </c>
    </row>
    <row r="4638" spans="1:7" x14ac:dyDescent="0.45">
      <c r="A4638" s="11"/>
      <c r="B4638" s="2" t="s">
        <v>4350</v>
      </c>
      <c r="C4638" s="2">
        <v>0.22112168037949301</v>
      </c>
      <c r="D4638" s="2">
        <v>1.5038248319419799E-6</v>
      </c>
      <c r="E4638" s="2">
        <v>4.8624855421373998E-3</v>
      </c>
      <c r="F4638" s="2">
        <v>6</v>
      </c>
      <c r="G4638" s="2" t="s">
        <v>37</v>
      </c>
    </row>
    <row r="4639" spans="1:7" x14ac:dyDescent="0.45">
      <c r="A4639" s="11"/>
      <c r="B4639" s="2" t="s">
        <v>4351</v>
      </c>
      <c r="C4639" s="2">
        <v>0.22531865023374301</v>
      </c>
      <c r="D4639" s="5">
        <v>6.1329190364405506E-8</v>
      </c>
      <c r="E4639" s="2">
        <v>3.4027813171619201E-3</v>
      </c>
      <c r="F4639" s="2">
        <v>6</v>
      </c>
      <c r="G4639" s="2" t="s">
        <v>37</v>
      </c>
    </row>
    <row r="4640" spans="1:7" x14ac:dyDescent="0.45">
      <c r="A4640" s="11"/>
      <c r="B4640" s="2" t="s">
        <v>4352</v>
      </c>
      <c r="C4640" s="2">
        <v>0.228686005560817</v>
      </c>
      <c r="D4640" s="2">
        <v>5.5954519368425599E-6</v>
      </c>
      <c r="E4640" s="2">
        <v>5.7729919050503401E-3</v>
      </c>
      <c r="F4640" s="2">
        <v>6</v>
      </c>
      <c r="G4640" s="2" t="s">
        <v>37</v>
      </c>
    </row>
    <row r="4641" spans="1:7" x14ac:dyDescent="0.45">
      <c r="A4641" s="11"/>
      <c r="B4641" s="2" t="s">
        <v>4353</v>
      </c>
      <c r="C4641" s="2">
        <v>0.229836820575508</v>
      </c>
      <c r="D4641" s="2">
        <v>2.6496559193308001E-4</v>
      </c>
      <c r="E4641" s="2">
        <v>2.5140259732552199E-3</v>
      </c>
      <c r="F4641" s="2">
        <v>8</v>
      </c>
      <c r="G4641" s="2" t="s">
        <v>37</v>
      </c>
    </row>
    <row r="4642" spans="1:7" x14ac:dyDescent="0.45">
      <c r="A4642" s="11"/>
      <c r="B4642" s="2" t="s">
        <v>4354</v>
      </c>
      <c r="C4642" s="2">
        <v>0.23397174872865301</v>
      </c>
      <c r="D4642" s="2">
        <v>1.09234868370004E-4</v>
      </c>
      <c r="E4642" s="2">
        <v>2.19545906611452E-3</v>
      </c>
      <c r="F4642" s="2">
        <v>8</v>
      </c>
      <c r="G4642" s="2" t="s">
        <v>37</v>
      </c>
    </row>
    <row r="4643" spans="1:7" x14ac:dyDescent="0.45">
      <c r="A4643" s="11"/>
      <c r="B4643" s="2" t="s">
        <v>4355</v>
      </c>
      <c r="C4643" s="2">
        <v>0.23532193918915201</v>
      </c>
      <c r="D4643" s="5">
        <v>8.0720356000137403E-9</v>
      </c>
      <c r="E4643" s="2">
        <v>5.9099299747733102E-4</v>
      </c>
      <c r="F4643" s="2">
        <v>8</v>
      </c>
      <c r="G4643" s="2" t="s">
        <v>37</v>
      </c>
    </row>
    <row r="4644" spans="1:7" x14ac:dyDescent="0.45">
      <c r="A4644" s="11"/>
      <c r="B4644" s="2" t="s">
        <v>4356</v>
      </c>
      <c r="C4644" s="2">
        <v>0.24434096826110199</v>
      </c>
      <c r="D4644" s="2">
        <v>4.7632880806893202E-5</v>
      </c>
      <c r="E4644" s="2">
        <v>5.9959382257830504E-3</v>
      </c>
      <c r="F4644" s="2">
        <v>6</v>
      </c>
      <c r="G4644" s="2" t="s">
        <v>37</v>
      </c>
    </row>
    <row r="4645" spans="1:7" x14ac:dyDescent="0.45">
      <c r="A4645" s="11"/>
      <c r="B4645" s="2" t="s">
        <v>1081</v>
      </c>
      <c r="C4645" s="2">
        <v>0.25299358600010902</v>
      </c>
      <c r="D4645" s="2">
        <v>1.82595303475243E-6</v>
      </c>
      <c r="E4645" s="2">
        <v>1.11398663617417E-3</v>
      </c>
      <c r="F4645" s="2">
        <v>8</v>
      </c>
      <c r="G4645" s="2" t="s">
        <v>37</v>
      </c>
    </row>
    <row r="4646" spans="1:7" x14ac:dyDescent="0.45">
      <c r="A4646" s="11"/>
      <c r="B4646" s="2" t="s">
        <v>4357</v>
      </c>
      <c r="C4646" s="2">
        <v>0.26228540682720097</v>
      </c>
      <c r="D4646" s="5">
        <v>6.2308974504990504E-7</v>
      </c>
      <c r="E4646" s="2">
        <v>3.6325286603265E-3</v>
      </c>
      <c r="F4646" s="2">
        <v>6</v>
      </c>
      <c r="G4646" s="2" t="s">
        <v>37</v>
      </c>
    </row>
    <row r="4647" spans="1:7" x14ac:dyDescent="0.45">
      <c r="A4647" s="11"/>
      <c r="B4647" s="2" t="s">
        <v>1116</v>
      </c>
      <c r="C4647" s="2">
        <v>0.26264324503721198</v>
      </c>
      <c r="D4647" s="5">
        <v>2.1216975297303799E-11</v>
      </c>
      <c r="E4647" s="2">
        <v>2.6592485064496702E-4</v>
      </c>
      <c r="F4647" s="2">
        <v>8</v>
      </c>
      <c r="G4647" s="2" t="s">
        <v>37</v>
      </c>
    </row>
    <row r="4648" spans="1:7" x14ac:dyDescent="0.45">
      <c r="A4648" s="11"/>
      <c r="B4648" s="2" t="s">
        <v>4358</v>
      </c>
      <c r="C4648" s="2">
        <v>5.6899156081194703E-2</v>
      </c>
      <c r="D4648" s="2">
        <v>3.3281948382272997E-2</v>
      </c>
      <c r="E4648" s="2">
        <v>3.50337777207156E-2</v>
      </c>
      <c r="F4648" s="2">
        <v>9</v>
      </c>
      <c r="G4648" s="2" t="s">
        <v>8</v>
      </c>
    </row>
    <row r="4649" spans="1:7" x14ac:dyDescent="0.45">
      <c r="A4649" s="11"/>
      <c r="B4649" s="2" t="s">
        <v>4359</v>
      </c>
      <c r="C4649" s="2">
        <v>5.7051052237556098E-2</v>
      </c>
      <c r="D4649" s="2">
        <v>4.0144012556681097E-2</v>
      </c>
      <c r="E4649" s="2">
        <v>3.7660105186817103E-2</v>
      </c>
      <c r="F4649" s="2">
        <v>9</v>
      </c>
      <c r="G4649" s="2" t="s">
        <v>8</v>
      </c>
    </row>
    <row r="4650" spans="1:7" x14ac:dyDescent="0.45">
      <c r="A4650" s="11"/>
      <c r="B4650" s="2" t="s">
        <v>1993</v>
      </c>
      <c r="C4650" s="2">
        <v>5.7404714465179398E-2</v>
      </c>
      <c r="D4650" s="2">
        <v>1.87937654033987E-2</v>
      </c>
      <c r="E4650" s="2">
        <v>2.6739476391936998E-2</v>
      </c>
      <c r="F4650" s="2">
        <v>9</v>
      </c>
      <c r="G4650" s="2" t="s">
        <v>8</v>
      </c>
    </row>
    <row r="4651" spans="1:7" x14ac:dyDescent="0.45">
      <c r="A4651" s="11"/>
      <c r="B4651" s="2" t="s">
        <v>4360</v>
      </c>
      <c r="C4651" s="2">
        <v>5.7715840413615903E-2</v>
      </c>
      <c r="D4651" s="2">
        <v>3.4437113991724798E-2</v>
      </c>
      <c r="E4651" s="2">
        <v>3.4813989764038197E-2</v>
      </c>
      <c r="F4651" s="2">
        <v>9</v>
      </c>
      <c r="G4651" s="2" t="s">
        <v>8</v>
      </c>
    </row>
    <row r="4652" spans="1:7" x14ac:dyDescent="0.45">
      <c r="A4652" s="11"/>
      <c r="B4652" s="2" t="s">
        <v>3025</v>
      </c>
      <c r="C4652" s="2">
        <v>5.8173906694088E-2</v>
      </c>
      <c r="D4652" s="2">
        <v>1.9030799486754301E-2</v>
      </c>
      <c r="E4652" s="2">
        <v>2.6346881061898801E-2</v>
      </c>
      <c r="F4652" s="2">
        <v>9</v>
      </c>
      <c r="G4652" s="2" t="s">
        <v>8</v>
      </c>
    </row>
    <row r="4653" spans="1:7" x14ac:dyDescent="0.45">
      <c r="A4653" s="11"/>
      <c r="B4653" s="2" t="s">
        <v>4361</v>
      </c>
      <c r="C4653" s="2">
        <v>5.8553695300205703E-2</v>
      </c>
      <c r="D4653" s="2">
        <v>4.2093002058935597E-2</v>
      </c>
      <c r="E4653" s="2">
        <v>3.7047671478783101E-2</v>
      </c>
      <c r="F4653" s="2">
        <v>9</v>
      </c>
      <c r="G4653" s="2" t="s">
        <v>8</v>
      </c>
    </row>
    <row r="4654" spans="1:7" x14ac:dyDescent="0.45">
      <c r="A4654" s="11"/>
      <c r="B4654" s="2" t="s">
        <v>555</v>
      </c>
      <c r="C4654" s="2">
        <v>5.8661678887523903E-2</v>
      </c>
      <c r="D4654" s="2">
        <v>3.4260089415807202E-2</v>
      </c>
      <c r="E4654" s="2">
        <v>3.4004050249388199E-2</v>
      </c>
      <c r="F4654" s="2">
        <v>9</v>
      </c>
      <c r="G4654" s="2" t="s">
        <v>8</v>
      </c>
    </row>
    <row r="4655" spans="1:7" x14ac:dyDescent="0.45">
      <c r="A4655" s="11"/>
      <c r="B4655" s="2" t="s">
        <v>3020</v>
      </c>
      <c r="C4655" s="2">
        <v>5.8687791207605297E-2</v>
      </c>
      <c r="D4655" s="2">
        <v>4.6126690812075398E-2</v>
      </c>
      <c r="E4655" s="2">
        <v>3.8385744304047599E-2</v>
      </c>
      <c r="F4655" s="2">
        <v>9</v>
      </c>
      <c r="G4655" s="2" t="s">
        <v>8</v>
      </c>
    </row>
    <row r="4656" spans="1:7" x14ac:dyDescent="0.45">
      <c r="A4656" s="11"/>
      <c r="B4656" s="2" t="s">
        <v>4362</v>
      </c>
      <c r="C4656" s="2">
        <v>5.8699249095344998E-2</v>
      </c>
      <c r="D4656" s="2">
        <v>4.7099332041542798E-2</v>
      </c>
      <c r="E4656" s="2">
        <v>3.8629651288930401E-2</v>
      </c>
      <c r="F4656" s="2">
        <v>9</v>
      </c>
      <c r="G4656" s="2" t="s">
        <v>8</v>
      </c>
    </row>
    <row r="4657" spans="1:7" x14ac:dyDescent="0.45">
      <c r="A4657" s="11"/>
      <c r="B4657" s="2" t="s">
        <v>4363</v>
      </c>
      <c r="C4657" s="2">
        <v>5.8747898877730097E-2</v>
      </c>
      <c r="D4657" s="2">
        <v>3.8197545845354799E-2</v>
      </c>
      <c r="E4657" s="2">
        <v>3.5279603539498001E-2</v>
      </c>
      <c r="F4657" s="2">
        <v>9</v>
      </c>
      <c r="G4657" s="2" t="s">
        <v>8</v>
      </c>
    </row>
    <row r="4658" spans="1:7" x14ac:dyDescent="0.45">
      <c r="A4658" s="11"/>
      <c r="B4658" s="2" t="s">
        <v>209</v>
      </c>
      <c r="C4658" s="2">
        <v>5.9038132422971901E-2</v>
      </c>
      <c r="D4658" s="2">
        <v>3.5939140671295701E-2</v>
      </c>
      <c r="E4658" s="2">
        <v>3.42904617933616E-2</v>
      </c>
      <c r="F4658" s="2">
        <v>9</v>
      </c>
      <c r="G4658" s="2" t="s">
        <v>8</v>
      </c>
    </row>
    <row r="4659" spans="1:7" x14ac:dyDescent="0.45">
      <c r="A4659" s="11"/>
      <c r="B4659" s="2" t="s">
        <v>4364</v>
      </c>
      <c r="C4659" s="2">
        <v>5.9116062154523703E-2</v>
      </c>
      <c r="D4659" s="2">
        <v>2.4609592092326101E-2</v>
      </c>
      <c r="E4659" s="2">
        <v>2.9152367079516101E-2</v>
      </c>
      <c r="F4659" s="2">
        <v>9</v>
      </c>
      <c r="G4659" s="2" t="s">
        <v>8</v>
      </c>
    </row>
    <row r="4660" spans="1:7" x14ac:dyDescent="0.45">
      <c r="A4660" s="11"/>
      <c r="B4660" s="2" t="s">
        <v>4365</v>
      </c>
      <c r="C4660" s="2">
        <v>5.9328042320003799E-2</v>
      </c>
      <c r="D4660" s="2">
        <v>4.0857956344564697E-2</v>
      </c>
      <c r="E4660" s="2">
        <v>3.6056130105737799E-2</v>
      </c>
      <c r="F4660" s="2">
        <v>9</v>
      </c>
      <c r="G4660" s="2" t="s">
        <v>8</v>
      </c>
    </row>
    <row r="4661" spans="1:7" x14ac:dyDescent="0.45">
      <c r="A4661" s="11"/>
      <c r="B4661" s="2" t="s">
        <v>4366</v>
      </c>
      <c r="C4661" s="2">
        <v>5.9513539511999398E-2</v>
      </c>
      <c r="D4661" s="2">
        <v>2.5863555228168899E-3</v>
      </c>
      <c r="E4661" s="2">
        <v>1.2671420535282999E-2</v>
      </c>
      <c r="F4661" s="2">
        <v>9</v>
      </c>
      <c r="G4661" s="2" t="s">
        <v>8</v>
      </c>
    </row>
    <row r="4662" spans="1:7" x14ac:dyDescent="0.45">
      <c r="A4662" s="11"/>
      <c r="B4662" s="2" t="s">
        <v>4367</v>
      </c>
      <c r="C4662" s="2">
        <v>5.9982153363875503E-2</v>
      </c>
      <c r="D4662" s="2">
        <v>4.9932689699432403E-2</v>
      </c>
      <c r="E4662" s="2">
        <v>3.8088710920252102E-2</v>
      </c>
      <c r="F4662" s="2">
        <v>9</v>
      </c>
      <c r="G4662" s="2" t="s">
        <v>8</v>
      </c>
    </row>
    <row r="4663" spans="1:7" x14ac:dyDescent="0.45">
      <c r="A4663" s="11"/>
      <c r="B4663" s="2" t="s">
        <v>4368</v>
      </c>
      <c r="C4663" s="2">
        <v>6.0273901005961202E-2</v>
      </c>
      <c r="D4663" s="2">
        <v>3.24007020319678E-2</v>
      </c>
      <c r="E4663" s="2">
        <v>3.2030368129588802E-2</v>
      </c>
      <c r="F4663" s="2">
        <v>9</v>
      </c>
      <c r="G4663" s="2" t="s">
        <v>8</v>
      </c>
    </row>
    <row r="4664" spans="1:7" x14ac:dyDescent="0.45">
      <c r="A4664" s="11"/>
      <c r="B4664" s="2" t="s">
        <v>4369</v>
      </c>
      <c r="C4664" s="2">
        <v>6.0676632400302397E-2</v>
      </c>
      <c r="D4664" s="2">
        <v>4.3145002080732603E-2</v>
      </c>
      <c r="E4664" s="2">
        <v>3.5446470833501401E-2</v>
      </c>
      <c r="F4664" s="2">
        <v>9</v>
      </c>
      <c r="G4664" s="2" t="s">
        <v>8</v>
      </c>
    </row>
    <row r="4665" spans="1:7" x14ac:dyDescent="0.45">
      <c r="A4665" s="11"/>
      <c r="B4665" s="2" t="s">
        <v>4370</v>
      </c>
      <c r="C4665" s="2">
        <v>6.0702982155553802E-2</v>
      </c>
      <c r="D4665" s="2">
        <v>3.9966896361682498E-2</v>
      </c>
      <c r="E4665" s="2">
        <v>3.4592429965670898E-2</v>
      </c>
      <c r="F4665" s="2">
        <v>9</v>
      </c>
      <c r="G4665" s="2" t="s">
        <v>8</v>
      </c>
    </row>
    <row r="4666" spans="1:7" x14ac:dyDescent="0.45">
      <c r="A4666" s="11"/>
      <c r="B4666" s="2" t="s">
        <v>4371</v>
      </c>
      <c r="C4666" s="2">
        <v>6.0795573635741201E-2</v>
      </c>
      <c r="D4666" s="2">
        <v>1.7203048808799599E-2</v>
      </c>
      <c r="E4666" s="2">
        <v>2.41259680926467E-2</v>
      </c>
      <c r="F4666" s="2">
        <v>9</v>
      </c>
      <c r="G4666" s="2" t="s">
        <v>8</v>
      </c>
    </row>
    <row r="4667" spans="1:7" x14ac:dyDescent="0.45">
      <c r="A4667" s="11"/>
      <c r="B4667" s="2" t="s">
        <v>4372</v>
      </c>
      <c r="C4667" s="2">
        <v>6.0974972275500701E-2</v>
      </c>
      <c r="D4667" s="2">
        <v>1.3079156971119599E-2</v>
      </c>
      <c r="E4667" s="2">
        <v>2.1903900668422401E-2</v>
      </c>
      <c r="F4667" s="2">
        <v>9</v>
      </c>
      <c r="G4667" s="2" t="s">
        <v>8</v>
      </c>
    </row>
    <row r="4668" spans="1:7" x14ac:dyDescent="0.45">
      <c r="A4668" s="11"/>
      <c r="B4668" s="2" t="s">
        <v>4373</v>
      </c>
      <c r="C4668" s="2">
        <v>6.1053161915408903E-2</v>
      </c>
      <c r="D4668" s="2">
        <v>3.5586943640478902E-2</v>
      </c>
      <c r="E4668" s="2">
        <v>3.2783272656114498E-2</v>
      </c>
      <c r="F4668" s="2">
        <v>9</v>
      </c>
      <c r="G4668" s="2" t="s">
        <v>8</v>
      </c>
    </row>
    <row r="4669" spans="1:7" x14ac:dyDescent="0.45">
      <c r="A4669" s="11"/>
      <c r="B4669" s="2" t="s">
        <v>4374</v>
      </c>
      <c r="C4669" s="2">
        <v>6.1215076709083098E-2</v>
      </c>
      <c r="D4669" s="2">
        <v>3.1348021874339597E-2</v>
      </c>
      <c r="E4669" s="2">
        <v>3.1007053265044E-2</v>
      </c>
      <c r="F4669" s="2">
        <v>9</v>
      </c>
      <c r="G4669" s="2" t="s">
        <v>8</v>
      </c>
    </row>
    <row r="4670" spans="1:7" x14ac:dyDescent="0.45">
      <c r="A4670" s="11"/>
      <c r="B4670" s="2" t="s">
        <v>456</v>
      </c>
      <c r="C4670" s="2">
        <v>6.1273874340504103E-2</v>
      </c>
      <c r="D4670" s="2">
        <v>4.5244449496670003E-2</v>
      </c>
      <c r="E4670" s="2">
        <v>3.5647892349879903E-2</v>
      </c>
      <c r="F4670" s="2">
        <v>9</v>
      </c>
      <c r="G4670" s="2" t="s">
        <v>8</v>
      </c>
    </row>
    <row r="4671" spans="1:7" x14ac:dyDescent="0.45">
      <c r="A4671" s="11"/>
      <c r="B4671" s="2" t="s">
        <v>4375</v>
      </c>
      <c r="C4671" s="2">
        <v>6.1275322360488799E-2</v>
      </c>
      <c r="D4671" s="2">
        <v>4.6922722021431301E-2</v>
      </c>
      <c r="E4671" s="2">
        <v>3.6106370982234501E-2</v>
      </c>
      <c r="F4671" s="2">
        <v>9</v>
      </c>
      <c r="G4671" s="2" t="s">
        <v>8</v>
      </c>
    </row>
    <row r="4672" spans="1:7" x14ac:dyDescent="0.45">
      <c r="A4672" s="11"/>
      <c r="B4672" s="2" t="s">
        <v>4376</v>
      </c>
      <c r="C4672" s="2">
        <v>6.1527281770644801E-2</v>
      </c>
      <c r="D4672" s="2">
        <v>4.5949122346962898E-2</v>
      </c>
      <c r="E4672" s="2">
        <v>3.5611955975161098E-2</v>
      </c>
      <c r="F4672" s="2">
        <v>9</v>
      </c>
      <c r="G4672" s="2" t="s">
        <v>8</v>
      </c>
    </row>
    <row r="4673" spans="1:7" x14ac:dyDescent="0.45">
      <c r="A4673" s="11"/>
      <c r="B4673" s="2" t="s">
        <v>4377</v>
      </c>
      <c r="C4673" s="2">
        <v>6.1782010636555397E-2</v>
      </c>
      <c r="D4673" s="2">
        <v>3.6464472499277499E-2</v>
      </c>
      <c r="E4673" s="2">
        <v>3.2450166026372802E-2</v>
      </c>
      <c r="F4673" s="2">
        <v>9</v>
      </c>
      <c r="G4673" s="2" t="s">
        <v>8</v>
      </c>
    </row>
    <row r="4674" spans="1:7" x14ac:dyDescent="0.45">
      <c r="A4674" s="11"/>
      <c r="B4674" s="2" t="s">
        <v>4378</v>
      </c>
      <c r="C4674" s="2">
        <v>6.2269024049828599E-2</v>
      </c>
      <c r="D4674" s="2">
        <v>3.1523893166738003E-2</v>
      </c>
      <c r="E4674" s="2">
        <v>3.0398516868939102E-2</v>
      </c>
      <c r="F4674" s="2">
        <v>9</v>
      </c>
      <c r="G4674" s="2" t="s">
        <v>8</v>
      </c>
    </row>
    <row r="4675" spans="1:7" x14ac:dyDescent="0.45">
      <c r="A4675" s="11"/>
      <c r="B4675" s="2" t="s">
        <v>4379</v>
      </c>
      <c r="C4675" s="2">
        <v>6.2531186243228606E-2</v>
      </c>
      <c r="D4675" s="2">
        <v>1.2055917602130499E-2</v>
      </c>
      <c r="E4675" s="2">
        <v>2.06259028136139E-2</v>
      </c>
      <c r="F4675" s="2">
        <v>9</v>
      </c>
      <c r="G4675" s="2" t="s">
        <v>8</v>
      </c>
    </row>
    <row r="4676" spans="1:7" x14ac:dyDescent="0.45">
      <c r="A4676" s="11"/>
      <c r="B4676" s="2" t="s">
        <v>4380</v>
      </c>
      <c r="C4676" s="2">
        <v>6.2537338808065196E-2</v>
      </c>
      <c r="D4676" s="2">
        <v>4.0590426356146E-2</v>
      </c>
      <c r="E4676" s="2">
        <v>3.3401025773241597E-2</v>
      </c>
      <c r="F4676" s="2">
        <v>9</v>
      </c>
      <c r="G4676" s="2" t="s">
        <v>8</v>
      </c>
    </row>
    <row r="4677" spans="1:7" x14ac:dyDescent="0.45">
      <c r="A4677" s="11"/>
      <c r="B4677" s="2" t="s">
        <v>4381</v>
      </c>
      <c r="C4677" s="2">
        <v>6.3190728853762895E-2</v>
      </c>
      <c r="D4677" s="2">
        <v>2.66494634148771E-2</v>
      </c>
      <c r="E4677" s="2">
        <v>2.7673138343674599E-2</v>
      </c>
      <c r="F4677" s="2">
        <v>9</v>
      </c>
      <c r="G4677" s="2" t="s">
        <v>8</v>
      </c>
    </row>
    <row r="4678" spans="1:7" x14ac:dyDescent="0.45">
      <c r="A4678" s="11"/>
      <c r="B4678" s="2" t="s">
        <v>4382</v>
      </c>
      <c r="C4678" s="2">
        <v>6.3578608583114399E-2</v>
      </c>
      <c r="D4678" s="2">
        <v>2.13320118563371E-2</v>
      </c>
      <c r="E4678" s="2">
        <v>2.4696227834420399E-2</v>
      </c>
      <c r="F4678" s="2">
        <v>9</v>
      </c>
      <c r="G4678" s="2" t="s">
        <v>8</v>
      </c>
    </row>
    <row r="4679" spans="1:7" x14ac:dyDescent="0.45">
      <c r="A4679" s="11"/>
      <c r="B4679" s="2" t="s">
        <v>4383</v>
      </c>
      <c r="C4679" s="2">
        <v>6.4125559341022598E-2</v>
      </c>
      <c r="D4679" s="2">
        <v>4.6569590647530697E-2</v>
      </c>
      <c r="E4679" s="2">
        <v>3.3430705099702501E-2</v>
      </c>
      <c r="F4679" s="2">
        <v>9</v>
      </c>
      <c r="G4679" s="2" t="s">
        <v>8</v>
      </c>
    </row>
    <row r="4680" spans="1:7" x14ac:dyDescent="0.45">
      <c r="A4680" s="11"/>
      <c r="B4680" s="2" t="s">
        <v>4384</v>
      </c>
      <c r="C4680" s="2">
        <v>6.4493034844862504E-2</v>
      </c>
      <c r="D4680" s="2">
        <v>9.0748057266955597E-3</v>
      </c>
      <c r="E4680" s="2">
        <v>1.7494371316669501E-2</v>
      </c>
      <c r="F4680" s="2">
        <v>9</v>
      </c>
      <c r="G4680" s="2" t="s">
        <v>8</v>
      </c>
    </row>
    <row r="4681" spans="1:7" x14ac:dyDescent="0.45">
      <c r="A4681" s="11"/>
      <c r="B4681" s="2" t="s">
        <v>4385</v>
      </c>
      <c r="C4681" s="2">
        <v>6.4679980203437196E-2</v>
      </c>
      <c r="D4681" s="2">
        <v>4.66580225955174E-2</v>
      </c>
      <c r="E4681" s="2">
        <v>3.2944920215017E-2</v>
      </c>
      <c r="F4681" s="2">
        <v>9</v>
      </c>
      <c r="G4681" s="2" t="s">
        <v>8</v>
      </c>
    </row>
    <row r="4682" spans="1:7" x14ac:dyDescent="0.45">
      <c r="A4682" s="11"/>
      <c r="B4682" s="2" t="s">
        <v>4386</v>
      </c>
      <c r="C4682" s="2">
        <v>6.4700666637922094E-2</v>
      </c>
      <c r="D4682" s="2">
        <v>4.8603138171698299E-2</v>
      </c>
      <c r="E4682" s="2">
        <v>3.32405595426747E-2</v>
      </c>
      <c r="F4682" s="2">
        <v>9</v>
      </c>
      <c r="G4682" s="2" t="s">
        <v>8</v>
      </c>
    </row>
    <row r="4683" spans="1:7" x14ac:dyDescent="0.45">
      <c r="A4683" s="11"/>
      <c r="B4683" s="2" t="s">
        <v>4387</v>
      </c>
      <c r="C4683" s="2">
        <v>6.4798003121122702E-2</v>
      </c>
      <c r="D4683" s="2">
        <v>3.4171591925359401E-2</v>
      </c>
      <c r="E4683" s="2">
        <v>2.9795795123574099E-2</v>
      </c>
      <c r="F4683" s="2">
        <v>9</v>
      </c>
      <c r="G4683" s="2" t="s">
        <v>8</v>
      </c>
    </row>
    <row r="4684" spans="1:7" x14ac:dyDescent="0.45">
      <c r="A4684" s="11"/>
      <c r="B4684" s="2" t="s">
        <v>4388</v>
      </c>
      <c r="C4684" s="2">
        <v>6.4844534765962997E-2</v>
      </c>
      <c r="D4684" s="2">
        <v>1.52931274200497E-2</v>
      </c>
      <c r="E4684" s="2">
        <v>2.1465870906451499E-2</v>
      </c>
      <c r="F4684" s="2">
        <v>9</v>
      </c>
      <c r="G4684" s="2" t="s">
        <v>8</v>
      </c>
    </row>
    <row r="4685" spans="1:7" x14ac:dyDescent="0.45">
      <c r="A4685" s="11"/>
      <c r="B4685" s="2" t="s">
        <v>4389</v>
      </c>
      <c r="C4685" s="2">
        <v>6.4852888348346294E-2</v>
      </c>
      <c r="D4685" s="2">
        <v>5.8304171455817004E-3</v>
      </c>
      <c r="E4685" s="2">
        <v>1.4548946667820599E-2</v>
      </c>
      <c r="F4685" s="2">
        <v>9</v>
      </c>
      <c r="G4685" s="2" t="s">
        <v>8</v>
      </c>
    </row>
    <row r="4686" spans="1:7" x14ac:dyDescent="0.45">
      <c r="A4686" s="11"/>
      <c r="B4686" s="2" t="s">
        <v>2862</v>
      </c>
      <c r="C4686" s="2">
        <v>6.5102142573207095E-2</v>
      </c>
      <c r="D4686" s="2">
        <v>1.7599575253460599E-2</v>
      </c>
      <c r="E4686" s="2">
        <v>2.2483856437871399E-2</v>
      </c>
      <c r="F4686" s="2">
        <v>9</v>
      </c>
      <c r="G4686" s="2" t="s">
        <v>8</v>
      </c>
    </row>
    <row r="4687" spans="1:7" x14ac:dyDescent="0.45">
      <c r="A4687" s="11"/>
      <c r="B4687" s="2" t="s">
        <v>4390</v>
      </c>
      <c r="C4687" s="2">
        <v>6.5640309306752395E-2</v>
      </c>
      <c r="D4687" s="2">
        <v>6.2815965428660997E-3</v>
      </c>
      <c r="E4687" s="2">
        <v>1.4892682082016599E-2</v>
      </c>
      <c r="F4687" s="2">
        <v>9</v>
      </c>
      <c r="G4687" s="2" t="s">
        <v>8</v>
      </c>
    </row>
    <row r="4688" spans="1:7" x14ac:dyDescent="0.45">
      <c r="A4688" s="11"/>
      <c r="B4688" s="2" t="s">
        <v>1091</v>
      </c>
      <c r="C4688" s="2">
        <v>6.5684684454170097E-2</v>
      </c>
      <c r="D4688" s="2">
        <v>4.6304183903267002E-2</v>
      </c>
      <c r="E4688" s="2">
        <v>3.2000726517158198E-2</v>
      </c>
      <c r="F4688" s="2">
        <v>9</v>
      </c>
      <c r="G4688" s="2" t="s">
        <v>8</v>
      </c>
    </row>
    <row r="4689" spans="1:7" x14ac:dyDescent="0.45">
      <c r="A4689" s="11"/>
      <c r="B4689" s="2" t="s">
        <v>4391</v>
      </c>
      <c r="C4689" s="2">
        <v>6.5687936384006995E-2</v>
      </c>
      <c r="D4689" s="2">
        <v>4.1740940317137099E-2</v>
      </c>
      <c r="E4689" s="2">
        <v>3.1108226674287601E-2</v>
      </c>
      <c r="F4689" s="2">
        <v>9</v>
      </c>
      <c r="G4689" s="2" t="s">
        <v>8</v>
      </c>
    </row>
    <row r="4690" spans="1:7" x14ac:dyDescent="0.45">
      <c r="A4690" s="11"/>
      <c r="B4690" s="2" t="s">
        <v>4392</v>
      </c>
      <c r="C4690" s="2">
        <v>6.5886445239489402E-2</v>
      </c>
      <c r="D4690" s="2">
        <v>1.67255594006534E-2</v>
      </c>
      <c r="E4690" s="2">
        <v>2.1807377523151799E-2</v>
      </c>
      <c r="F4690" s="2">
        <v>9</v>
      </c>
      <c r="G4690" s="2" t="s">
        <v>8</v>
      </c>
    </row>
    <row r="4691" spans="1:7" x14ac:dyDescent="0.45">
      <c r="A4691" s="11"/>
      <c r="B4691" s="2" t="s">
        <v>4393</v>
      </c>
      <c r="C4691" s="2">
        <v>6.5995655373852199E-2</v>
      </c>
      <c r="D4691" s="2">
        <v>3.2312940968143501E-2</v>
      </c>
      <c r="E4691" s="2">
        <v>2.8359325591186101E-2</v>
      </c>
      <c r="F4691" s="2">
        <v>9</v>
      </c>
      <c r="G4691" s="2" t="s">
        <v>8</v>
      </c>
    </row>
    <row r="4692" spans="1:7" x14ac:dyDescent="0.45">
      <c r="A4692" s="11"/>
      <c r="B4692" s="2" t="s">
        <v>4394</v>
      </c>
      <c r="C4692" s="2">
        <v>6.6001677614275597E-2</v>
      </c>
      <c r="D4692" s="2">
        <v>3.9169993718630197E-2</v>
      </c>
      <c r="E4692" s="2">
        <v>3.0365649081081799E-2</v>
      </c>
      <c r="F4692" s="2">
        <v>9</v>
      </c>
      <c r="G4692" s="2" t="s">
        <v>8</v>
      </c>
    </row>
    <row r="4693" spans="1:7" x14ac:dyDescent="0.45">
      <c r="A4693" s="11"/>
      <c r="B4693" s="2" t="s">
        <v>4395</v>
      </c>
      <c r="C4693" s="2">
        <v>6.6064217334281403E-2</v>
      </c>
      <c r="D4693" s="2">
        <v>4.3928843050635401E-2</v>
      </c>
      <c r="E4693" s="2">
        <v>3.1226796277013601E-2</v>
      </c>
      <c r="F4693" s="2">
        <v>9</v>
      </c>
      <c r="G4693" s="2" t="s">
        <v>8</v>
      </c>
    </row>
    <row r="4694" spans="1:7" x14ac:dyDescent="0.45">
      <c r="A4694" s="11"/>
      <c r="B4694" s="2" t="s">
        <v>4396</v>
      </c>
      <c r="C4694" s="2">
        <v>6.6246737317299298E-2</v>
      </c>
      <c r="D4694" s="2">
        <v>3.1172310140457599E-2</v>
      </c>
      <c r="E4694" s="2">
        <v>2.7928827888861599E-2</v>
      </c>
      <c r="F4694" s="2">
        <v>9</v>
      </c>
      <c r="G4694" s="2" t="s">
        <v>8</v>
      </c>
    </row>
    <row r="4695" spans="1:7" x14ac:dyDescent="0.45">
      <c r="A4695" s="11"/>
      <c r="B4695" s="2" t="s">
        <v>4397</v>
      </c>
      <c r="C4695" s="2">
        <v>6.6270625547182604E-2</v>
      </c>
      <c r="D4695" s="2">
        <v>3.0273797855199002E-3</v>
      </c>
      <c r="E4695" s="2">
        <v>1.1820647901569101E-2</v>
      </c>
      <c r="F4695" s="2">
        <v>9</v>
      </c>
      <c r="G4695" s="2" t="s">
        <v>8</v>
      </c>
    </row>
    <row r="4696" spans="1:7" x14ac:dyDescent="0.45">
      <c r="A4696" s="11"/>
      <c r="B4696" s="2" t="s">
        <v>4398</v>
      </c>
      <c r="C4696" s="2">
        <v>6.6282197961956002E-2</v>
      </c>
      <c r="D4696" s="2">
        <v>4.73643097545937E-2</v>
      </c>
      <c r="E4696" s="2">
        <v>3.1574238500707799E-2</v>
      </c>
      <c r="F4696" s="2">
        <v>9</v>
      </c>
      <c r="G4696" s="2" t="s">
        <v>8</v>
      </c>
    </row>
    <row r="4697" spans="1:7" x14ac:dyDescent="0.45">
      <c r="A4697" s="11"/>
      <c r="B4697" s="2" t="s">
        <v>4399</v>
      </c>
      <c r="C4697" s="2">
        <v>6.6336829276214093E-2</v>
      </c>
      <c r="D4697" s="2">
        <v>3.1788493666416402E-2</v>
      </c>
      <c r="E4697" s="2">
        <v>2.8058689081827501E-2</v>
      </c>
      <c r="F4697" s="2">
        <v>9</v>
      </c>
      <c r="G4697" s="2" t="s">
        <v>8</v>
      </c>
    </row>
    <row r="4698" spans="1:7" x14ac:dyDescent="0.45">
      <c r="A4698" s="11"/>
      <c r="B4698" s="2" t="s">
        <v>4400</v>
      </c>
      <c r="C4698" s="2">
        <v>6.6722828625935496E-2</v>
      </c>
      <c r="D4698" s="2">
        <v>1.80782065132018E-2</v>
      </c>
      <c r="E4698" s="2">
        <v>2.2072444385611002E-2</v>
      </c>
      <c r="F4698" s="2">
        <v>9</v>
      </c>
      <c r="G4698" s="2" t="s">
        <v>8</v>
      </c>
    </row>
    <row r="4699" spans="1:7" x14ac:dyDescent="0.45">
      <c r="A4699" s="11"/>
      <c r="B4699" s="2" t="s">
        <v>4401</v>
      </c>
      <c r="C4699" s="2">
        <v>6.6851346913632398E-2</v>
      </c>
      <c r="D4699" s="2">
        <v>2.9005297400883499E-2</v>
      </c>
      <c r="E4699" s="2">
        <v>2.6861117249326601E-2</v>
      </c>
      <c r="F4699" s="2">
        <v>9</v>
      </c>
      <c r="G4699" s="2" t="s">
        <v>8</v>
      </c>
    </row>
    <row r="4700" spans="1:7" x14ac:dyDescent="0.45">
      <c r="A4700" s="11"/>
      <c r="B4700" s="2" t="s">
        <v>4402</v>
      </c>
      <c r="C4700" s="2">
        <v>6.6965117398692403E-2</v>
      </c>
      <c r="D4700" s="2">
        <v>2.64800127716905E-2</v>
      </c>
      <c r="E4700" s="2">
        <v>2.5729090790322099E-2</v>
      </c>
      <c r="F4700" s="2">
        <v>9</v>
      </c>
      <c r="G4700" s="2" t="s">
        <v>8</v>
      </c>
    </row>
    <row r="4701" spans="1:7" x14ac:dyDescent="0.45">
      <c r="A4701" s="11"/>
      <c r="B4701" s="2" t="s">
        <v>4403</v>
      </c>
      <c r="C4701" s="2">
        <v>6.7009252336467706E-2</v>
      </c>
      <c r="D4701" s="2">
        <v>1.8873034467403699E-2</v>
      </c>
      <c r="E4701" s="2">
        <v>2.2273586496361401E-2</v>
      </c>
      <c r="F4701" s="2">
        <v>9</v>
      </c>
      <c r="G4701" s="2" t="s">
        <v>8</v>
      </c>
    </row>
    <row r="4702" spans="1:7" x14ac:dyDescent="0.45">
      <c r="A4702" s="11"/>
      <c r="B4702" s="2" t="s">
        <v>4404</v>
      </c>
      <c r="C4702" s="2">
        <v>6.7421434412086395E-2</v>
      </c>
      <c r="D4702" s="2">
        <v>4.90487489762442E-2</v>
      </c>
      <c r="E4702" s="2">
        <v>3.06311470620848E-2</v>
      </c>
      <c r="F4702" s="2">
        <v>9</v>
      </c>
      <c r="G4702" s="2" t="s">
        <v>8</v>
      </c>
    </row>
    <row r="4703" spans="1:7" x14ac:dyDescent="0.45">
      <c r="A4703" s="11"/>
      <c r="B4703" s="2" t="s">
        <v>516</v>
      </c>
      <c r="C4703" s="2">
        <v>6.7627576582463503E-2</v>
      </c>
      <c r="D4703" s="2">
        <v>2.7578735591550599E-4</v>
      </c>
      <c r="E4703" s="2">
        <v>4.9904492575053704E-3</v>
      </c>
      <c r="F4703" s="2">
        <v>9</v>
      </c>
      <c r="G4703" s="2" t="s">
        <v>8</v>
      </c>
    </row>
    <row r="4704" spans="1:7" x14ac:dyDescent="0.45">
      <c r="A4704" s="11"/>
      <c r="B4704" s="2" t="s">
        <v>1619</v>
      </c>
      <c r="C4704" s="2">
        <v>6.7694294445239195E-2</v>
      </c>
      <c r="D4704" s="2">
        <v>3.7036669052880398E-3</v>
      </c>
      <c r="E4704" s="2">
        <v>1.23662256278899E-2</v>
      </c>
      <c r="F4704" s="2">
        <v>9</v>
      </c>
      <c r="G4704" s="2" t="s">
        <v>8</v>
      </c>
    </row>
    <row r="4705" spans="1:7" x14ac:dyDescent="0.45">
      <c r="A4705" s="11"/>
      <c r="B4705" s="2" t="s">
        <v>4405</v>
      </c>
      <c r="C4705" s="2">
        <v>6.7715677983507999E-2</v>
      </c>
      <c r="D4705" s="2">
        <v>4.3841204597948297E-2</v>
      </c>
      <c r="E4705" s="2">
        <v>2.9825720193680998E-2</v>
      </c>
      <c r="F4705" s="2">
        <v>9</v>
      </c>
      <c r="G4705" s="2" t="s">
        <v>8</v>
      </c>
    </row>
    <row r="4706" spans="1:7" x14ac:dyDescent="0.45">
      <c r="A4706" s="11"/>
      <c r="B4706" s="2" t="s">
        <v>1572</v>
      </c>
      <c r="C4706" s="2">
        <v>6.7759108187946698E-2</v>
      </c>
      <c r="D4706" s="2">
        <v>4.15651972125314E-2</v>
      </c>
      <c r="E4706" s="2">
        <v>2.9492473345784E-2</v>
      </c>
      <c r="F4706" s="2">
        <v>9</v>
      </c>
      <c r="G4706" s="2" t="s">
        <v>8</v>
      </c>
    </row>
    <row r="4707" spans="1:7" x14ac:dyDescent="0.45">
      <c r="A4707" s="11"/>
      <c r="B4707" s="2" t="s">
        <v>4406</v>
      </c>
      <c r="C4707" s="2">
        <v>6.7773397154809303E-2</v>
      </c>
      <c r="D4707" s="2">
        <v>3.6551698636205998E-2</v>
      </c>
      <c r="E4707" s="2">
        <v>2.8415648904955002E-2</v>
      </c>
      <c r="F4707" s="2">
        <v>9</v>
      </c>
      <c r="G4707" s="2" t="s">
        <v>8</v>
      </c>
    </row>
    <row r="4708" spans="1:7" x14ac:dyDescent="0.45">
      <c r="A4708" s="11"/>
      <c r="B4708" s="2" t="s">
        <v>4407</v>
      </c>
      <c r="C4708" s="2">
        <v>6.7975271779428095E-2</v>
      </c>
      <c r="D4708" s="2">
        <v>2.4268783294093599E-2</v>
      </c>
      <c r="E4708" s="2">
        <v>2.4512730445307999E-2</v>
      </c>
      <c r="F4708" s="2">
        <v>9</v>
      </c>
      <c r="G4708" s="2" t="s">
        <v>8</v>
      </c>
    </row>
    <row r="4709" spans="1:7" x14ac:dyDescent="0.45">
      <c r="A4709" s="11"/>
      <c r="B4709" s="2" t="s">
        <v>4408</v>
      </c>
      <c r="C4709" s="2">
        <v>6.8031065330138099E-2</v>
      </c>
      <c r="D4709" s="2">
        <v>4.4454297127472703E-2</v>
      </c>
      <c r="E4709" s="2">
        <v>2.9678064004526401E-2</v>
      </c>
      <c r="F4709" s="2">
        <v>9</v>
      </c>
      <c r="G4709" s="2" t="s">
        <v>8</v>
      </c>
    </row>
    <row r="4710" spans="1:7" x14ac:dyDescent="0.45">
      <c r="A4710" s="11"/>
      <c r="B4710" s="2" t="s">
        <v>4409</v>
      </c>
      <c r="C4710" s="2">
        <v>6.8069845358758999E-2</v>
      </c>
      <c r="D4710" s="2">
        <v>2.12533047002064E-2</v>
      </c>
      <c r="E4710" s="2">
        <v>2.27512748173994E-2</v>
      </c>
      <c r="F4710" s="2">
        <v>9</v>
      </c>
      <c r="G4710" s="2" t="s">
        <v>8</v>
      </c>
    </row>
    <row r="4711" spans="1:7" x14ac:dyDescent="0.45">
      <c r="A4711" s="11"/>
      <c r="B4711" s="2" t="s">
        <v>4410</v>
      </c>
      <c r="C4711" s="2">
        <v>6.8197095566712398E-2</v>
      </c>
      <c r="D4711" s="2">
        <v>1.5061777076971899E-3</v>
      </c>
      <c r="E4711" s="2">
        <v>8.5914141877318096E-3</v>
      </c>
      <c r="F4711" s="2">
        <v>9</v>
      </c>
      <c r="G4711" s="2" t="s">
        <v>8</v>
      </c>
    </row>
    <row r="4712" spans="1:7" x14ac:dyDescent="0.45">
      <c r="A4712" s="11"/>
      <c r="B4712" s="2" t="s">
        <v>4411</v>
      </c>
      <c r="C4712" s="2">
        <v>6.8265538145031501E-2</v>
      </c>
      <c r="D4712" s="2">
        <v>4.5420118388151597E-2</v>
      </c>
      <c r="E4712" s="2">
        <v>2.95863689080367E-2</v>
      </c>
      <c r="F4712" s="2">
        <v>9</v>
      </c>
      <c r="G4712" s="2" t="s">
        <v>8</v>
      </c>
    </row>
    <row r="4713" spans="1:7" x14ac:dyDescent="0.45">
      <c r="A4713" s="11"/>
      <c r="B4713" s="2" t="s">
        <v>4412</v>
      </c>
      <c r="C4713" s="2">
        <v>6.8288295678873706E-2</v>
      </c>
      <c r="D4713" s="2">
        <v>2.76878421488248E-2</v>
      </c>
      <c r="E4713" s="2">
        <v>2.5716409068369799E-2</v>
      </c>
      <c r="F4713" s="2">
        <v>9</v>
      </c>
      <c r="G4713" s="2" t="s">
        <v>8</v>
      </c>
    </row>
    <row r="4714" spans="1:7" x14ac:dyDescent="0.45">
      <c r="A4714" s="11"/>
      <c r="B4714" s="2" t="s">
        <v>4413</v>
      </c>
      <c r="C4714" s="2">
        <v>6.8817416584501995E-2</v>
      </c>
      <c r="D4714" s="2">
        <v>6.9613193346626601E-3</v>
      </c>
      <c r="E4714" s="2">
        <v>1.49271224297765E-2</v>
      </c>
      <c r="F4714" s="2">
        <v>9</v>
      </c>
      <c r="G4714" s="2" t="s">
        <v>8</v>
      </c>
    </row>
    <row r="4715" spans="1:7" x14ac:dyDescent="0.45">
      <c r="A4715" s="11"/>
      <c r="B4715" s="2" t="s">
        <v>4414</v>
      </c>
      <c r="C4715" s="2">
        <v>6.8821993117892902E-2</v>
      </c>
      <c r="D4715" s="2">
        <v>3.9700838181527101E-2</v>
      </c>
      <c r="E4715" s="2">
        <v>2.8396400067139501E-2</v>
      </c>
      <c r="F4715" s="2">
        <v>9</v>
      </c>
      <c r="G4715" s="2" t="s">
        <v>8</v>
      </c>
    </row>
    <row r="4716" spans="1:7" x14ac:dyDescent="0.45">
      <c r="A4716" s="11"/>
      <c r="B4716" s="2" t="s">
        <v>4415</v>
      </c>
      <c r="C4716" s="2">
        <v>6.8871563282083104E-2</v>
      </c>
      <c r="D4716" s="2">
        <v>2.5034375841456898E-2</v>
      </c>
      <c r="E4716" s="2">
        <v>2.4329595683055701E-2</v>
      </c>
      <c r="F4716" s="2">
        <v>9</v>
      </c>
      <c r="G4716" s="2" t="s">
        <v>8</v>
      </c>
    </row>
    <row r="4717" spans="1:7" x14ac:dyDescent="0.45">
      <c r="A4717" s="11"/>
      <c r="B4717" s="2" t="s">
        <v>4416</v>
      </c>
      <c r="C4717" s="2">
        <v>6.9304842028109895E-2</v>
      </c>
      <c r="D4717" s="2">
        <v>3.9347707706444801E-2</v>
      </c>
      <c r="E4717" s="2">
        <v>2.8026070861823401E-2</v>
      </c>
      <c r="F4717" s="2">
        <v>9</v>
      </c>
      <c r="G4717" s="2" t="s">
        <v>8</v>
      </c>
    </row>
    <row r="4718" spans="1:7" x14ac:dyDescent="0.45">
      <c r="A4718" s="11"/>
      <c r="B4718" s="2" t="s">
        <v>4417</v>
      </c>
      <c r="C4718" s="2">
        <v>6.9512739345251803E-2</v>
      </c>
      <c r="D4718" s="2">
        <v>4.8426046684708901E-2</v>
      </c>
      <c r="E4718" s="2">
        <v>2.8586044504015799E-2</v>
      </c>
      <c r="F4718" s="2">
        <v>9</v>
      </c>
      <c r="G4718" s="2" t="s">
        <v>8</v>
      </c>
    </row>
    <row r="4719" spans="1:7" x14ac:dyDescent="0.45">
      <c r="A4719" s="11"/>
      <c r="B4719" s="2" t="s">
        <v>4418</v>
      </c>
      <c r="C4719" s="2">
        <v>6.9623500752293899E-2</v>
      </c>
      <c r="D4719" s="2">
        <v>3.2804392390698698E-3</v>
      </c>
      <c r="E4719" s="2">
        <v>1.1316212380031001E-2</v>
      </c>
      <c r="F4719" s="2">
        <v>9</v>
      </c>
      <c r="G4719" s="2" t="s">
        <v>8</v>
      </c>
    </row>
    <row r="4720" spans="1:7" x14ac:dyDescent="0.45">
      <c r="A4720" s="11"/>
      <c r="B4720" s="2" t="s">
        <v>653</v>
      </c>
      <c r="C4720" s="2">
        <v>7.0093481117519896E-2</v>
      </c>
      <c r="D4720" s="2">
        <v>2.8479442681477899E-2</v>
      </c>
      <c r="E4720" s="2">
        <v>2.50597214057059E-2</v>
      </c>
      <c r="F4720" s="2">
        <v>9</v>
      </c>
      <c r="G4720" s="2" t="s">
        <v>8</v>
      </c>
    </row>
    <row r="4721" spans="1:7" x14ac:dyDescent="0.45">
      <c r="A4721" s="11"/>
      <c r="B4721" s="2" t="s">
        <v>4419</v>
      </c>
      <c r="C4721" s="2">
        <v>7.0156529659537101E-2</v>
      </c>
      <c r="D4721" s="2">
        <v>1.48206353635846E-2</v>
      </c>
      <c r="E4721" s="2">
        <v>1.9483988761593699E-2</v>
      </c>
      <c r="F4721" s="2">
        <v>9</v>
      </c>
      <c r="G4721" s="2" t="s">
        <v>8</v>
      </c>
    </row>
    <row r="4722" spans="1:7" x14ac:dyDescent="0.45">
      <c r="A4722" s="11"/>
      <c r="B4722" s="2" t="s">
        <v>4420</v>
      </c>
      <c r="C4722" s="2">
        <v>7.0354142955566898E-2</v>
      </c>
      <c r="D4722" s="2">
        <v>1.78389682777437E-2</v>
      </c>
      <c r="E4722" s="2">
        <v>2.0707330541569601E-2</v>
      </c>
      <c r="F4722" s="2">
        <v>9</v>
      </c>
      <c r="G4722" s="2" t="s">
        <v>8</v>
      </c>
    </row>
    <row r="4723" spans="1:7" x14ac:dyDescent="0.45">
      <c r="A4723" s="11"/>
      <c r="B4723" s="2" t="s">
        <v>4421</v>
      </c>
      <c r="C4723" s="2">
        <v>7.0510195759290406E-2</v>
      </c>
      <c r="D4723" s="2">
        <v>4.6215427068778903E-2</v>
      </c>
      <c r="E4723" s="2">
        <v>2.76630381882381E-2</v>
      </c>
      <c r="F4723" s="2">
        <v>9</v>
      </c>
      <c r="G4723" s="2" t="s">
        <v>8</v>
      </c>
    </row>
    <row r="4724" spans="1:7" x14ac:dyDescent="0.45">
      <c r="A4724" s="11"/>
      <c r="B4724" s="2" t="s">
        <v>1132</v>
      </c>
      <c r="C4724" s="2">
        <v>7.0516047517326999E-2</v>
      </c>
      <c r="D4724" s="2">
        <v>1.52141708353132E-2</v>
      </c>
      <c r="E4724" s="2">
        <v>1.9526571631388399E-2</v>
      </c>
      <c r="F4724" s="2">
        <v>9</v>
      </c>
      <c r="G4724" s="2" t="s">
        <v>8</v>
      </c>
    </row>
    <row r="4725" spans="1:7" x14ac:dyDescent="0.45">
      <c r="A4725" s="11"/>
      <c r="B4725" s="2" t="s">
        <v>4422</v>
      </c>
      <c r="C4725" s="2">
        <v>7.0680948970122906E-2</v>
      </c>
      <c r="D4725" s="2">
        <v>3.16123223614522E-2</v>
      </c>
      <c r="E4725" s="2">
        <v>2.55953623215113E-2</v>
      </c>
      <c r="F4725" s="2">
        <v>9</v>
      </c>
      <c r="G4725" s="2" t="s">
        <v>8</v>
      </c>
    </row>
    <row r="4726" spans="1:7" x14ac:dyDescent="0.45">
      <c r="A4726" s="11"/>
      <c r="B4726" s="2" t="s">
        <v>4423</v>
      </c>
      <c r="C4726" s="2">
        <v>7.0880203484921606E-2</v>
      </c>
      <c r="D4726" s="2">
        <v>3.4791325538345103E-2</v>
      </c>
      <c r="E4726" s="2">
        <v>2.6169391316232801E-2</v>
      </c>
      <c r="F4726" s="2">
        <v>9</v>
      </c>
      <c r="G4726" s="2" t="s">
        <v>8</v>
      </c>
    </row>
    <row r="4727" spans="1:7" x14ac:dyDescent="0.45">
      <c r="A4727" s="11"/>
      <c r="B4727" s="2" t="s">
        <v>4424</v>
      </c>
      <c r="C4727" s="2">
        <v>7.0957342162233303E-2</v>
      </c>
      <c r="D4727" s="2">
        <v>3.2663912803690298E-2</v>
      </c>
      <c r="E4727" s="2">
        <v>2.5643519227586301E-2</v>
      </c>
      <c r="F4727" s="2">
        <v>9</v>
      </c>
      <c r="G4727" s="2" t="s">
        <v>8</v>
      </c>
    </row>
    <row r="4728" spans="1:7" x14ac:dyDescent="0.45">
      <c r="A4728" s="11"/>
      <c r="B4728" s="2" t="s">
        <v>4425</v>
      </c>
      <c r="C4728" s="2">
        <v>7.1096941980260994E-2</v>
      </c>
      <c r="D4728" s="2">
        <v>2.1729976802192699E-2</v>
      </c>
      <c r="E4728" s="2">
        <v>2.1896004838372101E-2</v>
      </c>
      <c r="F4728" s="2">
        <v>9</v>
      </c>
      <c r="G4728" s="2" t="s">
        <v>8</v>
      </c>
    </row>
    <row r="4729" spans="1:7" x14ac:dyDescent="0.45">
      <c r="A4729" s="11"/>
      <c r="B4729" s="2" t="s">
        <v>4426</v>
      </c>
      <c r="C4729" s="2">
        <v>7.1143425677700101E-2</v>
      </c>
      <c r="D4729" s="2">
        <v>1.5770493849241399E-2</v>
      </c>
      <c r="E4729" s="2">
        <v>1.96095703626551E-2</v>
      </c>
      <c r="F4729" s="2">
        <v>9</v>
      </c>
      <c r="G4729" s="2" t="s">
        <v>8</v>
      </c>
    </row>
    <row r="4730" spans="1:7" x14ac:dyDescent="0.45">
      <c r="A4730" s="11"/>
      <c r="B4730" s="2" t="s">
        <v>4427</v>
      </c>
      <c r="C4730" s="2">
        <v>7.1153489093809905E-2</v>
      </c>
      <c r="D4730" s="2">
        <v>6.4008517907634503E-3</v>
      </c>
      <c r="E4730" s="2">
        <v>1.378199429013E-2</v>
      </c>
      <c r="F4730" s="2">
        <v>9</v>
      </c>
      <c r="G4730" s="2" t="s">
        <v>8</v>
      </c>
    </row>
    <row r="4731" spans="1:7" x14ac:dyDescent="0.45">
      <c r="A4731" s="11"/>
      <c r="B4731" s="2" t="s">
        <v>4428</v>
      </c>
      <c r="C4731" s="2">
        <v>7.1277176967036698E-2</v>
      </c>
      <c r="D4731" s="2">
        <v>3.5851459461980401E-2</v>
      </c>
      <c r="E4731" s="2">
        <v>2.6076852604089502E-2</v>
      </c>
      <c r="F4731" s="2">
        <v>9</v>
      </c>
      <c r="G4731" s="2" t="s">
        <v>8</v>
      </c>
    </row>
    <row r="4732" spans="1:7" x14ac:dyDescent="0.45">
      <c r="A4732" s="11"/>
      <c r="B4732" s="2" t="s">
        <v>4429</v>
      </c>
      <c r="C4732" s="2">
        <v>7.1290250560849505E-2</v>
      </c>
      <c r="D4732" s="2">
        <v>1.2526449049923E-2</v>
      </c>
      <c r="E4732" s="2">
        <v>1.8232170387767799E-2</v>
      </c>
      <c r="F4732" s="2">
        <v>9</v>
      </c>
      <c r="G4732" s="2" t="s">
        <v>8</v>
      </c>
    </row>
    <row r="4733" spans="1:7" x14ac:dyDescent="0.45">
      <c r="A4733" s="11"/>
      <c r="B4733" s="2" t="s">
        <v>4430</v>
      </c>
      <c r="C4733" s="2">
        <v>7.1315368470502696E-2</v>
      </c>
      <c r="D4733" s="2">
        <v>3.89034755413303E-2</v>
      </c>
      <c r="E4733" s="2">
        <v>2.6549291679817399E-2</v>
      </c>
      <c r="F4733" s="2">
        <v>9</v>
      </c>
      <c r="G4733" s="2" t="s">
        <v>8</v>
      </c>
    </row>
    <row r="4734" spans="1:7" x14ac:dyDescent="0.45">
      <c r="A4734" s="11"/>
      <c r="B4734" s="2" t="s">
        <v>4431</v>
      </c>
      <c r="C4734" s="2">
        <v>7.1395425117033104E-2</v>
      </c>
      <c r="D4734" s="2">
        <v>2.6394934318082701E-2</v>
      </c>
      <c r="E4734" s="2">
        <v>2.36440342770976E-2</v>
      </c>
      <c r="F4734" s="2">
        <v>9</v>
      </c>
      <c r="G4734" s="2" t="s">
        <v>8</v>
      </c>
    </row>
    <row r="4735" spans="1:7" x14ac:dyDescent="0.45">
      <c r="A4735" s="11"/>
      <c r="B4735" s="2" t="s">
        <v>4432</v>
      </c>
      <c r="C4735" s="2">
        <v>7.1619687632857407E-2</v>
      </c>
      <c r="D4735" s="2">
        <v>4.3754192800339202E-2</v>
      </c>
      <c r="E4735" s="2">
        <v>2.6649407909725701E-2</v>
      </c>
      <c r="F4735" s="2">
        <v>9</v>
      </c>
      <c r="G4735" s="2" t="s">
        <v>8</v>
      </c>
    </row>
    <row r="4736" spans="1:7" x14ac:dyDescent="0.45">
      <c r="A4736" s="11"/>
      <c r="B4736" s="2" t="s">
        <v>4433</v>
      </c>
      <c r="C4736" s="2">
        <v>7.2053872263894106E-2</v>
      </c>
      <c r="D4736" s="2">
        <v>1.6964543129321299E-2</v>
      </c>
      <c r="E4736" s="2">
        <v>1.9831534888058E-2</v>
      </c>
      <c r="F4736" s="2">
        <v>9</v>
      </c>
      <c r="G4736" s="2" t="s">
        <v>8</v>
      </c>
    </row>
    <row r="4737" spans="1:7" x14ac:dyDescent="0.45">
      <c r="A4737" s="11"/>
      <c r="B4737" s="2" t="s">
        <v>2680</v>
      </c>
      <c r="C4737" s="2">
        <v>7.2560568824618796E-2</v>
      </c>
      <c r="D4737" s="2">
        <v>1.0221298986234501E-3</v>
      </c>
      <c r="E4737" s="2">
        <v>7.2303824987983599E-3</v>
      </c>
      <c r="F4737" s="2">
        <v>9</v>
      </c>
      <c r="G4737" s="2" t="s">
        <v>8</v>
      </c>
    </row>
    <row r="4738" spans="1:7" x14ac:dyDescent="0.45">
      <c r="A4738" s="11"/>
      <c r="B4738" s="2" t="s">
        <v>4434</v>
      </c>
      <c r="C4738" s="2">
        <v>7.2618348666495997E-2</v>
      </c>
      <c r="D4738" s="2">
        <v>3.6114227134075597E-2</v>
      </c>
      <c r="E4738" s="2">
        <v>2.5255734157627299E-2</v>
      </c>
      <c r="F4738" s="2">
        <v>9</v>
      </c>
      <c r="G4738" s="2" t="s">
        <v>8</v>
      </c>
    </row>
    <row r="4739" spans="1:7" x14ac:dyDescent="0.45">
      <c r="A4739" s="11"/>
      <c r="B4739" s="2" t="s">
        <v>4435</v>
      </c>
      <c r="C4739" s="2">
        <v>7.27743407260599E-2</v>
      </c>
      <c r="D4739" s="2">
        <v>1.41864402559867E-2</v>
      </c>
      <c r="E4739" s="2">
        <v>1.8446455156492899E-2</v>
      </c>
      <c r="F4739" s="2">
        <v>9</v>
      </c>
      <c r="G4739" s="2" t="s">
        <v>8</v>
      </c>
    </row>
    <row r="4740" spans="1:7" x14ac:dyDescent="0.45">
      <c r="A4740" s="11"/>
      <c r="B4740" s="2" t="s">
        <v>4436</v>
      </c>
      <c r="C4740" s="2">
        <v>7.2827637477119705E-2</v>
      </c>
      <c r="D4740" s="2">
        <v>3.84588508665182E-2</v>
      </c>
      <c r="E4740" s="2">
        <v>2.5394650613959499E-2</v>
      </c>
      <c r="F4740" s="2">
        <v>9</v>
      </c>
      <c r="G4740" s="2" t="s">
        <v>8</v>
      </c>
    </row>
    <row r="4741" spans="1:7" x14ac:dyDescent="0.45">
      <c r="A4741" s="11"/>
      <c r="B4741" s="2" t="s">
        <v>4437</v>
      </c>
      <c r="C4741" s="2">
        <v>7.28503747243298E-2</v>
      </c>
      <c r="D4741" s="2">
        <v>2.52034053705644E-2</v>
      </c>
      <c r="E4741" s="2">
        <v>2.26183495463817E-2</v>
      </c>
      <c r="F4741" s="2">
        <v>9</v>
      </c>
      <c r="G4741" s="2" t="s">
        <v>8</v>
      </c>
    </row>
    <row r="4742" spans="1:7" x14ac:dyDescent="0.45">
      <c r="A4742" s="11"/>
      <c r="B4742" s="2" t="s">
        <v>26</v>
      </c>
      <c r="C4742" s="2">
        <v>7.3326509906448706E-2</v>
      </c>
      <c r="D4742" s="2">
        <v>4.2445097249189698E-2</v>
      </c>
      <c r="E4742" s="2">
        <v>2.5261178595815101E-2</v>
      </c>
      <c r="F4742" s="2">
        <v>9</v>
      </c>
      <c r="G4742" s="2" t="s">
        <v>8</v>
      </c>
    </row>
    <row r="4743" spans="1:7" x14ac:dyDescent="0.45">
      <c r="A4743" s="11"/>
      <c r="B4743" s="2" t="s">
        <v>4438</v>
      </c>
      <c r="C4743" s="2">
        <v>7.3665947653165406E-2</v>
      </c>
      <c r="D4743" s="2">
        <v>3.7334156527989999E-2</v>
      </c>
      <c r="E4743" s="2">
        <v>2.4703305103440199E-2</v>
      </c>
      <c r="F4743" s="2">
        <v>9</v>
      </c>
      <c r="G4743" s="2" t="s">
        <v>8</v>
      </c>
    </row>
    <row r="4744" spans="1:7" x14ac:dyDescent="0.45">
      <c r="A4744" s="11"/>
      <c r="B4744" s="2" t="s">
        <v>4439</v>
      </c>
      <c r="C4744" s="2">
        <v>7.3865232114151996E-2</v>
      </c>
      <c r="D4744" s="2">
        <v>2.0700680130357099E-2</v>
      </c>
      <c r="E4744" s="2">
        <v>2.0545319626942699E-2</v>
      </c>
      <c r="F4744" s="2">
        <v>9</v>
      </c>
      <c r="G4744" s="2" t="s">
        <v>8</v>
      </c>
    </row>
    <row r="4745" spans="1:7" x14ac:dyDescent="0.45">
      <c r="A4745" s="11"/>
      <c r="B4745" s="2" t="s">
        <v>4440</v>
      </c>
      <c r="C4745" s="2">
        <v>7.3925412816567906E-2</v>
      </c>
      <c r="D4745" s="2">
        <v>3.75071880549162E-2</v>
      </c>
      <c r="E4745" s="2">
        <v>2.4535055409157298E-2</v>
      </c>
      <c r="F4745" s="2">
        <v>9</v>
      </c>
      <c r="G4745" s="2" t="s">
        <v>8</v>
      </c>
    </row>
    <row r="4746" spans="1:7" x14ac:dyDescent="0.45">
      <c r="A4746" s="11"/>
      <c r="B4746" s="2" t="s">
        <v>1368</v>
      </c>
      <c r="C4746" s="2">
        <v>7.3937780462605907E-2</v>
      </c>
      <c r="D4746" s="2">
        <v>4.8959875994086702E-2</v>
      </c>
      <c r="E4746" s="2">
        <v>2.415143733376E-2</v>
      </c>
      <c r="F4746" s="2">
        <v>9</v>
      </c>
      <c r="G4746" s="2" t="s">
        <v>8</v>
      </c>
    </row>
    <row r="4747" spans="1:7" x14ac:dyDescent="0.45">
      <c r="A4747" s="11"/>
      <c r="B4747" s="2" t="s">
        <v>4441</v>
      </c>
      <c r="C4747" s="2">
        <v>7.4008178152233497E-2</v>
      </c>
      <c r="D4747" s="2">
        <v>4.8870834572882799E-2</v>
      </c>
      <c r="E4747" s="2">
        <v>2.4087553851658498E-2</v>
      </c>
      <c r="F4747" s="2">
        <v>9</v>
      </c>
      <c r="G4747" s="2" t="s">
        <v>8</v>
      </c>
    </row>
    <row r="4748" spans="1:7" x14ac:dyDescent="0.45">
      <c r="A4748" s="11"/>
      <c r="B4748" s="2" t="s">
        <v>4442</v>
      </c>
      <c r="C4748" s="2">
        <v>7.4193319655061707E-2</v>
      </c>
      <c r="D4748" s="2">
        <v>8.7376446883476195E-3</v>
      </c>
      <c r="E4748" s="2">
        <v>1.4934798815404301E-2</v>
      </c>
      <c r="F4748" s="2">
        <v>9</v>
      </c>
      <c r="G4748" s="2" t="s">
        <v>8</v>
      </c>
    </row>
    <row r="4749" spans="1:7" x14ac:dyDescent="0.45">
      <c r="A4749" s="11"/>
      <c r="B4749" s="2" t="s">
        <v>4443</v>
      </c>
      <c r="C4749" s="2">
        <v>7.4408597057302295E-2</v>
      </c>
      <c r="D4749" s="2">
        <v>1.6487411046341299E-2</v>
      </c>
      <c r="E4749" s="2">
        <v>1.8892537911220801E-2</v>
      </c>
      <c r="F4749" s="2">
        <v>9</v>
      </c>
      <c r="G4749" s="2" t="s">
        <v>8</v>
      </c>
    </row>
    <row r="4750" spans="1:7" x14ac:dyDescent="0.45">
      <c r="A4750" s="11"/>
      <c r="B4750" s="2" t="s">
        <v>4444</v>
      </c>
      <c r="C4750" s="2">
        <v>7.4453583199352802E-2</v>
      </c>
      <c r="D4750" s="2">
        <v>4.5068638346448198E-2</v>
      </c>
      <c r="E4750" s="2">
        <v>2.4234539863909499E-2</v>
      </c>
      <c r="F4750" s="2">
        <v>9</v>
      </c>
      <c r="G4750" s="2" t="s">
        <v>8</v>
      </c>
    </row>
    <row r="4751" spans="1:7" x14ac:dyDescent="0.45">
      <c r="A4751" s="11"/>
      <c r="B4751" s="2" t="s">
        <v>1944</v>
      </c>
      <c r="C4751" s="2">
        <v>7.4497415575113093E-2</v>
      </c>
      <c r="D4751" s="2">
        <v>3.6899729537458098E-2</v>
      </c>
      <c r="E4751" s="2">
        <v>2.41212182668793E-2</v>
      </c>
      <c r="F4751" s="2">
        <v>9</v>
      </c>
      <c r="G4751" s="2" t="s">
        <v>8</v>
      </c>
    </row>
    <row r="4752" spans="1:7" x14ac:dyDescent="0.45">
      <c r="A4752" s="11"/>
      <c r="B4752" s="2" t="s">
        <v>4445</v>
      </c>
      <c r="C4752" s="2">
        <v>7.5437711317999298E-2</v>
      </c>
      <c r="D4752" s="2">
        <v>2.9179713545415899E-2</v>
      </c>
      <c r="E4752" s="2">
        <v>2.2523776332310601E-2</v>
      </c>
      <c r="F4752" s="2">
        <v>9</v>
      </c>
      <c r="G4752" s="2" t="s">
        <v>8</v>
      </c>
    </row>
    <row r="4753" spans="1:7" x14ac:dyDescent="0.45">
      <c r="A4753" s="11"/>
      <c r="B4753" s="2" t="s">
        <v>4446</v>
      </c>
      <c r="C4753" s="2">
        <v>7.5836429659742105E-2</v>
      </c>
      <c r="D4753" s="2">
        <v>7.3479200164133698E-3</v>
      </c>
      <c r="E4753" s="2">
        <v>1.3815603148081499E-2</v>
      </c>
      <c r="F4753" s="2">
        <v>9</v>
      </c>
      <c r="G4753" s="2" t="s">
        <v>8</v>
      </c>
    </row>
    <row r="4754" spans="1:7" x14ac:dyDescent="0.45">
      <c r="A4754" s="11"/>
      <c r="B4754" s="2" t="s">
        <v>4447</v>
      </c>
      <c r="C4754" s="2">
        <v>7.5958854787906496E-2</v>
      </c>
      <c r="D4754" s="2">
        <v>2.33258558114449E-2</v>
      </c>
      <c r="E4754" s="2">
        <v>2.0907472808412299E-2</v>
      </c>
      <c r="F4754" s="2">
        <v>9</v>
      </c>
      <c r="G4754" s="2" t="s">
        <v>8</v>
      </c>
    </row>
    <row r="4755" spans="1:7" x14ac:dyDescent="0.45">
      <c r="A4755" s="11"/>
      <c r="B4755" s="2" t="s">
        <v>4448</v>
      </c>
      <c r="C4755" s="2">
        <v>7.6029030982854295E-2</v>
      </c>
      <c r="D4755" s="2">
        <v>3.0127225132516498E-2</v>
      </c>
      <c r="E4755" s="2">
        <v>2.23664869164826E-2</v>
      </c>
      <c r="F4755" s="2">
        <v>9</v>
      </c>
      <c r="G4755" s="2" t="s">
        <v>8</v>
      </c>
    </row>
    <row r="4756" spans="1:7" x14ac:dyDescent="0.45">
      <c r="A4756" s="11"/>
      <c r="B4756" s="2" t="s">
        <v>4449</v>
      </c>
      <c r="C4756" s="2">
        <v>7.6118147480799703E-2</v>
      </c>
      <c r="D4756" s="2">
        <v>7.9052378607262103E-6</v>
      </c>
      <c r="E4756" s="2">
        <v>1.7469933967625799E-3</v>
      </c>
      <c r="F4756" s="2">
        <v>9</v>
      </c>
      <c r="G4756" s="2" t="s">
        <v>8</v>
      </c>
    </row>
    <row r="4757" spans="1:7" x14ac:dyDescent="0.45">
      <c r="A4757" s="11"/>
      <c r="B4757" s="2" t="s">
        <v>4450</v>
      </c>
      <c r="C4757" s="2">
        <v>7.6479176975526406E-2</v>
      </c>
      <c r="D4757" s="2">
        <v>2.9266503233274701E-2</v>
      </c>
      <c r="E4757" s="2">
        <v>2.2013664024285499E-2</v>
      </c>
      <c r="F4757" s="2">
        <v>9</v>
      </c>
      <c r="G4757" s="2" t="s">
        <v>8</v>
      </c>
    </row>
    <row r="4758" spans="1:7" x14ac:dyDescent="0.45">
      <c r="A4758" s="11"/>
      <c r="B4758" s="2" t="s">
        <v>4451</v>
      </c>
      <c r="C4758" s="2">
        <v>7.6776591257879306E-2</v>
      </c>
      <c r="D4758" s="2">
        <v>1.37915919648968E-2</v>
      </c>
      <c r="E4758" s="2">
        <v>1.7255107282061199E-2</v>
      </c>
      <c r="F4758" s="2">
        <v>9</v>
      </c>
      <c r="G4758" s="2" t="s">
        <v>8</v>
      </c>
    </row>
    <row r="4759" spans="1:7" x14ac:dyDescent="0.45">
      <c r="A4759" s="11"/>
      <c r="B4759" s="2" t="s">
        <v>4452</v>
      </c>
      <c r="C4759" s="2">
        <v>7.7002224797978497E-2</v>
      </c>
      <c r="D4759" s="2">
        <v>3.3727675770881302E-2</v>
      </c>
      <c r="E4759" s="2">
        <v>2.2364745713093701E-2</v>
      </c>
      <c r="F4759" s="2">
        <v>9</v>
      </c>
      <c r="G4759" s="2" t="s">
        <v>8</v>
      </c>
    </row>
    <row r="4760" spans="1:7" x14ac:dyDescent="0.45">
      <c r="A4760" s="11"/>
      <c r="B4760" s="2" t="s">
        <v>4453</v>
      </c>
      <c r="C4760" s="2">
        <v>7.7074519384122797E-2</v>
      </c>
      <c r="D4760" s="2">
        <v>1.6009114554106699E-2</v>
      </c>
      <c r="E4760" s="2">
        <v>1.7996851908770099E-2</v>
      </c>
      <c r="F4760" s="2">
        <v>9</v>
      </c>
      <c r="G4760" s="2" t="s">
        <v>8</v>
      </c>
    </row>
    <row r="4761" spans="1:7" x14ac:dyDescent="0.45">
      <c r="A4761" s="11"/>
      <c r="B4761" s="2" t="s">
        <v>4454</v>
      </c>
      <c r="C4761" s="2">
        <v>7.7188914490539703E-2</v>
      </c>
      <c r="D4761" s="2">
        <v>3.12601640871943E-2</v>
      </c>
      <c r="E4761" s="2">
        <v>2.1979538397071501E-2</v>
      </c>
      <c r="F4761" s="2">
        <v>9</v>
      </c>
      <c r="G4761" s="2" t="s">
        <v>8</v>
      </c>
    </row>
    <row r="4762" spans="1:7" x14ac:dyDescent="0.45">
      <c r="A4762" s="11"/>
      <c r="B4762" s="2" t="s">
        <v>248</v>
      </c>
      <c r="C4762" s="2">
        <v>7.7196794767658103E-2</v>
      </c>
      <c r="D4762" s="2">
        <v>2.5543136645272101E-2</v>
      </c>
      <c r="E4762" s="2">
        <v>2.0890452724266099E-2</v>
      </c>
      <c r="F4762" s="2">
        <v>9</v>
      </c>
      <c r="G4762" s="2" t="s">
        <v>8</v>
      </c>
    </row>
    <row r="4763" spans="1:7" x14ac:dyDescent="0.45">
      <c r="A4763" s="11"/>
      <c r="B4763" s="2" t="s">
        <v>4455</v>
      </c>
      <c r="C4763" s="2">
        <v>7.7391252059101606E-2</v>
      </c>
      <c r="D4763" s="2">
        <v>3.7073510862313301E-2</v>
      </c>
      <c r="E4763" s="2">
        <v>2.2257281011525101E-2</v>
      </c>
      <c r="F4763" s="2">
        <v>9</v>
      </c>
      <c r="G4763" s="2" t="s">
        <v>8</v>
      </c>
    </row>
    <row r="4764" spans="1:7" x14ac:dyDescent="0.45">
      <c r="A4764" s="11"/>
      <c r="B4764" s="2" t="s">
        <v>4456</v>
      </c>
      <c r="C4764" s="2">
        <v>7.7628615881876403E-2</v>
      </c>
      <c r="D4764" s="2">
        <v>2.2391148309249501E-2</v>
      </c>
      <c r="E4764" s="2">
        <v>1.9990579749000599E-2</v>
      </c>
      <c r="F4764" s="2">
        <v>9</v>
      </c>
      <c r="G4764" s="2" t="s">
        <v>8</v>
      </c>
    </row>
    <row r="4765" spans="1:7" x14ac:dyDescent="0.45">
      <c r="A4765" s="11"/>
      <c r="B4765" s="2" t="s">
        <v>4457</v>
      </c>
      <c r="C4765" s="2">
        <v>7.7792331640355303E-2</v>
      </c>
      <c r="D4765" s="2">
        <v>1.2367470889875699E-2</v>
      </c>
      <c r="E4765" s="2">
        <v>1.64661704480694E-2</v>
      </c>
      <c r="F4765" s="2">
        <v>9</v>
      </c>
      <c r="G4765" s="2" t="s">
        <v>8</v>
      </c>
    </row>
    <row r="4766" spans="1:7" x14ac:dyDescent="0.45">
      <c r="A4766" s="11"/>
      <c r="B4766" s="2" t="s">
        <v>601</v>
      </c>
      <c r="C4766" s="2">
        <v>7.8039186988274806E-2</v>
      </c>
      <c r="D4766" s="2">
        <v>7.4129412479636697E-3</v>
      </c>
      <c r="E4766" s="2">
        <v>1.34616197507538E-2</v>
      </c>
      <c r="F4766" s="2">
        <v>9</v>
      </c>
      <c r="G4766" s="2" t="s">
        <v>8</v>
      </c>
    </row>
    <row r="4767" spans="1:7" x14ac:dyDescent="0.45">
      <c r="A4767" s="11"/>
      <c r="B4767" s="2" t="s">
        <v>4458</v>
      </c>
      <c r="C4767" s="2">
        <v>7.8180429636841395E-2</v>
      </c>
      <c r="D4767" s="2">
        <v>2.67342854992264E-2</v>
      </c>
      <c r="E4767" s="2">
        <v>2.0701183858238E-2</v>
      </c>
      <c r="F4767" s="2">
        <v>9</v>
      </c>
      <c r="G4767" s="2" t="s">
        <v>8</v>
      </c>
    </row>
    <row r="4768" spans="1:7" x14ac:dyDescent="0.45">
      <c r="A4768" s="11"/>
      <c r="B4768" s="2" t="s">
        <v>4459</v>
      </c>
      <c r="C4768" s="2">
        <v>7.8185617492659495E-2</v>
      </c>
      <c r="D4768" s="2">
        <v>3.5763503877570303E-2</v>
      </c>
      <c r="E4768" s="2">
        <v>2.1730020927296E-2</v>
      </c>
      <c r="F4768" s="2">
        <v>9</v>
      </c>
      <c r="G4768" s="2" t="s">
        <v>8</v>
      </c>
    </row>
    <row r="4769" spans="1:7" x14ac:dyDescent="0.45">
      <c r="A4769" s="11"/>
      <c r="B4769" s="2" t="s">
        <v>4460</v>
      </c>
      <c r="C4769" s="2">
        <v>7.8770951394714503E-2</v>
      </c>
      <c r="D4769" s="2">
        <v>4.5332201817066001E-2</v>
      </c>
      <c r="E4769" s="2">
        <v>2.0413374127694801E-2</v>
      </c>
      <c r="F4769" s="2">
        <v>9</v>
      </c>
      <c r="G4769" s="2" t="s">
        <v>8</v>
      </c>
    </row>
    <row r="4770" spans="1:7" x14ac:dyDescent="0.45">
      <c r="A4770" s="11"/>
      <c r="B4770" s="2" t="s">
        <v>4461</v>
      </c>
      <c r="C4770" s="2">
        <v>7.9011171737789904E-2</v>
      </c>
      <c r="D4770" s="2">
        <v>3.2751611647016399E-2</v>
      </c>
      <c r="E4770" s="2">
        <v>2.1110470732876401E-2</v>
      </c>
      <c r="F4770" s="2">
        <v>9</v>
      </c>
      <c r="G4770" s="2" t="s">
        <v>8</v>
      </c>
    </row>
    <row r="4771" spans="1:7" x14ac:dyDescent="0.45">
      <c r="A4771" s="11"/>
      <c r="B4771" s="2" t="s">
        <v>4462</v>
      </c>
      <c r="C4771" s="2">
        <v>8.0248990534800099E-2</v>
      </c>
      <c r="D4771" s="2">
        <v>3.2051031950925603E-2</v>
      </c>
      <c r="E4771" s="2">
        <v>2.0377985918746001E-2</v>
      </c>
      <c r="F4771" s="2">
        <v>9</v>
      </c>
      <c r="G4771" s="2" t="s">
        <v>8</v>
      </c>
    </row>
    <row r="4772" spans="1:7" x14ac:dyDescent="0.45">
      <c r="A4772" s="11"/>
      <c r="B4772" s="2" t="s">
        <v>2810</v>
      </c>
      <c r="C4772" s="2">
        <v>8.06993620045907E-2</v>
      </c>
      <c r="D4772" s="2">
        <v>2.9525584811218801E-2</v>
      </c>
      <c r="E4772" s="2">
        <v>1.9950660134623301E-2</v>
      </c>
      <c r="F4772" s="2">
        <v>9</v>
      </c>
      <c r="G4772" s="2" t="s">
        <v>8</v>
      </c>
    </row>
    <row r="4773" spans="1:7" x14ac:dyDescent="0.45">
      <c r="A4773" s="11"/>
      <c r="B4773" s="2" t="s">
        <v>4463</v>
      </c>
      <c r="C4773" s="2">
        <v>8.0710546940409494E-2</v>
      </c>
      <c r="D4773" s="2">
        <v>1.19782888875552E-2</v>
      </c>
      <c r="E4773" s="2">
        <v>1.55909364051983E-2</v>
      </c>
      <c r="F4773" s="2">
        <v>9</v>
      </c>
      <c r="G4773" s="2" t="s">
        <v>8</v>
      </c>
    </row>
    <row r="4774" spans="1:7" x14ac:dyDescent="0.45">
      <c r="A4774" s="11"/>
      <c r="B4774" s="2" t="s">
        <v>4464</v>
      </c>
      <c r="C4774" s="2">
        <v>8.0903114626452902E-2</v>
      </c>
      <c r="D4774" s="2">
        <v>2.22224892490341E-2</v>
      </c>
      <c r="E4774" s="2">
        <v>1.8729956565018802E-2</v>
      </c>
      <c r="F4774" s="2">
        <v>9</v>
      </c>
      <c r="G4774" s="2" t="s">
        <v>8</v>
      </c>
    </row>
    <row r="4775" spans="1:7" x14ac:dyDescent="0.45">
      <c r="A4775" s="11"/>
      <c r="B4775" s="2" t="s">
        <v>3069</v>
      </c>
      <c r="C4775" s="2">
        <v>8.0958036163266897E-2</v>
      </c>
      <c r="D4775" s="2">
        <v>2.44394524308921E-2</v>
      </c>
      <c r="E4775" s="2">
        <v>1.9161227235015999E-2</v>
      </c>
      <c r="F4775" s="2">
        <v>9</v>
      </c>
      <c r="G4775" s="2" t="s">
        <v>8</v>
      </c>
    </row>
    <row r="4776" spans="1:7" x14ac:dyDescent="0.45">
      <c r="A4776" s="11"/>
      <c r="B4776" s="2" t="s">
        <v>4465</v>
      </c>
      <c r="C4776" s="2">
        <v>8.1064471609146704E-2</v>
      </c>
      <c r="D4776" s="2">
        <v>1.08978324016233E-2</v>
      </c>
      <c r="E4776" s="2">
        <v>1.5010480745922599E-2</v>
      </c>
      <c r="F4776" s="2">
        <v>9</v>
      </c>
      <c r="G4776" s="2" t="s">
        <v>8</v>
      </c>
    </row>
    <row r="4777" spans="1:7" x14ac:dyDescent="0.45">
      <c r="A4777" s="11"/>
      <c r="B4777" s="2" t="s">
        <v>4466</v>
      </c>
      <c r="C4777" s="2">
        <v>8.18321392308788E-2</v>
      </c>
      <c r="D4777" s="2">
        <v>3.07339986680512E-2</v>
      </c>
      <c r="E4777" s="2">
        <v>1.9470205737289002E-2</v>
      </c>
      <c r="F4777" s="2">
        <v>9</v>
      </c>
      <c r="G4777" s="2" t="s">
        <v>8</v>
      </c>
    </row>
    <row r="4778" spans="1:7" x14ac:dyDescent="0.45">
      <c r="A4778" s="11"/>
      <c r="B4778" s="2" t="s">
        <v>3004</v>
      </c>
      <c r="C4778" s="2">
        <v>8.1953993407902603E-2</v>
      </c>
      <c r="D4778" s="2">
        <v>1.2446591486940699E-2</v>
      </c>
      <c r="E4778" s="2">
        <v>1.55724328699378E-2</v>
      </c>
      <c r="F4778" s="2">
        <v>9</v>
      </c>
      <c r="G4778" s="2" t="s">
        <v>8</v>
      </c>
    </row>
    <row r="4779" spans="1:7" x14ac:dyDescent="0.45">
      <c r="A4779" s="11"/>
      <c r="B4779" s="2" t="s">
        <v>4467</v>
      </c>
      <c r="C4779" s="2">
        <v>8.2329728703441199E-2</v>
      </c>
      <c r="D4779" s="2">
        <v>1.9662662011072099E-2</v>
      </c>
      <c r="E4779" s="2">
        <v>1.74497700492738E-2</v>
      </c>
      <c r="F4779" s="2">
        <v>9</v>
      </c>
      <c r="G4779" s="2" t="s">
        <v>8</v>
      </c>
    </row>
    <row r="4780" spans="1:7" x14ac:dyDescent="0.45">
      <c r="A4780" s="11"/>
      <c r="B4780" s="2" t="s">
        <v>4468</v>
      </c>
      <c r="C4780" s="2">
        <v>8.2461897153212393E-2</v>
      </c>
      <c r="D4780" s="2">
        <v>3.8684324195835001E-3</v>
      </c>
      <c r="E4780" s="2">
        <v>1.0360865176479101E-2</v>
      </c>
      <c r="F4780" s="2">
        <v>9</v>
      </c>
      <c r="G4780" s="2" t="s">
        <v>8</v>
      </c>
    </row>
    <row r="4781" spans="1:7" x14ac:dyDescent="0.45">
      <c r="A4781" s="11"/>
      <c r="B4781" s="2" t="s">
        <v>4469</v>
      </c>
      <c r="C4781" s="2">
        <v>8.2559941281307905E-2</v>
      </c>
      <c r="D4781" s="2">
        <v>1.43436289911818E-2</v>
      </c>
      <c r="E4781" s="2">
        <v>1.5996712241866499E-2</v>
      </c>
      <c r="F4781" s="2">
        <v>9</v>
      </c>
      <c r="G4781" s="2" t="s">
        <v>8</v>
      </c>
    </row>
    <row r="4782" spans="1:7" x14ac:dyDescent="0.45">
      <c r="A4782" s="11"/>
      <c r="B4782" s="2" t="s">
        <v>4470</v>
      </c>
      <c r="C4782" s="2">
        <v>8.2776959908358094E-2</v>
      </c>
      <c r="D4782" s="2">
        <v>4.1653149849358501E-2</v>
      </c>
      <c r="E4782" s="2">
        <v>1.7890670897018301E-2</v>
      </c>
      <c r="F4782" s="2">
        <v>9</v>
      </c>
      <c r="G4782" s="2" t="s">
        <v>8</v>
      </c>
    </row>
    <row r="4783" spans="1:7" x14ac:dyDescent="0.45">
      <c r="A4783" s="11"/>
      <c r="B4783" s="2" t="s">
        <v>946</v>
      </c>
      <c r="C4783" s="2">
        <v>8.3450206937792995E-2</v>
      </c>
      <c r="D4783" s="2">
        <v>3.5321942640876201E-2</v>
      </c>
      <c r="E4783" s="2">
        <v>1.8413886281468301E-2</v>
      </c>
      <c r="F4783" s="2">
        <v>9</v>
      </c>
      <c r="G4783" s="2" t="s">
        <v>8</v>
      </c>
    </row>
    <row r="4784" spans="1:7" x14ac:dyDescent="0.45">
      <c r="A4784" s="11"/>
      <c r="B4784" s="2" t="s">
        <v>4471</v>
      </c>
      <c r="C4784" s="2">
        <v>8.4080752818910906E-2</v>
      </c>
      <c r="D4784" s="2">
        <v>1.5691047970961498E-2</v>
      </c>
      <c r="E4784" s="2">
        <v>1.6041192362452699E-2</v>
      </c>
      <c r="F4784" s="2">
        <v>9</v>
      </c>
      <c r="G4784" s="2" t="s">
        <v>8</v>
      </c>
    </row>
    <row r="4785" spans="1:7" x14ac:dyDescent="0.45">
      <c r="A4785" s="11"/>
      <c r="B4785" s="2" t="s">
        <v>656</v>
      </c>
      <c r="C4785" s="2">
        <v>8.4279335294148494E-2</v>
      </c>
      <c r="D4785" s="2">
        <v>2.4524538004941698E-2</v>
      </c>
      <c r="E4785" s="2">
        <v>1.78275095443911E-2</v>
      </c>
      <c r="F4785" s="2">
        <v>9</v>
      </c>
      <c r="G4785" s="2" t="s">
        <v>8</v>
      </c>
    </row>
    <row r="4786" spans="1:7" x14ac:dyDescent="0.45">
      <c r="A4786" s="11"/>
      <c r="B4786" s="2" t="s">
        <v>4472</v>
      </c>
      <c r="C4786" s="2">
        <v>8.4433257541949303E-2</v>
      </c>
      <c r="D4786" s="2">
        <v>1.47415894628711E-2</v>
      </c>
      <c r="E4786" s="2">
        <v>1.5684601113113601E-2</v>
      </c>
      <c r="F4786" s="2">
        <v>9</v>
      </c>
      <c r="G4786" s="2" t="s">
        <v>8</v>
      </c>
    </row>
    <row r="4787" spans="1:7" x14ac:dyDescent="0.45">
      <c r="A4787" s="11"/>
      <c r="B4787" s="2" t="s">
        <v>4473</v>
      </c>
      <c r="C4787" s="2">
        <v>8.4563365603962007E-2</v>
      </c>
      <c r="D4787" s="2">
        <v>2.9092647453713899E-2</v>
      </c>
      <c r="E4787" s="2">
        <v>1.8031090327580501E-2</v>
      </c>
      <c r="F4787" s="2">
        <v>9</v>
      </c>
      <c r="G4787" s="2" t="s">
        <v>8</v>
      </c>
    </row>
    <row r="4788" spans="1:7" x14ac:dyDescent="0.45">
      <c r="A4788" s="11"/>
      <c r="B4788" s="2" t="s">
        <v>4474</v>
      </c>
      <c r="C4788" s="2">
        <v>8.4578197074108005E-2</v>
      </c>
      <c r="D4788" s="2">
        <v>3.1700556880019701E-2</v>
      </c>
      <c r="E4788" s="2">
        <v>1.7990628606604098E-2</v>
      </c>
      <c r="F4788" s="2">
        <v>9</v>
      </c>
      <c r="G4788" s="2" t="s">
        <v>8</v>
      </c>
    </row>
    <row r="4789" spans="1:7" x14ac:dyDescent="0.45">
      <c r="A4789" s="11"/>
      <c r="B4789" s="2" t="s">
        <v>4475</v>
      </c>
      <c r="C4789" s="2">
        <v>8.4916861321095605E-2</v>
      </c>
      <c r="D4789" s="2">
        <v>1.77592333624472E-2</v>
      </c>
      <c r="E4789" s="2">
        <v>1.63103359357295E-2</v>
      </c>
      <c r="F4789" s="2">
        <v>9</v>
      </c>
      <c r="G4789" s="2" t="s">
        <v>8</v>
      </c>
    </row>
    <row r="4790" spans="1:7" x14ac:dyDescent="0.45">
      <c r="A4790" s="11"/>
      <c r="B4790" s="2" t="s">
        <v>4476</v>
      </c>
      <c r="C4790" s="2">
        <v>8.5202662053181499E-2</v>
      </c>
      <c r="D4790" s="2">
        <v>7.1534541706791696E-3</v>
      </c>
      <c r="E4790" s="2">
        <v>1.2197844922658499E-2</v>
      </c>
      <c r="F4790" s="2">
        <v>9</v>
      </c>
      <c r="G4790" s="2" t="s">
        <v>8</v>
      </c>
    </row>
    <row r="4791" spans="1:7" x14ac:dyDescent="0.45">
      <c r="A4791" s="11"/>
      <c r="B4791" s="2" t="s">
        <v>4477</v>
      </c>
      <c r="C4791" s="2">
        <v>8.5209219608175193E-2</v>
      </c>
      <c r="D4791" s="2">
        <v>1.8952014613900999E-2</v>
      </c>
      <c r="E4791" s="2">
        <v>1.64253428528413E-2</v>
      </c>
      <c r="F4791" s="2">
        <v>9</v>
      </c>
      <c r="G4791" s="2" t="s">
        <v>8</v>
      </c>
    </row>
    <row r="4792" spans="1:7" x14ac:dyDescent="0.45">
      <c r="A4792" s="11"/>
      <c r="B4792" s="2" t="s">
        <v>4478</v>
      </c>
      <c r="C4792" s="2">
        <v>8.5234947873010794E-2</v>
      </c>
      <c r="D4792" s="2">
        <v>2.3582442395591E-2</v>
      </c>
      <c r="E4792" s="2">
        <v>1.7372008270116299E-2</v>
      </c>
      <c r="F4792" s="2">
        <v>9</v>
      </c>
      <c r="G4792" s="2" t="s">
        <v>8</v>
      </c>
    </row>
    <row r="4793" spans="1:7" x14ac:dyDescent="0.45">
      <c r="A4793" s="11"/>
      <c r="B4793" s="2" t="s">
        <v>4479</v>
      </c>
      <c r="C4793" s="2">
        <v>8.5439458447010605E-2</v>
      </c>
      <c r="D4793" s="2">
        <v>2.86545521222621E-2</v>
      </c>
      <c r="E4793" s="2">
        <v>1.7594429130996202E-2</v>
      </c>
      <c r="F4793" s="2">
        <v>9</v>
      </c>
      <c r="G4793" s="2" t="s">
        <v>8</v>
      </c>
    </row>
    <row r="4794" spans="1:7" x14ac:dyDescent="0.45">
      <c r="A4794" s="11"/>
      <c r="B4794" s="2" t="s">
        <v>4480</v>
      </c>
      <c r="C4794" s="2">
        <v>8.5639489146944206E-2</v>
      </c>
      <c r="D4794" s="2">
        <v>1.55311326511396E-2</v>
      </c>
      <c r="E4794" s="2">
        <v>1.55792503118803E-2</v>
      </c>
      <c r="F4794" s="2">
        <v>9</v>
      </c>
      <c r="G4794" s="2" t="s">
        <v>8</v>
      </c>
    </row>
    <row r="4795" spans="1:7" x14ac:dyDescent="0.45">
      <c r="A4795" s="11"/>
      <c r="B4795" s="2" t="s">
        <v>2768</v>
      </c>
      <c r="C4795" s="2">
        <v>8.5821949347269E-2</v>
      </c>
      <c r="D4795" s="2">
        <v>1.38700972049499E-2</v>
      </c>
      <c r="E4795" s="2">
        <v>1.5071127725090699E-2</v>
      </c>
      <c r="F4795" s="2">
        <v>9</v>
      </c>
      <c r="G4795" s="2" t="s">
        <v>8</v>
      </c>
    </row>
    <row r="4796" spans="1:7" x14ac:dyDescent="0.45">
      <c r="A4796" s="11"/>
      <c r="B4796" s="2" t="s">
        <v>4481</v>
      </c>
      <c r="C4796" s="2">
        <v>8.58418000794475E-2</v>
      </c>
      <c r="D4796" s="2">
        <v>2.99542449333134E-2</v>
      </c>
      <c r="E4796" s="2">
        <v>1.7391470375400502E-2</v>
      </c>
      <c r="F4796" s="2">
        <v>9</v>
      </c>
      <c r="G4796" s="2" t="s">
        <v>8</v>
      </c>
    </row>
    <row r="4797" spans="1:7" x14ac:dyDescent="0.45">
      <c r="A4797" s="11"/>
      <c r="B4797" s="2" t="s">
        <v>4482</v>
      </c>
      <c r="C4797" s="2">
        <v>8.6233576187935201E-2</v>
      </c>
      <c r="D4797" s="2">
        <v>6.4622957952249604E-3</v>
      </c>
      <c r="E4797" s="2">
        <v>1.16292429084422E-2</v>
      </c>
      <c r="F4797" s="2">
        <v>9</v>
      </c>
      <c r="G4797" s="2" t="s">
        <v>8</v>
      </c>
    </row>
    <row r="4798" spans="1:7" x14ac:dyDescent="0.45">
      <c r="A4798" s="11"/>
      <c r="B4798" s="2" t="s">
        <v>4483</v>
      </c>
      <c r="C4798" s="2">
        <v>8.6323428253133799E-2</v>
      </c>
      <c r="D4798" s="2">
        <v>3.3104261273303702E-2</v>
      </c>
      <c r="E4798" s="2">
        <v>1.68867524936838E-2</v>
      </c>
      <c r="F4798" s="2">
        <v>9</v>
      </c>
      <c r="G4798" s="2" t="s">
        <v>8</v>
      </c>
    </row>
    <row r="4799" spans="1:7" x14ac:dyDescent="0.45">
      <c r="A4799" s="11"/>
      <c r="B4799" s="2" t="s">
        <v>4484</v>
      </c>
      <c r="C4799" s="2">
        <v>8.6408368485391698E-2</v>
      </c>
      <c r="D4799" s="2">
        <v>9.6276281845927604E-3</v>
      </c>
      <c r="E4799" s="2">
        <v>1.33517194590057E-2</v>
      </c>
      <c r="F4799" s="2">
        <v>9</v>
      </c>
      <c r="G4799" s="2" t="s">
        <v>8</v>
      </c>
    </row>
    <row r="4800" spans="1:7" x14ac:dyDescent="0.45">
      <c r="A4800" s="11"/>
      <c r="B4800" s="2" t="s">
        <v>4485</v>
      </c>
      <c r="C4800" s="2">
        <v>8.6525008160247802E-2</v>
      </c>
      <c r="D4800" s="2">
        <v>6.2220020783106704E-3</v>
      </c>
      <c r="E4800" s="2">
        <v>1.1184995264848899E-2</v>
      </c>
      <c r="F4800" s="2">
        <v>9</v>
      </c>
      <c r="G4800" s="2" t="s">
        <v>8</v>
      </c>
    </row>
    <row r="4801" spans="1:7" x14ac:dyDescent="0.45">
      <c r="A4801" s="11"/>
      <c r="B4801" s="2" t="s">
        <v>4486</v>
      </c>
      <c r="C4801" s="2">
        <v>8.7456340542331104E-2</v>
      </c>
      <c r="D4801" s="2">
        <v>1.18231188573966E-2</v>
      </c>
      <c r="E4801" s="2">
        <v>1.4137432503806601E-2</v>
      </c>
      <c r="F4801" s="2">
        <v>9</v>
      </c>
      <c r="G4801" s="2" t="s">
        <v>8</v>
      </c>
    </row>
    <row r="4802" spans="1:7" x14ac:dyDescent="0.45">
      <c r="A4802" s="11"/>
      <c r="B4802" s="2" t="s">
        <v>4487</v>
      </c>
      <c r="C4802" s="2">
        <v>8.8038538543727105E-2</v>
      </c>
      <c r="D4802" s="2">
        <v>6.5234076524735797E-3</v>
      </c>
      <c r="E4802" s="2">
        <v>1.14021626726935E-2</v>
      </c>
      <c r="F4802" s="2">
        <v>9</v>
      </c>
      <c r="G4802" s="2" t="s">
        <v>8</v>
      </c>
    </row>
    <row r="4803" spans="1:7" x14ac:dyDescent="0.45">
      <c r="A4803" s="11"/>
      <c r="B4803" s="2" t="s">
        <v>4488</v>
      </c>
      <c r="C4803" s="2">
        <v>8.8092693166959099E-2</v>
      </c>
      <c r="D4803" s="2">
        <v>2.7600019041286901E-2</v>
      </c>
      <c r="E4803" s="2">
        <v>1.6323448169579601E-2</v>
      </c>
      <c r="F4803" s="2">
        <v>9</v>
      </c>
      <c r="G4803" s="2" t="s">
        <v>8</v>
      </c>
    </row>
    <row r="4804" spans="1:7" x14ac:dyDescent="0.45">
      <c r="A4804" s="11"/>
      <c r="B4804" s="2" t="s">
        <v>893</v>
      </c>
      <c r="C4804" s="2">
        <v>8.8493855638870605E-2</v>
      </c>
      <c r="D4804" s="2">
        <v>1.5056761593466301E-2</v>
      </c>
      <c r="E4804" s="2">
        <v>1.4706836039245601E-2</v>
      </c>
      <c r="F4804" s="2">
        <v>9</v>
      </c>
      <c r="G4804" s="2" t="s">
        <v>8</v>
      </c>
    </row>
    <row r="4805" spans="1:7" x14ac:dyDescent="0.45">
      <c r="A4805" s="11"/>
      <c r="B4805" s="2" t="s">
        <v>4489</v>
      </c>
      <c r="C4805" s="2">
        <v>8.8709380333588897E-2</v>
      </c>
      <c r="D4805" s="2">
        <v>5.1743472236890501E-3</v>
      </c>
      <c r="E4805" s="2">
        <v>1.0357203449774E-2</v>
      </c>
      <c r="F4805" s="2">
        <v>9</v>
      </c>
      <c r="G4805" s="2" t="s">
        <v>8</v>
      </c>
    </row>
    <row r="4806" spans="1:7" x14ac:dyDescent="0.45">
      <c r="A4806" s="11"/>
      <c r="B4806" s="2" t="s">
        <v>4490</v>
      </c>
      <c r="C4806" s="2">
        <v>8.8942460042860605E-2</v>
      </c>
      <c r="D4806" s="2">
        <v>1.9425735642257799E-2</v>
      </c>
      <c r="E4806" s="2">
        <v>1.5359259937690099E-2</v>
      </c>
      <c r="F4806" s="2">
        <v>9</v>
      </c>
      <c r="G4806" s="2" t="s">
        <v>8</v>
      </c>
    </row>
    <row r="4807" spans="1:7" x14ac:dyDescent="0.45">
      <c r="A4807" s="11"/>
      <c r="B4807" s="2" t="s">
        <v>4491</v>
      </c>
      <c r="C4807" s="2">
        <v>8.9077370951517298E-2</v>
      </c>
      <c r="D4807" s="2">
        <v>2.3106917797112501E-4</v>
      </c>
      <c r="E4807" s="2">
        <v>3.8524328180330101E-3</v>
      </c>
      <c r="F4807" s="2">
        <v>9</v>
      </c>
      <c r="G4807" s="2" t="s">
        <v>8</v>
      </c>
    </row>
    <row r="4808" spans="1:7" x14ac:dyDescent="0.45">
      <c r="A4808" s="11"/>
      <c r="B4808" s="2" t="s">
        <v>4492</v>
      </c>
      <c r="C4808" s="2">
        <v>8.9126909980056707E-2</v>
      </c>
      <c r="D4808" s="2">
        <v>2.7250743657305E-2</v>
      </c>
      <c r="E4808" s="2">
        <v>1.5860196269345199E-2</v>
      </c>
      <c r="F4808" s="2">
        <v>9</v>
      </c>
      <c r="G4808" s="2" t="s">
        <v>8</v>
      </c>
    </row>
    <row r="4809" spans="1:7" x14ac:dyDescent="0.45">
      <c r="A4809" s="11"/>
      <c r="B4809" s="2" t="s">
        <v>4493</v>
      </c>
      <c r="C4809" s="2">
        <v>9.0478945286632695E-2</v>
      </c>
      <c r="D4809" s="2">
        <v>4.5295361018402001E-3</v>
      </c>
      <c r="E4809" s="2">
        <v>9.8654647758437894E-3</v>
      </c>
      <c r="F4809" s="2">
        <v>9</v>
      </c>
      <c r="G4809" s="2" t="s">
        <v>8</v>
      </c>
    </row>
    <row r="4810" spans="1:7" x14ac:dyDescent="0.45">
      <c r="A4810" s="11"/>
      <c r="B4810" s="2" t="s">
        <v>4494</v>
      </c>
      <c r="C4810" s="2">
        <v>9.0844350105569502E-2</v>
      </c>
      <c r="D4810" s="2">
        <v>1.41076811093249E-2</v>
      </c>
      <c r="E4810" s="2">
        <v>1.39561161901335E-2</v>
      </c>
      <c r="F4810" s="2">
        <v>9</v>
      </c>
      <c r="G4810" s="2" t="s">
        <v>8</v>
      </c>
    </row>
    <row r="4811" spans="1:7" x14ac:dyDescent="0.45">
      <c r="A4811" s="11"/>
      <c r="B4811" s="2" t="s">
        <v>4495</v>
      </c>
      <c r="C4811" s="2">
        <v>9.1718980278589005E-2</v>
      </c>
      <c r="D4811" s="2">
        <v>1.2133676755419201E-2</v>
      </c>
      <c r="E4811" s="2">
        <v>1.3293375537844401E-2</v>
      </c>
      <c r="F4811" s="2">
        <v>9</v>
      </c>
      <c r="G4811" s="2" t="s">
        <v>8</v>
      </c>
    </row>
    <row r="4812" spans="1:7" x14ac:dyDescent="0.45">
      <c r="A4812" s="11"/>
      <c r="B4812" s="2" t="s">
        <v>4496</v>
      </c>
      <c r="C4812" s="2">
        <v>9.1924795952597393E-2</v>
      </c>
      <c r="D4812" s="2">
        <v>2.1811083193227599E-2</v>
      </c>
      <c r="E4812" s="2">
        <v>1.46521318516266E-2</v>
      </c>
      <c r="F4812" s="2">
        <v>9</v>
      </c>
      <c r="G4812" s="2" t="s">
        <v>8</v>
      </c>
    </row>
    <row r="4813" spans="1:7" x14ac:dyDescent="0.45">
      <c r="A4813" s="11"/>
      <c r="B4813" s="2" t="s">
        <v>4497</v>
      </c>
      <c r="C4813" s="2">
        <v>9.1951181937082002E-2</v>
      </c>
      <c r="D4813" s="2">
        <v>1.4423360436141799E-2</v>
      </c>
      <c r="E4813" s="2">
        <v>1.3766066470978101E-2</v>
      </c>
      <c r="F4813" s="2">
        <v>9</v>
      </c>
      <c r="G4813" s="2" t="s">
        <v>8</v>
      </c>
    </row>
    <row r="4814" spans="1:7" x14ac:dyDescent="0.45">
      <c r="A4814" s="11"/>
      <c r="B4814" s="2" t="s">
        <v>4498</v>
      </c>
      <c r="C4814" s="2">
        <v>9.1986948342148295E-2</v>
      </c>
      <c r="D4814" s="2">
        <v>2.1096332325947799E-2</v>
      </c>
      <c r="E4814" s="2">
        <v>1.45580918963686E-2</v>
      </c>
      <c r="F4814" s="2">
        <v>9</v>
      </c>
      <c r="G4814" s="2" t="s">
        <v>8</v>
      </c>
    </row>
    <row r="4815" spans="1:7" x14ac:dyDescent="0.45">
      <c r="A4815" s="11"/>
      <c r="B4815" s="2" t="s">
        <v>4499</v>
      </c>
      <c r="C4815" s="2">
        <v>9.2011225964227797E-2</v>
      </c>
      <c r="D4815" s="2">
        <v>1.1050553106409299E-2</v>
      </c>
      <c r="E4815" s="2">
        <v>1.2930474981089801E-2</v>
      </c>
      <c r="F4815" s="2">
        <v>9</v>
      </c>
      <c r="G4815" s="2" t="s">
        <v>8</v>
      </c>
    </row>
    <row r="4816" spans="1:7" x14ac:dyDescent="0.45">
      <c r="A4816" s="11"/>
      <c r="B4816" s="2" t="s">
        <v>4500</v>
      </c>
      <c r="C4816" s="2">
        <v>9.2035623339375094E-2</v>
      </c>
      <c r="D4816" s="2">
        <v>4.6088022951848299E-4</v>
      </c>
      <c r="E4816" s="2">
        <v>4.43552115623251E-3</v>
      </c>
      <c r="F4816" s="2">
        <v>9</v>
      </c>
      <c r="G4816" s="2" t="s">
        <v>8</v>
      </c>
    </row>
    <row r="4817" spans="1:7" x14ac:dyDescent="0.45">
      <c r="A4817" s="11"/>
      <c r="B4817" s="2" t="s">
        <v>304</v>
      </c>
      <c r="C4817" s="2">
        <v>9.2116766388801799E-2</v>
      </c>
      <c r="D4817" s="2">
        <v>1.02203096306131E-2</v>
      </c>
      <c r="E4817" s="2">
        <v>1.26537539398285E-2</v>
      </c>
      <c r="F4817" s="2">
        <v>9</v>
      </c>
      <c r="G4817" s="2" t="s">
        <v>8</v>
      </c>
    </row>
    <row r="4818" spans="1:7" x14ac:dyDescent="0.45">
      <c r="A4818" s="11"/>
      <c r="B4818" s="2" t="s">
        <v>4501</v>
      </c>
      <c r="C4818" s="2">
        <v>9.2459736962815106E-2</v>
      </c>
      <c r="D4818" s="2">
        <v>2.4949490399782601E-2</v>
      </c>
      <c r="E4818" s="2">
        <v>1.4475260250588399E-2</v>
      </c>
      <c r="F4818" s="2">
        <v>9</v>
      </c>
      <c r="G4818" s="2" t="s">
        <v>8</v>
      </c>
    </row>
    <row r="4819" spans="1:7" x14ac:dyDescent="0.45">
      <c r="A4819" s="11"/>
      <c r="B4819" s="2" t="s">
        <v>4502</v>
      </c>
      <c r="C4819" s="2">
        <v>9.2513115270554405E-2</v>
      </c>
      <c r="D4819" s="2">
        <v>1.66908353850659E-3</v>
      </c>
      <c r="E4819" s="2">
        <v>7.0547966137768101E-3</v>
      </c>
      <c r="F4819" s="2">
        <v>9</v>
      </c>
      <c r="G4819" s="2" t="s">
        <v>8</v>
      </c>
    </row>
    <row r="4820" spans="1:7" x14ac:dyDescent="0.45">
      <c r="A4820" s="11"/>
      <c r="B4820" s="2" t="s">
        <v>4503</v>
      </c>
      <c r="C4820" s="2">
        <v>9.2519984083022005E-2</v>
      </c>
      <c r="D4820" s="2">
        <v>2.32481757255459E-3</v>
      </c>
      <c r="E4820" s="2">
        <v>7.7048345726558496E-3</v>
      </c>
      <c r="F4820" s="2">
        <v>9</v>
      </c>
      <c r="G4820" s="2" t="s">
        <v>8</v>
      </c>
    </row>
    <row r="4821" spans="1:7" x14ac:dyDescent="0.45">
      <c r="A4821" s="11"/>
      <c r="B4821" s="2" t="s">
        <v>4504</v>
      </c>
      <c r="C4821" s="2">
        <v>9.2599838728512796E-2</v>
      </c>
      <c r="D4821" s="2">
        <v>2.0460808479654799E-2</v>
      </c>
      <c r="E4821" s="2">
        <v>1.43372180141756E-2</v>
      </c>
      <c r="F4821" s="2">
        <v>9</v>
      </c>
      <c r="G4821" s="2" t="s">
        <v>8</v>
      </c>
    </row>
    <row r="4822" spans="1:7" x14ac:dyDescent="0.45">
      <c r="A4822" s="11"/>
      <c r="B4822" s="2" t="s">
        <v>4505</v>
      </c>
      <c r="C4822" s="2">
        <v>9.2891501666330395E-2</v>
      </c>
      <c r="D4822" s="2">
        <v>8.3335962480490505E-3</v>
      </c>
      <c r="E4822" s="2">
        <v>1.16005460947408E-2</v>
      </c>
      <c r="F4822" s="2">
        <v>9</v>
      </c>
      <c r="G4822" s="2" t="s">
        <v>8</v>
      </c>
    </row>
    <row r="4823" spans="1:7" x14ac:dyDescent="0.45">
      <c r="A4823" s="11"/>
      <c r="B4823" s="2" t="s">
        <v>4506</v>
      </c>
      <c r="C4823" s="2">
        <v>9.3135301001900705E-2</v>
      </c>
      <c r="D4823" s="2">
        <v>3.03864633589991E-2</v>
      </c>
      <c r="E4823" s="2">
        <v>1.35654463977992E-2</v>
      </c>
      <c r="F4823" s="2">
        <v>9</v>
      </c>
      <c r="G4823" s="2" t="s">
        <v>8</v>
      </c>
    </row>
    <row r="4824" spans="1:7" x14ac:dyDescent="0.45">
      <c r="A4824" s="11"/>
      <c r="B4824" s="2" t="s">
        <v>4507</v>
      </c>
      <c r="C4824" s="2">
        <v>9.3639209245087299E-2</v>
      </c>
      <c r="D4824" s="2">
        <v>6.1660628496876804E-3</v>
      </c>
      <c r="E4824" s="2">
        <v>1.0306955340616999E-2</v>
      </c>
      <c r="F4824" s="2">
        <v>9</v>
      </c>
      <c r="G4824" s="2" t="s">
        <v>8</v>
      </c>
    </row>
    <row r="4825" spans="1:7" x14ac:dyDescent="0.45">
      <c r="A4825" s="11"/>
      <c r="B4825" s="2" t="s">
        <v>4508</v>
      </c>
      <c r="C4825" s="2">
        <v>9.3722246585645805E-2</v>
      </c>
      <c r="D4825" s="2">
        <v>7.8079936214966996E-3</v>
      </c>
      <c r="E4825" s="2">
        <v>1.13190545525207E-2</v>
      </c>
      <c r="F4825" s="2">
        <v>9</v>
      </c>
      <c r="G4825" s="2" t="s">
        <v>8</v>
      </c>
    </row>
    <row r="4826" spans="1:7" x14ac:dyDescent="0.45">
      <c r="A4826" s="11"/>
      <c r="B4826" s="2" t="s">
        <v>4509</v>
      </c>
      <c r="C4826" s="2">
        <v>9.3907582396360004E-2</v>
      </c>
      <c r="D4826" s="2">
        <v>1.02961033706783E-2</v>
      </c>
      <c r="E4826" s="2">
        <v>1.2357823345904E-2</v>
      </c>
      <c r="F4826" s="2">
        <v>9</v>
      </c>
      <c r="G4826" s="2" t="s">
        <v>8</v>
      </c>
    </row>
    <row r="4827" spans="1:7" x14ac:dyDescent="0.45">
      <c r="A4827" s="11"/>
      <c r="B4827" s="2" t="s">
        <v>4510</v>
      </c>
      <c r="C4827" s="2">
        <v>9.4292030553387196E-2</v>
      </c>
      <c r="D4827" s="2">
        <v>5.4458088845884701E-3</v>
      </c>
      <c r="E4827" s="2">
        <v>9.8492696389554692E-3</v>
      </c>
      <c r="F4827" s="2">
        <v>9</v>
      </c>
      <c r="G4827" s="2" t="s">
        <v>8</v>
      </c>
    </row>
    <row r="4828" spans="1:7" x14ac:dyDescent="0.45">
      <c r="A4828" s="11"/>
      <c r="B4828" s="2" t="s">
        <v>4511</v>
      </c>
      <c r="C4828" s="2">
        <v>9.4348268762426704E-2</v>
      </c>
      <c r="D4828" s="2">
        <v>2.3155556446865799E-2</v>
      </c>
      <c r="E4828" s="2">
        <v>1.37645260668322E-2</v>
      </c>
      <c r="F4828" s="2">
        <v>9</v>
      </c>
      <c r="G4828" s="2" t="s">
        <v>8</v>
      </c>
    </row>
    <row r="4829" spans="1:7" x14ac:dyDescent="0.45">
      <c r="A4829" s="11"/>
      <c r="B4829" s="2" t="s">
        <v>4512</v>
      </c>
      <c r="C4829" s="2">
        <v>9.4740306096390101E-2</v>
      </c>
      <c r="D4829" s="2">
        <v>2.8917667981760199E-2</v>
      </c>
      <c r="E4829" s="2">
        <v>1.2939053256425E-2</v>
      </c>
      <c r="F4829" s="2">
        <v>9</v>
      </c>
      <c r="G4829" s="2" t="s">
        <v>8</v>
      </c>
    </row>
    <row r="4830" spans="1:7" x14ac:dyDescent="0.45">
      <c r="A4830" s="11"/>
      <c r="B4830" s="2" t="s">
        <v>4513</v>
      </c>
      <c r="C4830" s="2">
        <v>9.4824536533316905E-2</v>
      </c>
      <c r="D4830" s="2">
        <v>4.3105649933923903E-3</v>
      </c>
      <c r="E4830" s="2">
        <v>9.4013814619489898E-3</v>
      </c>
      <c r="F4830" s="2">
        <v>9</v>
      </c>
      <c r="G4830" s="2" t="s">
        <v>8</v>
      </c>
    </row>
    <row r="4831" spans="1:7" x14ac:dyDescent="0.45">
      <c r="A4831" s="11"/>
      <c r="B4831" s="2" t="s">
        <v>4514</v>
      </c>
      <c r="C4831" s="2">
        <v>9.6281402886902803E-2</v>
      </c>
      <c r="D4831" s="2">
        <v>1.32371983012636E-2</v>
      </c>
      <c r="E4831" s="2">
        <v>1.2516243486992699E-2</v>
      </c>
      <c r="F4831" s="2">
        <v>9</v>
      </c>
      <c r="G4831" s="2" t="s">
        <v>8</v>
      </c>
    </row>
    <row r="4832" spans="1:7" x14ac:dyDescent="0.45">
      <c r="A4832" s="11"/>
      <c r="B4832" s="2" t="s">
        <v>4515</v>
      </c>
      <c r="C4832" s="2">
        <v>9.6331806420175706E-2</v>
      </c>
      <c r="D4832" s="2">
        <v>2.9868827612547701E-2</v>
      </c>
      <c r="E4832" s="2">
        <v>1.2081945279346E-2</v>
      </c>
      <c r="F4832" s="2">
        <v>9</v>
      </c>
      <c r="G4832" s="2" t="s">
        <v>8</v>
      </c>
    </row>
    <row r="4833" spans="1:7" x14ac:dyDescent="0.45">
      <c r="A4833" s="11"/>
      <c r="B4833" s="2" t="s">
        <v>4516</v>
      </c>
      <c r="C4833" s="2">
        <v>9.6389893133289301E-2</v>
      </c>
      <c r="D4833" s="2">
        <v>1.82369665573749E-2</v>
      </c>
      <c r="E4833" s="2">
        <v>1.2992493606829501E-2</v>
      </c>
      <c r="F4833" s="2">
        <v>9</v>
      </c>
      <c r="G4833" s="2" t="s">
        <v>8</v>
      </c>
    </row>
    <row r="4834" spans="1:7" x14ac:dyDescent="0.45">
      <c r="A4834" s="11"/>
      <c r="B4834" s="2" t="s">
        <v>4517</v>
      </c>
      <c r="C4834" s="2">
        <v>9.6442615976066501E-2</v>
      </c>
      <c r="D4834" s="2">
        <v>1.049596212621E-5</v>
      </c>
      <c r="E4834" s="2">
        <v>1.6212069920702799E-3</v>
      </c>
      <c r="F4834" s="2">
        <v>9</v>
      </c>
      <c r="G4834" s="2" t="s">
        <v>8</v>
      </c>
    </row>
    <row r="4835" spans="1:7" x14ac:dyDescent="0.45">
      <c r="A4835" s="11"/>
      <c r="B4835" s="2" t="s">
        <v>4518</v>
      </c>
      <c r="C4835" s="2">
        <v>9.6558884136349193E-2</v>
      </c>
      <c r="D4835" s="2">
        <v>2.2483193240644401E-3</v>
      </c>
      <c r="E4835" s="2">
        <v>7.3914903302103102E-3</v>
      </c>
      <c r="F4835" s="2">
        <v>9</v>
      </c>
      <c r="G4835" s="2" t="s">
        <v>8</v>
      </c>
    </row>
    <row r="4836" spans="1:7" x14ac:dyDescent="0.45">
      <c r="A4836" s="11"/>
      <c r="B4836" s="2" t="s">
        <v>4519</v>
      </c>
      <c r="C4836" s="2">
        <v>9.6942860824460506E-2</v>
      </c>
      <c r="D4836" s="2">
        <v>2.2306695237942899E-2</v>
      </c>
      <c r="E4836" s="2">
        <v>1.28102725756219E-2</v>
      </c>
      <c r="F4836" s="2">
        <v>9</v>
      </c>
      <c r="G4836" s="2" t="s">
        <v>8</v>
      </c>
    </row>
    <row r="4837" spans="1:7" x14ac:dyDescent="0.45">
      <c r="A4837" s="11"/>
      <c r="B4837" s="2" t="s">
        <v>1634</v>
      </c>
      <c r="C4837" s="2">
        <v>9.7070277623427306E-2</v>
      </c>
      <c r="D4837" s="2">
        <v>1.3474273225522601E-2</v>
      </c>
      <c r="E4837" s="2">
        <v>1.23657221105496E-2</v>
      </c>
      <c r="F4837" s="2">
        <v>9</v>
      </c>
      <c r="G4837" s="2" t="s">
        <v>8</v>
      </c>
    </row>
    <row r="4838" spans="1:7" x14ac:dyDescent="0.45">
      <c r="A4838" s="11"/>
      <c r="B4838" s="2" t="s">
        <v>4520</v>
      </c>
      <c r="C4838" s="2">
        <v>9.7705811636753001E-2</v>
      </c>
      <c r="D4838" s="2">
        <v>2.2900144134759302E-2</v>
      </c>
      <c r="E4838" s="2">
        <v>1.24597460337333E-2</v>
      </c>
      <c r="F4838" s="2">
        <v>9</v>
      </c>
      <c r="G4838" s="2" t="s">
        <v>8</v>
      </c>
    </row>
    <row r="4839" spans="1:7" x14ac:dyDescent="0.45">
      <c r="A4839" s="11"/>
      <c r="B4839" s="2" t="s">
        <v>4521</v>
      </c>
      <c r="C4839" s="2">
        <v>9.8827313224671504E-2</v>
      </c>
      <c r="D4839" s="2">
        <v>4.0979141052107E-4</v>
      </c>
      <c r="E4839" s="2">
        <v>4.1274175890627504E-3</v>
      </c>
      <c r="F4839" s="2">
        <v>9</v>
      </c>
      <c r="G4839" s="2" t="s">
        <v>8</v>
      </c>
    </row>
    <row r="4840" spans="1:7" x14ac:dyDescent="0.45">
      <c r="A4840" s="11"/>
      <c r="B4840" s="2" t="s">
        <v>1414</v>
      </c>
      <c r="C4840" s="2">
        <v>9.9134531599626194E-2</v>
      </c>
      <c r="D4840" s="2">
        <v>2.68206614420845E-2</v>
      </c>
      <c r="E4840" s="2">
        <v>1.1302139351171799E-2</v>
      </c>
      <c r="F4840" s="2">
        <v>9</v>
      </c>
      <c r="G4840" s="2" t="s">
        <v>8</v>
      </c>
    </row>
    <row r="4841" spans="1:7" x14ac:dyDescent="0.45">
      <c r="A4841" s="11"/>
      <c r="B4841" s="2" t="s">
        <v>4522</v>
      </c>
      <c r="C4841" s="2">
        <v>9.9163140828368204E-2</v>
      </c>
      <c r="D4841" s="2">
        <v>2.3754104243295798E-2</v>
      </c>
      <c r="E4841" s="2">
        <v>1.17800450908767E-2</v>
      </c>
      <c r="F4841" s="2">
        <v>9</v>
      </c>
      <c r="G4841" s="2" t="s">
        <v>8</v>
      </c>
    </row>
    <row r="4842" spans="1:7" x14ac:dyDescent="0.45">
      <c r="A4842" s="11"/>
      <c r="B4842" s="2" t="s">
        <v>4523</v>
      </c>
      <c r="C4842" s="2">
        <v>9.9189435850305499E-2</v>
      </c>
      <c r="D4842" s="2">
        <v>2.0971990930843801E-4</v>
      </c>
      <c r="E4842" s="2">
        <v>3.5793955649614001E-3</v>
      </c>
      <c r="F4842" s="2">
        <v>9</v>
      </c>
      <c r="G4842" s="2" t="s">
        <v>8</v>
      </c>
    </row>
    <row r="4843" spans="1:7" x14ac:dyDescent="0.45">
      <c r="A4843" s="11"/>
      <c r="B4843" s="2" t="s">
        <v>4524</v>
      </c>
      <c r="C4843" s="2">
        <v>9.9207517131717299E-2</v>
      </c>
      <c r="D4843" s="2">
        <v>2.58824534361018E-2</v>
      </c>
      <c r="E4843" s="2">
        <v>1.1486716472926199E-2</v>
      </c>
      <c r="F4843" s="2">
        <v>9</v>
      </c>
      <c r="G4843" s="2" t="s">
        <v>8</v>
      </c>
    </row>
    <row r="4844" spans="1:7" x14ac:dyDescent="0.45">
      <c r="A4844" s="11"/>
      <c r="B4844" s="2" t="s">
        <v>4525</v>
      </c>
      <c r="C4844" s="2">
        <v>0.101020659184669</v>
      </c>
      <c r="D4844" s="2">
        <v>2.1725112392720698E-3</v>
      </c>
      <c r="E4844" s="2">
        <v>7.0775279416989698E-3</v>
      </c>
      <c r="F4844" s="2">
        <v>9</v>
      </c>
      <c r="G4844" s="2" t="s">
        <v>8</v>
      </c>
    </row>
    <row r="4845" spans="1:7" x14ac:dyDescent="0.45">
      <c r="A4845" s="11"/>
      <c r="B4845" s="2" t="s">
        <v>1498</v>
      </c>
      <c r="C4845" s="2">
        <v>0.102615169508795</v>
      </c>
      <c r="D4845" s="2">
        <v>4.3853978570369202E-5</v>
      </c>
      <c r="E4845" s="2">
        <v>2.13939987559565E-3</v>
      </c>
      <c r="F4845" s="2">
        <v>9</v>
      </c>
      <c r="G4845" s="2" t="s">
        <v>8</v>
      </c>
    </row>
    <row r="4846" spans="1:7" x14ac:dyDescent="0.45">
      <c r="A4846" s="11"/>
      <c r="B4846" s="2" t="s">
        <v>4526</v>
      </c>
      <c r="C4846" s="2">
        <v>0.10339231639142001</v>
      </c>
      <c r="D4846" s="2">
        <v>2.06209978197049E-2</v>
      </c>
      <c r="E4846" s="2">
        <v>1.0693534565910901E-2</v>
      </c>
      <c r="F4846" s="2">
        <v>9</v>
      </c>
      <c r="G4846" s="2" t="s">
        <v>8</v>
      </c>
    </row>
    <row r="4847" spans="1:7" x14ac:dyDescent="0.45">
      <c r="A4847" s="11"/>
      <c r="B4847" s="2" t="s">
        <v>4527</v>
      </c>
      <c r="C4847" s="2">
        <v>0.103825607243949</v>
      </c>
      <c r="D4847" s="2">
        <v>1.1034144786200601E-3</v>
      </c>
      <c r="E4847" s="2">
        <v>5.67023003299825E-3</v>
      </c>
      <c r="F4847" s="2">
        <v>9</v>
      </c>
      <c r="G4847" s="2" t="s">
        <v>8</v>
      </c>
    </row>
    <row r="4848" spans="1:7" x14ac:dyDescent="0.45">
      <c r="A4848" s="11"/>
      <c r="B4848" s="2" t="s">
        <v>4528</v>
      </c>
      <c r="C4848" s="2">
        <v>0.10393656506841099</v>
      </c>
      <c r="D4848" s="2">
        <v>1.5371923516280601E-2</v>
      </c>
      <c r="E4848" s="2">
        <v>1.0766174004994401E-2</v>
      </c>
      <c r="F4848" s="2">
        <v>9</v>
      </c>
      <c r="G4848" s="2" t="s">
        <v>8</v>
      </c>
    </row>
    <row r="4849" spans="1:7" x14ac:dyDescent="0.45">
      <c r="A4849" s="11"/>
      <c r="B4849" s="2" t="s">
        <v>4529</v>
      </c>
      <c r="C4849" s="2">
        <v>0.10397502642326401</v>
      </c>
      <c r="D4849" s="2">
        <v>3.81384878547588E-3</v>
      </c>
      <c r="E4849" s="2">
        <v>8.29034851691033E-3</v>
      </c>
      <c r="F4849" s="2">
        <v>9</v>
      </c>
      <c r="G4849" s="2" t="s">
        <v>8</v>
      </c>
    </row>
    <row r="4850" spans="1:7" x14ac:dyDescent="0.45">
      <c r="A4850" s="11"/>
      <c r="B4850" s="2" t="s">
        <v>4530</v>
      </c>
      <c r="C4850" s="2">
        <v>0.104040420180555</v>
      </c>
      <c r="D4850" s="2">
        <v>1.6248925711186701E-2</v>
      </c>
      <c r="E4850" s="2">
        <v>1.0732423356347E-2</v>
      </c>
      <c r="F4850" s="2">
        <v>9</v>
      </c>
      <c r="G4850" s="2" t="s">
        <v>8</v>
      </c>
    </row>
    <row r="4851" spans="1:7" x14ac:dyDescent="0.45">
      <c r="A4851" s="11"/>
      <c r="B4851" s="2" t="s">
        <v>4531</v>
      </c>
      <c r="C4851" s="2">
        <v>0.10413593237315701</v>
      </c>
      <c r="D4851" s="2">
        <v>1.5451640762769499E-2</v>
      </c>
      <c r="E4851" s="2">
        <v>1.0713340079590201E-2</v>
      </c>
      <c r="F4851" s="2">
        <v>9</v>
      </c>
      <c r="G4851" s="2" t="s">
        <v>8</v>
      </c>
    </row>
    <row r="4852" spans="1:7" x14ac:dyDescent="0.45">
      <c r="A4852" s="11"/>
      <c r="B4852" s="2" t="s">
        <v>4532</v>
      </c>
      <c r="C4852" s="2">
        <v>0.104250797061366</v>
      </c>
      <c r="D4852" s="2">
        <v>1.1357067174818001E-2</v>
      </c>
      <c r="E4852" s="2">
        <v>1.04815893612026E-2</v>
      </c>
      <c r="F4852" s="2">
        <v>9</v>
      </c>
      <c r="G4852" s="2" t="s">
        <v>8</v>
      </c>
    </row>
    <row r="4853" spans="1:7" x14ac:dyDescent="0.45">
      <c r="A4853" s="11"/>
      <c r="B4853" s="2" t="s">
        <v>4533</v>
      </c>
      <c r="C4853" s="2">
        <v>0.10457858728682699</v>
      </c>
      <c r="D4853" s="2">
        <v>1.47529155408962E-3</v>
      </c>
      <c r="E4853" s="2">
        <v>6.0676566987469104E-3</v>
      </c>
      <c r="F4853" s="2">
        <v>9</v>
      </c>
      <c r="G4853" s="2" t="s">
        <v>8</v>
      </c>
    </row>
    <row r="4854" spans="1:7" x14ac:dyDescent="0.45">
      <c r="A4854" s="11"/>
      <c r="B4854" s="2" t="s">
        <v>210</v>
      </c>
      <c r="C4854" s="2">
        <v>0.104660478046134</v>
      </c>
      <c r="D4854" s="2">
        <v>1.9268115237593201E-2</v>
      </c>
      <c r="E4854" s="2">
        <v>1.04095217212683E-2</v>
      </c>
      <c r="F4854" s="2">
        <v>9</v>
      </c>
      <c r="G4854" s="2" t="s">
        <v>8</v>
      </c>
    </row>
    <row r="4855" spans="1:7" x14ac:dyDescent="0.45">
      <c r="A4855" s="11"/>
      <c r="B4855" s="2" t="s">
        <v>4534</v>
      </c>
      <c r="C4855" s="2">
        <v>0.10475892419022199</v>
      </c>
      <c r="D4855" s="2">
        <v>7.0895523114967197E-3</v>
      </c>
      <c r="E4855" s="2">
        <v>9.4557718041700899E-3</v>
      </c>
      <c r="F4855" s="2">
        <v>9</v>
      </c>
      <c r="G4855" s="2" t="s">
        <v>8</v>
      </c>
    </row>
    <row r="4856" spans="1:7" x14ac:dyDescent="0.45">
      <c r="A4856" s="11"/>
      <c r="B4856" s="2" t="s">
        <v>4535</v>
      </c>
      <c r="C4856" s="2">
        <v>0.104872828355975</v>
      </c>
      <c r="D4856" s="2">
        <v>1.36333846947443E-2</v>
      </c>
      <c r="E4856" s="2">
        <v>1.0497715083114799E-2</v>
      </c>
      <c r="F4856" s="2">
        <v>9</v>
      </c>
      <c r="G4856" s="2" t="s">
        <v>8</v>
      </c>
    </row>
    <row r="4857" spans="1:7" x14ac:dyDescent="0.45">
      <c r="A4857" s="11"/>
      <c r="B4857" s="2" t="s">
        <v>4536</v>
      </c>
      <c r="C4857" s="2">
        <v>0.10543231010221001</v>
      </c>
      <c r="D4857" s="2">
        <v>7.5226499724397695E-4</v>
      </c>
      <c r="E4857" s="2">
        <v>4.9094853462675198E-3</v>
      </c>
      <c r="F4857" s="2">
        <v>9</v>
      </c>
      <c r="G4857" s="2" t="s">
        <v>8</v>
      </c>
    </row>
    <row r="4858" spans="1:7" x14ac:dyDescent="0.45">
      <c r="A4858" s="11"/>
      <c r="B4858" s="2" t="s">
        <v>4537</v>
      </c>
      <c r="C4858" s="2">
        <v>0.105950474932565</v>
      </c>
      <c r="D4858" s="2">
        <v>9.4138952444471208E-3</v>
      </c>
      <c r="E4858" s="2">
        <v>9.7917919668389693E-3</v>
      </c>
      <c r="F4858" s="2">
        <v>9</v>
      </c>
      <c r="G4858" s="2" t="s">
        <v>8</v>
      </c>
    </row>
    <row r="4859" spans="1:7" x14ac:dyDescent="0.45">
      <c r="A4859" s="11"/>
      <c r="B4859" s="2" t="s">
        <v>4538</v>
      </c>
      <c r="C4859" s="2">
        <v>0.106875683045104</v>
      </c>
      <c r="D4859" s="2">
        <v>3.3931043996779599E-5</v>
      </c>
      <c r="E4859" s="2">
        <v>2.0078688300458601E-3</v>
      </c>
      <c r="F4859" s="2">
        <v>9</v>
      </c>
      <c r="G4859" s="2" t="s">
        <v>8</v>
      </c>
    </row>
    <row r="4860" spans="1:7" x14ac:dyDescent="0.45">
      <c r="A4860" s="11"/>
      <c r="B4860" s="2" t="s">
        <v>4539</v>
      </c>
      <c r="C4860" s="2">
        <v>0.106981626971467</v>
      </c>
      <c r="D4860" s="2">
        <v>6.7073591987640803E-3</v>
      </c>
      <c r="E4860" s="2">
        <v>9.01315723734703E-3</v>
      </c>
      <c r="F4860" s="2">
        <v>9</v>
      </c>
      <c r="G4860" s="2" t="s">
        <v>8</v>
      </c>
    </row>
    <row r="4861" spans="1:7" x14ac:dyDescent="0.45">
      <c r="A4861" s="11"/>
      <c r="B4861" s="2" t="s">
        <v>4540</v>
      </c>
      <c r="C4861" s="2">
        <v>0.10757770067235201</v>
      </c>
      <c r="D4861" s="2">
        <v>1.23598832998125E-4</v>
      </c>
      <c r="E4861" s="2">
        <v>2.7891388290006902E-3</v>
      </c>
      <c r="F4861" s="2">
        <v>9</v>
      </c>
      <c r="G4861" s="2" t="s">
        <v>8</v>
      </c>
    </row>
    <row r="4862" spans="1:7" x14ac:dyDescent="0.45">
      <c r="A4862" s="11"/>
      <c r="B4862" s="2" t="s">
        <v>4541</v>
      </c>
      <c r="C4862" s="2">
        <v>0.107723468680363</v>
      </c>
      <c r="D4862" s="2">
        <v>1.28428263248772E-2</v>
      </c>
      <c r="E4862" s="2">
        <v>9.7906749872506797E-3</v>
      </c>
      <c r="F4862" s="2">
        <v>9</v>
      </c>
      <c r="G4862" s="2" t="s">
        <v>8</v>
      </c>
    </row>
    <row r="4863" spans="1:7" x14ac:dyDescent="0.45">
      <c r="A4863" s="11"/>
      <c r="B4863" s="2" t="s">
        <v>4542</v>
      </c>
      <c r="C4863" s="2">
        <v>0.10837434291555</v>
      </c>
      <c r="D4863" s="2">
        <v>1.6088891198646201E-2</v>
      </c>
      <c r="E4863" s="2">
        <v>9.5236986294902799E-3</v>
      </c>
      <c r="F4863" s="2">
        <v>9</v>
      </c>
      <c r="G4863" s="2" t="s">
        <v>8</v>
      </c>
    </row>
    <row r="4864" spans="1:7" x14ac:dyDescent="0.45">
      <c r="A4864" s="11"/>
      <c r="B4864" s="2" t="s">
        <v>4543</v>
      </c>
      <c r="C4864" s="2">
        <v>0.109445761582092</v>
      </c>
      <c r="D4864" s="2">
        <v>4.6905849299140297E-3</v>
      </c>
      <c r="E4864" s="2">
        <v>7.9636034968768293E-3</v>
      </c>
      <c r="F4864" s="2">
        <v>9</v>
      </c>
      <c r="G4864" s="2" t="s">
        <v>8</v>
      </c>
    </row>
    <row r="4865" spans="1:7" x14ac:dyDescent="0.45">
      <c r="A4865" s="11"/>
      <c r="B4865" s="2" t="s">
        <v>4544</v>
      </c>
      <c r="C4865" s="2">
        <v>0.10975801505699199</v>
      </c>
      <c r="D4865" s="2">
        <v>2.2475611415685898E-2</v>
      </c>
      <c r="E4865" s="2">
        <v>8.1561702950494492E-3</v>
      </c>
      <c r="F4865" s="2">
        <v>9</v>
      </c>
      <c r="G4865" s="2" t="s">
        <v>8</v>
      </c>
    </row>
    <row r="4866" spans="1:7" x14ac:dyDescent="0.45">
      <c r="A4866" s="11"/>
      <c r="B4866" s="2" t="s">
        <v>4545</v>
      </c>
      <c r="C4866" s="2">
        <v>0.110786097224367</v>
      </c>
      <c r="D4866" s="2">
        <v>1.1305890015309E-3</v>
      </c>
      <c r="E4866" s="2">
        <v>5.3820722075421596E-3</v>
      </c>
      <c r="F4866" s="2">
        <v>9</v>
      </c>
      <c r="G4866" s="2" t="s">
        <v>8</v>
      </c>
    </row>
    <row r="4867" spans="1:7" x14ac:dyDescent="0.45">
      <c r="A4867" s="11"/>
      <c r="B4867" s="2" t="s">
        <v>4546</v>
      </c>
      <c r="C4867" s="2">
        <v>0.111396718020896</v>
      </c>
      <c r="D4867" s="2">
        <v>1.46621129419175E-2</v>
      </c>
      <c r="E4867" s="2">
        <v>8.8151853370809202E-3</v>
      </c>
      <c r="F4867" s="2">
        <v>9</v>
      </c>
      <c r="G4867" s="2" t="s">
        <v>8</v>
      </c>
    </row>
    <row r="4868" spans="1:7" x14ac:dyDescent="0.45">
      <c r="A4868" s="11"/>
      <c r="B4868" s="2" t="s">
        <v>4547</v>
      </c>
      <c r="C4868" s="2">
        <v>0.112495092340454</v>
      </c>
      <c r="D4868" s="2">
        <v>4.9566570134003899E-3</v>
      </c>
      <c r="E4868" s="2">
        <v>7.6948333278054303E-3</v>
      </c>
      <c r="F4868" s="2">
        <v>9</v>
      </c>
      <c r="G4868" s="2" t="s">
        <v>8</v>
      </c>
    </row>
    <row r="4869" spans="1:7" x14ac:dyDescent="0.45">
      <c r="A4869" s="11"/>
      <c r="B4869" s="2" t="s">
        <v>4548</v>
      </c>
      <c r="C4869" s="2">
        <v>0.11373050908320199</v>
      </c>
      <c r="D4869" s="2">
        <v>4.19904926825947E-3</v>
      </c>
      <c r="E4869" s="2">
        <v>7.4447219006248998E-3</v>
      </c>
      <c r="F4869" s="2">
        <v>9</v>
      </c>
      <c r="G4869" s="2" t="s">
        <v>8</v>
      </c>
    </row>
    <row r="4870" spans="1:7" x14ac:dyDescent="0.45">
      <c r="A4870" s="11"/>
      <c r="B4870" s="2" t="s">
        <v>4549</v>
      </c>
      <c r="C4870" s="2">
        <v>0.11376104925449999</v>
      </c>
      <c r="D4870" s="2">
        <v>2.0591190320835701E-3</v>
      </c>
      <c r="E4870" s="2">
        <v>6.1542217817852603E-3</v>
      </c>
      <c r="F4870" s="2">
        <v>9</v>
      </c>
      <c r="G4870" s="2" t="s">
        <v>8</v>
      </c>
    </row>
    <row r="4871" spans="1:7" x14ac:dyDescent="0.45">
      <c r="A4871" s="11"/>
      <c r="B4871" s="2" t="s">
        <v>4550</v>
      </c>
      <c r="C4871" s="2">
        <v>0.114602310090125</v>
      </c>
      <c r="D4871" s="2">
        <v>1.1434450905191299E-2</v>
      </c>
      <c r="E4871" s="2">
        <v>8.2370399596127797E-3</v>
      </c>
      <c r="F4871" s="2">
        <v>9</v>
      </c>
      <c r="G4871" s="2" t="s">
        <v>8</v>
      </c>
    </row>
    <row r="4872" spans="1:7" x14ac:dyDescent="0.45">
      <c r="A4872" s="11"/>
      <c r="B4872" s="2" t="s">
        <v>4551</v>
      </c>
      <c r="C4872" s="2">
        <v>0.11551259494470301</v>
      </c>
      <c r="D4872" s="2">
        <v>4.1433955283076097E-3</v>
      </c>
      <c r="E4872" s="2">
        <v>7.2292867452300102E-3</v>
      </c>
      <c r="F4872" s="2">
        <v>9</v>
      </c>
      <c r="G4872" s="2" t="s">
        <v>8</v>
      </c>
    </row>
    <row r="4873" spans="1:7" x14ac:dyDescent="0.45">
      <c r="A4873" s="11"/>
      <c r="B4873" s="2" t="s">
        <v>4552</v>
      </c>
      <c r="C4873" s="2">
        <v>0.11654865076592701</v>
      </c>
      <c r="D4873" s="2">
        <v>3.0785778741123401E-3</v>
      </c>
      <c r="E4873" s="2">
        <v>6.7596510655111401E-3</v>
      </c>
      <c r="F4873" s="2">
        <v>9</v>
      </c>
      <c r="G4873" s="2" t="s">
        <v>8</v>
      </c>
    </row>
    <row r="4874" spans="1:7" x14ac:dyDescent="0.45">
      <c r="A4874" s="11"/>
      <c r="B4874" s="2" t="s">
        <v>4553</v>
      </c>
      <c r="C4874" s="2">
        <v>0.116594569348765</v>
      </c>
      <c r="D4874" s="2">
        <v>9.0072701807141498E-3</v>
      </c>
      <c r="E4874" s="2">
        <v>7.85802398782081E-3</v>
      </c>
      <c r="F4874" s="2">
        <v>9</v>
      </c>
      <c r="G4874" s="2" t="s">
        <v>8</v>
      </c>
    </row>
    <row r="4875" spans="1:7" x14ac:dyDescent="0.45">
      <c r="A4875" s="11"/>
      <c r="B4875" s="2" t="s">
        <v>4554</v>
      </c>
      <c r="C4875" s="2">
        <v>0.11856373534693899</v>
      </c>
      <c r="D4875" s="2">
        <v>2.9763137379193402E-3</v>
      </c>
      <c r="E4875" s="2">
        <v>6.5461197002274702E-3</v>
      </c>
      <c r="F4875" s="2">
        <v>9</v>
      </c>
      <c r="G4875" s="2" t="s">
        <v>8</v>
      </c>
    </row>
    <row r="4876" spans="1:7" x14ac:dyDescent="0.45">
      <c r="A4876" s="11"/>
      <c r="B4876" s="2" t="s">
        <v>4555</v>
      </c>
      <c r="C4876" s="2">
        <v>0.118703170100192</v>
      </c>
      <c r="D4876" s="2">
        <v>8.6703938905288505E-3</v>
      </c>
      <c r="E4876" s="2">
        <v>7.4804741003054401E-3</v>
      </c>
      <c r="F4876" s="2">
        <v>9</v>
      </c>
      <c r="G4876" s="2" t="s">
        <v>8</v>
      </c>
    </row>
    <row r="4877" spans="1:7" x14ac:dyDescent="0.45">
      <c r="A4877" s="11"/>
      <c r="B4877" s="2" t="s">
        <v>4556</v>
      </c>
      <c r="C4877" s="2">
        <v>0.11873048708428199</v>
      </c>
      <c r="D4877" s="2">
        <v>5.60755592197381E-3</v>
      </c>
      <c r="E4877" s="2">
        <v>7.1289942936686801E-3</v>
      </c>
      <c r="F4877" s="2">
        <v>9</v>
      </c>
      <c r="G4877" s="2" t="s">
        <v>8</v>
      </c>
    </row>
    <row r="4878" spans="1:7" x14ac:dyDescent="0.45">
      <c r="A4878" s="11"/>
      <c r="B4878" s="2" t="s">
        <v>4557</v>
      </c>
      <c r="C4878" s="2">
        <v>0.119869528679696</v>
      </c>
      <c r="D4878" s="2">
        <v>7.1271751663628505E-5</v>
      </c>
      <c r="E4878" s="2">
        <v>2.2988968948697802E-3</v>
      </c>
      <c r="F4878" s="2">
        <v>9</v>
      </c>
      <c r="G4878" s="2" t="s">
        <v>8</v>
      </c>
    </row>
    <row r="4879" spans="1:7" x14ac:dyDescent="0.45">
      <c r="A4879" s="11"/>
      <c r="B4879" s="2" t="s">
        <v>4558</v>
      </c>
      <c r="C4879" s="2">
        <v>0.120125445151146</v>
      </c>
      <c r="D4879" s="2">
        <v>3.0845987723697899E-4</v>
      </c>
      <c r="E4879" s="2">
        <v>3.38372397004584E-3</v>
      </c>
      <c r="F4879" s="2">
        <v>9</v>
      </c>
      <c r="G4879" s="2" t="s">
        <v>8</v>
      </c>
    </row>
    <row r="4880" spans="1:7" x14ac:dyDescent="0.45">
      <c r="A4880" s="11"/>
      <c r="B4880" s="2" t="s">
        <v>4559</v>
      </c>
      <c r="C4880" s="2">
        <v>0.121082953917981</v>
      </c>
      <c r="D4880" s="2">
        <v>3.4358046135744302E-3</v>
      </c>
      <c r="E4880" s="2">
        <v>6.4290176915605896E-3</v>
      </c>
      <c r="F4880" s="2">
        <v>9</v>
      </c>
      <c r="G4880" s="2" t="s">
        <v>8</v>
      </c>
    </row>
    <row r="4881" spans="1:7" x14ac:dyDescent="0.45">
      <c r="A4881" s="11"/>
      <c r="B4881" s="2" t="s">
        <v>4560</v>
      </c>
      <c r="C4881" s="2">
        <v>0.122003288197139</v>
      </c>
      <c r="D4881" s="2">
        <v>1.9852664293132701E-3</v>
      </c>
      <c r="E4881" s="2">
        <v>5.5477713723779401E-3</v>
      </c>
      <c r="F4881" s="2">
        <v>9</v>
      </c>
      <c r="G4881" s="2" t="s">
        <v>8</v>
      </c>
    </row>
    <row r="4882" spans="1:7" x14ac:dyDescent="0.45">
      <c r="A4882" s="11"/>
      <c r="B4882" s="2" t="s">
        <v>4561</v>
      </c>
      <c r="C4882" s="2">
        <v>0.122228647883755</v>
      </c>
      <c r="D4882" s="2">
        <v>1.3001136122356299E-3</v>
      </c>
      <c r="E4882" s="2">
        <v>4.9745601971595199E-3</v>
      </c>
      <c r="F4882" s="2">
        <v>9</v>
      </c>
      <c r="G4882" s="2" t="s">
        <v>8</v>
      </c>
    </row>
    <row r="4883" spans="1:7" x14ac:dyDescent="0.45">
      <c r="A4883" s="11"/>
      <c r="B4883" s="2" t="s">
        <v>4562</v>
      </c>
      <c r="C4883" s="2">
        <v>0.122274859827478</v>
      </c>
      <c r="D4883" s="2">
        <v>2.5386011631880301E-3</v>
      </c>
      <c r="E4883" s="2">
        <v>5.93225059981611E-3</v>
      </c>
      <c r="F4883" s="2">
        <v>9</v>
      </c>
      <c r="G4883" s="2" t="s">
        <v>8</v>
      </c>
    </row>
    <row r="4884" spans="1:7" x14ac:dyDescent="0.45">
      <c r="A4884" s="11"/>
      <c r="B4884" s="2" t="s">
        <v>4563</v>
      </c>
      <c r="C4884" s="2">
        <v>0.122529101800211</v>
      </c>
      <c r="D4884" s="2">
        <v>2.13430079046067E-3</v>
      </c>
      <c r="E4884" s="2">
        <v>5.60934479964398E-3</v>
      </c>
      <c r="F4884" s="2">
        <v>9</v>
      </c>
      <c r="G4884" s="2" t="s">
        <v>8</v>
      </c>
    </row>
    <row r="4885" spans="1:7" x14ac:dyDescent="0.45">
      <c r="A4885" s="11"/>
      <c r="B4885" s="2" t="s">
        <v>4564</v>
      </c>
      <c r="C4885" s="2">
        <v>0.122635438477701</v>
      </c>
      <c r="D4885" s="2">
        <v>1.7627767525153499E-5</v>
      </c>
      <c r="E4885" s="2">
        <v>1.5927937564587701E-3</v>
      </c>
      <c r="F4885" s="2">
        <v>9</v>
      </c>
      <c r="G4885" s="2" t="s">
        <v>8</v>
      </c>
    </row>
    <row r="4886" spans="1:7" x14ac:dyDescent="0.45">
      <c r="A4886" s="11"/>
      <c r="B4886" s="2" t="s">
        <v>4565</v>
      </c>
      <c r="C4886" s="2">
        <v>0.122939885588337</v>
      </c>
      <c r="D4886" s="2">
        <v>7.4787631175911497E-3</v>
      </c>
      <c r="E4886" s="2">
        <v>6.7573803536378398E-3</v>
      </c>
      <c r="F4886" s="2">
        <v>9</v>
      </c>
      <c r="G4886" s="2" t="s">
        <v>8</v>
      </c>
    </row>
    <row r="4887" spans="1:7" x14ac:dyDescent="0.45">
      <c r="A4887" s="11"/>
      <c r="B4887" s="2" t="s">
        <v>4566</v>
      </c>
      <c r="C4887" s="2">
        <v>0.12337407066997701</v>
      </c>
      <c r="D4887" s="2">
        <v>3.6373220358043098E-5</v>
      </c>
      <c r="E4887" s="2">
        <v>1.9119992898310599E-3</v>
      </c>
      <c r="F4887" s="2">
        <v>9</v>
      </c>
      <c r="G4887" s="2" t="s">
        <v>8</v>
      </c>
    </row>
    <row r="4888" spans="1:7" x14ac:dyDescent="0.45">
      <c r="A4888" s="11"/>
      <c r="B4888" s="2" t="s">
        <v>4567</v>
      </c>
      <c r="C4888" s="2">
        <v>0.123586220978951</v>
      </c>
      <c r="D4888" s="2">
        <v>4.8506473084118798E-3</v>
      </c>
      <c r="E4888" s="2">
        <v>6.4208667841877103E-3</v>
      </c>
      <c r="F4888" s="2">
        <v>9</v>
      </c>
      <c r="G4888" s="2" t="s">
        <v>8</v>
      </c>
    </row>
    <row r="4889" spans="1:7" x14ac:dyDescent="0.45">
      <c r="A4889" s="11"/>
      <c r="B4889" s="2" t="s">
        <v>4568</v>
      </c>
      <c r="C4889" s="2">
        <v>0.12430317006432801</v>
      </c>
      <c r="D4889" s="2">
        <v>3.1802384761984502E-3</v>
      </c>
      <c r="E4889" s="2">
        <v>6.0445708273206998E-3</v>
      </c>
      <c r="F4889" s="2">
        <v>9</v>
      </c>
      <c r="G4889" s="2" t="s">
        <v>8</v>
      </c>
    </row>
    <row r="4890" spans="1:7" x14ac:dyDescent="0.45">
      <c r="A4890" s="11"/>
      <c r="B4890" s="2" t="s">
        <v>1486</v>
      </c>
      <c r="C4890" s="2">
        <v>0.12461269898456701</v>
      </c>
      <c r="D4890" s="2">
        <v>6.5874834175455902E-4</v>
      </c>
      <c r="E4890" s="2">
        <v>3.9728059461029801E-3</v>
      </c>
      <c r="F4890" s="2">
        <v>9</v>
      </c>
      <c r="G4890" s="2" t="s">
        <v>8</v>
      </c>
    </row>
    <row r="4891" spans="1:7" x14ac:dyDescent="0.45">
      <c r="A4891" s="11"/>
      <c r="B4891" s="2" t="s">
        <v>4569</v>
      </c>
      <c r="C4891" s="2">
        <v>0.124808853733685</v>
      </c>
      <c r="D4891" s="2">
        <v>1.7189138434855599E-4</v>
      </c>
      <c r="E4891" s="2">
        <v>2.9463231252218401E-3</v>
      </c>
      <c r="F4891" s="2">
        <v>9</v>
      </c>
      <c r="G4891" s="2" t="s">
        <v>8</v>
      </c>
    </row>
    <row r="4892" spans="1:7" x14ac:dyDescent="0.45">
      <c r="A4892" s="11"/>
      <c r="B4892" s="2" t="s">
        <v>4570</v>
      </c>
      <c r="C4892" s="2">
        <v>0.12618855973767801</v>
      </c>
      <c r="D4892" s="2">
        <v>3.9232267178925901E-3</v>
      </c>
      <c r="E4892" s="2">
        <v>6.0311192745860498E-3</v>
      </c>
      <c r="F4892" s="2">
        <v>9</v>
      </c>
      <c r="G4892" s="2" t="s">
        <v>8</v>
      </c>
    </row>
    <row r="4893" spans="1:7" x14ac:dyDescent="0.45">
      <c r="A4893" s="11"/>
      <c r="B4893" s="2" t="s">
        <v>1478</v>
      </c>
      <c r="C4893" s="2">
        <v>0.12684995247995501</v>
      </c>
      <c r="D4893" s="2">
        <v>2.4946323125112002E-3</v>
      </c>
      <c r="E4893" s="2">
        <v>5.5317229155577904E-3</v>
      </c>
      <c r="F4893" s="2">
        <v>9</v>
      </c>
      <c r="G4893" s="2" t="s">
        <v>8</v>
      </c>
    </row>
    <row r="4894" spans="1:7" x14ac:dyDescent="0.45">
      <c r="A4894" s="11"/>
      <c r="B4894" s="2" t="s">
        <v>4571</v>
      </c>
      <c r="C4894" s="2">
        <v>0.12692148356468</v>
      </c>
      <c r="D4894" s="2">
        <v>1.3563044268271099E-3</v>
      </c>
      <c r="E4894" s="2">
        <v>4.7449095278235803E-3</v>
      </c>
      <c r="F4894" s="2">
        <v>9</v>
      </c>
      <c r="G4894" s="2" t="s">
        <v>8</v>
      </c>
    </row>
    <row r="4895" spans="1:7" x14ac:dyDescent="0.45">
      <c r="A4895" s="11"/>
      <c r="B4895" s="2" t="s">
        <v>4572</v>
      </c>
      <c r="C4895" s="2">
        <v>0.127404629168377</v>
      </c>
      <c r="D4895" s="2">
        <v>1.12513232507717E-4</v>
      </c>
      <c r="E4895" s="2">
        <v>2.44909032418215E-3</v>
      </c>
      <c r="F4895" s="2">
        <v>9</v>
      </c>
      <c r="G4895" s="2" t="s">
        <v>8</v>
      </c>
    </row>
    <row r="4896" spans="1:7" x14ac:dyDescent="0.45">
      <c r="A4896" s="11"/>
      <c r="B4896" s="2" t="s">
        <v>4573</v>
      </c>
      <c r="C4896" s="2">
        <v>0.127484728191437</v>
      </c>
      <c r="D4896" s="2">
        <v>4.2206441945797101E-4</v>
      </c>
      <c r="E4896" s="2">
        <v>3.4345512765077001E-3</v>
      </c>
      <c r="F4896" s="2">
        <v>9</v>
      </c>
      <c r="G4896" s="2" t="s">
        <v>8</v>
      </c>
    </row>
    <row r="4897" spans="1:7" x14ac:dyDescent="0.45">
      <c r="A4897" s="11"/>
      <c r="B4897" s="2" t="s">
        <v>4574</v>
      </c>
      <c r="C4897" s="2">
        <v>0.12866959138748499</v>
      </c>
      <c r="D4897" s="2">
        <v>3.6481452838608101E-3</v>
      </c>
      <c r="E4897" s="2">
        <v>5.7403457635461204E-3</v>
      </c>
      <c r="F4897" s="2">
        <v>9</v>
      </c>
      <c r="G4897" s="2" t="s">
        <v>8</v>
      </c>
    </row>
    <row r="4898" spans="1:7" x14ac:dyDescent="0.45">
      <c r="A4898" s="11"/>
      <c r="B4898" s="2" t="s">
        <v>4575</v>
      </c>
      <c r="C4898" s="2">
        <v>0.129099959639142</v>
      </c>
      <c r="D4898" s="2">
        <v>5.1770662588488498E-4</v>
      </c>
      <c r="E4898" s="2">
        <v>3.5824778828916601E-3</v>
      </c>
      <c r="F4898" s="2">
        <v>9</v>
      </c>
      <c r="G4898" s="2" t="s">
        <v>8</v>
      </c>
    </row>
    <row r="4899" spans="1:7" x14ac:dyDescent="0.45">
      <c r="A4899" s="11"/>
      <c r="B4899" s="2" t="s">
        <v>4576</v>
      </c>
      <c r="C4899" s="2">
        <v>0.129440927010329</v>
      </c>
      <c r="D4899" s="2">
        <v>7.95479010835317E-5</v>
      </c>
      <c r="E4899" s="2">
        <v>2.25610076113212E-3</v>
      </c>
      <c r="F4899" s="2">
        <v>9</v>
      </c>
      <c r="G4899" s="2" t="s">
        <v>8</v>
      </c>
    </row>
    <row r="4900" spans="1:7" x14ac:dyDescent="0.45">
      <c r="A4900" s="11"/>
      <c r="B4900" s="2" t="s">
        <v>4577</v>
      </c>
      <c r="C4900" s="2">
        <v>0.12985073900869301</v>
      </c>
      <c r="D4900" s="5">
        <v>5.1112993844303197E-12</v>
      </c>
      <c r="E4900" s="2">
        <v>1.3833161263271E-4</v>
      </c>
      <c r="F4900" s="2">
        <v>9</v>
      </c>
      <c r="G4900" s="2" t="s">
        <v>8</v>
      </c>
    </row>
    <row r="4901" spans="1:7" x14ac:dyDescent="0.45">
      <c r="A4901" s="11"/>
      <c r="B4901" s="2" t="s">
        <v>4578</v>
      </c>
      <c r="C4901" s="2">
        <v>0.13140041068657399</v>
      </c>
      <c r="D4901" s="2">
        <v>7.8741095050223701E-3</v>
      </c>
      <c r="E4901" s="2">
        <v>5.4255348499736896E-3</v>
      </c>
      <c r="F4901" s="2">
        <v>9</v>
      </c>
      <c r="G4901" s="2" t="s">
        <v>8</v>
      </c>
    </row>
    <row r="4902" spans="1:7" x14ac:dyDescent="0.45">
      <c r="A4902" s="11"/>
      <c r="B4902" s="2" t="s">
        <v>4579</v>
      </c>
      <c r="C4902" s="2">
        <v>0.13215297759495201</v>
      </c>
      <c r="D4902" s="2">
        <v>1.2914343879416601E-4</v>
      </c>
      <c r="E4902" s="2">
        <v>2.45978759005289E-3</v>
      </c>
      <c r="F4902" s="2">
        <v>9</v>
      </c>
      <c r="G4902" s="2" t="s">
        <v>8</v>
      </c>
    </row>
    <row r="4903" spans="1:7" x14ac:dyDescent="0.45">
      <c r="A4903" s="11"/>
      <c r="B4903" s="2" t="s">
        <v>4580</v>
      </c>
      <c r="C4903" s="2">
        <v>0.133547698264185</v>
      </c>
      <c r="D4903" s="2">
        <v>4.8916824248909001E-4</v>
      </c>
      <c r="E4903" s="2">
        <v>3.4012310383753699E-3</v>
      </c>
      <c r="F4903" s="2">
        <v>9</v>
      </c>
      <c r="G4903" s="2" t="s">
        <v>8</v>
      </c>
    </row>
    <row r="4904" spans="1:7" x14ac:dyDescent="0.45">
      <c r="A4904" s="11"/>
      <c r="B4904" s="2" t="s">
        <v>4581</v>
      </c>
      <c r="C4904" s="2">
        <v>0.13377126557871899</v>
      </c>
      <c r="D4904" s="2">
        <v>3.5398645934796502E-3</v>
      </c>
      <c r="E4904" s="2">
        <v>5.1538353275727396E-3</v>
      </c>
      <c r="F4904" s="2">
        <v>9</v>
      </c>
      <c r="G4904" s="2" t="s">
        <v>8</v>
      </c>
    </row>
    <row r="4905" spans="1:7" x14ac:dyDescent="0.45">
      <c r="A4905" s="11"/>
      <c r="B4905" s="2" t="s">
        <v>4582</v>
      </c>
      <c r="C4905" s="2">
        <v>0.13407360835531501</v>
      </c>
      <c r="D4905" s="2">
        <v>1.38512946184684E-3</v>
      </c>
      <c r="E4905" s="2">
        <v>4.3691624653529899E-3</v>
      </c>
      <c r="F4905" s="2">
        <v>9</v>
      </c>
      <c r="G4905" s="2" t="s">
        <v>8</v>
      </c>
    </row>
    <row r="4906" spans="1:7" x14ac:dyDescent="0.45">
      <c r="A4906" s="11"/>
      <c r="B4906" s="2" t="s">
        <v>977</v>
      </c>
      <c r="C4906" s="2">
        <v>0.136774550866371</v>
      </c>
      <c r="D4906" s="5">
        <v>6.4768761857577801E-15</v>
      </c>
      <c r="E4906" s="2">
        <v>6.5799374079333507E-5</v>
      </c>
      <c r="F4906" s="2">
        <v>9</v>
      </c>
      <c r="G4906" s="2" t="s">
        <v>8</v>
      </c>
    </row>
    <row r="4907" spans="1:7" x14ac:dyDescent="0.45">
      <c r="A4907" s="11"/>
      <c r="B4907" s="2" t="s">
        <v>4583</v>
      </c>
      <c r="C4907" s="2">
        <v>0.13698542109324</v>
      </c>
      <c r="D4907" s="2">
        <v>1.7039652874296001E-3</v>
      </c>
      <c r="E4907" s="2">
        <v>4.40562801935113E-3</v>
      </c>
      <c r="F4907" s="2">
        <v>9</v>
      </c>
      <c r="G4907" s="2" t="s">
        <v>8</v>
      </c>
    </row>
    <row r="4908" spans="1:7" x14ac:dyDescent="0.45">
      <c r="A4908" s="11"/>
      <c r="B4908" s="2" t="s">
        <v>2552</v>
      </c>
      <c r="C4908" s="2">
        <v>0.13816783134308999</v>
      </c>
      <c r="D4908" s="5">
        <v>7.7153625469636299E-7</v>
      </c>
      <c r="E4908" s="2">
        <v>8.5116782928489E-4</v>
      </c>
      <c r="F4908" s="2">
        <v>9</v>
      </c>
      <c r="G4908" s="2" t="s">
        <v>8</v>
      </c>
    </row>
    <row r="4909" spans="1:7" x14ac:dyDescent="0.45">
      <c r="A4909" s="11"/>
      <c r="B4909" s="2" t="s">
        <v>4584</v>
      </c>
      <c r="C4909" s="2">
        <v>0.13818159498920399</v>
      </c>
      <c r="D4909" s="5">
        <v>1.54536366550377E-14</v>
      </c>
      <c r="E4909" s="2">
        <v>7.18632497871239E-5</v>
      </c>
      <c r="F4909" s="2">
        <v>9</v>
      </c>
      <c r="G4909" s="2" t="s">
        <v>8</v>
      </c>
    </row>
    <row r="4910" spans="1:7" x14ac:dyDescent="0.45">
      <c r="A4910" s="11"/>
      <c r="B4910" s="2" t="s">
        <v>4585</v>
      </c>
      <c r="C4910" s="2">
        <v>0.14079808052541601</v>
      </c>
      <c r="D4910" s="2">
        <v>2.6812303379335199E-3</v>
      </c>
      <c r="E4910" s="2">
        <v>4.3702970711250204E-3</v>
      </c>
      <c r="F4910" s="2">
        <v>9</v>
      </c>
      <c r="G4910" s="2" t="s">
        <v>8</v>
      </c>
    </row>
    <row r="4911" spans="1:7" x14ac:dyDescent="0.45">
      <c r="A4911" s="11"/>
      <c r="B4911" s="2" t="s">
        <v>4586</v>
      </c>
      <c r="C4911" s="2">
        <v>0.14385933013718599</v>
      </c>
      <c r="D4911" s="2">
        <v>3.6357059121020201E-4</v>
      </c>
      <c r="E4911" s="2">
        <v>2.82232705672245E-3</v>
      </c>
      <c r="F4911" s="2">
        <v>9</v>
      </c>
      <c r="G4911" s="2" t="s">
        <v>8</v>
      </c>
    </row>
    <row r="4912" spans="1:7" x14ac:dyDescent="0.45">
      <c r="A4912" s="11"/>
      <c r="B4912" s="2" t="s">
        <v>4587</v>
      </c>
      <c r="C4912" s="2">
        <v>0.144260155850605</v>
      </c>
      <c r="D4912" s="2">
        <v>2.6711874943893499E-5</v>
      </c>
      <c r="E4912" s="2">
        <v>1.63102535417913E-3</v>
      </c>
      <c r="F4912" s="2">
        <v>9</v>
      </c>
      <c r="G4912" s="2" t="s">
        <v>8</v>
      </c>
    </row>
    <row r="4913" spans="1:7" x14ac:dyDescent="0.45">
      <c r="A4913" s="11"/>
      <c r="B4913" s="2" t="s">
        <v>4588</v>
      </c>
      <c r="C4913" s="2">
        <v>0.14500189331987801</v>
      </c>
      <c r="D4913" s="2">
        <v>5.0350964485583905E-4</v>
      </c>
      <c r="E4913" s="2">
        <v>3.0228467066182201E-3</v>
      </c>
      <c r="F4913" s="2">
        <v>9</v>
      </c>
      <c r="G4913" s="2" t="s">
        <v>8</v>
      </c>
    </row>
    <row r="4914" spans="1:7" x14ac:dyDescent="0.45">
      <c r="A4914" s="11"/>
      <c r="B4914" s="2" t="s">
        <v>4589</v>
      </c>
      <c r="C4914" s="2">
        <v>0.146710031967063</v>
      </c>
      <c r="D4914" s="2">
        <v>3.7470344100464599E-4</v>
      </c>
      <c r="E4914" s="2">
        <v>2.7460750315131698E-3</v>
      </c>
      <c r="F4914" s="2">
        <v>9</v>
      </c>
      <c r="G4914" s="2" t="s">
        <v>8</v>
      </c>
    </row>
    <row r="4915" spans="1:7" x14ac:dyDescent="0.45">
      <c r="A4915" s="11"/>
      <c r="B4915" s="2" t="s">
        <v>4590</v>
      </c>
      <c r="C4915" s="2">
        <v>0.14747803459624101</v>
      </c>
      <c r="D4915" s="2">
        <v>1.5135314629724899E-2</v>
      </c>
      <c r="E4915" s="2">
        <v>3.6346798785443098E-3</v>
      </c>
      <c r="F4915" s="2">
        <v>9</v>
      </c>
      <c r="G4915" s="2" t="s">
        <v>8</v>
      </c>
    </row>
    <row r="4916" spans="1:7" x14ac:dyDescent="0.45">
      <c r="A4916" s="11"/>
      <c r="B4916" s="2" t="s">
        <v>4591</v>
      </c>
      <c r="C4916" s="2">
        <v>0.148897924840628</v>
      </c>
      <c r="D4916" s="2">
        <v>2.2103979405102299E-5</v>
      </c>
      <c r="E4916" s="2">
        <v>1.4718117583904101E-3</v>
      </c>
      <c r="F4916" s="2">
        <v>9</v>
      </c>
      <c r="G4916" s="2" t="s">
        <v>8</v>
      </c>
    </row>
    <row r="4917" spans="1:7" x14ac:dyDescent="0.45">
      <c r="A4917" s="11"/>
      <c r="B4917" s="2" t="s">
        <v>4592</v>
      </c>
      <c r="C4917" s="2">
        <v>0.15233587866013201</v>
      </c>
      <c r="D4917" s="2">
        <v>4.7514962271502599E-4</v>
      </c>
      <c r="E4917" s="2">
        <v>2.7263351944558402E-3</v>
      </c>
      <c r="F4917" s="2">
        <v>9</v>
      </c>
      <c r="G4917" s="2" t="s">
        <v>8</v>
      </c>
    </row>
    <row r="4918" spans="1:7" x14ac:dyDescent="0.45">
      <c r="A4918" s="11"/>
      <c r="B4918" s="2" t="s">
        <v>1098</v>
      </c>
      <c r="C4918" s="2">
        <v>0.15248860435973499</v>
      </c>
      <c r="D4918" s="2">
        <v>2.16893240902796E-6</v>
      </c>
      <c r="E4918" s="2">
        <v>9.5427948739373696E-4</v>
      </c>
      <c r="F4918" s="2">
        <v>9</v>
      </c>
      <c r="G4918" s="2" t="s">
        <v>8</v>
      </c>
    </row>
    <row r="4919" spans="1:7" x14ac:dyDescent="0.45">
      <c r="A4919" s="11"/>
      <c r="B4919" s="2" t="s">
        <v>4593</v>
      </c>
      <c r="C4919" s="2">
        <v>0.15417570214614401</v>
      </c>
      <c r="D4919" s="2">
        <v>9.1972487927688897E-6</v>
      </c>
      <c r="E4919" s="2">
        <v>1.2347612230584901E-3</v>
      </c>
      <c r="F4919" s="2">
        <v>9</v>
      </c>
      <c r="G4919" s="2" t="s">
        <v>8</v>
      </c>
    </row>
    <row r="4920" spans="1:7" x14ac:dyDescent="0.45">
      <c r="A4920" s="11"/>
      <c r="B4920" s="2" t="s">
        <v>4594</v>
      </c>
      <c r="C4920" s="2">
        <v>0.15881903640709999</v>
      </c>
      <c r="D4920" s="2">
        <v>1.0751943715755701E-4</v>
      </c>
      <c r="E4920" s="2">
        <v>1.8463303527601401E-3</v>
      </c>
      <c r="F4920" s="2">
        <v>9</v>
      </c>
      <c r="G4920" s="2" t="s">
        <v>8</v>
      </c>
    </row>
    <row r="4921" spans="1:7" x14ac:dyDescent="0.45">
      <c r="A4921" s="11"/>
      <c r="B4921" s="2" t="s">
        <v>1148</v>
      </c>
      <c r="C4921" s="2">
        <v>0.16013679436754799</v>
      </c>
      <c r="D4921" s="2">
        <v>5.9491486979488198E-5</v>
      </c>
      <c r="E4921" s="2">
        <v>1.6362243869920501E-3</v>
      </c>
      <c r="F4921" s="2">
        <v>9</v>
      </c>
      <c r="G4921" s="2" t="s">
        <v>8</v>
      </c>
    </row>
    <row r="4922" spans="1:7" x14ac:dyDescent="0.45">
      <c r="A4922" s="11"/>
      <c r="B4922" s="2" t="s">
        <v>1824</v>
      </c>
      <c r="C4922" s="2">
        <v>0.161578023271927</v>
      </c>
      <c r="D4922" s="5">
        <v>6.3700795318905802E-9</v>
      </c>
      <c r="E4922" s="2">
        <v>3.3973388022781001E-4</v>
      </c>
      <c r="F4922" s="2">
        <v>9</v>
      </c>
      <c r="G4922" s="2" t="s">
        <v>8</v>
      </c>
    </row>
    <row r="4923" spans="1:7" x14ac:dyDescent="0.45">
      <c r="A4923" s="11"/>
      <c r="B4923" s="2" t="s">
        <v>4595</v>
      </c>
      <c r="C4923" s="2">
        <v>0.17460224017068099</v>
      </c>
      <c r="D4923" s="5">
        <v>2.7221154151349999E-10</v>
      </c>
      <c r="E4923" s="2">
        <v>2.1004393695538999E-4</v>
      </c>
      <c r="F4923" s="2">
        <v>9</v>
      </c>
      <c r="G4923" s="2" t="s">
        <v>8</v>
      </c>
    </row>
    <row r="4924" spans="1:7" x14ac:dyDescent="0.45">
      <c r="A4924" s="11"/>
      <c r="B4924" s="2" t="s">
        <v>4596</v>
      </c>
      <c r="C4924" s="2">
        <v>0.18062656491243401</v>
      </c>
      <c r="D4924" s="5">
        <v>1.7938867533510299E-12</v>
      </c>
      <c r="E4924" s="2">
        <v>1.07895528198146E-4</v>
      </c>
      <c r="F4924" s="2">
        <v>9</v>
      </c>
      <c r="G4924" s="2" t="s">
        <v>8</v>
      </c>
    </row>
    <row r="4925" spans="1:7" x14ac:dyDescent="0.45">
      <c r="A4925" s="11"/>
      <c r="B4925" s="2" t="s">
        <v>4597</v>
      </c>
      <c r="C4925" s="2">
        <v>0.181628598422438</v>
      </c>
      <c r="D4925" s="5">
        <v>3.2492549638685499E-9</v>
      </c>
      <c r="E4925" s="2">
        <v>2.6590675335486498E-4</v>
      </c>
      <c r="F4925" s="2">
        <v>9</v>
      </c>
      <c r="G4925" s="2" t="s">
        <v>8</v>
      </c>
    </row>
    <row r="4926" spans="1:7" x14ac:dyDescent="0.45">
      <c r="A4926" s="11"/>
      <c r="B4926" s="2" t="s">
        <v>4598</v>
      </c>
      <c r="C4926" s="2">
        <v>0.18477533910399499</v>
      </c>
      <c r="D4926" s="2">
        <v>1.1998405562034E-5</v>
      </c>
      <c r="E4926" s="2">
        <v>9.4654075308977701E-4</v>
      </c>
      <c r="F4926" s="2">
        <v>9</v>
      </c>
      <c r="G4926" s="2" t="s">
        <v>8</v>
      </c>
    </row>
    <row r="4927" spans="1:7" x14ac:dyDescent="0.45">
      <c r="A4927" s="11"/>
      <c r="B4927" s="2" t="s">
        <v>4599</v>
      </c>
      <c r="C4927" s="2">
        <v>0.18760012962623501</v>
      </c>
      <c r="D4927" s="5">
        <v>1.6016483778407799E-7</v>
      </c>
      <c r="E4927" s="2">
        <v>4.9603098368429001E-4</v>
      </c>
      <c r="F4927" s="2">
        <v>9</v>
      </c>
      <c r="G4927" s="2" t="s">
        <v>8</v>
      </c>
    </row>
    <row r="4928" spans="1:7" x14ac:dyDescent="0.45">
      <c r="A4928" s="11"/>
      <c r="B4928" s="2" t="s">
        <v>4600</v>
      </c>
      <c r="C4928" s="2">
        <v>0.18834621584684699</v>
      </c>
      <c r="D4928" s="2">
        <v>6.7968046639168204E-6</v>
      </c>
      <c r="E4928" s="2">
        <v>8.4730861849443802E-4</v>
      </c>
      <c r="F4928" s="2">
        <v>9</v>
      </c>
      <c r="G4928" s="2" t="s">
        <v>8</v>
      </c>
    </row>
    <row r="4929" spans="1:7" x14ac:dyDescent="0.45">
      <c r="A4929" s="11"/>
      <c r="B4929" s="2" t="s">
        <v>4601</v>
      </c>
      <c r="C4929" s="2">
        <v>0.19140000698870199</v>
      </c>
      <c r="D4929" s="2">
        <v>3.4288123484246401E-6</v>
      </c>
      <c r="E4929" s="2">
        <v>7.5436341444402801E-4</v>
      </c>
      <c r="F4929" s="2">
        <v>9</v>
      </c>
      <c r="G4929" s="2" t="s">
        <v>8</v>
      </c>
    </row>
    <row r="4930" spans="1:7" x14ac:dyDescent="0.45">
      <c r="A4930" s="11"/>
      <c r="B4930" s="2" t="s">
        <v>4602</v>
      </c>
      <c r="C4930" s="2">
        <v>0.191530625840202</v>
      </c>
      <c r="D4930" s="5">
        <v>3.30197142404022E-8</v>
      </c>
      <c r="E4930" s="2">
        <v>3.5056522642849298E-4</v>
      </c>
      <c r="F4930" s="2">
        <v>9</v>
      </c>
      <c r="G4930" s="2" t="s">
        <v>8</v>
      </c>
    </row>
    <row r="4931" spans="1:7" x14ac:dyDescent="0.45">
      <c r="A4931" s="11"/>
      <c r="B4931" s="2" t="s">
        <v>4603</v>
      </c>
      <c r="C4931" s="2">
        <v>0.20183556894681401</v>
      </c>
      <c r="D4931" s="2">
        <v>1.40025673941594E-6</v>
      </c>
      <c r="E4931" s="2">
        <v>5.6598092498117705E-4</v>
      </c>
      <c r="F4931" s="2">
        <v>9</v>
      </c>
      <c r="G4931" s="2" t="s">
        <v>8</v>
      </c>
    </row>
    <row r="4932" spans="1:7" x14ac:dyDescent="0.45">
      <c r="A4932" s="11"/>
      <c r="B4932" s="2" t="s">
        <v>4604</v>
      </c>
      <c r="C4932" s="2">
        <v>0.244683479409599</v>
      </c>
      <c r="D4932" s="2">
        <v>5.2292808452584303E-3</v>
      </c>
      <c r="E4932" s="2">
        <v>1.5796709317065E-3</v>
      </c>
      <c r="F4932" s="2">
        <v>9</v>
      </c>
      <c r="G4932" s="2" t="s">
        <v>8</v>
      </c>
    </row>
    <row r="4933" spans="1:7" x14ac:dyDescent="0.45">
      <c r="A4933" s="11"/>
      <c r="B4933" s="2" t="s">
        <v>4605</v>
      </c>
      <c r="C4933" s="2">
        <v>0.33021053572307402</v>
      </c>
      <c r="D4933" s="5">
        <v>4.3169236692105402E-7</v>
      </c>
      <c r="E4933" s="2">
        <v>3.2951567745995701E-4</v>
      </c>
      <c r="F4933" s="2">
        <v>9</v>
      </c>
      <c r="G4933" s="2" t="s">
        <v>8</v>
      </c>
    </row>
    <row r="4934" spans="1:7" x14ac:dyDescent="0.45">
      <c r="A4934" s="11"/>
      <c r="B4934" s="2" t="s">
        <v>4606</v>
      </c>
      <c r="C4934" s="2">
        <v>0.12698775715055499</v>
      </c>
      <c r="D4934" s="2">
        <v>2.21403926647607E-5</v>
      </c>
      <c r="E4934" s="2">
        <v>5.0793182211524204E-3</v>
      </c>
      <c r="F4934" s="2">
        <v>7</v>
      </c>
      <c r="G4934" s="2" t="s">
        <v>2004</v>
      </c>
    </row>
    <row r="4935" spans="1:7" x14ac:dyDescent="0.45">
      <c r="A4935" s="11"/>
      <c r="B4935" s="2" t="s">
        <v>4607</v>
      </c>
      <c r="C4935" s="2">
        <v>0.173695571326003</v>
      </c>
      <c r="D4935" s="2">
        <v>2.99583816436928E-2</v>
      </c>
      <c r="E4935" s="2">
        <v>5.4877968130669003E-2</v>
      </c>
      <c r="F4935" s="2">
        <v>7</v>
      </c>
      <c r="G4935" s="2" t="s">
        <v>2004</v>
      </c>
    </row>
    <row r="4936" spans="1:7" x14ac:dyDescent="0.45">
      <c r="A4936" s="11"/>
      <c r="B4936" s="2" t="s">
        <v>4608</v>
      </c>
      <c r="C4936" s="2">
        <v>0.183397577646529</v>
      </c>
      <c r="D4936" s="2">
        <v>2.4514992215458199E-2</v>
      </c>
      <c r="E4936" s="2">
        <v>5.2829255335206902E-2</v>
      </c>
      <c r="F4936" s="2">
        <v>7</v>
      </c>
      <c r="G4936" s="2" t="s">
        <v>2004</v>
      </c>
    </row>
    <row r="4937" spans="1:7" x14ac:dyDescent="0.45">
      <c r="A4937" s="11"/>
      <c r="B4937" s="2" t="s">
        <v>4609</v>
      </c>
      <c r="C4937" s="2">
        <v>0.191027345523547</v>
      </c>
      <c r="D4937" s="2">
        <v>4.5785052259358902E-2</v>
      </c>
      <c r="E4937" s="2">
        <v>6.9522197920514603E-2</v>
      </c>
      <c r="F4937" s="2">
        <v>7</v>
      </c>
      <c r="G4937" s="2" t="s">
        <v>2004</v>
      </c>
    </row>
    <row r="4938" spans="1:7" x14ac:dyDescent="0.45">
      <c r="A4938" s="11"/>
      <c r="B4938" s="2" t="s">
        <v>4610</v>
      </c>
      <c r="C4938" s="2">
        <v>0.19142827491029099</v>
      </c>
      <c r="D4938" s="2">
        <v>3.4968315153128399E-2</v>
      </c>
      <c r="E4938" s="2">
        <v>6.2034699132142698E-2</v>
      </c>
      <c r="F4938" s="2">
        <v>7</v>
      </c>
      <c r="G4938" s="2" t="s">
        <v>2004</v>
      </c>
    </row>
    <row r="4939" spans="1:7" x14ac:dyDescent="0.45">
      <c r="A4939" s="11"/>
      <c r="B4939" s="2" t="s">
        <v>4611</v>
      </c>
      <c r="C4939" s="2">
        <v>0.19382239346128699</v>
      </c>
      <c r="D4939" s="2">
        <v>3.2202534598423101E-2</v>
      </c>
      <c r="E4939" s="2">
        <v>6.0094522755503997E-2</v>
      </c>
      <c r="F4939" s="2">
        <v>7</v>
      </c>
      <c r="G4939" s="2" t="s">
        <v>2004</v>
      </c>
    </row>
    <row r="4940" spans="1:7" x14ac:dyDescent="0.45">
      <c r="A4940" s="11"/>
      <c r="B4940" s="2" t="s">
        <v>4612</v>
      </c>
      <c r="C4940" s="2">
        <v>0.20839330389702301</v>
      </c>
      <c r="D4940" s="2">
        <v>4.1118075328043499E-2</v>
      </c>
      <c r="E4940" s="2">
        <v>6.4162677737192503E-2</v>
      </c>
      <c r="F4940" s="2">
        <v>7</v>
      </c>
      <c r="G4940" s="2" t="s">
        <v>2004</v>
      </c>
    </row>
    <row r="4941" spans="1:7" x14ac:dyDescent="0.45">
      <c r="A4941" s="11"/>
      <c r="B4941" s="2" t="s">
        <v>4613</v>
      </c>
      <c r="C4941" s="2">
        <v>0.211443614069033</v>
      </c>
      <c r="D4941" s="2">
        <v>3.7229401714855101E-2</v>
      </c>
      <c r="E4941" s="2">
        <v>6.1943519389639198E-2</v>
      </c>
      <c r="F4941" s="2">
        <v>7</v>
      </c>
      <c r="G4941" s="2" t="s">
        <v>2004</v>
      </c>
    </row>
    <row r="4942" spans="1:7" x14ac:dyDescent="0.45">
      <c r="A4942" s="11"/>
      <c r="B4942" s="2" t="s">
        <v>4614</v>
      </c>
      <c r="C4942" s="2">
        <v>0.21478384803244099</v>
      </c>
      <c r="D4942" s="2">
        <v>3.8098648591477699E-2</v>
      </c>
      <c r="E4942" s="2">
        <v>6.14361765822838E-2</v>
      </c>
      <c r="F4942" s="2">
        <v>7</v>
      </c>
      <c r="G4942" s="2" t="s">
        <v>2004</v>
      </c>
    </row>
    <row r="4943" spans="1:7" x14ac:dyDescent="0.45">
      <c r="A4943" s="11"/>
      <c r="B4943" s="2" t="s">
        <v>4615</v>
      </c>
      <c r="C4943" s="2">
        <v>0.21787276796507099</v>
      </c>
      <c r="D4943" s="2">
        <v>3.8977815095888498E-2</v>
      </c>
      <c r="E4943" s="2">
        <v>6.1460618871597102E-2</v>
      </c>
      <c r="F4943" s="2">
        <v>7</v>
      </c>
      <c r="G4943" s="2" t="s">
        <v>2004</v>
      </c>
    </row>
    <row r="4944" spans="1:7" x14ac:dyDescent="0.45">
      <c r="A4944" s="11"/>
      <c r="B4944" s="2" t="s">
        <v>4616</v>
      </c>
      <c r="C4944" s="2">
        <v>0.21842657812619801</v>
      </c>
      <c r="D4944" s="2">
        <v>4.9262137361621397E-2</v>
      </c>
      <c r="E4944" s="2">
        <v>6.5988297231291404E-2</v>
      </c>
      <c r="F4944" s="2">
        <v>7</v>
      </c>
      <c r="G4944" s="2" t="s">
        <v>2004</v>
      </c>
    </row>
    <row r="4945" spans="1:7" x14ac:dyDescent="0.45">
      <c r="A4945" s="11"/>
      <c r="B4945" s="2" t="s">
        <v>4617</v>
      </c>
      <c r="C4945" s="2">
        <v>0.21853414792506901</v>
      </c>
      <c r="D4945" s="2">
        <v>4.2407236537391299E-2</v>
      </c>
      <c r="E4945" s="2">
        <v>6.2872240463784201E-2</v>
      </c>
      <c r="F4945" s="2">
        <v>7</v>
      </c>
      <c r="G4945" s="2" t="s">
        <v>2004</v>
      </c>
    </row>
    <row r="4946" spans="1:7" x14ac:dyDescent="0.45">
      <c r="A4946" s="11"/>
      <c r="B4946" s="2" t="s">
        <v>4618</v>
      </c>
      <c r="C4946" s="2">
        <v>0.218820300167826</v>
      </c>
      <c r="D4946" s="2">
        <v>4.7953029996536597E-2</v>
      </c>
      <c r="E4946" s="2">
        <v>6.5241039988402402E-2</v>
      </c>
      <c r="F4946" s="2">
        <v>7</v>
      </c>
      <c r="G4946" s="2" t="s">
        <v>2004</v>
      </c>
    </row>
    <row r="4947" spans="1:7" x14ac:dyDescent="0.45">
      <c r="A4947" s="11"/>
      <c r="B4947" s="2" t="s">
        <v>4619</v>
      </c>
      <c r="C4947" s="2">
        <v>0.22145703234887401</v>
      </c>
      <c r="D4947" s="2">
        <v>3.5887238657065702E-2</v>
      </c>
      <c r="E4947" s="2">
        <v>5.9582473002690498E-2</v>
      </c>
      <c r="F4947" s="2">
        <v>7</v>
      </c>
      <c r="G4947" s="2" t="s">
        <v>2004</v>
      </c>
    </row>
    <row r="4948" spans="1:7" x14ac:dyDescent="0.45">
      <c r="A4948" s="11"/>
      <c r="B4948" s="2" t="s">
        <v>4620</v>
      </c>
      <c r="C4948" s="2">
        <v>0.222926740402595</v>
      </c>
      <c r="D4948" s="2">
        <v>1.4515137672261501E-2</v>
      </c>
      <c r="E4948" s="2">
        <v>4.2093433132965999E-2</v>
      </c>
      <c r="F4948" s="2">
        <v>7</v>
      </c>
      <c r="G4948" s="2" t="s">
        <v>2004</v>
      </c>
    </row>
    <row r="4949" spans="1:7" x14ac:dyDescent="0.45">
      <c r="A4949" s="11"/>
      <c r="B4949" s="2" t="s">
        <v>4621</v>
      </c>
      <c r="C4949" s="2">
        <v>0.22487150932737299</v>
      </c>
      <c r="D4949" s="2">
        <v>3.40462724663824E-2</v>
      </c>
      <c r="E4949" s="2">
        <v>5.7753050997205901E-2</v>
      </c>
      <c r="F4949" s="2">
        <v>7</v>
      </c>
      <c r="G4949" s="2" t="s">
        <v>2004</v>
      </c>
    </row>
    <row r="4950" spans="1:7" x14ac:dyDescent="0.45">
      <c r="A4950" s="11"/>
      <c r="B4950" s="2" t="s">
        <v>4622</v>
      </c>
      <c r="C4950" s="2">
        <v>0.22548087316595899</v>
      </c>
      <c r="D4950" s="2">
        <v>1.8822268932322399E-2</v>
      </c>
      <c r="E4950" s="2">
        <v>4.5689884964259901E-2</v>
      </c>
      <c r="F4950" s="2">
        <v>7</v>
      </c>
      <c r="G4950" s="2" t="s">
        <v>2004</v>
      </c>
    </row>
    <row r="4951" spans="1:7" x14ac:dyDescent="0.45">
      <c r="A4951" s="11"/>
      <c r="B4951" s="2" t="s">
        <v>4623</v>
      </c>
      <c r="C4951" s="2">
        <v>0.22606722269034199</v>
      </c>
      <c r="D4951" s="2">
        <v>3.85407725675024E-2</v>
      </c>
      <c r="E4951" s="2">
        <v>5.87670423008647E-2</v>
      </c>
      <c r="F4951" s="2">
        <v>7</v>
      </c>
      <c r="G4951" s="2" t="s">
        <v>2004</v>
      </c>
    </row>
    <row r="4952" spans="1:7" x14ac:dyDescent="0.45">
      <c r="A4952" s="11"/>
      <c r="B4952" s="2" t="s">
        <v>4624</v>
      </c>
      <c r="C4952" s="2">
        <v>0.226380639305228</v>
      </c>
      <c r="D4952" s="2">
        <v>5.2812992010007201E-3</v>
      </c>
      <c r="E4952" s="2">
        <v>2.6406058490638901E-2</v>
      </c>
      <c r="F4952" s="2">
        <v>7</v>
      </c>
      <c r="G4952" s="2" t="s">
        <v>2004</v>
      </c>
    </row>
    <row r="4953" spans="1:7" x14ac:dyDescent="0.45">
      <c r="A4953" s="11"/>
      <c r="B4953" s="2" t="s">
        <v>4625</v>
      </c>
      <c r="C4953" s="2">
        <v>0.226695989956193</v>
      </c>
      <c r="D4953" s="2">
        <v>4.5351082551275297E-2</v>
      </c>
      <c r="E4953" s="2">
        <v>5.9980853595033197E-2</v>
      </c>
      <c r="F4953" s="2">
        <v>7</v>
      </c>
      <c r="G4953" s="2" t="s">
        <v>2004</v>
      </c>
    </row>
    <row r="4954" spans="1:7" x14ac:dyDescent="0.45">
      <c r="A4954" s="11"/>
      <c r="B4954" s="2" t="s">
        <v>4626</v>
      </c>
      <c r="C4954" s="2">
        <v>0.22772249691763399</v>
      </c>
      <c r="D4954" s="2">
        <v>4.0269981778514097E-2</v>
      </c>
      <c r="E4954" s="2">
        <v>5.8311825509595697E-2</v>
      </c>
      <c r="F4954" s="2">
        <v>7</v>
      </c>
      <c r="G4954" s="2" t="s">
        <v>2004</v>
      </c>
    </row>
    <row r="4955" spans="1:7" x14ac:dyDescent="0.45">
      <c r="A4955" s="11"/>
      <c r="B4955" s="2" t="s">
        <v>4627</v>
      </c>
      <c r="C4955" s="2">
        <v>0.22918496178494199</v>
      </c>
      <c r="D4955" s="2">
        <v>4.7518668759523798E-2</v>
      </c>
      <c r="E4955" s="2">
        <v>5.9241927076926403E-2</v>
      </c>
      <c r="F4955" s="2">
        <v>7</v>
      </c>
      <c r="G4955" s="2" t="s">
        <v>2004</v>
      </c>
    </row>
    <row r="4956" spans="1:7" x14ac:dyDescent="0.45">
      <c r="A4956" s="11"/>
      <c r="B4956" s="2" t="s">
        <v>4628</v>
      </c>
      <c r="C4956" s="2">
        <v>0.22995477909037601</v>
      </c>
      <c r="D4956" s="2">
        <v>3.7666321157676902E-2</v>
      </c>
      <c r="E4956" s="2">
        <v>5.67327389253992E-2</v>
      </c>
      <c r="F4956" s="2">
        <v>7</v>
      </c>
      <c r="G4956" s="2" t="s">
        <v>2004</v>
      </c>
    </row>
    <row r="4957" spans="1:7" x14ac:dyDescent="0.45">
      <c r="A4957" s="11"/>
      <c r="B4957" s="2" t="s">
        <v>4629</v>
      </c>
      <c r="C4957" s="2">
        <v>0.23087906041995401</v>
      </c>
      <c r="D4957" s="2">
        <v>3.54303016767019E-2</v>
      </c>
      <c r="E4957" s="2">
        <v>5.6213437051456198E-2</v>
      </c>
      <c r="F4957" s="2">
        <v>7</v>
      </c>
      <c r="G4957" s="2" t="s">
        <v>2004</v>
      </c>
    </row>
    <row r="4958" spans="1:7" x14ac:dyDescent="0.45">
      <c r="A4958" s="11"/>
      <c r="B4958" s="2" t="s">
        <v>4630</v>
      </c>
      <c r="C4958" s="2">
        <v>0.234943730117431</v>
      </c>
      <c r="D4958" s="2">
        <v>2.2417203543510802E-3</v>
      </c>
      <c r="E4958" s="2">
        <v>2.0835789049671899E-2</v>
      </c>
      <c r="F4958" s="2">
        <v>7</v>
      </c>
      <c r="G4958" s="2" t="s">
        <v>2004</v>
      </c>
    </row>
    <row r="4959" spans="1:7" x14ac:dyDescent="0.45">
      <c r="A4959" s="11"/>
      <c r="B4959" s="2" t="s">
        <v>4631</v>
      </c>
      <c r="C4959" s="2">
        <v>0.23674470117760901</v>
      </c>
      <c r="D4959" s="2">
        <v>2.5447299059121398E-2</v>
      </c>
      <c r="E4959" s="2">
        <v>5.02176410153835E-2</v>
      </c>
      <c r="F4959" s="2">
        <v>7</v>
      </c>
      <c r="G4959" s="2" t="s">
        <v>2004</v>
      </c>
    </row>
    <row r="4960" spans="1:7" x14ac:dyDescent="0.45">
      <c r="A4960" s="11"/>
      <c r="B4960" s="2" t="s">
        <v>4632</v>
      </c>
      <c r="C4960" s="2">
        <v>0.237342977543609</v>
      </c>
      <c r="D4960" s="2">
        <v>4.4525170707086899E-2</v>
      </c>
      <c r="E4960" s="2">
        <v>5.3869526045644101E-2</v>
      </c>
      <c r="F4960" s="2">
        <v>7</v>
      </c>
      <c r="G4960" s="2" t="s">
        <v>2004</v>
      </c>
    </row>
    <row r="4961" spans="1:7" x14ac:dyDescent="0.45">
      <c r="A4961" s="11"/>
      <c r="B4961" s="2" t="s">
        <v>4633</v>
      </c>
      <c r="C4961" s="2">
        <v>0.239877220628162</v>
      </c>
      <c r="D4961" s="2">
        <v>4.0693436733335503E-2</v>
      </c>
      <c r="E4961" s="2">
        <v>5.2212462967932E-2</v>
      </c>
      <c r="F4961" s="2">
        <v>7</v>
      </c>
      <c r="G4961" s="2" t="s">
        <v>2004</v>
      </c>
    </row>
    <row r="4962" spans="1:7" x14ac:dyDescent="0.45">
      <c r="A4962" s="11"/>
      <c r="B4962" s="2" t="s">
        <v>4634</v>
      </c>
      <c r="C4962" s="2">
        <v>0.244049078296008</v>
      </c>
      <c r="D4962" s="2">
        <v>2.8613765760646701E-2</v>
      </c>
      <c r="E4962" s="2">
        <v>4.8492529417472799E-2</v>
      </c>
      <c r="F4962" s="2">
        <v>7</v>
      </c>
      <c r="G4962" s="2" t="s">
        <v>2004</v>
      </c>
    </row>
    <row r="4963" spans="1:7" x14ac:dyDescent="0.45">
      <c r="A4963" s="11"/>
      <c r="B4963" s="2" t="s">
        <v>4635</v>
      </c>
      <c r="C4963" s="2">
        <v>0.246123465804788</v>
      </c>
      <c r="D4963" s="2">
        <v>1.3046482738999899E-2</v>
      </c>
      <c r="E4963" s="2">
        <v>3.6855639376939101E-2</v>
      </c>
      <c r="F4963" s="2">
        <v>7</v>
      </c>
      <c r="G4963" s="2" t="s">
        <v>2004</v>
      </c>
    </row>
    <row r="4964" spans="1:7" x14ac:dyDescent="0.45">
      <c r="A4964" s="11"/>
      <c r="B4964" s="2" t="s">
        <v>4636</v>
      </c>
      <c r="C4964" s="2">
        <v>0.24777167637189601</v>
      </c>
      <c r="D4964" s="2">
        <v>4.9710746714264203E-2</v>
      </c>
      <c r="E4964" s="2">
        <v>4.5147431784775302E-2</v>
      </c>
      <c r="F4964" s="2">
        <v>7</v>
      </c>
      <c r="G4964" s="2" t="s">
        <v>2004</v>
      </c>
    </row>
    <row r="4965" spans="1:7" x14ac:dyDescent="0.45">
      <c r="A4965" s="11"/>
      <c r="B4965" s="2" t="s">
        <v>4637</v>
      </c>
      <c r="C4965" s="2">
        <v>0.24782051604876201</v>
      </c>
      <c r="D4965" s="2">
        <v>1.03884054098798E-2</v>
      </c>
      <c r="E4965" s="2">
        <v>3.3364634268007801E-2</v>
      </c>
      <c r="F4965" s="2">
        <v>7</v>
      </c>
      <c r="G4965" s="2" t="s">
        <v>2004</v>
      </c>
    </row>
    <row r="4966" spans="1:7" x14ac:dyDescent="0.45">
      <c r="A4966" s="11"/>
      <c r="B4966" s="2" t="s">
        <v>4638</v>
      </c>
      <c r="C4966" s="2">
        <v>0.248293347989335</v>
      </c>
      <c r="D4966" s="2">
        <v>4.3261586040085502E-2</v>
      </c>
      <c r="E4966" s="2">
        <v>4.6917634735577397E-2</v>
      </c>
      <c r="F4966" s="2">
        <v>7</v>
      </c>
      <c r="G4966" s="2" t="s">
        <v>2004</v>
      </c>
    </row>
    <row r="4967" spans="1:7" x14ac:dyDescent="0.45">
      <c r="A4967" s="11"/>
      <c r="B4967" s="2" t="s">
        <v>4639</v>
      </c>
      <c r="C4967" s="2">
        <v>0.24871763049145901</v>
      </c>
      <c r="D4967" s="2">
        <v>2.5584545667343599E-3</v>
      </c>
      <c r="E4967" s="2">
        <v>2.09800080321829E-2</v>
      </c>
      <c r="F4967" s="2">
        <v>7</v>
      </c>
      <c r="G4967" s="2" t="s">
        <v>2004</v>
      </c>
    </row>
    <row r="4968" spans="1:7" x14ac:dyDescent="0.45">
      <c r="A4968" s="11"/>
      <c r="B4968" s="2" t="s">
        <v>4640</v>
      </c>
      <c r="C4968" s="2">
        <v>0.24901874951283601</v>
      </c>
      <c r="D4968" s="2">
        <v>2.5906472169283601E-2</v>
      </c>
      <c r="E4968" s="2">
        <v>4.5914094807146998E-2</v>
      </c>
      <c r="F4968" s="2">
        <v>7</v>
      </c>
      <c r="G4968" s="2" t="s">
        <v>2004</v>
      </c>
    </row>
    <row r="4969" spans="1:7" x14ac:dyDescent="0.45">
      <c r="A4969" s="11"/>
      <c r="B4969" s="2" t="s">
        <v>4641</v>
      </c>
      <c r="C4969" s="2">
        <v>0.24999238715948999</v>
      </c>
      <c r="D4969" s="2">
        <v>2.63605252123662E-2</v>
      </c>
      <c r="E4969" s="2">
        <v>4.5549335410171803E-2</v>
      </c>
      <c r="F4969" s="2">
        <v>7</v>
      </c>
      <c r="G4969" s="2" t="s">
        <v>2004</v>
      </c>
    </row>
    <row r="4970" spans="1:7" x14ac:dyDescent="0.45">
      <c r="A4970" s="11"/>
      <c r="B4970" s="2" t="s">
        <v>4642</v>
      </c>
      <c r="C4970" s="2">
        <v>0.250174331081781</v>
      </c>
      <c r="D4970" s="2">
        <v>1.7235729115784599E-2</v>
      </c>
      <c r="E4970" s="2">
        <v>4.0947192311580498E-2</v>
      </c>
      <c r="F4970" s="2">
        <v>7</v>
      </c>
      <c r="G4970" s="2" t="s">
        <v>2004</v>
      </c>
    </row>
    <row r="4971" spans="1:7" x14ac:dyDescent="0.45">
      <c r="A4971" s="11"/>
      <c r="B4971" s="2" t="s">
        <v>4643</v>
      </c>
      <c r="C4971" s="2">
        <v>0.25138935792084699</v>
      </c>
      <c r="D4971" s="2">
        <v>1.20867096667582E-2</v>
      </c>
      <c r="E4971" s="2">
        <v>3.5176827969272899E-2</v>
      </c>
      <c r="F4971" s="2">
        <v>7</v>
      </c>
      <c r="G4971" s="2" t="s">
        <v>2004</v>
      </c>
    </row>
    <row r="4972" spans="1:7" x14ac:dyDescent="0.45">
      <c r="A4972" s="11"/>
      <c r="B4972" s="2" t="s">
        <v>4644</v>
      </c>
      <c r="C4972" s="2">
        <v>0.25262093285196302</v>
      </c>
      <c r="D4972" s="2">
        <v>3.1285914365167103E-2</v>
      </c>
      <c r="E4972" s="2">
        <v>4.4961724735576698E-2</v>
      </c>
      <c r="F4972" s="2">
        <v>7</v>
      </c>
      <c r="G4972" s="2" t="s">
        <v>2004</v>
      </c>
    </row>
    <row r="4973" spans="1:7" x14ac:dyDescent="0.45">
      <c r="A4973" s="11"/>
      <c r="B4973" s="2" t="s">
        <v>4645</v>
      </c>
      <c r="C4973" s="2">
        <v>0.256598955455972</v>
      </c>
      <c r="D4973" s="2">
        <v>4.3686714064669001E-2</v>
      </c>
      <c r="E4973" s="2">
        <v>4.1742798588408798E-2</v>
      </c>
      <c r="F4973" s="2">
        <v>7</v>
      </c>
      <c r="G4973" s="2" t="s">
        <v>2004</v>
      </c>
    </row>
    <row r="4974" spans="1:7" x14ac:dyDescent="0.45">
      <c r="A4974" s="11"/>
      <c r="B4974" s="2" t="s">
        <v>4646</v>
      </c>
      <c r="C4974" s="2">
        <v>0.25767590077612301</v>
      </c>
      <c r="D4974" s="2">
        <v>3.1737200046144602E-2</v>
      </c>
      <c r="E4974" s="2">
        <v>4.2451537011355199E-2</v>
      </c>
      <c r="F4974" s="2">
        <v>7</v>
      </c>
      <c r="G4974" s="2" t="s">
        <v>2004</v>
      </c>
    </row>
    <row r="4975" spans="1:7" x14ac:dyDescent="0.45">
      <c r="A4975" s="11"/>
      <c r="B4975" s="2" t="s">
        <v>4647</v>
      </c>
      <c r="C4975" s="2">
        <v>0.25795864444086603</v>
      </c>
      <c r="D4975" s="2">
        <v>3.0841032802352199E-2</v>
      </c>
      <c r="E4975" s="2">
        <v>4.2324376177800702E-2</v>
      </c>
      <c r="F4975" s="2">
        <v>7</v>
      </c>
      <c r="G4975" s="2" t="s">
        <v>2004</v>
      </c>
    </row>
    <row r="4976" spans="1:7" x14ac:dyDescent="0.45">
      <c r="A4976" s="11"/>
      <c r="B4976" s="2" t="s">
        <v>4648</v>
      </c>
      <c r="C4976" s="2">
        <v>0.25846256028762699</v>
      </c>
      <c r="D4976" s="2">
        <v>4.6219018491398998E-2</v>
      </c>
      <c r="E4976" s="2">
        <v>3.9725184055442703E-2</v>
      </c>
      <c r="F4976" s="2">
        <v>7</v>
      </c>
      <c r="G4976" s="2" t="s">
        <v>2004</v>
      </c>
    </row>
    <row r="4977" spans="1:7" x14ac:dyDescent="0.45">
      <c r="A4977" s="11"/>
      <c r="B4977" s="2" t="s">
        <v>4649</v>
      </c>
      <c r="C4977" s="2">
        <v>0.26171924101573502</v>
      </c>
      <c r="D4977" s="2">
        <v>4.1975680577935902E-2</v>
      </c>
      <c r="E4977" s="2">
        <v>3.9148405366386599E-2</v>
      </c>
      <c r="F4977" s="2">
        <v>7</v>
      </c>
      <c r="G4977" s="2" t="s">
        <v>2004</v>
      </c>
    </row>
    <row r="4978" spans="1:7" x14ac:dyDescent="0.45">
      <c r="A4978" s="11"/>
      <c r="B4978" s="2" t="s">
        <v>4650</v>
      </c>
      <c r="C4978" s="2">
        <v>0.26172975721131903</v>
      </c>
      <c r="D4978" s="2">
        <v>4.6651713535714297E-2</v>
      </c>
      <c r="E4978" s="2">
        <v>3.77140477171947E-2</v>
      </c>
      <c r="F4978" s="2">
        <v>7</v>
      </c>
      <c r="G4978" s="2" t="s">
        <v>2004</v>
      </c>
    </row>
    <row r="4979" spans="1:7" x14ac:dyDescent="0.45">
      <c r="A4979" s="11"/>
      <c r="B4979" s="2" t="s">
        <v>4651</v>
      </c>
      <c r="C4979" s="2">
        <v>0.26290332616707002</v>
      </c>
      <c r="D4979" s="2">
        <v>4.7084835588149597E-2</v>
      </c>
      <c r="E4979" s="2">
        <v>3.6893762161756202E-2</v>
      </c>
      <c r="F4979" s="2">
        <v>7</v>
      </c>
      <c r="G4979" s="2" t="s">
        <v>2004</v>
      </c>
    </row>
    <row r="4980" spans="1:7" x14ac:dyDescent="0.45">
      <c r="A4980" s="11"/>
      <c r="B4980" s="2" t="s">
        <v>4652</v>
      </c>
      <c r="C4980" s="2">
        <v>0.26684871192955101</v>
      </c>
      <c r="D4980" s="2">
        <v>3.9412457953733097E-2</v>
      </c>
      <c r="E4980" s="2">
        <v>3.6933476509282998E-2</v>
      </c>
      <c r="F4980" s="2">
        <v>7</v>
      </c>
      <c r="G4980" s="2" t="s">
        <v>2004</v>
      </c>
    </row>
    <row r="4981" spans="1:7" x14ac:dyDescent="0.45">
      <c r="A4981" s="11"/>
      <c r="B4981" s="2" t="s">
        <v>4653</v>
      </c>
      <c r="C4981" s="2">
        <v>0.26876979159838299</v>
      </c>
      <c r="D4981" s="2">
        <v>1.18571255080164E-3</v>
      </c>
      <c r="E4981" s="2">
        <v>1.66787861369046E-2</v>
      </c>
      <c r="F4981" s="2">
        <v>7</v>
      </c>
      <c r="G4981" s="2" t="s">
        <v>2004</v>
      </c>
    </row>
    <row r="4982" spans="1:7" x14ac:dyDescent="0.45">
      <c r="A4982" s="11"/>
      <c r="B4982" s="2" t="s">
        <v>4654</v>
      </c>
      <c r="C4982" s="2">
        <v>0.26946133892496099</v>
      </c>
      <c r="D4982" s="2">
        <v>2.4981790103822499E-2</v>
      </c>
      <c r="E4982" s="2">
        <v>3.7106717112426003E-2</v>
      </c>
      <c r="F4982" s="2">
        <v>7</v>
      </c>
      <c r="G4982" s="2" t="s">
        <v>2004</v>
      </c>
    </row>
    <row r="4983" spans="1:7" x14ac:dyDescent="0.45">
      <c r="A4983" s="11"/>
      <c r="B4983" s="2" t="s">
        <v>4655</v>
      </c>
      <c r="C4983" s="2">
        <v>0.26963808363203101</v>
      </c>
      <c r="D4983" s="2">
        <v>6.3204996650046197E-5</v>
      </c>
      <c r="E4983" s="2">
        <v>7.1253284474873399E-3</v>
      </c>
      <c r="F4983" s="2">
        <v>7</v>
      </c>
      <c r="G4983" s="2" t="s">
        <v>2004</v>
      </c>
    </row>
    <row r="4984" spans="1:7" x14ac:dyDescent="0.45">
      <c r="A4984" s="11"/>
      <c r="B4984" s="2" t="s">
        <v>4656</v>
      </c>
      <c r="C4984" s="2">
        <v>0.26988299943375499</v>
      </c>
      <c r="D4984" s="2">
        <v>3.2666818841616499E-2</v>
      </c>
      <c r="E4984" s="2">
        <v>3.6312195994419698E-2</v>
      </c>
      <c r="F4984" s="2">
        <v>7</v>
      </c>
      <c r="G4984" s="2" t="s">
        <v>2004</v>
      </c>
    </row>
    <row r="4985" spans="1:7" x14ac:dyDescent="0.45">
      <c r="A4985" s="11"/>
      <c r="B4985" s="2" t="s">
        <v>4657</v>
      </c>
      <c r="C4985" s="2">
        <v>0.270259375119347</v>
      </c>
      <c r="D4985" s="2">
        <v>9.3264385985692403E-5</v>
      </c>
      <c r="E4985" s="2">
        <v>7.4231755909258297E-3</v>
      </c>
      <c r="F4985" s="2">
        <v>7</v>
      </c>
      <c r="G4985" s="2" t="s">
        <v>2004</v>
      </c>
    </row>
    <row r="4986" spans="1:7" x14ac:dyDescent="0.45">
      <c r="A4986" s="11"/>
      <c r="B4986" s="2" t="s">
        <v>4658</v>
      </c>
      <c r="C4986" s="2">
        <v>0.27106542681525703</v>
      </c>
      <c r="D4986" s="2">
        <v>1.5659316168781601E-4</v>
      </c>
      <c r="E4986" s="2">
        <v>8.4438954600389304E-3</v>
      </c>
      <c r="F4986" s="2">
        <v>7</v>
      </c>
      <c r="G4986" s="2" t="s">
        <v>2004</v>
      </c>
    </row>
    <row r="4987" spans="1:7" x14ac:dyDescent="0.45">
      <c r="A4987" s="11"/>
      <c r="B4987" s="2" t="s">
        <v>4659</v>
      </c>
      <c r="C4987" s="2">
        <v>0.271193304203937</v>
      </c>
      <c r="D4987" s="2">
        <v>3.9288491046869101E-3</v>
      </c>
      <c r="E4987" s="2">
        <v>2.2184304173734699E-2</v>
      </c>
      <c r="F4987" s="2">
        <v>7</v>
      </c>
      <c r="G4987" s="2" t="s">
        <v>2004</v>
      </c>
    </row>
    <row r="4988" spans="1:7" x14ac:dyDescent="0.45">
      <c r="A4988" s="11"/>
      <c r="B4988" s="2" t="s">
        <v>4660</v>
      </c>
      <c r="C4988" s="2">
        <v>0.27373860083274898</v>
      </c>
      <c r="D4988" s="2">
        <v>3.6787176290342199E-2</v>
      </c>
      <c r="E4988" s="2">
        <v>3.4019091446436597E-2</v>
      </c>
      <c r="F4988" s="2">
        <v>7</v>
      </c>
      <c r="G4988" s="2" t="s">
        <v>2004</v>
      </c>
    </row>
    <row r="4989" spans="1:7" x14ac:dyDescent="0.45">
      <c r="A4989" s="11"/>
      <c r="B4989" s="2" t="s">
        <v>4661</v>
      </c>
      <c r="C4989" s="2">
        <v>0.27417075264996799</v>
      </c>
      <c r="D4989" s="2">
        <v>2.0475317352338401E-2</v>
      </c>
      <c r="E4989" s="2">
        <v>3.5012049789915199E-2</v>
      </c>
      <c r="F4989" s="2">
        <v>7</v>
      </c>
      <c r="G4989" s="2" t="s">
        <v>2004</v>
      </c>
    </row>
    <row r="4990" spans="1:7" x14ac:dyDescent="0.45">
      <c r="A4990" s="11"/>
      <c r="B4990" s="2" t="s">
        <v>4662</v>
      </c>
      <c r="C4990" s="2">
        <v>0.27603268379871698</v>
      </c>
      <c r="D4990" s="2">
        <v>1.6437103405593099E-2</v>
      </c>
      <c r="E4990" s="2">
        <v>3.3499478788019198E-2</v>
      </c>
      <c r="F4990" s="2">
        <v>7</v>
      </c>
      <c r="G4990" s="2" t="s">
        <v>2004</v>
      </c>
    </row>
    <row r="4991" spans="1:7" x14ac:dyDescent="0.45">
      <c r="A4991" s="11"/>
      <c r="B4991" s="2" t="s">
        <v>4663</v>
      </c>
      <c r="C4991" s="2">
        <v>0.276538344532823</v>
      </c>
      <c r="D4991" s="2">
        <v>8.1185997207280907E-3</v>
      </c>
      <c r="E4991" s="2">
        <v>2.7146998864283501E-2</v>
      </c>
      <c r="F4991" s="2">
        <v>7</v>
      </c>
      <c r="G4991" s="2" t="s">
        <v>2004</v>
      </c>
    </row>
    <row r="4992" spans="1:7" x14ac:dyDescent="0.45">
      <c r="A4992" s="11"/>
      <c r="B4992" s="2" t="s">
        <v>4664</v>
      </c>
      <c r="C4992" s="2">
        <v>0.27791051218144402</v>
      </c>
      <c r="D4992" s="2">
        <v>3.3585979589438701E-2</v>
      </c>
      <c r="E4992" s="2">
        <v>3.2684930249670903E-2</v>
      </c>
      <c r="F4992" s="2">
        <v>7</v>
      </c>
      <c r="G4992" s="2" t="s">
        <v>2004</v>
      </c>
    </row>
    <row r="4993" spans="1:7" x14ac:dyDescent="0.45">
      <c r="A4993" s="11"/>
      <c r="B4993" s="2" t="s">
        <v>4665</v>
      </c>
      <c r="C4993" s="2">
        <v>0.27841053358657702</v>
      </c>
      <c r="D4993" s="2">
        <v>1.6838677517158802E-2</v>
      </c>
      <c r="E4993" s="2">
        <v>3.2900240526388298E-2</v>
      </c>
      <c r="F4993" s="2">
        <v>7</v>
      </c>
      <c r="G4993" s="2" t="s">
        <v>2004</v>
      </c>
    </row>
    <row r="4994" spans="1:7" x14ac:dyDescent="0.45">
      <c r="A4994" s="11"/>
      <c r="B4994" s="2" t="s">
        <v>4666</v>
      </c>
      <c r="C4994" s="2">
        <v>0.279090670854103</v>
      </c>
      <c r="D4994" s="2">
        <v>2.7259213255548202E-2</v>
      </c>
      <c r="E4994" s="2">
        <v>3.3170937331437597E-2</v>
      </c>
      <c r="F4994" s="2">
        <v>7</v>
      </c>
      <c r="G4994" s="2" t="s">
        <v>2004</v>
      </c>
    </row>
    <row r="4995" spans="1:7" x14ac:dyDescent="0.45">
      <c r="A4995" s="11"/>
      <c r="B4995" s="2" t="s">
        <v>4667</v>
      </c>
      <c r="C4995" s="2">
        <v>0.28104663165640897</v>
      </c>
      <c r="D4995" s="2">
        <v>4.1081360676991597E-3</v>
      </c>
      <c r="E4995" s="2">
        <v>2.17884660736637E-2</v>
      </c>
      <c r="F4995" s="2">
        <v>7</v>
      </c>
      <c r="G4995" s="2" t="s">
        <v>2004</v>
      </c>
    </row>
    <row r="4996" spans="1:7" x14ac:dyDescent="0.45">
      <c r="A4996" s="11"/>
      <c r="B4996" s="2" t="s">
        <v>4668</v>
      </c>
      <c r="C4996" s="2">
        <v>0.28197965620522297</v>
      </c>
      <c r="D4996" s="2">
        <v>2.11859248816831E-4</v>
      </c>
      <c r="E4996" s="2">
        <v>9.5816797600926599E-3</v>
      </c>
      <c r="F4996" s="2">
        <v>7</v>
      </c>
      <c r="G4996" s="2" t="s">
        <v>2004</v>
      </c>
    </row>
    <row r="4997" spans="1:7" x14ac:dyDescent="0.45">
      <c r="A4997" s="11"/>
      <c r="B4997" s="2" t="s">
        <v>4669</v>
      </c>
      <c r="C4997" s="2">
        <v>0.28393776318489</v>
      </c>
      <c r="D4997" s="2">
        <v>4.8384050230798503E-2</v>
      </c>
      <c r="E4997" s="2">
        <v>2.6973876934516899E-2</v>
      </c>
      <c r="F4997" s="2">
        <v>7</v>
      </c>
      <c r="G4997" s="2" t="s">
        <v>2004</v>
      </c>
    </row>
    <row r="4998" spans="1:7" x14ac:dyDescent="0.45">
      <c r="A4998" s="11"/>
      <c r="B4998" s="2" t="s">
        <v>4670</v>
      </c>
      <c r="C4998" s="2">
        <v>0.28467458191509898</v>
      </c>
      <c r="D4998" s="2">
        <v>1.0103056286466299E-2</v>
      </c>
      <c r="E4998" s="2">
        <v>2.7772587504021898E-2</v>
      </c>
      <c r="F4998" s="2">
        <v>7</v>
      </c>
      <c r="G4998" s="2" t="s">
        <v>2004</v>
      </c>
    </row>
    <row r="4999" spans="1:7" x14ac:dyDescent="0.45">
      <c r="A4999" s="11"/>
      <c r="B4999" s="2" t="s">
        <v>4671</v>
      </c>
      <c r="C4999" s="2">
        <v>0.28483214682410102</v>
      </c>
      <c r="D4999" s="2">
        <v>3.6339412228142E-2</v>
      </c>
      <c r="E4999" s="2">
        <v>2.9505174011944298E-2</v>
      </c>
      <c r="F4999" s="2">
        <v>7</v>
      </c>
      <c r="G4999" s="2" t="s">
        <v>2004</v>
      </c>
    </row>
    <row r="5000" spans="1:7" x14ac:dyDescent="0.45">
      <c r="A5000" s="11"/>
      <c r="B5000" s="2" t="s">
        <v>4672</v>
      </c>
      <c r="C5000" s="2">
        <v>0.28518797884965702</v>
      </c>
      <c r="D5000" s="2">
        <v>1.41523741597998E-4</v>
      </c>
      <c r="E5000" s="2">
        <v>8.1528295785674998E-3</v>
      </c>
      <c r="F5000" s="2">
        <v>7</v>
      </c>
      <c r="G5000" s="2" t="s">
        <v>2004</v>
      </c>
    </row>
    <row r="5001" spans="1:7" x14ac:dyDescent="0.45">
      <c r="A5001" s="11"/>
      <c r="B5001" s="2" t="s">
        <v>4673</v>
      </c>
      <c r="C5001" s="2">
        <v>0.28537565858034802</v>
      </c>
      <c r="D5001" s="2">
        <v>4.41072702176789E-2</v>
      </c>
      <c r="E5001" s="2">
        <v>2.79428565704226E-2</v>
      </c>
      <c r="F5001" s="2">
        <v>7</v>
      </c>
      <c r="G5001" s="2" t="s">
        <v>2004</v>
      </c>
    </row>
    <row r="5002" spans="1:7" x14ac:dyDescent="0.45">
      <c r="A5002" s="11"/>
      <c r="B5002" s="2" t="s">
        <v>4674</v>
      </c>
      <c r="C5002" s="2">
        <v>0.286214180809851</v>
      </c>
      <c r="D5002" s="2">
        <v>6.6457752309677497E-3</v>
      </c>
      <c r="E5002" s="2">
        <v>2.4507578026170401E-2</v>
      </c>
      <c r="F5002" s="2">
        <v>7</v>
      </c>
      <c r="G5002" s="2" t="s">
        <v>2004</v>
      </c>
    </row>
    <row r="5003" spans="1:7" x14ac:dyDescent="0.45">
      <c r="A5003" s="11"/>
      <c r="B5003" s="2" t="s">
        <v>4675</v>
      </c>
      <c r="C5003" s="2">
        <v>0.28668151242158602</v>
      </c>
      <c r="D5003" s="2">
        <v>9.2414662292400005E-3</v>
      </c>
      <c r="E5003" s="2">
        <v>2.7109436390124399E-2</v>
      </c>
      <c r="F5003" s="2">
        <v>7</v>
      </c>
      <c r="G5003" s="2" t="s">
        <v>2004</v>
      </c>
    </row>
    <row r="5004" spans="1:7" x14ac:dyDescent="0.45">
      <c r="A5004" s="11"/>
      <c r="B5004" s="2" t="s">
        <v>4676</v>
      </c>
      <c r="C5004" s="2">
        <v>0.28683853754493299</v>
      </c>
      <c r="D5004" s="2">
        <v>1.06744784444479E-2</v>
      </c>
      <c r="E5004" s="2">
        <v>2.7550734187519001E-2</v>
      </c>
      <c r="F5004" s="2">
        <v>7</v>
      </c>
      <c r="G5004" s="2" t="s">
        <v>2004</v>
      </c>
    </row>
    <row r="5005" spans="1:7" x14ac:dyDescent="0.45">
      <c r="A5005" s="11"/>
      <c r="B5005" s="2" t="s">
        <v>4677</v>
      </c>
      <c r="C5005" s="2">
        <v>0.28706473304808999</v>
      </c>
      <c r="D5005" s="5">
        <v>1.0496150377509901E-15</v>
      </c>
      <c r="E5005" s="2">
        <v>3.95244422383264E-4</v>
      </c>
      <c r="F5005" s="2">
        <v>7</v>
      </c>
      <c r="G5005" s="2" t="s">
        <v>2004</v>
      </c>
    </row>
    <row r="5006" spans="1:7" x14ac:dyDescent="0.45">
      <c r="A5006" s="11"/>
      <c r="B5006" s="2" t="s">
        <v>4678</v>
      </c>
      <c r="C5006" s="2">
        <v>0.28727851643229801</v>
      </c>
      <c r="D5006" s="2">
        <v>4.8823666539433597E-2</v>
      </c>
      <c r="E5006" s="2">
        <v>2.5551750638757101E-2</v>
      </c>
      <c r="F5006" s="2">
        <v>7</v>
      </c>
      <c r="G5006" s="2" t="s">
        <v>2004</v>
      </c>
    </row>
    <row r="5007" spans="1:7" x14ac:dyDescent="0.45">
      <c r="A5007" s="11"/>
      <c r="B5007" s="2" t="s">
        <v>4679</v>
      </c>
      <c r="C5007" s="2">
        <v>0.29235073719756399</v>
      </c>
      <c r="D5007" s="2">
        <v>1.92218861507427E-2</v>
      </c>
      <c r="E5007" s="2">
        <v>2.8932005149359001E-2</v>
      </c>
      <c r="F5007" s="2">
        <v>7</v>
      </c>
      <c r="G5007" s="2" t="s">
        <v>2004</v>
      </c>
    </row>
    <row r="5008" spans="1:7" x14ac:dyDescent="0.45">
      <c r="A5008" s="11"/>
      <c r="B5008" s="2" t="s">
        <v>4680</v>
      </c>
      <c r="C5008" s="2">
        <v>0.292350983605349</v>
      </c>
      <c r="D5008" s="2">
        <v>3.04006929462944E-2</v>
      </c>
      <c r="E5008" s="2">
        <v>2.8157023362416201E-2</v>
      </c>
      <c r="F5008" s="2">
        <v>7</v>
      </c>
      <c r="G5008" s="2" t="s">
        <v>2004</v>
      </c>
    </row>
    <row r="5009" spans="1:7" x14ac:dyDescent="0.45">
      <c r="A5009" s="11"/>
      <c r="B5009" s="2" t="s">
        <v>4681</v>
      </c>
      <c r="C5009" s="2">
        <v>0.29270667997724498</v>
      </c>
      <c r="D5009" s="2">
        <v>1.6759216250642E-3</v>
      </c>
      <c r="E5009" s="2">
        <v>1.6691858771627599E-2</v>
      </c>
      <c r="F5009" s="2">
        <v>7</v>
      </c>
      <c r="G5009" s="2" t="s">
        <v>2004</v>
      </c>
    </row>
    <row r="5010" spans="1:7" x14ac:dyDescent="0.45">
      <c r="A5010" s="11"/>
      <c r="B5010" s="2" t="s">
        <v>4682</v>
      </c>
      <c r="C5010" s="2">
        <v>0.29407460474415598</v>
      </c>
      <c r="D5010" s="2">
        <v>1.3394903171191099E-2</v>
      </c>
      <c r="E5010" s="2">
        <v>2.75190173359596E-2</v>
      </c>
      <c r="F5010" s="2">
        <v>7</v>
      </c>
      <c r="G5010" s="2" t="s">
        <v>2004</v>
      </c>
    </row>
    <row r="5011" spans="1:7" x14ac:dyDescent="0.45">
      <c r="A5011" s="11"/>
      <c r="B5011" s="2" t="s">
        <v>4683</v>
      </c>
      <c r="C5011" s="2">
        <v>0.29533451851282999</v>
      </c>
      <c r="D5011" s="2">
        <v>2.7708595738733001E-2</v>
      </c>
      <c r="E5011" s="2">
        <v>2.7539340689131601E-2</v>
      </c>
      <c r="F5011" s="2">
        <v>7</v>
      </c>
      <c r="G5011" s="2" t="s">
        <v>2004</v>
      </c>
    </row>
    <row r="5012" spans="1:7" x14ac:dyDescent="0.45">
      <c r="A5012" s="11"/>
      <c r="B5012" s="2" t="s">
        <v>4684</v>
      </c>
      <c r="C5012" s="2">
        <v>0.29605405639284899</v>
      </c>
      <c r="D5012" s="2">
        <v>6.1246124026552299E-4</v>
      </c>
      <c r="E5012" s="2">
        <v>1.22757819370411E-2</v>
      </c>
      <c r="F5012" s="2">
        <v>7</v>
      </c>
      <c r="G5012" s="2" t="s">
        <v>2004</v>
      </c>
    </row>
    <row r="5013" spans="1:7" x14ac:dyDescent="0.45">
      <c r="A5013" s="11"/>
      <c r="B5013" s="2" t="s">
        <v>4685</v>
      </c>
      <c r="C5013" s="2">
        <v>0.29605429151373103</v>
      </c>
      <c r="D5013" s="2">
        <v>8.6509145612873404E-3</v>
      </c>
      <c r="E5013" s="2">
        <v>2.4613809070825401E-2</v>
      </c>
      <c r="F5013" s="2">
        <v>7</v>
      </c>
      <c r="G5013" s="2" t="s">
        <v>2004</v>
      </c>
    </row>
    <row r="5014" spans="1:7" x14ac:dyDescent="0.45">
      <c r="A5014" s="11"/>
      <c r="B5014" s="2" t="s">
        <v>4686</v>
      </c>
      <c r="C5014" s="2">
        <v>0.30037485671097702</v>
      </c>
      <c r="D5014" s="2">
        <v>5.4999041054417802E-3</v>
      </c>
      <c r="E5014" s="2">
        <v>2.15957411465501E-2</v>
      </c>
      <c r="F5014" s="2">
        <v>7</v>
      </c>
      <c r="G5014" s="2" t="s">
        <v>2004</v>
      </c>
    </row>
    <row r="5015" spans="1:7" x14ac:dyDescent="0.45">
      <c r="A5015" s="11"/>
      <c r="B5015" s="2" t="s">
        <v>4687</v>
      </c>
      <c r="C5015" s="2">
        <v>0.302139426396969</v>
      </c>
      <c r="D5015" s="2">
        <v>2.0914489222875102E-2</v>
      </c>
      <c r="E5015" s="2">
        <v>2.6257674632289299E-2</v>
      </c>
      <c r="F5015" s="2">
        <v>7</v>
      </c>
      <c r="G5015" s="2" t="s">
        <v>2004</v>
      </c>
    </row>
    <row r="5016" spans="1:7" x14ac:dyDescent="0.45">
      <c r="A5016" s="11"/>
      <c r="B5016" s="2" t="s">
        <v>4688</v>
      </c>
      <c r="C5016" s="2">
        <v>0.30235256922953402</v>
      </c>
      <c r="D5016" s="2">
        <v>1.43180263923433E-3</v>
      </c>
      <c r="E5016" s="2">
        <v>1.5644967466037E-2</v>
      </c>
      <c r="F5016" s="2">
        <v>7</v>
      </c>
      <c r="G5016" s="2" t="s">
        <v>2004</v>
      </c>
    </row>
    <row r="5017" spans="1:7" x14ac:dyDescent="0.45">
      <c r="A5017" s="11"/>
      <c r="B5017" s="2" t="s">
        <v>4689</v>
      </c>
      <c r="C5017" s="2">
        <v>0.30341703415982602</v>
      </c>
      <c r="D5017" s="2">
        <v>7.3456866165162905E-5</v>
      </c>
      <c r="E5017" s="2">
        <v>6.77495132893323E-3</v>
      </c>
      <c r="F5017" s="2">
        <v>7</v>
      </c>
      <c r="G5017" s="2" t="s">
        <v>2004</v>
      </c>
    </row>
    <row r="5018" spans="1:7" x14ac:dyDescent="0.45">
      <c r="A5018" s="11"/>
      <c r="B5018" s="2" t="s">
        <v>4690</v>
      </c>
      <c r="C5018" s="2">
        <v>0.30378420422368402</v>
      </c>
      <c r="D5018" s="2">
        <v>1.8425449131514001E-2</v>
      </c>
      <c r="E5018" s="2">
        <v>2.5895103373303599E-2</v>
      </c>
      <c r="F5018" s="2">
        <v>7</v>
      </c>
      <c r="G5018" s="2" t="s">
        <v>2004</v>
      </c>
    </row>
    <row r="5019" spans="1:7" x14ac:dyDescent="0.45">
      <c r="A5019" s="11"/>
      <c r="B5019" s="2" t="s">
        <v>4691</v>
      </c>
      <c r="C5019" s="2">
        <v>0.303976453838608</v>
      </c>
      <c r="D5019" s="2">
        <v>3.7557575301855701E-3</v>
      </c>
      <c r="E5019" s="2">
        <v>1.9004578448909602E-2</v>
      </c>
      <c r="F5019" s="2">
        <v>7</v>
      </c>
      <c r="G5019" s="2" t="s">
        <v>2004</v>
      </c>
    </row>
    <row r="5020" spans="1:7" x14ac:dyDescent="0.45">
      <c r="A5020" s="11"/>
      <c r="B5020" s="2" t="s">
        <v>4692</v>
      </c>
      <c r="C5020" s="2">
        <v>0.30507417393109498</v>
      </c>
      <c r="D5020" s="2">
        <v>1.1774569730160601E-2</v>
      </c>
      <c r="E5020" s="2">
        <v>2.4025757196670001E-2</v>
      </c>
      <c r="F5020" s="2">
        <v>7</v>
      </c>
      <c r="G5020" s="2" t="s">
        <v>2004</v>
      </c>
    </row>
    <row r="5021" spans="1:7" x14ac:dyDescent="0.45">
      <c r="A5021" s="11"/>
      <c r="B5021" s="2" t="s">
        <v>4693</v>
      </c>
      <c r="C5021" s="2">
        <v>0.30770336149840699</v>
      </c>
      <c r="D5021" s="2">
        <v>2.2656910178030999E-2</v>
      </c>
      <c r="E5021" s="2">
        <v>2.4782933368879798E-2</v>
      </c>
      <c r="F5021" s="2">
        <v>7</v>
      </c>
      <c r="G5021" s="2" t="s">
        <v>2004</v>
      </c>
    </row>
    <row r="5022" spans="1:7" x14ac:dyDescent="0.45">
      <c r="A5022" s="11"/>
      <c r="B5022" s="2" t="s">
        <v>4694</v>
      </c>
      <c r="C5022" s="2">
        <v>0.30852090208987498</v>
      </c>
      <c r="D5022" s="2">
        <v>3.9733549280735999E-4</v>
      </c>
      <c r="E5022" s="2">
        <v>1.05461938353051E-2</v>
      </c>
      <c r="F5022" s="2">
        <v>7</v>
      </c>
      <c r="G5022" s="2" t="s">
        <v>2004</v>
      </c>
    </row>
    <row r="5023" spans="1:7" x14ac:dyDescent="0.45">
      <c r="A5023" s="11"/>
      <c r="B5023" s="2" t="s">
        <v>4695</v>
      </c>
      <c r="C5023" s="2">
        <v>0.30909586000846601</v>
      </c>
      <c r="D5023" s="2">
        <v>1.15022202202366E-2</v>
      </c>
      <c r="E5023" s="2">
        <v>2.3199432528037699E-2</v>
      </c>
      <c r="F5023" s="2">
        <v>7</v>
      </c>
      <c r="G5023" s="2" t="s">
        <v>2004</v>
      </c>
    </row>
    <row r="5024" spans="1:7" x14ac:dyDescent="0.45">
      <c r="A5024" s="11"/>
      <c r="B5024" s="2" t="s">
        <v>4696</v>
      </c>
      <c r="C5024" s="2">
        <v>0.30984007377825601</v>
      </c>
      <c r="D5024" s="2">
        <v>1.6041233222351899E-2</v>
      </c>
      <c r="E5024" s="2">
        <v>2.4391019727138901E-2</v>
      </c>
      <c r="F5024" s="2">
        <v>7</v>
      </c>
      <c r="G5024" s="2" t="s">
        <v>2004</v>
      </c>
    </row>
    <row r="5025" spans="1:7" x14ac:dyDescent="0.45">
      <c r="A5025" s="11"/>
      <c r="B5025" s="2" t="s">
        <v>4697</v>
      </c>
      <c r="C5025" s="2">
        <v>0.31144956734071499</v>
      </c>
      <c r="D5025" s="2">
        <v>8.3877882312605508E-3</v>
      </c>
      <c r="E5025" s="2">
        <v>2.1926799881175699E-2</v>
      </c>
      <c r="F5025" s="2">
        <v>7</v>
      </c>
      <c r="G5025" s="2" t="s">
        <v>2004</v>
      </c>
    </row>
    <row r="5026" spans="1:7" x14ac:dyDescent="0.45">
      <c r="A5026" s="11"/>
      <c r="B5026" s="2" t="s">
        <v>4698</v>
      </c>
      <c r="C5026" s="2">
        <v>0.31459181066300002</v>
      </c>
      <c r="D5026" s="2">
        <v>1.2170570179311299E-5</v>
      </c>
      <c r="E5026" s="2">
        <v>5.0125119406554198E-3</v>
      </c>
      <c r="F5026" s="2">
        <v>7</v>
      </c>
      <c r="G5026" s="2" t="s">
        <v>2004</v>
      </c>
    </row>
    <row r="5027" spans="1:7" x14ac:dyDescent="0.45">
      <c r="A5027" s="11"/>
      <c r="B5027" s="2" t="s">
        <v>4699</v>
      </c>
      <c r="C5027" s="2">
        <v>0.314941067392495</v>
      </c>
      <c r="D5027" s="2">
        <v>1.12300796203043E-2</v>
      </c>
      <c r="E5027" s="2">
        <v>2.21309003217116E-2</v>
      </c>
      <c r="F5027" s="2">
        <v>7</v>
      </c>
      <c r="G5027" s="2" t="s">
        <v>2004</v>
      </c>
    </row>
    <row r="5028" spans="1:7" x14ac:dyDescent="0.45">
      <c r="A5028" s="11"/>
      <c r="B5028" s="2" t="s">
        <v>4700</v>
      </c>
      <c r="C5028" s="2">
        <v>0.31504476661473402</v>
      </c>
      <c r="D5028" s="2">
        <v>4.2972675953118298E-3</v>
      </c>
      <c r="E5028" s="2">
        <v>1.8468823444137701E-2</v>
      </c>
      <c r="F5028" s="2">
        <v>7</v>
      </c>
      <c r="G5028" s="2" t="s">
        <v>2004</v>
      </c>
    </row>
    <row r="5029" spans="1:7" x14ac:dyDescent="0.45">
      <c r="A5029" s="11"/>
      <c r="B5029" s="2" t="s">
        <v>4701</v>
      </c>
      <c r="C5029" s="2">
        <v>0.31563737573108303</v>
      </c>
      <c r="D5029" s="2">
        <v>7.1364088156470303E-3</v>
      </c>
      <c r="E5029" s="2">
        <v>2.0689098595068001E-2</v>
      </c>
      <c r="F5029" s="2">
        <v>7</v>
      </c>
      <c r="G5029" s="2" t="s">
        <v>2004</v>
      </c>
    </row>
    <row r="5030" spans="1:7" x14ac:dyDescent="0.45">
      <c r="A5030" s="11"/>
      <c r="B5030" s="2" t="s">
        <v>4702</v>
      </c>
      <c r="C5030" s="2">
        <v>0.31674164080901002</v>
      </c>
      <c r="D5030" s="2">
        <v>9.5306205951331598E-3</v>
      </c>
      <c r="E5030" s="2">
        <v>2.1578477166907001E-2</v>
      </c>
      <c r="F5030" s="2">
        <v>7</v>
      </c>
      <c r="G5030" s="2" t="s">
        <v>2004</v>
      </c>
    </row>
    <row r="5031" spans="1:7" x14ac:dyDescent="0.45">
      <c r="A5031" s="11"/>
      <c r="B5031" s="2" t="s">
        <v>4703</v>
      </c>
      <c r="C5031" s="2">
        <v>0.31703880520877298</v>
      </c>
      <c r="D5031" s="2">
        <v>1.2397173448585199E-2</v>
      </c>
      <c r="E5031" s="2">
        <v>2.2272646107575799E-2</v>
      </c>
      <c r="F5031" s="2">
        <v>7</v>
      </c>
      <c r="G5031" s="2" t="s">
        <v>2004</v>
      </c>
    </row>
    <row r="5032" spans="1:7" x14ac:dyDescent="0.45">
      <c r="A5032" s="11"/>
      <c r="B5032" s="2" t="s">
        <v>4704</v>
      </c>
      <c r="C5032" s="2">
        <v>0.31900471737665498</v>
      </c>
      <c r="D5032" s="2">
        <v>3.5399023937986699E-4</v>
      </c>
      <c r="E5032" s="2">
        <v>9.8529226050176801E-3</v>
      </c>
      <c r="F5032" s="2">
        <v>7</v>
      </c>
      <c r="G5032" s="2" t="s">
        <v>2004</v>
      </c>
    </row>
    <row r="5033" spans="1:7" x14ac:dyDescent="0.45">
      <c r="A5033" s="11"/>
      <c r="B5033" s="2" t="s">
        <v>4705</v>
      </c>
      <c r="C5033" s="2">
        <v>0.32186130150944597</v>
      </c>
      <c r="D5033" s="2">
        <v>2.07879561831875E-3</v>
      </c>
      <c r="E5033" s="2">
        <v>1.5487991769246E-2</v>
      </c>
      <c r="F5033" s="2">
        <v>7</v>
      </c>
      <c r="G5033" s="2" t="s">
        <v>2004</v>
      </c>
    </row>
    <row r="5034" spans="1:7" x14ac:dyDescent="0.45">
      <c r="A5034" s="11"/>
      <c r="B5034" s="2" t="s">
        <v>4706</v>
      </c>
      <c r="C5034" s="2">
        <v>0.32531068980440903</v>
      </c>
      <c r="D5034" s="2">
        <v>2.1785873690398999E-2</v>
      </c>
      <c r="E5034" s="2">
        <v>2.1131915890845399E-2</v>
      </c>
      <c r="F5034" s="2">
        <v>7</v>
      </c>
      <c r="G5034" s="2" t="s">
        <v>2004</v>
      </c>
    </row>
    <row r="5035" spans="1:7" x14ac:dyDescent="0.45">
      <c r="A5035" s="11"/>
      <c r="B5035" s="2" t="s">
        <v>4707</v>
      </c>
      <c r="C5035" s="2">
        <v>0.32539482940993403</v>
      </c>
      <c r="D5035" s="2">
        <v>1.0704287357803401E-3</v>
      </c>
      <c r="E5035" s="2">
        <v>1.32792724515559E-2</v>
      </c>
      <c r="F5035" s="2">
        <v>7</v>
      </c>
      <c r="G5035" s="2" t="s">
        <v>2004</v>
      </c>
    </row>
    <row r="5036" spans="1:7" x14ac:dyDescent="0.45">
      <c r="A5036" s="11"/>
      <c r="B5036" s="2" t="s">
        <v>4708</v>
      </c>
      <c r="C5036" s="2">
        <v>0.33500062066118103</v>
      </c>
      <c r="D5036" s="2">
        <v>1.2723167528196E-2</v>
      </c>
      <c r="E5036" s="2">
        <v>1.95775217052628E-2</v>
      </c>
      <c r="F5036" s="2">
        <v>7</v>
      </c>
      <c r="G5036" s="2" t="s">
        <v>2004</v>
      </c>
    </row>
    <row r="5037" spans="1:7" x14ac:dyDescent="0.45">
      <c r="A5037" s="11"/>
      <c r="B5037" s="2" t="s">
        <v>4709</v>
      </c>
      <c r="C5037" s="2">
        <v>0.33626070113981799</v>
      </c>
      <c r="D5037" s="2">
        <v>6.4156025436767801E-3</v>
      </c>
      <c r="E5037" s="2">
        <v>1.7522892232665999E-2</v>
      </c>
      <c r="F5037" s="2">
        <v>7</v>
      </c>
      <c r="G5037" s="2" t="s">
        <v>2004</v>
      </c>
    </row>
    <row r="5038" spans="1:7" x14ac:dyDescent="0.45">
      <c r="A5038" s="11"/>
      <c r="B5038" s="2" t="s">
        <v>4710</v>
      </c>
      <c r="C5038" s="2">
        <v>0.33648720403687798</v>
      </c>
      <c r="D5038" s="2">
        <v>3.0472521668200299E-3</v>
      </c>
      <c r="E5038" s="2">
        <v>1.50195686463749E-2</v>
      </c>
      <c r="F5038" s="2">
        <v>7</v>
      </c>
      <c r="G5038" s="2" t="s">
        <v>2004</v>
      </c>
    </row>
    <row r="5039" spans="1:7" x14ac:dyDescent="0.45">
      <c r="A5039" s="11"/>
      <c r="B5039" s="2" t="s">
        <v>4711</v>
      </c>
      <c r="C5039" s="2">
        <v>0.34673338530672199</v>
      </c>
      <c r="D5039" s="2">
        <v>4.4836736049236499E-3</v>
      </c>
      <c r="E5039" s="2">
        <v>1.5238037892832901E-2</v>
      </c>
      <c r="F5039" s="2">
        <v>7</v>
      </c>
      <c r="G5039" s="2" t="s">
        <v>2004</v>
      </c>
    </row>
    <row r="5040" spans="1:7" x14ac:dyDescent="0.45">
      <c r="A5040" s="11"/>
      <c r="B5040" s="2" t="s">
        <v>4712</v>
      </c>
      <c r="C5040" s="2">
        <v>0.34725810246209099</v>
      </c>
      <c r="D5040" s="2">
        <v>2.3927621349999E-4</v>
      </c>
      <c r="E5040" s="2">
        <v>7.9814972043584995E-3</v>
      </c>
      <c r="F5040" s="2">
        <v>7</v>
      </c>
      <c r="G5040" s="2" t="s">
        <v>2004</v>
      </c>
    </row>
    <row r="5041" spans="1:7" x14ac:dyDescent="0.45">
      <c r="A5041" s="11"/>
      <c r="B5041" s="2" t="s">
        <v>4713</v>
      </c>
      <c r="C5041" s="2">
        <v>0.34964528777353998</v>
      </c>
      <c r="D5041" s="2">
        <v>2.3999347514523199E-3</v>
      </c>
      <c r="E5041" s="2">
        <v>1.35709579152699E-2</v>
      </c>
      <c r="F5041" s="2">
        <v>7</v>
      </c>
      <c r="G5041" s="2" t="s">
        <v>2004</v>
      </c>
    </row>
    <row r="5042" spans="1:7" x14ac:dyDescent="0.45">
      <c r="A5042" s="11"/>
      <c r="B5042" s="2" t="s">
        <v>4714</v>
      </c>
      <c r="C5042" s="2">
        <v>0.35183477801448898</v>
      </c>
      <c r="D5042" s="2">
        <v>4.6752090373111E-3</v>
      </c>
      <c r="E5042" s="2">
        <v>1.49480070258872E-2</v>
      </c>
      <c r="F5042" s="2">
        <v>7</v>
      </c>
      <c r="G5042" s="2" t="s">
        <v>2004</v>
      </c>
    </row>
    <row r="5043" spans="1:7" x14ac:dyDescent="0.45">
      <c r="A5043" s="11"/>
      <c r="B5043" s="2" t="s">
        <v>4715</v>
      </c>
      <c r="C5043" s="2">
        <v>0.35372317339727899</v>
      </c>
      <c r="D5043" s="2">
        <v>1.5496034174252099E-3</v>
      </c>
      <c r="E5043" s="2">
        <v>1.2050528836646E-2</v>
      </c>
      <c r="F5043" s="2">
        <v>7</v>
      </c>
      <c r="G5043" s="2" t="s">
        <v>2004</v>
      </c>
    </row>
    <row r="5044" spans="1:7" x14ac:dyDescent="0.45">
      <c r="A5044" s="11"/>
      <c r="B5044" s="2" t="s">
        <v>4716</v>
      </c>
      <c r="C5044" s="2">
        <v>0.36420323091857998</v>
      </c>
      <c r="D5044" s="2">
        <v>1.26323227299976E-4</v>
      </c>
      <c r="E5044" s="2">
        <v>6.4709500124060099E-3</v>
      </c>
      <c r="F5044" s="2">
        <v>7</v>
      </c>
      <c r="G5044" s="2" t="s">
        <v>2004</v>
      </c>
    </row>
    <row r="5045" spans="1:7" x14ac:dyDescent="0.45">
      <c r="A5045" s="11"/>
      <c r="B5045" s="2" t="s">
        <v>4717</v>
      </c>
      <c r="C5045" s="2">
        <v>0.36570276412855601</v>
      </c>
      <c r="D5045" s="2">
        <v>7.6302729983109699E-3</v>
      </c>
      <c r="E5045" s="2">
        <v>1.51104886646556E-2</v>
      </c>
      <c r="F5045" s="2">
        <v>7</v>
      </c>
      <c r="G5045" s="2" t="s">
        <v>2004</v>
      </c>
    </row>
    <row r="5046" spans="1:7" x14ac:dyDescent="0.45">
      <c r="A5046" s="11"/>
      <c r="B5046" s="2" t="s">
        <v>4718</v>
      </c>
      <c r="C5046" s="2">
        <v>0.36723019101978899</v>
      </c>
      <c r="D5046" s="2">
        <v>3.5843058576744999E-3</v>
      </c>
      <c r="E5046" s="2">
        <v>1.3229892077347099E-2</v>
      </c>
      <c r="F5046" s="2">
        <v>7</v>
      </c>
      <c r="G5046" s="2" t="s">
        <v>2004</v>
      </c>
    </row>
    <row r="5047" spans="1:7" x14ac:dyDescent="0.45">
      <c r="A5047" s="11"/>
      <c r="B5047" s="2" t="s">
        <v>4719</v>
      </c>
      <c r="C5047" s="2">
        <v>0.36834033663780402</v>
      </c>
      <c r="D5047" s="2">
        <v>2.95119531479613E-2</v>
      </c>
      <c r="E5047" s="2">
        <v>1.54277560148485E-2</v>
      </c>
      <c r="F5047" s="2">
        <v>7</v>
      </c>
      <c r="G5047" s="2" t="s">
        <v>2004</v>
      </c>
    </row>
    <row r="5048" spans="1:7" x14ac:dyDescent="0.45">
      <c r="A5048" s="11"/>
      <c r="B5048" s="2" t="s">
        <v>4720</v>
      </c>
      <c r="C5048" s="2">
        <v>0.36850296100885099</v>
      </c>
      <c r="D5048" s="2">
        <v>1.9276472273335799E-3</v>
      </c>
      <c r="E5048" s="2">
        <v>1.16261350876167E-2</v>
      </c>
      <c r="F5048" s="2">
        <v>7</v>
      </c>
      <c r="G5048" s="2" t="s">
        <v>2004</v>
      </c>
    </row>
    <row r="5049" spans="1:7" x14ac:dyDescent="0.45">
      <c r="A5049" s="11"/>
      <c r="B5049" s="2" t="s">
        <v>4721</v>
      </c>
      <c r="C5049" s="2">
        <v>0.37216024469744602</v>
      </c>
      <c r="D5049" s="2">
        <v>5.5358818130172096E-4</v>
      </c>
      <c r="E5049" s="2">
        <v>8.6854973227884699E-3</v>
      </c>
      <c r="F5049" s="2">
        <v>7</v>
      </c>
      <c r="G5049" s="2" t="s">
        <v>2004</v>
      </c>
    </row>
    <row r="5050" spans="1:7" x14ac:dyDescent="0.45">
      <c r="A5050" s="11"/>
      <c r="B5050" s="2" t="s">
        <v>4722</v>
      </c>
      <c r="C5050" s="2">
        <v>0.37361707784262399</v>
      </c>
      <c r="D5050" s="2">
        <v>6.5712062248975301E-6</v>
      </c>
      <c r="E5050" s="2">
        <v>4.1366861585598299E-3</v>
      </c>
      <c r="F5050" s="2">
        <v>7</v>
      </c>
      <c r="G5050" s="2" t="s">
        <v>2004</v>
      </c>
    </row>
    <row r="5051" spans="1:7" x14ac:dyDescent="0.45">
      <c r="A5051" s="11"/>
      <c r="B5051" s="2" t="s">
        <v>4723</v>
      </c>
      <c r="C5051" s="2">
        <v>0.37463288876727802</v>
      </c>
      <c r="D5051" s="2">
        <v>2.0041216463136401E-2</v>
      </c>
      <c r="E5051" s="2">
        <v>1.51529128624247E-2</v>
      </c>
      <c r="F5051" s="2">
        <v>7</v>
      </c>
      <c r="G5051" s="2" t="s">
        <v>2004</v>
      </c>
    </row>
    <row r="5052" spans="1:7" x14ac:dyDescent="0.45">
      <c r="A5052" s="11"/>
      <c r="B5052" s="2" t="s">
        <v>4724</v>
      </c>
      <c r="C5052" s="2">
        <v>0.37609998539670297</v>
      </c>
      <c r="D5052" s="2">
        <v>9.5963994937010302E-4</v>
      </c>
      <c r="E5052" s="2">
        <v>9.6551794232529499E-3</v>
      </c>
      <c r="F5052" s="2">
        <v>7</v>
      </c>
      <c r="G5052" s="2" t="s">
        <v>2004</v>
      </c>
    </row>
    <row r="5053" spans="1:7" x14ac:dyDescent="0.45">
      <c r="A5053" s="11"/>
      <c r="B5053" s="2" t="s">
        <v>4725</v>
      </c>
      <c r="C5053" s="2">
        <v>0.376466295299766</v>
      </c>
      <c r="D5053" s="5">
        <v>3.15727889821095E-19</v>
      </c>
      <c r="E5053" s="2">
        <v>2.1697799172096E-4</v>
      </c>
      <c r="F5053" s="2">
        <v>7</v>
      </c>
      <c r="G5053" s="2" t="s">
        <v>2004</v>
      </c>
    </row>
    <row r="5054" spans="1:7" x14ac:dyDescent="0.45">
      <c r="A5054" s="11"/>
      <c r="B5054" s="2" t="s">
        <v>4726</v>
      </c>
      <c r="C5054" s="2">
        <v>0.37961440633399302</v>
      </c>
      <c r="D5054" s="2">
        <v>1.8408932092486499E-4</v>
      </c>
      <c r="E5054" s="2">
        <v>6.8614174019132898E-3</v>
      </c>
      <c r="F5054" s="2">
        <v>7</v>
      </c>
      <c r="G5054" s="2" t="s">
        <v>2004</v>
      </c>
    </row>
    <row r="5055" spans="1:7" x14ac:dyDescent="0.45">
      <c r="A5055" s="11"/>
      <c r="B5055" s="2" t="s">
        <v>4727</v>
      </c>
      <c r="C5055" s="2">
        <v>0.37992246468171198</v>
      </c>
      <c r="D5055" s="2">
        <v>4.1546921314687298E-2</v>
      </c>
      <c r="E5055" s="2">
        <v>1.4483712168870301E-2</v>
      </c>
      <c r="F5055" s="2">
        <v>7</v>
      </c>
      <c r="G5055" s="2" t="s">
        <v>2004</v>
      </c>
    </row>
    <row r="5056" spans="1:7" x14ac:dyDescent="0.45">
      <c r="A5056" s="11"/>
      <c r="B5056" s="2" t="s">
        <v>4728</v>
      </c>
      <c r="C5056" s="2">
        <v>0.382922934852854</v>
      </c>
      <c r="D5056" s="2">
        <v>5.9577399312754596E-3</v>
      </c>
      <c r="E5056" s="2">
        <v>1.3439307766597099E-2</v>
      </c>
      <c r="F5056" s="2">
        <v>7</v>
      </c>
      <c r="G5056" s="2" t="s">
        <v>2004</v>
      </c>
    </row>
    <row r="5057" spans="1:7" x14ac:dyDescent="0.45">
      <c r="A5057" s="11"/>
      <c r="B5057" s="2" t="s">
        <v>4729</v>
      </c>
      <c r="C5057" s="2">
        <v>0.38569448267853101</v>
      </c>
      <c r="D5057" s="2">
        <v>1.6733129919048901E-5</v>
      </c>
      <c r="E5057" s="2">
        <v>4.1610913080045E-3</v>
      </c>
      <c r="F5057" s="2">
        <v>7</v>
      </c>
      <c r="G5057" s="2" t="s">
        <v>2004</v>
      </c>
    </row>
    <row r="5058" spans="1:7" x14ac:dyDescent="0.45">
      <c r="A5058" s="11"/>
      <c r="B5058" s="2" t="s">
        <v>4730</v>
      </c>
      <c r="C5058" s="2">
        <v>0.39755789649860501</v>
      </c>
      <c r="D5058" s="2">
        <v>8.8365449568823101E-4</v>
      </c>
      <c r="E5058" s="2">
        <v>8.7741112646266203E-3</v>
      </c>
      <c r="F5058" s="2">
        <v>7</v>
      </c>
      <c r="G5058" s="2" t="s">
        <v>2004</v>
      </c>
    </row>
    <row r="5059" spans="1:7" x14ac:dyDescent="0.45">
      <c r="A5059" s="11"/>
      <c r="B5059" s="2" t="s">
        <v>4731</v>
      </c>
      <c r="C5059" s="2">
        <v>0.39984829595697502</v>
      </c>
      <c r="D5059" s="2">
        <v>3.2241495869981501E-3</v>
      </c>
      <c r="E5059" s="2">
        <v>1.13674224965761E-2</v>
      </c>
      <c r="F5059" s="2">
        <v>7</v>
      </c>
      <c r="G5059" s="2" t="s">
        <v>2004</v>
      </c>
    </row>
    <row r="5060" spans="1:7" x14ac:dyDescent="0.45">
      <c r="A5060" s="11"/>
      <c r="B5060" s="2" t="s">
        <v>4732</v>
      </c>
      <c r="C5060" s="2">
        <v>0.40116266144818002</v>
      </c>
      <c r="D5060" s="2">
        <v>3.1487637196613499E-4</v>
      </c>
      <c r="E5060" s="2">
        <v>7.02355590362697E-3</v>
      </c>
      <c r="F5060" s="2">
        <v>7</v>
      </c>
      <c r="G5060" s="2" t="s">
        <v>2004</v>
      </c>
    </row>
    <row r="5061" spans="1:7" x14ac:dyDescent="0.45">
      <c r="A5061" s="11"/>
      <c r="B5061" s="2" t="s">
        <v>4733</v>
      </c>
      <c r="C5061" s="2">
        <v>0.40286955426938198</v>
      </c>
      <c r="D5061" s="2">
        <v>4.05186492782994E-5</v>
      </c>
      <c r="E5061" s="2">
        <v>4.7008123117343401E-3</v>
      </c>
      <c r="F5061" s="2">
        <v>7</v>
      </c>
      <c r="G5061" s="2" t="s">
        <v>2004</v>
      </c>
    </row>
    <row r="5062" spans="1:7" x14ac:dyDescent="0.45">
      <c r="A5062" s="11"/>
      <c r="B5062" s="2" t="s">
        <v>4734</v>
      </c>
      <c r="C5062" s="2">
        <v>0.42333009500982</v>
      </c>
      <c r="D5062" s="2">
        <v>1.3083001546292999E-3</v>
      </c>
      <c r="E5062" s="2">
        <v>9.1136399527191794E-3</v>
      </c>
      <c r="F5062" s="2">
        <v>7</v>
      </c>
      <c r="G5062" s="2" t="s">
        <v>2004</v>
      </c>
    </row>
    <row r="5063" spans="1:7" x14ac:dyDescent="0.45">
      <c r="A5063" s="11"/>
      <c r="B5063" s="2" t="s">
        <v>4735</v>
      </c>
      <c r="C5063" s="2">
        <v>0.52467775580990605</v>
      </c>
      <c r="D5063" s="2">
        <v>4.8718287247656901E-3</v>
      </c>
      <c r="E5063" s="2">
        <v>8.1844840225318398E-3</v>
      </c>
      <c r="F5063" s="2">
        <v>7</v>
      </c>
      <c r="G5063" s="2" t="s">
        <v>2004</v>
      </c>
    </row>
    <row r="5064" spans="1:7" x14ac:dyDescent="0.45">
      <c r="A5064" s="11"/>
      <c r="B5064" s="2" t="s">
        <v>4736</v>
      </c>
      <c r="C5064" s="2">
        <v>0.55857331260369003</v>
      </c>
      <c r="D5064" s="2">
        <v>5.1719467231158301E-5</v>
      </c>
      <c r="E5064" s="2">
        <v>3.76507928543708E-3</v>
      </c>
      <c r="F5064" s="2">
        <v>7</v>
      </c>
      <c r="G5064" s="2" t="s">
        <v>2004</v>
      </c>
    </row>
    <row r="5065" spans="1:7" x14ac:dyDescent="0.45">
      <c r="A5065" s="11"/>
      <c r="B5065" s="2" t="s">
        <v>4737</v>
      </c>
      <c r="C5065" s="2">
        <v>0.57186061472657401</v>
      </c>
      <c r="D5065" s="5">
        <v>2.5823672716416001E-18</v>
      </c>
      <c r="E5065" s="2">
        <v>2.2235209712372301E-4</v>
      </c>
      <c r="F5065" s="2">
        <v>7</v>
      </c>
      <c r="G5065" s="2" t="s">
        <v>2004</v>
      </c>
    </row>
    <row r="5066" spans="1:7" x14ac:dyDescent="0.45">
      <c r="A5066" s="11"/>
      <c r="B5066" s="2" t="s">
        <v>4738</v>
      </c>
      <c r="C5066" s="2">
        <v>0.62598534043410803</v>
      </c>
      <c r="D5066" s="2">
        <v>1.48965066896541E-2</v>
      </c>
      <c r="E5066" s="2">
        <v>8.4822776236931404E-3</v>
      </c>
      <c r="F5066" s="2">
        <v>7</v>
      </c>
      <c r="G5066" s="2" t="s">
        <v>2004</v>
      </c>
    </row>
    <row r="5067" spans="1:7" x14ac:dyDescent="0.45">
      <c r="A5067" s="11"/>
      <c r="B5067" s="2" t="s">
        <v>4739</v>
      </c>
      <c r="C5067" s="2">
        <v>0.64968458194351397</v>
      </c>
      <c r="D5067" s="2">
        <v>4.5103032531846802E-4</v>
      </c>
      <c r="E5067" s="2">
        <v>4.7602920410120602E-3</v>
      </c>
      <c r="F5067" s="2">
        <v>7</v>
      </c>
      <c r="G5067" s="2" t="s">
        <v>2004</v>
      </c>
    </row>
    <row r="5068" spans="1:7" x14ac:dyDescent="0.45">
      <c r="A5068" s="11"/>
      <c r="B5068" s="2" t="s">
        <v>4740</v>
      </c>
      <c r="C5068" s="2">
        <v>0.65156279652117399</v>
      </c>
      <c r="D5068" s="2">
        <v>2.78346155225211E-4</v>
      </c>
      <c r="E5068" s="2">
        <v>4.4168595632053196E-3</v>
      </c>
      <c r="F5068" s="2">
        <v>7</v>
      </c>
      <c r="G5068" s="2" t="s">
        <v>2004</v>
      </c>
    </row>
    <row r="5069" spans="1:7" x14ac:dyDescent="0.45">
      <c r="A5069" s="11"/>
      <c r="B5069" s="2" t="s">
        <v>4741</v>
      </c>
      <c r="C5069" s="2">
        <v>0.80094745824187696</v>
      </c>
      <c r="D5069" s="5">
        <v>9.1403313432822698E-10</v>
      </c>
      <c r="E5069" s="2">
        <v>8.6175878255486001E-4</v>
      </c>
      <c r="F5069" s="2">
        <v>7</v>
      </c>
      <c r="G5069" s="2" t="s">
        <v>2004</v>
      </c>
    </row>
    <row r="5070" spans="1:7" x14ac:dyDescent="0.45">
      <c r="A5070" s="11"/>
      <c r="B5070" s="2" t="s">
        <v>4742</v>
      </c>
      <c r="C5070" s="2">
        <v>1.08525063556782</v>
      </c>
      <c r="D5070" s="2">
        <v>2.7237398351973199E-3</v>
      </c>
      <c r="E5070" s="2">
        <v>4.8479668663431201E-3</v>
      </c>
      <c r="F5070" s="2">
        <v>7</v>
      </c>
      <c r="G5070" s="2" t="s">
        <v>2004</v>
      </c>
    </row>
    <row r="5071" spans="1:7" x14ac:dyDescent="0.45">
      <c r="A5071" s="11"/>
      <c r="B5071" s="2" t="s">
        <v>4743</v>
      </c>
      <c r="C5071" s="2">
        <v>0.19424000280548401</v>
      </c>
      <c r="D5071" s="2">
        <v>1.69938690822647E-2</v>
      </c>
      <c r="E5071" s="2">
        <v>4.1499345173954198E-2</v>
      </c>
      <c r="F5071" s="2">
        <v>7</v>
      </c>
      <c r="G5071" s="2" t="s">
        <v>2004</v>
      </c>
    </row>
    <row r="5072" spans="1:7" x14ac:dyDescent="0.45">
      <c r="A5072" s="11"/>
      <c r="B5072" s="2" t="s">
        <v>4744</v>
      </c>
      <c r="C5072" s="2">
        <v>0.19584421384647299</v>
      </c>
      <c r="D5072" s="2">
        <v>2.6514053259401399E-2</v>
      </c>
      <c r="E5072" s="2">
        <v>6.3384654667052995E-2</v>
      </c>
      <c r="F5072" s="2">
        <v>6</v>
      </c>
      <c r="G5072" s="2" t="s">
        <v>2004</v>
      </c>
    </row>
    <row r="5073" spans="1:7" x14ac:dyDescent="0.45">
      <c r="A5073" s="11"/>
      <c r="B5073" s="2" t="s">
        <v>4745</v>
      </c>
      <c r="C5073" s="2">
        <v>0.19737141925991999</v>
      </c>
      <c r="D5073" s="2">
        <v>4.4430962606130497E-2</v>
      </c>
      <c r="E5073" s="2">
        <v>8.0162688714223301E-2</v>
      </c>
      <c r="F5073" s="2">
        <v>6</v>
      </c>
      <c r="G5073" s="2" t="s">
        <v>2004</v>
      </c>
    </row>
    <row r="5074" spans="1:7" x14ac:dyDescent="0.45">
      <c r="A5074" s="11"/>
      <c r="B5074" s="2" t="s">
        <v>4746</v>
      </c>
      <c r="C5074" s="2">
        <v>0.204398699759683</v>
      </c>
      <c r="D5074" s="2">
        <v>1.9888122904395199E-2</v>
      </c>
      <c r="E5074" s="2">
        <v>4.4816055770283497E-2</v>
      </c>
      <c r="F5074" s="2">
        <v>7</v>
      </c>
      <c r="G5074" s="2" t="s">
        <v>2004</v>
      </c>
    </row>
    <row r="5075" spans="1:7" x14ac:dyDescent="0.45">
      <c r="A5075" s="11"/>
      <c r="B5075" s="2" t="s">
        <v>4747</v>
      </c>
      <c r="C5075" s="2">
        <v>0.20816972468977701</v>
      </c>
      <c r="D5075" s="2">
        <v>3.7517455130936898E-2</v>
      </c>
      <c r="E5075" s="2">
        <v>7.3950489475545902E-2</v>
      </c>
      <c r="F5075" s="2">
        <v>6</v>
      </c>
      <c r="G5075" s="2" t="s">
        <v>2004</v>
      </c>
    </row>
    <row r="5076" spans="1:7" x14ac:dyDescent="0.45">
      <c r="A5076" s="11"/>
      <c r="B5076" s="2" t="s">
        <v>4748</v>
      </c>
      <c r="C5076" s="2">
        <v>0.20894269317148001</v>
      </c>
      <c r="D5076" s="2">
        <v>4.1607820404737102E-2</v>
      </c>
      <c r="E5076" s="2">
        <v>7.7446315760718407E-2</v>
      </c>
      <c r="F5076" s="2">
        <v>6</v>
      </c>
      <c r="G5076" s="2" t="s">
        <v>2004</v>
      </c>
    </row>
    <row r="5077" spans="1:7" x14ac:dyDescent="0.45">
      <c r="A5077" s="11"/>
      <c r="B5077" s="2" t="s">
        <v>4749</v>
      </c>
      <c r="C5077" s="2">
        <v>0.21348037510811099</v>
      </c>
      <c r="D5077" s="2">
        <v>4.8186314671854698E-2</v>
      </c>
      <c r="E5077" s="2">
        <v>6.8614970380192195E-2</v>
      </c>
      <c r="F5077" s="2">
        <v>7</v>
      </c>
      <c r="G5077" s="2" t="s">
        <v>2004</v>
      </c>
    </row>
    <row r="5078" spans="1:7" x14ac:dyDescent="0.45">
      <c r="A5078" s="11"/>
      <c r="B5078" s="2" t="s">
        <v>4750</v>
      </c>
      <c r="C5078" s="2">
        <v>0.21500092161541901</v>
      </c>
      <c r="D5078" s="5">
        <v>6.4052552791476401E-8</v>
      </c>
      <c r="E5078" s="2">
        <v>2.4584727932101301E-3</v>
      </c>
      <c r="F5078" s="2">
        <v>7</v>
      </c>
      <c r="G5078" s="2" t="s">
        <v>2004</v>
      </c>
    </row>
    <row r="5079" spans="1:7" x14ac:dyDescent="0.45">
      <c r="A5079" s="11"/>
      <c r="B5079" s="2" t="s">
        <v>4751</v>
      </c>
      <c r="C5079" s="2">
        <v>0.21973780312945199</v>
      </c>
      <c r="D5079" s="2">
        <v>1.8390681442597801E-2</v>
      </c>
      <c r="E5079" s="2">
        <v>5.5529712446601397E-2</v>
      </c>
      <c r="F5079" s="2">
        <v>6</v>
      </c>
      <c r="G5079" s="2" t="s">
        <v>2004</v>
      </c>
    </row>
    <row r="5080" spans="1:7" x14ac:dyDescent="0.45">
      <c r="A5080" s="11"/>
      <c r="B5080" s="2" t="s">
        <v>4752</v>
      </c>
      <c r="C5080" s="2">
        <v>0.21979234597891201</v>
      </c>
      <c r="D5080" s="2">
        <v>3.5643146267841298E-2</v>
      </c>
      <c r="E5080" s="2">
        <v>5.8973104069300002E-2</v>
      </c>
      <c r="F5080" s="2">
        <v>7</v>
      </c>
      <c r="G5080" s="2" t="s">
        <v>2004</v>
      </c>
    </row>
    <row r="5081" spans="1:7" x14ac:dyDescent="0.45">
      <c r="A5081" s="11"/>
      <c r="B5081" s="2" t="s">
        <v>4753</v>
      </c>
      <c r="C5081" s="2">
        <v>0.220797242170165</v>
      </c>
      <c r="D5081" s="2">
        <v>3.3837288068787497E-2</v>
      </c>
      <c r="E5081" s="2">
        <v>7.0175697783720195E-2</v>
      </c>
      <c r="F5081" s="2">
        <v>6</v>
      </c>
      <c r="G5081" s="2" t="s">
        <v>2004</v>
      </c>
    </row>
    <row r="5082" spans="1:7" x14ac:dyDescent="0.45">
      <c r="A5082" s="11"/>
      <c r="B5082" s="2" t="s">
        <v>4754</v>
      </c>
      <c r="C5082" s="2">
        <v>0.22111696876293099</v>
      </c>
      <c r="D5082" s="2">
        <v>3.0336612032159399E-2</v>
      </c>
      <c r="E5082" s="2">
        <v>5.4972582147070799E-2</v>
      </c>
      <c r="F5082" s="2">
        <v>7</v>
      </c>
      <c r="G5082" s="2" t="s">
        <v>2004</v>
      </c>
    </row>
    <row r="5083" spans="1:7" x14ac:dyDescent="0.45">
      <c r="A5083" s="11"/>
      <c r="B5083" s="2" t="s">
        <v>4755</v>
      </c>
      <c r="C5083" s="2">
        <v>0.22534232282652999</v>
      </c>
      <c r="D5083" s="2">
        <v>1.44408612723105E-2</v>
      </c>
      <c r="E5083" s="2">
        <v>5.0618721152130799E-2</v>
      </c>
      <c r="F5083" s="2">
        <v>6</v>
      </c>
      <c r="G5083" s="2" t="s">
        <v>2004</v>
      </c>
    </row>
    <row r="5084" spans="1:7" x14ac:dyDescent="0.45">
      <c r="A5084" s="11"/>
      <c r="B5084" s="2" t="s">
        <v>4756</v>
      </c>
      <c r="C5084" s="2">
        <v>0.22724423421978801</v>
      </c>
      <c r="D5084" s="2">
        <v>2.56662622898189E-2</v>
      </c>
      <c r="E5084" s="2">
        <v>5.0855856747057199E-2</v>
      </c>
      <c r="F5084" s="2">
        <v>7</v>
      </c>
      <c r="G5084" s="2" t="s">
        <v>2004</v>
      </c>
    </row>
    <row r="5085" spans="1:7" x14ac:dyDescent="0.45">
      <c r="A5085" s="11"/>
      <c r="B5085" s="2" t="s">
        <v>4757</v>
      </c>
      <c r="C5085" s="2">
        <v>0.228032494952778</v>
      </c>
      <c r="D5085" s="2">
        <v>3.3323890670016003E-2</v>
      </c>
      <c r="E5085" s="2">
        <v>6.8841615453655497E-2</v>
      </c>
      <c r="F5085" s="2">
        <v>6</v>
      </c>
      <c r="G5085" s="2" t="s">
        <v>2004</v>
      </c>
    </row>
    <row r="5086" spans="1:7" x14ac:dyDescent="0.45">
      <c r="A5086" s="11"/>
      <c r="B5086" s="2" t="s">
        <v>4758</v>
      </c>
      <c r="C5086" s="2">
        <v>0.231212209027225</v>
      </c>
      <c r="D5086" s="2">
        <v>4.21217521350188E-2</v>
      </c>
      <c r="E5086" s="2">
        <v>6.1396177265795999E-2</v>
      </c>
      <c r="F5086" s="2">
        <v>7</v>
      </c>
      <c r="G5086" s="2" t="s">
        <v>2004</v>
      </c>
    </row>
    <row r="5087" spans="1:7" x14ac:dyDescent="0.45">
      <c r="A5087" s="11"/>
      <c r="B5087" s="2" t="s">
        <v>4759</v>
      </c>
      <c r="C5087" s="2">
        <v>0.23133266282463599</v>
      </c>
      <c r="D5087" s="2">
        <v>2.02801969396245E-2</v>
      </c>
      <c r="E5087" s="2">
        <v>4.5197605837661997E-2</v>
      </c>
      <c r="F5087" s="2">
        <v>7</v>
      </c>
      <c r="G5087" s="2" t="s">
        <v>2004</v>
      </c>
    </row>
    <row r="5088" spans="1:7" x14ac:dyDescent="0.45">
      <c r="A5088" s="11"/>
      <c r="B5088" s="2" t="s">
        <v>4760</v>
      </c>
      <c r="C5088" s="2">
        <v>0.23176172945630999</v>
      </c>
      <c r="D5088" s="2">
        <v>1.5403467080054399E-2</v>
      </c>
      <c r="E5088" s="2">
        <v>4.0431894910831698E-2</v>
      </c>
      <c r="F5088" s="2">
        <v>7</v>
      </c>
      <c r="G5088" s="2" t="s">
        <v>2004</v>
      </c>
    </row>
    <row r="5089" spans="1:7" x14ac:dyDescent="0.45">
      <c r="A5089" s="11"/>
      <c r="B5089" s="2" t="s">
        <v>4761</v>
      </c>
      <c r="C5089" s="2">
        <v>0.234468001599211</v>
      </c>
      <c r="D5089" s="2">
        <v>6.1732097397064402E-6</v>
      </c>
      <c r="E5089" s="2">
        <v>5.1709060464722803E-3</v>
      </c>
      <c r="F5089" s="2">
        <v>7</v>
      </c>
      <c r="G5089" s="2" t="s">
        <v>2004</v>
      </c>
    </row>
    <row r="5090" spans="1:7" x14ac:dyDescent="0.45">
      <c r="A5090" s="11"/>
      <c r="B5090" s="2" t="s">
        <v>4762</v>
      </c>
      <c r="C5090" s="2">
        <v>0.23551526130813599</v>
      </c>
      <c r="D5090" s="2">
        <v>8.5842360594784693E-3</v>
      </c>
      <c r="E5090" s="2">
        <v>4.1955165940281099E-2</v>
      </c>
      <c r="F5090" s="2">
        <v>6</v>
      </c>
      <c r="G5090" s="2" t="s">
        <v>2004</v>
      </c>
    </row>
    <row r="5091" spans="1:7" x14ac:dyDescent="0.45">
      <c r="A5091" s="11"/>
      <c r="B5091" s="2" t="s">
        <v>4763</v>
      </c>
      <c r="C5091" s="2">
        <v>0.23746964662356801</v>
      </c>
      <c r="D5091" s="2">
        <v>4.6572891716216099E-2</v>
      </c>
      <c r="E5091" s="2">
        <v>7.4823404917851499E-2</v>
      </c>
      <c r="F5091" s="2">
        <v>6</v>
      </c>
      <c r="G5091" s="2" t="s">
        <v>2004</v>
      </c>
    </row>
    <row r="5092" spans="1:7" x14ac:dyDescent="0.45">
      <c r="A5092" s="11"/>
      <c r="B5092" s="2" t="s">
        <v>4764</v>
      </c>
      <c r="C5092" s="2">
        <v>0.23824470396765901</v>
      </c>
      <c r="D5092" s="2">
        <v>1.7765504808285201E-2</v>
      </c>
      <c r="E5092" s="2">
        <v>5.3937832902198397E-2</v>
      </c>
      <c r="F5092" s="2">
        <v>6</v>
      </c>
      <c r="G5092" s="2" t="s">
        <v>2004</v>
      </c>
    </row>
    <row r="5093" spans="1:7" x14ac:dyDescent="0.45">
      <c r="A5093" s="11"/>
      <c r="B5093" s="2" t="s">
        <v>4765</v>
      </c>
      <c r="C5093" s="2">
        <v>0.239961124550579</v>
      </c>
      <c r="D5093" s="2">
        <v>4.6402489049826801E-2</v>
      </c>
      <c r="E5093" s="2">
        <v>6.1325207679774001E-2</v>
      </c>
      <c r="F5093" s="2">
        <v>7</v>
      </c>
      <c r="G5093" s="2" t="s">
        <v>2004</v>
      </c>
    </row>
    <row r="5094" spans="1:7" x14ac:dyDescent="0.45">
      <c r="A5094" s="11"/>
      <c r="B5094" s="2" t="s">
        <v>4766</v>
      </c>
      <c r="C5094" s="2">
        <v>0.240389511462309</v>
      </c>
      <c r="D5094" s="2">
        <v>3.3409203186966302E-2</v>
      </c>
      <c r="E5094" s="2">
        <v>6.6759002029059003E-2</v>
      </c>
      <c r="F5094" s="2">
        <v>6</v>
      </c>
      <c r="G5094" s="2" t="s">
        <v>2004</v>
      </c>
    </row>
    <row r="5095" spans="1:7" x14ac:dyDescent="0.45">
      <c r="A5095" s="11"/>
      <c r="B5095" s="2" t="s">
        <v>4767</v>
      </c>
      <c r="C5095" s="2">
        <v>0.24048046858835001</v>
      </c>
      <c r="D5095" s="2">
        <v>4.76770724339E-2</v>
      </c>
      <c r="E5095" s="2">
        <v>6.1638745150360101E-2</v>
      </c>
      <c r="F5095" s="2">
        <v>7</v>
      </c>
      <c r="G5095" s="2" t="s">
        <v>2004</v>
      </c>
    </row>
    <row r="5096" spans="1:7" x14ac:dyDescent="0.45">
      <c r="A5096" s="11"/>
      <c r="B5096" s="2" t="s">
        <v>4768</v>
      </c>
      <c r="C5096" s="2">
        <v>0.24076666955006601</v>
      </c>
      <c r="D5096" s="2">
        <v>3.7259679703077898E-2</v>
      </c>
      <c r="E5096" s="2">
        <v>5.6596110535371801E-2</v>
      </c>
      <c r="F5096" s="2">
        <v>7</v>
      </c>
      <c r="G5096" s="2" t="s">
        <v>2004</v>
      </c>
    </row>
    <row r="5097" spans="1:7" x14ac:dyDescent="0.45">
      <c r="A5097" s="11"/>
      <c r="B5097" s="2" t="s">
        <v>4769</v>
      </c>
      <c r="C5097" s="2">
        <v>0.24275930773983101</v>
      </c>
      <c r="D5097" s="2">
        <v>4.7339031819502199E-2</v>
      </c>
      <c r="E5097" s="2">
        <v>7.3642170556919503E-2</v>
      </c>
      <c r="F5097" s="2">
        <v>6</v>
      </c>
      <c r="G5097" s="2" t="s">
        <v>2004</v>
      </c>
    </row>
    <row r="5098" spans="1:7" x14ac:dyDescent="0.45">
      <c r="A5098" s="11"/>
      <c r="B5098" s="2" t="s">
        <v>4770</v>
      </c>
      <c r="C5098" s="2">
        <v>0.24282167145229999</v>
      </c>
      <c r="D5098" s="2">
        <v>4.8753848187842296E-3</v>
      </c>
      <c r="E5098" s="2">
        <v>2.5154507987698301E-2</v>
      </c>
      <c r="F5098" s="2">
        <v>7</v>
      </c>
      <c r="G5098" s="2" t="s">
        <v>2004</v>
      </c>
    </row>
    <row r="5099" spans="1:7" x14ac:dyDescent="0.45">
      <c r="A5099" s="11"/>
      <c r="B5099" s="2" t="s">
        <v>2094</v>
      </c>
      <c r="C5099" s="2">
        <v>0.243486385250856</v>
      </c>
      <c r="D5099" s="2">
        <v>3.35281051903226E-5</v>
      </c>
      <c r="E5099" s="2">
        <v>1.2468367357182601E-2</v>
      </c>
      <c r="F5099" s="2">
        <v>6</v>
      </c>
      <c r="G5099" s="2" t="s">
        <v>2004</v>
      </c>
    </row>
    <row r="5100" spans="1:7" x14ac:dyDescent="0.45">
      <c r="A5100" s="11"/>
      <c r="B5100" s="2" t="s">
        <v>4771</v>
      </c>
      <c r="C5100" s="2">
        <v>0.24349935976736101</v>
      </c>
      <c r="D5100" s="2">
        <v>3.4181399402883401E-2</v>
      </c>
      <c r="E5100" s="2">
        <v>5.45015048463936E-2</v>
      </c>
      <c r="F5100" s="2">
        <v>7</v>
      </c>
      <c r="G5100" s="2" t="s">
        <v>2004</v>
      </c>
    </row>
    <row r="5101" spans="1:7" x14ac:dyDescent="0.45">
      <c r="A5101" s="11"/>
      <c r="B5101" s="2" t="s">
        <v>4772</v>
      </c>
      <c r="C5101" s="2">
        <v>0.24407813103522699</v>
      </c>
      <c r="D5101" s="2">
        <v>4.8271258042533502E-2</v>
      </c>
      <c r="E5101" s="2">
        <v>7.3732239788331197E-2</v>
      </c>
      <c r="F5101" s="2">
        <v>6</v>
      </c>
      <c r="G5101" s="2" t="s">
        <v>2004</v>
      </c>
    </row>
    <row r="5102" spans="1:7" x14ac:dyDescent="0.45">
      <c r="A5102" s="11"/>
      <c r="B5102" s="2" t="s">
        <v>4773</v>
      </c>
      <c r="C5102" s="2">
        <v>0.24511685096918001</v>
      </c>
      <c r="D5102" s="2">
        <v>3.1535376397654899E-2</v>
      </c>
      <c r="E5102" s="2">
        <v>6.47401304213992E-2</v>
      </c>
      <c r="F5102" s="2">
        <v>6</v>
      </c>
      <c r="G5102" s="2" t="s">
        <v>2004</v>
      </c>
    </row>
    <row r="5103" spans="1:7" x14ac:dyDescent="0.45">
      <c r="A5103" s="11"/>
      <c r="B5103" s="2" t="s">
        <v>4774</v>
      </c>
      <c r="C5103" s="2">
        <v>0.245210700427062</v>
      </c>
      <c r="D5103" s="2">
        <v>4.7592622460164803E-2</v>
      </c>
      <c r="E5103" s="2">
        <v>6.0362612365783802E-2</v>
      </c>
      <c r="F5103" s="2">
        <v>7</v>
      </c>
      <c r="G5103" s="2" t="s">
        <v>2004</v>
      </c>
    </row>
    <row r="5104" spans="1:7" x14ac:dyDescent="0.45">
      <c r="A5104" s="11"/>
      <c r="B5104" s="2" t="s">
        <v>4775</v>
      </c>
      <c r="C5104" s="2">
        <v>0.24543665242669899</v>
      </c>
      <c r="D5104" s="2">
        <v>3.9649215629471199E-2</v>
      </c>
      <c r="E5104" s="2">
        <v>6.9180869722428401E-2</v>
      </c>
      <c r="F5104" s="2">
        <v>6</v>
      </c>
      <c r="G5104" s="2" t="s">
        <v>2004</v>
      </c>
    </row>
    <row r="5105" spans="1:7" x14ac:dyDescent="0.45">
      <c r="A5105" s="11"/>
      <c r="B5105" s="2" t="s">
        <v>4776</v>
      </c>
      <c r="C5105" s="2">
        <v>0.24749259606511301</v>
      </c>
      <c r="D5105" s="2">
        <v>2.3845890219964298E-2</v>
      </c>
      <c r="E5105" s="2">
        <v>5.8840338421275999E-2</v>
      </c>
      <c r="F5105" s="2">
        <v>6</v>
      </c>
      <c r="G5105" s="2" t="s">
        <v>2004</v>
      </c>
    </row>
    <row r="5106" spans="1:7" x14ac:dyDescent="0.45">
      <c r="A5106" s="11"/>
      <c r="B5106" s="2" t="s">
        <v>4777</v>
      </c>
      <c r="C5106" s="2">
        <v>0.24750862817454899</v>
      </c>
      <c r="D5106" s="2">
        <v>4.9705617586514102E-2</v>
      </c>
      <c r="E5106" s="2">
        <v>6.0475958451419502E-2</v>
      </c>
      <c r="F5106" s="2">
        <v>7</v>
      </c>
      <c r="G5106" s="2" t="s">
        <v>2004</v>
      </c>
    </row>
    <row r="5107" spans="1:7" x14ac:dyDescent="0.45">
      <c r="A5107" s="11"/>
      <c r="B5107" s="2" t="s">
        <v>4778</v>
      </c>
      <c r="C5107" s="2">
        <v>0.24810686043625599</v>
      </c>
      <c r="D5107" s="2">
        <v>4.9624742457134502E-3</v>
      </c>
      <c r="E5107" s="2">
        <v>3.44962280870489E-2</v>
      </c>
      <c r="F5107" s="2">
        <v>6</v>
      </c>
      <c r="G5107" s="2" t="s">
        <v>2004</v>
      </c>
    </row>
    <row r="5108" spans="1:7" x14ac:dyDescent="0.45">
      <c r="A5108" s="11"/>
      <c r="B5108" s="2" t="s">
        <v>4779</v>
      </c>
      <c r="C5108" s="2">
        <v>0.24862124642275399</v>
      </c>
      <c r="D5108" s="2">
        <v>3.0251070975914E-2</v>
      </c>
      <c r="E5108" s="2">
        <v>5.1179372734425403E-2</v>
      </c>
      <c r="F5108" s="2">
        <v>7</v>
      </c>
      <c r="G5108" s="2" t="s">
        <v>2004</v>
      </c>
    </row>
    <row r="5109" spans="1:7" x14ac:dyDescent="0.45">
      <c r="A5109" s="11"/>
      <c r="B5109" s="2" t="s">
        <v>4780</v>
      </c>
      <c r="C5109" s="2">
        <v>0.24953362725203301</v>
      </c>
      <c r="D5109" s="2">
        <v>4.9956439438456297E-2</v>
      </c>
      <c r="E5109" s="2">
        <v>5.9982462172569202E-2</v>
      </c>
      <c r="F5109" s="2">
        <v>7</v>
      </c>
      <c r="G5109" s="2" t="s">
        <v>2004</v>
      </c>
    </row>
    <row r="5110" spans="1:7" x14ac:dyDescent="0.45">
      <c r="A5110" s="11"/>
      <c r="B5110" s="2" t="s">
        <v>4781</v>
      </c>
      <c r="C5110" s="2">
        <v>0.25178761192038301</v>
      </c>
      <c r="D5110" s="2">
        <v>3.2470297237937297E-2</v>
      </c>
      <c r="E5110" s="2">
        <v>6.3790927930223201E-2</v>
      </c>
      <c r="F5110" s="2">
        <v>6</v>
      </c>
      <c r="G5110" s="2" t="s">
        <v>2004</v>
      </c>
    </row>
    <row r="5111" spans="1:7" x14ac:dyDescent="0.45">
      <c r="A5111" s="11"/>
      <c r="B5111" s="2" t="s">
        <v>4782</v>
      </c>
      <c r="C5111" s="2">
        <v>0.25651306505877702</v>
      </c>
      <c r="D5111" s="2">
        <v>3.23830689973203E-3</v>
      </c>
      <c r="E5111" s="2">
        <v>2.1988828273122801E-2</v>
      </c>
      <c r="F5111" s="2">
        <v>7</v>
      </c>
      <c r="G5111" s="2" t="s">
        <v>2004</v>
      </c>
    </row>
    <row r="5112" spans="1:7" x14ac:dyDescent="0.45">
      <c r="A5112" s="11"/>
      <c r="B5112" s="2" t="s">
        <v>4783</v>
      </c>
      <c r="C5112" s="2">
        <v>0.25756433034169801</v>
      </c>
      <c r="D5112" s="2">
        <v>4.9033089116661398E-2</v>
      </c>
      <c r="E5112" s="2">
        <v>5.7630066755531298E-2</v>
      </c>
      <c r="F5112" s="2">
        <v>7</v>
      </c>
      <c r="G5112" s="2" t="s">
        <v>2004</v>
      </c>
    </row>
    <row r="5113" spans="1:7" x14ac:dyDescent="0.45">
      <c r="A5113" s="11"/>
      <c r="B5113" s="2" t="s">
        <v>4784</v>
      </c>
      <c r="C5113" s="2">
        <v>0.25874721767419701</v>
      </c>
      <c r="D5113" s="2">
        <v>6.0333827471204301E-3</v>
      </c>
      <c r="E5113" s="2">
        <v>3.6833096042021E-2</v>
      </c>
      <c r="F5113" s="2">
        <v>6</v>
      </c>
      <c r="G5113" s="2" t="s">
        <v>2004</v>
      </c>
    </row>
    <row r="5114" spans="1:7" x14ac:dyDescent="0.45">
      <c r="A5114" s="11"/>
      <c r="B5114" s="2" t="s">
        <v>4785</v>
      </c>
      <c r="C5114" s="2">
        <v>0.25879631196956498</v>
      </c>
      <c r="D5114" s="2">
        <v>2.49159333724337E-2</v>
      </c>
      <c r="E5114" s="2">
        <v>4.6073404732791902E-2</v>
      </c>
      <c r="F5114" s="2">
        <v>7</v>
      </c>
      <c r="G5114" s="2" t="s">
        <v>2004</v>
      </c>
    </row>
    <row r="5115" spans="1:7" x14ac:dyDescent="0.45">
      <c r="A5115" s="11"/>
      <c r="B5115" s="2" t="s">
        <v>4786</v>
      </c>
      <c r="C5115" s="2">
        <v>0.25965056463729203</v>
      </c>
      <c r="D5115" s="2">
        <v>4.0053895550982996E-3</v>
      </c>
      <c r="E5115" s="2">
        <v>3.2450091721150098E-2</v>
      </c>
      <c r="F5115" s="2">
        <v>6</v>
      </c>
      <c r="G5115" s="2" t="s">
        <v>2004</v>
      </c>
    </row>
    <row r="5116" spans="1:7" x14ac:dyDescent="0.45">
      <c r="A5116" s="11"/>
      <c r="B5116" s="2" t="s">
        <v>4787</v>
      </c>
      <c r="C5116" s="2">
        <v>0.260461991391017</v>
      </c>
      <c r="D5116" s="2">
        <v>1.00901109339118E-6</v>
      </c>
      <c r="E5116" s="2">
        <v>6.68372024116689E-3</v>
      </c>
      <c r="F5116" s="2">
        <v>6</v>
      </c>
      <c r="G5116" s="2" t="s">
        <v>2004</v>
      </c>
    </row>
    <row r="5117" spans="1:7" x14ac:dyDescent="0.45">
      <c r="A5117" s="11"/>
      <c r="B5117" s="2" t="s">
        <v>4788</v>
      </c>
      <c r="C5117" s="2">
        <v>0.26049485500918901</v>
      </c>
      <c r="D5117" s="2">
        <v>2.3182551309600601E-2</v>
      </c>
      <c r="E5117" s="2">
        <v>5.6214377333246399E-2</v>
      </c>
      <c r="F5117" s="2">
        <v>6</v>
      </c>
      <c r="G5117" s="2" t="s">
        <v>2004</v>
      </c>
    </row>
    <row r="5118" spans="1:7" x14ac:dyDescent="0.45">
      <c r="A5118" s="11"/>
      <c r="B5118" s="2" t="s">
        <v>4789</v>
      </c>
      <c r="C5118" s="2">
        <v>0.261106947153876</v>
      </c>
      <c r="D5118" s="2">
        <v>2.7361740942227999E-2</v>
      </c>
      <c r="E5118" s="2">
        <v>4.7396430078953902E-2</v>
      </c>
      <c r="F5118" s="2">
        <v>7</v>
      </c>
      <c r="G5118" s="2" t="s">
        <v>2004</v>
      </c>
    </row>
    <row r="5119" spans="1:7" x14ac:dyDescent="0.45">
      <c r="A5119" s="11"/>
      <c r="B5119" s="2" t="s">
        <v>4790</v>
      </c>
      <c r="C5119" s="2">
        <v>0.26265775353530901</v>
      </c>
      <c r="D5119" s="2">
        <v>9.4326353967428295E-3</v>
      </c>
      <c r="E5119" s="2">
        <v>4.1905417910750899E-2</v>
      </c>
      <c r="F5119" s="2">
        <v>6</v>
      </c>
      <c r="G5119" s="2" t="s">
        <v>2004</v>
      </c>
    </row>
    <row r="5120" spans="1:7" x14ac:dyDescent="0.45">
      <c r="A5120" s="11"/>
      <c r="B5120" s="2" t="s">
        <v>4791</v>
      </c>
      <c r="C5120" s="2">
        <v>0.26304912396269797</v>
      </c>
      <c r="D5120" s="2">
        <v>1.9021206086836499E-2</v>
      </c>
      <c r="E5120" s="2">
        <v>4.1409663883346597E-2</v>
      </c>
      <c r="F5120" s="2">
        <v>7</v>
      </c>
      <c r="G5120" s="2" t="s">
        <v>2004</v>
      </c>
    </row>
    <row r="5121" spans="1:7" x14ac:dyDescent="0.45">
      <c r="A5121" s="11"/>
      <c r="B5121" s="2" t="s">
        <v>4792</v>
      </c>
      <c r="C5121" s="2">
        <v>0.26344775573809698</v>
      </c>
      <c r="D5121" s="2">
        <v>4.5461498516497903E-2</v>
      </c>
      <c r="E5121" s="2">
        <v>5.5094541279885702E-2</v>
      </c>
      <c r="F5121" s="2">
        <v>7</v>
      </c>
      <c r="G5121" s="2" t="s">
        <v>2004</v>
      </c>
    </row>
    <row r="5122" spans="1:7" x14ac:dyDescent="0.45">
      <c r="A5122" s="11"/>
      <c r="B5122" s="2" t="s">
        <v>4793</v>
      </c>
      <c r="C5122" s="2">
        <v>0.26392815596882901</v>
      </c>
      <c r="D5122" s="2">
        <v>1.0104318490958599E-2</v>
      </c>
      <c r="E5122" s="2">
        <v>3.2456429369941801E-2</v>
      </c>
      <c r="F5122" s="2">
        <v>7</v>
      </c>
      <c r="G5122" s="2" t="s">
        <v>2004</v>
      </c>
    </row>
    <row r="5123" spans="1:7" x14ac:dyDescent="0.45">
      <c r="A5123" s="11"/>
      <c r="B5123" s="2" t="s">
        <v>4794</v>
      </c>
      <c r="C5123" s="2">
        <v>0.26419726172915198</v>
      </c>
      <c r="D5123" s="2">
        <v>1.1085530396324201E-2</v>
      </c>
      <c r="E5123" s="2">
        <v>3.3477785610947698E-2</v>
      </c>
      <c r="F5123" s="2">
        <v>7</v>
      </c>
      <c r="G5123" s="2" t="s">
        <v>2004</v>
      </c>
    </row>
    <row r="5124" spans="1:7" x14ac:dyDescent="0.45">
      <c r="A5124" s="11"/>
      <c r="B5124" s="2" t="s">
        <v>4795</v>
      </c>
      <c r="C5124" s="2">
        <v>0.264535627955788</v>
      </c>
      <c r="D5124" s="2">
        <v>2.9139719152049302E-2</v>
      </c>
      <c r="E5124" s="2">
        <v>5.9551782293031798E-2</v>
      </c>
      <c r="F5124" s="2">
        <v>6</v>
      </c>
      <c r="G5124" s="2" t="s">
        <v>2004</v>
      </c>
    </row>
    <row r="5125" spans="1:7" x14ac:dyDescent="0.45">
      <c r="A5125" s="11"/>
      <c r="B5125" s="2" t="s">
        <v>2364</v>
      </c>
      <c r="C5125" s="2">
        <v>0.26471893654544698</v>
      </c>
      <c r="D5125" s="2">
        <v>3.7858777786972303E-2</v>
      </c>
      <c r="E5125" s="2">
        <v>6.3848200680089798E-2</v>
      </c>
      <c r="F5125" s="2">
        <v>6</v>
      </c>
      <c r="G5125" s="2" t="s">
        <v>2004</v>
      </c>
    </row>
    <row r="5126" spans="1:7" x14ac:dyDescent="0.45">
      <c r="A5126" s="11"/>
      <c r="B5126" s="2" t="s">
        <v>4796</v>
      </c>
      <c r="C5126" s="2">
        <v>0.26497260806430201</v>
      </c>
      <c r="D5126" s="2">
        <v>4.2036008177487399E-2</v>
      </c>
      <c r="E5126" s="2">
        <v>6.5704752418173196E-2</v>
      </c>
      <c r="F5126" s="2">
        <v>6</v>
      </c>
      <c r="G5126" s="2" t="s">
        <v>2004</v>
      </c>
    </row>
    <row r="5127" spans="1:7" x14ac:dyDescent="0.45">
      <c r="A5127" s="11"/>
      <c r="B5127" s="2" t="s">
        <v>4797</v>
      </c>
      <c r="C5127" s="2">
        <v>0.26561616599097998</v>
      </c>
      <c r="D5127" s="2">
        <v>1.4588188855036901E-2</v>
      </c>
      <c r="E5127" s="2">
        <v>4.8232243624001803E-2</v>
      </c>
      <c r="F5127" s="2">
        <v>6</v>
      </c>
      <c r="G5127" s="2" t="s">
        <v>2004</v>
      </c>
    </row>
    <row r="5128" spans="1:7" x14ac:dyDescent="0.45">
      <c r="A5128" s="11"/>
      <c r="B5128" s="2" t="s">
        <v>4798</v>
      </c>
      <c r="C5128" s="2">
        <v>0.26608949068210203</v>
      </c>
      <c r="D5128" s="2">
        <v>1.88634497012416E-2</v>
      </c>
      <c r="E5128" s="2">
        <v>4.0939886266638102E-2</v>
      </c>
      <c r="F5128" s="2">
        <v>7</v>
      </c>
      <c r="G5128" s="2" t="s">
        <v>2004</v>
      </c>
    </row>
    <row r="5129" spans="1:7" x14ac:dyDescent="0.45">
      <c r="A5129" s="11"/>
      <c r="B5129" s="2" t="s">
        <v>4799</v>
      </c>
      <c r="C5129" s="2">
        <v>0.26693364727685898</v>
      </c>
      <c r="D5129" s="2">
        <v>3.6490630771491499E-2</v>
      </c>
      <c r="E5129" s="2">
        <v>5.0681958624815802E-2</v>
      </c>
      <c r="F5129" s="2">
        <v>7</v>
      </c>
      <c r="G5129" s="2" t="s">
        <v>2004</v>
      </c>
    </row>
    <row r="5130" spans="1:7" x14ac:dyDescent="0.45">
      <c r="A5130" s="11"/>
      <c r="B5130" s="2" t="s">
        <v>2292</v>
      </c>
      <c r="C5130" s="2">
        <v>0.26739183417956203</v>
      </c>
      <c r="D5130" s="2">
        <v>1.28150140703602E-2</v>
      </c>
      <c r="E5130" s="2">
        <v>3.5499006601519403E-2</v>
      </c>
      <c r="F5130" s="2">
        <v>7</v>
      </c>
      <c r="G5130" s="2" t="s">
        <v>2004</v>
      </c>
    </row>
    <row r="5131" spans="1:7" x14ac:dyDescent="0.45">
      <c r="A5131" s="11"/>
      <c r="B5131" s="2" t="s">
        <v>4800</v>
      </c>
      <c r="C5131" s="2">
        <v>0.26867538136751501</v>
      </c>
      <c r="D5131" s="2">
        <v>3.8540817364482199E-2</v>
      </c>
      <c r="E5131" s="2">
        <v>5.1283040267064102E-2</v>
      </c>
      <c r="F5131" s="2">
        <v>7</v>
      </c>
      <c r="G5131" s="2" t="s">
        <v>2004</v>
      </c>
    </row>
    <row r="5132" spans="1:7" x14ac:dyDescent="0.45">
      <c r="A5132" s="11"/>
      <c r="B5132" s="2" t="s">
        <v>4801</v>
      </c>
      <c r="C5132" s="2">
        <v>0.26942247117280299</v>
      </c>
      <c r="D5132" s="2">
        <v>4.7761410253287999E-2</v>
      </c>
      <c r="E5132" s="2">
        <v>6.6416922741981202E-2</v>
      </c>
      <c r="F5132" s="2">
        <v>6</v>
      </c>
      <c r="G5132" s="2" t="s">
        <v>2004</v>
      </c>
    </row>
    <row r="5133" spans="1:7" x14ac:dyDescent="0.45">
      <c r="A5133" s="11"/>
      <c r="B5133" s="2" t="s">
        <v>4802</v>
      </c>
      <c r="C5133" s="2">
        <v>0.27013191346028198</v>
      </c>
      <c r="D5133" s="2">
        <v>7.0972327426213301E-3</v>
      </c>
      <c r="E5133" s="2">
        <v>3.8038101164351003E-2</v>
      </c>
      <c r="F5133" s="2">
        <v>6</v>
      </c>
      <c r="G5133" s="2" t="s">
        <v>2004</v>
      </c>
    </row>
    <row r="5134" spans="1:7" x14ac:dyDescent="0.45">
      <c r="A5134" s="11"/>
      <c r="B5134" s="2" t="s">
        <v>4803</v>
      </c>
      <c r="C5134" s="2">
        <v>0.27032785052931502</v>
      </c>
      <c r="D5134" s="2">
        <v>8.8513980463156598E-4</v>
      </c>
      <c r="E5134" s="2">
        <v>1.48972193317257E-2</v>
      </c>
      <c r="F5134" s="2">
        <v>7</v>
      </c>
      <c r="G5134" s="2" t="s">
        <v>2004</v>
      </c>
    </row>
    <row r="5135" spans="1:7" x14ac:dyDescent="0.45">
      <c r="A5135" s="11"/>
      <c r="B5135" s="2" t="s">
        <v>4804</v>
      </c>
      <c r="C5135" s="2">
        <v>0.27259627625369298</v>
      </c>
      <c r="D5135" s="2">
        <v>3.7994964660595701E-3</v>
      </c>
      <c r="E5135" s="2">
        <v>2.3048916270453901E-2</v>
      </c>
      <c r="F5135" s="2">
        <v>7</v>
      </c>
      <c r="G5135" s="2" t="s">
        <v>2004</v>
      </c>
    </row>
    <row r="5136" spans="1:7" x14ac:dyDescent="0.45">
      <c r="A5136" s="11"/>
      <c r="B5136" s="2" t="s">
        <v>4805</v>
      </c>
      <c r="C5136" s="2">
        <v>0.27282647500103002</v>
      </c>
      <c r="D5136" s="2">
        <v>4.6828531787244901E-2</v>
      </c>
      <c r="E5136" s="2">
        <v>5.3155555682970902E-2</v>
      </c>
      <c r="F5136" s="2">
        <v>7</v>
      </c>
      <c r="G5136" s="2" t="s">
        <v>2004</v>
      </c>
    </row>
    <row r="5137" spans="1:7" x14ac:dyDescent="0.45">
      <c r="A5137" s="11"/>
      <c r="B5137" s="2" t="s">
        <v>4806</v>
      </c>
      <c r="C5137" s="2">
        <v>0.27388546329340102</v>
      </c>
      <c r="D5137" s="2">
        <v>1.87845453114629E-2</v>
      </c>
      <c r="E5137" s="2">
        <v>3.98032570501873E-2</v>
      </c>
      <c r="F5137" s="2">
        <v>7</v>
      </c>
      <c r="G5137" s="2" t="s">
        <v>2004</v>
      </c>
    </row>
    <row r="5138" spans="1:7" x14ac:dyDescent="0.45">
      <c r="A5138" s="11"/>
      <c r="B5138" s="2" t="s">
        <v>4807</v>
      </c>
      <c r="C5138" s="2">
        <v>0.27434879830866699</v>
      </c>
      <c r="D5138" s="2">
        <v>2.40434373902236E-4</v>
      </c>
      <c r="E5138" s="2">
        <v>1.0757400910307901E-2</v>
      </c>
      <c r="F5138" s="2">
        <v>7</v>
      </c>
      <c r="G5138" s="2" t="s">
        <v>2004</v>
      </c>
    </row>
    <row r="5139" spans="1:7" x14ac:dyDescent="0.45">
      <c r="A5139" s="11"/>
      <c r="B5139" s="2" t="s">
        <v>4808</v>
      </c>
      <c r="C5139" s="2">
        <v>0.27467507429409499</v>
      </c>
      <c r="D5139" s="2">
        <v>2.54124324232907E-2</v>
      </c>
      <c r="E5139" s="2">
        <v>4.4115655615524697E-2</v>
      </c>
      <c r="F5139" s="2">
        <v>7</v>
      </c>
      <c r="G5139" s="2" t="s">
        <v>2004</v>
      </c>
    </row>
    <row r="5140" spans="1:7" x14ac:dyDescent="0.45">
      <c r="A5140" s="11"/>
      <c r="B5140" s="2" t="s">
        <v>4809</v>
      </c>
      <c r="C5140" s="2">
        <v>0.27476582598550298</v>
      </c>
      <c r="D5140" s="2">
        <v>5.2722984357810197E-3</v>
      </c>
      <c r="E5140" s="2">
        <v>3.42002437467901E-2</v>
      </c>
      <c r="F5140" s="2">
        <v>6</v>
      </c>
      <c r="G5140" s="2" t="s">
        <v>2004</v>
      </c>
    </row>
    <row r="5141" spans="1:7" x14ac:dyDescent="0.45">
      <c r="A5141" s="11"/>
      <c r="B5141" s="2" t="s">
        <v>4810</v>
      </c>
      <c r="C5141" s="2">
        <v>0.27566448147650802</v>
      </c>
      <c r="D5141" s="2">
        <v>1.9492912757727399E-2</v>
      </c>
      <c r="E5141" s="2">
        <v>5.1118236929838197E-2</v>
      </c>
      <c r="F5141" s="2">
        <v>6</v>
      </c>
      <c r="G5141" s="2" t="s">
        <v>2004</v>
      </c>
    </row>
    <row r="5142" spans="1:7" x14ac:dyDescent="0.45">
      <c r="A5142" s="11"/>
      <c r="B5142" s="2" t="s">
        <v>4811</v>
      </c>
      <c r="C5142" s="2">
        <v>0.27599563683737699</v>
      </c>
      <c r="D5142" s="2">
        <v>4.3234034345831403E-2</v>
      </c>
      <c r="E5142" s="2">
        <v>5.1373028166892397E-2</v>
      </c>
      <c r="F5142" s="2">
        <v>7</v>
      </c>
      <c r="G5142" s="2" t="s">
        <v>2004</v>
      </c>
    </row>
    <row r="5143" spans="1:7" x14ac:dyDescent="0.45">
      <c r="A5143" s="11"/>
      <c r="B5143" s="2" t="s">
        <v>4812</v>
      </c>
      <c r="C5143" s="2">
        <v>0.27655117876524599</v>
      </c>
      <c r="D5143" s="2">
        <v>3.6236544986909099E-2</v>
      </c>
      <c r="E5143" s="2">
        <v>6.0511986780395398E-2</v>
      </c>
      <c r="F5143" s="2">
        <v>6</v>
      </c>
      <c r="G5143" s="2" t="s">
        <v>2004</v>
      </c>
    </row>
    <row r="5144" spans="1:7" x14ac:dyDescent="0.45">
      <c r="A5144" s="11"/>
      <c r="B5144" s="2" t="s">
        <v>4813</v>
      </c>
      <c r="C5144" s="2">
        <v>0.27728589492593603</v>
      </c>
      <c r="D5144" s="2">
        <v>7.2716466816139804E-4</v>
      </c>
      <c r="E5144" s="2">
        <v>2.0947269567372299E-2</v>
      </c>
      <c r="F5144" s="2">
        <v>6</v>
      </c>
      <c r="G5144" s="2" t="s">
        <v>2004</v>
      </c>
    </row>
    <row r="5145" spans="1:7" x14ac:dyDescent="0.45">
      <c r="A5145" s="11"/>
      <c r="B5145" s="2" t="s">
        <v>4814</v>
      </c>
      <c r="C5145" s="2">
        <v>0.27746709681191301</v>
      </c>
      <c r="D5145" s="2">
        <v>2.5581621114889201E-2</v>
      </c>
      <c r="E5145" s="2">
        <v>5.5207048515861397E-2</v>
      </c>
      <c r="F5145" s="2">
        <v>6</v>
      </c>
      <c r="G5145" s="2" t="s">
        <v>2004</v>
      </c>
    </row>
    <row r="5146" spans="1:7" x14ac:dyDescent="0.45">
      <c r="A5146" s="11"/>
      <c r="B5146" s="2" t="s">
        <v>4815</v>
      </c>
      <c r="C5146" s="2">
        <v>0.27841645273182503</v>
      </c>
      <c r="D5146" s="2">
        <v>4.6317330869085897E-2</v>
      </c>
      <c r="E5146" s="2">
        <v>5.1619064700437499E-2</v>
      </c>
      <c r="F5146" s="2">
        <v>7</v>
      </c>
      <c r="G5146" s="2" t="s">
        <v>2004</v>
      </c>
    </row>
    <row r="5147" spans="1:7" x14ac:dyDescent="0.45">
      <c r="A5147" s="11"/>
      <c r="B5147" s="2" t="s">
        <v>4816</v>
      </c>
      <c r="C5147" s="2">
        <v>0.27880840454132599</v>
      </c>
      <c r="D5147" s="2">
        <v>1.8152399517453999E-2</v>
      </c>
      <c r="E5147" s="2">
        <v>4.9566896924888797E-2</v>
      </c>
      <c r="F5147" s="2">
        <v>6</v>
      </c>
      <c r="G5147" s="2" t="s">
        <v>2004</v>
      </c>
    </row>
    <row r="5148" spans="1:7" x14ac:dyDescent="0.45">
      <c r="A5148" s="11"/>
      <c r="B5148" s="2" t="s">
        <v>4817</v>
      </c>
      <c r="C5148" s="2">
        <v>0.27894814575377502</v>
      </c>
      <c r="D5148" s="2">
        <v>4.5032443249347402E-2</v>
      </c>
      <c r="E5148" s="2">
        <v>5.1276998678375499E-2</v>
      </c>
      <c r="F5148" s="2">
        <v>7</v>
      </c>
      <c r="G5148" s="2" t="s">
        <v>2004</v>
      </c>
    </row>
    <row r="5149" spans="1:7" x14ac:dyDescent="0.45">
      <c r="A5149" s="11"/>
      <c r="B5149" s="2" t="s">
        <v>4818</v>
      </c>
      <c r="C5149" s="2">
        <v>0.27960287097307202</v>
      </c>
      <c r="D5149" s="2">
        <v>2.9911050722769599E-2</v>
      </c>
      <c r="E5149" s="2">
        <v>4.5595960402712903E-2</v>
      </c>
      <c r="F5149" s="2">
        <v>7</v>
      </c>
      <c r="G5149" s="2" t="s">
        <v>2004</v>
      </c>
    </row>
    <row r="5150" spans="1:7" x14ac:dyDescent="0.45">
      <c r="A5150" s="11"/>
      <c r="B5150" s="2" t="s">
        <v>4819</v>
      </c>
      <c r="C5150" s="2">
        <v>0.28027396763837598</v>
      </c>
      <c r="D5150" s="2">
        <v>2.3680265338133E-2</v>
      </c>
      <c r="E5150" s="2">
        <v>4.2201412366675302E-2</v>
      </c>
      <c r="F5150" s="2">
        <v>7</v>
      </c>
      <c r="G5150" s="2" t="s">
        <v>2004</v>
      </c>
    </row>
    <row r="5151" spans="1:7" x14ac:dyDescent="0.45">
      <c r="A5151" s="11"/>
      <c r="B5151" s="2" t="s">
        <v>4820</v>
      </c>
      <c r="C5151" s="2">
        <v>0.28113546633437603</v>
      </c>
      <c r="D5151" s="2">
        <v>1.67632199524172E-2</v>
      </c>
      <c r="E5151" s="2">
        <v>4.82773113611598E-2</v>
      </c>
      <c r="F5151" s="2">
        <v>6</v>
      </c>
      <c r="G5151" s="2" t="s">
        <v>2004</v>
      </c>
    </row>
    <row r="5152" spans="1:7" x14ac:dyDescent="0.45">
      <c r="A5152" s="11"/>
      <c r="B5152" s="2" t="s">
        <v>4821</v>
      </c>
      <c r="C5152" s="2">
        <v>0.28184019833692397</v>
      </c>
      <c r="D5152" s="2">
        <v>6.4452026043378902E-3</v>
      </c>
      <c r="E5152" s="2">
        <v>2.6900934618359799E-2</v>
      </c>
      <c r="F5152" s="2">
        <v>7</v>
      </c>
      <c r="G5152" s="2" t="s">
        <v>2004</v>
      </c>
    </row>
    <row r="5153" spans="1:7" x14ac:dyDescent="0.45">
      <c r="A5153" s="11"/>
      <c r="B5153" s="2" t="s">
        <v>4822</v>
      </c>
      <c r="C5153" s="2">
        <v>0.28184768888982398</v>
      </c>
      <c r="D5153" s="2">
        <v>2.6937463548764602E-2</v>
      </c>
      <c r="E5153" s="2">
        <v>5.51905335782562E-2</v>
      </c>
      <c r="F5153" s="2">
        <v>6</v>
      </c>
      <c r="G5153" s="2" t="s">
        <v>2004</v>
      </c>
    </row>
    <row r="5154" spans="1:7" x14ac:dyDescent="0.45">
      <c r="A5154" s="11"/>
      <c r="B5154" s="2" t="s">
        <v>4823</v>
      </c>
      <c r="C5154" s="2">
        <v>0.28234215400121498</v>
      </c>
      <c r="D5154" s="2">
        <v>2.40944728619139E-2</v>
      </c>
      <c r="E5154" s="2">
        <v>5.3334324491254401E-2</v>
      </c>
      <c r="F5154" s="2">
        <v>6</v>
      </c>
      <c r="G5154" s="2" t="s">
        <v>2004</v>
      </c>
    </row>
    <row r="5155" spans="1:7" x14ac:dyDescent="0.45">
      <c r="A5155" s="11"/>
      <c r="B5155" s="2" t="s">
        <v>4824</v>
      </c>
      <c r="C5155" s="2">
        <v>0.28337825216034501</v>
      </c>
      <c r="D5155" s="2">
        <v>3.0678979937089401E-2</v>
      </c>
      <c r="E5155" s="2">
        <v>5.6926705225027997E-2</v>
      </c>
      <c r="F5155" s="2">
        <v>6</v>
      </c>
      <c r="G5155" s="2" t="s">
        <v>2004</v>
      </c>
    </row>
    <row r="5156" spans="1:7" x14ac:dyDescent="0.45">
      <c r="A5156" s="11"/>
      <c r="B5156" s="2" t="s">
        <v>4825</v>
      </c>
      <c r="C5156" s="2">
        <v>0.284196810643918</v>
      </c>
      <c r="D5156" s="2">
        <v>9.9817183319328498E-3</v>
      </c>
      <c r="E5156" s="2">
        <v>3.0662569705990999E-2</v>
      </c>
      <c r="F5156" s="2">
        <v>7</v>
      </c>
      <c r="G5156" s="2" t="s">
        <v>2004</v>
      </c>
    </row>
    <row r="5157" spans="1:7" x14ac:dyDescent="0.45">
      <c r="A5157" s="11"/>
      <c r="B5157" s="2" t="s">
        <v>4826</v>
      </c>
      <c r="C5157" s="2">
        <v>0.285200332301983</v>
      </c>
      <c r="D5157" s="2">
        <v>4.5118572673812099E-2</v>
      </c>
      <c r="E5157" s="2">
        <v>4.9779778187073201E-2</v>
      </c>
      <c r="F5157" s="2">
        <v>7</v>
      </c>
      <c r="G5157" s="2" t="s">
        <v>2004</v>
      </c>
    </row>
    <row r="5158" spans="1:7" x14ac:dyDescent="0.45">
      <c r="A5158" s="11"/>
      <c r="B5158" s="2" t="s">
        <v>860</v>
      </c>
      <c r="C5158" s="2">
        <v>0.286617024474354</v>
      </c>
      <c r="D5158" s="2">
        <v>2.17914569286747E-2</v>
      </c>
      <c r="E5158" s="2">
        <v>5.1101263289680503E-2</v>
      </c>
      <c r="F5158" s="2">
        <v>6</v>
      </c>
      <c r="G5158" s="2" t="s">
        <v>2004</v>
      </c>
    </row>
    <row r="5159" spans="1:7" x14ac:dyDescent="0.45">
      <c r="A5159" s="11"/>
      <c r="B5159" s="2" t="s">
        <v>4827</v>
      </c>
      <c r="C5159" s="2">
        <v>0.28798335800683</v>
      </c>
      <c r="D5159" s="2">
        <v>2.4259280024076499E-2</v>
      </c>
      <c r="E5159" s="2">
        <v>4.1311032351231299E-2</v>
      </c>
      <c r="F5159" s="2">
        <v>7</v>
      </c>
      <c r="G5159" s="2" t="s">
        <v>2004</v>
      </c>
    </row>
    <row r="5160" spans="1:7" x14ac:dyDescent="0.45">
      <c r="A5160" s="11"/>
      <c r="B5160" s="2" t="s">
        <v>4828</v>
      </c>
      <c r="C5160" s="2">
        <v>0.28846985434491001</v>
      </c>
      <c r="D5160" s="2">
        <v>4.1095863281202898E-2</v>
      </c>
      <c r="E5160" s="2">
        <v>4.8087009968022197E-2</v>
      </c>
      <c r="F5160" s="2">
        <v>7</v>
      </c>
      <c r="G5160" s="2" t="s">
        <v>2004</v>
      </c>
    </row>
    <row r="5161" spans="1:7" x14ac:dyDescent="0.45">
      <c r="A5161" s="11"/>
      <c r="B5161" s="2" t="s">
        <v>4829</v>
      </c>
      <c r="C5161" s="2">
        <v>0.289374082873183</v>
      </c>
      <c r="D5161" s="2">
        <v>1.3792258338767001E-2</v>
      </c>
      <c r="E5161" s="2">
        <v>4.4358590425124599E-2</v>
      </c>
      <c r="F5161" s="2">
        <v>6</v>
      </c>
      <c r="G5161" s="2" t="s">
        <v>2004</v>
      </c>
    </row>
    <row r="5162" spans="1:7" x14ac:dyDescent="0.45">
      <c r="A5162" s="11"/>
      <c r="B5162" s="2" t="s">
        <v>4830</v>
      </c>
      <c r="C5162" s="2">
        <v>0.29068084180021803</v>
      </c>
      <c r="D5162" s="2">
        <v>3.7174186301343497E-2</v>
      </c>
      <c r="E5162" s="2">
        <v>5.81621934422102E-2</v>
      </c>
      <c r="F5162" s="2">
        <v>6</v>
      </c>
      <c r="G5162" s="2" t="s">
        <v>2004</v>
      </c>
    </row>
    <row r="5163" spans="1:7" x14ac:dyDescent="0.45">
      <c r="A5163" s="11"/>
      <c r="B5163" s="2" t="s">
        <v>4831</v>
      </c>
      <c r="C5163" s="2">
        <v>0.29132564206643102</v>
      </c>
      <c r="D5163" s="2">
        <v>3.0936180070358001E-2</v>
      </c>
      <c r="E5163" s="2">
        <v>4.4203810710208097E-2</v>
      </c>
      <c r="F5163" s="2">
        <v>7</v>
      </c>
      <c r="G5163" s="2" t="s">
        <v>2004</v>
      </c>
    </row>
    <row r="5164" spans="1:7" x14ac:dyDescent="0.45">
      <c r="A5164" s="11"/>
      <c r="B5164" s="2" t="s">
        <v>4832</v>
      </c>
      <c r="C5164" s="2">
        <v>0.29155478035961502</v>
      </c>
      <c r="D5164" s="2">
        <v>2.7400376178952899E-3</v>
      </c>
      <c r="E5164" s="2">
        <v>2.0038404178718199E-2</v>
      </c>
      <c r="F5164" s="2">
        <v>7</v>
      </c>
      <c r="G5164" s="2" t="s">
        <v>2004</v>
      </c>
    </row>
    <row r="5165" spans="1:7" x14ac:dyDescent="0.45">
      <c r="A5165" s="11"/>
      <c r="B5165" s="2" t="s">
        <v>4833</v>
      </c>
      <c r="C5165" s="2">
        <v>0.29268732938341602</v>
      </c>
      <c r="D5165" s="2">
        <v>8.2398439494021996E-6</v>
      </c>
      <c r="E5165" s="2">
        <v>9.2545485492148607E-3</v>
      </c>
      <c r="F5165" s="2">
        <v>6</v>
      </c>
      <c r="G5165" s="2" t="s">
        <v>2004</v>
      </c>
    </row>
    <row r="5166" spans="1:7" x14ac:dyDescent="0.45">
      <c r="A5166" s="11"/>
      <c r="B5166" s="2" t="s">
        <v>4834</v>
      </c>
      <c r="C5166" s="2">
        <v>0.29368802475824002</v>
      </c>
      <c r="D5166" s="2">
        <v>2.32650084929493E-2</v>
      </c>
      <c r="E5166" s="2">
        <v>5.1139871476242299E-2</v>
      </c>
      <c r="F5166" s="2">
        <v>6</v>
      </c>
      <c r="G5166" s="2" t="s">
        <v>2004</v>
      </c>
    </row>
    <row r="5167" spans="1:7" x14ac:dyDescent="0.45">
      <c r="A5167" s="11"/>
      <c r="B5167" s="2" t="s">
        <v>4835</v>
      </c>
      <c r="C5167" s="2">
        <v>0.29478173665809798</v>
      </c>
      <c r="D5167" s="2">
        <v>1.52617067166971E-3</v>
      </c>
      <c r="E5167" s="2">
        <v>1.72503327821142E-2</v>
      </c>
      <c r="F5167" s="2">
        <v>7</v>
      </c>
      <c r="G5167" s="2" t="s">
        <v>2004</v>
      </c>
    </row>
    <row r="5168" spans="1:7" x14ac:dyDescent="0.45">
      <c r="A5168" s="11"/>
      <c r="B5168" s="2" t="s">
        <v>4836</v>
      </c>
      <c r="C5168" s="2">
        <v>0.29535829621744097</v>
      </c>
      <c r="D5168" s="2">
        <v>4.3658979707878597E-2</v>
      </c>
      <c r="E5168" s="2">
        <v>4.7028322297415097E-2</v>
      </c>
      <c r="F5168" s="2">
        <v>7</v>
      </c>
      <c r="G5168" s="2" t="s">
        <v>2004</v>
      </c>
    </row>
    <row r="5169" spans="1:7" x14ac:dyDescent="0.45">
      <c r="A5169" s="11"/>
      <c r="B5169" s="2" t="s">
        <v>2410</v>
      </c>
      <c r="C5169" s="2">
        <v>0.29554320031242098</v>
      </c>
      <c r="D5169" s="2">
        <v>9.6406066774533503E-4</v>
      </c>
      <c r="E5169" s="2">
        <v>2.1964634404151799E-2</v>
      </c>
      <c r="F5169" s="2">
        <v>6</v>
      </c>
      <c r="G5169" s="2" t="s">
        <v>2004</v>
      </c>
    </row>
    <row r="5170" spans="1:7" x14ac:dyDescent="0.45">
      <c r="A5170" s="11"/>
      <c r="B5170" s="2" t="s">
        <v>4837</v>
      </c>
      <c r="C5170" s="2">
        <v>0.29682144629241303</v>
      </c>
      <c r="D5170" s="2">
        <v>1.8942431672205301E-2</v>
      </c>
      <c r="E5170" s="2">
        <v>3.7118036685075601E-2</v>
      </c>
      <c r="F5170" s="2">
        <v>7</v>
      </c>
      <c r="G5170" s="2" t="s">
        <v>2004</v>
      </c>
    </row>
    <row r="5171" spans="1:7" x14ac:dyDescent="0.45">
      <c r="A5171" s="11"/>
      <c r="B5171" s="2" t="s">
        <v>4838</v>
      </c>
      <c r="C5171" s="2">
        <v>0.29698030579354101</v>
      </c>
      <c r="D5171" s="2">
        <v>2.6683546473739401E-2</v>
      </c>
      <c r="E5171" s="2">
        <v>5.2662451523097599E-2</v>
      </c>
      <c r="F5171" s="2">
        <v>6</v>
      </c>
      <c r="G5171" s="2" t="s">
        <v>2004</v>
      </c>
    </row>
    <row r="5172" spans="1:7" x14ac:dyDescent="0.45">
      <c r="A5172" s="11"/>
      <c r="B5172" s="2" t="s">
        <v>4839</v>
      </c>
      <c r="C5172" s="2">
        <v>0.297530660157035</v>
      </c>
      <c r="D5172" s="2">
        <v>2.56599181793424E-3</v>
      </c>
      <c r="E5172" s="2">
        <v>2.7660804986031701E-2</v>
      </c>
      <c r="F5172" s="2">
        <v>6</v>
      </c>
      <c r="G5172" s="2" t="s">
        <v>2004</v>
      </c>
    </row>
    <row r="5173" spans="1:7" x14ac:dyDescent="0.45">
      <c r="A5173" s="11"/>
      <c r="B5173" s="2" t="s">
        <v>4840</v>
      </c>
      <c r="C5173" s="2">
        <v>0.297784472169903</v>
      </c>
      <c r="D5173" s="2">
        <v>6.2509459373163501E-4</v>
      </c>
      <c r="E5173" s="2">
        <v>2.0281816097884198E-2</v>
      </c>
      <c r="F5173" s="2">
        <v>6</v>
      </c>
      <c r="G5173" s="2" t="s">
        <v>2004</v>
      </c>
    </row>
    <row r="5174" spans="1:7" x14ac:dyDescent="0.45">
      <c r="A5174" s="11"/>
      <c r="B5174" s="2" t="s">
        <v>4841</v>
      </c>
      <c r="C5174" s="2">
        <v>0.29899512772660602</v>
      </c>
      <c r="D5174" s="2">
        <v>4.6634222852797403E-3</v>
      </c>
      <c r="E5174" s="2">
        <v>3.1409055731088702E-2</v>
      </c>
      <c r="F5174" s="2">
        <v>6</v>
      </c>
      <c r="G5174" s="2" t="s">
        <v>2004</v>
      </c>
    </row>
    <row r="5175" spans="1:7" x14ac:dyDescent="0.45">
      <c r="A5175" s="11"/>
      <c r="B5175" s="2" t="s">
        <v>4842</v>
      </c>
      <c r="C5175" s="2">
        <v>0.30009442123555702</v>
      </c>
      <c r="D5175" s="2">
        <v>1.35116618843508E-2</v>
      </c>
      <c r="E5175" s="2">
        <v>4.2766753053785703E-2</v>
      </c>
      <c r="F5175" s="2">
        <v>6</v>
      </c>
      <c r="G5175" s="2" t="s">
        <v>2004</v>
      </c>
    </row>
    <row r="5176" spans="1:7" x14ac:dyDescent="0.45">
      <c r="A5176" s="11"/>
      <c r="B5176" s="2" t="s">
        <v>4843</v>
      </c>
      <c r="C5176" s="2">
        <v>0.30319263191849899</v>
      </c>
      <c r="D5176" s="2">
        <v>8.7041327631098894E-3</v>
      </c>
      <c r="E5176" s="2">
        <v>3.7557536216885498E-2</v>
      </c>
      <c r="F5176" s="2">
        <v>6</v>
      </c>
      <c r="G5176" s="2" t="s">
        <v>2004</v>
      </c>
    </row>
    <row r="5177" spans="1:7" x14ac:dyDescent="0.45">
      <c r="A5177" s="11"/>
      <c r="B5177" s="2" t="s">
        <v>4844</v>
      </c>
      <c r="C5177" s="2">
        <v>0.303231770572571</v>
      </c>
      <c r="D5177" s="2">
        <v>2.35973306975539E-2</v>
      </c>
      <c r="E5177" s="2">
        <v>5.0027493290217502E-2</v>
      </c>
      <c r="F5177" s="2">
        <v>6</v>
      </c>
      <c r="G5177" s="2" t="s">
        <v>2004</v>
      </c>
    </row>
    <row r="5178" spans="1:7" x14ac:dyDescent="0.45">
      <c r="A5178" s="11"/>
      <c r="B5178" s="2" t="s">
        <v>4845</v>
      </c>
      <c r="C5178" s="2">
        <v>0.30377946520265298</v>
      </c>
      <c r="D5178" s="2">
        <v>4.0498905130933197E-2</v>
      </c>
      <c r="E5178" s="2">
        <v>5.6149632924966601E-2</v>
      </c>
      <c r="F5178" s="2">
        <v>6</v>
      </c>
      <c r="G5178" s="2" t="s">
        <v>2004</v>
      </c>
    </row>
    <row r="5179" spans="1:7" x14ac:dyDescent="0.45">
      <c r="A5179" s="11"/>
      <c r="B5179" s="2" t="s">
        <v>2412</v>
      </c>
      <c r="C5179" s="2">
        <v>0.30527176307572301</v>
      </c>
      <c r="D5179" s="2">
        <v>9.2394004294422396E-4</v>
      </c>
      <c r="E5179" s="2">
        <v>2.1382379997422801E-2</v>
      </c>
      <c r="F5179" s="2">
        <v>6</v>
      </c>
      <c r="G5179" s="2" t="s">
        <v>2004</v>
      </c>
    </row>
    <row r="5180" spans="1:7" x14ac:dyDescent="0.45">
      <c r="A5180" s="11"/>
      <c r="B5180" s="2" t="s">
        <v>4846</v>
      </c>
      <c r="C5180" s="2">
        <v>0.30601657241388602</v>
      </c>
      <c r="D5180" s="2">
        <v>3.7316340967631298E-4</v>
      </c>
      <c r="E5180" s="2">
        <v>1.17289365706074E-2</v>
      </c>
      <c r="F5180" s="2">
        <v>7</v>
      </c>
      <c r="G5180" s="2" t="s">
        <v>2004</v>
      </c>
    </row>
    <row r="5181" spans="1:7" x14ac:dyDescent="0.45">
      <c r="A5181" s="11"/>
      <c r="B5181" s="2" t="s">
        <v>4847</v>
      </c>
      <c r="C5181" s="2">
        <v>0.30666223367828399</v>
      </c>
      <c r="D5181" s="2">
        <v>4.3573899669441703E-2</v>
      </c>
      <c r="E5181" s="2">
        <v>5.5750083117418102E-2</v>
      </c>
      <c r="F5181" s="2">
        <v>6</v>
      </c>
      <c r="G5181" s="2" t="s">
        <v>2004</v>
      </c>
    </row>
    <row r="5182" spans="1:7" x14ac:dyDescent="0.45">
      <c r="A5182" s="11"/>
      <c r="B5182" s="2" t="s">
        <v>4848</v>
      </c>
      <c r="C5182" s="2">
        <v>0.308323760400464</v>
      </c>
      <c r="D5182" s="2">
        <v>1.6302733087174299E-2</v>
      </c>
      <c r="E5182" s="2">
        <v>3.4160789438812698E-2</v>
      </c>
      <c r="F5182" s="2">
        <v>7</v>
      </c>
      <c r="G5182" s="2" t="s">
        <v>2004</v>
      </c>
    </row>
    <row r="5183" spans="1:7" x14ac:dyDescent="0.45">
      <c r="A5183" s="11"/>
      <c r="B5183" s="2" t="s">
        <v>4849</v>
      </c>
      <c r="C5183" s="2">
        <v>0.30918231817518899</v>
      </c>
      <c r="D5183" s="2">
        <v>3.0593283449806202E-2</v>
      </c>
      <c r="E5183" s="2">
        <v>4.1296875035665398E-2</v>
      </c>
      <c r="F5183" s="2">
        <v>7</v>
      </c>
      <c r="G5183" s="2" t="s">
        <v>2004</v>
      </c>
    </row>
    <row r="5184" spans="1:7" x14ac:dyDescent="0.45">
      <c r="A5184" s="11"/>
      <c r="B5184" s="2" t="s">
        <v>4850</v>
      </c>
      <c r="C5184" s="2">
        <v>0.30934519805513799</v>
      </c>
      <c r="D5184" s="2">
        <v>1.80749392466431E-2</v>
      </c>
      <c r="E5184" s="2">
        <v>4.5619741658268501E-2</v>
      </c>
      <c r="F5184" s="2">
        <v>6</v>
      </c>
      <c r="G5184" s="2" t="s">
        <v>2004</v>
      </c>
    </row>
    <row r="5185" spans="1:7" x14ac:dyDescent="0.45">
      <c r="A5185" s="11"/>
      <c r="B5185" s="2" t="s">
        <v>4851</v>
      </c>
      <c r="C5185" s="2">
        <v>0.30940209069212099</v>
      </c>
      <c r="D5185" s="2">
        <v>2.9740313269890701E-2</v>
      </c>
      <c r="E5185" s="2">
        <v>5.2111127965179901E-2</v>
      </c>
      <c r="F5185" s="2">
        <v>6</v>
      </c>
      <c r="G5185" s="2" t="s">
        <v>2004</v>
      </c>
    </row>
    <row r="5186" spans="1:7" x14ac:dyDescent="0.45">
      <c r="A5186" s="11"/>
      <c r="B5186" s="2" t="s">
        <v>4852</v>
      </c>
      <c r="C5186" s="2">
        <v>0.30993419225186603</v>
      </c>
      <c r="D5186" s="2">
        <v>1.7457137208852599E-2</v>
      </c>
      <c r="E5186" s="2">
        <v>3.4733277273088503E-2</v>
      </c>
      <c r="F5186" s="2">
        <v>7</v>
      </c>
      <c r="G5186" s="2" t="s">
        <v>2004</v>
      </c>
    </row>
    <row r="5187" spans="1:7" x14ac:dyDescent="0.45">
      <c r="A5187" s="11"/>
      <c r="B5187" s="2" t="s">
        <v>4853</v>
      </c>
      <c r="C5187" s="2">
        <v>0.31113211679326203</v>
      </c>
      <c r="D5187" s="2">
        <v>1.9099997485269301E-2</v>
      </c>
      <c r="E5187" s="2">
        <v>4.6137512541967698E-2</v>
      </c>
      <c r="F5187" s="2">
        <v>6</v>
      </c>
      <c r="G5187" s="2" t="s">
        <v>2004</v>
      </c>
    </row>
    <row r="5188" spans="1:7" x14ac:dyDescent="0.45">
      <c r="A5188" s="11"/>
      <c r="B5188" s="2" t="s">
        <v>4854</v>
      </c>
      <c r="C5188" s="2">
        <v>0.311785371589338</v>
      </c>
      <c r="D5188" s="2">
        <v>1.8469735744428201E-2</v>
      </c>
      <c r="E5188" s="2">
        <v>3.5251898511280903E-2</v>
      </c>
      <c r="F5188" s="2">
        <v>7</v>
      </c>
      <c r="G5188" s="2" t="s">
        <v>2004</v>
      </c>
    </row>
    <row r="5189" spans="1:7" x14ac:dyDescent="0.45">
      <c r="A5189" s="11"/>
      <c r="B5189" s="2" t="s">
        <v>2237</v>
      </c>
      <c r="C5189" s="2">
        <v>0.31507080834812401</v>
      </c>
      <c r="D5189" s="2">
        <v>1.0675067661532699E-3</v>
      </c>
      <c r="E5189" s="2">
        <v>1.47424763984891E-2</v>
      </c>
      <c r="F5189" s="2">
        <v>7</v>
      </c>
      <c r="G5189" s="2" t="s">
        <v>2004</v>
      </c>
    </row>
    <row r="5190" spans="1:7" x14ac:dyDescent="0.45">
      <c r="A5190" s="11"/>
      <c r="B5190" s="2" t="s">
        <v>4855</v>
      </c>
      <c r="C5190" s="2">
        <v>0.315176079116119</v>
      </c>
      <c r="D5190" s="2">
        <v>1.7225043523148399E-2</v>
      </c>
      <c r="E5190" s="2">
        <v>3.4068082180105798E-2</v>
      </c>
      <c r="F5190" s="2">
        <v>7</v>
      </c>
      <c r="G5190" s="2" t="s">
        <v>2004</v>
      </c>
    </row>
    <row r="5191" spans="1:7" x14ac:dyDescent="0.45">
      <c r="A5191" s="11"/>
      <c r="B5191" s="2" t="s">
        <v>4856</v>
      </c>
      <c r="C5191" s="2">
        <v>0.316133565987678</v>
      </c>
      <c r="D5191" s="2">
        <v>7.9443808988418794E-5</v>
      </c>
      <c r="E5191" s="2">
        <v>8.6959730059037003E-3</v>
      </c>
      <c r="F5191" s="2">
        <v>7</v>
      </c>
      <c r="G5191" s="2" t="s">
        <v>2004</v>
      </c>
    </row>
    <row r="5192" spans="1:7" x14ac:dyDescent="0.45">
      <c r="A5192" s="11"/>
      <c r="B5192" s="2" t="s">
        <v>4857</v>
      </c>
      <c r="C5192" s="2">
        <v>0.31724563742952799</v>
      </c>
      <c r="D5192" s="2">
        <v>1.73022042828304E-2</v>
      </c>
      <c r="E5192" s="2">
        <v>3.3909264145127599E-2</v>
      </c>
      <c r="F5192" s="2">
        <v>7</v>
      </c>
      <c r="G5192" s="2" t="s">
        <v>2004</v>
      </c>
    </row>
    <row r="5193" spans="1:7" x14ac:dyDescent="0.45">
      <c r="A5193" s="11"/>
      <c r="B5193" s="2" t="s">
        <v>4858</v>
      </c>
      <c r="C5193" s="2">
        <v>0.317613211946422</v>
      </c>
      <c r="D5193" s="5">
        <v>2.06675988704136E-7</v>
      </c>
      <c r="E5193" s="2">
        <v>5.3081715047077899E-3</v>
      </c>
      <c r="F5193" s="2">
        <v>6</v>
      </c>
      <c r="G5193" s="2" t="s">
        <v>2004</v>
      </c>
    </row>
    <row r="5194" spans="1:7" x14ac:dyDescent="0.45">
      <c r="A5194" s="11"/>
      <c r="B5194" s="2" t="s">
        <v>4859</v>
      </c>
      <c r="C5194" s="2">
        <v>0.31795446692260398</v>
      </c>
      <c r="D5194" s="2">
        <v>5.9325660703981502E-3</v>
      </c>
      <c r="E5194" s="2">
        <v>3.2562812523674399E-2</v>
      </c>
      <c r="F5194" s="2">
        <v>6</v>
      </c>
      <c r="G5194" s="2" t="s">
        <v>2004</v>
      </c>
    </row>
    <row r="5195" spans="1:7" x14ac:dyDescent="0.45">
      <c r="A5195" s="11"/>
      <c r="B5195" s="2" t="s">
        <v>4860</v>
      </c>
      <c r="C5195" s="2">
        <v>0.31802050592925701</v>
      </c>
      <c r="D5195" s="2">
        <v>3.0764846119115102E-2</v>
      </c>
      <c r="E5195" s="2">
        <v>4.0011153603113601E-2</v>
      </c>
      <c r="F5195" s="2">
        <v>7</v>
      </c>
      <c r="G5195" s="2" t="s">
        <v>2004</v>
      </c>
    </row>
    <row r="5196" spans="1:7" x14ac:dyDescent="0.45">
      <c r="A5196" s="11"/>
      <c r="B5196" s="2" t="s">
        <v>4861</v>
      </c>
      <c r="C5196" s="2">
        <v>0.318186296974733</v>
      </c>
      <c r="D5196" s="2">
        <v>1.04598238935356E-3</v>
      </c>
      <c r="E5196" s="2">
        <v>2.1559141466479598E-2</v>
      </c>
      <c r="F5196" s="2">
        <v>6</v>
      </c>
      <c r="G5196" s="2" t="s">
        <v>2004</v>
      </c>
    </row>
    <row r="5197" spans="1:7" x14ac:dyDescent="0.45">
      <c r="A5197" s="11"/>
      <c r="B5197" s="2" t="s">
        <v>4862</v>
      </c>
      <c r="C5197" s="2">
        <v>0.31994810745756802</v>
      </c>
      <c r="D5197" s="2">
        <v>3.7088784483472602E-2</v>
      </c>
      <c r="E5197" s="2">
        <v>5.2028838589093802E-2</v>
      </c>
      <c r="F5197" s="2">
        <v>6</v>
      </c>
      <c r="G5197" s="2" t="s">
        <v>2004</v>
      </c>
    </row>
    <row r="5198" spans="1:7" x14ac:dyDescent="0.45">
      <c r="A5198" s="11"/>
      <c r="B5198" s="2" t="s">
        <v>4863</v>
      </c>
      <c r="C5198" s="2">
        <v>0.32088858367744699</v>
      </c>
      <c r="D5198" s="2">
        <v>4.5795077965259797E-3</v>
      </c>
      <c r="E5198" s="2">
        <v>2.1361025719242699E-2</v>
      </c>
      <c r="F5198" s="2">
        <v>7</v>
      </c>
      <c r="G5198" s="2" t="s">
        <v>2004</v>
      </c>
    </row>
    <row r="5199" spans="1:7" x14ac:dyDescent="0.45">
      <c r="A5199" s="11"/>
      <c r="B5199" s="2" t="s">
        <v>4864</v>
      </c>
      <c r="C5199" s="2">
        <v>0.32107751288500602</v>
      </c>
      <c r="D5199" s="2">
        <v>1.7147924118516799E-2</v>
      </c>
      <c r="E5199" s="2">
        <v>3.3446156820944303E-2</v>
      </c>
      <c r="F5199" s="2">
        <v>7</v>
      </c>
      <c r="G5199" s="2" t="s">
        <v>2004</v>
      </c>
    </row>
    <row r="5200" spans="1:7" x14ac:dyDescent="0.45">
      <c r="A5200" s="11"/>
      <c r="B5200" s="2" t="s">
        <v>4865</v>
      </c>
      <c r="C5200" s="2">
        <v>0.32356680377724301</v>
      </c>
      <c r="D5200" s="2">
        <v>8.3039254179602699E-4</v>
      </c>
      <c r="E5200" s="2">
        <v>1.34693173299755E-2</v>
      </c>
      <c r="F5200" s="2">
        <v>7</v>
      </c>
      <c r="G5200" s="2" t="s">
        <v>2004</v>
      </c>
    </row>
    <row r="5201" spans="1:7" x14ac:dyDescent="0.45">
      <c r="A5201" s="11"/>
      <c r="B5201" s="2" t="s">
        <v>4866</v>
      </c>
      <c r="C5201" s="2">
        <v>0.32539828798188603</v>
      </c>
      <c r="D5201" s="2">
        <v>1.6839965034501601E-2</v>
      </c>
      <c r="E5201" s="2">
        <v>3.2870069539124899E-2</v>
      </c>
      <c r="F5201" s="2">
        <v>7</v>
      </c>
      <c r="G5201" s="2" t="s">
        <v>2004</v>
      </c>
    </row>
    <row r="5202" spans="1:7" x14ac:dyDescent="0.45">
      <c r="A5202" s="11"/>
      <c r="B5202" s="2" t="s">
        <v>4867</v>
      </c>
      <c r="C5202" s="2">
        <v>0.32597030074701</v>
      </c>
      <c r="D5202" s="5">
        <v>1.93968491941717E-17</v>
      </c>
      <c r="E5202" s="2">
        <v>9.0039127055851803E-4</v>
      </c>
      <c r="F5202" s="2">
        <v>6</v>
      </c>
      <c r="G5202" s="2" t="s">
        <v>2004</v>
      </c>
    </row>
    <row r="5203" spans="1:7" x14ac:dyDescent="0.45">
      <c r="A5203" s="11"/>
      <c r="B5203" s="2" t="s">
        <v>4868</v>
      </c>
      <c r="C5203" s="2">
        <v>0.32606688532293798</v>
      </c>
      <c r="D5203" s="2">
        <v>2.8671097368150101E-4</v>
      </c>
      <c r="E5203" s="2">
        <v>1.04365442474983E-2</v>
      </c>
      <c r="F5203" s="2">
        <v>7</v>
      </c>
      <c r="G5203" s="2" t="s">
        <v>2004</v>
      </c>
    </row>
    <row r="5204" spans="1:7" x14ac:dyDescent="0.45">
      <c r="A5204" s="11"/>
      <c r="B5204" s="2" t="s">
        <v>4869</v>
      </c>
      <c r="C5204" s="2">
        <v>0.32659337870377902</v>
      </c>
      <c r="D5204" s="2">
        <v>3.1791409440504702E-2</v>
      </c>
      <c r="E5204" s="2">
        <v>4.9782747773790402E-2</v>
      </c>
      <c r="F5204" s="2">
        <v>6</v>
      </c>
      <c r="G5204" s="2" t="s">
        <v>2004</v>
      </c>
    </row>
    <row r="5205" spans="1:7" x14ac:dyDescent="0.45">
      <c r="A5205" s="11"/>
      <c r="B5205" s="2" t="s">
        <v>4870</v>
      </c>
      <c r="C5205" s="2">
        <v>0.32689045293482699</v>
      </c>
      <c r="D5205" s="2">
        <v>1.4333531000610999E-5</v>
      </c>
      <c r="E5205" s="2">
        <v>9.9001282050389192E-3</v>
      </c>
      <c r="F5205" s="2">
        <v>6</v>
      </c>
      <c r="G5205" s="2" t="s">
        <v>2004</v>
      </c>
    </row>
    <row r="5206" spans="1:7" x14ac:dyDescent="0.45">
      <c r="A5206" s="11"/>
      <c r="B5206" s="2" t="s">
        <v>4871</v>
      </c>
      <c r="C5206" s="2">
        <v>0.32725187980618298</v>
      </c>
      <c r="D5206" s="2">
        <v>8.5552257215811499E-5</v>
      </c>
      <c r="E5206" s="2">
        <v>8.6077695832743103E-3</v>
      </c>
      <c r="F5206" s="2">
        <v>7</v>
      </c>
      <c r="G5206" s="2" t="s">
        <v>2004</v>
      </c>
    </row>
    <row r="5207" spans="1:7" x14ac:dyDescent="0.45">
      <c r="A5207" s="11"/>
      <c r="B5207" s="2" t="s">
        <v>4872</v>
      </c>
      <c r="C5207" s="2">
        <v>0.32807918150019699</v>
      </c>
      <c r="D5207" s="2">
        <v>2.4627264992149599E-3</v>
      </c>
      <c r="E5207" s="2">
        <v>1.7932738702581701E-2</v>
      </c>
      <c r="F5207" s="2">
        <v>7</v>
      </c>
      <c r="G5207" s="2" t="s">
        <v>2004</v>
      </c>
    </row>
    <row r="5208" spans="1:7" x14ac:dyDescent="0.45">
      <c r="A5208" s="11"/>
      <c r="B5208" s="2" t="s">
        <v>4873</v>
      </c>
      <c r="C5208" s="2">
        <v>0.33075913230156301</v>
      </c>
      <c r="D5208" s="2">
        <v>3.3494585108829501E-2</v>
      </c>
      <c r="E5208" s="2">
        <v>4.9314750226335101E-2</v>
      </c>
      <c r="F5208" s="2">
        <v>6</v>
      </c>
      <c r="G5208" s="2" t="s">
        <v>2004</v>
      </c>
    </row>
    <row r="5209" spans="1:7" x14ac:dyDescent="0.45">
      <c r="A5209" s="11"/>
      <c r="B5209" s="2" t="s">
        <v>4874</v>
      </c>
      <c r="C5209" s="2">
        <v>0.33083952190688498</v>
      </c>
      <c r="D5209" s="2">
        <v>2.9225544083580701E-2</v>
      </c>
      <c r="E5209" s="2">
        <v>3.7676805045998997E-2</v>
      </c>
      <c r="F5209" s="2">
        <v>7</v>
      </c>
      <c r="G5209" s="2" t="s">
        <v>2004</v>
      </c>
    </row>
    <row r="5210" spans="1:7" x14ac:dyDescent="0.45">
      <c r="A5210" s="11"/>
      <c r="B5210" s="2" t="s">
        <v>4875</v>
      </c>
      <c r="C5210" s="2">
        <v>0.33090544807470401</v>
      </c>
      <c r="D5210" s="2">
        <v>4.61468919212999E-2</v>
      </c>
      <c r="E5210" s="2">
        <v>3.73668309348495E-2</v>
      </c>
      <c r="F5210" s="2">
        <v>7</v>
      </c>
      <c r="G5210" s="2" t="s">
        <v>2004</v>
      </c>
    </row>
    <row r="5211" spans="1:7" x14ac:dyDescent="0.45">
      <c r="A5211" s="11"/>
      <c r="B5211" s="2" t="s">
        <v>4876</v>
      </c>
      <c r="C5211" s="2">
        <v>0.33136884041244402</v>
      </c>
      <c r="D5211" s="2">
        <v>6.2881587931454402E-3</v>
      </c>
      <c r="E5211" s="2">
        <v>3.2096088887195902E-2</v>
      </c>
      <c r="F5211" s="2">
        <v>6</v>
      </c>
      <c r="G5211" s="2" t="s">
        <v>2004</v>
      </c>
    </row>
    <row r="5212" spans="1:7" x14ac:dyDescent="0.45">
      <c r="A5212" s="11"/>
      <c r="B5212" s="2" t="s">
        <v>4877</v>
      </c>
      <c r="C5212" s="2">
        <v>0.33233049355234101</v>
      </c>
      <c r="D5212" s="2">
        <v>2.1417031557058701E-3</v>
      </c>
      <c r="E5212" s="2">
        <v>2.44992157427118E-2</v>
      </c>
      <c r="F5212" s="2">
        <v>6</v>
      </c>
      <c r="G5212" s="2" t="s">
        <v>2004</v>
      </c>
    </row>
    <row r="5213" spans="1:7" x14ac:dyDescent="0.45">
      <c r="A5213" s="11"/>
      <c r="B5213" s="2" t="s">
        <v>4878</v>
      </c>
      <c r="C5213" s="2">
        <v>0.33416545588081498</v>
      </c>
      <c r="D5213" s="2">
        <v>3.0850462443593501E-2</v>
      </c>
      <c r="E5213" s="2">
        <v>4.82430848739707E-2</v>
      </c>
      <c r="F5213" s="2">
        <v>6</v>
      </c>
      <c r="G5213" s="2" t="s">
        <v>2004</v>
      </c>
    </row>
    <row r="5214" spans="1:7" x14ac:dyDescent="0.45">
      <c r="A5214" s="11"/>
      <c r="B5214" s="2" t="s">
        <v>4879</v>
      </c>
      <c r="C5214" s="2">
        <v>0.33430199730375998</v>
      </c>
      <c r="D5214" s="2">
        <v>1.3318580140801201E-3</v>
      </c>
      <c r="E5214" s="2">
        <v>2.24301964958733E-2</v>
      </c>
      <c r="F5214" s="2">
        <v>6</v>
      </c>
      <c r="G5214" s="2" t="s">
        <v>2004</v>
      </c>
    </row>
    <row r="5215" spans="1:7" x14ac:dyDescent="0.45">
      <c r="A5215" s="11"/>
      <c r="B5215" s="2" t="s">
        <v>4880</v>
      </c>
      <c r="C5215" s="2">
        <v>0.33496983297469701</v>
      </c>
      <c r="D5215" s="2">
        <v>2.0753874745448101E-2</v>
      </c>
      <c r="E5215" s="2">
        <v>3.3947593326677197E-2</v>
      </c>
      <c r="F5215" s="2">
        <v>7</v>
      </c>
      <c r="G5215" s="2" t="s">
        <v>2004</v>
      </c>
    </row>
    <row r="5216" spans="1:7" x14ac:dyDescent="0.45">
      <c r="A5216" s="11"/>
      <c r="B5216" s="2" t="s">
        <v>4881</v>
      </c>
      <c r="C5216" s="2">
        <v>0.33580640326379801</v>
      </c>
      <c r="D5216" s="2">
        <v>2.9996106745874E-2</v>
      </c>
      <c r="E5216" s="2">
        <v>4.7748413032907597E-2</v>
      </c>
      <c r="F5216" s="2">
        <v>6</v>
      </c>
      <c r="G5216" s="2" t="s">
        <v>2004</v>
      </c>
    </row>
    <row r="5217" spans="1:7" x14ac:dyDescent="0.45">
      <c r="A5217" s="11"/>
      <c r="B5217" s="2" t="s">
        <v>4882</v>
      </c>
      <c r="C5217" s="2">
        <v>0.33726441726337297</v>
      </c>
      <c r="D5217" s="2">
        <v>1.20543607434068E-2</v>
      </c>
      <c r="E5217" s="2">
        <v>2.8497293658808199E-2</v>
      </c>
      <c r="F5217" s="2">
        <v>7</v>
      </c>
      <c r="G5217" s="2" t="s">
        <v>2004</v>
      </c>
    </row>
    <row r="5218" spans="1:7" x14ac:dyDescent="0.45">
      <c r="A5218" s="11"/>
      <c r="B5218" s="2" t="s">
        <v>4883</v>
      </c>
      <c r="C5218" s="2">
        <v>0.33853016020544602</v>
      </c>
      <c r="D5218" s="2">
        <v>1.8318013554099401E-5</v>
      </c>
      <c r="E5218" s="2">
        <v>5.9702387498311998E-3</v>
      </c>
      <c r="F5218" s="2">
        <v>7</v>
      </c>
      <c r="G5218" s="2" t="s">
        <v>2004</v>
      </c>
    </row>
    <row r="5219" spans="1:7" x14ac:dyDescent="0.45">
      <c r="A5219" s="11"/>
      <c r="B5219" s="2" t="s">
        <v>4884</v>
      </c>
      <c r="C5219" s="2">
        <v>0.33956949310024798</v>
      </c>
      <c r="D5219" s="5">
        <v>6.12405185388438E-7</v>
      </c>
      <c r="E5219" s="2">
        <v>5.8227185326170201E-3</v>
      </c>
      <c r="F5219" s="2">
        <v>6</v>
      </c>
      <c r="G5219" s="2" t="s">
        <v>2004</v>
      </c>
    </row>
    <row r="5220" spans="1:7" x14ac:dyDescent="0.45">
      <c r="A5220" s="11"/>
      <c r="B5220" s="2" t="s">
        <v>4885</v>
      </c>
      <c r="C5220" s="2">
        <v>0.33986424771062501</v>
      </c>
      <c r="D5220" s="2">
        <v>3.1705920819092903E-2</v>
      </c>
      <c r="E5220" s="2">
        <v>4.7324325468070597E-2</v>
      </c>
      <c r="F5220" s="2">
        <v>6</v>
      </c>
      <c r="G5220" s="2" t="s">
        <v>2004</v>
      </c>
    </row>
    <row r="5221" spans="1:7" x14ac:dyDescent="0.45">
      <c r="A5221" s="11"/>
      <c r="B5221" s="2" t="s">
        <v>4886</v>
      </c>
      <c r="C5221" s="2">
        <v>0.34066658205425299</v>
      </c>
      <c r="D5221" s="2">
        <v>4.7169447130462901E-2</v>
      </c>
      <c r="E5221" s="2">
        <v>3.4302881755764202E-2</v>
      </c>
      <c r="F5221" s="2">
        <v>7</v>
      </c>
      <c r="G5221" s="2" t="s">
        <v>2004</v>
      </c>
    </row>
    <row r="5222" spans="1:7" x14ac:dyDescent="0.45">
      <c r="A5222" s="11"/>
      <c r="B5222" s="2" t="s">
        <v>4887</v>
      </c>
      <c r="C5222" s="2">
        <v>0.34077588236050599</v>
      </c>
      <c r="D5222" s="2">
        <v>8.76368940435991E-3</v>
      </c>
      <c r="E5222" s="2">
        <v>3.4550980501630302E-2</v>
      </c>
      <c r="F5222" s="2">
        <v>6</v>
      </c>
      <c r="G5222" s="2" t="s">
        <v>2004</v>
      </c>
    </row>
    <row r="5223" spans="1:7" x14ac:dyDescent="0.45">
      <c r="A5223" s="11"/>
      <c r="B5223" s="2" t="s">
        <v>4888</v>
      </c>
      <c r="C5223" s="2">
        <v>0.34183157912984702</v>
      </c>
      <c r="D5223" s="2">
        <v>1.3581286500851501E-2</v>
      </c>
      <c r="E5223" s="2">
        <v>2.9149527399608199E-2</v>
      </c>
      <c r="F5223" s="2">
        <v>7</v>
      </c>
      <c r="G5223" s="2" t="s">
        <v>2004</v>
      </c>
    </row>
    <row r="5224" spans="1:7" x14ac:dyDescent="0.45">
      <c r="A5224" s="11"/>
      <c r="B5224" s="2" t="s">
        <v>4889</v>
      </c>
      <c r="C5224" s="2">
        <v>0.34257442260188298</v>
      </c>
      <c r="D5224" s="2">
        <v>1.6668489913323101E-6</v>
      </c>
      <c r="E5224" s="2">
        <v>7.11702116419152E-3</v>
      </c>
      <c r="F5224" s="2">
        <v>6</v>
      </c>
      <c r="G5224" s="2" t="s">
        <v>2004</v>
      </c>
    </row>
    <row r="5225" spans="1:7" x14ac:dyDescent="0.45">
      <c r="A5225" s="11"/>
      <c r="B5225" s="2" t="s">
        <v>4890</v>
      </c>
      <c r="C5225" s="2">
        <v>0.34282440148392002</v>
      </c>
      <c r="D5225" s="2">
        <v>6.5512196870976197E-3</v>
      </c>
      <c r="E5225" s="2">
        <v>3.1854087999927103E-2</v>
      </c>
      <c r="F5225" s="2">
        <v>6</v>
      </c>
      <c r="G5225" s="2" t="s">
        <v>2004</v>
      </c>
    </row>
    <row r="5226" spans="1:7" x14ac:dyDescent="0.45">
      <c r="A5226" s="11"/>
      <c r="B5226" s="2" t="s">
        <v>4891</v>
      </c>
      <c r="C5226" s="2">
        <v>0.343980275210167</v>
      </c>
      <c r="D5226" s="2">
        <v>1.79973894345439E-2</v>
      </c>
      <c r="E5226" s="2">
        <v>3.17494523185953E-2</v>
      </c>
      <c r="F5226" s="2">
        <v>7</v>
      </c>
      <c r="G5226" s="2" t="s">
        <v>2004</v>
      </c>
    </row>
    <row r="5227" spans="1:7" x14ac:dyDescent="0.45">
      <c r="A5227" s="11"/>
      <c r="B5227" s="2" t="s">
        <v>4892</v>
      </c>
      <c r="C5227" s="2">
        <v>0.34659711315144998</v>
      </c>
      <c r="D5227" s="2">
        <v>1.53296087932533E-2</v>
      </c>
      <c r="E5227" s="2">
        <v>3.9929751838311697E-2</v>
      </c>
      <c r="F5227" s="2">
        <v>6</v>
      </c>
      <c r="G5227" s="2" t="s">
        <v>2004</v>
      </c>
    </row>
    <row r="5228" spans="1:7" x14ac:dyDescent="0.45">
      <c r="A5228" s="11"/>
      <c r="B5228" s="2" t="s">
        <v>4893</v>
      </c>
      <c r="C5228" s="2">
        <v>0.34695819937307498</v>
      </c>
      <c r="D5228" s="2">
        <v>2.2362519554798801E-2</v>
      </c>
      <c r="E5228" s="2">
        <v>3.3442799621578999E-2</v>
      </c>
      <c r="F5228" s="2">
        <v>7</v>
      </c>
      <c r="G5228" s="2" t="s">
        <v>2004</v>
      </c>
    </row>
    <row r="5229" spans="1:7" x14ac:dyDescent="0.45">
      <c r="A5229" s="11"/>
      <c r="B5229" s="2" t="s">
        <v>4894</v>
      </c>
      <c r="C5229" s="2">
        <v>0.34784931112288497</v>
      </c>
      <c r="D5229" s="2">
        <v>2.7788091487801501E-2</v>
      </c>
      <c r="E5229" s="2">
        <v>3.48570689203982E-2</v>
      </c>
      <c r="F5229" s="2">
        <v>7</v>
      </c>
      <c r="G5229" s="2" t="s">
        <v>2004</v>
      </c>
    </row>
    <row r="5230" spans="1:7" x14ac:dyDescent="0.45">
      <c r="A5230" s="11"/>
      <c r="B5230" s="2" t="s">
        <v>4895</v>
      </c>
      <c r="C5230" s="2">
        <v>0.34855486283936898</v>
      </c>
      <c r="D5230" s="2">
        <v>1.6532752818837902E-2</v>
      </c>
      <c r="E5230" s="2">
        <v>3.07201748514686E-2</v>
      </c>
      <c r="F5230" s="2">
        <v>7</v>
      </c>
      <c r="G5230" s="2" t="s">
        <v>2004</v>
      </c>
    </row>
    <row r="5231" spans="1:7" x14ac:dyDescent="0.45">
      <c r="A5231" s="11"/>
      <c r="B5231" s="2" t="s">
        <v>4896</v>
      </c>
      <c r="C5231" s="2">
        <v>0.349124571588869</v>
      </c>
      <c r="D5231" s="2">
        <v>1.82317318498839E-2</v>
      </c>
      <c r="E5231" s="2">
        <v>3.1578711543208397E-2</v>
      </c>
      <c r="F5231" s="2">
        <v>7</v>
      </c>
      <c r="G5231" s="2" t="s">
        <v>2004</v>
      </c>
    </row>
    <row r="5232" spans="1:7" x14ac:dyDescent="0.45">
      <c r="A5232" s="11"/>
      <c r="B5232" s="2" t="s">
        <v>4897</v>
      </c>
      <c r="C5232" s="2">
        <v>0.34967593341624498</v>
      </c>
      <c r="D5232" s="2">
        <v>4.3737990123334999E-3</v>
      </c>
      <c r="E5232" s="2">
        <v>2.7793784936042201E-2</v>
      </c>
      <c r="F5232" s="2">
        <v>6</v>
      </c>
      <c r="G5232" s="2" t="s">
        <v>2004</v>
      </c>
    </row>
    <row r="5233" spans="1:7" x14ac:dyDescent="0.45">
      <c r="A5233" s="11"/>
      <c r="B5233" s="2" t="s">
        <v>4898</v>
      </c>
      <c r="C5233" s="2">
        <v>0.35090405683642301</v>
      </c>
      <c r="D5233" s="2">
        <v>2.34755002512631E-6</v>
      </c>
      <c r="E5233" s="2">
        <v>7.1609243040726403E-3</v>
      </c>
      <c r="F5233" s="2">
        <v>6</v>
      </c>
      <c r="G5233" s="2" t="s">
        <v>2004</v>
      </c>
    </row>
    <row r="5234" spans="1:7" x14ac:dyDescent="0.45">
      <c r="A5234" s="11"/>
      <c r="B5234" s="2" t="s">
        <v>4899</v>
      </c>
      <c r="C5234" s="2">
        <v>0.35130462578034699</v>
      </c>
      <c r="D5234" s="2">
        <v>3.5214985898749898E-2</v>
      </c>
      <c r="E5234" s="2">
        <v>4.50564546865104E-2</v>
      </c>
      <c r="F5234" s="2">
        <v>6</v>
      </c>
      <c r="G5234" s="2" t="s">
        <v>2004</v>
      </c>
    </row>
    <row r="5235" spans="1:7" x14ac:dyDescent="0.45">
      <c r="A5235" s="11"/>
      <c r="B5235" s="2" t="s">
        <v>4900</v>
      </c>
      <c r="C5235" s="2">
        <v>0.35188678881962199</v>
      </c>
      <c r="D5235" s="2">
        <v>1.2519813505492601E-3</v>
      </c>
      <c r="E5235" s="2">
        <v>1.42729553838936E-2</v>
      </c>
      <c r="F5235" s="2">
        <v>7</v>
      </c>
      <c r="G5235" s="2" t="s">
        <v>2004</v>
      </c>
    </row>
    <row r="5236" spans="1:7" x14ac:dyDescent="0.45">
      <c r="A5236" s="11"/>
      <c r="B5236" s="2" t="s">
        <v>4901</v>
      </c>
      <c r="C5236" s="2">
        <v>0.35199868786704702</v>
      </c>
      <c r="D5236" s="2">
        <v>2.21984976188324E-2</v>
      </c>
      <c r="E5236" s="2">
        <v>4.3065212804048097E-2</v>
      </c>
      <c r="F5236" s="2">
        <v>6</v>
      </c>
      <c r="G5236" s="2" t="s">
        <v>2004</v>
      </c>
    </row>
    <row r="5237" spans="1:7" x14ac:dyDescent="0.45">
      <c r="A5237" s="11"/>
      <c r="B5237" s="2" t="s">
        <v>4902</v>
      </c>
      <c r="C5237" s="2">
        <v>0.35233935042192799</v>
      </c>
      <c r="D5237" s="2">
        <v>3.5944102302571E-3</v>
      </c>
      <c r="E5237" s="2">
        <v>2.6927593653432801E-2</v>
      </c>
      <c r="F5237" s="2">
        <v>6</v>
      </c>
      <c r="G5237" s="2" t="s">
        <v>2004</v>
      </c>
    </row>
    <row r="5238" spans="1:7" x14ac:dyDescent="0.45">
      <c r="A5238" s="11"/>
      <c r="B5238" s="2" t="s">
        <v>4903</v>
      </c>
      <c r="C5238" s="2">
        <v>0.35281421156447701</v>
      </c>
      <c r="D5238" s="2">
        <v>1.2092340691905E-4</v>
      </c>
      <c r="E5238" s="2">
        <v>8.6814502242606607E-3</v>
      </c>
      <c r="F5238" s="2">
        <v>7</v>
      </c>
      <c r="G5238" s="2" t="s">
        <v>2004</v>
      </c>
    </row>
    <row r="5239" spans="1:7" x14ac:dyDescent="0.45">
      <c r="A5239" s="11"/>
      <c r="B5239" s="2" t="s">
        <v>2395</v>
      </c>
      <c r="C5239" s="2">
        <v>0.35758985435850199</v>
      </c>
      <c r="D5239" s="2">
        <v>1.86635889184665E-3</v>
      </c>
      <c r="E5239" s="2">
        <v>1.5568374144628E-2</v>
      </c>
      <c r="F5239" s="2">
        <v>7</v>
      </c>
      <c r="G5239" s="2" t="s">
        <v>2004</v>
      </c>
    </row>
    <row r="5240" spans="1:7" x14ac:dyDescent="0.45">
      <c r="A5240" s="11"/>
      <c r="B5240" s="2" t="s">
        <v>4904</v>
      </c>
      <c r="C5240" s="2">
        <v>0.35941450005271303</v>
      </c>
      <c r="D5240" s="2">
        <v>5.1825350464923797E-3</v>
      </c>
      <c r="E5240" s="2">
        <v>2.03997874020252E-2</v>
      </c>
      <c r="F5240" s="2">
        <v>7</v>
      </c>
      <c r="G5240" s="2" t="s">
        <v>2004</v>
      </c>
    </row>
    <row r="5241" spans="1:7" x14ac:dyDescent="0.45">
      <c r="A5241" s="11"/>
      <c r="B5241" s="2" t="s">
        <v>4905</v>
      </c>
      <c r="C5241" s="2">
        <v>0.36126054531116802</v>
      </c>
      <c r="D5241" s="2">
        <v>1.52554359486135E-2</v>
      </c>
      <c r="E5241" s="2">
        <v>3.8526505175644397E-2</v>
      </c>
      <c r="F5241" s="2">
        <v>6</v>
      </c>
      <c r="G5241" s="2" t="s">
        <v>2004</v>
      </c>
    </row>
    <row r="5242" spans="1:7" x14ac:dyDescent="0.45">
      <c r="A5242" s="11"/>
      <c r="B5242" s="2" t="s">
        <v>4906</v>
      </c>
      <c r="C5242" s="2">
        <v>0.36379239734234597</v>
      </c>
      <c r="D5242" s="2">
        <v>2.0491620008943499E-3</v>
      </c>
      <c r="E5242" s="2">
        <v>2.3051213604965599E-2</v>
      </c>
      <c r="F5242" s="2">
        <v>6</v>
      </c>
      <c r="G5242" s="2" t="s">
        <v>2004</v>
      </c>
    </row>
    <row r="5243" spans="1:7" x14ac:dyDescent="0.45">
      <c r="A5243" s="11"/>
      <c r="B5243" s="2" t="s">
        <v>4907</v>
      </c>
      <c r="C5243" s="2">
        <v>0.366002987322745</v>
      </c>
      <c r="D5243" s="2">
        <v>3.00809355713136E-2</v>
      </c>
      <c r="E5243" s="2">
        <v>4.23389878837079E-2</v>
      </c>
      <c r="F5243" s="2">
        <v>6</v>
      </c>
      <c r="G5243" s="2" t="s">
        <v>2004</v>
      </c>
    </row>
    <row r="5244" spans="1:7" x14ac:dyDescent="0.45">
      <c r="A5244" s="11"/>
      <c r="B5244" s="2" t="s">
        <v>4908</v>
      </c>
      <c r="C5244" s="2">
        <v>0.366500866138467</v>
      </c>
      <c r="D5244" s="2">
        <v>9.1900215392931497E-3</v>
      </c>
      <c r="E5244" s="2">
        <v>2.4373166043425699E-2</v>
      </c>
      <c r="F5244" s="2">
        <v>7</v>
      </c>
      <c r="G5244" s="2" t="s">
        <v>2004</v>
      </c>
    </row>
    <row r="5245" spans="1:7" x14ac:dyDescent="0.45">
      <c r="A5245" s="11"/>
      <c r="B5245" s="2" t="s">
        <v>4909</v>
      </c>
      <c r="C5245" s="2">
        <v>0.36655840165338099</v>
      </c>
      <c r="D5245" s="2">
        <v>2.6702824839345699E-3</v>
      </c>
      <c r="E5245" s="2">
        <v>2.4365767138938999E-2</v>
      </c>
      <c r="F5245" s="2">
        <v>6</v>
      </c>
      <c r="G5245" s="2" t="s">
        <v>2004</v>
      </c>
    </row>
    <row r="5246" spans="1:7" x14ac:dyDescent="0.45">
      <c r="A5246" s="11"/>
      <c r="B5246" s="2" t="s">
        <v>4910</v>
      </c>
      <c r="C5246" s="2">
        <v>0.36772755691382197</v>
      </c>
      <c r="D5246" s="2">
        <v>2.8092200629225099E-3</v>
      </c>
      <c r="E5246" s="2">
        <v>1.6894433123350198E-2</v>
      </c>
      <c r="F5246" s="2">
        <v>7</v>
      </c>
      <c r="G5246" s="2" t="s">
        <v>2004</v>
      </c>
    </row>
    <row r="5247" spans="1:7" x14ac:dyDescent="0.45">
      <c r="A5247" s="11"/>
      <c r="B5247" s="2" t="s">
        <v>4911</v>
      </c>
      <c r="C5247" s="2">
        <v>0.36778692581203798</v>
      </c>
      <c r="D5247" s="2">
        <v>7.6626366751433601E-3</v>
      </c>
      <c r="E5247" s="2">
        <v>2.30221307683529E-2</v>
      </c>
      <c r="F5247" s="2">
        <v>7</v>
      </c>
      <c r="G5247" s="2" t="s">
        <v>2004</v>
      </c>
    </row>
    <row r="5248" spans="1:7" x14ac:dyDescent="0.45">
      <c r="A5248" s="11"/>
      <c r="B5248" s="2" t="s">
        <v>4912</v>
      </c>
      <c r="C5248" s="2">
        <v>0.369038667731098</v>
      </c>
      <c r="D5248" s="2">
        <v>4.9285741311516702E-2</v>
      </c>
      <c r="E5248" s="2">
        <v>2.6928802170258299E-2</v>
      </c>
      <c r="F5248" s="2">
        <v>7</v>
      </c>
      <c r="G5248" s="2" t="s">
        <v>2004</v>
      </c>
    </row>
    <row r="5249" spans="1:7" x14ac:dyDescent="0.45">
      <c r="A5249" s="11"/>
      <c r="B5249" s="2" t="s">
        <v>4913</v>
      </c>
      <c r="C5249" s="2">
        <v>0.371032631708339</v>
      </c>
      <c r="D5249" s="2">
        <v>1.1404814437437899E-2</v>
      </c>
      <c r="E5249" s="2">
        <v>3.4703124952608799E-2</v>
      </c>
      <c r="F5249" s="2">
        <v>6</v>
      </c>
      <c r="G5249" s="2" t="s">
        <v>2004</v>
      </c>
    </row>
    <row r="5250" spans="1:7" x14ac:dyDescent="0.45">
      <c r="A5250" s="11"/>
      <c r="B5250" s="2" t="s">
        <v>4914</v>
      </c>
      <c r="C5250" s="2">
        <v>0.37226267656589501</v>
      </c>
      <c r="D5250" s="2">
        <v>3.7688483417601101E-2</v>
      </c>
      <c r="E5250" s="2">
        <v>3.9791655132463202E-2</v>
      </c>
      <c r="F5250" s="2">
        <v>6</v>
      </c>
      <c r="G5250" s="2" t="s">
        <v>2004</v>
      </c>
    </row>
    <row r="5251" spans="1:7" x14ac:dyDescent="0.45">
      <c r="A5251" s="11"/>
      <c r="B5251" s="2" t="s">
        <v>4915</v>
      </c>
      <c r="C5251" s="2">
        <v>0.37294969868604799</v>
      </c>
      <c r="D5251" s="2">
        <v>3.6405902491065602E-2</v>
      </c>
      <c r="E5251" s="2">
        <v>3.01795888263337E-2</v>
      </c>
      <c r="F5251" s="2">
        <v>7</v>
      </c>
      <c r="G5251" s="2" t="s">
        <v>2004</v>
      </c>
    </row>
    <row r="5252" spans="1:7" x14ac:dyDescent="0.45">
      <c r="A5252" s="11"/>
      <c r="B5252" s="2" t="s">
        <v>4916</v>
      </c>
      <c r="C5252" s="2">
        <v>0.37509373814990898</v>
      </c>
      <c r="D5252" s="2">
        <v>4.67039962751329E-4</v>
      </c>
      <c r="E5252" s="2">
        <v>1.6711487870478301E-2</v>
      </c>
      <c r="F5252" s="2">
        <v>6</v>
      </c>
      <c r="G5252" s="2" t="s">
        <v>2004</v>
      </c>
    </row>
    <row r="5253" spans="1:7" x14ac:dyDescent="0.45">
      <c r="A5253" s="11"/>
      <c r="B5253" s="2" t="s">
        <v>4917</v>
      </c>
      <c r="C5253" s="2">
        <v>0.37674810614608101</v>
      </c>
      <c r="D5253" s="2">
        <v>6.7157467067904299E-3</v>
      </c>
      <c r="E5253" s="2">
        <v>2.1825088356352801E-2</v>
      </c>
      <c r="F5253" s="2">
        <v>7</v>
      </c>
      <c r="G5253" s="2" t="s">
        <v>2004</v>
      </c>
    </row>
    <row r="5254" spans="1:7" x14ac:dyDescent="0.45">
      <c r="A5254" s="11"/>
      <c r="B5254" s="2" t="s">
        <v>4918</v>
      </c>
      <c r="C5254" s="2">
        <v>0.37781717089102601</v>
      </c>
      <c r="D5254" s="2">
        <v>2.4751138504328401E-2</v>
      </c>
      <c r="E5254" s="2">
        <v>4.0074480554458197E-2</v>
      </c>
      <c r="F5254" s="2">
        <v>6</v>
      </c>
      <c r="G5254" s="2" t="s">
        <v>2004</v>
      </c>
    </row>
    <row r="5255" spans="1:7" x14ac:dyDescent="0.45">
      <c r="A5255" s="11"/>
      <c r="B5255" s="2" t="s">
        <v>4919</v>
      </c>
      <c r="C5255" s="2">
        <v>0.37794982832495699</v>
      </c>
      <c r="D5255" s="2">
        <v>2.4668982825038401E-2</v>
      </c>
      <c r="E5255" s="2">
        <v>4.0033008671944398E-2</v>
      </c>
      <c r="F5255" s="2">
        <v>6</v>
      </c>
      <c r="G5255" s="2" t="s">
        <v>2004</v>
      </c>
    </row>
    <row r="5256" spans="1:7" x14ac:dyDescent="0.45">
      <c r="A5256" s="11"/>
      <c r="B5256" s="2" t="s">
        <v>4920</v>
      </c>
      <c r="C5256" s="2">
        <v>0.37966266669857301</v>
      </c>
      <c r="D5256" s="2">
        <v>8.9449403232549091E-3</v>
      </c>
      <c r="E5256" s="2">
        <v>2.3560972336691299E-2</v>
      </c>
      <c r="F5256" s="2">
        <v>7</v>
      </c>
      <c r="G5256" s="2" t="s">
        <v>2004</v>
      </c>
    </row>
    <row r="5257" spans="1:7" x14ac:dyDescent="0.45">
      <c r="A5257" s="11"/>
      <c r="B5257" s="2" t="s">
        <v>4921</v>
      </c>
      <c r="C5257" s="2">
        <v>0.38113447540202899</v>
      </c>
      <c r="D5257" s="2">
        <v>1.2605749988900799E-2</v>
      </c>
      <c r="E5257" s="2">
        <v>3.5220260184702798E-2</v>
      </c>
      <c r="F5257" s="2">
        <v>6</v>
      </c>
      <c r="G5257" s="2" t="s">
        <v>2004</v>
      </c>
    </row>
    <row r="5258" spans="1:7" x14ac:dyDescent="0.45">
      <c r="A5258" s="11"/>
      <c r="B5258" s="2" t="s">
        <v>4922</v>
      </c>
      <c r="C5258" s="2">
        <v>0.38310492219259801</v>
      </c>
      <c r="D5258" s="2">
        <v>3.0579199639528E-3</v>
      </c>
      <c r="E5258" s="2">
        <v>1.68120670543749E-2</v>
      </c>
      <c r="F5258" s="2">
        <v>7</v>
      </c>
      <c r="G5258" s="2" t="s">
        <v>2004</v>
      </c>
    </row>
    <row r="5259" spans="1:7" x14ac:dyDescent="0.45">
      <c r="A5259" s="11"/>
      <c r="B5259" s="2" t="s">
        <v>4923</v>
      </c>
      <c r="C5259" s="2">
        <v>0.38740858373162801</v>
      </c>
      <c r="D5259" s="2">
        <v>2.0358688281675599E-2</v>
      </c>
      <c r="E5259" s="2">
        <v>3.79624967853497E-2</v>
      </c>
      <c r="F5259" s="2">
        <v>6</v>
      </c>
      <c r="G5259" s="2" t="s">
        <v>2004</v>
      </c>
    </row>
    <row r="5260" spans="1:7" x14ac:dyDescent="0.45">
      <c r="A5260" s="11"/>
      <c r="B5260" s="2" t="s">
        <v>4924</v>
      </c>
      <c r="C5260" s="2">
        <v>0.387523936655713</v>
      </c>
      <c r="D5260" s="5">
        <v>1.0444833847498501E-7</v>
      </c>
      <c r="E5260" s="2">
        <v>4.7379158110930301E-3</v>
      </c>
      <c r="F5260" s="2">
        <v>6</v>
      </c>
      <c r="G5260" s="2" t="s">
        <v>2004</v>
      </c>
    </row>
    <row r="5261" spans="1:7" x14ac:dyDescent="0.45">
      <c r="A5261" s="11"/>
      <c r="B5261" s="2" t="s">
        <v>4925</v>
      </c>
      <c r="C5261" s="2">
        <v>0.388266377035896</v>
      </c>
      <c r="D5261" s="2">
        <v>4.21082914945779E-3</v>
      </c>
      <c r="E5261" s="2">
        <v>2.59969295847274E-2</v>
      </c>
      <c r="F5261" s="2">
        <v>6</v>
      </c>
      <c r="G5261" s="2" t="s">
        <v>2004</v>
      </c>
    </row>
    <row r="5262" spans="1:7" x14ac:dyDescent="0.45">
      <c r="A5262" s="11"/>
      <c r="B5262" s="2" t="s">
        <v>4926</v>
      </c>
      <c r="C5262" s="2">
        <v>0.38855747117374201</v>
      </c>
      <c r="D5262" s="5">
        <v>5.82657454783055E-10</v>
      </c>
      <c r="E5262" s="2">
        <v>2.8845761664158501E-3</v>
      </c>
      <c r="F5262" s="2">
        <v>6</v>
      </c>
      <c r="G5262" s="2" t="s">
        <v>2004</v>
      </c>
    </row>
    <row r="5263" spans="1:7" x14ac:dyDescent="0.45">
      <c r="A5263" s="11"/>
      <c r="B5263" s="2" t="s">
        <v>2122</v>
      </c>
      <c r="C5263" s="2">
        <v>0.39417292793254599</v>
      </c>
      <c r="D5263" s="2">
        <v>1.6953442765079701E-3</v>
      </c>
      <c r="E5263" s="2">
        <v>2.11706486180387E-2</v>
      </c>
      <c r="F5263" s="2">
        <v>6</v>
      </c>
      <c r="G5263" s="2" t="s">
        <v>2004</v>
      </c>
    </row>
    <row r="5264" spans="1:7" x14ac:dyDescent="0.45">
      <c r="A5264" s="11"/>
      <c r="B5264" s="2" t="s">
        <v>4927</v>
      </c>
      <c r="C5264" s="2">
        <v>0.39672626568699598</v>
      </c>
      <c r="D5264" s="2">
        <v>2.8212994348415999E-2</v>
      </c>
      <c r="E5264" s="2">
        <v>2.74423286690266E-2</v>
      </c>
      <c r="F5264" s="2">
        <v>7</v>
      </c>
      <c r="G5264" s="2" t="s">
        <v>2004</v>
      </c>
    </row>
    <row r="5265" spans="1:7" x14ac:dyDescent="0.45">
      <c r="A5265" s="11"/>
      <c r="B5265" s="2" t="s">
        <v>2282</v>
      </c>
      <c r="C5265" s="2">
        <v>0.39714518889939399</v>
      </c>
      <c r="D5265" s="2">
        <v>3.7944131957673703E-2</v>
      </c>
      <c r="E5265" s="2">
        <v>3.4668496133437199E-2</v>
      </c>
      <c r="F5265" s="2">
        <v>6</v>
      </c>
      <c r="G5265" s="2" t="s">
        <v>2004</v>
      </c>
    </row>
    <row r="5266" spans="1:7" x14ac:dyDescent="0.45">
      <c r="A5266" s="11"/>
      <c r="B5266" s="2" t="s">
        <v>4928</v>
      </c>
      <c r="C5266" s="2">
        <v>0.39796583697247001</v>
      </c>
      <c r="D5266" s="2">
        <v>3.47020254806037E-3</v>
      </c>
      <c r="E5266" s="2">
        <v>2.4848810719935902E-2</v>
      </c>
      <c r="F5266" s="2">
        <v>6</v>
      </c>
      <c r="G5266" s="2" t="s">
        <v>2004</v>
      </c>
    </row>
    <row r="5267" spans="1:7" x14ac:dyDescent="0.45">
      <c r="A5267" s="11"/>
      <c r="B5267" s="2" t="s">
        <v>4929</v>
      </c>
      <c r="C5267" s="2">
        <v>0.39923270052732401</v>
      </c>
      <c r="D5267" s="2">
        <v>1.1090491642919E-6</v>
      </c>
      <c r="E5267" s="2">
        <v>5.9705254255213204E-3</v>
      </c>
      <c r="F5267" s="2">
        <v>6</v>
      </c>
      <c r="G5267" s="2" t="s">
        <v>2004</v>
      </c>
    </row>
    <row r="5268" spans="1:7" x14ac:dyDescent="0.45">
      <c r="A5268" s="11"/>
      <c r="B5268" s="2" t="s">
        <v>4930</v>
      </c>
      <c r="C5268" s="2">
        <v>0.40033730081521302</v>
      </c>
      <c r="D5268" s="2">
        <v>2.7022205113927202E-2</v>
      </c>
      <c r="E5268" s="2">
        <v>3.6419102942488298E-2</v>
      </c>
      <c r="F5268" s="2">
        <v>6</v>
      </c>
      <c r="G5268" s="2" t="s">
        <v>2004</v>
      </c>
    </row>
    <row r="5269" spans="1:7" x14ac:dyDescent="0.45">
      <c r="A5269" s="11"/>
      <c r="B5269" s="2" t="s">
        <v>2071</v>
      </c>
      <c r="C5269" s="2">
        <v>0.40253269739777903</v>
      </c>
      <c r="D5269" s="2">
        <v>3.8455516616730301E-2</v>
      </c>
      <c r="E5269" s="2">
        <v>2.4584354917410099E-2</v>
      </c>
      <c r="F5269" s="2">
        <v>7</v>
      </c>
      <c r="G5269" s="2" t="s">
        <v>2004</v>
      </c>
    </row>
    <row r="5270" spans="1:7" x14ac:dyDescent="0.45">
      <c r="A5270" s="11"/>
      <c r="B5270" s="2" t="s">
        <v>4931</v>
      </c>
      <c r="C5270" s="2">
        <v>0.40998136176144101</v>
      </c>
      <c r="D5270" s="2">
        <v>1.05318113809066E-2</v>
      </c>
      <c r="E5270" s="2">
        <v>2.2727184980214501E-2</v>
      </c>
      <c r="F5270" s="2">
        <v>7</v>
      </c>
      <c r="G5270" s="2" t="s">
        <v>2004</v>
      </c>
    </row>
    <row r="5271" spans="1:7" x14ac:dyDescent="0.45">
      <c r="A5271" s="11"/>
      <c r="B5271" s="2" t="s">
        <v>4932</v>
      </c>
      <c r="C5271" s="2">
        <v>0.41386918852055499</v>
      </c>
      <c r="D5271" s="2">
        <v>1.26754931227333E-2</v>
      </c>
      <c r="E5271" s="2">
        <v>2.38347089328344E-2</v>
      </c>
      <c r="F5271" s="2">
        <v>7</v>
      </c>
      <c r="G5271" s="2" t="s">
        <v>2004</v>
      </c>
    </row>
    <row r="5272" spans="1:7" x14ac:dyDescent="0.45">
      <c r="A5272" s="11"/>
      <c r="B5272" s="2" t="s">
        <v>4933</v>
      </c>
      <c r="C5272" s="2">
        <v>0.41600172647452199</v>
      </c>
      <c r="D5272" s="2">
        <v>4.69458495717403E-6</v>
      </c>
      <c r="E5272" s="2">
        <v>3.9691727399701598E-3</v>
      </c>
      <c r="F5272" s="2">
        <v>7</v>
      </c>
      <c r="G5272" s="2" t="s">
        <v>2004</v>
      </c>
    </row>
    <row r="5273" spans="1:7" x14ac:dyDescent="0.45">
      <c r="A5273" s="11"/>
      <c r="B5273" s="2" t="s">
        <v>4934</v>
      </c>
      <c r="C5273" s="2">
        <v>0.41807702095740901</v>
      </c>
      <c r="D5273" s="2">
        <v>8.4642902571604207E-3</v>
      </c>
      <c r="E5273" s="2">
        <v>2.9819933217125401E-2</v>
      </c>
      <c r="F5273" s="2">
        <v>6</v>
      </c>
      <c r="G5273" s="2" t="s">
        <v>2004</v>
      </c>
    </row>
    <row r="5274" spans="1:7" x14ac:dyDescent="0.45">
      <c r="A5274" s="11"/>
      <c r="B5274" s="2" t="s">
        <v>4935</v>
      </c>
      <c r="C5274" s="2">
        <v>0.41819980920366201</v>
      </c>
      <c r="D5274" s="2">
        <v>2.3100641179876098E-2</v>
      </c>
      <c r="E5274" s="2">
        <v>2.49698027839764E-2</v>
      </c>
      <c r="F5274" s="2">
        <v>7</v>
      </c>
      <c r="G5274" s="2" t="s">
        <v>2004</v>
      </c>
    </row>
    <row r="5275" spans="1:7" x14ac:dyDescent="0.45">
      <c r="A5275" s="11"/>
      <c r="B5275" s="2" t="s">
        <v>4936</v>
      </c>
      <c r="C5275" s="2">
        <v>0.41891974853818098</v>
      </c>
      <c r="D5275" s="5">
        <v>1.29036923584035E-12</v>
      </c>
      <c r="E5275" s="2">
        <v>6.7883792009954902E-4</v>
      </c>
      <c r="F5275" s="2">
        <v>7</v>
      </c>
      <c r="G5275" s="2" t="s">
        <v>2004</v>
      </c>
    </row>
    <row r="5276" spans="1:7" x14ac:dyDescent="0.45">
      <c r="A5276" s="11"/>
      <c r="B5276" s="2" t="s">
        <v>4937</v>
      </c>
      <c r="C5276" s="2">
        <v>0.41965250430011303</v>
      </c>
      <c r="D5276" s="2">
        <v>5.0932952492528097E-3</v>
      </c>
      <c r="E5276" s="2">
        <v>1.8147531159965102E-2</v>
      </c>
      <c r="F5276" s="2">
        <v>7</v>
      </c>
      <c r="G5276" s="2" t="s">
        <v>2004</v>
      </c>
    </row>
    <row r="5277" spans="1:7" x14ac:dyDescent="0.45">
      <c r="A5277" s="11"/>
      <c r="B5277" s="2" t="s">
        <v>4938</v>
      </c>
      <c r="C5277" s="2">
        <v>0.420361067530857</v>
      </c>
      <c r="D5277" s="2">
        <v>1.9966564646988601E-2</v>
      </c>
      <c r="E5277" s="2">
        <v>3.3784495719557203E-2</v>
      </c>
      <c r="F5277" s="2">
        <v>6</v>
      </c>
      <c r="G5277" s="2" t="s">
        <v>2004</v>
      </c>
    </row>
    <row r="5278" spans="1:7" x14ac:dyDescent="0.45">
      <c r="A5278" s="11"/>
      <c r="B5278" s="2" t="s">
        <v>4939</v>
      </c>
      <c r="C5278" s="2">
        <v>0.42186671689662603</v>
      </c>
      <c r="D5278" s="2">
        <v>1.4128046768291499E-3</v>
      </c>
      <c r="E5278" s="2">
        <v>1.9865761430477399E-2</v>
      </c>
      <c r="F5278" s="2">
        <v>6</v>
      </c>
      <c r="G5278" s="2" t="s">
        <v>2004</v>
      </c>
    </row>
    <row r="5279" spans="1:7" x14ac:dyDescent="0.45">
      <c r="A5279" s="11"/>
      <c r="B5279" s="2" t="s">
        <v>2398</v>
      </c>
      <c r="C5279" s="2">
        <v>0.42216231083329098</v>
      </c>
      <c r="D5279" s="2">
        <v>5.1166936306823604E-4</v>
      </c>
      <c r="E5279" s="2">
        <v>1.03097006903264E-2</v>
      </c>
      <c r="F5279" s="2">
        <v>7</v>
      </c>
      <c r="G5279" s="2" t="s">
        <v>2004</v>
      </c>
    </row>
    <row r="5280" spans="1:7" x14ac:dyDescent="0.45">
      <c r="A5280" s="11"/>
      <c r="B5280" s="2" t="s">
        <v>4940</v>
      </c>
      <c r="C5280" s="2">
        <v>0.42536228487101502</v>
      </c>
      <c r="D5280" s="2">
        <v>1.1722190106337699E-2</v>
      </c>
      <c r="E5280" s="2">
        <v>2.2418919347475998E-2</v>
      </c>
      <c r="F5280" s="2">
        <v>7</v>
      </c>
      <c r="G5280" s="2" t="s">
        <v>2004</v>
      </c>
    </row>
    <row r="5281" spans="1:7" x14ac:dyDescent="0.45">
      <c r="A5281" s="11"/>
      <c r="B5281" s="2" t="s">
        <v>4941</v>
      </c>
      <c r="C5281" s="2">
        <v>0.42886018670103199</v>
      </c>
      <c r="D5281" s="2">
        <v>2.70524412013771E-3</v>
      </c>
      <c r="E5281" s="2">
        <v>1.5264379861343901E-2</v>
      </c>
      <c r="F5281" s="2">
        <v>7</v>
      </c>
      <c r="G5281" s="2" t="s">
        <v>2004</v>
      </c>
    </row>
    <row r="5282" spans="1:7" x14ac:dyDescent="0.45">
      <c r="A5282" s="11"/>
      <c r="B5282" s="2" t="s">
        <v>4942</v>
      </c>
      <c r="C5282" s="2">
        <v>0.42922027712171301</v>
      </c>
      <c r="D5282" s="2">
        <v>1.1531643271758501E-2</v>
      </c>
      <c r="E5282" s="2">
        <v>3.0681633300436099E-2</v>
      </c>
      <c r="F5282" s="2">
        <v>6</v>
      </c>
      <c r="G5282" s="2" t="s">
        <v>2004</v>
      </c>
    </row>
    <row r="5283" spans="1:7" x14ac:dyDescent="0.45">
      <c r="A5283" s="11"/>
      <c r="B5283" s="2" t="s">
        <v>4943</v>
      </c>
      <c r="C5283" s="2">
        <v>0.43371428937803103</v>
      </c>
      <c r="D5283" s="2">
        <v>8.8236144197805996E-3</v>
      </c>
      <c r="E5283" s="2">
        <v>2.9037975240381202E-2</v>
      </c>
      <c r="F5283" s="2">
        <v>6</v>
      </c>
      <c r="G5283" s="2" t="s">
        <v>2004</v>
      </c>
    </row>
    <row r="5284" spans="1:7" x14ac:dyDescent="0.45">
      <c r="A5284" s="11"/>
      <c r="B5284" s="2" t="s">
        <v>4944</v>
      </c>
      <c r="C5284" s="2">
        <v>0.43661366280047198</v>
      </c>
      <c r="D5284" s="2">
        <v>5.2980103504116002E-5</v>
      </c>
      <c r="E5284" s="2">
        <v>6.7550951112092502E-3</v>
      </c>
      <c r="F5284" s="2">
        <v>7</v>
      </c>
      <c r="G5284" s="2" t="s">
        <v>2004</v>
      </c>
    </row>
    <row r="5285" spans="1:7" x14ac:dyDescent="0.45">
      <c r="A5285" s="11"/>
      <c r="B5285" s="2" t="s">
        <v>4945</v>
      </c>
      <c r="C5285" s="2">
        <v>0.44305257831211498</v>
      </c>
      <c r="D5285" s="2">
        <v>6.3404410411429099E-3</v>
      </c>
      <c r="E5285" s="2">
        <v>1.8715352364494502E-2</v>
      </c>
      <c r="F5285" s="2">
        <v>7</v>
      </c>
      <c r="G5285" s="2" t="s">
        <v>2004</v>
      </c>
    </row>
    <row r="5286" spans="1:7" x14ac:dyDescent="0.45">
      <c r="A5286" s="11"/>
      <c r="B5286" s="2" t="s">
        <v>4946</v>
      </c>
      <c r="C5286" s="2">
        <v>0.44383738255926303</v>
      </c>
      <c r="D5286" s="2">
        <v>1.05928952329702E-2</v>
      </c>
      <c r="E5286" s="2">
        <v>2.9139693657843201E-2</v>
      </c>
      <c r="F5286" s="2">
        <v>6</v>
      </c>
      <c r="G5286" s="2" t="s">
        <v>2004</v>
      </c>
    </row>
    <row r="5287" spans="1:7" x14ac:dyDescent="0.45">
      <c r="A5287" s="11"/>
      <c r="B5287" s="2" t="s">
        <v>4947</v>
      </c>
      <c r="C5287" s="2">
        <v>0.45030544067976003</v>
      </c>
      <c r="D5287" s="5">
        <v>8.0883888057823196E-8</v>
      </c>
      <c r="E5287" s="2">
        <v>4.3377115016342803E-3</v>
      </c>
      <c r="F5287" s="2">
        <v>6</v>
      </c>
      <c r="G5287" s="2" t="s">
        <v>2004</v>
      </c>
    </row>
    <row r="5288" spans="1:7" x14ac:dyDescent="0.45">
      <c r="A5288" s="11"/>
      <c r="B5288" s="2" t="s">
        <v>4948</v>
      </c>
      <c r="C5288" s="2">
        <v>0.45031797056570899</v>
      </c>
      <c r="D5288" s="2">
        <v>2.1723265506841901E-3</v>
      </c>
      <c r="E5288" s="2">
        <v>1.39124617260253E-2</v>
      </c>
      <c r="F5288" s="2">
        <v>7</v>
      </c>
      <c r="G5288" s="2" t="s">
        <v>2004</v>
      </c>
    </row>
    <row r="5289" spans="1:7" x14ac:dyDescent="0.45">
      <c r="A5289" s="11"/>
      <c r="B5289" s="2" t="s">
        <v>4949</v>
      </c>
      <c r="C5289" s="2">
        <v>0.450632134631202</v>
      </c>
      <c r="D5289" s="2">
        <v>1.4514663604301E-2</v>
      </c>
      <c r="E5289" s="2">
        <v>2.1471038823300599E-2</v>
      </c>
      <c r="F5289" s="2">
        <v>7</v>
      </c>
      <c r="G5289" s="2" t="s">
        <v>2004</v>
      </c>
    </row>
    <row r="5290" spans="1:7" x14ac:dyDescent="0.45">
      <c r="A5290" s="11"/>
      <c r="B5290" s="2" t="s">
        <v>4950</v>
      </c>
      <c r="C5290" s="2">
        <v>0.45255178873465801</v>
      </c>
      <c r="D5290" s="2">
        <v>4.5378231493742403E-3</v>
      </c>
      <c r="E5290" s="2">
        <v>1.6545568309063698E-2</v>
      </c>
      <c r="F5290" s="2">
        <v>7</v>
      </c>
      <c r="G5290" s="2" t="s">
        <v>2004</v>
      </c>
    </row>
    <row r="5291" spans="1:7" x14ac:dyDescent="0.45">
      <c r="A5291" s="11"/>
      <c r="B5291" s="2" t="s">
        <v>4951</v>
      </c>
      <c r="C5291" s="2">
        <v>0.453207430704472</v>
      </c>
      <c r="D5291" s="2">
        <v>3.8820361249816502E-3</v>
      </c>
      <c r="E5291" s="2">
        <v>2.34907629383324E-2</v>
      </c>
      <c r="F5291" s="2">
        <v>6</v>
      </c>
      <c r="G5291" s="2" t="s">
        <v>2004</v>
      </c>
    </row>
    <row r="5292" spans="1:7" x14ac:dyDescent="0.45">
      <c r="A5292" s="11"/>
      <c r="B5292" s="2" t="s">
        <v>4952</v>
      </c>
      <c r="C5292" s="2">
        <v>0.45643262905083298</v>
      </c>
      <c r="D5292" s="2">
        <v>5.26896081793497E-4</v>
      </c>
      <c r="E5292" s="2">
        <v>9.9977673715071803E-3</v>
      </c>
      <c r="F5292" s="2">
        <v>7</v>
      </c>
      <c r="G5292" s="2" t="s">
        <v>2004</v>
      </c>
    </row>
    <row r="5293" spans="1:7" x14ac:dyDescent="0.45">
      <c r="A5293" s="11"/>
      <c r="B5293" s="2" t="s">
        <v>4953</v>
      </c>
      <c r="C5293" s="2">
        <v>0.45649283287411302</v>
      </c>
      <c r="D5293" s="2">
        <v>3.4869813518741202E-2</v>
      </c>
      <c r="E5293" s="2">
        <v>1.92557183854794E-2</v>
      </c>
      <c r="F5293" s="2">
        <v>7</v>
      </c>
      <c r="G5293" s="2" t="s">
        <v>2004</v>
      </c>
    </row>
    <row r="5294" spans="1:7" x14ac:dyDescent="0.45">
      <c r="A5294" s="11"/>
      <c r="B5294" s="2" t="s">
        <v>4954</v>
      </c>
      <c r="C5294" s="2">
        <v>0.45717967029789902</v>
      </c>
      <c r="D5294" s="2">
        <v>1.8320003057262999E-4</v>
      </c>
      <c r="E5294" s="2">
        <v>1.2939971359186399E-2</v>
      </c>
      <c r="F5294" s="2">
        <v>6</v>
      </c>
      <c r="G5294" s="2" t="s">
        <v>2004</v>
      </c>
    </row>
    <row r="5295" spans="1:7" x14ac:dyDescent="0.45">
      <c r="A5295" s="11"/>
      <c r="B5295" s="2" t="s">
        <v>2045</v>
      </c>
      <c r="C5295" s="2">
        <v>0.45952694557953599</v>
      </c>
      <c r="D5295" s="5">
        <v>9.504891715582899E-10</v>
      </c>
      <c r="E5295" s="2">
        <v>1.24870506757928E-3</v>
      </c>
      <c r="F5295" s="2">
        <v>7</v>
      </c>
      <c r="G5295" s="2" t="s">
        <v>2004</v>
      </c>
    </row>
    <row r="5296" spans="1:7" x14ac:dyDescent="0.45">
      <c r="A5296" s="11"/>
      <c r="B5296" s="2" t="s">
        <v>4955</v>
      </c>
      <c r="C5296" s="2">
        <v>0.46955607371484598</v>
      </c>
      <c r="D5296" s="2">
        <v>7.94542994478413E-4</v>
      </c>
      <c r="E5296" s="2">
        <v>1.6502086132459199E-2</v>
      </c>
      <c r="F5296" s="2">
        <v>6</v>
      </c>
      <c r="G5296" s="2" t="s">
        <v>2004</v>
      </c>
    </row>
    <row r="5297" spans="1:7" x14ac:dyDescent="0.45">
      <c r="A5297" s="11"/>
      <c r="B5297" s="2" t="s">
        <v>4956</v>
      </c>
      <c r="C5297" s="2">
        <v>0.47937001613332297</v>
      </c>
      <c r="D5297" s="2">
        <v>3.0497098982433699E-5</v>
      </c>
      <c r="E5297" s="2">
        <v>9.9722588802997596E-3</v>
      </c>
      <c r="F5297" s="2">
        <v>6</v>
      </c>
      <c r="G5297" s="2" t="s">
        <v>2004</v>
      </c>
    </row>
    <row r="5298" spans="1:7" x14ac:dyDescent="0.45">
      <c r="A5298" s="11"/>
      <c r="B5298" s="2" t="s">
        <v>4957</v>
      </c>
      <c r="C5298" s="2">
        <v>0.48287673274291998</v>
      </c>
      <c r="D5298" s="2">
        <v>1.5133435682802599E-4</v>
      </c>
      <c r="E5298" s="2">
        <v>7.6298433980979E-3</v>
      </c>
      <c r="F5298" s="2">
        <v>7</v>
      </c>
      <c r="G5298" s="2" t="s">
        <v>2004</v>
      </c>
    </row>
    <row r="5299" spans="1:7" x14ac:dyDescent="0.45">
      <c r="A5299" s="11"/>
      <c r="B5299" s="2" t="s">
        <v>4958</v>
      </c>
      <c r="C5299" s="2">
        <v>0.485824030840459</v>
      </c>
      <c r="D5299" s="2">
        <v>1.4978512280822E-3</v>
      </c>
      <c r="E5299" s="2">
        <v>1.8833350551752601E-2</v>
      </c>
      <c r="F5299" s="2">
        <v>6</v>
      </c>
      <c r="G5299" s="2" t="s">
        <v>2004</v>
      </c>
    </row>
    <row r="5300" spans="1:7" x14ac:dyDescent="0.45">
      <c r="A5300" s="11"/>
      <c r="B5300" s="2" t="s">
        <v>4959</v>
      </c>
      <c r="C5300" s="2">
        <v>0.48888724914236298</v>
      </c>
      <c r="D5300" s="2">
        <v>9.6147972884832109E-3</v>
      </c>
      <c r="E5300" s="2">
        <v>2.5603568128650601E-2</v>
      </c>
      <c r="F5300" s="2">
        <v>6</v>
      </c>
      <c r="G5300" s="2" t="s">
        <v>2004</v>
      </c>
    </row>
    <row r="5301" spans="1:7" x14ac:dyDescent="0.45">
      <c r="A5301" s="11"/>
      <c r="B5301" s="2" t="s">
        <v>4960</v>
      </c>
      <c r="C5301" s="2">
        <v>0.489346762175421</v>
      </c>
      <c r="D5301" s="5">
        <v>3.3065461257920002E-13</v>
      </c>
      <c r="E5301" s="2">
        <v>5.7760046659179802E-4</v>
      </c>
      <c r="F5301" s="2">
        <v>7</v>
      </c>
      <c r="G5301" s="2" t="s">
        <v>2004</v>
      </c>
    </row>
    <row r="5302" spans="1:7" x14ac:dyDescent="0.45">
      <c r="A5302" s="11"/>
      <c r="B5302" s="2" t="s">
        <v>4961</v>
      </c>
      <c r="C5302" s="2">
        <v>0.49140572632096502</v>
      </c>
      <c r="D5302" s="2">
        <v>2.2358291947883E-3</v>
      </c>
      <c r="E5302" s="2">
        <v>1.9891296910384298E-2</v>
      </c>
      <c r="F5302" s="2">
        <v>6</v>
      </c>
      <c r="G5302" s="2" t="s">
        <v>2004</v>
      </c>
    </row>
    <row r="5303" spans="1:7" x14ac:dyDescent="0.45">
      <c r="A5303" s="11"/>
      <c r="B5303" s="2" t="s">
        <v>4962</v>
      </c>
      <c r="C5303" s="2">
        <v>0.49442572341785501</v>
      </c>
      <c r="D5303" s="2">
        <v>4.4001563467457101E-2</v>
      </c>
      <c r="E5303" s="2">
        <v>1.5477820377184001E-2</v>
      </c>
      <c r="F5303" s="2">
        <v>7</v>
      </c>
      <c r="G5303" s="2" t="s">
        <v>2004</v>
      </c>
    </row>
    <row r="5304" spans="1:7" x14ac:dyDescent="0.45">
      <c r="A5304" s="11"/>
      <c r="B5304" s="2" t="s">
        <v>4963</v>
      </c>
      <c r="C5304" s="2">
        <v>0.49817431027832698</v>
      </c>
      <c r="D5304" s="5">
        <v>6.7528675595150995E-7</v>
      </c>
      <c r="E5304" s="2">
        <v>5.2438374212513301E-3</v>
      </c>
      <c r="F5304" s="2">
        <v>6</v>
      </c>
      <c r="G5304" s="2" t="s">
        <v>2004</v>
      </c>
    </row>
    <row r="5305" spans="1:7" x14ac:dyDescent="0.45">
      <c r="A5305" s="11"/>
      <c r="B5305" s="2" t="s">
        <v>4964</v>
      </c>
      <c r="C5305" s="2">
        <v>0.50296024483315704</v>
      </c>
      <c r="D5305" s="2">
        <v>1.3049285544061301E-3</v>
      </c>
      <c r="E5305" s="2">
        <v>1.17929576789429E-2</v>
      </c>
      <c r="F5305" s="2">
        <v>7</v>
      </c>
      <c r="G5305" s="2" t="s">
        <v>2004</v>
      </c>
    </row>
    <row r="5306" spans="1:7" x14ac:dyDescent="0.45">
      <c r="A5306" s="11"/>
      <c r="B5306" s="2" t="s">
        <v>4965</v>
      </c>
      <c r="C5306" s="2">
        <v>0.50491835947596997</v>
      </c>
      <c r="D5306" s="5">
        <v>1.1503083495510101E-16</v>
      </c>
      <c r="E5306" s="2">
        <v>9.2552002574364505E-4</v>
      </c>
      <c r="F5306" s="2">
        <v>6</v>
      </c>
      <c r="G5306" s="2" t="s">
        <v>2004</v>
      </c>
    </row>
    <row r="5307" spans="1:7" x14ac:dyDescent="0.45">
      <c r="A5307" s="11"/>
      <c r="B5307" s="2" t="s">
        <v>4966</v>
      </c>
      <c r="C5307" s="2">
        <v>0.51054977576517302</v>
      </c>
      <c r="D5307" s="2">
        <v>4.4966482345287998E-3</v>
      </c>
      <c r="E5307" s="2">
        <v>1.4665283007782999E-2</v>
      </c>
      <c r="F5307" s="2">
        <v>7</v>
      </c>
      <c r="G5307" s="2" t="s">
        <v>2004</v>
      </c>
    </row>
    <row r="5308" spans="1:7" x14ac:dyDescent="0.45">
      <c r="A5308" s="11"/>
      <c r="B5308" s="2" t="s">
        <v>4967</v>
      </c>
      <c r="C5308" s="2">
        <v>0.51205251945476105</v>
      </c>
      <c r="D5308" s="2">
        <v>1.2534741179813501E-6</v>
      </c>
      <c r="E5308" s="2">
        <v>3.0425599835834198E-3</v>
      </c>
      <c r="F5308" s="2">
        <v>7</v>
      </c>
      <c r="G5308" s="2" t="s">
        <v>2004</v>
      </c>
    </row>
    <row r="5309" spans="1:7" x14ac:dyDescent="0.45">
      <c r="A5309" s="11"/>
      <c r="B5309" s="2" t="s">
        <v>4968</v>
      </c>
      <c r="C5309" s="2">
        <v>0.51402810636881502</v>
      </c>
      <c r="D5309" s="5">
        <v>1.8614167777522501E-10</v>
      </c>
      <c r="E5309" s="2">
        <v>2.4315041096293201E-3</v>
      </c>
      <c r="F5309" s="2">
        <v>6</v>
      </c>
      <c r="G5309" s="2" t="s">
        <v>2004</v>
      </c>
    </row>
    <row r="5310" spans="1:7" x14ac:dyDescent="0.45">
      <c r="A5310" s="11"/>
      <c r="B5310" s="2" t="s">
        <v>4969</v>
      </c>
      <c r="C5310" s="2">
        <v>0.51758358590776798</v>
      </c>
      <c r="D5310" s="2">
        <v>1.6788460262495799E-5</v>
      </c>
      <c r="E5310" s="2">
        <v>4.7381119114104902E-3</v>
      </c>
      <c r="F5310" s="2">
        <v>7</v>
      </c>
      <c r="G5310" s="2" t="s">
        <v>2004</v>
      </c>
    </row>
    <row r="5311" spans="1:7" x14ac:dyDescent="0.45">
      <c r="A5311" s="11"/>
      <c r="B5311" s="2" t="s">
        <v>4970</v>
      </c>
      <c r="C5311" s="2">
        <v>0.51905782591055605</v>
      </c>
      <c r="D5311" s="2">
        <v>3.1650056724130899E-3</v>
      </c>
      <c r="E5311" s="2">
        <v>1.3457947772522801E-2</v>
      </c>
      <c r="F5311" s="2">
        <v>7</v>
      </c>
      <c r="G5311" s="2" t="s">
        <v>2004</v>
      </c>
    </row>
    <row r="5312" spans="1:7" x14ac:dyDescent="0.45">
      <c r="A5312" s="11"/>
      <c r="B5312" s="2" t="s">
        <v>4971</v>
      </c>
      <c r="C5312" s="2">
        <v>0.52025767640431797</v>
      </c>
      <c r="D5312" s="2">
        <v>8.40403694200338E-3</v>
      </c>
      <c r="E5312" s="2">
        <v>1.5848954774839299E-2</v>
      </c>
      <c r="F5312" s="2">
        <v>7</v>
      </c>
      <c r="G5312" s="2" t="s">
        <v>2004</v>
      </c>
    </row>
    <row r="5313" spans="1:7" x14ac:dyDescent="0.45">
      <c r="A5313" s="11"/>
      <c r="B5313" s="2" t="s">
        <v>4972</v>
      </c>
      <c r="C5313" s="2">
        <v>0.52366807587883502</v>
      </c>
      <c r="D5313" s="2">
        <v>3.6740006782717201E-5</v>
      </c>
      <c r="E5313" s="2">
        <v>5.7766424028903801E-3</v>
      </c>
      <c r="F5313" s="2">
        <v>7</v>
      </c>
      <c r="G5313" s="2" t="s">
        <v>2004</v>
      </c>
    </row>
    <row r="5314" spans="1:7" x14ac:dyDescent="0.45">
      <c r="A5314" s="11"/>
      <c r="B5314" s="2" t="s">
        <v>2103</v>
      </c>
      <c r="C5314" s="2">
        <v>0.52401121566804998</v>
      </c>
      <c r="D5314" s="2">
        <v>7.3208177573770199E-3</v>
      </c>
      <c r="E5314" s="2">
        <v>1.54500919267431E-2</v>
      </c>
      <c r="F5314" s="2">
        <v>7</v>
      </c>
      <c r="G5314" s="2" t="s">
        <v>2004</v>
      </c>
    </row>
    <row r="5315" spans="1:7" x14ac:dyDescent="0.45">
      <c r="A5315" s="11"/>
      <c r="B5315" s="2" t="s">
        <v>4973</v>
      </c>
      <c r="C5315" s="2">
        <v>0.52763670192508405</v>
      </c>
      <c r="D5315" s="2">
        <v>8.3452157357478407E-3</v>
      </c>
      <c r="E5315" s="2">
        <v>2.2639725449423099E-2</v>
      </c>
      <c r="F5315" s="2">
        <v>6</v>
      </c>
      <c r="G5315" s="2" t="s">
        <v>2004</v>
      </c>
    </row>
    <row r="5316" spans="1:7" x14ac:dyDescent="0.45">
      <c r="A5316" s="11"/>
      <c r="B5316" s="2" t="s">
        <v>4974</v>
      </c>
      <c r="C5316" s="2">
        <v>0.52786882862714002</v>
      </c>
      <c r="D5316" s="2">
        <v>1.9651357452129599E-2</v>
      </c>
      <c r="E5316" s="2">
        <v>2.33683892249817E-2</v>
      </c>
      <c r="F5316" s="2">
        <v>6</v>
      </c>
      <c r="G5316" s="2" t="s">
        <v>2004</v>
      </c>
    </row>
    <row r="5317" spans="1:7" x14ac:dyDescent="0.45">
      <c r="A5317" s="11"/>
      <c r="B5317" s="2" t="s">
        <v>4975</v>
      </c>
      <c r="C5317" s="2">
        <v>0.53246018964544894</v>
      </c>
      <c r="D5317" s="2">
        <v>4.3330662433027E-3</v>
      </c>
      <c r="E5317" s="2">
        <v>1.37906821209867E-2</v>
      </c>
      <c r="F5317" s="2">
        <v>7</v>
      </c>
      <c r="G5317" s="2" t="s">
        <v>2004</v>
      </c>
    </row>
    <row r="5318" spans="1:7" x14ac:dyDescent="0.45">
      <c r="A5318" s="11"/>
      <c r="B5318" s="2" t="s">
        <v>4976</v>
      </c>
      <c r="C5318" s="2">
        <v>0.54013097367864404</v>
      </c>
      <c r="D5318" s="2">
        <v>2.9654698334593499E-2</v>
      </c>
      <c r="E5318" s="2">
        <v>1.4843601005943801E-2</v>
      </c>
      <c r="F5318" s="2">
        <v>7</v>
      </c>
      <c r="G5318" s="2" t="s">
        <v>2004</v>
      </c>
    </row>
    <row r="5319" spans="1:7" x14ac:dyDescent="0.45">
      <c r="A5319" s="11"/>
      <c r="B5319" s="2" t="s">
        <v>871</v>
      </c>
      <c r="C5319" s="2">
        <v>0.54021404922226601</v>
      </c>
      <c r="D5319" s="2">
        <v>5.0060092919751303E-3</v>
      </c>
      <c r="E5319" s="2">
        <v>2.0602750247597099E-2</v>
      </c>
      <c r="F5319" s="2">
        <v>6</v>
      </c>
      <c r="G5319" s="2" t="s">
        <v>2004</v>
      </c>
    </row>
    <row r="5320" spans="1:7" x14ac:dyDescent="0.45">
      <c r="A5320" s="11"/>
      <c r="B5320" s="2" t="s">
        <v>4977</v>
      </c>
      <c r="C5320" s="2">
        <v>0.54257082449692295</v>
      </c>
      <c r="D5320" s="5">
        <v>2.7454740041030501E-7</v>
      </c>
      <c r="E5320" s="2">
        <v>4.6943914430219898E-3</v>
      </c>
      <c r="F5320" s="2">
        <v>6</v>
      </c>
      <c r="G5320" s="2" t="s">
        <v>2004</v>
      </c>
    </row>
    <row r="5321" spans="1:7" x14ac:dyDescent="0.45">
      <c r="A5321" s="11"/>
      <c r="B5321" s="2" t="s">
        <v>4978</v>
      </c>
      <c r="C5321" s="2">
        <v>0.54720530685976299</v>
      </c>
      <c r="D5321" s="2">
        <v>7.8320536433182496E-3</v>
      </c>
      <c r="E5321" s="2">
        <v>1.4404798156823301E-2</v>
      </c>
      <c r="F5321" s="2">
        <v>7</v>
      </c>
      <c r="G5321" s="2" t="s">
        <v>2004</v>
      </c>
    </row>
    <row r="5322" spans="1:7" x14ac:dyDescent="0.45">
      <c r="A5322" s="11"/>
      <c r="B5322" s="2" t="s">
        <v>4979</v>
      </c>
      <c r="C5322" s="2">
        <v>0.54844770808431398</v>
      </c>
      <c r="D5322" s="5">
        <v>1.9938469175940599E-8</v>
      </c>
      <c r="E5322" s="2">
        <v>3.7215671672898099E-3</v>
      </c>
      <c r="F5322" s="2">
        <v>6</v>
      </c>
      <c r="G5322" s="2" t="s">
        <v>2004</v>
      </c>
    </row>
    <row r="5323" spans="1:7" x14ac:dyDescent="0.45">
      <c r="A5323" s="11"/>
      <c r="B5323" s="2" t="s">
        <v>4980</v>
      </c>
      <c r="C5323" s="2">
        <v>0.55371094591622505</v>
      </c>
      <c r="D5323" s="2">
        <v>4.7050205715231299E-3</v>
      </c>
      <c r="E5323" s="2">
        <v>1.3140555152754E-2</v>
      </c>
      <c r="F5323" s="2">
        <v>7</v>
      </c>
      <c r="G5323" s="2" t="s">
        <v>2004</v>
      </c>
    </row>
    <row r="5324" spans="1:7" x14ac:dyDescent="0.45">
      <c r="A5324" s="11"/>
      <c r="B5324" s="2" t="s">
        <v>4981</v>
      </c>
      <c r="C5324" s="2">
        <v>0.55642609087758199</v>
      </c>
      <c r="D5324" s="2">
        <v>9.1290768021631604E-3</v>
      </c>
      <c r="E5324" s="2">
        <v>1.4243961241324999E-2</v>
      </c>
      <c r="F5324" s="2">
        <v>7</v>
      </c>
      <c r="G5324" s="2" t="s">
        <v>2004</v>
      </c>
    </row>
    <row r="5325" spans="1:7" x14ac:dyDescent="0.45">
      <c r="A5325" s="11"/>
      <c r="B5325" s="2" t="s">
        <v>4982</v>
      </c>
      <c r="C5325" s="2">
        <v>0.55724739211039798</v>
      </c>
      <c r="D5325" s="5">
        <v>1.1712611589767201E-14</v>
      </c>
      <c r="E5325" s="2">
        <v>4.4008652393068601E-4</v>
      </c>
      <c r="F5325" s="2">
        <v>7</v>
      </c>
      <c r="G5325" s="2" t="s">
        <v>2004</v>
      </c>
    </row>
    <row r="5326" spans="1:7" x14ac:dyDescent="0.45">
      <c r="A5326" s="11"/>
      <c r="B5326" s="2" t="s">
        <v>4983</v>
      </c>
      <c r="C5326" s="2">
        <v>0.557419602275536</v>
      </c>
      <c r="D5326" s="2">
        <v>1.2259032205235E-2</v>
      </c>
      <c r="E5326" s="2">
        <v>2.1507396461625701E-2</v>
      </c>
      <c r="F5326" s="2">
        <v>6</v>
      </c>
      <c r="G5326" s="2" t="s">
        <v>2004</v>
      </c>
    </row>
    <row r="5327" spans="1:7" x14ac:dyDescent="0.45">
      <c r="A5327" s="11"/>
      <c r="B5327" s="2" t="s">
        <v>4984</v>
      </c>
      <c r="C5327" s="2">
        <v>0.56323201206258899</v>
      </c>
      <c r="D5327" s="2">
        <v>7.8879816113631897E-3</v>
      </c>
      <c r="E5327" s="2">
        <v>2.0495261848757201E-2</v>
      </c>
      <c r="F5327" s="2">
        <v>6</v>
      </c>
      <c r="G5327" s="2" t="s">
        <v>2004</v>
      </c>
    </row>
    <row r="5328" spans="1:7" x14ac:dyDescent="0.45">
      <c r="A5328" s="11"/>
      <c r="B5328" s="2" t="s">
        <v>4985</v>
      </c>
      <c r="C5328" s="2">
        <v>0.57819449268037404</v>
      </c>
      <c r="D5328" s="2">
        <v>1.2274596335426901E-3</v>
      </c>
      <c r="E5328" s="2">
        <v>1.00521873105772E-2</v>
      </c>
      <c r="F5328" s="2">
        <v>7</v>
      </c>
      <c r="G5328" s="2" t="s">
        <v>2004</v>
      </c>
    </row>
    <row r="5329" spans="1:7" x14ac:dyDescent="0.45">
      <c r="A5329" s="11"/>
      <c r="B5329" s="2" t="s">
        <v>4986</v>
      </c>
      <c r="C5329" s="2">
        <v>0.58483335600799402</v>
      </c>
      <c r="D5329" s="2">
        <v>2.31857849471648E-4</v>
      </c>
      <c r="E5329" s="2">
        <v>7.2548761813170104E-3</v>
      </c>
      <c r="F5329" s="2">
        <v>7</v>
      </c>
      <c r="G5329" s="2" t="s">
        <v>2004</v>
      </c>
    </row>
    <row r="5330" spans="1:7" x14ac:dyDescent="0.45">
      <c r="A5330" s="11"/>
      <c r="B5330" s="2" t="s">
        <v>4987</v>
      </c>
      <c r="C5330" s="2">
        <v>0.60067372860045198</v>
      </c>
      <c r="D5330" s="2">
        <v>6.2651394147583502E-5</v>
      </c>
      <c r="E5330" s="2">
        <v>1.02496253049719E-2</v>
      </c>
      <c r="F5330" s="2">
        <v>6</v>
      </c>
      <c r="G5330" s="2" t="s">
        <v>2004</v>
      </c>
    </row>
    <row r="5331" spans="1:7" x14ac:dyDescent="0.45">
      <c r="A5331" s="11"/>
      <c r="B5331" s="2" t="s">
        <v>4988</v>
      </c>
      <c r="C5331" s="2">
        <v>0.60078612541155396</v>
      </c>
      <c r="D5331" s="2">
        <v>2.33141180911468E-3</v>
      </c>
      <c r="E5331" s="2">
        <v>1.63876316943296E-2</v>
      </c>
      <c r="F5331" s="2">
        <v>6</v>
      </c>
      <c r="G5331" s="2" t="s">
        <v>2004</v>
      </c>
    </row>
    <row r="5332" spans="1:7" x14ac:dyDescent="0.45">
      <c r="A5332" s="11"/>
      <c r="B5332" s="2" t="s">
        <v>4989</v>
      </c>
      <c r="C5332" s="2">
        <v>0.60578150015946697</v>
      </c>
      <c r="D5332" s="5">
        <v>1.52315451307286E-7</v>
      </c>
      <c r="E5332" s="2">
        <v>4.3838840214821297E-3</v>
      </c>
      <c r="F5332" s="2">
        <v>6</v>
      </c>
      <c r="G5332" s="2" t="s">
        <v>2004</v>
      </c>
    </row>
    <row r="5333" spans="1:7" x14ac:dyDescent="0.45">
      <c r="A5333" s="11"/>
      <c r="B5333" s="2" t="s">
        <v>4990</v>
      </c>
      <c r="C5333" s="2">
        <v>0.61728242685872503</v>
      </c>
      <c r="D5333" s="2">
        <v>9.1767253932515495E-5</v>
      </c>
      <c r="E5333" s="2">
        <v>6.2360443528786096E-3</v>
      </c>
      <c r="F5333" s="2">
        <v>7</v>
      </c>
      <c r="G5333" s="2" t="s">
        <v>2004</v>
      </c>
    </row>
    <row r="5334" spans="1:7" x14ac:dyDescent="0.45">
      <c r="A5334" s="11"/>
      <c r="B5334" s="2" t="s">
        <v>4991</v>
      </c>
      <c r="C5334" s="2">
        <v>0.61755587811983603</v>
      </c>
      <c r="D5334" s="2">
        <v>9.1372595749900399E-6</v>
      </c>
      <c r="E5334" s="2">
        <v>4.1282194119967803E-3</v>
      </c>
      <c r="F5334" s="2">
        <v>7</v>
      </c>
      <c r="G5334" s="2" t="s">
        <v>2004</v>
      </c>
    </row>
    <row r="5335" spans="1:7" x14ac:dyDescent="0.45">
      <c r="A5335" s="11"/>
      <c r="B5335" s="2" t="s">
        <v>4992</v>
      </c>
      <c r="C5335" s="2">
        <v>0.62432213857635799</v>
      </c>
      <c r="D5335" s="2">
        <v>4.9669463747244701E-4</v>
      </c>
      <c r="E5335" s="2">
        <v>7.8972127278968008E-3</v>
      </c>
      <c r="F5335" s="2">
        <v>7</v>
      </c>
      <c r="G5335" s="2" t="s">
        <v>2004</v>
      </c>
    </row>
    <row r="5336" spans="1:7" x14ac:dyDescent="0.45">
      <c r="A5336" s="11"/>
      <c r="B5336" s="2" t="s">
        <v>4993</v>
      </c>
      <c r="C5336" s="2">
        <v>0.63420471756262398</v>
      </c>
      <c r="D5336" s="2">
        <v>1.9335520131208699E-2</v>
      </c>
      <c r="E5336" s="2">
        <v>1.8623486830114899E-2</v>
      </c>
      <c r="F5336" s="2">
        <v>6</v>
      </c>
      <c r="G5336" s="2" t="s">
        <v>2004</v>
      </c>
    </row>
    <row r="5337" spans="1:7" x14ac:dyDescent="0.45">
      <c r="A5337" s="11"/>
      <c r="B5337" s="2" t="s">
        <v>4994</v>
      </c>
      <c r="C5337" s="2">
        <v>0.63511250081706905</v>
      </c>
      <c r="D5337" s="2">
        <v>9.4397896509151695E-4</v>
      </c>
      <c r="E5337" s="2">
        <v>8.4351311421062003E-3</v>
      </c>
      <c r="F5337" s="2">
        <v>7</v>
      </c>
      <c r="G5337" s="2" t="s">
        <v>2004</v>
      </c>
    </row>
    <row r="5338" spans="1:7" x14ac:dyDescent="0.45">
      <c r="A5338" s="11"/>
      <c r="B5338" s="2" t="s">
        <v>4995</v>
      </c>
      <c r="C5338" s="2">
        <v>0.64378459427686696</v>
      </c>
      <c r="D5338" s="2">
        <v>1.5625385481411701E-2</v>
      </c>
      <c r="E5338" s="2">
        <v>1.20088629608903E-2</v>
      </c>
      <c r="F5338" s="2">
        <v>7</v>
      </c>
      <c r="G5338" s="2" t="s">
        <v>2004</v>
      </c>
    </row>
    <row r="5339" spans="1:7" x14ac:dyDescent="0.45">
      <c r="A5339" s="11"/>
      <c r="B5339" s="2" t="s">
        <v>4996</v>
      </c>
      <c r="C5339" s="2">
        <v>0.64536466814969795</v>
      </c>
      <c r="D5339" s="2">
        <v>1.59367306832416E-4</v>
      </c>
      <c r="E5339" s="2">
        <v>6.3780584247791596E-3</v>
      </c>
      <c r="F5339" s="2">
        <v>7</v>
      </c>
      <c r="G5339" s="2" t="s">
        <v>2004</v>
      </c>
    </row>
    <row r="5340" spans="1:7" x14ac:dyDescent="0.45">
      <c r="A5340" s="11"/>
      <c r="B5340" s="2" t="s">
        <v>4997</v>
      </c>
      <c r="C5340" s="2">
        <v>0.64941166108181403</v>
      </c>
      <c r="D5340" s="2">
        <v>1.67354339717156E-4</v>
      </c>
      <c r="E5340" s="2">
        <v>1.07394069547368E-2</v>
      </c>
      <c r="F5340" s="2">
        <v>6</v>
      </c>
      <c r="G5340" s="2" t="s">
        <v>2004</v>
      </c>
    </row>
    <row r="5341" spans="1:7" x14ac:dyDescent="0.45">
      <c r="A5341" s="11"/>
      <c r="B5341" s="2" t="s">
        <v>4998</v>
      </c>
      <c r="C5341" s="2">
        <v>0.65309430840110205</v>
      </c>
      <c r="D5341" s="2">
        <v>2.15494005892625E-2</v>
      </c>
      <c r="E5341" s="2">
        <v>1.17699703088206E-2</v>
      </c>
      <c r="F5341" s="2">
        <v>7</v>
      </c>
      <c r="G5341" s="2" t="s">
        <v>2004</v>
      </c>
    </row>
    <row r="5342" spans="1:7" x14ac:dyDescent="0.45">
      <c r="A5342" s="11"/>
      <c r="B5342" s="2" t="s">
        <v>4999</v>
      </c>
      <c r="C5342" s="2">
        <v>0.67126941429314502</v>
      </c>
      <c r="D5342" s="2">
        <v>1.1971125483174899E-5</v>
      </c>
      <c r="E5342" s="2">
        <v>3.9970253662573001E-3</v>
      </c>
      <c r="F5342" s="2">
        <v>7</v>
      </c>
      <c r="G5342" s="2" t="s">
        <v>2004</v>
      </c>
    </row>
    <row r="5343" spans="1:7" x14ac:dyDescent="0.45">
      <c r="A5343" s="11"/>
      <c r="B5343" s="2" t="s">
        <v>5000</v>
      </c>
      <c r="C5343" s="2">
        <v>0.68934229328908203</v>
      </c>
      <c r="D5343" s="2">
        <v>9.85978719837023E-3</v>
      </c>
      <c r="E5343" s="2">
        <v>1.6624571815492501E-2</v>
      </c>
      <c r="F5343" s="2">
        <v>6</v>
      </c>
      <c r="G5343" s="2" t="s">
        <v>2004</v>
      </c>
    </row>
    <row r="5344" spans="1:7" x14ac:dyDescent="0.45">
      <c r="A5344" s="11"/>
      <c r="B5344" s="2" t="s">
        <v>5001</v>
      </c>
      <c r="C5344" s="2">
        <v>0.690827136530071</v>
      </c>
      <c r="D5344" s="2">
        <v>3.0686084161682002E-4</v>
      </c>
      <c r="E5344" s="2">
        <v>1.06355974206199E-2</v>
      </c>
      <c r="F5344" s="2">
        <v>6</v>
      </c>
      <c r="G5344" s="2" t="s">
        <v>2004</v>
      </c>
    </row>
    <row r="5345" spans="1:7" x14ac:dyDescent="0.45">
      <c r="A5345" s="11"/>
      <c r="B5345" s="2" t="s">
        <v>5002</v>
      </c>
      <c r="C5345" s="2">
        <v>0.69347833900585198</v>
      </c>
      <c r="D5345" s="2">
        <v>7.5320909640696296E-6</v>
      </c>
      <c r="E5345" s="2">
        <v>3.6193879235724602E-3</v>
      </c>
      <c r="F5345" s="2">
        <v>7</v>
      </c>
      <c r="G5345" s="2" t="s">
        <v>2004</v>
      </c>
    </row>
    <row r="5346" spans="1:7" x14ac:dyDescent="0.45">
      <c r="A5346" s="11"/>
      <c r="B5346" s="2" t="s">
        <v>5003</v>
      </c>
      <c r="C5346" s="2">
        <v>0.70616946870056696</v>
      </c>
      <c r="D5346" s="5">
        <v>3.5163436061345E-8</v>
      </c>
      <c r="E5346" s="2">
        <v>1.71809747111539E-3</v>
      </c>
      <c r="F5346" s="2">
        <v>7</v>
      </c>
      <c r="G5346" s="2" t="s">
        <v>2004</v>
      </c>
    </row>
    <row r="5347" spans="1:7" x14ac:dyDescent="0.45">
      <c r="A5347" s="11"/>
      <c r="B5347" s="2" t="s">
        <v>5004</v>
      </c>
      <c r="C5347" s="2">
        <v>0.71009620821674002</v>
      </c>
      <c r="D5347" s="2">
        <v>2.4505275760470301E-2</v>
      </c>
      <c r="E5347" s="2">
        <v>1.6620211963163101E-2</v>
      </c>
      <c r="F5347" s="2">
        <v>6</v>
      </c>
      <c r="G5347" s="2" t="s">
        <v>2004</v>
      </c>
    </row>
    <row r="5348" spans="1:7" x14ac:dyDescent="0.45">
      <c r="A5348" s="11"/>
      <c r="B5348" s="2" t="s">
        <v>5005</v>
      </c>
      <c r="C5348" s="2">
        <v>0.71432697241745102</v>
      </c>
      <c r="D5348" s="2">
        <v>1.3859752136347E-3</v>
      </c>
      <c r="E5348" s="2">
        <v>1.2744096891860301E-2</v>
      </c>
      <c r="F5348" s="2">
        <v>6</v>
      </c>
      <c r="G5348" s="2" t="s">
        <v>2004</v>
      </c>
    </row>
    <row r="5349" spans="1:7" x14ac:dyDescent="0.45">
      <c r="A5349" s="11"/>
      <c r="B5349" s="2" t="s">
        <v>5006</v>
      </c>
      <c r="C5349" s="2">
        <v>0.71560913396980197</v>
      </c>
      <c r="D5349" s="2">
        <v>5.9145966214511599E-4</v>
      </c>
      <c r="E5349" s="2">
        <v>1.1301983881304699E-2</v>
      </c>
      <c r="F5349" s="2">
        <v>6</v>
      </c>
      <c r="G5349" s="2" t="s">
        <v>2004</v>
      </c>
    </row>
    <row r="5350" spans="1:7" x14ac:dyDescent="0.45">
      <c r="A5350" s="11"/>
      <c r="B5350" s="2" t="s">
        <v>5007</v>
      </c>
      <c r="C5350" s="2">
        <v>0.72494473875866705</v>
      </c>
      <c r="D5350" s="5">
        <v>5.45686074630676E-12</v>
      </c>
      <c r="E5350" s="2">
        <v>1.7763604126400101E-3</v>
      </c>
      <c r="F5350" s="2">
        <v>6</v>
      </c>
      <c r="G5350" s="2" t="s">
        <v>2004</v>
      </c>
    </row>
    <row r="5351" spans="1:7" x14ac:dyDescent="0.45">
      <c r="A5351" s="11"/>
      <c r="B5351" s="2" t="s">
        <v>5008</v>
      </c>
      <c r="C5351" s="2">
        <v>0.72553880452391195</v>
      </c>
      <c r="D5351" s="5">
        <v>3.1835457791073799E-9</v>
      </c>
      <c r="E5351" s="2">
        <v>1.3061591438866299E-3</v>
      </c>
      <c r="F5351" s="2">
        <v>7</v>
      </c>
      <c r="G5351" s="2" t="s">
        <v>2004</v>
      </c>
    </row>
    <row r="5352" spans="1:7" x14ac:dyDescent="0.45">
      <c r="A5352" s="11"/>
      <c r="B5352" s="2" t="s">
        <v>5009</v>
      </c>
      <c r="C5352" s="2">
        <v>0.72593629900145196</v>
      </c>
      <c r="D5352" s="5">
        <v>1.78072365603265E-7</v>
      </c>
      <c r="E5352" s="2">
        <v>4.1286740438400901E-3</v>
      </c>
      <c r="F5352" s="2">
        <v>6</v>
      </c>
      <c r="G5352" s="2" t="s">
        <v>2004</v>
      </c>
    </row>
    <row r="5353" spans="1:7" x14ac:dyDescent="0.45">
      <c r="A5353" s="11"/>
      <c r="B5353" s="2" t="s">
        <v>5010</v>
      </c>
      <c r="C5353" s="2">
        <v>0.73215597771249497</v>
      </c>
      <c r="D5353" s="5">
        <v>5.0599537439544703E-7</v>
      </c>
      <c r="E5353" s="2">
        <v>2.2131645726166001E-3</v>
      </c>
      <c r="F5353" s="2">
        <v>7</v>
      </c>
      <c r="G5353" s="2" t="s">
        <v>2004</v>
      </c>
    </row>
    <row r="5354" spans="1:7" x14ac:dyDescent="0.45">
      <c r="A5354" s="11"/>
      <c r="B5354" s="2" t="s">
        <v>5011</v>
      </c>
      <c r="C5354" s="2">
        <v>0.73254947924056801</v>
      </c>
      <c r="D5354" s="5">
        <v>2.3948838641026999E-7</v>
      </c>
      <c r="E5354" s="2">
        <v>4.2190260580203401E-3</v>
      </c>
      <c r="F5354" s="2">
        <v>6</v>
      </c>
      <c r="G5354" s="2" t="s">
        <v>2004</v>
      </c>
    </row>
    <row r="5355" spans="1:7" x14ac:dyDescent="0.45">
      <c r="A5355" s="11"/>
      <c r="B5355" s="2" t="s">
        <v>5012</v>
      </c>
      <c r="C5355" s="2">
        <v>0.73881515327199598</v>
      </c>
      <c r="D5355" s="5">
        <v>3.3200414748784701E-17</v>
      </c>
      <c r="E5355" s="2">
        <v>8.3609143775799995E-4</v>
      </c>
      <c r="F5355" s="2">
        <v>6</v>
      </c>
      <c r="G5355" s="2" t="s">
        <v>2004</v>
      </c>
    </row>
    <row r="5356" spans="1:7" x14ac:dyDescent="0.45">
      <c r="A5356" s="11"/>
      <c r="B5356" s="2" t="s">
        <v>5013</v>
      </c>
      <c r="C5356" s="2">
        <v>0.74032360232625505</v>
      </c>
      <c r="D5356" s="5">
        <v>3.1193559544951302E-11</v>
      </c>
      <c r="E5356" s="2">
        <v>2.00205787646304E-3</v>
      </c>
      <c r="F5356" s="2">
        <v>6</v>
      </c>
      <c r="G5356" s="2" t="s">
        <v>2004</v>
      </c>
    </row>
    <row r="5357" spans="1:7" x14ac:dyDescent="0.45">
      <c r="A5357" s="11"/>
      <c r="B5357" s="2" t="s">
        <v>5014</v>
      </c>
      <c r="C5357" s="2">
        <v>0.749840930858929</v>
      </c>
      <c r="D5357" s="5">
        <v>1.32264768714326E-8</v>
      </c>
      <c r="E5357" s="2">
        <v>3.3202489796712101E-3</v>
      </c>
      <c r="F5357" s="2">
        <v>6</v>
      </c>
      <c r="G5357" s="2" t="s">
        <v>2004</v>
      </c>
    </row>
    <row r="5358" spans="1:7" x14ac:dyDescent="0.45">
      <c r="A5358" s="11"/>
      <c r="B5358" s="2" t="s">
        <v>5015</v>
      </c>
      <c r="C5358" s="2">
        <v>0.75306388741123598</v>
      </c>
      <c r="D5358" s="5">
        <v>4.7956679674259297E-11</v>
      </c>
      <c r="E5358" s="2">
        <v>1.9877858852568701E-3</v>
      </c>
      <c r="F5358" s="2">
        <v>6</v>
      </c>
      <c r="G5358" s="2" t="s">
        <v>2004</v>
      </c>
    </row>
    <row r="5359" spans="1:7" x14ac:dyDescent="0.45">
      <c r="A5359" s="11"/>
      <c r="B5359" s="2" t="s">
        <v>5016</v>
      </c>
      <c r="C5359" s="2">
        <v>0.77355052133780899</v>
      </c>
      <c r="D5359" s="5">
        <v>1.13098201284772E-13</v>
      </c>
      <c r="E5359" s="2">
        <v>1.3350322612316499E-3</v>
      </c>
      <c r="F5359" s="2">
        <v>6</v>
      </c>
      <c r="G5359" s="2" t="s">
        <v>2004</v>
      </c>
    </row>
    <row r="5360" spans="1:7" x14ac:dyDescent="0.45">
      <c r="A5360" s="11"/>
      <c r="B5360" s="2" t="s">
        <v>5017</v>
      </c>
      <c r="C5360" s="2">
        <v>0.77519982890830397</v>
      </c>
      <c r="D5360" s="5">
        <v>1.39224514692136E-11</v>
      </c>
      <c r="E5360" s="2">
        <v>1.82155597093313E-3</v>
      </c>
      <c r="F5360" s="2">
        <v>6</v>
      </c>
      <c r="G5360" s="2" t="s">
        <v>2004</v>
      </c>
    </row>
    <row r="5361" spans="1:7" x14ac:dyDescent="0.45">
      <c r="A5361" s="11"/>
      <c r="B5361" s="2" t="s">
        <v>2107</v>
      </c>
      <c r="C5361" s="2">
        <v>0.775266526970947</v>
      </c>
      <c r="D5361" s="2">
        <v>4.0876935558872701E-3</v>
      </c>
      <c r="E5361" s="2">
        <v>1.3598371819478299E-2</v>
      </c>
      <c r="F5361" s="2">
        <v>6</v>
      </c>
      <c r="G5361" s="2" t="s">
        <v>2004</v>
      </c>
    </row>
    <row r="5362" spans="1:7" x14ac:dyDescent="0.45">
      <c r="A5362" s="11"/>
      <c r="B5362" s="2" t="s">
        <v>5018</v>
      </c>
      <c r="C5362" s="2">
        <v>0.781338482313501</v>
      </c>
      <c r="D5362" s="5">
        <v>8.1317121504380598E-7</v>
      </c>
      <c r="E5362" s="2">
        <v>4.4243815747037696E-3</v>
      </c>
      <c r="F5362" s="2">
        <v>6</v>
      </c>
      <c r="G5362" s="2" t="s">
        <v>2004</v>
      </c>
    </row>
    <row r="5363" spans="1:7" x14ac:dyDescent="0.45">
      <c r="A5363" s="11"/>
      <c r="B5363" s="2" t="s">
        <v>5019</v>
      </c>
      <c r="C5363" s="2">
        <v>0.78684939294712497</v>
      </c>
      <c r="D5363" s="5">
        <v>3.2224530587968001E-15</v>
      </c>
      <c r="E5363" s="2">
        <v>1.05884131690677E-3</v>
      </c>
      <c r="F5363" s="2">
        <v>6</v>
      </c>
      <c r="G5363" s="2" t="s">
        <v>2004</v>
      </c>
    </row>
    <row r="5364" spans="1:7" x14ac:dyDescent="0.45">
      <c r="A5364" s="11"/>
      <c r="B5364" s="2" t="s">
        <v>5020</v>
      </c>
      <c r="C5364" s="2">
        <v>0.79269327737971196</v>
      </c>
      <c r="D5364" s="2">
        <v>1.9871116595651002E-3</v>
      </c>
      <c r="E5364" s="2">
        <v>1.220759433601E-2</v>
      </c>
      <c r="F5364" s="2">
        <v>6</v>
      </c>
      <c r="G5364" s="2" t="s">
        <v>2004</v>
      </c>
    </row>
    <row r="5365" spans="1:7" x14ac:dyDescent="0.45">
      <c r="A5365" s="11"/>
      <c r="B5365" s="2" t="s">
        <v>5021</v>
      </c>
      <c r="C5365" s="2">
        <v>0.81784316002341095</v>
      </c>
      <c r="D5365" s="5">
        <v>3.9882597533895998E-38</v>
      </c>
      <c r="E5365" s="2">
        <v>1.72991124167196E-4</v>
      </c>
      <c r="F5365" s="2">
        <v>6</v>
      </c>
      <c r="G5365" s="2" t="s">
        <v>2004</v>
      </c>
    </row>
    <row r="5366" spans="1:7" x14ac:dyDescent="0.45">
      <c r="A5366" s="11"/>
      <c r="B5366" s="2" t="s">
        <v>5022</v>
      </c>
      <c r="C5366" s="2">
        <v>0.81837934850851901</v>
      </c>
      <c r="D5366" s="5">
        <v>4.6674521924844602E-9</v>
      </c>
      <c r="E5366" s="2">
        <v>2.7251080856529799E-3</v>
      </c>
      <c r="F5366" s="2">
        <v>6</v>
      </c>
      <c r="G5366" s="2" t="s">
        <v>2004</v>
      </c>
    </row>
    <row r="5367" spans="1:7" x14ac:dyDescent="0.45">
      <c r="A5367" s="11"/>
      <c r="B5367" s="2" t="s">
        <v>5023</v>
      </c>
      <c r="C5367" s="2">
        <v>1.0248918590895799</v>
      </c>
      <c r="D5367" s="2">
        <v>1.72362892638151E-3</v>
      </c>
      <c r="E5367" s="2">
        <v>5.8911631127521302E-3</v>
      </c>
      <c r="F5367" s="2">
        <v>7</v>
      </c>
      <c r="G5367" s="2" t="s">
        <v>2004</v>
      </c>
    </row>
    <row r="5368" spans="1:7" x14ac:dyDescent="0.45">
      <c r="A5368" s="11"/>
      <c r="B5368" s="2" t="s">
        <v>5024</v>
      </c>
      <c r="C5368" s="2">
        <v>1.06841198529889</v>
      </c>
      <c r="D5368" s="2">
        <v>2.0359981655744901E-5</v>
      </c>
      <c r="E5368" s="2">
        <v>3.1426074476828699E-3</v>
      </c>
      <c r="F5368" s="2">
        <v>7</v>
      </c>
      <c r="G5368" s="2" t="s">
        <v>2004</v>
      </c>
    </row>
    <row r="5369" spans="1:7" x14ac:dyDescent="0.45">
      <c r="A5369" s="11"/>
      <c r="B5369" s="2" t="s">
        <v>5025</v>
      </c>
      <c r="C5369" s="2">
        <v>1.1414914732864401</v>
      </c>
      <c r="D5369" s="2">
        <v>2.2378175276706799E-5</v>
      </c>
      <c r="E5369" s="2">
        <v>5.8712819862981403E-3</v>
      </c>
      <c r="F5369" s="2">
        <v>6</v>
      </c>
      <c r="G5369" s="2" t="s">
        <v>2004</v>
      </c>
    </row>
    <row r="5370" spans="1:7" x14ac:dyDescent="0.45">
      <c r="A5370" s="11"/>
      <c r="B5370" s="2" t="s">
        <v>5026</v>
      </c>
      <c r="C5370" s="2">
        <v>1.56047917373851</v>
      </c>
      <c r="D5370" s="5">
        <v>7.4482901031370303E-7</v>
      </c>
      <c r="E5370" s="2">
        <v>3.3960378407269899E-3</v>
      </c>
      <c r="F5370" s="2">
        <v>6</v>
      </c>
      <c r="G5370" s="2" t="s">
        <v>2004</v>
      </c>
    </row>
    <row r="5371" spans="1:7" x14ac:dyDescent="0.45">
      <c r="A5371" s="11"/>
      <c r="B5371" s="2" t="s">
        <v>5027</v>
      </c>
      <c r="C5371" s="2">
        <v>2.46767918873002</v>
      </c>
      <c r="D5371" s="2">
        <v>2.07095372874477E-4</v>
      </c>
      <c r="E5371" s="2">
        <v>2.8593447201610499E-3</v>
      </c>
      <c r="F5371" s="2">
        <v>7</v>
      </c>
      <c r="G5371" s="2" t="s">
        <v>2004</v>
      </c>
    </row>
  </sheetData>
  <mergeCells count="5">
    <mergeCell ref="A2:A712"/>
    <mergeCell ref="A713:A1635"/>
    <mergeCell ref="A1636:A2754"/>
    <mergeCell ref="A2755:A4230"/>
    <mergeCell ref="A4231:A537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65EDE6-DC7A-4AFF-8A16-DF9695A9CA61}">
  <dimension ref="A1:G186"/>
  <sheetViews>
    <sheetView tabSelected="1" workbookViewId="0">
      <selection activeCell="B1" sqref="B1"/>
    </sheetView>
  </sheetViews>
  <sheetFormatPr defaultRowHeight="14.25" x14ac:dyDescent="0.45"/>
  <cols>
    <col min="1" max="1" width="13" style="4" bestFit="1" customWidth="1"/>
    <col min="2" max="2" width="11.53125" bestFit="1" customWidth="1"/>
    <col min="3" max="3" width="13.796875" bestFit="1" customWidth="1"/>
    <col min="6" max="6" width="15.9296875" bestFit="1" customWidth="1"/>
    <col min="9" max="9" width="15.1328125" customWidth="1"/>
    <col min="10" max="10" width="5.6640625" bestFit="1" customWidth="1"/>
    <col min="11" max="11" width="8.86328125" bestFit="1" customWidth="1"/>
    <col min="12" max="12" width="8.19921875" bestFit="1" customWidth="1"/>
    <col min="15" max="15" width="12.19921875" bestFit="1" customWidth="1"/>
  </cols>
  <sheetData>
    <row r="1" spans="1:7" x14ac:dyDescent="0.45">
      <c r="A1" s="1" t="s">
        <v>0</v>
      </c>
      <c r="B1" s="1" t="s">
        <v>5112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</row>
    <row r="2" spans="1:7" x14ac:dyDescent="0.45">
      <c r="A2" s="14" t="s">
        <v>6</v>
      </c>
      <c r="B2" s="2" t="s">
        <v>7</v>
      </c>
      <c r="C2" s="2">
        <v>5.7066169999999999E-2</v>
      </c>
      <c r="D2" s="2">
        <v>8.3167099999999997E-4</v>
      </c>
      <c r="E2" s="2">
        <v>4.6220962999999997E-2</v>
      </c>
      <c r="F2" s="2">
        <v>27</v>
      </c>
      <c r="G2" s="2" t="s">
        <v>8</v>
      </c>
    </row>
    <row r="3" spans="1:7" x14ac:dyDescent="0.45">
      <c r="A3" s="14"/>
      <c r="B3" s="2" t="s">
        <v>9</v>
      </c>
      <c r="C3" s="2">
        <v>3.8954917999999998E-2</v>
      </c>
      <c r="D3" s="2">
        <v>5.8053489999999996E-3</v>
      </c>
      <c r="E3" s="2">
        <v>0.15621226399999999</v>
      </c>
      <c r="F3" s="2">
        <v>27</v>
      </c>
      <c r="G3" s="2" t="s">
        <v>8</v>
      </c>
    </row>
    <row r="4" spans="1:7" x14ac:dyDescent="0.45">
      <c r="A4" s="14"/>
      <c r="B4" s="2" t="s">
        <v>10</v>
      </c>
      <c r="C4" s="2">
        <v>3.3405759E-2</v>
      </c>
      <c r="D4" s="2">
        <v>1.4886572000000001E-2</v>
      </c>
      <c r="E4" s="2">
        <v>0.21659514999999999</v>
      </c>
      <c r="F4" s="2">
        <v>27</v>
      </c>
      <c r="G4" s="2" t="s">
        <v>8</v>
      </c>
    </row>
    <row r="5" spans="1:7" x14ac:dyDescent="0.45">
      <c r="A5" s="14"/>
      <c r="B5" s="2" t="s">
        <v>11</v>
      </c>
      <c r="C5" s="2">
        <v>3.3208017999999999E-2</v>
      </c>
      <c r="D5" s="2">
        <v>1.4654871999999999E-2</v>
      </c>
      <c r="E5" s="2">
        <v>0.21902859</v>
      </c>
      <c r="F5" s="2">
        <v>27</v>
      </c>
      <c r="G5" s="2" t="s">
        <v>8</v>
      </c>
    </row>
    <row r="6" spans="1:7" x14ac:dyDescent="0.45">
      <c r="A6" s="14"/>
      <c r="B6" s="2" t="s">
        <v>12</v>
      </c>
      <c r="C6" s="2">
        <v>3.3105149E-2</v>
      </c>
      <c r="D6" s="2">
        <v>2.0856337999999999E-2</v>
      </c>
      <c r="E6" s="2">
        <v>0.20300417000000001</v>
      </c>
      <c r="F6" s="2">
        <v>27</v>
      </c>
      <c r="G6" s="2" t="s">
        <v>8</v>
      </c>
    </row>
    <row r="7" spans="1:7" x14ac:dyDescent="0.45">
      <c r="A7" s="14"/>
      <c r="B7" s="2" t="s">
        <v>13</v>
      </c>
      <c r="C7" s="2">
        <v>3.2197119000000003E-2</v>
      </c>
      <c r="D7" s="2">
        <v>1.0987475999999999E-2</v>
      </c>
      <c r="E7" s="2">
        <v>0.23575179299999999</v>
      </c>
      <c r="F7" s="2">
        <v>27</v>
      </c>
      <c r="G7" s="2" t="s">
        <v>8</v>
      </c>
    </row>
    <row r="8" spans="1:7" x14ac:dyDescent="0.45">
      <c r="A8" s="14"/>
      <c r="B8" s="2" t="s">
        <v>14</v>
      </c>
      <c r="C8" s="2">
        <v>3.0979765999999999E-2</v>
      </c>
      <c r="D8" s="2">
        <v>1.8856087000000001E-2</v>
      </c>
      <c r="E8" s="2">
        <v>0.243043959</v>
      </c>
      <c r="F8" s="2">
        <v>27</v>
      </c>
      <c r="G8" s="2" t="s">
        <v>8</v>
      </c>
    </row>
    <row r="9" spans="1:7" x14ac:dyDescent="0.45">
      <c r="A9" s="14"/>
      <c r="B9" s="2" t="s">
        <v>15</v>
      </c>
      <c r="C9" s="2">
        <v>3.0748791000000001E-2</v>
      </c>
      <c r="D9" s="2">
        <v>1.6082287000000001E-2</v>
      </c>
      <c r="E9" s="2">
        <v>0.24732846999999999</v>
      </c>
      <c r="F9" s="2">
        <v>27</v>
      </c>
      <c r="G9" s="2" t="s">
        <v>8</v>
      </c>
    </row>
    <row r="10" spans="1:7" x14ac:dyDescent="0.45">
      <c r="A10" s="14"/>
      <c r="B10" s="2" t="s">
        <v>16</v>
      </c>
      <c r="C10" s="2">
        <v>2.9151389E-2</v>
      </c>
      <c r="D10" s="2">
        <v>2.3109481000000001E-2</v>
      </c>
      <c r="E10" s="2">
        <v>0.25897958300000001</v>
      </c>
      <c r="F10" s="2">
        <v>27</v>
      </c>
      <c r="G10" s="2" t="s">
        <v>8</v>
      </c>
    </row>
    <row r="11" spans="1:7" x14ac:dyDescent="0.45">
      <c r="A11" s="14"/>
      <c r="B11" s="2" t="s">
        <v>17</v>
      </c>
      <c r="C11" s="2">
        <v>2.7679163999999999E-2</v>
      </c>
      <c r="D11" s="2">
        <v>1.4935046E-2</v>
      </c>
      <c r="E11" s="2">
        <v>0.282335801</v>
      </c>
      <c r="F11" s="2">
        <v>27</v>
      </c>
      <c r="G11" s="2" t="s">
        <v>8</v>
      </c>
    </row>
    <row r="12" spans="1:7" x14ac:dyDescent="0.45">
      <c r="A12" s="14"/>
      <c r="B12" s="2" t="s">
        <v>18</v>
      </c>
      <c r="C12" s="2">
        <v>2.7224574000000001E-2</v>
      </c>
      <c r="D12" s="2">
        <v>2.3549174999999999E-2</v>
      </c>
      <c r="E12" s="2">
        <v>0.28616357399999998</v>
      </c>
      <c r="F12" s="2">
        <v>27</v>
      </c>
      <c r="G12" s="2" t="s">
        <v>8</v>
      </c>
    </row>
    <row r="13" spans="1:7" x14ac:dyDescent="0.45">
      <c r="A13" s="14"/>
      <c r="B13" s="2" t="s">
        <v>19</v>
      </c>
      <c r="C13" s="2">
        <v>2.6860412E-2</v>
      </c>
      <c r="D13" s="2">
        <v>1.3280329999999999E-3</v>
      </c>
      <c r="E13" s="2">
        <v>0.300939558</v>
      </c>
      <c r="F13" s="2">
        <v>27</v>
      </c>
      <c r="G13" s="2" t="s">
        <v>8</v>
      </c>
    </row>
    <row r="14" spans="1:7" x14ac:dyDescent="0.45">
      <c r="A14" s="14"/>
      <c r="B14" s="2" t="s">
        <v>20</v>
      </c>
      <c r="C14" s="2">
        <v>2.6576643E-2</v>
      </c>
      <c r="D14" s="2">
        <v>2.8708610999999998E-2</v>
      </c>
      <c r="E14" s="2">
        <v>0.29406237299999999</v>
      </c>
      <c r="F14" s="2">
        <v>27</v>
      </c>
      <c r="G14" s="2" t="s">
        <v>8</v>
      </c>
    </row>
    <row r="15" spans="1:7" x14ac:dyDescent="0.45">
      <c r="A15" s="14"/>
      <c r="B15" s="2" t="s">
        <v>21</v>
      </c>
      <c r="C15" s="2">
        <v>2.6393679999999999E-2</v>
      </c>
      <c r="D15" s="2">
        <v>3.6014437000000003E-2</v>
      </c>
      <c r="E15" s="2">
        <v>0.28868916300000003</v>
      </c>
      <c r="F15" s="2">
        <v>27</v>
      </c>
      <c r="G15" s="2" t="s">
        <v>8</v>
      </c>
    </row>
    <row r="16" spans="1:7" x14ac:dyDescent="0.45">
      <c r="A16" s="14"/>
      <c r="B16" s="2" t="s">
        <v>22</v>
      </c>
      <c r="C16" s="2">
        <v>2.6320240000000002E-2</v>
      </c>
      <c r="D16" s="2">
        <v>2.1803159999999999E-2</v>
      </c>
      <c r="E16" s="2">
        <v>0.301186065</v>
      </c>
      <c r="F16" s="2">
        <v>27</v>
      </c>
      <c r="G16" s="2" t="s">
        <v>8</v>
      </c>
    </row>
    <row r="17" spans="1:7" x14ac:dyDescent="0.45">
      <c r="A17" s="14"/>
      <c r="B17" s="2" t="s">
        <v>23</v>
      </c>
      <c r="C17" s="2">
        <v>2.6119389E-2</v>
      </c>
      <c r="D17" s="2">
        <v>2.4648231999999999E-2</v>
      </c>
      <c r="E17" s="2">
        <v>0.30360840100000003</v>
      </c>
      <c r="F17" s="2">
        <v>27</v>
      </c>
      <c r="G17" s="2" t="s">
        <v>8</v>
      </c>
    </row>
    <row r="18" spans="1:7" x14ac:dyDescent="0.45">
      <c r="A18" s="14"/>
      <c r="B18" s="2" t="s">
        <v>24</v>
      </c>
      <c r="C18" s="2">
        <v>2.5237738999999999E-2</v>
      </c>
      <c r="D18" s="2">
        <v>3.7652391E-2</v>
      </c>
      <c r="E18" s="2">
        <v>0.30805050699999997</v>
      </c>
      <c r="F18" s="2">
        <v>27</v>
      </c>
      <c r="G18" s="2" t="s">
        <v>8</v>
      </c>
    </row>
    <row r="19" spans="1:7" x14ac:dyDescent="0.45">
      <c r="A19" s="14"/>
      <c r="B19" s="2" t="s">
        <v>25</v>
      </c>
      <c r="C19" s="2">
        <v>2.3263705999999999E-2</v>
      </c>
      <c r="D19" s="2">
        <v>2.3814035000000001E-2</v>
      </c>
      <c r="E19" s="2">
        <v>0.34023353000000001</v>
      </c>
      <c r="F19" s="2">
        <v>27</v>
      </c>
      <c r="G19" s="2" t="s">
        <v>8</v>
      </c>
    </row>
    <row r="20" spans="1:7" x14ac:dyDescent="0.45">
      <c r="A20" s="14"/>
      <c r="B20" s="2" t="s">
        <v>26</v>
      </c>
      <c r="C20" s="2">
        <v>2.2724645000000002E-2</v>
      </c>
      <c r="D20" s="2">
        <v>4.2811816000000003E-2</v>
      </c>
      <c r="E20" s="2">
        <v>0.34380657399999998</v>
      </c>
      <c r="F20" s="2">
        <v>27</v>
      </c>
      <c r="G20" s="2" t="s">
        <v>8</v>
      </c>
    </row>
    <row r="21" spans="1:7" x14ac:dyDescent="0.45">
      <c r="A21" s="14"/>
      <c r="B21" s="2" t="s">
        <v>27</v>
      </c>
      <c r="C21" s="2">
        <v>2.2683732000000002E-2</v>
      </c>
      <c r="D21" s="2">
        <v>2.7079791999999998E-2</v>
      </c>
      <c r="E21" s="2">
        <v>0.34822287200000002</v>
      </c>
      <c r="F21" s="2">
        <v>27</v>
      </c>
      <c r="G21" s="2" t="s">
        <v>8</v>
      </c>
    </row>
    <row r="22" spans="1:7" x14ac:dyDescent="0.45">
      <c r="A22" s="14"/>
      <c r="B22" s="2" t="s">
        <v>28</v>
      </c>
      <c r="C22" s="2">
        <v>2.2288886000000001E-2</v>
      </c>
      <c r="D22" s="2">
        <v>7.7660139999999999E-3</v>
      </c>
      <c r="E22" s="2">
        <v>0.35588961000000002</v>
      </c>
      <c r="F22" s="2">
        <v>27</v>
      </c>
      <c r="G22" s="2" t="s">
        <v>8</v>
      </c>
    </row>
    <row r="23" spans="1:7" x14ac:dyDescent="0.45">
      <c r="A23" s="14"/>
      <c r="B23" s="2" t="s">
        <v>29</v>
      </c>
      <c r="C23" s="2">
        <v>2.1315374000000002E-2</v>
      </c>
      <c r="D23" s="2">
        <v>1.2459082E-2</v>
      </c>
      <c r="E23" s="2">
        <v>0.36604872300000002</v>
      </c>
      <c r="F23" s="2">
        <v>27</v>
      </c>
      <c r="G23" s="2" t="s">
        <v>8</v>
      </c>
    </row>
    <row r="24" spans="1:7" x14ac:dyDescent="0.45">
      <c r="A24" s="14"/>
      <c r="B24" s="2" t="s">
        <v>30</v>
      </c>
      <c r="C24" s="2">
        <v>1.9976632000000001E-2</v>
      </c>
      <c r="D24" s="2">
        <v>4.7401947999999999E-2</v>
      </c>
      <c r="E24" s="2">
        <v>0.38109337700000001</v>
      </c>
      <c r="F24" s="2">
        <v>27</v>
      </c>
      <c r="G24" s="2" t="s">
        <v>8</v>
      </c>
    </row>
    <row r="25" spans="1:7" x14ac:dyDescent="0.45">
      <c r="A25" s="14"/>
      <c r="B25" s="2" t="s">
        <v>31</v>
      </c>
      <c r="C25" s="2">
        <v>1.9570767999999999E-2</v>
      </c>
      <c r="D25" s="2">
        <v>3.8957864000000002E-2</v>
      </c>
      <c r="E25" s="2">
        <v>0.384770528</v>
      </c>
      <c r="F25" s="2">
        <v>27</v>
      </c>
      <c r="G25" s="2" t="s">
        <v>8</v>
      </c>
    </row>
    <row r="26" spans="1:7" x14ac:dyDescent="0.45">
      <c r="A26" s="14"/>
      <c r="B26" s="2" t="s">
        <v>32</v>
      </c>
      <c r="C26" s="2">
        <v>1.9324859999999999E-2</v>
      </c>
      <c r="D26" s="2">
        <v>4.7323841999999998E-2</v>
      </c>
      <c r="E26" s="2">
        <v>0.38812286800000001</v>
      </c>
      <c r="F26" s="2">
        <v>27</v>
      </c>
      <c r="G26" s="2" t="s">
        <v>8</v>
      </c>
    </row>
    <row r="27" spans="1:7" x14ac:dyDescent="0.45">
      <c r="A27" s="14"/>
      <c r="B27" s="2" t="s">
        <v>33</v>
      </c>
      <c r="C27" s="2">
        <v>1.8719238999999999E-2</v>
      </c>
      <c r="D27" s="2">
        <v>2.0800097E-2</v>
      </c>
      <c r="E27" s="2">
        <v>0.396067471</v>
      </c>
      <c r="F27" s="2">
        <v>27</v>
      </c>
      <c r="G27" s="2" t="s">
        <v>8</v>
      </c>
    </row>
    <row r="28" spans="1:7" x14ac:dyDescent="0.45">
      <c r="A28" s="14"/>
      <c r="B28" s="2" t="s">
        <v>34</v>
      </c>
      <c r="C28" s="2">
        <v>1.8221515000000001E-2</v>
      </c>
      <c r="D28" s="2">
        <v>4.1718073000000001E-2</v>
      </c>
      <c r="E28" s="2">
        <v>0.40446736999999999</v>
      </c>
      <c r="F28" s="2">
        <v>27</v>
      </c>
      <c r="G28" s="2" t="s">
        <v>8</v>
      </c>
    </row>
    <row r="29" spans="1:7" x14ac:dyDescent="0.45">
      <c r="A29" s="14"/>
      <c r="B29" s="2" t="s">
        <v>35</v>
      </c>
      <c r="C29" s="2">
        <v>1.8154905999999998E-2</v>
      </c>
      <c r="D29" s="2">
        <v>3.4144537000000003E-2</v>
      </c>
      <c r="E29" s="2">
        <v>0.40484877600000002</v>
      </c>
      <c r="F29" s="2">
        <v>27</v>
      </c>
      <c r="G29" s="2" t="s">
        <v>8</v>
      </c>
    </row>
    <row r="30" spans="1:7" x14ac:dyDescent="0.45">
      <c r="A30" s="14"/>
      <c r="B30" s="2" t="s">
        <v>36</v>
      </c>
      <c r="C30" s="2">
        <v>1.3308677862655801E-2</v>
      </c>
      <c r="D30" s="2">
        <v>1.5286282401394799E-2</v>
      </c>
      <c r="E30" s="2">
        <v>0.56230553731823996</v>
      </c>
      <c r="F30" s="2">
        <v>32</v>
      </c>
      <c r="G30" s="2" t="s">
        <v>37</v>
      </c>
    </row>
    <row r="31" spans="1:7" x14ac:dyDescent="0.45">
      <c r="A31" s="14"/>
      <c r="B31" s="2" t="s">
        <v>38</v>
      </c>
      <c r="C31" s="2">
        <v>1.3271539823369699E-2</v>
      </c>
      <c r="D31" s="2">
        <v>5.5611984011757201E-3</v>
      </c>
      <c r="E31" s="2">
        <v>0.57464789635811198</v>
      </c>
      <c r="F31" s="2">
        <v>26</v>
      </c>
      <c r="G31" s="2" t="s">
        <v>37</v>
      </c>
    </row>
    <row r="32" spans="1:7" x14ac:dyDescent="0.45">
      <c r="A32" s="14"/>
      <c r="B32" s="2" t="s">
        <v>39</v>
      </c>
      <c r="C32" s="2">
        <v>1.10082026476527E-2</v>
      </c>
      <c r="D32" s="2">
        <v>2.08959044455908E-2</v>
      </c>
      <c r="E32" s="2">
        <v>0.60887588428370898</v>
      </c>
      <c r="F32" s="2">
        <v>32</v>
      </c>
      <c r="G32" s="2" t="s">
        <v>37</v>
      </c>
    </row>
    <row r="33" spans="1:7" x14ac:dyDescent="0.45">
      <c r="A33" s="15" t="s">
        <v>40</v>
      </c>
      <c r="B33" s="2" t="s">
        <v>41</v>
      </c>
      <c r="C33" s="2">
        <v>0.104621264466391</v>
      </c>
      <c r="D33" s="2">
        <v>1.9540281744718799E-4</v>
      </c>
      <c r="E33" s="2">
        <v>4.8479495931474199E-3</v>
      </c>
      <c r="F33" s="2">
        <v>17</v>
      </c>
      <c r="G33" s="2" t="s">
        <v>37</v>
      </c>
    </row>
    <row r="34" spans="1:7" x14ac:dyDescent="0.45">
      <c r="A34" s="15"/>
      <c r="B34" s="2" t="s">
        <v>42</v>
      </c>
      <c r="C34" s="2">
        <v>4.1964065868829899E-2</v>
      </c>
      <c r="D34" s="2">
        <v>1.65342824160513E-3</v>
      </c>
      <c r="E34" s="2">
        <v>8.9982362894368895E-2</v>
      </c>
      <c r="F34" s="2">
        <v>26</v>
      </c>
      <c r="G34" s="2" t="s">
        <v>37</v>
      </c>
    </row>
    <row r="35" spans="1:7" x14ac:dyDescent="0.45">
      <c r="A35" s="15"/>
      <c r="B35" s="2" t="s">
        <v>43</v>
      </c>
      <c r="C35" s="2">
        <v>3.35140095496331E-2</v>
      </c>
      <c r="D35" s="2">
        <v>4.3708263307195598E-3</v>
      </c>
      <c r="E35" s="2">
        <v>0.1965662802016</v>
      </c>
      <c r="F35" s="2">
        <v>17</v>
      </c>
      <c r="G35" s="2" t="s">
        <v>37</v>
      </c>
    </row>
    <row r="36" spans="1:7" x14ac:dyDescent="0.45">
      <c r="A36" s="15"/>
      <c r="B36" s="2" t="s">
        <v>44</v>
      </c>
      <c r="C36" s="2">
        <v>3.2301165507061601E-2</v>
      </c>
      <c r="D36" s="2">
        <v>1.6978529010778301E-3</v>
      </c>
      <c r="E36" s="2">
        <v>0.24036963406203199</v>
      </c>
      <c r="F36" s="2">
        <v>27</v>
      </c>
      <c r="G36" s="2" t="s">
        <v>8</v>
      </c>
    </row>
    <row r="37" spans="1:7" x14ac:dyDescent="0.45">
      <c r="A37" s="15"/>
      <c r="B37" s="2" t="s">
        <v>45</v>
      </c>
      <c r="C37" s="2">
        <v>3.09877689825068E-2</v>
      </c>
      <c r="D37" s="2">
        <v>2.30918905211634E-3</v>
      </c>
      <c r="E37" s="2">
        <v>0.239020356339919</v>
      </c>
      <c r="F37" s="2">
        <v>26</v>
      </c>
      <c r="G37" s="2" t="s">
        <v>37</v>
      </c>
    </row>
    <row r="38" spans="1:7" x14ac:dyDescent="0.45">
      <c r="A38" s="15"/>
      <c r="B38" s="2" t="s">
        <v>46</v>
      </c>
      <c r="C38" s="2">
        <v>2.9022598726189199E-2</v>
      </c>
      <c r="D38" s="2">
        <v>5.0322647350338496E-3</v>
      </c>
      <c r="E38" s="2">
        <v>0.23387759896327501</v>
      </c>
      <c r="F38" s="2">
        <v>25</v>
      </c>
      <c r="G38" s="2" t="s">
        <v>37</v>
      </c>
    </row>
    <row r="39" spans="1:7" x14ac:dyDescent="0.45">
      <c r="A39" s="15"/>
      <c r="B39" s="2" t="s">
        <v>47</v>
      </c>
      <c r="C39" s="2">
        <v>2.2253515162712099E-2</v>
      </c>
      <c r="D39" s="2">
        <v>5.8904366679044104E-3</v>
      </c>
      <c r="E39" s="2">
        <v>0.34235700301570898</v>
      </c>
      <c r="F39" s="2">
        <v>27</v>
      </c>
      <c r="G39" s="2" t="s">
        <v>8</v>
      </c>
    </row>
    <row r="40" spans="1:7" x14ac:dyDescent="0.45">
      <c r="A40" s="15"/>
      <c r="B40" s="2" t="s">
        <v>48</v>
      </c>
      <c r="C40" s="2">
        <v>2.1654695518203398E-2</v>
      </c>
      <c r="D40" s="2">
        <v>1.51192185829439E-2</v>
      </c>
      <c r="E40" s="2">
        <v>0.31143907403640297</v>
      </c>
      <c r="F40" s="2">
        <v>27</v>
      </c>
      <c r="G40" s="2" t="s">
        <v>8</v>
      </c>
    </row>
    <row r="41" spans="1:7" x14ac:dyDescent="0.45">
      <c r="A41" s="15"/>
      <c r="B41" s="2" t="s">
        <v>49</v>
      </c>
      <c r="C41" s="2">
        <v>2.0834425E-2</v>
      </c>
      <c r="D41" s="2">
        <v>4.8939787999999998E-2</v>
      </c>
      <c r="E41" s="2">
        <v>0.370565643</v>
      </c>
      <c r="F41" s="2">
        <v>27</v>
      </c>
      <c r="G41" s="2" t="s">
        <v>8</v>
      </c>
    </row>
    <row r="42" spans="1:7" x14ac:dyDescent="0.45">
      <c r="A42" s="15"/>
      <c r="B42" s="2" t="s">
        <v>50</v>
      </c>
      <c r="C42" s="2">
        <v>2.0558397225705301E-2</v>
      </c>
      <c r="D42" s="2">
        <v>1.93439625106296E-2</v>
      </c>
      <c r="E42" s="2">
        <v>0.32808279878908603</v>
      </c>
      <c r="F42" s="2">
        <v>32</v>
      </c>
      <c r="G42" s="2" t="s">
        <v>37</v>
      </c>
    </row>
    <row r="43" spans="1:7" x14ac:dyDescent="0.45">
      <c r="A43" s="15"/>
      <c r="B43" s="2" t="s">
        <v>51</v>
      </c>
      <c r="C43" s="2">
        <v>1.9761674884624401E-2</v>
      </c>
      <c r="D43" s="2">
        <v>4.0872982867536899E-2</v>
      </c>
      <c r="E43" s="2">
        <v>0.324614530668005</v>
      </c>
      <c r="F43" s="2">
        <v>26</v>
      </c>
      <c r="G43" s="2" t="s">
        <v>37</v>
      </c>
    </row>
    <row r="44" spans="1:7" x14ac:dyDescent="0.45">
      <c r="A44" s="15"/>
      <c r="B44" s="2" t="s">
        <v>52</v>
      </c>
      <c r="C44" s="2">
        <v>1.96464954303836E-2</v>
      </c>
      <c r="D44" s="2">
        <v>1.30454178575834E-2</v>
      </c>
      <c r="E44" s="2">
        <v>0.37399624164543799</v>
      </c>
      <c r="F44" s="2">
        <v>27</v>
      </c>
      <c r="G44" s="2" t="s">
        <v>8</v>
      </c>
    </row>
    <row r="45" spans="1:7" x14ac:dyDescent="0.45">
      <c r="A45" s="15"/>
      <c r="B45" s="2" t="s">
        <v>53</v>
      </c>
      <c r="C45" s="2">
        <v>1.9501493719159602E-2</v>
      </c>
      <c r="D45" s="2">
        <v>1.6412260001061801E-2</v>
      </c>
      <c r="E45" s="2">
        <v>0.36371056283800002</v>
      </c>
      <c r="F45" s="2">
        <v>17</v>
      </c>
      <c r="G45" s="2" t="s">
        <v>37</v>
      </c>
    </row>
    <row r="46" spans="1:7" x14ac:dyDescent="0.45">
      <c r="A46" s="15"/>
      <c r="B46" s="2" t="s">
        <v>54</v>
      </c>
      <c r="C46" s="2">
        <v>1.7329179342139799E-2</v>
      </c>
      <c r="D46" s="2">
        <v>3.31988288693792E-2</v>
      </c>
      <c r="E46" s="2">
        <v>0.39179606947360301</v>
      </c>
      <c r="F46" s="2">
        <v>27</v>
      </c>
      <c r="G46" s="2" t="s">
        <v>8</v>
      </c>
    </row>
    <row r="47" spans="1:7" x14ac:dyDescent="0.45">
      <c r="A47" s="15"/>
      <c r="B47" s="2" t="s">
        <v>55</v>
      </c>
      <c r="C47" s="2">
        <v>1.6789514053051301E-2</v>
      </c>
      <c r="D47" s="2">
        <v>2.63883767703335E-2</v>
      </c>
      <c r="E47" s="2">
        <v>0.405919717846419</v>
      </c>
      <c r="F47" s="2">
        <v>17</v>
      </c>
      <c r="G47" s="2" t="s">
        <v>37</v>
      </c>
    </row>
    <row r="48" spans="1:7" x14ac:dyDescent="0.45">
      <c r="A48" s="15"/>
      <c r="B48" s="2" t="s">
        <v>56</v>
      </c>
      <c r="C48" s="2">
        <v>1.55964806869427E-2</v>
      </c>
      <c r="D48" s="2">
        <v>4.1608294266768202E-2</v>
      </c>
      <c r="E48" s="2">
        <v>0.42523342325330798</v>
      </c>
      <c r="F48" s="2">
        <v>27</v>
      </c>
      <c r="G48" s="2" t="s">
        <v>8</v>
      </c>
    </row>
    <row r="49" spans="1:7" x14ac:dyDescent="0.45">
      <c r="A49" s="15"/>
      <c r="B49" s="2" t="s">
        <v>57</v>
      </c>
      <c r="C49" s="2">
        <v>1.5436937064832099E-2</v>
      </c>
      <c r="D49" s="2">
        <v>4.8967132036477103E-2</v>
      </c>
      <c r="E49" s="2">
        <v>0.41963570594590999</v>
      </c>
      <c r="F49" s="2">
        <v>26</v>
      </c>
      <c r="G49" s="2" t="s">
        <v>37</v>
      </c>
    </row>
    <row r="50" spans="1:7" x14ac:dyDescent="0.45">
      <c r="A50" s="15"/>
      <c r="B50" s="2" t="s">
        <v>58</v>
      </c>
      <c r="C50" s="2">
        <v>1.4677759167566201E-2</v>
      </c>
      <c r="D50" s="2">
        <v>3.3518477118269101E-2</v>
      </c>
      <c r="E50" s="2">
        <v>0.46078005446030601</v>
      </c>
      <c r="F50" s="2">
        <v>27</v>
      </c>
      <c r="G50" s="2" t="s">
        <v>8</v>
      </c>
    </row>
    <row r="51" spans="1:7" x14ac:dyDescent="0.45">
      <c r="A51" s="15"/>
      <c r="B51" s="2" t="s">
        <v>59</v>
      </c>
      <c r="C51" s="2">
        <v>1.45876995880393E-2</v>
      </c>
      <c r="D51" s="2">
        <v>2.1444313922340599E-2</v>
      </c>
      <c r="E51" s="2">
        <v>0.472978345095658</v>
      </c>
      <c r="F51" s="2">
        <v>27</v>
      </c>
      <c r="G51" s="2" t="s">
        <v>8</v>
      </c>
    </row>
    <row r="52" spans="1:7" x14ac:dyDescent="0.45">
      <c r="A52" s="15"/>
      <c r="B52" s="2" t="s">
        <v>60</v>
      </c>
      <c r="C52" s="2">
        <v>1.4321932807365099E-2</v>
      </c>
      <c r="D52" s="2">
        <v>4.5210379813377402E-2</v>
      </c>
      <c r="E52" s="2">
        <v>0.46170845890686801</v>
      </c>
      <c r="F52" s="2">
        <v>27</v>
      </c>
      <c r="G52" s="2" t="s">
        <v>8</v>
      </c>
    </row>
    <row r="53" spans="1:7" x14ac:dyDescent="0.45">
      <c r="A53" s="15"/>
      <c r="B53" s="2" t="s">
        <v>61</v>
      </c>
      <c r="C53" s="2">
        <v>1.3045834461687901E-2</v>
      </c>
      <c r="D53" s="2">
        <v>3.3280991603598202E-2</v>
      </c>
      <c r="E53" s="2">
        <v>0.49806502013741499</v>
      </c>
      <c r="F53" s="2">
        <v>27</v>
      </c>
      <c r="G53" s="2" t="s">
        <v>8</v>
      </c>
    </row>
    <row r="54" spans="1:7" x14ac:dyDescent="0.45">
      <c r="A54" s="15"/>
      <c r="B54" s="2" t="s">
        <v>62</v>
      </c>
      <c r="C54" s="2">
        <v>1.13134297685452E-2</v>
      </c>
      <c r="D54" s="2">
        <v>4.8372628374617803E-2</v>
      </c>
      <c r="E54" s="2">
        <v>0.52929822843529195</v>
      </c>
      <c r="F54" s="2">
        <v>27</v>
      </c>
      <c r="G54" s="2" t="s">
        <v>8</v>
      </c>
    </row>
    <row r="55" spans="1:7" x14ac:dyDescent="0.45">
      <c r="A55" s="16" t="s">
        <v>63</v>
      </c>
      <c r="B55" s="2" t="s">
        <v>64</v>
      </c>
      <c r="C55" s="2">
        <v>3.4327780026519199E-2</v>
      </c>
      <c r="D55" s="2">
        <v>1.51526743195808E-3</v>
      </c>
      <c r="E55" s="2">
        <v>0.23855997111444499</v>
      </c>
      <c r="F55" s="2">
        <v>27</v>
      </c>
      <c r="G55" s="2" t="s">
        <v>8</v>
      </c>
    </row>
    <row r="56" spans="1:7" x14ac:dyDescent="0.45">
      <c r="A56" s="16"/>
      <c r="B56" s="2" t="s">
        <v>65</v>
      </c>
      <c r="C56" s="2">
        <v>2.11229368589054E-2</v>
      </c>
      <c r="D56" s="2">
        <v>2.9802725685143201E-2</v>
      </c>
      <c r="E56" s="2">
        <v>0.36788446475882203</v>
      </c>
      <c r="F56" s="2">
        <v>32</v>
      </c>
      <c r="G56" s="2" t="s">
        <v>37</v>
      </c>
    </row>
    <row r="57" spans="1:7" x14ac:dyDescent="0.45">
      <c r="A57" s="16"/>
      <c r="B57" s="2" t="s">
        <v>66</v>
      </c>
      <c r="C57" s="2">
        <v>1.9074231743276999E-2</v>
      </c>
      <c r="D57" s="2">
        <v>7.6752808698913799E-3</v>
      </c>
      <c r="E57" s="2">
        <v>0.42063236417045102</v>
      </c>
      <c r="F57" s="2">
        <v>17</v>
      </c>
      <c r="G57" s="2" t="s">
        <v>37</v>
      </c>
    </row>
    <row r="58" spans="1:7" x14ac:dyDescent="0.45">
      <c r="A58" s="16"/>
      <c r="B58" s="2" t="s">
        <v>67</v>
      </c>
      <c r="C58" s="2">
        <v>1.7732468113548599E-2</v>
      </c>
      <c r="D58" s="2">
        <v>9.4337335277225598E-3</v>
      </c>
      <c r="E58" s="2">
        <v>0.45210789249963601</v>
      </c>
      <c r="F58" s="2">
        <v>27</v>
      </c>
      <c r="G58" s="2" t="s">
        <v>8</v>
      </c>
    </row>
    <row r="59" spans="1:7" x14ac:dyDescent="0.45">
      <c r="A59" s="16"/>
      <c r="B59" s="2" t="s">
        <v>68</v>
      </c>
      <c r="C59" s="2">
        <v>1.6496304054829599E-2</v>
      </c>
      <c r="D59" s="2">
        <v>1.2013124407582799E-2</v>
      </c>
      <c r="E59" s="2">
        <v>0.45107100671227901</v>
      </c>
      <c r="F59" s="2">
        <v>17</v>
      </c>
      <c r="G59" s="2" t="s">
        <v>37</v>
      </c>
    </row>
    <row r="60" spans="1:7" x14ac:dyDescent="0.45">
      <c r="A60" s="16"/>
      <c r="B60" s="2" t="s">
        <v>69</v>
      </c>
      <c r="C60" s="2">
        <v>1.4941928523143499E-2</v>
      </c>
      <c r="D60" s="2">
        <v>3.6628140061221497E-2</v>
      </c>
      <c r="E60" s="2">
        <v>0.47064312000174802</v>
      </c>
      <c r="F60" s="2">
        <v>32</v>
      </c>
      <c r="G60" s="2" t="s">
        <v>37</v>
      </c>
    </row>
    <row r="61" spans="1:7" x14ac:dyDescent="0.45">
      <c r="A61" s="16"/>
      <c r="B61" s="2" t="s">
        <v>70</v>
      </c>
      <c r="C61" s="2">
        <v>1.37762031982247E-2</v>
      </c>
      <c r="D61" s="2">
        <v>3.2979807279210502E-2</v>
      </c>
      <c r="E61" s="2">
        <v>0.49075906776095202</v>
      </c>
      <c r="F61" s="2">
        <v>32</v>
      </c>
      <c r="G61" s="2" t="s">
        <v>37</v>
      </c>
    </row>
    <row r="62" spans="1:7" x14ac:dyDescent="0.45">
      <c r="A62" s="16"/>
      <c r="B62" s="2" t="s">
        <v>71</v>
      </c>
      <c r="C62" s="2">
        <v>1.3019146127016001E-2</v>
      </c>
      <c r="D62" s="2">
        <v>3.7264624076179302E-2</v>
      </c>
      <c r="E62" s="2">
        <v>0.50125898406384295</v>
      </c>
      <c r="F62" s="2">
        <v>32</v>
      </c>
      <c r="G62" s="2" t="s">
        <v>37</v>
      </c>
    </row>
    <row r="63" spans="1:7" x14ac:dyDescent="0.45">
      <c r="A63" s="16"/>
      <c r="B63" s="2" t="s">
        <v>72</v>
      </c>
      <c r="C63" s="2">
        <v>1.18916493106633E-2</v>
      </c>
      <c r="D63" s="2">
        <v>2.2690245829371201E-2</v>
      </c>
      <c r="E63" s="2">
        <v>0.51539646434049502</v>
      </c>
      <c r="F63" s="2">
        <v>26</v>
      </c>
      <c r="G63" s="2" t="s">
        <v>37</v>
      </c>
    </row>
    <row r="64" spans="1:7" x14ac:dyDescent="0.45">
      <c r="A64" s="16"/>
      <c r="B64" s="2" t="s">
        <v>73</v>
      </c>
      <c r="C64" s="2">
        <v>1.0943217373977399E-2</v>
      </c>
      <c r="D64" s="2">
        <v>9.4172736072561103E-3</v>
      </c>
      <c r="E64" s="2">
        <v>0.61037822582498702</v>
      </c>
      <c r="F64" s="2">
        <v>27</v>
      </c>
      <c r="G64" s="2" t="s">
        <v>8</v>
      </c>
    </row>
    <row r="65" spans="1:7" x14ac:dyDescent="0.45">
      <c r="A65" s="16"/>
      <c r="B65" s="2" t="s">
        <v>74</v>
      </c>
      <c r="C65" s="2">
        <v>1.03118407681708E-2</v>
      </c>
      <c r="D65" s="2">
        <v>1.2593769799698701E-2</v>
      </c>
      <c r="E65" s="2">
        <v>0.62236702271330602</v>
      </c>
      <c r="F65" s="2">
        <v>27</v>
      </c>
      <c r="G65" s="2" t="s">
        <v>8</v>
      </c>
    </row>
    <row r="66" spans="1:7" x14ac:dyDescent="0.45">
      <c r="A66" s="16"/>
      <c r="B66" s="2" t="s">
        <v>75</v>
      </c>
      <c r="C66" s="2">
        <v>8.7175064110815801E-3</v>
      </c>
      <c r="D66" s="2">
        <v>3.1447922291089003E-2</v>
      </c>
      <c r="E66" s="2">
        <v>0.65521292285143196</v>
      </c>
      <c r="F66" s="2">
        <v>27</v>
      </c>
      <c r="G66" s="2" t="s">
        <v>8</v>
      </c>
    </row>
    <row r="67" spans="1:7" x14ac:dyDescent="0.45">
      <c r="A67" s="16"/>
      <c r="B67" s="2" t="s">
        <v>76</v>
      </c>
      <c r="C67" s="2">
        <v>7.5259498498345904E-3</v>
      </c>
      <c r="D67" s="2">
        <v>2.8431825083189699E-2</v>
      </c>
      <c r="E67" s="2">
        <v>0.68748096067013698</v>
      </c>
      <c r="F67" s="2">
        <v>27</v>
      </c>
      <c r="G67" s="2" t="s">
        <v>8</v>
      </c>
    </row>
    <row r="68" spans="1:7" x14ac:dyDescent="0.45">
      <c r="A68" s="16"/>
      <c r="B68" s="2" t="s">
        <v>77</v>
      </c>
      <c r="C68" s="2">
        <v>5.92921034087328E-3</v>
      </c>
      <c r="D68" s="2">
        <v>1.6397428398750299E-2</v>
      </c>
      <c r="E68" s="2">
        <v>0.72577689945077695</v>
      </c>
      <c r="F68" s="2">
        <v>27</v>
      </c>
      <c r="G68" s="2" t="s">
        <v>8</v>
      </c>
    </row>
    <row r="69" spans="1:7" x14ac:dyDescent="0.45">
      <c r="A69" s="16"/>
      <c r="B69" s="2" t="s">
        <v>78</v>
      </c>
      <c r="C69" s="2">
        <v>5.7564575859560497E-3</v>
      </c>
      <c r="D69" s="2">
        <v>2.7288717925281401E-2</v>
      </c>
      <c r="E69" s="2">
        <v>0.73133574413888902</v>
      </c>
      <c r="F69" s="2">
        <v>27</v>
      </c>
      <c r="G69" s="2" t="s">
        <v>8</v>
      </c>
    </row>
    <row r="70" spans="1:7" x14ac:dyDescent="0.45">
      <c r="A70" s="14" t="s">
        <v>79</v>
      </c>
      <c r="B70" s="2" t="s">
        <v>80</v>
      </c>
      <c r="C70" s="2">
        <v>0.24760791258237499</v>
      </c>
      <c r="D70" s="2">
        <v>3.3277215993738198E-6</v>
      </c>
      <c r="E70" s="2">
        <v>2.43979411380416E-3</v>
      </c>
      <c r="F70" s="2">
        <v>7</v>
      </c>
      <c r="G70" s="2" t="s">
        <v>37</v>
      </c>
    </row>
    <row r="71" spans="1:7" x14ac:dyDescent="0.45">
      <c r="A71" s="14"/>
      <c r="B71" s="2" t="s">
        <v>81</v>
      </c>
      <c r="C71" s="2">
        <v>0.203481670475023</v>
      </c>
      <c r="D71" s="2">
        <v>2.7104860844742399E-3</v>
      </c>
      <c r="E71" s="2">
        <v>3.09702361668272E-3</v>
      </c>
      <c r="F71" s="2">
        <v>8</v>
      </c>
      <c r="G71" s="2" t="s">
        <v>37</v>
      </c>
    </row>
    <row r="72" spans="1:7" x14ac:dyDescent="0.45">
      <c r="A72" s="14"/>
      <c r="B72" s="2" t="s">
        <v>82</v>
      </c>
      <c r="C72" s="2">
        <v>0.15316899088461799</v>
      </c>
      <c r="D72" s="2">
        <v>1.75128242564149E-4</v>
      </c>
      <c r="E72" s="2">
        <v>4.2315302828244399E-3</v>
      </c>
      <c r="F72" s="2">
        <v>8</v>
      </c>
      <c r="G72" s="2" t="s">
        <v>37</v>
      </c>
    </row>
    <row r="73" spans="1:7" x14ac:dyDescent="0.45">
      <c r="A73" s="14"/>
      <c r="B73" s="2" t="s">
        <v>83</v>
      </c>
      <c r="C73" s="2">
        <v>0.137090312229462</v>
      </c>
      <c r="D73" s="2">
        <v>1.3457907327545001E-5</v>
      </c>
      <c r="E73" s="2">
        <v>1.44216603792231E-3</v>
      </c>
      <c r="F73" s="2">
        <v>9</v>
      </c>
      <c r="G73" s="2" t="s">
        <v>8</v>
      </c>
    </row>
    <row r="74" spans="1:7" x14ac:dyDescent="0.45">
      <c r="A74" s="14"/>
      <c r="B74" s="2" t="s">
        <v>84</v>
      </c>
      <c r="C74" s="2">
        <v>0.136415880797434</v>
      </c>
      <c r="D74" s="2">
        <v>1.3516652390965E-4</v>
      </c>
      <c r="E74" s="2">
        <v>2.0256363997241201E-3</v>
      </c>
      <c r="F74" s="2">
        <v>9</v>
      </c>
      <c r="G74" s="2" t="s">
        <v>8</v>
      </c>
    </row>
    <row r="75" spans="1:7" x14ac:dyDescent="0.45">
      <c r="A75" s="14"/>
      <c r="B75" s="2" t="s">
        <v>85</v>
      </c>
      <c r="C75" s="2">
        <v>0.132541081861757</v>
      </c>
      <c r="D75" s="2">
        <v>6.41754627552757E-3</v>
      </c>
      <c r="E75" s="2">
        <v>1.1584855227127801E-2</v>
      </c>
      <c r="F75" s="2">
        <v>8</v>
      </c>
      <c r="G75" s="2" t="s">
        <v>37</v>
      </c>
    </row>
    <row r="76" spans="1:7" x14ac:dyDescent="0.45">
      <c r="A76" s="14"/>
      <c r="B76" s="2" t="s">
        <v>86</v>
      </c>
      <c r="C76" s="2">
        <v>0.132369482026955</v>
      </c>
      <c r="D76" s="2">
        <v>1.8072761893942599E-4</v>
      </c>
      <c r="E76" s="2">
        <v>2.5442383955806701E-3</v>
      </c>
      <c r="F76" s="2">
        <v>9</v>
      </c>
      <c r="G76" s="2" t="s">
        <v>8</v>
      </c>
    </row>
    <row r="77" spans="1:7" x14ac:dyDescent="0.45">
      <c r="A77" s="14"/>
      <c r="B77" s="2" t="s">
        <v>87</v>
      </c>
      <c r="C77" s="2">
        <v>0.13025379647837301</v>
      </c>
      <c r="D77" s="2">
        <v>3.8562715839069399E-4</v>
      </c>
      <c r="E77" s="2">
        <v>2.9403007806197302E-3</v>
      </c>
      <c r="F77" s="2">
        <v>9</v>
      </c>
      <c r="G77" s="2" t="s">
        <v>8</v>
      </c>
    </row>
    <row r="78" spans="1:7" x14ac:dyDescent="0.45">
      <c r="A78" s="14"/>
      <c r="B78" s="2" t="s">
        <v>88</v>
      </c>
      <c r="C78" s="2">
        <v>0.12847277053453601</v>
      </c>
      <c r="D78" s="2">
        <v>2.0027753809071999E-2</v>
      </c>
      <c r="E78" s="2">
        <v>9.41499110281813E-3</v>
      </c>
      <c r="F78" s="2">
        <v>8</v>
      </c>
      <c r="G78" s="2" t="s">
        <v>37</v>
      </c>
    </row>
    <row r="79" spans="1:7" x14ac:dyDescent="0.45">
      <c r="A79" s="14"/>
      <c r="B79" s="2" t="s">
        <v>89</v>
      </c>
      <c r="C79" s="2">
        <v>0.12626257124625301</v>
      </c>
      <c r="D79" s="2">
        <v>1.5774659895623499E-3</v>
      </c>
      <c r="E79" s="2">
        <v>9.8557517143722899E-3</v>
      </c>
      <c r="F79" s="2">
        <v>8</v>
      </c>
      <c r="G79" s="2" t="s">
        <v>37</v>
      </c>
    </row>
    <row r="80" spans="1:7" x14ac:dyDescent="0.45">
      <c r="A80" s="14"/>
      <c r="B80" s="2" t="s">
        <v>90</v>
      </c>
      <c r="C80" s="2">
        <v>0.121880479606682</v>
      </c>
      <c r="D80" s="2">
        <v>3.37670534486844E-3</v>
      </c>
      <c r="E80" s="2">
        <v>1.26319501088094E-2</v>
      </c>
      <c r="F80" s="2">
        <v>8</v>
      </c>
      <c r="G80" s="2" t="s">
        <v>37</v>
      </c>
    </row>
    <row r="81" spans="1:7" x14ac:dyDescent="0.45">
      <c r="A81" s="14"/>
      <c r="B81" s="2" t="s">
        <v>91</v>
      </c>
      <c r="C81" s="2">
        <v>0.116599714426981</v>
      </c>
      <c r="D81" s="2">
        <v>2.1102594991008999E-2</v>
      </c>
      <c r="E81" s="2">
        <v>1.5288834166793599E-2</v>
      </c>
      <c r="F81" s="2">
        <v>8</v>
      </c>
      <c r="G81" s="2" t="s">
        <v>37</v>
      </c>
    </row>
    <row r="82" spans="1:7" x14ac:dyDescent="0.45">
      <c r="A82" s="14"/>
      <c r="B82" s="2" t="s">
        <v>92</v>
      </c>
      <c r="C82" s="2">
        <v>0.113368869630707</v>
      </c>
      <c r="D82" s="2">
        <v>1.8440246821651699E-3</v>
      </c>
      <c r="E82" s="2">
        <v>6.3005665148501899E-3</v>
      </c>
      <c r="F82" s="2">
        <v>9</v>
      </c>
      <c r="G82" s="2" t="s">
        <v>8</v>
      </c>
    </row>
    <row r="83" spans="1:7" x14ac:dyDescent="0.45">
      <c r="A83" s="14"/>
      <c r="B83" s="2" t="s">
        <v>93</v>
      </c>
      <c r="C83" s="2">
        <v>0.11214087882453599</v>
      </c>
      <c r="D83" s="2">
        <v>3.0328303515147901E-4</v>
      </c>
      <c r="E83" s="2">
        <v>7.48983632903633E-3</v>
      </c>
      <c r="F83" s="2">
        <v>8</v>
      </c>
      <c r="G83" s="2" t="s">
        <v>37</v>
      </c>
    </row>
    <row r="84" spans="1:7" x14ac:dyDescent="0.45">
      <c r="A84" s="14"/>
      <c r="B84" s="2" t="s">
        <v>94</v>
      </c>
      <c r="C84" s="2">
        <v>0.108953760366382</v>
      </c>
      <c r="D84" s="2">
        <v>2.0367022661374499E-2</v>
      </c>
      <c r="E84" s="2">
        <v>2.06373053334718E-2</v>
      </c>
      <c r="F84" s="2">
        <v>8</v>
      </c>
      <c r="G84" s="2" t="s">
        <v>37</v>
      </c>
    </row>
    <row r="85" spans="1:7" x14ac:dyDescent="0.45">
      <c r="A85" s="14"/>
      <c r="B85" s="2" t="s">
        <v>95</v>
      </c>
      <c r="C85" s="2">
        <v>0.10813179257826599</v>
      </c>
      <c r="D85" s="2">
        <v>6.8966512574633798E-3</v>
      </c>
      <c r="E85" s="2">
        <v>8.3505519606321705E-3</v>
      </c>
      <c r="F85" s="2">
        <v>9</v>
      </c>
      <c r="G85" s="2" t="s">
        <v>8</v>
      </c>
    </row>
    <row r="86" spans="1:7" x14ac:dyDescent="0.45">
      <c r="A86" s="14"/>
      <c r="B86" s="2" t="s">
        <v>96</v>
      </c>
      <c r="C86" s="2">
        <v>0.107109781507948</v>
      </c>
      <c r="D86" s="2">
        <v>1.6566793787212E-2</v>
      </c>
      <c r="E86" s="2">
        <v>4.0338361068529404E-3</v>
      </c>
      <c r="F86" s="2">
        <v>9</v>
      </c>
      <c r="G86" s="2" t="s">
        <v>8</v>
      </c>
    </row>
    <row r="87" spans="1:7" x14ac:dyDescent="0.45">
      <c r="A87" s="14"/>
      <c r="B87" s="2" t="s">
        <v>97</v>
      </c>
      <c r="C87" s="2">
        <v>0.102987654597054</v>
      </c>
      <c r="D87" s="2">
        <v>3.6250898514857702E-2</v>
      </c>
      <c r="E87" s="2">
        <v>1.5526944698677899E-2</v>
      </c>
      <c r="F87" s="2">
        <v>8</v>
      </c>
      <c r="G87" s="2" t="s">
        <v>37</v>
      </c>
    </row>
    <row r="88" spans="1:7" x14ac:dyDescent="0.45">
      <c r="A88" s="14"/>
      <c r="B88" s="2" t="s">
        <v>98</v>
      </c>
      <c r="C88" s="2">
        <v>0.101872657320021</v>
      </c>
      <c r="D88" s="2">
        <v>7.28262769694664E-3</v>
      </c>
      <c r="E88" s="2">
        <v>1.0684185312776999E-2</v>
      </c>
      <c r="F88" s="2">
        <v>9</v>
      </c>
      <c r="G88" s="2" t="s">
        <v>8</v>
      </c>
    </row>
    <row r="89" spans="1:7" x14ac:dyDescent="0.45">
      <c r="A89" s="14"/>
      <c r="B89" s="2" t="s">
        <v>99</v>
      </c>
      <c r="C89" s="2">
        <v>0.100881247341463</v>
      </c>
      <c r="D89" s="2">
        <v>3.15695829307076E-2</v>
      </c>
      <c r="E89" s="2">
        <v>2.23635270835475E-2</v>
      </c>
      <c r="F89" s="2">
        <v>8</v>
      </c>
      <c r="G89" s="2" t="s">
        <v>37</v>
      </c>
    </row>
    <row r="90" spans="1:7" x14ac:dyDescent="0.45">
      <c r="A90" s="14"/>
      <c r="B90" s="2" t="s">
        <v>100</v>
      </c>
      <c r="C90" s="2">
        <v>0.100137832611815</v>
      </c>
      <c r="D90" s="2">
        <v>4.0328507805896096E-3</v>
      </c>
      <c r="E90" s="2">
        <v>9.8976702515508903E-3</v>
      </c>
      <c r="F90" s="2">
        <v>9</v>
      </c>
      <c r="G90" s="2" t="s">
        <v>8</v>
      </c>
    </row>
    <row r="91" spans="1:7" x14ac:dyDescent="0.45">
      <c r="A91" s="14"/>
      <c r="B91" s="2" t="s">
        <v>101</v>
      </c>
      <c r="C91" s="2">
        <v>0.100009890944981</v>
      </c>
      <c r="D91" s="2">
        <v>2.84874673435851E-2</v>
      </c>
      <c r="E91" s="2">
        <v>4.13819442838975E-2</v>
      </c>
      <c r="F91" s="2">
        <v>6</v>
      </c>
      <c r="G91" s="2" t="s">
        <v>37</v>
      </c>
    </row>
    <row r="92" spans="1:7" s="3" customFormat="1" x14ac:dyDescent="0.45">
      <c r="A92" s="14"/>
      <c r="B92" s="2" t="s">
        <v>102</v>
      </c>
      <c r="C92" s="2">
        <v>9.9209945184500298E-2</v>
      </c>
      <c r="D92" s="2">
        <v>1.68846649294505E-2</v>
      </c>
      <c r="E92" s="2">
        <v>1.0446181402930001E-2</v>
      </c>
      <c r="F92" s="2">
        <v>9</v>
      </c>
      <c r="G92" s="2" t="s">
        <v>8</v>
      </c>
    </row>
    <row r="93" spans="1:7" x14ac:dyDescent="0.45">
      <c r="A93" s="14"/>
      <c r="B93" s="2" t="s">
        <v>103</v>
      </c>
      <c r="C93" s="2">
        <v>9.9049932520339695E-2</v>
      </c>
      <c r="D93" s="2">
        <v>1.24092689439069E-2</v>
      </c>
      <c r="E93" s="2">
        <v>4.4188082734324501E-2</v>
      </c>
      <c r="F93" s="2">
        <v>6</v>
      </c>
      <c r="G93" s="2" t="s">
        <v>37</v>
      </c>
    </row>
    <row r="94" spans="1:7" x14ac:dyDescent="0.45">
      <c r="A94" s="14"/>
      <c r="B94" s="2" t="s">
        <v>104</v>
      </c>
      <c r="C94" s="2">
        <v>9.8928036339285694E-2</v>
      </c>
      <c r="D94" s="2">
        <v>2.02191653538288E-2</v>
      </c>
      <c r="E94" s="2">
        <v>8.7495752291437603E-3</v>
      </c>
      <c r="F94" s="2">
        <v>9</v>
      </c>
      <c r="G94" s="2" t="s">
        <v>8</v>
      </c>
    </row>
    <row r="95" spans="1:7" x14ac:dyDescent="0.45">
      <c r="A95" s="14"/>
      <c r="B95" s="2" t="s">
        <v>105</v>
      </c>
      <c r="C95" s="2">
        <v>9.8122834560174399E-2</v>
      </c>
      <c r="D95" s="2">
        <v>2.3217670030534699E-2</v>
      </c>
      <c r="E95" s="2">
        <v>2.9687240713138899E-2</v>
      </c>
      <c r="F95" s="2">
        <v>8</v>
      </c>
      <c r="G95" s="2" t="s">
        <v>37</v>
      </c>
    </row>
    <row r="96" spans="1:7" x14ac:dyDescent="0.45">
      <c r="A96" s="14"/>
      <c r="B96" s="2" t="s">
        <v>106</v>
      </c>
      <c r="C96" s="2">
        <v>9.77927068998522E-2</v>
      </c>
      <c r="D96" s="2">
        <v>3.1689428669492897E-2</v>
      </c>
      <c r="E96" s="2">
        <v>2.6347853140298201E-2</v>
      </c>
      <c r="F96" s="2">
        <v>8</v>
      </c>
      <c r="G96" s="2" t="s">
        <v>37</v>
      </c>
    </row>
    <row r="97" spans="1:7" x14ac:dyDescent="0.45">
      <c r="A97" s="14"/>
      <c r="B97" s="2" t="s">
        <v>107</v>
      </c>
      <c r="C97" s="2">
        <v>9.7654784954386203E-2</v>
      </c>
      <c r="D97" s="2">
        <v>1.2153351192330901E-3</v>
      </c>
      <c r="E97" s="2">
        <v>6.9549743091479E-3</v>
      </c>
      <c r="F97" s="2">
        <v>9</v>
      </c>
      <c r="G97" s="2" t="s">
        <v>8</v>
      </c>
    </row>
    <row r="98" spans="1:7" s="3" customFormat="1" x14ac:dyDescent="0.45">
      <c r="A98" s="14"/>
      <c r="B98" s="2" t="s">
        <v>108</v>
      </c>
      <c r="C98" s="2">
        <v>9.6797112694489901E-2</v>
      </c>
      <c r="D98" s="2">
        <v>1.30003674906256E-2</v>
      </c>
      <c r="E98" s="2">
        <v>1.3051573576854001E-2</v>
      </c>
      <c r="F98" s="2">
        <v>9</v>
      </c>
      <c r="G98" s="2" t="s">
        <v>8</v>
      </c>
    </row>
    <row r="99" spans="1:7" x14ac:dyDescent="0.45">
      <c r="A99" s="14"/>
      <c r="B99" s="2" t="s">
        <v>109</v>
      </c>
      <c r="C99" s="2">
        <v>9.5894711125020293E-2</v>
      </c>
      <c r="D99" s="2">
        <v>2.5458355046248899E-2</v>
      </c>
      <c r="E99" s="2">
        <v>7.8586439264870002E-3</v>
      </c>
      <c r="F99" s="2">
        <v>9</v>
      </c>
      <c r="G99" s="2" t="s">
        <v>8</v>
      </c>
    </row>
    <row r="100" spans="1:7" x14ac:dyDescent="0.45">
      <c r="A100" s="14"/>
      <c r="B100" s="2" t="s">
        <v>110</v>
      </c>
      <c r="C100" s="2">
        <v>9.5688745189874705E-2</v>
      </c>
      <c r="D100" s="2">
        <v>8.0703533279587198E-3</v>
      </c>
      <c r="E100" s="2">
        <v>1.26137390565351E-2</v>
      </c>
      <c r="F100" s="2">
        <v>9</v>
      </c>
      <c r="G100" s="2" t="s">
        <v>8</v>
      </c>
    </row>
    <row r="101" spans="1:7" x14ac:dyDescent="0.45">
      <c r="A101" s="14"/>
      <c r="B101" s="2" t="s">
        <v>111</v>
      </c>
      <c r="C101" s="2">
        <v>9.5481034003200904E-2</v>
      </c>
      <c r="D101" s="2">
        <v>1.46361999161878E-2</v>
      </c>
      <c r="E101" s="2">
        <v>3.12503086271795E-2</v>
      </c>
      <c r="F101" s="2">
        <v>8</v>
      </c>
      <c r="G101" s="2" t="s">
        <v>37</v>
      </c>
    </row>
    <row r="102" spans="1:7" x14ac:dyDescent="0.45">
      <c r="A102" s="14"/>
      <c r="B102" s="2" t="s">
        <v>112</v>
      </c>
      <c r="C102" s="2">
        <v>9.5155968473769004E-2</v>
      </c>
      <c r="D102" s="2">
        <v>1.7761898613929201E-2</v>
      </c>
      <c r="E102" s="2">
        <v>3.2615283399675198E-2</v>
      </c>
      <c r="F102" s="2">
        <v>8</v>
      </c>
      <c r="G102" s="2" t="s">
        <v>37</v>
      </c>
    </row>
    <row r="103" spans="1:7" x14ac:dyDescent="0.45">
      <c r="A103" s="14"/>
      <c r="B103" s="2" t="s">
        <v>113</v>
      </c>
      <c r="C103" s="2">
        <v>9.4445924836299294E-2</v>
      </c>
      <c r="D103" s="2">
        <v>2.1554708401599398E-2</v>
      </c>
      <c r="E103" s="2">
        <v>3.4006921828090203E-2</v>
      </c>
      <c r="F103" s="2">
        <v>8</v>
      </c>
      <c r="G103" s="2" t="s">
        <v>37</v>
      </c>
    </row>
    <row r="104" spans="1:7" x14ac:dyDescent="0.45">
      <c r="A104" s="14"/>
      <c r="B104" s="2" t="s">
        <v>114</v>
      </c>
      <c r="C104" s="2">
        <v>9.3000165969885501E-2</v>
      </c>
      <c r="D104" s="2">
        <v>4.8952504421561099E-2</v>
      </c>
      <c r="E104" s="2">
        <v>1.37727024753271E-2</v>
      </c>
      <c r="F104" s="2">
        <v>8</v>
      </c>
      <c r="G104" s="2" t="s">
        <v>37</v>
      </c>
    </row>
    <row r="105" spans="1:7" x14ac:dyDescent="0.45">
      <c r="A105" s="14"/>
      <c r="B105" s="2" t="s">
        <v>115</v>
      </c>
      <c r="C105" s="2">
        <v>9.1795546860670499E-2</v>
      </c>
      <c r="D105" s="2">
        <v>3.8259650635633698E-2</v>
      </c>
      <c r="E105" s="2">
        <v>3.1483140163026398E-2</v>
      </c>
      <c r="F105" s="2">
        <v>8</v>
      </c>
      <c r="G105" s="2" t="s">
        <v>37</v>
      </c>
    </row>
    <row r="106" spans="1:7" x14ac:dyDescent="0.45">
      <c r="A106" s="14"/>
      <c r="B106" s="2" t="s">
        <v>116</v>
      </c>
      <c r="C106" s="2">
        <v>9.1082262943948097E-2</v>
      </c>
      <c r="D106" s="2">
        <v>3.29332692387714E-2</v>
      </c>
      <c r="E106" s="2">
        <v>5.5008219209799598E-2</v>
      </c>
      <c r="F106" s="2">
        <v>6</v>
      </c>
      <c r="G106" s="2" t="s">
        <v>37</v>
      </c>
    </row>
    <row r="107" spans="1:7" x14ac:dyDescent="0.45">
      <c r="A107" s="14"/>
      <c r="B107" s="2" t="s">
        <v>117</v>
      </c>
      <c r="C107" s="2">
        <v>8.9497396488235695E-2</v>
      </c>
      <c r="D107" s="2">
        <v>4.5463715642707701E-2</v>
      </c>
      <c r="E107" s="2">
        <v>2.8954232553816101E-2</v>
      </c>
      <c r="F107" s="2">
        <v>8</v>
      </c>
      <c r="G107" s="2" t="s">
        <v>37</v>
      </c>
    </row>
    <row r="108" spans="1:7" x14ac:dyDescent="0.45">
      <c r="A108" s="14"/>
      <c r="B108" s="2" t="s">
        <v>118</v>
      </c>
      <c r="C108" s="2">
        <v>8.9359335791649397E-2</v>
      </c>
      <c r="D108" s="2">
        <v>1.64082560494687E-2</v>
      </c>
      <c r="E108" s="2">
        <v>1.69880649931087E-2</v>
      </c>
      <c r="F108" s="2">
        <v>9</v>
      </c>
      <c r="G108" s="2" t="s">
        <v>8</v>
      </c>
    </row>
    <row r="109" spans="1:7" x14ac:dyDescent="0.45">
      <c r="A109" s="14"/>
      <c r="B109" s="2" t="s">
        <v>119</v>
      </c>
      <c r="C109" s="2">
        <v>8.9216109772157798E-2</v>
      </c>
      <c r="D109" s="2">
        <v>2.1570163446633699E-2</v>
      </c>
      <c r="E109" s="2">
        <v>1.72211293718952E-2</v>
      </c>
      <c r="F109" s="2">
        <v>9</v>
      </c>
      <c r="G109" s="2" t="s">
        <v>8</v>
      </c>
    </row>
    <row r="110" spans="1:7" x14ac:dyDescent="0.45">
      <c r="A110" s="14"/>
      <c r="B110" s="2" t="s">
        <v>120</v>
      </c>
      <c r="C110" s="2">
        <v>8.9065442825002797E-2</v>
      </c>
      <c r="D110" s="2">
        <v>3.3905362374684403E-2</v>
      </c>
      <c r="E110" s="2">
        <v>9.7282080058781594E-3</v>
      </c>
      <c r="F110" s="2">
        <v>9</v>
      </c>
      <c r="G110" s="2" t="s">
        <v>8</v>
      </c>
    </row>
    <row r="111" spans="1:7" x14ac:dyDescent="0.45">
      <c r="A111" s="14"/>
      <c r="B111" s="2" t="s">
        <v>121</v>
      </c>
      <c r="C111" s="2">
        <v>8.8890874191199301E-2</v>
      </c>
      <c r="D111" s="2">
        <v>2.3925993689229E-2</v>
      </c>
      <c r="E111" s="2">
        <v>1.6890326236309199E-2</v>
      </c>
      <c r="F111" s="2">
        <v>9</v>
      </c>
      <c r="G111" s="2" t="s">
        <v>8</v>
      </c>
    </row>
    <row r="112" spans="1:7" x14ac:dyDescent="0.45">
      <c r="A112" s="14"/>
      <c r="B112" s="2" t="s">
        <v>122</v>
      </c>
      <c r="C112" s="2">
        <v>8.87324120980547E-2</v>
      </c>
      <c r="D112" s="2">
        <v>3.4747196774143098E-2</v>
      </c>
      <c r="E112" s="2">
        <v>4.7512313492505898E-2</v>
      </c>
      <c r="F112" s="2">
        <v>7</v>
      </c>
      <c r="G112" s="2" t="s">
        <v>37</v>
      </c>
    </row>
    <row r="113" spans="1:7" x14ac:dyDescent="0.45">
      <c r="A113" s="14"/>
      <c r="B113" s="2" t="s">
        <v>123</v>
      </c>
      <c r="C113" s="2">
        <v>8.8556582650792304E-2</v>
      </c>
      <c r="D113" s="2">
        <v>2.05932004767913E-2</v>
      </c>
      <c r="E113" s="2">
        <v>4.0320257187165198E-2</v>
      </c>
      <c r="F113" s="2">
        <v>8</v>
      </c>
      <c r="G113" s="2" t="s">
        <v>37</v>
      </c>
    </row>
    <row r="114" spans="1:7" x14ac:dyDescent="0.45">
      <c r="A114" s="14"/>
      <c r="B114" s="2" t="s">
        <v>124</v>
      </c>
      <c r="C114" s="2">
        <v>8.82209360222556E-2</v>
      </c>
      <c r="D114" s="2">
        <v>3.9236121037900001E-2</v>
      </c>
      <c r="E114" s="2">
        <v>5.6978370538393601E-2</v>
      </c>
      <c r="F114" s="2">
        <v>6</v>
      </c>
      <c r="G114" s="2" t="s">
        <v>37</v>
      </c>
    </row>
    <row r="115" spans="1:7" x14ac:dyDescent="0.45">
      <c r="A115" s="14"/>
      <c r="B115" s="2" t="s">
        <v>125</v>
      </c>
      <c r="C115" s="2">
        <v>8.7460317030435303E-2</v>
      </c>
      <c r="D115" s="2">
        <v>4.8898393492523201E-2</v>
      </c>
      <c r="E115" s="2">
        <v>2.84933348067293E-2</v>
      </c>
      <c r="F115" s="2">
        <v>8</v>
      </c>
      <c r="G115" s="2" t="s">
        <v>37</v>
      </c>
    </row>
    <row r="116" spans="1:7" s="3" customFormat="1" x14ac:dyDescent="0.45">
      <c r="A116" s="14"/>
      <c r="B116" s="2" t="s">
        <v>126</v>
      </c>
      <c r="C116" s="2">
        <v>8.7294565309121802E-2</v>
      </c>
      <c r="D116" s="2">
        <v>2.8672250124630101E-2</v>
      </c>
      <c r="E116" s="2">
        <v>4.4069624040377203E-2</v>
      </c>
      <c r="F116" s="2">
        <v>8</v>
      </c>
      <c r="G116" s="2" t="s">
        <v>37</v>
      </c>
    </row>
    <row r="117" spans="1:7" x14ac:dyDescent="0.45">
      <c r="A117" s="14"/>
      <c r="B117" s="2" t="s">
        <v>127</v>
      </c>
      <c r="C117" s="2">
        <v>8.7160122869888196E-2</v>
      </c>
      <c r="D117" s="2">
        <v>3.4515138590842799E-2</v>
      </c>
      <c r="E117" s="2">
        <v>4.3153941734233703E-2</v>
      </c>
      <c r="F117" s="2">
        <v>8</v>
      </c>
      <c r="G117" s="2" t="s">
        <v>37</v>
      </c>
    </row>
    <row r="118" spans="1:7" x14ac:dyDescent="0.45">
      <c r="A118" s="14"/>
      <c r="B118" s="2" t="s">
        <v>128</v>
      </c>
      <c r="C118" s="2">
        <v>8.7006852660968401E-2</v>
      </c>
      <c r="D118" s="2">
        <v>3.7593337828695297E-2</v>
      </c>
      <c r="E118" s="2">
        <v>1.0611619678883201E-2</v>
      </c>
      <c r="F118" s="2">
        <v>9</v>
      </c>
      <c r="G118" s="2" t="s">
        <v>8</v>
      </c>
    </row>
    <row r="119" spans="1:7" x14ac:dyDescent="0.45">
      <c r="A119" s="14"/>
      <c r="B119" s="2" t="s">
        <v>129</v>
      </c>
      <c r="C119" s="2">
        <v>8.6036390259997E-2</v>
      </c>
      <c r="D119" s="2">
        <v>2.35726954232722E-2</v>
      </c>
      <c r="E119" s="2">
        <v>5.2759966687188901E-2</v>
      </c>
      <c r="F119" s="2">
        <v>7</v>
      </c>
      <c r="G119" s="2" t="s">
        <v>37</v>
      </c>
    </row>
    <row r="120" spans="1:7" x14ac:dyDescent="0.45">
      <c r="A120" s="14"/>
      <c r="B120" s="2" t="s">
        <v>130</v>
      </c>
      <c r="C120" s="2">
        <v>8.5508485661642805E-2</v>
      </c>
      <c r="D120" s="2">
        <v>4.2137813239996401E-2</v>
      </c>
      <c r="E120" s="2">
        <v>4.2206593827478801E-2</v>
      </c>
      <c r="F120" s="2">
        <v>8</v>
      </c>
      <c r="G120" s="2" t="s">
        <v>37</v>
      </c>
    </row>
    <row r="121" spans="1:7" x14ac:dyDescent="0.45">
      <c r="A121" s="14"/>
      <c r="B121" s="2" t="s">
        <v>131</v>
      </c>
      <c r="C121" s="2">
        <v>8.5326551771034501E-2</v>
      </c>
      <c r="D121" s="2">
        <v>1.9347033555988401E-2</v>
      </c>
      <c r="E121" s="2">
        <v>1.9391441803506701E-2</v>
      </c>
      <c r="F121" s="2">
        <v>9</v>
      </c>
      <c r="G121" s="2" t="s">
        <v>8</v>
      </c>
    </row>
    <row r="122" spans="1:7" x14ac:dyDescent="0.45">
      <c r="A122" s="14"/>
      <c r="B122" s="2" t="s">
        <v>132</v>
      </c>
      <c r="C122" s="2">
        <v>8.5178960664285999E-2</v>
      </c>
      <c r="D122" s="2">
        <v>4.8682044517264197E-2</v>
      </c>
      <c r="E122" s="2">
        <v>3.5577557339259401E-2</v>
      </c>
      <c r="F122" s="2">
        <v>8</v>
      </c>
      <c r="G122" s="2" t="s">
        <v>37</v>
      </c>
    </row>
    <row r="123" spans="1:7" x14ac:dyDescent="0.45">
      <c r="A123" s="14"/>
      <c r="B123" s="2" t="s">
        <v>133</v>
      </c>
      <c r="C123" s="2">
        <v>8.36822606530431E-2</v>
      </c>
      <c r="D123" s="2">
        <v>4.7102127178319797E-2</v>
      </c>
      <c r="E123" s="2">
        <v>6.1942096867174397E-2</v>
      </c>
      <c r="F123" s="2">
        <v>6</v>
      </c>
      <c r="G123" s="2" t="s">
        <v>37</v>
      </c>
    </row>
    <row r="124" spans="1:7" x14ac:dyDescent="0.45">
      <c r="A124" s="14"/>
      <c r="B124" s="2" t="s">
        <v>134</v>
      </c>
      <c r="C124" s="2">
        <v>8.3585536138500394E-2</v>
      </c>
      <c r="D124" s="2">
        <v>3.7628545483121001E-2</v>
      </c>
      <c r="E124" s="2">
        <v>4.97741230510855E-2</v>
      </c>
      <c r="F124" s="2">
        <v>8</v>
      </c>
      <c r="G124" s="2" t="s">
        <v>37</v>
      </c>
    </row>
    <row r="125" spans="1:7" x14ac:dyDescent="0.45">
      <c r="A125" s="14"/>
      <c r="B125" s="2" t="s">
        <v>135</v>
      </c>
      <c r="C125" s="2">
        <v>8.3098284418031201E-2</v>
      </c>
      <c r="D125" s="2">
        <v>1.0672264197528199E-2</v>
      </c>
      <c r="E125" s="2">
        <v>1.7182729350816099E-2</v>
      </c>
      <c r="F125" s="2">
        <v>9</v>
      </c>
      <c r="G125" s="2" t="s">
        <v>8</v>
      </c>
    </row>
    <row r="126" spans="1:7" x14ac:dyDescent="0.45">
      <c r="A126" s="14"/>
      <c r="B126" s="2" t="s">
        <v>136</v>
      </c>
      <c r="C126" s="2">
        <v>8.2371521873543505E-2</v>
      </c>
      <c r="D126" s="2">
        <v>4.4363634272136597E-2</v>
      </c>
      <c r="E126" s="2">
        <v>4.90855212544999E-2</v>
      </c>
      <c r="F126" s="2">
        <v>8</v>
      </c>
      <c r="G126" s="2" t="s">
        <v>37</v>
      </c>
    </row>
    <row r="127" spans="1:7" s="3" customFormat="1" x14ac:dyDescent="0.45">
      <c r="A127" s="14"/>
      <c r="B127" s="2" t="s">
        <v>137</v>
      </c>
      <c r="C127" s="2">
        <v>8.1968947356117094E-2</v>
      </c>
      <c r="D127" s="2">
        <v>4.9438622006297998E-2</v>
      </c>
      <c r="E127" s="2">
        <v>4.4751067594193297E-2</v>
      </c>
      <c r="F127" s="2">
        <v>8</v>
      </c>
      <c r="G127" s="2" t="s">
        <v>37</v>
      </c>
    </row>
    <row r="128" spans="1:7" x14ac:dyDescent="0.45">
      <c r="A128" s="14"/>
      <c r="B128" s="2" t="s">
        <v>138</v>
      </c>
      <c r="C128" s="2">
        <v>8.1948778222305202E-2</v>
      </c>
      <c r="D128" s="2">
        <v>4.8411185352464303E-2</v>
      </c>
      <c r="E128" s="2">
        <v>4.62463681535209E-2</v>
      </c>
      <c r="F128" s="2">
        <v>8</v>
      </c>
      <c r="G128" s="2" t="s">
        <v>37</v>
      </c>
    </row>
    <row r="129" spans="1:7" s="3" customFormat="1" x14ac:dyDescent="0.45">
      <c r="A129" s="14"/>
      <c r="B129" s="2" t="s">
        <v>139</v>
      </c>
      <c r="C129" s="2">
        <v>8.1785302604537993E-2</v>
      </c>
      <c r="D129" s="2">
        <v>3.10842597918299E-2</v>
      </c>
      <c r="E129" s="2">
        <v>2.239395415905E-2</v>
      </c>
      <c r="F129" s="2">
        <v>9</v>
      </c>
      <c r="G129" s="2" t="s">
        <v>8</v>
      </c>
    </row>
    <row r="130" spans="1:7" x14ac:dyDescent="0.45">
      <c r="A130" s="14"/>
      <c r="B130" s="2" t="s">
        <v>140</v>
      </c>
      <c r="C130" s="2">
        <v>8.1313334748928504E-2</v>
      </c>
      <c r="D130" s="2">
        <v>3.7851975769487102E-2</v>
      </c>
      <c r="E130" s="2">
        <v>2.08955690290029E-2</v>
      </c>
      <c r="F130" s="2">
        <v>9</v>
      </c>
      <c r="G130" s="2" t="s">
        <v>8</v>
      </c>
    </row>
    <row r="131" spans="1:7" x14ac:dyDescent="0.45">
      <c r="A131" s="14"/>
      <c r="B131" s="2" t="s">
        <v>141</v>
      </c>
      <c r="C131" s="2">
        <v>8.0626542218368999E-2</v>
      </c>
      <c r="D131" s="2">
        <v>3.8317124707655199E-2</v>
      </c>
      <c r="E131" s="2">
        <v>6.5004742013552996E-2</v>
      </c>
      <c r="F131" s="2">
        <v>7</v>
      </c>
      <c r="G131" s="2" t="s">
        <v>37</v>
      </c>
    </row>
    <row r="132" spans="1:7" x14ac:dyDescent="0.45">
      <c r="A132" s="14"/>
      <c r="B132" s="2" t="s">
        <v>142</v>
      </c>
      <c r="C132" s="2">
        <v>8.0614479018396995E-2</v>
      </c>
      <c r="D132" s="2">
        <v>3.95798259376412E-2</v>
      </c>
      <c r="E132" s="2">
        <v>7.7691385763010101E-2</v>
      </c>
      <c r="F132" s="2">
        <v>6</v>
      </c>
      <c r="G132" s="2" t="s">
        <v>37</v>
      </c>
    </row>
    <row r="133" spans="1:7" x14ac:dyDescent="0.45">
      <c r="A133" s="14"/>
      <c r="B133" s="2" t="s">
        <v>143</v>
      </c>
      <c r="C133" s="2">
        <v>7.9294243586921498E-2</v>
      </c>
      <c r="D133" s="2">
        <v>4.33103518265806E-2</v>
      </c>
      <c r="E133" s="2">
        <v>5.86896258395622E-2</v>
      </c>
      <c r="F133" s="2">
        <v>8</v>
      </c>
      <c r="G133" s="2" t="s">
        <v>37</v>
      </c>
    </row>
    <row r="134" spans="1:7" x14ac:dyDescent="0.45">
      <c r="A134" s="14"/>
      <c r="B134" s="2" t="s">
        <v>144</v>
      </c>
      <c r="C134" s="2">
        <v>7.8931887078473401E-2</v>
      </c>
      <c r="D134" s="2">
        <v>4.4585058688426403E-2</v>
      </c>
      <c r="E134" s="2">
        <v>8.08221262831334E-2</v>
      </c>
      <c r="F134" s="2">
        <v>6</v>
      </c>
      <c r="G134" s="2" t="s">
        <v>37</v>
      </c>
    </row>
    <row r="135" spans="1:7" x14ac:dyDescent="0.45">
      <c r="A135" s="14"/>
      <c r="B135" s="2" t="s">
        <v>145</v>
      </c>
      <c r="C135" s="2">
        <v>7.8230042934131896E-2</v>
      </c>
      <c r="D135" s="2">
        <v>4.3643442995646001E-2</v>
      </c>
      <c r="E135" s="2">
        <v>6.1623601157751597E-2</v>
      </c>
      <c r="F135" s="2">
        <v>8</v>
      </c>
      <c r="G135" s="2" t="s">
        <v>37</v>
      </c>
    </row>
    <row r="136" spans="1:7" s="3" customFormat="1" x14ac:dyDescent="0.45">
      <c r="A136" s="14"/>
      <c r="B136" s="2" t="s">
        <v>146</v>
      </c>
      <c r="C136" s="2">
        <v>7.8218787081703697E-2</v>
      </c>
      <c r="D136" s="2">
        <v>4.2418216797288799E-2</v>
      </c>
      <c r="E136" s="2">
        <v>6.1906732138068597E-2</v>
      </c>
      <c r="F136" s="2">
        <v>8</v>
      </c>
      <c r="G136" s="2" t="s">
        <v>37</v>
      </c>
    </row>
    <row r="137" spans="1:7" x14ac:dyDescent="0.45">
      <c r="A137" s="14"/>
      <c r="B137" s="2" t="s">
        <v>147</v>
      </c>
      <c r="C137" s="2">
        <v>7.6100507700498393E-2</v>
      </c>
      <c r="D137" s="2">
        <v>4.7541028890339003E-2</v>
      </c>
      <c r="E137" s="2">
        <v>2.3918276068648801E-2</v>
      </c>
      <c r="F137" s="2">
        <v>9</v>
      </c>
      <c r="G137" s="2" t="s">
        <v>8</v>
      </c>
    </row>
    <row r="138" spans="1:7" x14ac:dyDescent="0.45">
      <c r="A138" s="14"/>
      <c r="B138" s="2" t="s">
        <v>148</v>
      </c>
      <c r="C138" s="2">
        <v>7.4507871840458706E-2</v>
      </c>
      <c r="D138" s="2">
        <v>3.7938337506778497E-2</v>
      </c>
      <c r="E138" s="2">
        <v>2.9547026696153899E-2</v>
      </c>
      <c r="F138" s="2">
        <v>9</v>
      </c>
      <c r="G138" s="2" t="s">
        <v>8</v>
      </c>
    </row>
    <row r="139" spans="1:7" x14ac:dyDescent="0.45">
      <c r="A139" s="14"/>
      <c r="B139" s="2" t="s">
        <v>149</v>
      </c>
      <c r="C139" s="2">
        <v>7.1085273736958401E-2</v>
      </c>
      <c r="D139" s="2">
        <v>4.4629391561438997E-2</v>
      </c>
      <c r="E139" s="2">
        <v>3.3585024163132103E-2</v>
      </c>
      <c r="F139" s="2">
        <v>9</v>
      </c>
      <c r="G139" s="2" t="s">
        <v>8</v>
      </c>
    </row>
    <row r="140" spans="1:7" x14ac:dyDescent="0.45">
      <c r="A140" s="14"/>
      <c r="B140" s="2" t="s">
        <v>150</v>
      </c>
      <c r="C140" s="2">
        <v>6.7343669562909395E-2</v>
      </c>
      <c r="D140" s="2">
        <v>4.8514332353472397E-2</v>
      </c>
      <c r="E140" s="2">
        <v>3.8491826801410299E-2</v>
      </c>
      <c r="F140" s="2">
        <v>9</v>
      </c>
      <c r="G140" s="2" t="s">
        <v>8</v>
      </c>
    </row>
    <row r="141" spans="1:7" x14ac:dyDescent="0.45">
      <c r="A141" s="14"/>
      <c r="B141" s="2" t="s">
        <v>151</v>
      </c>
      <c r="C141" s="2">
        <v>0.13693876441646499</v>
      </c>
      <c r="D141" s="2">
        <v>1.09648942794044E-3</v>
      </c>
      <c r="E141" s="2">
        <v>7.8396816097644293E-3</v>
      </c>
      <c r="F141" s="2">
        <v>8</v>
      </c>
      <c r="G141" s="2" t="s">
        <v>37</v>
      </c>
    </row>
    <row r="142" spans="1:7" x14ac:dyDescent="0.45">
      <c r="A142" s="15" t="s">
        <v>152</v>
      </c>
      <c r="B142" s="2" t="s">
        <v>153</v>
      </c>
      <c r="C142" s="2">
        <v>0.18863367710745299</v>
      </c>
      <c r="D142" s="2">
        <v>4.0999480131353598E-4</v>
      </c>
      <c r="E142" s="2">
        <v>4.4709791262892698E-3</v>
      </c>
      <c r="F142" s="2">
        <v>8</v>
      </c>
      <c r="G142" s="2" t="s">
        <v>37</v>
      </c>
    </row>
    <row r="143" spans="1:7" s="3" customFormat="1" x14ac:dyDescent="0.45">
      <c r="A143" s="15"/>
      <c r="B143" s="2" t="s">
        <v>154</v>
      </c>
      <c r="C143" s="2">
        <v>0.178758699684818</v>
      </c>
      <c r="D143" s="2">
        <v>5.9192033139906195E-7</v>
      </c>
      <c r="E143" s="2">
        <v>6.3300207003592402E-4</v>
      </c>
      <c r="F143" s="2">
        <v>9</v>
      </c>
      <c r="G143" s="2" t="s">
        <v>8</v>
      </c>
    </row>
    <row r="144" spans="1:7" x14ac:dyDescent="0.45">
      <c r="A144" s="15"/>
      <c r="B144" s="2" t="s">
        <v>155</v>
      </c>
      <c r="C144" s="2">
        <v>0.17103404967958999</v>
      </c>
      <c r="D144" s="2">
        <v>6.7373273236366198E-5</v>
      </c>
      <c r="E144" s="2">
        <v>1.47807840860438E-3</v>
      </c>
      <c r="F144" s="2">
        <v>9</v>
      </c>
      <c r="G144" s="2" t="s">
        <v>8</v>
      </c>
    </row>
    <row r="145" spans="1:7" x14ac:dyDescent="0.45">
      <c r="A145" s="15"/>
      <c r="B145" s="2" t="s">
        <v>156</v>
      </c>
      <c r="C145" s="2">
        <v>0.16765464444959499</v>
      </c>
      <c r="D145" s="2">
        <v>1.7818997859011499E-3</v>
      </c>
      <c r="E145" s="2">
        <v>1.6508634548596801E-2</v>
      </c>
      <c r="F145" s="2">
        <v>6</v>
      </c>
      <c r="G145" s="2" t="s">
        <v>37</v>
      </c>
    </row>
    <row r="146" spans="1:7" x14ac:dyDescent="0.45">
      <c r="A146" s="15"/>
      <c r="B146" s="2" t="s">
        <v>157</v>
      </c>
      <c r="C146" s="2">
        <v>0.15112157497763601</v>
      </c>
      <c r="D146" s="2">
        <v>5.6236508047029698E-4</v>
      </c>
      <c r="E146" s="2">
        <v>2.8518721330030999E-3</v>
      </c>
      <c r="F146" s="2">
        <v>9</v>
      </c>
      <c r="G146" s="2" t="s">
        <v>8</v>
      </c>
    </row>
    <row r="147" spans="1:7" x14ac:dyDescent="0.45">
      <c r="A147" s="15"/>
      <c r="B147" s="2" t="s">
        <v>158</v>
      </c>
      <c r="C147" s="2">
        <v>0.14793166973281199</v>
      </c>
      <c r="D147" s="2">
        <v>4.1512871682336302E-3</v>
      </c>
      <c r="E147" s="2">
        <v>2.1756411406916702E-2</v>
      </c>
      <c r="F147" s="2">
        <v>6</v>
      </c>
      <c r="G147" s="2" t="s">
        <v>37</v>
      </c>
    </row>
    <row r="148" spans="1:7" x14ac:dyDescent="0.45">
      <c r="A148" s="15"/>
      <c r="B148" s="2" t="s">
        <v>159</v>
      </c>
      <c r="C148" s="2">
        <v>0.14490219058696199</v>
      </c>
      <c r="D148" s="2">
        <v>1.0983143590455499E-2</v>
      </c>
      <c r="E148" s="2">
        <v>2.3886784500279399E-2</v>
      </c>
      <c r="F148" s="2">
        <v>6</v>
      </c>
      <c r="G148" s="2" t="s">
        <v>37</v>
      </c>
    </row>
    <row r="149" spans="1:7" x14ac:dyDescent="0.45">
      <c r="A149" s="15"/>
      <c r="B149" s="2" t="s">
        <v>160</v>
      </c>
      <c r="C149" s="2">
        <v>0.14256830137077101</v>
      </c>
      <c r="D149" s="2">
        <v>1.4413844400756401E-2</v>
      </c>
      <c r="E149" s="2">
        <v>1.2033481139648699E-2</v>
      </c>
      <c r="F149" s="2">
        <v>8</v>
      </c>
      <c r="G149" s="2" t="s">
        <v>37</v>
      </c>
    </row>
    <row r="150" spans="1:7" x14ac:dyDescent="0.45">
      <c r="A150" s="15"/>
      <c r="B150" s="2" t="s">
        <v>161</v>
      </c>
      <c r="C150" s="2">
        <v>0.13990832146825499</v>
      </c>
      <c r="D150" s="2">
        <v>9.0416800329559503E-3</v>
      </c>
      <c r="E150" s="2">
        <v>1.3406368458139599E-2</v>
      </c>
      <c r="F150" s="2">
        <v>8</v>
      </c>
      <c r="G150" s="2" t="s">
        <v>37</v>
      </c>
    </row>
    <row r="151" spans="1:7" x14ac:dyDescent="0.45">
      <c r="A151" s="15"/>
      <c r="B151" s="2" t="s">
        <v>162</v>
      </c>
      <c r="C151" s="2">
        <v>0.136762234548269</v>
      </c>
      <c r="D151" s="2">
        <v>1.53013095077855E-2</v>
      </c>
      <c r="E151" s="2">
        <v>1.39770313494583E-2</v>
      </c>
      <c r="F151" s="2">
        <v>8</v>
      </c>
      <c r="G151" s="2" t="s">
        <v>37</v>
      </c>
    </row>
    <row r="152" spans="1:7" s="3" customFormat="1" x14ac:dyDescent="0.45">
      <c r="A152" s="15"/>
      <c r="B152" s="2" t="s">
        <v>163</v>
      </c>
      <c r="C152" s="2">
        <v>0.132862701212899</v>
      </c>
      <c r="D152" s="2">
        <v>4.8549467904875397E-3</v>
      </c>
      <c r="E152" s="2">
        <v>1.30123435608368E-2</v>
      </c>
      <c r="F152" s="2">
        <v>8</v>
      </c>
      <c r="G152" s="2" t="s">
        <v>37</v>
      </c>
    </row>
    <row r="153" spans="1:7" x14ac:dyDescent="0.45">
      <c r="A153" s="15"/>
      <c r="B153" s="2" t="s">
        <v>164</v>
      </c>
      <c r="C153" s="2">
        <v>0.13156079682258501</v>
      </c>
      <c r="D153" s="2">
        <v>9.17999268204935E-4</v>
      </c>
      <c r="E153" s="2">
        <v>4.1777638129786498E-3</v>
      </c>
      <c r="F153" s="2">
        <v>9</v>
      </c>
      <c r="G153" s="2" t="s">
        <v>8</v>
      </c>
    </row>
    <row r="154" spans="1:7" x14ac:dyDescent="0.45">
      <c r="A154" s="15"/>
      <c r="B154" s="2" t="s">
        <v>165</v>
      </c>
      <c r="C154" s="2">
        <v>0.128500307529201</v>
      </c>
      <c r="D154" s="2">
        <v>1.7594479993091799E-2</v>
      </c>
      <c r="E154" s="2">
        <v>1.6864232401700999E-2</v>
      </c>
      <c r="F154" s="2">
        <v>8</v>
      </c>
      <c r="G154" s="2" t="s">
        <v>37</v>
      </c>
    </row>
    <row r="155" spans="1:7" x14ac:dyDescent="0.45">
      <c r="A155" s="15"/>
      <c r="B155" s="2" t="s">
        <v>166</v>
      </c>
      <c r="C155" s="2">
        <v>0.12322266158253301</v>
      </c>
      <c r="D155" s="2">
        <v>9.9426160392390404E-3</v>
      </c>
      <c r="E155" s="2">
        <v>1.7565805588258501E-2</v>
      </c>
      <c r="F155" s="2">
        <v>8</v>
      </c>
      <c r="G155" s="2" t="s">
        <v>37</v>
      </c>
    </row>
    <row r="156" spans="1:7" x14ac:dyDescent="0.45">
      <c r="A156" s="15"/>
      <c r="B156" s="2" t="s">
        <v>167</v>
      </c>
      <c r="C156" s="2">
        <v>0.120998677437891</v>
      </c>
      <c r="D156" s="2">
        <v>1.7440580379821699E-2</v>
      </c>
      <c r="E156" s="2">
        <v>6.22426377976237E-3</v>
      </c>
      <c r="F156" s="2">
        <v>9</v>
      </c>
      <c r="G156" s="2" t="s">
        <v>8</v>
      </c>
    </row>
    <row r="157" spans="1:7" x14ac:dyDescent="0.45">
      <c r="A157" s="15"/>
      <c r="B157" s="2" t="s">
        <v>168</v>
      </c>
      <c r="C157" s="2">
        <v>0.11754926207164799</v>
      </c>
      <c r="D157" s="2">
        <v>3.9637045072948601E-2</v>
      </c>
      <c r="E157" s="2">
        <v>8.8812373386937295E-3</v>
      </c>
      <c r="F157" s="2">
        <v>8</v>
      </c>
      <c r="G157" s="2" t="s">
        <v>37</v>
      </c>
    </row>
    <row r="158" spans="1:7" x14ac:dyDescent="0.45">
      <c r="A158" s="15"/>
      <c r="B158" s="2" t="s">
        <v>169</v>
      </c>
      <c r="C158" s="2">
        <v>0.116550766885353</v>
      </c>
      <c r="D158" s="2">
        <v>2.0480414933445198E-2</v>
      </c>
      <c r="E158" s="2">
        <v>2.7958884493765698E-2</v>
      </c>
      <c r="F158" s="2">
        <v>7</v>
      </c>
      <c r="G158" s="2" t="s">
        <v>37</v>
      </c>
    </row>
    <row r="159" spans="1:7" s="3" customFormat="1" x14ac:dyDescent="0.45">
      <c r="A159" s="15"/>
      <c r="B159" s="2" t="s">
        <v>170</v>
      </c>
      <c r="C159" s="2">
        <v>0.116181351098919</v>
      </c>
      <c r="D159" s="2">
        <v>5.2017570543814399E-3</v>
      </c>
      <c r="E159" s="2">
        <v>1.5687532443926601E-2</v>
      </c>
      <c r="F159" s="2">
        <v>8</v>
      </c>
      <c r="G159" s="2" t="s">
        <v>37</v>
      </c>
    </row>
    <row r="160" spans="1:7" x14ac:dyDescent="0.45">
      <c r="A160" s="15"/>
      <c r="B160" s="2" t="s">
        <v>171</v>
      </c>
      <c r="C160" s="2">
        <v>0.115229700557673</v>
      </c>
      <c r="D160" s="2">
        <v>1.94564815174301E-2</v>
      </c>
      <c r="E160" s="2">
        <v>2.2680607250400199E-2</v>
      </c>
      <c r="F160" s="2">
        <v>8</v>
      </c>
      <c r="G160" s="2" t="s">
        <v>37</v>
      </c>
    </row>
    <row r="161" spans="1:7" x14ac:dyDescent="0.45">
      <c r="A161" s="15"/>
      <c r="B161" s="2" t="s">
        <v>172</v>
      </c>
      <c r="C161" s="2">
        <v>0.114631715158918</v>
      </c>
      <c r="D161" s="2">
        <v>2.9860694299576702E-3</v>
      </c>
      <c r="E161" s="2">
        <v>1.8227283321930299E-2</v>
      </c>
      <c r="F161" s="2">
        <v>7</v>
      </c>
      <c r="G161" s="2" t="s">
        <v>37</v>
      </c>
    </row>
    <row r="162" spans="1:7" x14ac:dyDescent="0.45">
      <c r="A162" s="15"/>
      <c r="B162" s="2" t="s">
        <v>173</v>
      </c>
      <c r="C162" s="2">
        <v>0.111432222682705</v>
      </c>
      <c r="D162" s="2">
        <v>3.6423445203195202E-2</v>
      </c>
      <c r="E162" s="2">
        <v>2.0109182564557099E-2</v>
      </c>
      <c r="F162" s="2">
        <v>8</v>
      </c>
      <c r="G162" s="2" t="s">
        <v>37</v>
      </c>
    </row>
    <row r="163" spans="1:7" x14ac:dyDescent="0.45">
      <c r="A163" s="15"/>
      <c r="B163" s="2" t="s">
        <v>174</v>
      </c>
      <c r="C163" s="2">
        <v>0.10950627866163699</v>
      </c>
      <c r="D163" s="2">
        <v>1.73594997614902E-6</v>
      </c>
      <c r="E163" s="2">
        <v>1.06699237861498E-3</v>
      </c>
      <c r="F163" s="2">
        <v>9</v>
      </c>
      <c r="G163" s="2" t="s">
        <v>8</v>
      </c>
    </row>
    <row r="164" spans="1:7" x14ac:dyDescent="0.45">
      <c r="A164" s="15"/>
      <c r="B164" s="2" t="s">
        <v>175</v>
      </c>
      <c r="C164" s="2">
        <v>0.109392413585333</v>
      </c>
      <c r="D164" s="2">
        <v>2.48167947666991E-2</v>
      </c>
      <c r="E164" s="2">
        <v>2.6060885323258801E-2</v>
      </c>
      <c r="F164" s="2">
        <v>8</v>
      </c>
      <c r="G164" s="2" t="s">
        <v>37</v>
      </c>
    </row>
    <row r="165" spans="1:7" x14ac:dyDescent="0.45">
      <c r="A165" s="15"/>
      <c r="B165" s="2" t="s">
        <v>176</v>
      </c>
      <c r="C165" s="2">
        <v>0.105929978282283</v>
      </c>
      <c r="D165" s="2">
        <v>6.9294317802026596E-4</v>
      </c>
      <c r="E165" s="2">
        <v>1.2667781963867499E-2</v>
      </c>
      <c r="F165" s="2">
        <v>7</v>
      </c>
      <c r="G165" s="2" t="s">
        <v>37</v>
      </c>
    </row>
    <row r="166" spans="1:7" x14ac:dyDescent="0.45">
      <c r="A166" s="15"/>
      <c r="B166" s="2" t="s">
        <v>177</v>
      </c>
      <c r="C166" s="2">
        <v>0.10292893227484599</v>
      </c>
      <c r="D166" s="2">
        <v>4.58997405215852E-2</v>
      </c>
      <c r="E166" s="2">
        <v>2.2452673736972802E-2</v>
      </c>
      <c r="F166" s="2">
        <v>8</v>
      </c>
      <c r="G166" s="2" t="s">
        <v>37</v>
      </c>
    </row>
    <row r="167" spans="1:7" x14ac:dyDescent="0.45">
      <c r="A167" s="15"/>
      <c r="B167" s="2" t="s">
        <v>178</v>
      </c>
      <c r="C167" s="2">
        <v>0.102398523311187</v>
      </c>
      <c r="D167" s="2">
        <v>1.0401699087686799E-2</v>
      </c>
      <c r="E167" s="2">
        <v>2.2997921182054501E-2</v>
      </c>
      <c r="F167" s="2">
        <v>8</v>
      </c>
      <c r="G167" s="2" t="s">
        <v>37</v>
      </c>
    </row>
    <row r="168" spans="1:7" x14ac:dyDescent="0.45">
      <c r="A168" s="15"/>
      <c r="B168" s="2" t="s">
        <v>179</v>
      </c>
      <c r="C168" s="2">
        <v>0.101714797676309</v>
      </c>
      <c r="D168" s="2">
        <v>3.1963711599304598E-2</v>
      </c>
      <c r="E168" s="2">
        <v>9.0230744848289295E-3</v>
      </c>
      <c r="F168" s="2">
        <v>9</v>
      </c>
      <c r="G168" s="2" t="s">
        <v>8</v>
      </c>
    </row>
    <row r="169" spans="1:7" x14ac:dyDescent="0.45">
      <c r="A169" s="15"/>
      <c r="B169" s="2" t="s">
        <v>180</v>
      </c>
      <c r="C169" s="2">
        <v>9.9973773935715701E-2</v>
      </c>
      <c r="D169" s="2">
        <v>2.5288491025894599E-2</v>
      </c>
      <c r="E169" s="2">
        <v>1.1254346228478601E-2</v>
      </c>
      <c r="F169" s="2">
        <v>9</v>
      </c>
      <c r="G169" s="2" t="s">
        <v>8</v>
      </c>
    </row>
    <row r="170" spans="1:7" s="3" customFormat="1" x14ac:dyDescent="0.45">
      <c r="A170" s="15"/>
      <c r="B170" s="2" t="s">
        <v>181</v>
      </c>
      <c r="C170" s="2">
        <v>9.9249869497685494E-2</v>
      </c>
      <c r="D170" s="2">
        <v>2.2644342961398101E-2</v>
      </c>
      <c r="E170" s="2">
        <v>1.1899836538398399E-2</v>
      </c>
      <c r="F170" s="2">
        <v>9</v>
      </c>
      <c r="G170" s="2" t="s">
        <v>8</v>
      </c>
    </row>
    <row r="171" spans="1:7" x14ac:dyDescent="0.45">
      <c r="A171" s="15"/>
      <c r="B171" s="2" t="s">
        <v>182</v>
      </c>
      <c r="C171" s="2">
        <v>9.3783361068433102E-2</v>
      </c>
      <c r="D171" s="2">
        <v>9.7730627993194204E-3</v>
      </c>
      <c r="E171" s="2">
        <v>1.2133600404181299E-2</v>
      </c>
      <c r="F171" s="2">
        <v>9</v>
      </c>
      <c r="G171" s="2" t="s">
        <v>8</v>
      </c>
    </row>
    <row r="172" spans="1:7" x14ac:dyDescent="0.45">
      <c r="A172" s="15"/>
      <c r="B172" s="2" t="s">
        <v>183</v>
      </c>
      <c r="C172" s="2">
        <v>9.3721405206776506E-2</v>
      </c>
      <c r="D172" s="2">
        <v>9.7004837132622698E-3</v>
      </c>
      <c r="E172" s="2">
        <v>1.21366988391176E-2</v>
      </c>
      <c r="F172" s="2">
        <v>9</v>
      </c>
      <c r="G172" s="2" t="s">
        <v>8</v>
      </c>
    </row>
    <row r="173" spans="1:7" x14ac:dyDescent="0.45">
      <c r="A173" s="15"/>
      <c r="B173" s="2" t="s">
        <v>184</v>
      </c>
      <c r="C173" s="2">
        <v>9.0741541435611597E-2</v>
      </c>
      <c r="D173" s="2">
        <v>3.3816478922048303E-2</v>
      </c>
      <c r="E173" s="2">
        <v>1.41204998691734E-2</v>
      </c>
      <c r="F173" s="2">
        <v>9</v>
      </c>
      <c r="G173" s="2" t="s">
        <v>8</v>
      </c>
    </row>
    <row r="174" spans="1:7" x14ac:dyDescent="0.45">
      <c r="A174" s="15"/>
      <c r="B174" s="2" t="s">
        <v>185</v>
      </c>
      <c r="C174" s="2">
        <v>8.9395202226262793E-2</v>
      </c>
      <c r="D174" s="2">
        <v>4.7648412400058002E-2</v>
      </c>
      <c r="E174" s="2">
        <v>4.2534234832518697E-2</v>
      </c>
      <c r="F174" s="2">
        <v>8</v>
      </c>
      <c r="G174" s="2" t="s">
        <v>37</v>
      </c>
    </row>
    <row r="175" spans="1:7" x14ac:dyDescent="0.45">
      <c r="A175" s="15"/>
      <c r="B175" s="2" t="s">
        <v>186</v>
      </c>
      <c r="C175" s="2">
        <v>8.6290877419993001E-2</v>
      </c>
      <c r="D175" s="2">
        <v>7.2171271062664898E-3</v>
      </c>
      <c r="E175" s="2">
        <v>1.20577115656455E-2</v>
      </c>
      <c r="F175" s="2">
        <v>9</v>
      </c>
      <c r="G175" s="2" t="s">
        <v>8</v>
      </c>
    </row>
    <row r="176" spans="1:7" x14ac:dyDescent="0.45">
      <c r="A176" s="15"/>
      <c r="B176" s="2" t="s">
        <v>187</v>
      </c>
      <c r="C176" s="2">
        <v>8.1785832091273894E-2</v>
      </c>
      <c r="D176" s="2">
        <v>2.6637460431643199E-2</v>
      </c>
      <c r="E176" s="2">
        <v>6.5325410323548105E-2</v>
      </c>
      <c r="F176" s="2">
        <v>6</v>
      </c>
      <c r="G176" s="2" t="s">
        <v>37</v>
      </c>
    </row>
    <row r="177" spans="1:7" x14ac:dyDescent="0.45">
      <c r="A177" s="15"/>
      <c r="B177" s="2" t="s">
        <v>188</v>
      </c>
      <c r="C177" s="2">
        <v>8.1737558530690105E-2</v>
      </c>
      <c r="D177" s="2">
        <v>4.9580517500794202E-2</v>
      </c>
      <c r="E177" s="2">
        <v>1.6140767452072002E-2</v>
      </c>
      <c r="F177" s="2">
        <v>9</v>
      </c>
      <c r="G177" s="2" t="s">
        <v>8</v>
      </c>
    </row>
    <row r="178" spans="1:7" x14ac:dyDescent="0.45">
      <c r="A178" s="15"/>
      <c r="B178" s="2" t="s">
        <v>189</v>
      </c>
      <c r="C178" s="2">
        <v>8.1182111593710596E-2</v>
      </c>
      <c r="D178" s="2">
        <v>2.6564762370709399E-2</v>
      </c>
      <c r="E178" s="2">
        <v>1.9361397963709798E-2</v>
      </c>
      <c r="F178" s="2">
        <v>9</v>
      </c>
      <c r="G178" s="2" t="s">
        <v>8</v>
      </c>
    </row>
    <row r="179" spans="1:7" x14ac:dyDescent="0.45">
      <c r="A179" s="15"/>
      <c r="B179" s="2" t="s">
        <v>190</v>
      </c>
      <c r="C179" s="2">
        <v>7.9835239262243701E-2</v>
      </c>
      <c r="D179" s="2">
        <v>4.6281975307186002E-2</v>
      </c>
      <c r="E179" s="2">
        <v>5.6042498021345998E-2</v>
      </c>
      <c r="F179" s="2">
        <v>8</v>
      </c>
      <c r="G179" s="2" t="s">
        <v>37</v>
      </c>
    </row>
    <row r="180" spans="1:7" x14ac:dyDescent="0.45">
      <c r="A180" s="15"/>
      <c r="B180" s="2" t="s">
        <v>191</v>
      </c>
      <c r="C180" s="2">
        <v>7.9521655818291501E-2</v>
      </c>
      <c r="D180" s="2">
        <v>3.1928282291765801E-2</v>
      </c>
      <c r="E180" s="2">
        <v>5.0286788777065598E-2</v>
      </c>
      <c r="F180" s="2">
        <v>8</v>
      </c>
      <c r="G180" s="2" t="s">
        <v>37</v>
      </c>
    </row>
    <row r="181" spans="1:7" x14ac:dyDescent="0.45">
      <c r="A181" s="15"/>
      <c r="B181" s="2" t="s">
        <v>192</v>
      </c>
      <c r="C181" s="2">
        <v>7.8227292691945199E-2</v>
      </c>
      <c r="D181" s="2">
        <v>7.6758912754741303E-3</v>
      </c>
      <c r="E181" s="2">
        <v>1.3631446179254599E-2</v>
      </c>
      <c r="F181" s="2">
        <v>9</v>
      </c>
      <c r="G181" s="2" t="s">
        <v>8</v>
      </c>
    </row>
    <row r="182" spans="1:7" x14ac:dyDescent="0.45">
      <c r="A182" s="15"/>
      <c r="B182" s="2" t="s">
        <v>193</v>
      </c>
      <c r="C182" s="2">
        <v>7.8071242100598598E-2</v>
      </c>
      <c r="D182" s="2">
        <v>4.05011184923584E-2</v>
      </c>
      <c r="E182" s="2">
        <v>2.1645056386419999E-2</v>
      </c>
      <c r="F182" s="2">
        <v>9</v>
      </c>
      <c r="G182" s="2" t="s">
        <v>8</v>
      </c>
    </row>
    <row r="183" spans="1:7" x14ac:dyDescent="0.45">
      <c r="A183" s="15"/>
      <c r="B183" s="2" t="s">
        <v>194</v>
      </c>
      <c r="C183" s="2">
        <v>7.74753674767098E-2</v>
      </c>
      <c r="D183" s="2">
        <v>3.5145004023695303E-2</v>
      </c>
      <c r="E183" s="2">
        <v>2.2154754226680999E-2</v>
      </c>
      <c r="F183" s="2">
        <v>9</v>
      </c>
      <c r="G183" s="2" t="s">
        <v>8</v>
      </c>
    </row>
    <row r="184" spans="1:7" x14ac:dyDescent="0.45">
      <c r="A184" s="15"/>
      <c r="B184" s="2" t="s">
        <v>195</v>
      </c>
      <c r="C184" s="2">
        <v>7.1307488597208202E-2</v>
      </c>
      <c r="D184" s="2">
        <v>4.5684466621380898E-2</v>
      </c>
      <c r="E184" s="2">
        <v>2.6952800664736098E-2</v>
      </c>
      <c r="F184" s="2">
        <v>9</v>
      </c>
      <c r="G184" s="2" t="s">
        <v>8</v>
      </c>
    </row>
    <row r="185" spans="1:7" x14ac:dyDescent="0.45">
      <c r="A185" s="15"/>
      <c r="B185" s="2" t="s">
        <v>196</v>
      </c>
      <c r="C185" s="2">
        <v>7.1162244857190596E-2</v>
      </c>
      <c r="D185" s="2">
        <v>3.88144403159578E-2</v>
      </c>
      <c r="E185" s="2">
        <v>2.6651796887712499E-2</v>
      </c>
      <c r="F185" s="2">
        <v>9</v>
      </c>
      <c r="G185" s="2" t="s">
        <v>8</v>
      </c>
    </row>
    <row r="186" spans="1:7" x14ac:dyDescent="0.45">
      <c r="A186" s="15"/>
      <c r="B186" s="2" t="s">
        <v>197</v>
      </c>
      <c r="C186" s="2">
        <v>6.6033304119565497E-2</v>
      </c>
      <c r="D186" s="2">
        <v>1.8315980316738301E-2</v>
      </c>
      <c r="E186" s="2">
        <v>2.2385312474022898E-2</v>
      </c>
      <c r="F186" s="2">
        <v>9</v>
      </c>
      <c r="G186" s="2" t="s">
        <v>8</v>
      </c>
    </row>
  </sheetData>
  <mergeCells count="5">
    <mergeCell ref="A2:A32"/>
    <mergeCell ref="A33:A54"/>
    <mergeCell ref="A55:A69"/>
    <mergeCell ref="A70:A141"/>
    <mergeCell ref="A142:A186"/>
  </mergeCells>
  <conditionalFormatting sqref="B33:B54">
    <cfRule type="duplicateValues" dxfId="9" priority="125"/>
  </conditionalFormatting>
  <conditionalFormatting sqref="B55:B69">
    <cfRule type="duplicateValues" dxfId="8" priority="124"/>
  </conditionalFormatting>
  <conditionalFormatting sqref="B70:B141">
    <cfRule type="duplicateValues" dxfId="7" priority="123"/>
  </conditionalFormatting>
  <conditionalFormatting sqref="B1:B32">
    <cfRule type="duplicateValues" dxfId="6" priority="126"/>
  </conditionalFormatting>
  <conditionalFormatting sqref="B1:B1048576">
    <cfRule type="duplicateValues" dxfId="5" priority="120"/>
    <cfRule type="duplicateValues" dxfId="4" priority="121"/>
    <cfRule type="duplicateValues" dxfId="3" priority="122"/>
  </conditionalFormatting>
  <conditionalFormatting sqref="B2:B32">
    <cfRule type="duplicateValues" dxfId="2" priority="127"/>
  </conditionalFormatting>
  <conditionalFormatting sqref="B55:B69">
    <cfRule type="duplicateValues" dxfId="1" priority="129"/>
  </conditionalFormatting>
  <conditionalFormatting sqref="B70:B186">
    <cfRule type="duplicateValues" dxfId="0" priority="130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5B8F68-585F-4BAD-9BF0-51AF6228BFA1}">
  <dimension ref="A1:J4"/>
  <sheetViews>
    <sheetView workbookViewId="0">
      <selection activeCell="H33" sqref="H33"/>
    </sheetView>
  </sheetViews>
  <sheetFormatPr defaultRowHeight="14.25" x14ac:dyDescent="0.45"/>
  <cols>
    <col min="1" max="1" width="9.46484375" bestFit="1" customWidth="1"/>
    <col min="3" max="3" width="30.73046875" bestFit="1" customWidth="1"/>
    <col min="7" max="7" width="13.9296875" bestFit="1" customWidth="1"/>
    <col min="8" max="8" width="7.73046875" bestFit="1" customWidth="1"/>
    <col min="10" max="10" width="39.33203125" bestFit="1" customWidth="1"/>
  </cols>
  <sheetData>
    <row r="1" spans="1:10" x14ac:dyDescent="0.45">
      <c r="A1" s="1" t="s">
        <v>0</v>
      </c>
      <c r="B1" s="1" t="s">
        <v>5096</v>
      </c>
      <c r="C1" s="1" t="s">
        <v>5097</v>
      </c>
      <c r="D1" s="1" t="s">
        <v>5098</v>
      </c>
      <c r="E1" s="1" t="s">
        <v>5099</v>
      </c>
      <c r="F1" s="1" t="s">
        <v>5100</v>
      </c>
      <c r="G1" s="1" t="s">
        <v>5101</v>
      </c>
      <c r="H1" s="1" t="s">
        <v>5102</v>
      </c>
      <c r="I1" s="1" t="s">
        <v>5103</v>
      </c>
      <c r="J1" s="1" t="s">
        <v>5104</v>
      </c>
    </row>
    <row r="2" spans="1:10" x14ac:dyDescent="0.45">
      <c r="A2" s="1" t="s">
        <v>6</v>
      </c>
      <c r="B2" s="2" t="s">
        <v>5105</v>
      </c>
      <c r="C2" s="2" t="s">
        <v>5106</v>
      </c>
      <c r="D2" s="2">
        <v>30</v>
      </c>
      <c r="E2" s="2">
        <v>3</v>
      </c>
      <c r="F2" s="2">
        <v>5.3637738963003702E-2</v>
      </c>
      <c r="G2" s="2">
        <v>55.930769230769201</v>
      </c>
      <c r="H2" s="5">
        <v>1.7633038092990099E-5</v>
      </c>
      <c r="I2" s="2">
        <v>5.74837041831477E-3</v>
      </c>
      <c r="J2" s="2" t="s">
        <v>5107</v>
      </c>
    </row>
    <row r="3" spans="1:10" x14ac:dyDescent="0.45">
      <c r="A3" s="1" t="s">
        <v>79</v>
      </c>
      <c r="B3" s="2" t="s">
        <v>5090</v>
      </c>
      <c r="C3" s="2" t="s">
        <v>5091</v>
      </c>
      <c r="D3" s="2">
        <v>133</v>
      </c>
      <c r="E3" s="2">
        <v>7</v>
      </c>
      <c r="F3" s="2">
        <v>0.58533901801677801</v>
      </c>
      <c r="G3" s="2">
        <v>11.958881578947301</v>
      </c>
      <c r="H3" s="5">
        <v>1.34474862500955E-6</v>
      </c>
      <c r="I3" s="5">
        <v>4.3838805175311298E-4</v>
      </c>
      <c r="J3" s="2" t="s">
        <v>5092</v>
      </c>
    </row>
    <row r="4" spans="1:10" x14ac:dyDescent="0.45">
      <c r="A4" s="1" t="s">
        <v>152</v>
      </c>
      <c r="B4" s="2" t="s">
        <v>5093</v>
      </c>
      <c r="C4" s="2" t="s">
        <v>5094</v>
      </c>
      <c r="D4" s="2">
        <v>81</v>
      </c>
      <c r="E4" s="2">
        <v>4</v>
      </c>
      <c r="F4" s="2">
        <v>0.22280291569247601</v>
      </c>
      <c r="G4" s="2">
        <v>17.953086419752999</v>
      </c>
      <c r="H4" s="5">
        <v>6.0468439524452503E-5</v>
      </c>
      <c r="I4" s="2">
        <v>1.9712711284971499E-2</v>
      </c>
      <c r="J4" s="2" t="s">
        <v>509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mmary</vt:lpstr>
      <vt:lpstr>NSCLC cell line proteotyping</vt:lpstr>
      <vt:lpstr>All sensitivities</vt:lpstr>
      <vt:lpstr>Matched sensitivities</vt:lpstr>
      <vt:lpstr>Pathways enrich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deh Mirhadi</dc:creator>
  <cp:lastModifiedBy>Shideh Mirhadi</cp:lastModifiedBy>
  <dcterms:created xsi:type="dcterms:W3CDTF">2021-05-02T18:53:23Z</dcterms:created>
  <dcterms:modified xsi:type="dcterms:W3CDTF">2021-07-05T20:26:13Z</dcterms:modified>
</cp:coreProperties>
</file>